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zakhare\Stas_X\Papers\Df1 ventricles and cilia\2019 paper\Manuscript\Nature Communications\Resubmission #2\"/>
    </mc:Choice>
  </mc:AlternateContent>
  <xr:revisionPtr revIDLastSave="0" documentId="13_ncr:1_{723CAF62-C785-4681-BFB4-5AFC40BC9ED6}" xr6:coauthVersionLast="41" xr6:coauthVersionMax="41" xr10:uidLastSave="{00000000-0000-0000-0000-000000000000}"/>
  <bookViews>
    <workbookView xWindow="-120" yWindow="-120" windowWidth="51840" windowHeight="21240" activeTab="24" xr2:uid="{E90B68CB-BE2C-4104-BC96-C3743EA83772}"/>
  </bookViews>
  <sheets>
    <sheet name="Fig 1" sheetId="1" r:id="rId1"/>
    <sheet name="Fig 2" sheetId="2" r:id="rId2"/>
    <sheet name="Fig 3" sheetId="3" r:id="rId3"/>
    <sheet name="Fig 4" sheetId="15" r:id="rId4"/>
    <sheet name="Fig 5" sheetId="5" r:id="rId5"/>
    <sheet name="Fig 6" sheetId="6" r:id="rId6"/>
    <sheet name="Fig 7" sheetId="7" r:id="rId7"/>
    <sheet name="Fig S1" sheetId="8" r:id="rId8"/>
    <sheet name="Fig S2" sheetId="9" r:id="rId9"/>
    <sheet name="Fig S3" sheetId="22" r:id="rId10"/>
    <sheet name="Fig S4" sheetId="10" r:id="rId11"/>
    <sheet name="Fig S6" sheetId="11" r:id="rId12"/>
    <sheet name="Fig S7" sheetId="12" r:id="rId13"/>
    <sheet name="Fig S9" sheetId="13" r:id="rId14"/>
    <sheet name="Fig S10" sheetId="14" r:id="rId15"/>
    <sheet name="Table 1" sheetId="16" r:id="rId16"/>
    <sheet name="Table 1-1" sheetId="23" r:id="rId17"/>
    <sheet name="Table 2" sheetId="21" r:id="rId18"/>
    <sheet name="Table 2-2" sheetId="24" r:id="rId19"/>
    <sheet name="Table 4" sheetId="19" r:id="rId20"/>
    <sheet name="Table 4-1" sheetId="25" r:id="rId21"/>
    <sheet name="Table 5" sheetId="17" r:id="rId22"/>
    <sheet name="Table 5-1" sheetId="27" r:id="rId23"/>
    <sheet name="Table 6" sheetId="18" r:id="rId24"/>
    <sheet name="Table 6-1" sheetId="28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81" i="28" l="1"/>
  <c r="L99" i="28"/>
  <c r="L45" i="28"/>
  <c r="H38" i="28"/>
  <c r="J338" i="28"/>
  <c r="J337" i="28"/>
  <c r="I337" i="28"/>
  <c r="J336" i="28"/>
  <c r="I336" i="28"/>
  <c r="J335" i="28"/>
  <c r="I335" i="28"/>
  <c r="J334" i="28"/>
  <c r="I334" i="28"/>
  <c r="J333" i="28"/>
  <c r="I333" i="28"/>
  <c r="J332" i="28"/>
  <c r="I332" i="28"/>
  <c r="L331" i="28"/>
  <c r="K331" i="28"/>
  <c r="J331" i="28"/>
  <c r="I331" i="28"/>
  <c r="L330" i="28"/>
  <c r="K330" i="28"/>
  <c r="J330" i="28"/>
  <c r="I330" i="28"/>
  <c r="L329" i="28"/>
  <c r="K329" i="28"/>
  <c r="J329" i="28"/>
  <c r="I329" i="28"/>
  <c r="L328" i="28"/>
  <c r="K328" i="28"/>
  <c r="J328" i="28"/>
  <c r="I328" i="28"/>
  <c r="L327" i="28"/>
  <c r="K327" i="28"/>
  <c r="J327" i="28"/>
  <c r="I327" i="28"/>
  <c r="L326" i="28"/>
  <c r="K326" i="28"/>
  <c r="J326" i="28"/>
  <c r="I326" i="28"/>
  <c r="L325" i="28"/>
  <c r="K325" i="28"/>
  <c r="J325" i="28"/>
  <c r="I325" i="28"/>
  <c r="L324" i="28"/>
  <c r="K324" i="28"/>
  <c r="J324" i="28"/>
  <c r="I324" i="28"/>
  <c r="L323" i="28"/>
  <c r="K323" i="28"/>
  <c r="J323" i="28"/>
  <c r="I323" i="28"/>
  <c r="H323" i="28"/>
  <c r="L322" i="28"/>
  <c r="K322" i="28"/>
  <c r="J322" i="28"/>
  <c r="I322" i="28"/>
  <c r="H322" i="28"/>
  <c r="L321" i="28"/>
  <c r="K321" i="28"/>
  <c r="J321" i="28"/>
  <c r="I321" i="28"/>
  <c r="H321" i="28"/>
  <c r="L320" i="28"/>
  <c r="K320" i="28"/>
  <c r="J320" i="28"/>
  <c r="I320" i="28"/>
  <c r="H320" i="28"/>
  <c r="L319" i="28"/>
  <c r="K319" i="28"/>
  <c r="J319" i="28"/>
  <c r="I319" i="28"/>
  <c r="H319" i="28"/>
  <c r="L318" i="28"/>
  <c r="K318" i="28"/>
  <c r="J318" i="28"/>
  <c r="I318" i="28"/>
  <c r="H318" i="28"/>
  <c r="L317" i="28"/>
  <c r="K317" i="28"/>
  <c r="J317" i="28"/>
  <c r="I317" i="28"/>
  <c r="H317" i="28"/>
  <c r="L316" i="28"/>
  <c r="K316" i="28"/>
  <c r="K339" i="28" s="1"/>
  <c r="J316" i="28"/>
  <c r="J341" i="28" s="1"/>
  <c r="I316" i="28"/>
  <c r="I339" i="28" s="1"/>
  <c r="H316" i="28"/>
  <c r="H339" i="28" s="1"/>
  <c r="L315" i="28"/>
  <c r="L341" i="28" s="1"/>
  <c r="K315" i="28"/>
  <c r="K341" i="28" s="1"/>
  <c r="J315" i="28"/>
  <c r="I315" i="28"/>
  <c r="I341" i="28" s="1"/>
  <c r="H315" i="28"/>
  <c r="H341" i="28" s="1"/>
  <c r="J308" i="28"/>
  <c r="J307" i="28"/>
  <c r="I307" i="28"/>
  <c r="J306" i="28"/>
  <c r="I306" i="28"/>
  <c r="J305" i="28"/>
  <c r="I305" i="28"/>
  <c r="J304" i="28"/>
  <c r="I304" i="28"/>
  <c r="J303" i="28"/>
  <c r="I303" i="28"/>
  <c r="J302" i="28"/>
  <c r="I302" i="28"/>
  <c r="L301" i="28"/>
  <c r="K301" i="28"/>
  <c r="J301" i="28"/>
  <c r="I301" i="28"/>
  <c r="L300" i="28"/>
  <c r="K300" i="28"/>
  <c r="J300" i="28"/>
  <c r="I300" i="28"/>
  <c r="L299" i="28"/>
  <c r="K299" i="28"/>
  <c r="J299" i="28"/>
  <c r="I299" i="28"/>
  <c r="L298" i="28"/>
  <c r="K298" i="28"/>
  <c r="J298" i="28"/>
  <c r="I298" i="28"/>
  <c r="L297" i="28"/>
  <c r="K297" i="28"/>
  <c r="J297" i="28"/>
  <c r="I297" i="28"/>
  <c r="L296" i="28"/>
  <c r="K296" i="28"/>
  <c r="J296" i="28"/>
  <c r="I296" i="28"/>
  <c r="L295" i="28"/>
  <c r="K295" i="28"/>
  <c r="J295" i="28"/>
  <c r="I295" i="28"/>
  <c r="L294" i="28"/>
  <c r="K294" i="28"/>
  <c r="J294" i="28"/>
  <c r="I294" i="28"/>
  <c r="L293" i="28"/>
  <c r="K293" i="28"/>
  <c r="J293" i="28"/>
  <c r="I293" i="28"/>
  <c r="H293" i="28"/>
  <c r="L292" i="28"/>
  <c r="K292" i="28"/>
  <c r="J292" i="28"/>
  <c r="I292" i="28"/>
  <c r="H292" i="28"/>
  <c r="L291" i="28"/>
  <c r="K291" i="28"/>
  <c r="J291" i="28"/>
  <c r="I291" i="28"/>
  <c r="H291" i="28"/>
  <c r="L290" i="28"/>
  <c r="K290" i="28"/>
  <c r="J290" i="28"/>
  <c r="I290" i="28"/>
  <c r="H290" i="28"/>
  <c r="L289" i="28"/>
  <c r="K289" i="28"/>
  <c r="J289" i="28"/>
  <c r="I289" i="28"/>
  <c r="H289" i="28"/>
  <c r="L288" i="28"/>
  <c r="K288" i="28"/>
  <c r="J288" i="28"/>
  <c r="I288" i="28"/>
  <c r="H288" i="28"/>
  <c r="L287" i="28"/>
  <c r="K287" i="28"/>
  <c r="J287" i="28"/>
  <c r="I287" i="28"/>
  <c r="H287" i="28"/>
  <c r="L286" i="28"/>
  <c r="L309" i="28" s="1"/>
  <c r="K286" i="28"/>
  <c r="K311" i="28" s="1"/>
  <c r="J286" i="28"/>
  <c r="I286" i="28"/>
  <c r="H286" i="28"/>
  <c r="L285" i="28"/>
  <c r="L311" i="28" s="1"/>
  <c r="K285" i="28"/>
  <c r="J285" i="28"/>
  <c r="J311" i="28" s="1"/>
  <c r="I285" i="28"/>
  <c r="I311" i="28" s="1"/>
  <c r="H285" i="28"/>
  <c r="H311" i="28" s="1"/>
  <c r="J278" i="28"/>
  <c r="J277" i="28"/>
  <c r="I277" i="28"/>
  <c r="J276" i="28"/>
  <c r="I276" i="28"/>
  <c r="J275" i="28"/>
  <c r="I275" i="28"/>
  <c r="J274" i="28"/>
  <c r="I274" i="28"/>
  <c r="J273" i="28"/>
  <c r="I273" i="28"/>
  <c r="J272" i="28"/>
  <c r="I272" i="28"/>
  <c r="L271" i="28"/>
  <c r="K271" i="28"/>
  <c r="J271" i="28"/>
  <c r="I271" i="28"/>
  <c r="L270" i="28"/>
  <c r="K270" i="28"/>
  <c r="J270" i="28"/>
  <c r="I270" i="28"/>
  <c r="L269" i="28"/>
  <c r="K269" i="28"/>
  <c r="J269" i="28"/>
  <c r="I269" i="28"/>
  <c r="L268" i="28"/>
  <c r="K268" i="28"/>
  <c r="J268" i="28"/>
  <c r="I268" i="28"/>
  <c r="L267" i="28"/>
  <c r="K267" i="28"/>
  <c r="J267" i="28"/>
  <c r="I267" i="28"/>
  <c r="L266" i="28"/>
  <c r="K266" i="28"/>
  <c r="J266" i="28"/>
  <c r="I266" i="28"/>
  <c r="L265" i="28"/>
  <c r="K265" i="28"/>
  <c r="J265" i="28"/>
  <c r="I265" i="28"/>
  <c r="L264" i="28"/>
  <c r="K264" i="28"/>
  <c r="J264" i="28"/>
  <c r="I264" i="28"/>
  <c r="L263" i="28"/>
  <c r="K263" i="28"/>
  <c r="J263" i="28"/>
  <c r="I263" i="28"/>
  <c r="H263" i="28"/>
  <c r="L262" i="28"/>
  <c r="K262" i="28"/>
  <c r="J262" i="28"/>
  <c r="I262" i="28"/>
  <c r="H262" i="28"/>
  <c r="L261" i="28"/>
  <c r="K261" i="28"/>
  <c r="J261" i="28"/>
  <c r="I261" i="28"/>
  <c r="H261" i="28"/>
  <c r="L260" i="28"/>
  <c r="K260" i="28"/>
  <c r="J260" i="28"/>
  <c r="I260" i="28"/>
  <c r="H260" i="28"/>
  <c r="L259" i="28"/>
  <c r="K259" i="28"/>
  <c r="J259" i="28"/>
  <c r="I259" i="28"/>
  <c r="H259" i="28"/>
  <c r="L258" i="28"/>
  <c r="K258" i="28"/>
  <c r="J258" i="28"/>
  <c r="I258" i="28"/>
  <c r="I279" i="28" s="1"/>
  <c r="H258" i="28"/>
  <c r="H279" i="28" s="1"/>
  <c r="L257" i="28"/>
  <c r="K257" i="28"/>
  <c r="K279" i="28" s="1"/>
  <c r="J257" i="28"/>
  <c r="J281" i="28" s="1"/>
  <c r="I257" i="28"/>
  <c r="H257" i="28"/>
  <c r="L256" i="28"/>
  <c r="K256" i="28"/>
  <c r="J256" i="28"/>
  <c r="I256" i="28"/>
  <c r="H256" i="28"/>
  <c r="H281" i="28" s="1"/>
  <c r="L255" i="28"/>
  <c r="L281" i="28" s="1"/>
  <c r="K255" i="28"/>
  <c r="K281" i="28" s="1"/>
  <c r="J255" i="28"/>
  <c r="J279" i="28" s="1"/>
  <c r="I255" i="28"/>
  <c r="I281" i="28" s="1"/>
  <c r="H255" i="28"/>
  <c r="J248" i="28"/>
  <c r="J247" i="28"/>
  <c r="I247" i="28"/>
  <c r="J246" i="28"/>
  <c r="I246" i="28"/>
  <c r="J245" i="28"/>
  <c r="I245" i="28"/>
  <c r="J244" i="28"/>
  <c r="I244" i="28"/>
  <c r="J243" i="28"/>
  <c r="I243" i="28"/>
  <c r="J242" i="28"/>
  <c r="I242" i="28"/>
  <c r="L241" i="28"/>
  <c r="K241" i="28"/>
  <c r="J241" i="28"/>
  <c r="I241" i="28"/>
  <c r="L240" i="28"/>
  <c r="K240" i="28"/>
  <c r="J240" i="28"/>
  <c r="I240" i="28"/>
  <c r="L239" i="28"/>
  <c r="K239" i="28"/>
  <c r="J239" i="28"/>
  <c r="I239" i="28"/>
  <c r="L238" i="28"/>
  <c r="K238" i="28"/>
  <c r="J238" i="28"/>
  <c r="I238" i="28"/>
  <c r="L237" i="28"/>
  <c r="K237" i="28"/>
  <c r="J237" i="28"/>
  <c r="I237" i="28"/>
  <c r="L236" i="28"/>
  <c r="K236" i="28"/>
  <c r="J236" i="28"/>
  <c r="I236" i="28"/>
  <c r="L235" i="28"/>
  <c r="K235" i="28"/>
  <c r="J235" i="28"/>
  <c r="I235" i="28"/>
  <c r="L234" i="28"/>
  <c r="K234" i="28"/>
  <c r="J234" i="28"/>
  <c r="I234" i="28"/>
  <c r="L233" i="28"/>
  <c r="K233" i="28"/>
  <c r="J233" i="28"/>
  <c r="I233" i="28"/>
  <c r="H233" i="28"/>
  <c r="L232" i="28"/>
  <c r="K232" i="28"/>
  <c r="J232" i="28"/>
  <c r="I232" i="28"/>
  <c r="H232" i="28"/>
  <c r="L231" i="28"/>
  <c r="K231" i="28"/>
  <c r="J231" i="28"/>
  <c r="I231" i="28"/>
  <c r="H231" i="28"/>
  <c r="L230" i="28"/>
  <c r="K230" i="28"/>
  <c r="J230" i="28"/>
  <c r="I230" i="28"/>
  <c r="H230" i="28"/>
  <c r="L229" i="28"/>
  <c r="K229" i="28"/>
  <c r="J229" i="28"/>
  <c r="I229" i="28"/>
  <c r="H229" i="28"/>
  <c r="H249" i="28" s="1"/>
  <c r="L228" i="28"/>
  <c r="L249" i="28" s="1"/>
  <c r="K228" i="28"/>
  <c r="K249" i="28" s="1"/>
  <c r="J228" i="28"/>
  <c r="J249" i="28" s="1"/>
  <c r="I228" i="28"/>
  <c r="I249" i="28" s="1"/>
  <c r="H228" i="28"/>
  <c r="L227" i="28"/>
  <c r="K227" i="28"/>
  <c r="J227" i="28"/>
  <c r="I227" i="28"/>
  <c r="H227" i="28"/>
  <c r="L226" i="28"/>
  <c r="L251" i="28" s="1"/>
  <c r="K226" i="28"/>
  <c r="J226" i="28"/>
  <c r="I226" i="28"/>
  <c r="H226" i="28"/>
  <c r="L225" i="28"/>
  <c r="K225" i="28"/>
  <c r="K251" i="28" s="1"/>
  <c r="J225" i="28"/>
  <c r="I225" i="28"/>
  <c r="I251" i="28" s="1"/>
  <c r="H225" i="28"/>
  <c r="J218" i="28"/>
  <c r="J217" i="28"/>
  <c r="I217" i="28"/>
  <c r="J216" i="28"/>
  <c r="I216" i="28"/>
  <c r="J215" i="28"/>
  <c r="I215" i="28"/>
  <c r="J214" i="28"/>
  <c r="I214" i="28"/>
  <c r="J213" i="28"/>
  <c r="I213" i="28"/>
  <c r="J212" i="28"/>
  <c r="I212" i="28"/>
  <c r="L211" i="28"/>
  <c r="K211" i="28"/>
  <c r="J211" i="28"/>
  <c r="I211" i="28"/>
  <c r="L210" i="28"/>
  <c r="K210" i="28"/>
  <c r="J210" i="28"/>
  <c r="I210" i="28"/>
  <c r="L209" i="28"/>
  <c r="K209" i="28"/>
  <c r="J209" i="28"/>
  <c r="I209" i="28"/>
  <c r="L208" i="28"/>
  <c r="K208" i="28"/>
  <c r="J208" i="28"/>
  <c r="I208" i="28"/>
  <c r="L207" i="28"/>
  <c r="K207" i="28"/>
  <c r="J207" i="28"/>
  <c r="I207" i="28"/>
  <c r="L206" i="28"/>
  <c r="K206" i="28"/>
  <c r="J206" i="28"/>
  <c r="I206" i="28"/>
  <c r="L205" i="28"/>
  <c r="K205" i="28"/>
  <c r="J205" i="28"/>
  <c r="I205" i="28"/>
  <c r="L204" i="28"/>
  <c r="K204" i="28"/>
  <c r="J204" i="28"/>
  <c r="I204" i="28"/>
  <c r="L203" i="28"/>
  <c r="K203" i="28"/>
  <c r="J203" i="28"/>
  <c r="I203" i="28"/>
  <c r="H203" i="28"/>
  <c r="L202" i="28"/>
  <c r="K202" i="28"/>
  <c r="J202" i="28"/>
  <c r="I202" i="28"/>
  <c r="H202" i="28"/>
  <c r="L201" i="28"/>
  <c r="K201" i="28"/>
  <c r="J201" i="28"/>
  <c r="I201" i="28"/>
  <c r="H201" i="28"/>
  <c r="L200" i="28"/>
  <c r="K200" i="28"/>
  <c r="J200" i="28"/>
  <c r="I200" i="28"/>
  <c r="H200" i="28"/>
  <c r="L199" i="28"/>
  <c r="L219" i="28" s="1"/>
  <c r="K199" i="28"/>
  <c r="K221" i="28" s="1"/>
  <c r="J199" i="28"/>
  <c r="J219" i="28" s="1"/>
  <c r="I199" i="28"/>
  <c r="I221" i="28" s="1"/>
  <c r="H199" i="28"/>
  <c r="H219" i="28" s="1"/>
  <c r="L198" i="28"/>
  <c r="K198" i="28"/>
  <c r="J198" i="28"/>
  <c r="I198" i="28"/>
  <c r="H198" i="28"/>
  <c r="L197" i="28"/>
  <c r="K197" i="28"/>
  <c r="J197" i="28"/>
  <c r="I197" i="28"/>
  <c r="H197" i="28"/>
  <c r="L196" i="28"/>
  <c r="K196" i="28"/>
  <c r="J196" i="28"/>
  <c r="I196" i="28"/>
  <c r="H196" i="28"/>
  <c r="L195" i="28"/>
  <c r="K195" i="28"/>
  <c r="J195" i="28"/>
  <c r="I195" i="28"/>
  <c r="H195" i="28"/>
  <c r="J188" i="28"/>
  <c r="J187" i="28"/>
  <c r="I187" i="28"/>
  <c r="J186" i="28"/>
  <c r="I186" i="28"/>
  <c r="J185" i="28"/>
  <c r="I185" i="28"/>
  <c r="J184" i="28"/>
  <c r="I184" i="28"/>
  <c r="J183" i="28"/>
  <c r="I183" i="28"/>
  <c r="J182" i="28"/>
  <c r="I182" i="28"/>
  <c r="K181" i="28"/>
  <c r="J181" i="28"/>
  <c r="I181" i="28"/>
  <c r="L180" i="28"/>
  <c r="K180" i="28"/>
  <c r="J180" i="28"/>
  <c r="I180" i="28"/>
  <c r="L179" i="28"/>
  <c r="K179" i="28"/>
  <c r="J179" i="28"/>
  <c r="I179" i="28"/>
  <c r="L178" i="28"/>
  <c r="K178" i="28"/>
  <c r="J178" i="28"/>
  <c r="I178" i="28"/>
  <c r="L177" i="28"/>
  <c r="K177" i="28"/>
  <c r="J177" i="28"/>
  <c r="I177" i="28"/>
  <c r="L176" i="28"/>
  <c r="K176" i="28"/>
  <c r="J176" i="28"/>
  <c r="I176" i="28"/>
  <c r="L175" i="28"/>
  <c r="K175" i="28"/>
  <c r="J175" i="28"/>
  <c r="I175" i="28"/>
  <c r="L174" i="28"/>
  <c r="K174" i="28"/>
  <c r="J174" i="28"/>
  <c r="I174" i="28"/>
  <c r="L173" i="28"/>
  <c r="K173" i="28"/>
  <c r="J173" i="28"/>
  <c r="I173" i="28"/>
  <c r="H173" i="28"/>
  <c r="L172" i="28"/>
  <c r="K172" i="28"/>
  <c r="J172" i="28"/>
  <c r="I172" i="28"/>
  <c r="H172" i="28"/>
  <c r="L171" i="28"/>
  <c r="K171" i="28"/>
  <c r="J171" i="28"/>
  <c r="I171" i="28"/>
  <c r="H171" i="28"/>
  <c r="L170" i="28"/>
  <c r="K170" i="28"/>
  <c r="K189" i="28" s="1"/>
  <c r="J170" i="28"/>
  <c r="J191" i="28" s="1"/>
  <c r="I170" i="28"/>
  <c r="I191" i="28" s="1"/>
  <c r="H170" i="28"/>
  <c r="H191" i="28" s="1"/>
  <c r="L169" i="28"/>
  <c r="L189" i="28" s="1"/>
  <c r="K169" i="28"/>
  <c r="J169" i="28"/>
  <c r="I169" i="28"/>
  <c r="H169" i="28"/>
  <c r="L168" i="28"/>
  <c r="K168" i="28"/>
  <c r="J168" i="28"/>
  <c r="I168" i="28"/>
  <c r="H168" i="28"/>
  <c r="L167" i="28"/>
  <c r="K167" i="28"/>
  <c r="J167" i="28"/>
  <c r="I167" i="28"/>
  <c r="H167" i="28"/>
  <c r="L166" i="28"/>
  <c r="K166" i="28"/>
  <c r="J166" i="28"/>
  <c r="I166" i="28"/>
  <c r="H166" i="28"/>
  <c r="L165" i="28"/>
  <c r="K165" i="28"/>
  <c r="J165" i="28"/>
  <c r="I165" i="28"/>
  <c r="H165" i="28"/>
  <c r="H161" i="28"/>
  <c r="L159" i="28"/>
  <c r="K159" i="28"/>
  <c r="J159" i="28"/>
  <c r="I158" i="28"/>
  <c r="K157" i="28"/>
  <c r="I157" i="28"/>
  <c r="K156" i="28"/>
  <c r="I156" i="28"/>
  <c r="K155" i="28"/>
  <c r="I155" i="28"/>
  <c r="K154" i="28"/>
  <c r="J154" i="28"/>
  <c r="I154" i="28"/>
  <c r="L153" i="28"/>
  <c r="K153" i="28"/>
  <c r="J153" i="28"/>
  <c r="I153" i="28"/>
  <c r="L152" i="28"/>
  <c r="K152" i="28"/>
  <c r="J152" i="28"/>
  <c r="I152" i="28"/>
  <c r="L151" i="28"/>
  <c r="K151" i="28"/>
  <c r="J151" i="28"/>
  <c r="I151" i="28"/>
  <c r="L150" i="28"/>
  <c r="K150" i="28"/>
  <c r="J150" i="28"/>
  <c r="I150" i="28"/>
  <c r="L149" i="28"/>
  <c r="K149" i="28"/>
  <c r="J149" i="28"/>
  <c r="I149" i="28"/>
  <c r="L148" i="28"/>
  <c r="K148" i="28"/>
  <c r="J148" i="28"/>
  <c r="I148" i="28"/>
  <c r="L147" i="28"/>
  <c r="K147" i="28"/>
  <c r="J147" i="28"/>
  <c r="I147" i="28"/>
  <c r="L146" i="28"/>
  <c r="K146" i="28"/>
  <c r="J146" i="28"/>
  <c r="I146" i="28"/>
  <c r="H146" i="28"/>
  <c r="L145" i="28"/>
  <c r="K145" i="28"/>
  <c r="J145" i="28"/>
  <c r="I145" i="28"/>
  <c r="H145" i="28"/>
  <c r="L144" i="28"/>
  <c r="K144" i="28"/>
  <c r="J144" i="28"/>
  <c r="I144" i="28"/>
  <c r="H144" i="28"/>
  <c r="L143" i="28"/>
  <c r="K143" i="28"/>
  <c r="J143" i="28"/>
  <c r="I143" i="28"/>
  <c r="H143" i="28"/>
  <c r="L142" i="28"/>
  <c r="L161" i="28" s="1"/>
  <c r="K142" i="28"/>
  <c r="K161" i="28" s="1"/>
  <c r="J142" i="28"/>
  <c r="J161" i="28" s="1"/>
  <c r="I142" i="28"/>
  <c r="I161" i="28" s="1"/>
  <c r="H142" i="28"/>
  <c r="L141" i="28"/>
  <c r="K141" i="28"/>
  <c r="J141" i="28"/>
  <c r="I141" i="28"/>
  <c r="H141" i="28"/>
  <c r="L140" i="28"/>
  <c r="K140" i="28"/>
  <c r="J140" i="28"/>
  <c r="I140" i="28"/>
  <c r="H140" i="28"/>
  <c r="L139" i="28"/>
  <c r="K139" i="28"/>
  <c r="J139" i="28"/>
  <c r="I139" i="28"/>
  <c r="H139" i="28"/>
  <c r="L138" i="28"/>
  <c r="K138" i="28"/>
  <c r="J138" i="28"/>
  <c r="I138" i="28"/>
  <c r="I159" i="28" s="1"/>
  <c r="H138" i="28"/>
  <c r="H159" i="28" s="1"/>
  <c r="H132" i="28"/>
  <c r="I131" i="28"/>
  <c r="I132" i="28" s="1"/>
  <c r="K130" i="28"/>
  <c r="I130" i="28"/>
  <c r="K129" i="28"/>
  <c r="I129" i="28"/>
  <c r="K128" i="28"/>
  <c r="I128" i="28"/>
  <c r="K127" i="28"/>
  <c r="J127" i="28"/>
  <c r="I127" i="28"/>
  <c r="L126" i="28"/>
  <c r="K126" i="28"/>
  <c r="J126" i="28"/>
  <c r="I126" i="28"/>
  <c r="L125" i="28"/>
  <c r="K125" i="28"/>
  <c r="J125" i="28"/>
  <c r="I125" i="28"/>
  <c r="L124" i="28"/>
  <c r="K124" i="28"/>
  <c r="J124" i="28"/>
  <c r="I124" i="28"/>
  <c r="L123" i="28"/>
  <c r="K123" i="28"/>
  <c r="J123" i="28"/>
  <c r="I123" i="28"/>
  <c r="L122" i="28"/>
  <c r="K122" i="28"/>
  <c r="J122" i="28"/>
  <c r="I122" i="28"/>
  <c r="L121" i="28"/>
  <c r="K121" i="28"/>
  <c r="J121" i="28"/>
  <c r="J132" i="28" s="1"/>
  <c r="I121" i="28"/>
  <c r="L120" i="28"/>
  <c r="K120" i="28"/>
  <c r="J120" i="28"/>
  <c r="I120" i="28"/>
  <c r="L119" i="28"/>
  <c r="K119" i="28"/>
  <c r="J119" i="28"/>
  <c r="I119" i="28"/>
  <c r="H119" i="28"/>
  <c r="L118" i="28"/>
  <c r="K118" i="28"/>
  <c r="J118" i="28"/>
  <c r="I118" i="28"/>
  <c r="H118" i="28"/>
  <c r="L117" i="28"/>
  <c r="K117" i="28"/>
  <c r="J117" i="28"/>
  <c r="I117" i="28"/>
  <c r="H117" i="28"/>
  <c r="L116" i="28"/>
  <c r="K116" i="28"/>
  <c r="J116" i="28"/>
  <c r="I116" i="28"/>
  <c r="H116" i="28"/>
  <c r="L115" i="28"/>
  <c r="K115" i="28"/>
  <c r="J115" i="28"/>
  <c r="J134" i="28" s="1"/>
  <c r="I115" i="28"/>
  <c r="I134" i="28" s="1"/>
  <c r="H115" i="28"/>
  <c r="H134" i="28" s="1"/>
  <c r="L114" i="28"/>
  <c r="L132" i="28" s="1"/>
  <c r="K114" i="28"/>
  <c r="K132" i="28" s="1"/>
  <c r="J114" i="28"/>
  <c r="I114" i="28"/>
  <c r="H114" i="28"/>
  <c r="L113" i="28"/>
  <c r="K113" i="28"/>
  <c r="J113" i="28"/>
  <c r="I113" i="28"/>
  <c r="H113" i="28"/>
  <c r="L112" i="28"/>
  <c r="K112" i="28"/>
  <c r="J112" i="28"/>
  <c r="I112" i="28"/>
  <c r="H112" i="28"/>
  <c r="L111" i="28"/>
  <c r="K111" i="28"/>
  <c r="J111" i="28"/>
  <c r="I111" i="28"/>
  <c r="H111" i="28"/>
  <c r="I104" i="28"/>
  <c r="K103" i="28"/>
  <c r="I103" i="28"/>
  <c r="K102" i="28"/>
  <c r="I102" i="28"/>
  <c r="K101" i="28"/>
  <c r="I101" i="28"/>
  <c r="K100" i="28"/>
  <c r="J100" i="28"/>
  <c r="I100" i="28"/>
  <c r="K99" i="28"/>
  <c r="J99" i="28"/>
  <c r="I99" i="28"/>
  <c r="L98" i="28"/>
  <c r="K98" i="28"/>
  <c r="J98" i="28"/>
  <c r="I98" i="28"/>
  <c r="L97" i="28"/>
  <c r="K97" i="28"/>
  <c r="J97" i="28"/>
  <c r="I97" i="28"/>
  <c r="L96" i="28"/>
  <c r="K96" i="28"/>
  <c r="J96" i="28"/>
  <c r="I96" i="28"/>
  <c r="L95" i="28"/>
  <c r="K95" i="28"/>
  <c r="J95" i="28"/>
  <c r="I95" i="28"/>
  <c r="L94" i="28"/>
  <c r="K94" i="28"/>
  <c r="J94" i="28"/>
  <c r="I94" i="28"/>
  <c r="L93" i="28"/>
  <c r="K93" i="28"/>
  <c r="J93" i="28"/>
  <c r="I93" i="28"/>
  <c r="L92" i="28"/>
  <c r="K92" i="28"/>
  <c r="J92" i="28"/>
  <c r="I92" i="28"/>
  <c r="H92" i="28"/>
  <c r="L91" i="28"/>
  <c r="K91" i="28"/>
  <c r="J91" i="28"/>
  <c r="I91" i="28"/>
  <c r="H91" i="28"/>
  <c r="L90" i="28"/>
  <c r="K90" i="28"/>
  <c r="J90" i="28"/>
  <c r="I90" i="28"/>
  <c r="H90" i="28"/>
  <c r="L89" i="28"/>
  <c r="K89" i="28"/>
  <c r="J89" i="28"/>
  <c r="I89" i="28"/>
  <c r="H89" i="28"/>
  <c r="L88" i="28"/>
  <c r="K88" i="28"/>
  <c r="J88" i="28"/>
  <c r="I88" i="28"/>
  <c r="H88" i="28"/>
  <c r="L87" i="28"/>
  <c r="L105" i="28" s="1"/>
  <c r="K87" i="28"/>
  <c r="K105" i="28" s="1"/>
  <c r="J87" i="28"/>
  <c r="J105" i="28" s="1"/>
  <c r="I87" i="28"/>
  <c r="I105" i="28" s="1"/>
  <c r="H87" i="28"/>
  <c r="H107" i="28" s="1"/>
  <c r="L86" i="28"/>
  <c r="K86" i="28"/>
  <c r="J86" i="28"/>
  <c r="I86" i="28"/>
  <c r="H86" i="28"/>
  <c r="L85" i="28"/>
  <c r="K85" i="28"/>
  <c r="J85" i="28"/>
  <c r="I85" i="28"/>
  <c r="H85" i="28"/>
  <c r="L84" i="28"/>
  <c r="K84" i="28"/>
  <c r="J84" i="28"/>
  <c r="I84" i="28"/>
  <c r="H84" i="28"/>
  <c r="I77" i="28"/>
  <c r="K76" i="28"/>
  <c r="I76" i="28"/>
  <c r="K75" i="28"/>
  <c r="I75" i="28"/>
  <c r="K74" i="28"/>
  <c r="I74" i="28"/>
  <c r="K73" i="28"/>
  <c r="J73" i="28"/>
  <c r="I73" i="28"/>
  <c r="L72" i="28"/>
  <c r="K72" i="28"/>
  <c r="J72" i="28"/>
  <c r="I72" i="28"/>
  <c r="L71" i="28"/>
  <c r="K71" i="28"/>
  <c r="J71" i="28"/>
  <c r="I71" i="28"/>
  <c r="L70" i="28"/>
  <c r="K70" i="28"/>
  <c r="J70" i="28"/>
  <c r="I70" i="28"/>
  <c r="L69" i="28"/>
  <c r="K69" i="28"/>
  <c r="J69" i="28"/>
  <c r="I69" i="28"/>
  <c r="L68" i="28"/>
  <c r="K68" i="28"/>
  <c r="J68" i="28"/>
  <c r="I68" i="28"/>
  <c r="L67" i="28"/>
  <c r="K67" i="28"/>
  <c r="J67" i="28"/>
  <c r="I67" i="28"/>
  <c r="L66" i="28"/>
  <c r="K66" i="28"/>
  <c r="J66" i="28"/>
  <c r="I66" i="28"/>
  <c r="L65" i="28"/>
  <c r="K65" i="28"/>
  <c r="J65" i="28"/>
  <c r="I65" i="28"/>
  <c r="H65" i="28"/>
  <c r="L64" i="28"/>
  <c r="K64" i="28"/>
  <c r="J64" i="28"/>
  <c r="I64" i="28"/>
  <c r="H64" i="28"/>
  <c r="L63" i="28"/>
  <c r="K63" i="28"/>
  <c r="J63" i="28"/>
  <c r="I63" i="28"/>
  <c r="H63" i="28"/>
  <c r="L62" i="28"/>
  <c r="K62" i="28"/>
  <c r="J62" i="28"/>
  <c r="I62" i="28"/>
  <c r="H62" i="28"/>
  <c r="L61" i="28"/>
  <c r="K61" i="28"/>
  <c r="J61" i="28"/>
  <c r="I61" i="28"/>
  <c r="H61" i="28"/>
  <c r="L60" i="28"/>
  <c r="K60" i="28"/>
  <c r="J60" i="28"/>
  <c r="I60" i="28"/>
  <c r="I78" i="28" s="1"/>
  <c r="H60" i="28"/>
  <c r="H78" i="28" s="1"/>
  <c r="L59" i="28"/>
  <c r="L78" i="28" s="1"/>
  <c r="K59" i="28"/>
  <c r="K78" i="28" s="1"/>
  <c r="J59" i="28"/>
  <c r="J78" i="28" s="1"/>
  <c r="I59" i="28"/>
  <c r="H59" i="28"/>
  <c r="L58" i="28"/>
  <c r="K58" i="28"/>
  <c r="J58" i="28"/>
  <c r="I58" i="28"/>
  <c r="H58" i="28"/>
  <c r="L57" i="28"/>
  <c r="L80" i="28" s="1"/>
  <c r="K57" i="28"/>
  <c r="J57" i="28"/>
  <c r="I57" i="28"/>
  <c r="H57" i="28"/>
  <c r="I50" i="28"/>
  <c r="K49" i="28"/>
  <c r="I49" i="28"/>
  <c r="K48" i="28"/>
  <c r="I48" i="28"/>
  <c r="K47" i="28"/>
  <c r="I47" i="28"/>
  <c r="K46" i="28"/>
  <c r="J46" i="28"/>
  <c r="I46" i="28"/>
  <c r="K45" i="28"/>
  <c r="J45" i="28"/>
  <c r="I45" i="28"/>
  <c r="L44" i="28"/>
  <c r="K44" i="28"/>
  <c r="J44" i="28"/>
  <c r="I44" i="28"/>
  <c r="L43" i="28"/>
  <c r="K43" i="28"/>
  <c r="J43" i="28"/>
  <c r="I43" i="28"/>
  <c r="L42" i="28"/>
  <c r="K42" i="28"/>
  <c r="J42" i="28"/>
  <c r="I42" i="28"/>
  <c r="L41" i="28"/>
  <c r="K41" i="28"/>
  <c r="J41" i="28"/>
  <c r="I41" i="28"/>
  <c r="L40" i="28"/>
  <c r="K40" i="28"/>
  <c r="J40" i="28"/>
  <c r="I40" i="28"/>
  <c r="L39" i="28"/>
  <c r="K39" i="28"/>
  <c r="J39" i="28"/>
  <c r="I39" i="28"/>
  <c r="L38" i="28"/>
  <c r="K38" i="28"/>
  <c r="J38" i="28"/>
  <c r="I38" i="28"/>
  <c r="L37" i="28"/>
  <c r="K37" i="28"/>
  <c r="J37" i="28"/>
  <c r="I37" i="28"/>
  <c r="H37" i="28"/>
  <c r="L36" i="28"/>
  <c r="K36" i="28"/>
  <c r="J36" i="28"/>
  <c r="I36" i="28"/>
  <c r="H36" i="28"/>
  <c r="L35" i="28"/>
  <c r="K35" i="28"/>
  <c r="J35" i="28"/>
  <c r="I35" i="28"/>
  <c r="H35" i="28"/>
  <c r="L34" i="28"/>
  <c r="K34" i="28"/>
  <c r="J34" i="28"/>
  <c r="I34" i="28"/>
  <c r="H34" i="28"/>
  <c r="L33" i="28"/>
  <c r="K33" i="28"/>
  <c r="J33" i="28"/>
  <c r="I33" i="28"/>
  <c r="H33" i="28"/>
  <c r="L32" i="28"/>
  <c r="K32" i="28"/>
  <c r="K51" i="28" s="1"/>
  <c r="J32" i="28"/>
  <c r="J53" i="28" s="1"/>
  <c r="I32" i="28"/>
  <c r="I51" i="28" s="1"/>
  <c r="H32" i="28"/>
  <c r="H51" i="28" s="1"/>
  <c r="L31" i="28"/>
  <c r="L51" i="28" s="1"/>
  <c r="K31" i="28"/>
  <c r="J31" i="28"/>
  <c r="I31" i="28"/>
  <c r="H31" i="28"/>
  <c r="L30" i="28"/>
  <c r="L53" i="28" s="1"/>
  <c r="K30" i="28"/>
  <c r="K53" i="28" s="1"/>
  <c r="J30" i="28"/>
  <c r="I30" i="28"/>
  <c r="I53" i="28" s="1"/>
  <c r="H30" i="28"/>
  <c r="L18" i="28"/>
  <c r="K22" i="28"/>
  <c r="J19" i="28"/>
  <c r="I23" i="28"/>
  <c r="I24" i="28"/>
  <c r="H11" i="28"/>
  <c r="I22" i="28"/>
  <c r="K21" i="28"/>
  <c r="I21" i="28"/>
  <c r="K20" i="28"/>
  <c r="I20" i="28"/>
  <c r="K19" i="28"/>
  <c r="I19" i="28"/>
  <c r="K18" i="28"/>
  <c r="J18" i="28"/>
  <c r="I18" i="28"/>
  <c r="L17" i="28"/>
  <c r="K17" i="28"/>
  <c r="J17" i="28"/>
  <c r="I17" i="28"/>
  <c r="L16" i="28"/>
  <c r="K16" i="28"/>
  <c r="J16" i="28"/>
  <c r="I16" i="28"/>
  <c r="L15" i="28"/>
  <c r="K15" i="28"/>
  <c r="J15" i="28"/>
  <c r="I15" i="28"/>
  <c r="L14" i="28"/>
  <c r="K14" i="28"/>
  <c r="J14" i="28"/>
  <c r="I14" i="28"/>
  <c r="L13" i="28"/>
  <c r="K13" i="28"/>
  <c r="J13" i="28"/>
  <c r="I13" i="28"/>
  <c r="L12" i="28"/>
  <c r="K12" i="28"/>
  <c r="J12" i="28"/>
  <c r="I12" i="28"/>
  <c r="L11" i="28"/>
  <c r="K11" i="28"/>
  <c r="J11" i="28"/>
  <c r="I11" i="28"/>
  <c r="L10" i="28"/>
  <c r="K10" i="28"/>
  <c r="J10" i="28"/>
  <c r="I10" i="28"/>
  <c r="H10" i="28"/>
  <c r="L9" i="28"/>
  <c r="K9" i="28"/>
  <c r="J9" i="28"/>
  <c r="I9" i="28"/>
  <c r="H9" i="28"/>
  <c r="L8" i="28"/>
  <c r="K8" i="28"/>
  <c r="J8" i="28"/>
  <c r="I8" i="28"/>
  <c r="H8" i="28"/>
  <c r="L7" i="28"/>
  <c r="K7" i="28"/>
  <c r="J7" i="28"/>
  <c r="I7" i="28"/>
  <c r="H7" i="28"/>
  <c r="L6" i="28"/>
  <c r="K6" i="28"/>
  <c r="J6" i="28"/>
  <c r="I6" i="28"/>
  <c r="H6" i="28"/>
  <c r="L5" i="28"/>
  <c r="K5" i="28"/>
  <c r="J5" i="28"/>
  <c r="I5" i="28"/>
  <c r="H5" i="28"/>
  <c r="L4" i="28"/>
  <c r="K4" i="28"/>
  <c r="J4" i="28"/>
  <c r="I4" i="28"/>
  <c r="H4" i="28"/>
  <c r="L3" i="28"/>
  <c r="L26" i="28" s="1"/>
  <c r="K3" i="28"/>
  <c r="K26" i="28" s="1"/>
  <c r="J3" i="28"/>
  <c r="J26" i="28" s="1"/>
  <c r="I3" i="28"/>
  <c r="I26" i="28" s="1"/>
  <c r="H3" i="28"/>
  <c r="H26" i="28" s="1"/>
  <c r="L316" i="18"/>
  <c r="L317" i="18"/>
  <c r="L318" i="18"/>
  <c r="L319" i="18"/>
  <c r="L320" i="18"/>
  <c r="L321" i="18"/>
  <c r="L322" i="18"/>
  <c r="L323" i="18"/>
  <c r="L324" i="18"/>
  <c r="L325" i="18"/>
  <c r="L326" i="18"/>
  <c r="L327" i="18"/>
  <c r="L328" i="18"/>
  <c r="L329" i="18"/>
  <c r="L330" i="18"/>
  <c r="L331" i="18"/>
  <c r="L315" i="18"/>
  <c r="K316" i="18"/>
  <c r="K317" i="18"/>
  <c r="K318" i="18"/>
  <c r="K319" i="18"/>
  <c r="K320" i="18"/>
  <c r="K321" i="18"/>
  <c r="K322" i="18"/>
  <c r="K323" i="18"/>
  <c r="K324" i="18"/>
  <c r="K325" i="18"/>
  <c r="K326" i="18"/>
  <c r="K327" i="18"/>
  <c r="K328" i="18"/>
  <c r="K329" i="18"/>
  <c r="K330" i="18"/>
  <c r="K331" i="18"/>
  <c r="K315" i="18"/>
  <c r="J316" i="18"/>
  <c r="J317" i="18"/>
  <c r="J318" i="18"/>
  <c r="J319" i="18"/>
  <c r="J320" i="18"/>
  <c r="J321" i="18"/>
  <c r="J322" i="18"/>
  <c r="J323" i="18"/>
  <c r="J324" i="18"/>
  <c r="J325" i="18"/>
  <c r="J326" i="18"/>
  <c r="J327" i="18"/>
  <c r="J328" i="18"/>
  <c r="J329" i="18"/>
  <c r="J330" i="18"/>
  <c r="J331" i="18"/>
  <c r="J332" i="18"/>
  <c r="J333" i="18"/>
  <c r="J334" i="18"/>
  <c r="J335" i="18"/>
  <c r="J336" i="18"/>
  <c r="J337" i="18"/>
  <c r="J338" i="18"/>
  <c r="J315" i="18"/>
  <c r="I316" i="18"/>
  <c r="I317" i="18"/>
  <c r="I318" i="18"/>
  <c r="I319" i="18"/>
  <c r="I320" i="18"/>
  <c r="I321" i="18"/>
  <c r="I322" i="18"/>
  <c r="I323" i="18"/>
  <c r="I324" i="18"/>
  <c r="I325" i="18"/>
  <c r="I326" i="18"/>
  <c r="I327" i="18"/>
  <c r="I328" i="18"/>
  <c r="I329" i="18"/>
  <c r="I330" i="18"/>
  <c r="I331" i="18"/>
  <c r="I332" i="18"/>
  <c r="I333" i="18"/>
  <c r="I334" i="18"/>
  <c r="I335" i="18"/>
  <c r="I336" i="18"/>
  <c r="I337" i="18"/>
  <c r="I315" i="18"/>
  <c r="H316" i="18"/>
  <c r="H317" i="18"/>
  <c r="H318" i="18"/>
  <c r="H319" i="18"/>
  <c r="H320" i="18"/>
  <c r="H321" i="18"/>
  <c r="H322" i="18"/>
  <c r="H323" i="18"/>
  <c r="H315" i="18"/>
  <c r="J341" i="18"/>
  <c r="I339" i="18"/>
  <c r="H341" i="18"/>
  <c r="L341" i="18"/>
  <c r="K341" i="18"/>
  <c r="I341" i="18"/>
  <c r="L286" i="18"/>
  <c r="L287" i="18"/>
  <c r="L288" i="18"/>
  <c r="L289" i="18"/>
  <c r="L290" i="18"/>
  <c r="L291" i="18"/>
  <c r="L292" i="18"/>
  <c r="L293" i="18"/>
  <c r="L294" i="18"/>
  <c r="L295" i="18"/>
  <c r="L296" i="18"/>
  <c r="L297" i="18"/>
  <c r="L298" i="18"/>
  <c r="L299" i="18"/>
  <c r="L300" i="18"/>
  <c r="L301" i="18"/>
  <c r="L285" i="18"/>
  <c r="K286" i="18"/>
  <c r="K287" i="18"/>
  <c r="K288" i="18"/>
  <c r="K289" i="18"/>
  <c r="K290" i="18"/>
  <c r="K291" i="18"/>
  <c r="K292" i="18"/>
  <c r="K293" i="18"/>
  <c r="K294" i="18"/>
  <c r="K295" i="18"/>
  <c r="K296" i="18"/>
  <c r="K297" i="18"/>
  <c r="K298" i="18"/>
  <c r="K299" i="18"/>
  <c r="K300" i="18"/>
  <c r="K301" i="18"/>
  <c r="K285" i="18"/>
  <c r="J286" i="18"/>
  <c r="J287" i="18"/>
  <c r="J288" i="18"/>
  <c r="J289" i="18"/>
  <c r="J290" i="18"/>
  <c r="J291" i="18"/>
  <c r="J292" i="18"/>
  <c r="J293" i="18"/>
  <c r="J294" i="18"/>
  <c r="J295" i="18"/>
  <c r="J296" i="18"/>
  <c r="J297" i="18"/>
  <c r="J298" i="18"/>
  <c r="J299" i="18"/>
  <c r="J300" i="18"/>
  <c r="J301" i="18"/>
  <c r="J302" i="18"/>
  <c r="J303" i="18"/>
  <c r="J304" i="18"/>
  <c r="J305" i="18"/>
  <c r="J306" i="18"/>
  <c r="J307" i="18"/>
  <c r="J308" i="18"/>
  <c r="J285" i="18"/>
  <c r="I286" i="18"/>
  <c r="I287" i="18"/>
  <c r="I288" i="18"/>
  <c r="I289" i="18"/>
  <c r="I290" i="18"/>
  <c r="I291" i="18"/>
  <c r="I292" i="18"/>
  <c r="I293" i="18"/>
  <c r="I294" i="18"/>
  <c r="I295" i="18"/>
  <c r="I296" i="18"/>
  <c r="I297" i="18"/>
  <c r="I298" i="18"/>
  <c r="I299" i="18"/>
  <c r="I300" i="18"/>
  <c r="I301" i="18"/>
  <c r="I302" i="18"/>
  <c r="I303" i="18"/>
  <c r="I304" i="18"/>
  <c r="I305" i="18"/>
  <c r="I306" i="18"/>
  <c r="I307" i="18"/>
  <c r="I285" i="18"/>
  <c r="H286" i="18"/>
  <c r="H287" i="18"/>
  <c r="H288" i="18"/>
  <c r="H289" i="18"/>
  <c r="H290" i="18"/>
  <c r="H291" i="18"/>
  <c r="H292" i="18"/>
  <c r="H293" i="18"/>
  <c r="H285" i="18"/>
  <c r="J309" i="18"/>
  <c r="H309" i="18"/>
  <c r="L311" i="18"/>
  <c r="K311" i="18"/>
  <c r="J311" i="18"/>
  <c r="I311" i="18"/>
  <c r="H311" i="18"/>
  <c r="L256" i="18"/>
  <c r="L257" i="18"/>
  <c r="L258" i="18"/>
  <c r="L259" i="18"/>
  <c r="L260" i="18"/>
  <c r="L261" i="18"/>
  <c r="L262" i="18"/>
  <c r="L263" i="18"/>
  <c r="L264" i="18"/>
  <c r="L265" i="18"/>
  <c r="L266" i="18"/>
  <c r="L267" i="18"/>
  <c r="L268" i="18"/>
  <c r="L269" i="18"/>
  <c r="L270" i="18"/>
  <c r="L271" i="18"/>
  <c r="L255" i="18"/>
  <c r="K256" i="18"/>
  <c r="K257" i="18"/>
  <c r="K258" i="18"/>
  <c r="K259" i="18"/>
  <c r="K260" i="18"/>
  <c r="K261" i="18"/>
  <c r="K262" i="18"/>
  <c r="K263" i="18"/>
  <c r="K264" i="18"/>
  <c r="K265" i="18"/>
  <c r="K266" i="18"/>
  <c r="K267" i="18"/>
  <c r="K268" i="18"/>
  <c r="K269" i="18"/>
  <c r="K270" i="18"/>
  <c r="K271" i="18"/>
  <c r="K255" i="18"/>
  <c r="J256" i="18"/>
  <c r="J257" i="18"/>
  <c r="J258" i="18"/>
  <c r="J259" i="18"/>
  <c r="J260" i="18"/>
  <c r="J261" i="18"/>
  <c r="J262" i="18"/>
  <c r="J263" i="18"/>
  <c r="J264" i="18"/>
  <c r="J265" i="18"/>
  <c r="J266" i="18"/>
  <c r="J267" i="18"/>
  <c r="J268" i="18"/>
  <c r="J269" i="18"/>
  <c r="J270" i="18"/>
  <c r="J271" i="18"/>
  <c r="J272" i="18"/>
  <c r="J273" i="18"/>
  <c r="J274" i="18"/>
  <c r="J275" i="18"/>
  <c r="J276" i="18"/>
  <c r="J277" i="18"/>
  <c r="J278" i="18"/>
  <c r="J281" i="18" s="1"/>
  <c r="J255" i="18"/>
  <c r="I256" i="18"/>
  <c r="I257" i="18"/>
  <c r="I258" i="18"/>
  <c r="I259" i="18"/>
  <c r="I260" i="18"/>
  <c r="I261" i="18"/>
  <c r="I262" i="18"/>
  <c r="I263" i="18"/>
  <c r="I264" i="18"/>
  <c r="I265" i="18"/>
  <c r="I266" i="18"/>
  <c r="I267" i="18"/>
  <c r="I268" i="18"/>
  <c r="I269" i="18"/>
  <c r="I270" i="18"/>
  <c r="I271" i="18"/>
  <c r="I272" i="18"/>
  <c r="I273" i="18"/>
  <c r="I274" i="18"/>
  <c r="I275" i="18"/>
  <c r="I276" i="18"/>
  <c r="I277" i="18"/>
  <c r="I255" i="18"/>
  <c r="H256" i="18"/>
  <c r="H257" i="18"/>
  <c r="H258" i="18"/>
  <c r="H259" i="18"/>
  <c r="H260" i="18"/>
  <c r="H261" i="18"/>
  <c r="H262" i="18"/>
  <c r="H263" i="18"/>
  <c r="H255" i="18"/>
  <c r="K279" i="18"/>
  <c r="H279" i="18"/>
  <c r="L281" i="18"/>
  <c r="K281" i="18"/>
  <c r="I281" i="18"/>
  <c r="H281" i="18"/>
  <c r="L226" i="18"/>
  <c r="L227" i="18"/>
  <c r="L228" i="18"/>
  <c r="L229" i="18"/>
  <c r="L230" i="18"/>
  <c r="L231" i="18"/>
  <c r="L232" i="18"/>
  <c r="L233" i="18"/>
  <c r="L234" i="18"/>
  <c r="L235" i="18"/>
  <c r="L236" i="18"/>
  <c r="L237" i="18"/>
  <c r="L238" i="18"/>
  <c r="L239" i="18"/>
  <c r="L240" i="18"/>
  <c r="L241" i="18"/>
  <c r="L225" i="18"/>
  <c r="K226" i="18"/>
  <c r="K227" i="18"/>
  <c r="K228" i="18"/>
  <c r="K229" i="18"/>
  <c r="K230" i="18"/>
  <c r="K231" i="18"/>
  <c r="K232" i="18"/>
  <c r="K233" i="18"/>
  <c r="K234" i="18"/>
  <c r="K235" i="18"/>
  <c r="K236" i="18"/>
  <c r="K237" i="18"/>
  <c r="K238" i="18"/>
  <c r="K239" i="18"/>
  <c r="K240" i="18"/>
  <c r="K241" i="18"/>
  <c r="K225" i="18"/>
  <c r="I247" i="18"/>
  <c r="J226" i="18"/>
  <c r="J227" i="18"/>
  <c r="J228" i="18"/>
  <c r="J229" i="18"/>
  <c r="J230" i="18"/>
  <c r="J231" i="18"/>
  <c r="J232" i="18"/>
  <c r="J233" i="18"/>
  <c r="J234" i="18"/>
  <c r="J235" i="18"/>
  <c r="J236" i="18"/>
  <c r="J237" i="18"/>
  <c r="J238" i="18"/>
  <c r="J239" i="18"/>
  <c r="J240" i="18"/>
  <c r="J241" i="18"/>
  <c r="J242" i="18"/>
  <c r="J243" i="18"/>
  <c r="J244" i="18"/>
  <c r="J245" i="18"/>
  <c r="J246" i="18"/>
  <c r="J247" i="18"/>
  <c r="J248" i="18"/>
  <c r="J225" i="18"/>
  <c r="I226" i="18"/>
  <c r="I227" i="18"/>
  <c r="I228" i="18"/>
  <c r="I229" i="18"/>
  <c r="I230" i="18"/>
  <c r="I231" i="18"/>
  <c r="I232" i="18"/>
  <c r="I233" i="18"/>
  <c r="I234" i="18"/>
  <c r="I235" i="18"/>
  <c r="I236" i="18"/>
  <c r="I237" i="18"/>
  <c r="I238" i="18"/>
  <c r="I239" i="18"/>
  <c r="I240" i="18"/>
  <c r="I241" i="18"/>
  <c r="I242" i="18"/>
  <c r="I243" i="18"/>
  <c r="I244" i="18"/>
  <c r="I245" i="18"/>
  <c r="I246" i="18"/>
  <c r="I225" i="18"/>
  <c r="H226" i="18"/>
  <c r="H227" i="18"/>
  <c r="H228" i="18"/>
  <c r="H229" i="18"/>
  <c r="H230" i="18"/>
  <c r="H231" i="18"/>
  <c r="H232" i="18"/>
  <c r="H233" i="18"/>
  <c r="H225" i="18"/>
  <c r="K249" i="18"/>
  <c r="J251" i="18"/>
  <c r="H249" i="18"/>
  <c r="L251" i="18"/>
  <c r="K251" i="18"/>
  <c r="I251" i="18"/>
  <c r="H251" i="18"/>
  <c r="L196" i="18"/>
  <c r="L197" i="18"/>
  <c r="L198" i="18"/>
  <c r="L199" i="18"/>
  <c r="L200" i="18"/>
  <c r="L201" i="18"/>
  <c r="L202" i="18"/>
  <c r="L203" i="18"/>
  <c r="L204" i="18"/>
  <c r="L205" i="18"/>
  <c r="L206" i="18"/>
  <c r="L207" i="18"/>
  <c r="L208" i="18"/>
  <c r="L209" i="18"/>
  <c r="L210" i="18"/>
  <c r="L211" i="18"/>
  <c r="L195" i="18"/>
  <c r="K196" i="18"/>
  <c r="K197" i="18"/>
  <c r="K198" i="18"/>
  <c r="K199" i="18"/>
  <c r="K200" i="18"/>
  <c r="K201" i="18"/>
  <c r="K202" i="18"/>
  <c r="K203" i="18"/>
  <c r="K204" i="18"/>
  <c r="K205" i="18"/>
  <c r="K206" i="18"/>
  <c r="K207" i="18"/>
  <c r="K208" i="18"/>
  <c r="K209" i="18"/>
  <c r="K210" i="18"/>
  <c r="K211" i="18"/>
  <c r="K195" i="18"/>
  <c r="J196" i="18"/>
  <c r="J197" i="18"/>
  <c r="J198" i="18"/>
  <c r="J199" i="18"/>
  <c r="J200" i="18"/>
  <c r="J201" i="18"/>
  <c r="J202" i="18"/>
  <c r="J203" i="18"/>
  <c r="J204" i="18"/>
  <c r="J205" i="18"/>
  <c r="J206" i="18"/>
  <c r="J207" i="18"/>
  <c r="J208" i="18"/>
  <c r="J209" i="18"/>
  <c r="J210" i="18"/>
  <c r="J211" i="18"/>
  <c r="J212" i="18"/>
  <c r="J213" i="18"/>
  <c r="J214" i="18"/>
  <c r="J215" i="18"/>
  <c r="J216" i="18"/>
  <c r="J217" i="18"/>
  <c r="J218" i="18"/>
  <c r="J195" i="18"/>
  <c r="I196" i="18"/>
  <c r="I197" i="18"/>
  <c r="I198" i="18"/>
  <c r="I199" i="18"/>
  <c r="I200" i="18"/>
  <c r="I201" i="18"/>
  <c r="I202" i="18"/>
  <c r="I203" i="18"/>
  <c r="I204" i="18"/>
  <c r="I205" i="18"/>
  <c r="I206" i="18"/>
  <c r="I207" i="18"/>
  <c r="I208" i="18"/>
  <c r="I209" i="18"/>
  <c r="I210" i="18"/>
  <c r="I211" i="18"/>
  <c r="I212" i="18"/>
  <c r="I213" i="18"/>
  <c r="I214" i="18"/>
  <c r="I215" i="18"/>
  <c r="I216" i="18"/>
  <c r="I217" i="18"/>
  <c r="I195" i="18"/>
  <c r="H196" i="18"/>
  <c r="H197" i="18"/>
  <c r="H198" i="18"/>
  <c r="H199" i="18"/>
  <c r="H200" i="18"/>
  <c r="H201" i="18"/>
  <c r="H202" i="18"/>
  <c r="H203" i="18"/>
  <c r="H195" i="18"/>
  <c r="L221" i="18"/>
  <c r="K221" i="18"/>
  <c r="J221" i="18"/>
  <c r="I221" i="18"/>
  <c r="H221" i="18"/>
  <c r="L191" i="18"/>
  <c r="K191" i="18"/>
  <c r="J191" i="18"/>
  <c r="I191" i="18"/>
  <c r="H191" i="18"/>
  <c r="L189" i="18"/>
  <c r="K189" i="18"/>
  <c r="J189" i="18"/>
  <c r="I189" i="18"/>
  <c r="H189" i="18"/>
  <c r="L166" i="18"/>
  <c r="L167" i="18"/>
  <c r="L168" i="18"/>
  <c r="L169" i="18"/>
  <c r="L170" i="18"/>
  <c r="L171" i="18"/>
  <c r="L172" i="18"/>
  <c r="L173" i="18"/>
  <c r="L174" i="18"/>
  <c r="L175" i="18"/>
  <c r="L176" i="18"/>
  <c r="L177" i="18"/>
  <c r="L178" i="18"/>
  <c r="L179" i="18"/>
  <c r="L180" i="18"/>
  <c r="L181" i="18"/>
  <c r="L165" i="18"/>
  <c r="K166" i="18"/>
  <c r="K167" i="18"/>
  <c r="K168" i="18"/>
  <c r="K169" i="18"/>
  <c r="K170" i="18"/>
  <c r="K171" i="18"/>
  <c r="K172" i="18"/>
  <c r="K173" i="18"/>
  <c r="K174" i="18"/>
  <c r="K175" i="18"/>
  <c r="K176" i="18"/>
  <c r="K177" i="18"/>
  <c r="K178" i="18"/>
  <c r="K179" i="18"/>
  <c r="K180" i="18"/>
  <c r="K181" i="18"/>
  <c r="K165" i="18"/>
  <c r="J166" i="18"/>
  <c r="J167" i="18"/>
  <c r="J168" i="18"/>
  <c r="J169" i="18"/>
  <c r="J170" i="18"/>
  <c r="J171" i="18"/>
  <c r="J172" i="18"/>
  <c r="J173" i="18"/>
  <c r="J174" i="18"/>
  <c r="J175" i="18"/>
  <c r="J176" i="18"/>
  <c r="J177" i="18"/>
  <c r="J178" i="18"/>
  <c r="J179" i="18"/>
  <c r="J180" i="18"/>
  <c r="J181" i="18"/>
  <c r="J182" i="18"/>
  <c r="J183" i="18"/>
  <c r="J184" i="18"/>
  <c r="J185" i="18"/>
  <c r="J186" i="18"/>
  <c r="J187" i="18"/>
  <c r="J188" i="18"/>
  <c r="J165" i="18"/>
  <c r="I166" i="18"/>
  <c r="I167" i="18"/>
  <c r="I168" i="18"/>
  <c r="I169" i="18"/>
  <c r="I170" i="18"/>
  <c r="I171" i="18"/>
  <c r="I172" i="18"/>
  <c r="I173" i="18"/>
  <c r="I174" i="18"/>
  <c r="I175" i="18"/>
  <c r="I176" i="18"/>
  <c r="I177" i="18"/>
  <c r="I178" i="18"/>
  <c r="I179" i="18"/>
  <c r="I180" i="18"/>
  <c r="I181" i="18"/>
  <c r="I182" i="18"/>
  <c r="I183" i="18"/>
  <c r="I184" i="18"/>
  <c r="I185" i="18"/>
  <c r="I186" i="18"/>
  <c r="I187" i="18"/>
  <c r="I165" i="18"/>
  <c r="H166" i="18"/>
  <c r="H167" i="18"/>
  <c r="H168" i="18"/>
  <c r="H169" i="18"/>
  <c r="H170" i="18"/>
  <c r="H171" i="18"/>
  <c r="H172" i="18"/>
  <c r="H173" i="18"/>
  <c r="H165" i="18"/>
  <c r="L139" i="18"/>
  <c r="L140" i="18"/>
  <c r="L141" i="18"/>
  <c r="L142" i="18"/>
  <c r="L143" i="18"/>
  <c r="L144" i="18"/>
  <c r="L145" i="18"/>
  <c r="L146" i="18"/>
  <c r="L147" i="18"/>
  <c r="L148" i="18"/>
  <c r="L149" i="18"/>
  <c r="L150" i="18"/>
  <c r="L151" i="18"/>
  <c r="L152" i="18"/>
  <c r="L153" i="18"/>
  <c r="L138" i="18"/>
  <c r="K139" i="18"/>
  <c r="K140" i="18"/>
  <c r="K141" i="18"/>
  <c r="K142" i="18"/>
  <c r="K143" i="18"/>
  <c r="K144" i="18"/>
  <c r="K145" i="18"/>
  <c r="K146" i="18"/>
  <c r="K147" i="18"/>
  <c r="K148" i="18"/>
  <c r="K149" i="18"/>
  <c r="K150" i="18"/>
  <c r="K151" i="18"/>
  <c r="K152" i="18"/>
  <c r="K153" i="18"/>
  <c r="K154" i="18"/>
  <c r="K155" i="18"/>
  <c r="K156" i="18"/>
  <c r="K157" i="18"/>
  <c r="K138" i="18"/>
  <c r="J139" i="18"/>
  <c r="J140" i="18"/>
  <c r="J141" i="18"/>
  <c r="J142" i="18"/>
  <c r="J143" i="18"/>
  <c r="J144" i="18"/>
  <c r="J145" i="18"/>
  <c r="J146" i="18"/>
  <c r="J147" i="18"/>
  <c r="J148" i="18"/>
  <c r="J149" i="18"/>
  <c r="J150" i="18"/>
  <c r="J151" i="18"/>
  <c r="J152" i="18"/>
  <c r="J153" i="18"/>
  <c r="J154" i="18"/>
  <c r="J138" i="18"/>
  <c r="I139" i="18"/>
  <c r="I140" i="18"/>
  <c r="I141" i="18"/>
  <c r="I142" i="18"/>
  <c r="I143" i="18"/>
  <c r="I144" i="18"/>
  <c r="I145" i="18"/>
  <c r="I146" i="18"/>
  <c r="I147" i="18"/>
  <c r="I148" i="18"/>
  <c r="I149" i="18"/>
  <c r="I150" i="18"/>
  <c r="I151" i="18"/>
  <c r="I152" i="18"/>
  <c r="I153" i="18"/>
  <c r="I154" i="18"/>
  <c r="I155" i="18"/>
  <c r="I156" i="18"/>
  <c r="I157" i="18"/>
  <c r="I158" i="18"/>
  <c r="I138" i="18"/>
  <c r="H139" i="18"/>
  <c r="H140" i="18"/>
  <c r="H141" i="18"/>
  <c r="H142" i="18"/>
  <c r="H143" i="18"/>
  <c r="H144" i="18"/>
  <c r="H145" i="18"/>
  <c r="H146" i="18"/>
  <c r="H138" i="18"/>
  <c r="L161" i="18"/>
  <c r="K161" i="18"/>
  <c r="J161" i="18"/>
  <c r="I161" i="18"/>
  <c r="H161" i="18"/>
  <c r="L112" i="18"/>
  <c r="L113" i="18"/>
  <c r="L114" i="18"/>
  <c r="L115" i="18"/>
  <c r="L116" i="18"/>
  <c r="L117" i="18"/>
  <c r="L118" i="18"/>
  <c r="L119" i="18"/>
  <c r="L120" i="18"/>
  <c r="L121" i="18"/>
  <c r="L122" i="18"/>
  <c r="L123" i="18"/>
  <c r="L124" i="18"/>
  <c r="L125" i="18"/>
  <c r="L126" i="18"/>
  <c r="L111" i="18"/>
  <c r="K112" i="18"/>
  <c r="K113" i="18"/>
  <c r="K114" i="18"/>
  <c r="K115" i="18"/>
  <c r="K116" i="18"/>
  <c r="K117" i="18"/>
  <c r="K118" i="18"/>
  <c r="K119" i="18"/>
  <c r="K120" i="18"/>
  <c r="K121" i="18"/>
  <c r="K122" i="18"/>
  <c r="K123" i="18"/>
  <c r="K124" i="18"/>
  <c r="K125" i="18"/>
  <c r="K126" i="18"/>
  <c r="K127" i="18"/>
  <c r="K128" i="18"/>
  <c r="K129" i="18"/>
  <c r="K130" i="18"/>
  <c r="K111" i="18"/>
  <c r="J112" i="18"/>
  <c r="J113" i="18"/>
  <c r="J114" i="18"/>
  <c r="J115" i="18"/>
  <c r="J116" i="18"/>
  <c r="J117" i="18"/>
  <c r="J118" i="18"/>
  <c r="J119" i="18"/>
  <c r="J120" i="18"/>
  <c r="J121" i="18"/>
  <c r="J122" i="18"/>
  <c r="J123" i="18"/>
  <c r="J124" i="18"/>
  <c r="J125" i="18"/>
  <c r="J126" i="18"/>
  <c r="J127" i="18"/>
  <c r="J111" i="18"/>
  <c r="I112" i="18"/>
  <c r="I113" i="18"/>
  <c r="I114" i="18"/>
  <c r="I115" i="18"/>
  <c r="I116" i="18"/>
  <c r="I117" i="18"/>
  <c r="I118" i="18"/>
  <c r="I119" i="18"/>
  <c r="I120" i="18"/>
  <c r="I121" i="18"/>
  <c r="I122" i="18"/>
  <c r="I123" i="18"/>
  <c r="I124" i="18"/>
  <c r="I125" i="18"/>
  <c r="I126" i="18"/>
  <c r="I127" i="18"/>
  <c r="I128" i="18"/>
  <c r="I129" i="18"/>
  <c r="I130" i="18"/>
  <c r="I131" i="18"/>
  <c r="I111" i="18"/>
  <c r="H112" i="18"/>
  <c r="H113" i="18"/>
  <c r="H114" i="18"/>
  <c r="H115" i="18"/>
  <c r="H116" i="18"/>
  <c r="H117" i="18"/>
  <c r="H118" i="18"/>
  <c r="H119" i="18"/>
  <c r="H111" i="18"/>
  <c r="L134" i="18"/>
  <c r="K134" i="18"/>
  <c r="J134" i="18"/>
  <c r="I134" i="18"/>
  <c r="H134" i="18"/>
  <c r="L85" i="18"/>
  <c r="L86" i="18"/>
  <c r="L87" i="18"/>
  <c r="L88" i="18"/>
  <c r="L89" i="18"/>
  <c r="L90" i="18"/>
  <c r="L91" i="18"/>
  <c r="L92" i="18"/>
  <c r="L93" i="18"/>
  <c r="L94" i="18"/>
  <c r="L95" i="18"/>
  <c r="L96" i="18"/>
  <c r="L97" i="18"/>
  <c r="L98" i="18"/>
  <c r="L99" i="18"/>
  <c r="L84" i="18"/>
  <c r="K85" i="18"/>
  <c r="K86" i="18"/>
  <c r="K87" i="18"/>
  <c r="K88" i="18"/>
  <c r="K89" i="18"/>
  <c r="K90" i="18"/>
  <c r="K91" i="18"/>
  <c r="K92" i="18"/>
  <c r="K93" i="18"/>
  <c r="K94" i="18"/>
  <c r="K95" i="18"/>
  <c r="K96" i="18"/>
  <c r="K97" i="18"/>
  <c r="K98" i="18"/>
  <c r="K99" i="18"/>
  <c r="K100" i="18"/>
  <c r="K101" i="18"/>
  <c r="K102" i="18"/>
  <c r="K103" i="18"/>
  <c r="K84" i="18"/>
  <c r="J85" i="18"/>
  <c r="J86" i="18"/>
  <c r="J87" i="18"/>
  <c r="J88" i="18"/>
  <c r="J89" i="18"/>
  <c r="J90" i="18"/>
  <c r="J91" i="18"/>
  <c r="J92" i="18"/>
  <c r="J93" i="18"/>
  <c r="J94" i="18"/>
  <c r="J95" i="18"/>
  <c r="J96" i="18"/>
  <c r="J97" i="18"/>
  <c r="J98" i="18"/>
  <c r="J99" i="18"/>
  <c r="J100" i="18"/>
  <c r="J84" i="18"/>
  <c r="I85" i="18"/>
  <c r="I86" i="18"/>
  <c r="I87" i="18"/>
  <c r="I88" i="18"/>
  <c r="I89" i="18"/>
  <c r="I90" i="18"/>
  <c r="I91" i="18"/>
  <c r="I92" i="18"/>
  <c r="I93" i="18"/>
  <c r="I94" i="18"/>
  <c r="I95" i="18"/>
  <c r="I96" i="18"/>
  <c r="I97" i="18"/>
  <c r="I98" i="18"/>
  <c r="I99" i="18"/>
  <c r="I100" i="18"/>
  <c r="I101" i="18"/>
  <c r="I102" i="18"/>
  <c r="I103" i="18"/>
  <c r="I104" i="18"/>
  <c r="I84" i="18"/>
  <c r="H85" i="18"/>
  <c r="H86" i="18"/>
  <c r="H87" i="18"/>
  <c r="H88" i="18"/>
  <c r="H89" i="18"/>
  <c r="H90" i="18"/>
  <c r="H91" i="18"/>
  <c r="H92" i="18"/>
  <c r="H84" i="18"/>
  <c r="L107" i="18"/>
  <c r="K107" i="18"/>
  <c r="J107" i="18"/>
  <c r="I107" i="18"/>
  <c r="H107" i="18"/>
  <c r="L58" i="18"/>
  <c r="L59" i="18"/>
  <c r="L60" i="18"/>
  <c r="L61" i="18"/>
  <c r="L62" i="18"/>
  <c r="L63" i="18"/>
  <c r="L64" i="18"/>
  <c r="L65" i="18"/>
  <c r="L66" i="18"/>
  <c r="L67" i="18"/>
  <c r="L68" i="18"/>
  <c r="L69" i="18"/>
  <c r="L70" i="18"/>
  <c r="L71" i="18"/>
  <c r="L72" i="18"/>
  <c r="L57" i="18"/>
  <c r="K58" i="18"/>
  <c r="K59" i="18"/>
  <c r="K60" i="18"/>
  <c r="K61" i="18"/>
  <c r="K62" i="18"/>
  <c r="K63" i="18"/>
  <c r="K64" i="18"/>
  <c r="K65" i="18"/>
  <c r="K66" i="18"/>
  <c r="K67" i="18"/>
  <c r="K68" i="18"/>
  <c r="K69" i="18"/>
  <c r="K80" i="18" s="1"/>
  <c r="K70" i="18"/>
  <c r="K71" i="18"/>
  <c r="K72" i="18"/>
  <c r="K73" i="18"/>
  <c r="K74" i="18"/>
  <c r="K75" i="18"/>
  <c r="K76" i="18"/>
  <c r="K57" i="18"/>
  <c r="J58" i="18"/>
  <c r="J59" i="18"/>
  <c r="J60" i="18"/>
  <c r="J61" i="18"/>
  <c r="J62" i="18"/>
  <c r="J63" i="18"/>
  <c r="J64" i="18"/>
  <c r="J65" i="18"/>
  <c r="J66" i="18"/>
  <c r="J67" i="18"/>
  <c r="J68" i="18"/>
  <c r="J69" i="18"/>
  <c r="J70" i="18"/>
  <c r="J71" i="18"/>
  <c r="J72" i="18"/>
  <c r="J73" i="18"/>
  <c r="J57" i="18"/>
  <c r="I58" i="18"/>
  <c r="I59" i="18"/>
  <c r="I60" i="18"/>
  <c r="I61" i="18"/>
  <c r="I62" i="18"/>
  <c r="I63" i="18"/>
  <c r="I64" i="18"/>
  <c r="I65" i="18"/>
  <c r="I66" i="18"/>
  <c r="I67" i="18"/>
  <c r="I68" i="18"/>
  <c r="I69" i="18"/>
  <c r="I70" i="18"/>
  <c r="I71" i="18"/>
  <c r="I72" i="18"/>
  <c r="I73" i="18"/>
  <c r="I74" i="18"/>
  <c r="I75" i="18"/>
  <c r="I76" i="18"/>
  <c r="I77" i="18"/>
  <c r="I57" i="18"/>
  <c r="H58" i="18"/>
  <c r="H59" i="18"/>
  <c r="H60" i="18"/>
  <c r="H61" i="18"/>
  <c r="H62" i="18"/>
  <c r="H63" i="18"/>
  <c r="H64" i="18"/>
  <c r="H65" i="18"/>
  <c r="H57" i="18"/>
  <c r="L80" i="18"/>
  <c r="J80" i="18"/>
  <c r="I80" i="18"/>
  <c r="H80" i="18"/>
  <c r="L53" i="18"/>
  <c r="B51" i="18"/>
  <c r="K45" i="18" s="1"/>
  <c r="L36" i="18"/>
  <c r="L37" i="18"/>
  <c r="L38" i="18"/>
  <c r="L39" i="18"/>
  <c r="L40" i="18"/>
  <c r="L41" i="18"/>
  <c r="L42" i="18"/>
  <c r="L43" i="18"/>
  <c r="L44" i="18"/>
  <c r="L45" i="18"/>
  <c r="L30" i="18"/>
  <c r="K31" i="18"/>
  <c r="K32" i="18"/>
  <c r="K33" i="18"/>
  <c r="K34" i="18"/>
  <c r="K35" i="18"/>
  <c r="K36" i="18"/>
  <c r="K37" i="18"/>
  <c r="K38" i="18"/>
  <c r="K39" i="18"/>
  <c r="K40" i="18"/>
  <c r="K41" i="18"/>
  <c r="K42" i="18"/>
  <c r="K43" i="18"/>
  <c r="K44" i="18"/>
  <c r="K46" i="18"/>
  <c r="K48" i="18"/>
  <c r="K49" i="18"/>
  <c r="K30" i="18"/>
  <c r="J31" i="18"/>
  <c r="J32" i="18"/>
  <c r="J33" i="18"/>
  <c r="J34" i="18"/>
  <c r="J35" i="18"/>
  <c r="J36" i="18"/>
  <c r="J37" i="18"/>
  <c r="J38" i="18"/>
  <c r="J39" i="18"/>
  <c r="J40" i="18"/>
  <c r="J41" i="18"/>
  <c r="J42" i="18"/>
  <c r="J43" i="18"/>
  <c r="J44" i="18"/>
  <c r="J45" i="18"/>
  <c r="J46" i="18"/>
  <c r="J30" i="18"/>
  <c r="J53" i="18" s="1"/>
  <c r="I31" i="18"/>
  <c r="I32" i="18"/>
  <c r="I33" i="18"/>
  <c r="I34" i="18"/>
  <c r="I35" i="18"/>
  <c r="I36" i="18"/>
  <c r="I37" i="18"/>
  <c r="I38" i="18"/>
  <c r="I39" i="18"/>
  <c r="I41" i="18"/>
  <c r="I43" i="18"/>
  <c r="I44" i="18"/>
  <c r="I45" i="18"/>
  <c r="I46" i="18"/>
  <c r="I47" i="18"/>
  <c r="I48" i="18"/>
  <c r="I49" i="18"/>
  <c r="I50" i="18"/>
  <c r="I30" i="18"/>
  <c r="H31" i="18"/>
  <c r="H32" i="18"/>
  <c r="H33" i="18"/>
  <c r="H34" i="18"/>
  <c r="H35" i="18"/>
  <c r="H36" i="18"/>
  <c r="H37" i="18"/>
  <c r="H38" i="18"/>
  <c r="H30" i="18"/>
  <c r="H53" i="18" s="1"/>
  <c r="L26" i="18"/>
  <c r="K26" i="18"/>
  <c r="J26" i="18"/>
  <c r="I26" i="18"/>
  <c r="H26" i="18"/>
  <c r="L24" i="18"/>
  <c r="K24" i="18"/>
  <c r="J24" i="18"/>
  <c r="I24" i="18"/>
  <c r="H24" i="18"/>
  <c r="H11" i="18"/>
  <c r="I23" i="18"/>
  <c r="J19" i="18"/>
  <c r="K22" i="18"/>
  <c r="L18" i="18"/>
  <c r="L4" i="18"/>
  <c r="L5" i="18"/>
  <c r="L6" i="18"/>
  <c r="L7" i="18"/>
  <c r="L8" i="18"/>
  <c r="L9" i="18"/>
  <c r="L10" i="18"/>
  <c r="L11" i="18"/>
  <c r="L12" i="18"/>
  <c r="L13" i="18"/>
  <c r="L14" i="18"/>
  <c r="L15" i="18"/>
  <c r="L16" i="18"/>
  <c r="L17" i="18"/>
  <c r="L3" i="18"/>
  <c r="K4" i="18"/>
  <c r="K5" i="18"/>
  <c r="K6" i="18"/>
  <c r="K7" i="18"/>
  <c r="K8" i="18"/>
  <c r="K9" i="18"/>
  <c r="K10" i="18"/>
  <c r="K11" i="18"/>
  <c r="K12" i="18"/>
  <c r="K13" i="18"/>
  <c r="K14" i="18"/>
  <c r="K15" i="18"/>
  <c r="K16" i="18"/>
  <c r="K17" i="18"/>
  <c r="K18" i="18"/>
  <c r="K19" i="18"/>
  <c r="K20" i="18"/>
  <c r="K21" i="18"/>
  <c r="K3" i="18"/>
  <c r="J3" i="18"/>
  <c r="I3" i="18"/>
  <c r="H3" i="18"/>
  <c r="J4" i="18"/>
  <c r="J5" i="18"/>
  <c r="J6" i="18"/>
  <c r="J7" i="18"/>
  <c r="J8" i="18"/>
  <c r="J9" i="18"/>
  <c r="J10" i="18"/>
  <c r="J11" i="18"/>
  <c r="J12" i="18"/>
  <c r="J13" i="18"/>
  <c r="J14" i="18"/>
  <c r="J15" i="18"/>
  <c r="J16" i="18"/>
  <c r="J17" i="18"/>
  <c r="J18" i="18"/>
  <c r="I4" i="18"/>
  <c r="I5" i="18"/>
  <c r="I6" i="18"/>
  <c r="I7" i="18"/>
  <c r="I8" i="18"/>
  <c r="I9" i="18"/>
  <c r="I10" i="18"/>
  <c r="I11" i="18"/>
  <c r="I12" i="18"/>
  <c r="I13" i="18"/>
  <c r="I14" i="18"/>
  <c r="I15" i="18"/>
  <c r="I16" i="18"/>
  <c r="I17" i="18"/>
  <c r="I18" i="18"/>
  <c r="I19" i="18"/>
  <c r="I20" i="18"/>
  <c r="I21" i="18"/>
  <c r="I22" i="18"/>
  <c r="G341" i="28"/>
  <c r="F341" i="28"/>
  <c r="E341" i="28"/>
  <c r="D341" i="28"/>
  <c r="C341" i="28"/>
  <c r="B341" i="28"/>
  <c r="G311" i="28"/>
  <c r="F311" i="28"/>
  <c r="E311" i="28"/>
  <c r="D311" i="28"/>
  <c r="C311" i="28"/>
  <c r="B311" i="28"/>
  <c r="G281" i="28"/>
  <c r="F281" i="28"/>
  <c r="E281" i="28"/>
  <c r="D281" i="28"/>
  <c r="C281" i="28"/>
  <c r="B281" i="28"/>
  <c r="G251" i="28"/>
  <c r="F251" i="28"/>
  <c r="E251" i="28"/>
  <c r="D251" i="28"/>
  <c r="C251" i="28"/>
  <c r="B251" i="28"/>
  <c r="G221" i="28"/>
  <c r="F221" i="28"/>
  <c r="E221" i="28"/>
  <c r="D221" i="28"/>
  <c r="C221" i="28"/>
  <c r="B221" i="28"/>
  <c r="E191" i="28"/>
  <c r="D191" i="28"/>
  <c r="C191" i="28"/>
  <c r="B191" i="28"/>
  <c r="G191" i="28"/>
  <c r="F191" i="28"/>
  <c r="G161" i="28"/>
  <c r="F161" i="28"/>
  <c r="E161" i="28"/>
  <c r="D161" i="28"/>
  <c r="C161" i="28"/>
  <c r="B161" i="28"/>
  <c r="G134" i="28"/>
  <c r="F134" i="28"/>
  <c r="E134" i="28"/>
  <c r="D134" i="28"/>
  <c r="C134" i="28"/>
  <c r="B134" i="28"/>
  <c r="G107" i="28"/>
  <c r="F107" i="28"/>
  <c r="E107" i="28"/>
  <c r="D107" i="28"/>
  <c r="C107" i="28"/>
  <c r="B107" i="28"/>
  <c r="G80" i="28"/>
  <c r="F80" i="28"/>
  <c r="E80" i="28"/>
  <c r="D80" i="28"/>
  <c r="C80" i="28"/>
  <c r="B80" i="28"/>
  <c r="B53" i="28"/>
  <c r="G53" i="28"/>
  <c r="F53" i="28"/>
  <c r="E53" i="28"/>
  <c r="D53" i="28"/>
  <c r="C53" i="28"/>
  <c r="G26" i="28"/>
  <c r="F26" i="28"/>
  <c r="E26" i="28"/>
  <c r="D26" i="28"/>
  <c r="C26" i="28"/>
  <c r="B26" i="28"/>
  <c r="G339" i="18"/>
  <c r="F339" i="18"/>
  <c r="E339" i="18"/>
  <c r="D339" i="18"/>
  <c r="C339" i="18"/>
  <c r="B339" i="18"/>
  <c r="G341" i="18"/>
  <c r="F341" i="18"/>
  <c r="E341" i="18"/>
  <c r="D341" i="18"/>
  <c r="C341" i="18"/>
  <c r="B341" i="18"/>
  <c r="G311" i="18"/>
  <c r="F311" i="18"/>
  <c r="E311" i="18"/>
  <c r="D311" i="18"/>
  <c r="C311" i="18"/>
  <c r="B311" i="18"/>
  <c r="G309" i="18"/>
  <c r="F309" i="18"/>
  <c r="E309" i="18"/>
  <c r="D309" i="18"/>
  <c r="C309" i="18"/>
  <c r="B309" i="18"/>
  <c r="G281" i="18"/>
  <c r="F281" i="18"/>
  <c r="E281" i="18"/>
  <c r="D281" i="18"/>
  <c r="C281" i="18"/>
  <c r="B281" i="18"/>
  <c r="G279" i="18"/>
  <c r="F279" i="18"/>
  <c r="E279" i="18"/>
  <c r="D279" i="18"/>
  <c r="C279" i="18"/>
  <c r="B279" i="18"/>
  <c r="G251" i="18"/>
  <c r="F251" i="18"/>
  <c r="E251" i="18"/>
  <c r="D251" i="18"/>
  <c r="C251" i="18"/>
  <c r="B251" i="18"/>
  <c r="G249" i="18"/>
  <c r="F249" i="18"/>
  <c r="E249" i="18"/>
  <c r="D249" i="18"/>
  <c r="C249" i="18"/>
  <c r="B249" i="18"/>
  <c r="G221" i="18"/>
  <c r="F221" i="18"/>
  <c r="E221" i="18"/>
  <c r="D221" i="18"/>
  <c r="C221" i="18"/>
  <c r="B221" i="18"/>
  <c r="G219" i="18"/>
  <c r="F219" i="18"/>
  <c r="E219" i="18"/>
  <c r="D219" i="18"/>
  <c r="C219" i="18"/>
  <c r="B219" i="18"/>
  <c r="B159" i="18"/>
  <c r="G161" i="18"/>
  <c r="F161" i="18"/>
  <c r="E161" i="18"/>
  <c r="D161" i="18"/>
  <c r="C161" i="18"/>
  <c r="B161" i="18"/>
  <c r="G159" i="18"/>
  <c r="F159" i="18"/>
  <c r="E159" i="18"/>
  <c r="D159" i="18"/>
  <c r="C159" i="18"/>
  <c r="B132" i="18"/>
  <c r="G134" i="18"/>
  <c r="F134" i="18"/>
  <c r="E134" i="18"/>
  <c r="D134" i="18"/>
  <c r="C134" i="18"/>
  <c r="B134" i="18"/>
  <c r="G132" i="18"/>
  <c r="F132" i="18"/>
  <c r="E132" i="18"/>
  <c r="D132" i="18"/>
  <c r="C132" i="18"/>
  <c r="G105" i="18"/>
  <c r="F105" i="18"/>
  <c r="E105" i="18"/>
  <c r="D105" i="18"/>
  <c r="C105" i="18"/>
  <c r="B105" i="18"/>
  <c r="G78" i="18"/>
  <c r="F78" i="18"/>
  <c r="E78" i="18"/>
  <c r="D78" i="18"/>
  <c r="C78" i="18"/>
  <c r="B78" i="18"/>
  <c r="G51" i="18"/>
  <c r="F51" i="18"/>
  <c r="E51" i="18"/>
  <c r="D51" i="18"/>
  <c r="C51" i="18"/>
  <c r="G107" i="18"/>
  <c r="F107" i="18"/>
  <c r="E107" i="18"/>
  <c r="D107" i="18"/>
  <c r="C107" i="18"/>
  <c r="B107" i="18"/>
  <c r="G80" i="18"/>
  <c r="F80" i="18"/>
  <c r="E80" i="18"/>
  <c r="D80" i="18"/>
  <c r="C80" i="18"/>
  <c r="B80" i="18"/>
  <c r="G53" i="18"/>
  <c r="F53" i="18"/>
  <c r="E53" i="18"/>
  <c r="D53" i="18"/>
  <c r="C53" i="18"/>
  <c r="B53" i="18"/>
  <c r="G191" i="18"/>
  <c r="F191" i="18"/>
  <c r="E191" i="18"/>
  <c r="D191" i="18"/>
  <c r="C191" i="18"/>
  <c r="B191" i="18"/>
  <c r="G189" i="18"/>
  <c r="F189" i="18"/>
  <c r="E189" i="18"/>
  <c r="D189" i="18"/>
  <c r="C189" i="18"/>
  <c r="B189" i="18"/>
  <c r="G24" i="18"/>
  <c r="F24" i="18"/>
  <c r="E24" i="18"/>
  <c r="D24" i="18"/>
  <c r="C24" i="18"/>
  <c r="B24" i="18"/>
  <c r="G26" i="18"/>
  <c r="F26" i="18"/>
  <c r="E26" i="18"/>
  <c r="D26" i="18"/>
  <c r="C26" i="18"/>
  <c r="B26" i="18"/>
  <c r="H4" i="18"/>
  <c r="H5" i="18"/>
  <c r="H6" i="18"/>
  <c r="H7" i="18"/>
  <c r="H8" i="18"/>
  <c r="H9" i="18"/>
  <c r="H10" i="18"/>
  <c r="F162" i="27"/>
  <c r="F161" i="27"/>
  <c r="D197" i="27"/>
  <c r="C197" i="27"/>
  <c r="B197" i="27"/>
  <c r="F168" i="27"/>
  <c r="F169" i="27"/>
  <c r="F170" i="27"/>
  <c r="F171" i="27"/>
  <c r="F172" i="27"/>
  <c r="F173" i="27"/>
  <c r="F174" i="27"/>
  <c r="F175" i="27"/>
  <c r="F176" i="27"/>
  <c r="F177" i="27"/>
  <c r="F178" i="27"/>
  <c r="F179" i="27"/>
  <c r="F180" i="27"/>
  <c r="F181" i="27"/>
  <c r="F182" i="27"/>
  <c r="F183" i="27"/>
  <c r="F184" i="27"/>
  <c r="F185" i="27"/>
  <c r="F186" i="27"/>
  <c r="F187" i="27"/>
  <c r="F188" i="27"/>
  <c r="F189" i="27"/>
  <c r="F190" i="27"/>
  <c r="F191" i="27"/>
  <c r="F192" i="27"/>
  <c r="F193" i="27"/>
  <c r="F197" i="27" s="1"/>
  <c r="F194" i="27"/>
  <c r="F167" i="27"/>
  <c r="E168" i="27"/>
  <c r="E169" i="27"/>
  <c r="E170" i="27"/>
  <c r="E171" i="27"/>
  <c r="E172" i="27"/>
  <c r="E173" i="27"/>
  <c r="E174" i="27"/>
  <c r="E175" i="27"/>
  <c r="E176" i="27"/>
  <c r="E177" i="27"/>
  <c r="E178" i="27"/>
  <c r="E179" i="27"/>
  <c r="E180" i="27"/>
  <c r="E181" i="27"/>
  <c r="E182" i="27"/>
  <c r="E183" i="27"/>
  <c r="E184" i="27"/>
  <c r="E185" i="27"/>
  <c r="E186" i="27"/>
  <c r="E187" i="27"/>
  <c r="E188" i="27"/>
  <c r="E189" i="27"/>
  <c r="E190" i="27"/>
  <c r="E191" i="27"/>
  <c r="E192" i="27"/>
  <c r="E193" i="27"/>
  <c r="E197" i="27" s="1"/>
  <c r="E194" i="27"/>
  <c r="E167" i="27"/>
  <c r="D164" i="27"/>
  <c r="C164" i="27"/>
  <c r="B164" i="27"/>
  <c r="E161" i="27"/>
  <c r="F135" i="27"/>
  <c r="F136" i="27"/>
  <c r="F137" i="27"/>
  <c r="F138" i="27"/>
  <c r="F139" i="27"/>
  <c r="F140" i="27"/>
  <c r="F141" i="27"/>
  <c r="F142" i="27"/>
  <c r="F143" i="27"/>
  <c r="F144" i="27"/>
  <c r="F145" i="27"/>
  <c r="F146" i="27"/>
  <c r="F147" i="27"/>
  <c r="F148" i="27"/>
  <c r="F149" i="27"/>
  <c r="F150" i="27"/>
  <c r="F151" i="27"/>
  <c r="F152" i="27"/>
  <c r="F153" i="27"/>
  <c r="F154" i="27"/>
  <c r="F155" i="27"/>
  <c r="F156" i="27"/>
  <c r="F157" i="27"/>
  <c r="F158" i="27"/>
  <c r="F159" i="27"/>
  <c r="F160" i="27"/>
  <c r="F164" i="27" s="1"/>
  <c r="F134" i="27"/>
  <c r="E135" i="27"/>
  <c r="E136" i="27"/>
  <c r="E137" i="27"/>
  <c r="E138" i="27"/>
  <c r="E139" i="27"/>
  <c r="E140" i="27"/>
  <c r="E141" i="27"/>
  <c r="E142" i="27"/>
  <c r="E143" i="27"/>
  <c r="E144" i="27"/>
  <c r="E145" i="27"/>
  <c r="E146" i="27"/>
  <c r="E147" i="27"/>
  <c r="E148" i="27"/>
  <c r="E149" i="27"/>
  <c r="E150" i="27"/>
  <c r="E151" i="27"/>
  <c r="E152" i="27"/>
  <c r="E164" i="27" s="1"/>
  <c r="E153" i="27"/>
  <c r="E154" i="27"/>
  <c r="E155" i="27"/>
  <c r="E156" i="27"/>
  <c r="E157" i="27"/>
  <c r="E158" i="27"/>
  <c r="E159" i="27"/>
  <c r="E160" i="27"/>
  <c r="E134" i="27"/>
  <c r="D131" i="27"/>
  <c r="C131" i="27"/>
  <c r="B131" i="27"/>
  <c r="F128" i="27"/>
  <c r="E128" i="27"/>
  <c r="F102" i="27"/>
  <c r="F103" i="27"/>
  <c r="F104" i="27"/>
  <c r="F105" i="27"/>
  <c r="F106" i="27"/>
  <c r="F107" i="27"/>
  <c r="F108" i="27"/>
  <c r="F109" i="27"/>
  <c r="F110" i="27"/>
  <c r="F111" i="27"/>
  <c r="F112" i="27"/>
  <c r="F113" i="27"/>
  <c r="F114" i="27"/>
  <c r="F115" i="27"/>
  <c r="F116" i="27"/>
  <c r="F117" i="27"/>
  <c r="F118" i="27"/>
  <c r="F119" i="27"/>
  <c r="F120" i="27"/>
  <c r="F121" i="27"/>
  <c r="F122" i="27"/>
  <c r="F123" i="27"/>
  <c r="F124" i="27"/>
  <c r="F125" i="27"/>
  <c r="F126" i="27"/>
  <c r="F127" i="27"/>
  <c r="F131" i="27" s="1"/>
  <c r="F101" i="27"/>
  <c r="E102" i="27"/>
  <c r="E103" i="27"/>
  <c r="E104" i="27"/>
  <c r="E105" i="27"/>
  <c r="E106" i="27"/>
  <c r="E107" i="27"/>
  <c r="E108" i="27"/>
  <c r="E109" i="27"/>
  <c r="E110" i="27"/>
  <c r="E111" i="27"/>
  <c r="E112" i="27"/>
  <c r="E113" i="27"/>
  <c r="E114" i="27"/>
  <c r="E115" i="27"/>
  <c r="E116" i="27"/>
  <c r="E117" i="27"/>
  <c r="E118" i="27"/>
  <c r="E119" i="27"/>
  <c r="E120" i="27"/>
  <c r="E121" i="27"/>
  <c r="E122" i="27"/>
  <c r="E123" i="27"/>
  <c r="E124" i="27"/>
  <c r="E125" i="27"/>
  <c r="E126" i="27"/>
  <c r="E127" i="27"/>
  <c r="E131" i="27" s="1"/>
  <c r="E101" i="27"/>
  <c r="F95" i="27"/>
  <c r="E95" i="27"/>
  <c r="D98" i="27"/>
  <c r="C98" i="27"/>
  <c r="B98" i="27"/>
  <c r="F69" i="27"/>
  <c r="F70" i="27"/>
  <c r="F71" i="27"/>
  <c r="F72" i="27"/>
  <c r="F73" i="27"/>
  <c r="F74" i="27"/>
  <c r="F75" i="27"/>
  <c r="F76" i="27"/>
  <c r="F77" i="27"/>
  <c r="F78" i="27"/>
  <c r="F79" i="27"/>
  <c r="F80" i="27"/>
  <c r="F81" i="27"/>
  <c r="F82" i="27"/>
  <c r="F83" i="27"/>
  <c r="F84" i="27"/>
  <c r="F85" i="27"/>
  <c r="F86" i="27"/>
  <c r="F87" i="27"/>
  <c r="F88" i="27"/>
  <c r="F89" i="27"/>
  <c r="F90" i="27"/>
  <c r="F91" i="27"/>
  <c r="F92" i="27"/>
  <c r="F93" i="27"/>
  <c r="F94" i="27"/>
  <c r="F98" i="27" s="1"/>
  <c r="F68" i="27"/>
  <c r="E69" i="27"/>
  <c r="E70" i="27"/>
  <c r="E71" i="27"/>
  <c r="E72" i="27"/>
  <c r="E73" i="27"/>
  <c r="E74" i="27"/>
  <c r="E75" i="27"/>
  <c r="E76" i="27"/>
  <c r="E77" i="27"/>
  <c r="E78" i="27"/>
  <c r="E79" i="27"/>
  <c r="E80" i="27"/>
  <c r="E81" i="27"/>
  <c r="E82" i="27"/>
  <c r="E83" i="27"/>
  <c r="E84" i="27"/>
  <c r="E85" i="27"/>
  <c r="E86" i="27"/>
  <c r="E87" i="27"/>
  <c r="E88" i="27"/>
  <c r="E89" i="27"/>
  <c r="E90" i="27"/>
  <c r="E91" i="27"/>
  <c r="E92" i="27"/>
  <c r="E93" i="27"/>
  <c r="E94" i="27"/>
  <c r="E98" i="27" s="1"/>
  <c r="E68" i="27"/>
  <c r="D65" i="27"/>
  <c r="C65" i="27"/>
  <c r="B65" i="27"/>
  <c r="F62" i="27"/>
  <c r="E62" i="27"/>
  <c r="F36" i="27"/>
  <c r="F37" i="27"/>
  <c r="F38" i="27"/>
  <c r="F39" i="27"/>
  <c r="F40" i="27"/>
  <c r="F41" i="27"/>
  <c r="F42" i="27"/>
  <c r="F43" i="27"/>
  <c r="F44" i="27"/>
  <c r="F45" i="27"/>
  <c r="F46" i="27"/>
  <c r="F47" i="27"/>
  <c r="F48" i="27"/>
  <c r="F49" i="27"/>
  <c r="F50" i="27"/>
  <c r="F51" i="27"/>
  <c r="F52" i="27"/>
  <c r="F53" i="27"/>
  <c r="F54" i="27"/>
  <c r="F55" i="27"/>
  <c r="F56" i="27"/>
  <c r="F57" i="27"/>
  <c r="F58" i="27"/>
  <c r="F59" i="27"/>
  <c r="F60" i="27"/>
  <c r="F61" i="27"/>
  <c r="F35" i="27"/>
  <c r="E36" i="27"/>
  <c r="E37" i="27"/>
  <c r="E38" i="27"/>
  <c r="E39" i="27"/>
  <c r="E40" i="27"/>
  <c r="E41" i="27"/>
  <c r="E42" i="27"/>
  <c r="E43" i="27"/>
  <c r="E44" i="27"/>
  <c r="E45" i="27"/>
  <c r="E46" i="27"/>
  <c r="E47" i="27"/>
  <c r="E48" i="27"/>
  <c r="E49" i="27"/>
  <c r="E50" i="27"/>
  <c r="E51" i="27"/>
  <c r="E52" i="27"/>
  <c r="E53" i="27"/>
  <c r="E54" i="27"/>
  <c r="E55" i="27"/>
  <c r="E56" i="27"/>
  <c r="E57" i="27"/>
  <c r="E58" i="27"/>
  <c r="E59" i="27"/>
  <c r="E60" i="27"/>
  <c r="E61" i="27"/>
  <c r="E35" i="27"/>
  <c r="C63" i="27"/>
  <c r="B63" i="27"/>
  <c r="D63" i="27"/>
  <c r="F65" i="27"/>
  <c r="E65" i="27"/>
  <c r="F29" i="27"/>
  <c r="E29" i="27"/>
  <c r="D32" i="27"/>
  <c r="C32" i="27"/>
  <c r="B32" i="27"/>
  <c r="F32" i="27"/>
  <c r="E32" i="27"/>
  <c r="D30" i="27"/>
  <c r="C30" i="27"/>
  <c r="B30" i="27"/>
  <c r="E2" i="27" s="1"/>
  <c r="F3" i="27"/>
  <c r="F4" i="27"/>
  <c r="F5" i="27"/>
  <c r="F6" i="27"/>
  <c r="F7" i="27"/>
  <c r="F8" i="27"/>
  <c r="F9" i="27"/>
  <c r="F10" i="27"/>
  <c r="F11" i="27"/>
  <c r="F12" i="27"/>
  <c r="F13" i="27"/>
  <c r="F14" i="27"/>
  <c r="F15" i="27"/>
  <c r="F16" i="27"/>
  <c r="F17" i="27"/>
  <c r="F18" i="27"/>
  <c r="F19" i="27"/>
  <c r="F20" i="27"/>
  <c r="F21" i="27"/>
  <c r="F22" i="27"/>
  <c r="F23" i="27"/>
  <c r="F24" i="27"/>
  <c r="F25" i="27"/>
  <c r="F26" i="27"/>
  <c r="F27" i="27"/>
  <c r="F28" i="27"/>
  <c r="F2" i="27"/>
  <c r="F30" i="27" s="1"/>
  <c r="E3" i="27"/>
  <c r="E5" i="27"/>
  <c r="E6" i="27"/>
  <c r="E7" i="27"/>
  <c r="E8" i="27"/>
  <c r="E9" i="27"/>
  <c r="E10" i="27"/>
  <c r="E11" i="27"/>
  <c r="E12" i="27"/>
  <c r="E13" i="27"/>
  <c r="E14" i="27"/>
  <c r="E15" i="27"/>
  <c r="E16" i="27"/>
  <c r="E17" i="27"/>
  <c r="E18" i="27"/>
  <c r="E19" i="27"/>
  <c r="E20" i="27"/>
  <c r="E21" i="27"/>
  <c r="E22" i="27"/>
  <c r="E23" i="27"/>
  <c r="E24" i="27"/>
  <c r="E25" i="27"/>
  <c r="E26" i="27"/>
  <c r="E27" i="27"/>
  <c r="E28" i="27"/>
  <c r="D197" i="17"/>
  <c r="C197" i="17"/>
  <c r="B197" i="17"/>
  <c r="F194" i="17"/>
  <c r="E194" i="17"/>
  <c r="F168" i="17"/>
  <c r="F169" i="17"/>
  <c r="F170" i="17"/>
  <c r="F171" i="17"/>
  <c r="F172" i="17"/>
  <c r="F173" i="17"/>
  <c r="F174" i="17"/>
  <c r="F175" i="17"/>
  <c r="F176" i="17"/>
  <c r="F177" i="17"/>
  <c r="F178" i="17"/>
  <c r="F179" i="17"/>
  <c r="F180" i="17"/>
  <c r="F181" i="17"/>
  <c r="F182" i="17"/>
  <c r="F183" i="17"/>
  <c r="F184" i="17"/>
  <c r="F185" i="17"/>
  <c r="F186" i="17"/>
  <c r="F187" i="17"/>
  <c r="F188" i="17"/>
  <c r="F189" i="17"/>
  <c r="F190" i="17"/>
  <c r="F191" i="17"/>
  <c r="F192" i="17"/>
  <c r="F193" i="17"/>
  <c r="F197" i="17" s="1"/>
  <c r="F167" i="17"/>
  <c r="E168" i="17"/>
  <c r="E169" i="17"/>
  <c r="E170" i="17"/>
  <c r="E171" i="17"/>
  <c r="E172" i="17"/>
  <c r="E173" i="17"/>
  <c r="E174" i="17"/>
  <c r="E175" i="17"/>
  <c r="E176" i="17"/>
  <c r="E177" i="17"/>
  <c r="E178" i="17"/>
  <c r="E179" i="17"/>
  <c r="E180" i="17"/>
  <c r="E181" i="17"/>
  <c r="E182" i="17"/>
  <c r="E183" i="17"/>
  <c r="E184" i="17"/>
  <c r="E185" i="17"/>
  <c r="E186" i="17"/>
  <c r="E187" i="17"/>
  <c r="E188" i="17"/>
  <c r="E189" i="17"/>
  <c r="E190" i="17"/>
  <c r="E191" i="17"/>
  <c r="E192" i="17"/>
  <c r="E193" i="17"/>
  <c r="E197" i="17" s="1"/>
  <c r="E167" i="17"/>
  <c r="E164" i="17"/>
  <c r="D164" i="17"/>
  <c r="C164" i="17"/>
  <c r="B164" i="17"/>
  <c r="F161" i="17"/>
  <c r="E161" i="17"/>
  <c r="F135" i="17"/>
  <c r="F136" i="17"/>
  <c r="F137" i="17"/>
  <c r="F138" i="17"/>
  <c r="F139" i="17"/>
  <c r="F140" i="17"/>
  <c r="F141" i="17"/>
  <c r="F142" i="17"/>
  <c r="F143" i="17"/>
  <c r="F144" i="17"/>
  <c r="F145" i="17"/>
  <c r="F146" i="17"/>
  <c r="F147" i="17"/>
  <c r="F148" i="17"/>
  <c r="F164" i="17" s="1"/>
  <c r="F149" i="17"/>
  <c r="F150" i="17"/>
  <c r="F151" i="17"/>
  <c r="F152" i="17"/>
  <c r="F153" i="17"/>
  <c r="F154" i="17"/>
  <c r="F155" i="17"/>
  <c r="F156" i="17"/>
  <c r="F157" i="17"/>
  <c r="F158" i="17"/>
  <c r="F159" i="17"/>
  <c r="F160" i="17"/>
  <c r="F134" i="17"/>
  <c r="E135" i="17"/>
  <c r="E136" i="17"/>
  <c r="E137" i="17"/>
  <c r="E138" i="17"/>
  <c r="E139" i="17"/>
  <c r="E140" i="17"/>
  <c r="E141" i="17"/>
  <c r="E142" i="17"/>
  <c r="E143" i="17"/>
  <c r="E144" i="17"/>
  <c r="E145" i="17"/>
  <c r="E146" i="17"/>
  <c r="E147" i="17"/>
  <c r="E148" i="17"/>
  <c r="E149" i="17"/>
  <c r="E150" i="17"/>
  <c r="E151" i="17"/>
  <c r="E152" i="17"/>
  <c r="E153" i="17"/>
  <c r="E154" i="17"/>
  <c r="E155" i="17"/>
  <c r="E156" i="17"/>
  <c r="E157" i="17"/>
  <c r="E158" i="17"/>
  <c r="E159" i="17"/>
  <c r="E160" i="17"/>
  <c r="E134" i="17"/>
  <c r="D131" i="17"/>
  <c r="C131" i="17"/>
  <c r="B131" i="17"/>
  <c r="F131" i="17"/>
  <c r="E131" i="17"/>
  <c r="F102" i="17"/>
  <c r="F103" i="17"/>
  <c r="F104" i="17"/>
  <c r="F105" i="17"/>
  <c r="F106" i="17"/>
  <c r="F107" i="17"/>
  <c r="F108" i="17"/>
  <c r="F109" i="17"/>
  <c r="F110" i="17"/>
  <c r="F111" i="17"/>
  <c r="F112" i="17"/>
  <c r="F113" i="17"/>
  <c r="F114" i="17"/>
  <c r="F115" i="17"/>
  <c r="F116" i="17"/>
  <c r="F117" i="17"/>
  <c r="F118" i="17"/>
  <c r="F119" i="17"/>
  <c r="F120" i="17"/>
  <c r="F121" i="17"/>
  <c r="F122" i="17"/>
  <c r="F123" i="17"/>
  <c r="F124" i="17"/>
  <c r="F125" i="17"/>
  <c r="F126" i="17"/>
  <c r="F127" i="17"/>
  <c r="F128" i="17"/>
  <c r="F101" i="17"/>
  <c r="E102" i="17"/>
  <c r="E103" i="17"/>
  <c r="E104" i="17"/>
  <c r="E105" i="17"/>
  <c r="E106" i="17"/>
  <c r="E107" i="17"/>
  <c r="E108" i="17"/>
  <c r="E109" i="17"/>
  <c r="E110" i="17"/>
  <c r="E111" i="17"/>
  <c r="E112" i="17"/>
  <c r="E113" i="17"/>
  <c r="E114" i="17"/>
  <c r="E115" i="17"/>
  <c r="E116" i="17"/>
  <c r="E117" i="17"/>
  <c r="E118" i="17"/>
  <c r="E119" i="17"/>
  <c r="E120" i="17"/>
  <c r="E121" i="17"/>
  <c r="E122" i="17"/>
  <c r="E123" i="17"/>
  <c r="E124" i="17"/>
  <c r="E125" i="17"/>
  <c r="E126" i="17"/>
  <c r="E127" i="17"/>
  <c r="E128" i="17"/>
  <c r="E101" i="17"/>
  <c r="F95" i="17"/>
  <c r="E95" i="17"/>
  <c r="D98" i="17"/>
  <c r="C98" i="17"/>
  <c r="B98" i="17"/>
  <c r="F69" i="17"/>
  <c r="F70" i="17"/>
  <c r="F71" i="17"/>
  <c r="F72" i="17"/>
  <c r="F73" i="17"/>
  <c r="F74" i="17"/>
  <c r="F75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8" i="17" s="1"/>
  <c r="F68" i="17"/>
  <c r="E69" i="17"/>
  <c r="E70" i="17"/>
  <c r="E71" i="17"/>
  <c r="E72" i="17"/>
  <c r="E73" i="17"/>
  <c r="E74" i="17"/>
  <c r="E75" i="17"/>
  <c r="E76" i="17"/>
  <c r="E77" i="17"/>
  <c r="E78" i="17"/>
  <c r="E79" i="17"/>
  <c r="E80" i="17"/>
  <c r="E81" i="17"/>
  <c r="E82" i="17"/>
  <c r="E83" i="17"/>
  <c r="E84" i="17"/>
  <c r="E85" i="17"/>
  <c r="E86" i="17"/>
  <c r="E87" i="17"/>
  <c r="E88" i="17"/>
  <c r="E89" i="17"/>
  <c r="E90" i="17"/>
  <c r="E91" i="17"/>
  <c r="E92" i="17"/>
  <c r="E93" i="17"/>
  <c r="E94" i="17"/>
  <c r="E98" i="17" s="1"/>
  <c r="E68" i="17"/>
  <c r="D65" i="17"/>
  <c r="C65" i="17"/>
  <c r="B65" i="17"/>
  <c r="F65" i="17"/>
  <c r="E65" i="17"/>
  <c r="F62" i="17"/>
  <c r="E62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35" i="17"/>
  <c r="E36" i="17"/>
  <c r="E37" i="17"/>
  <c r="E38" i="17"/>
  <c r="E39" i="17"/>
  <c r="E40" i="17"/>
  <c r="E41" i="17"/>
  <c r="E42" i="17"/>
  <c r="E43" i="17"/>
  <c r="E44" i="17"/>
  <c r="E45" i="17"/>
  <c r="E46" i="17"/>
  <c r="E47" i="17"/>
  <c r="E48" i="17"/>
  <c r="E49" i="17"/>
  <c r="E50" i="17"/>
  <c r="E51" i="17"/>
  <c r="E52" i="17"/>
  <c r="E53" i="17"/>
  <c r="E54" i="17"/>
  <c r="E55" i="17"/>
  <c r="E56" i="17"/>
  <c r="E57" i="17"/>
  <c r="E58" i="17"/>
  <c r="E59" i="17"/>
  <c r="E60" i="17"/>
  <c r="E61" i="17"/>
  <c r="E35" i="17"/>
  <c r="D32" i="17"/>
  <c r="C32" i="17"/>
  <c r="B32" i="17"/>
  <c r="F32" i="17"/>
  <c r="E32" i="17"/>
  <c r="F30" i="17"/>
  <c r="E30" i="17"/>
  <c r="F29" i="17"/>
  <c r="F3" i="17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" i="17"/>
  <c r="E29" i="17"/>
  <c r="E3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23" i="17"/>
  <c r="E24" i="17"/>
  <c r="E25" i="17"/>
  <c r="E26" i="17"/>
  <c r="E27" i="17"/>
  <c r="E28" i="17"/>
  <c r="E2" i="17"/>
  <c r="H63" i="25"/>
  <c r="G161" i="25"/>
  <c r="F161" i="25"/>
  <c r="E161" i="25"/>
  <c r="D161" i="25"/>
  <c r="C161" i="25"/>
  <c r="B161" i="25"/>
  <c r="J140" i="25"/>
  <c r="J141" i="25"/>
  <c r="J142" i="25"/>
  <c r="J143" i="25"/>
  <c r="J144" i="25"/>
  <c r="J145" i="25"/>
  <c r="J146" i="25"/>
  <c r="J147" i="25"/>
  <c r="J148" i="25"/>
  <c r="J149" i="25"/>
  <c r="J139" i="25"/>
  <c r="I140" i="25"/>
  <c r="I141" i="25"/>
  <c r="I142" i="25"/>
  <c r="I143" i="25"/>
  <c r="I144" i="25"/>
  <c r="I145" i="25"/>
  <c r="I146" i="25"/>
  <c r="I147" i="25"/>
  <c r="I148" i="25"/>
  <c r="I149" i="25"/>
  <c r="I150" i="25"/>
  <c r="I151" i="25"/>
  <c r="I152" i="25"/>
  <c r="I153" i="25"/>
  <c r="I161" i="25" s="1"/>
  <c r="I154" i="25"/>
  <c r="I139" i="25"/>
  <c r="H140" i="25"/>
  <c r="H141" i="25"/>
  <c r="H142" i="25"/>
  <c r="H143" i="25"/>
  <c r="H144" i="25"/>
  <c r="H145" i="25"/>
  <c r="H146" i="25"/>
  <c r="H147" i="25"/>
  <c r="H148" i="25"/>
  <c r="H149" i="25"/>
  <c r="H150" i="25"/>
  <c r="H151" i="25"/>
  <c r="H152" i="25"/>
  <c r="H161" i="25" s="1"/>
  <c r="H153" i="25"/>
  <c r="H154" i="25"/>
  <c r="H155" i="25"/>
  <c r="H156" i="25"/>
  <c r="H157" i="25"/>
  <c r="H158" i="25"/>
  <c r="H139" i="25"/>
  <c r="G135" i="25"/>
  <c r="F135" i="25"/>
  <c r="E135" i="25"/>
  <c r="D135" i="25"/>
  <c r="C135" i="25"/>
  <c r="B135" i="25"/>
  <c r="H135" i="25"/>
  <c r="J123" i="25"/>
  <c r="J124" i="25"/>
  <c r="J125" i="25"/>
  <c r="J126" i="25"/>
  <c r="J127" i="25"/>
  <c r="J128" i="25"/>
  <c r="J129" i="25"/>
  <c r="J130" i="25"/>
  <c r="J131" i="25"/>
  <c r="J132" i="25"/>
  <c r="J122" i="25"/>
  <c r="J133" i="25" s="1"/>
  <c r="I123" i="25"/>
  <c r="I133" i="25" s="1"/>
  <c r="I124" i="25"/>
  <c r="I122" i="25"/>
  <c r="H123" i="25"/>
  <c r="H124" i="25"/>
  <c r="H125" i="25"/>
  <c r="H126" i="25"/>
  <c r="H127" i="25"/>
  <c r="H128" i="25"/>
  <c r="H129" i="25"/>
  <c r="H130" i="25"/>
  <c r="H131" i="25"/>
  <c r="H132" i="25"/>
  <c r="H122" i="25"/>
  <c r="J161" i="25"/>
  <c r="J135" i="25"/>
  <c r="I135" i="25"/>
  <c r="H133" i="25"/>
  <c r="F118" i="25"/>
  <c r="E118" i="25"/>
  <c r="C118" i="25"/>
  <c r="B118" i="25"/>
  <c r="H114" i="25"/>
  <c r="G114" i="25"/>
  <c r="H105" i="25"/>
  <c r="H106" i="25"/>
  <c r="H107" i="25"/>
  <c r="H108" i="25"/>
  <c r="H109" i="25"/>
  <c r="H110" i="25"/>
  <c r="H111" i="25"/>
  <c r="H112" i="25"/>
  <c r="H113" i="25"/>
  <c r="H104" i="25"/>
  <c r="G105" i="25"/>
  <c r="G106" i="25"/>
  <c r="G107" i="25"/>
  <c r="G108" i="25"/>
  <c r="G109" i="25"/>
  <c r="G110" i="25"/>
  <c r="G111" i="25"/>
  <c r="G112" i="25"/>
  <c r="G113" i="25"/>
  <c r="G104" i="25"/>
  <c r="H118" i="25"/>
  <c r="G118" i="25"/>
  <c r="F101" i="25"/>
  <c r="E101" i="25"/>
  <c r="C101" i="25"/>
  <c r="B101" i="25"/>
  <c r="H88" i="25"/>
  <c r="H89" i="25"/>
  <c r="H90" i="25"/>
  <c r="H91" i="25"/>
  <c r="H92" i="25"/>
  <c r="H93" i="25"/>
  <c r="H94" i="25"/>
  <c r="H95" i="25"/>
  <c r="H96" i="25"/>
  <c r="H97" i="25"/>
  <c r="H87" i="25"/>
  <c r="G88" i="25"/>
  <c r="G89" i="25"/>
  <c r="G90" i="25"/>
  <c r="G91" i="25"/>
  <c r="G92" i="25"/>
  <c r="G93" i="25"/>
  <c r="G94" i="25"/>
  <c r="G95" i="25"/>
  <c r="G96" i="25"/>
  <c r="G97" i="25"/>
  <c r="G87" i="25"/>
  <c r="H101" i="25"/>
  <c r="G101" i="25"/>
  <c r="F84" i="25"/>
  <c r="E84" i="25"/>
  <c r="C84" i="25"/>
  <c r="B84" i="25"/>
  <c r="H80" i="25"/>
  <c r="G80" i="25"/>
  <c r="H71" i="25"/>
  <c r="H72" i="25"/>
  <c r="H73" i="25"/>
  <c r="H74" i="25"/>
  <c r="H75" i="25"/>
  <c r="H76" i="25"/>
  <c r="H77" i="25"/>
  <c r="H78" i="25"/>
  <c r="H79" i="25"/>
  <c r="H70" i="25"/>
  <c r="G71" i="25"/>
  <c r="G72" i="25"/>
  <c r="G73" i="25"/>
  <c r="G74" i="25"/>
  <c r="G75" i="25"/>
  <c r="G76" i="25"/>
  <c r="G77" i="25"/>
  <c r="G78" i="25"/>
  <c r="G79" i="25"/>
  <c r="G70" i="25"/>
  <c r="H84" i="25"/>
  <c r="G84" i="25"/>
  <c r="F67" i="25"/>
  <c r="E67" i="25"/>
  <c r="C67" i="25"/>
  <c r="B67" i="25"/>
  <c r="G63" i="25"/>
  <c r="H54" i="25"/>
  <c r="H55" i="25"/>
  <c r="H56" i="25"/>
  <c r="H57" i="25"/>
  <c r="H58" i="25"/>
  <c r="H59" i="25"/>
  <c r="H60" i="25"/>
  <c r="H61" i="25"/>
  <c r="H62" i="25"/>
  <c r="H53" i="25"/>
  <c r="G54" i="25"/>
  <c r="G55" i="25"/>
  <c r="G56" i="25"/>
  <c r="G57" i="25"/>
  <c r="G58" i="25"/>
  <c r="G59" i="25"/>
  <c r="G60" i="25"/>
  <c r="G61" i="25"/>
  <c r="G62" i="25"/>
  <c r="G53" i="25"/>
  <c r="H67" i="25"/>
  <c r="G67" i="25"/>
  <c r="F50" i="25"/>
  <c r="E50" i="25"/>
  <c r="C50" i="25"/>
  <c r="B50" i="25"/>
  <c r="G50" i="25"/>
  <c r="H46" i="25"/>
  <c r="G46" i="25"/>
  <c r="H37" i="25"/>
  <c r="H38" i="25"/>
  <c r="H39" i="25"/>
  <c r="H40" i="25"/>
  <c r="H41" i="25"/>
  <c r="H42" i="25"/>
  <c r="H43" i="25"/>
  <c r="H44" i="25"/>
  <c r="H45" i="25"/>
  <c r="H36" i="25"/>
  <c r="G37" i="25"/>
  <c r="G38" i="25"/>
  <c r="G39" i="25"/>
  <c r="G40" i="25"/>
  <c r="G41" i="25"/>
  <c r="G42" i="25"/>
  <c r="G43" i="25"/>
  <c r="G44" i="25"/>
  <c r="G45" i="25"/>
  <c r="G36" i="25"/>
  <c r="H50" i="25"/>
  <c r="F33" i="25"/>
  <c r="E33" i="25"/>
  <c r="C33" i="25"/>
  <c r="B33" i="25"/>
  <c r="H29" i="25"/>
  <c r="G29" i="25"/>
  <c r="H20" i="25"/>
  <c r="H21" i="25"/>
  <c r="H22" i="25"/>
  <c r="H23" i="25"/>
  <c r="H24" i="25"/>
  <c r="H25" i="25"/>
  <c r="H26" i="25"/>
  <c r="H27" i="25"/>
  <c r="H28" i="25"/>
  <c r="H19" i="25"/>
  <c r="G20" i="25"/>
  <c r="G21" i="25"/>
  <c r="G22" i="25"/>
  <c r="G23" i="25"/>
  <c r="G24" i="25"/>
  <c r="G25" i="25"/>
  <c r="G26" i="25"/>
  <c r="G27" i="25"/>
  <c r="G28" i="25"/>
  <c r="G19" i="25"/>
  <c r="H33" i="25"/>
  <c r="G33" i="25"/>
  <c r="F16" i="25"/>
  <c r="E16" i="25"/>
  <c r="C16" i="25"/>
  <c r="B16" i="25"/>
  <c r="H16" i="25"/>
  <c r="H12" i="25"/>
  <c r="G16" i="25"/>
  <c r="H3" i="25"/>
  <c r="H4" i="25"/>
  <c r="H5" i="25"/>
  <c r="H6" i="25"/>
  <c r="H7" i="25"/>
  <c r="H8" i="25"/>
  <c r="H9" i="25"/>
  <c r="H10" i="25"/>
  <c r="H11" i="25"/>
  <c r="H2" i="25"/>
  <c r="G3" i="25"/>
  <c r="G4" i="25"/>
  <c r="G5" i="25"/>
  <c r="G6" i="25"/>
  <c r="G7" i="25"/>
  <c r="G8" i="25"/>
  <c r="G9" i="25"/>
  <c r="G10" i="25"/>
  <c r="G11" i="25"/>
  <c r="G12" i="25"/>
  <c r="G2" i="25"/>
  <c r="G163" i="19"/>
  <c r="F163" i="19"/>
  <c r="E163" i="19"/>
  <c r="D163" i="19"/>
  <c r="C163" i="19"/>
  <c r="B163" i="19"/>
  <c r="J163" i="19"/>
  <c r="I163" i="19"/>
  <c r="H163" i="19"/>
  <c r="J161" i="19"/>
  <c r="I161" i="19"/>
  <c r="H161" i="19"/>
  <c r="J142" i="19"/>
  <c r="J143" i="19"/>
  <c r="J144" i="19"/>
  <c r="J145" i="19"/>
  <c r="J146" i="19"/>
  <c r="J147" i="19"/>
  <c r="J148" i="19"/>
  <c r="J149" i="19"/>
  <c r="J150" i="19"/>
  <c r="J151" i="19"/>
  <c r="J141" i="19"/>
  <c r="I142" i="19"/>
  <c r="I143" i="19"/>
  <c r="I144" i="19"/>
  <c r="I145" i="19"/>
  <c r="I146" i="19"/>
  <c r="I147" i="19"/>
  <c r="I148" i="19"/>
  <c r="I149" i="19"/>
  <c r="I150" i="19"/>
  <c r="I151" i="19"/>
  <c r="I152" i="19"/>
  <c r="I153" i="19"/>
  <c r="I154" i="19"/>
  <c r="I155" i="19"/>
  <c r="I156" i="19"/>
  <c r="I141" i="19"/>
  <c r="H142" i="19"/>
  <c r="H143" i="19"/>
  <c r="H144" i="19"/>
  <c r="H145" i="19"/>
  <c r="H146" i="19"/>
  <c r="H147" i="19"/>
  <c r="H148" i="19"/>
  <c r="H149" i="19"/>
  <c r="H150" i="19"/>
  <c r="H151" i="19"/>
  <c r="H152" i="19"/>
  <c r="H153" i="19"/>
  <c r="H154" i="19"/>
  <c r="H155" i="19"/>
  <c r="H156" i="19"/>
  <c r="H157" i="19"/>
  <c r="H158" i="19"/>
  <c r="H159" i="19"/>
  <c r="H160" i="19"/>
  <c r="H141" i="19"/>
  <c r="G137" i="19"/>
  <c r="F137" i="19"/>
  <c r="E137" i="19"/>
  <c r="D137" i="19"/>
  <c r="C137" i="19"/>
  <c r="B137" i="19"/>
  <c r="J137" i="19"/>
  <c r="I137" i="19"/>
  <c r="H137" i="19"/>
  <c r="J135" i="19"/>
  <c r="I135" i="19"/>
  <c r="H135" i="19"/>
  <c r="J125" i="19"/>
  <c r="J126" i="19"/>
  <c r="J127" i="19"/>
  <c r="J128" i="19"/>
  <c r="J129" i="19"/>
  <c r="J130" i="19"/>
  <c r="J131" i="19"/>
  <c r="J132" i="19"/>
  <c r="J133" i="19"/>
  <c r="J134" i="19"/>
  <c r="J124" i="19"/>
  <c r="I125" i="19"/>
  <c r="I126" i="19"/>
  <c r="I124" i="19"/>
  <c r="H125" i="19"/>
  <c r="H126" i="19"/>
  <c r="H127" i="19"/>
  <c r="H128" i="19"/>
  <c r="H129" i="19"/>
  <c r="H130" i="19"/>
  <c r="H131" i="19"/>
  <c r="H132" i="19"/>
  <c r="H133" i="19"/>
  <c r="H134" i="19"/>
  <c r="H124" i="19"/>
  <c r="F120" i="19"/>
  <c r="E120" i="19"/>
  <c r="C120" i="19"/>
  <c r="B120" i="19"/>
  <c r="H116" i="19"/>
  <c r="G116" i="19"/>
  <c r="H107" i="19"/>
  <c r="H108" i="19"/>
  <c r="H109" i="19"/>
  <c r="H110" i="19"/>
  <c r="H111" i="19"/>
  <c r="H112" i="19"/>
  <c r="H113" i="19"/>
  <c r="H114" i="19"/>
  <c r="H115" i="19"/>
  <c r="H106" i="19"/>
  <c r="G107" i="19"/>
  <c r="G108" i="19"/>
  <c r="G109" i="19"/>
  <c r="G110" i="19"/>
  <c r="G111" i="19"/>
  <c r="G112" i="19"/>
  <c r="G113" i="19"/>
  <c r="G114" i="19"/>
  <c r="G115" i="19"/>
  <c r="G106" i="19"/>
  <c r="H120" i="19"/>
  <c r="G120" i="19"/>
  <c r="H99" i="19"/>
  <c r="G99" i="19"/>
  <c r="F103" i="19"/>
  <c r="E103" i="19"/>
  <c r="C103" i="19"/>
  <c r="B103" i="19"/>
  <c r="H90" i="19"/>
  <c r="H91" i="19"/>
  <c r="H92" i="19"/>
  <c r="H93" i="19"/>
  <c r="H94" i="19"/>
  <c r="H95" i="19"/>
  <c r="H96" i="19"/>
  <c r="H97" i="19"/>
  <c r="H98" i="19"/>
  <c r="H89" i="19"/>
  <c r="G90" i="19"/>
  <c r="G91" i="19"/>
  <c r="G92" i="19"/>
  <c r="G93" i="19"/>
  <c r="G94" i="19"/>
  <c r="G95" i="19"/>
  <c r="G96" i="19"/>
  <c r="G97" i="19"/>
  <c r="G98" i="19"/>
  <c r="G89" i="19"/>
  <c r="H103" i="19"/>
  <c r="G103" i="19"/>
  <c r="F86" i="19"/>
  <c r="E86" i="19"/>
  <c r="C86" i="19"/>
  <c r="B86" i="19"/>
  <c r="H82" i="19"/>
  <c r="G82" i="19"/>
  <c r="H73" i="19"/>
  <c r="H74" i="19"/>
  <c r="H75" i="19"/>
  <c r="H76" i="19"/>
  <c r="H77" i="19"/>
  <c r="H78" i="19"/>
  <c r="H79" i="19"/>
  <c r="H80" i="19"/>
  <c r="H81" i="19"/>
  <c r="H72" i="19"/>
  <c r="G73" i="19"/>
  <c r="G74" i="19"/>
  <c r="G75" i="19"/>
  <c r="G76" i="19"/>
  <c r="G77" i="19"/>
  <c r="G78" i="19"/>
  <c r="G79" i="19"/>
  <c r="G80" i="19"/>
  <c r="G81" i="19"/>
  <c r="G72" i="19"/>
  <c r="H86" i="19"/>
  <c r="G86" i="19"/>
  <c r="F69" i="19"/>
  <c r="E69" i="19"/>
  <c r="C69" i="19"/>
  <c r="B69" i="19"/>
  <c r="H65" i="19"/>
  <c r="G65" i="19"/>
  <c r="H56" i="19"/>
  <c r="H57" i="19"/>
  <c r="H58" i="19"/>
  <c r="H59" i="19"/>
  <c r="H60" i="19"/>
  <c r="H61" i="19"/>
  <c r="H62" i="19"/>
  <c r="H63" i="19"/>
  <c r="H64" i="19"/>
  <c r="H55" i="19"/>
  <c r="G56" i="19"/>
  <c r="G57" i="19"/>
  <c r="G58" i="19"/>
  <c r="G59" i="19"/>
  <c r="G60" i="19"/>
  <c r="G61" i="19"/>
  <c r="G62" i="19"/>
  <c r="G63" i="19"/>
  <c r="G64" i="19"/>
  <c r="G55" i="19"/>
  <c r="H69" i="19"/>
  <c r="G69" i="19"/>
  <c r="F52" i="19"/>
  <c r="E52" i="19"/>
  <c r="C52" i="19"/>
  <c r="B52" i="19"/>
  <c r="H48" i="19"/>
  <c r="G48" i="19"/>
  <c r="H31" i="19"/>
  <c r="G31" i="19"/>
  <c r="H39" i="19"/>
  <c r="H40" i="19"/>
  <c r="H41" i="19"/>
  <c r="H42" i="19"/>
  <c r="H43" i="19"/>
  <c r="H44" i="19"/>
  <c r="H45" i="19"/>
  <c r="H46" i="19"/>
  <c r="H47" i="19"/>
  <c r="H38" i="19"/>
  <c r="G39" i="19"/>
  <c r="G40" i="19"/>
  <c r="G41" i="19"/>
  <c r="G42" i="19"/>
  <c r="G43" i="19"/>
  <c r="G44" i="19"/>
  <c r="G45" i="19"/>
  <c r="G46" i="19"/>
  <c r="G47" i="19"/>
  <c r="G38" i="19"/>
  <c r="H52" i="19"/>
  <c r="G52" i="19"/>
  <c r="F35" i="19"/>
  <c r="E35" i="19"/>
  <c r="C35" i="19"/>
  <c r="B35" i="19"/>
  <c r="H22" i="19"/>
  <c r="H23" i="19"/>
  <c r="H24" i="19"/>
  <c r="H25" i="19"/>
  <c r="H26" i="19"/>
  <c r="H27" i="19"/>
  <c r="H28" i="19"/>
  <c r="H29" i="19"/>
  <c r="H30" i="19"/>
  <c r="H21" i="19"/>
  <c r="G22" i="19"/>
  <c r="G23" i="19"/>
  <c r="G24" i="19"/>
  <c r="G25" i="19"/>
  <c r="G26" i="19"/>
  <c r="G27" i="19"/>
  <c r="G28" i="19"/>
  <c r="G29" i="19"/>
  <c r="G30" i="19"/>
  <c r="G21" i="19"/>
  <c r="H35" i="19"/>
  <c r="G35" i="19"/>
  <c r="H13" i="19"/>
  <c r="G13" i="19"/>
  <c r="H17" i="19"/>
  <c r="G17" i="19"/>
  <c r="F17" i="19"/>
  <c r="E17" i="19"/>
  <c r="C17" i="19"/>
  <c r="B17" i="19"/>
  <c r="H15" i="19"/>
  <c r="G15" i="19"/>
  <c r="H3" i="19"/>
  <c r="G3" i="19"/>
  <c r="H4" i="19"/>
  <c r="H5" i="19"/>
  <c r="H6" i="19"/>
  <c r="H7" i="19"/>
  <c r="H8" i="19"/>
  <c r="H9" i="19"/>
  <c r="H10" i="19"/>
  <c r="H11" i="19"/>
  <c r="H12" i="19"/>
  <c r="G4" i="19"/>
  <c r="G5" i="19"/>
  <c r="G6" i="19"/>
  <c r="G7" i="19"/>
  <c r="G8" i="19"/>
  <c r="G9" i="19"/>
  <c r="G10" i="19"/>
  <c r="G11" i="19"/>
  <c r="G12" i="19"/>
  <c r="AM35" i="24"/>
  <c r="AL35" i="24"/>
  <c r="AK35" i="24"/>
  <c r="AO4" i="24"/>
  <c r="AO5" i="24"/>
  <c r="AO6" i="24"/>
  <c r="AO7" i="24"/>
  <c r="AO8" i="24"/>
  <c r="AO9" i="24"/>
  <c r="AO10" i="24"/>
  <c r="AO11" i="24"/>
  <c r="AO12" i="24"/>
  <c r="AO13" i="24"/>
  <c r="AO14" i="24"/>
  <c r="AO15" i="24"/>
  <c r="AO3" i="24"/>
  <c r="AN4" i="24"/>
  <c r="AN5" i="24"/>
  <c r="AN6" i="24"/>
  <c r="AN7" i="24"/>
  <c r="AN8" i="24"/>
  <c r="AN9" i="24"/>
  <c r="AN10" i="24"/>
  <c r="AN11" i="24"/>
  <c r="AN12" i="24"/>
  <c r="AN13" i="24"/>
  <c r="AN14" i="24"/>
  <c r="AN15" i="24"/>
  <c r="AN16" i="24"/>
  <c r="AN17" i="24"/>
  <c r="AN18" i="24"/>
  <c r="AN19" i="24"/>
  <c r="AN20" i="24"/>
  <c r="AN21" i="24"/>
  <c r="AN22" i="24"/>
  <c r="AN23" i="24"/>
  <c r="AN24" i="24"/>
  <c r="AN25" i="24"/>
  <c r="AN26" i="24"/>
  <c r="AN27" i="24"/>
  <c r="AN28" i="24"/>
  <c r="AN29" i="24"/>
  <c r="AN30" i="24"/>
  <c r="AN31" i="24"/>
  <c r="AN32" i="24"/>
  <c r="AN3" i="24"/>
  <c r="AE35" i="24"/>
  <c r="AD35" i="24"/>
  <c r="AG4" i="24"/>
  <c r="AG5" i="24"/>
  <c r="AG6" i="24"/>
  <c r="AG7" i="24"/>
  <c r="AG8" i="24"/>
  <c r="AG9" i="24"/>
  <c r="AG10" i="24"/>
  <c r="AG11" i="24"/>
  <c r="AG12" i="24"/>
  <c r="AG13" i="24"/>
  <c r="AG14" i="24"/>
  <c r="AG15" i="24"/>
  <c r="AG16" i="24"/>
  <c r="AG17" i="24"/>
  <c r="AG18" i="24"/>
  <c r="AG19" i="24"/>
  <c r="AG20" i="24"/>
  <c r="AG21" i="24"/>
  <c r="AG22" i="24"/>
  <c r="AG23" i="24"/>
  <c r="AG24" i="24"/>
  <c r="AG25" i="24"/>
  <c r="AG26" i="24"/>
  <c r="AG27" i="24"/>
  <c r="AG28" i="24"/>
  <c r="AG29" i="24"/>
  <c r="AG30" i="24"/>
  <c r="AG31" i="24"/>
  <c r="AG32" i="24"/>
  <c r="AG3" i="24"/>
  <c r="X35" i="24"/>
  <c r="W35" i="24"/>
  <c r="Z32" i="24"/>
  <c r="Z35" i="24"/>
  <c r="Z4" i="24"/>
  <c r="Z5" i="24"/>
  <c r="Z6" i="24"/>
  <c r="Z7" i="24"/>
  <c r="Z8" i="24"/>
  <c r="Z9" i="24"/>
  <c r="Z10" i="24"/>
  <c r="Z11" i="24"/>
  <c r="Z12" i="24"/>
  <c r="Z13" i="24"/>
  <c r="Z14" i="24"/>
  <c r="Z15" i="24"/>
  <c r="Z16" i="24"/>
  <c r="Z17" i="24"/>
  <c r="Z18" i="24"/>
  <c r="Z19" i="24"/>
  <c r="Z20" i="24"/>
  <c r="Z21" i="24"/>
  <c r="Z22" i="24"/>
  <c r="Z23" i="24"/>
  <c r="Z24" i="24"/>
  <c r="Z25" i="24"/>
  <c r="Z26" i="24"/>
  <c r="Z27" i="24"/>
  <c r="Z28" i="24"/>
  <c r="Z29" i="24"/>
  <c r="Z30" i="24"/>
  <c r="Z31" i="24"/>
  <c r="Z3" i="24"/>
  <c r="S3" i="24"/>
  <c r="R35" i="24"/>
  <c r="Q35" i="24"/>
  <c r="P35" i="24"/>
  <c r="S32" i="24"/>
  <c r="T13" i="24"/>
  <c r="T4" i="24"/>
  <c r="T5" i="24"/>
  <c r="T6" i="24"/>
  <c r="T7" i="24"/>
  <c r="T8" i="24"/>
  <c r="T9" i="24"/>
  <c r="T10" i="24"/>
  <c r="T11" i="24"/>
  <c r="T12" i="24"/>
  <c r="T35" i="24" s="1"/>
  <c r="T3" i="24"/>
  <c r="S4" i="24"/>
  <c r="S5" i="24"/>
  <c r="S6" i="24"/>
  <c r="S7" i="24"/>
  <c r="S8" i="24"/>
  <c r="S9" i="24"/>
  <c r="S10" i="24"/>
  <c r="S11" i="24"/>
  <c r="S12" i="24"/>
  <c r="S13" i="24"/>
  <c r="S14" i="24"/>
  <c r="S15" i="24"/>
  <c r="S16" i="24"/>
  <c r="S17" i="24"/>
  <c r="S18" i="24"/>
  <c r="S19" i="24"/>
  <c r="S20" i="24"/>
  <c r="S21" i="24"/>
  <c r="S22" i="24"/>
  <c r="S23" i="24"/>
  <c r="S24" i="24"/>
  <c r="S25" i="24"/>
  <c r="S26" i="24"/>
  <c r="S27" i="24"/>
  <c r="S28" i="24"/>
  <c r="S29" i="24"/>
  <c r="S30" i="24"/>
  <c r="S31" i="24"/>
  <c r="S33" i="24"/>
  <c r="T33" i="24"/>
  <c r="M13" i="24"/>
  <c r="L32" i="24"/>
  <c r="K35" i="24"/>
  <c r="J35" i="24"/>
  <c r="I35" i="24"/>
  <c r="D35" i="24"/>
  <c r="C35" i="24"/>
  <c r="B35" i="24"/>
  <c r="M35" i="24"/>
  <c r="L35" i="24"/>
  <c r="M4" i="24"/>
  <c r="M5" i="24"/>
  <c r="M6" i="24"/>
  <c r="M7" i="24"/>
  <c r="M8" i="24"/>
  <c r="M9" i="24"/>
  <c r="M10" i="24"/>
  <c r="M11" i="24"/>
  <c r="M12" i="24"/>
  <c r="M3" i="24"/>
  <c r="M33" i="24"/>
  <c r="L4" i="24"/>
  <c r="L5" i="24"/>
  <c r="L6" i="24"/>
  <c r="L7" i="24"/>
  <c r="L8" i="24"/>
  <c r="L9" i="24"/>
  <c r="L10" i="24"/>
  <c r="L11" i="24"/>
  <c r="L12" i="24"/>
  <c r="L13" i="24"/>
  <c r="L14" i="24"/>
  <c r="L15" i="24"/>
  <c r="L16" i="24"/>
  <c r="L17" i="24"/>
  <c r="L18" i="24"/>
  <c r="L19" i="24"/>
  <c r="L20" i="24"/>
  <c r="L21" i="24"/>
  <c r="L22" i="24"/>
  <c r="L23" i="24"/>
  <c r="L24" i="24"/>
  <c r="L25" i="24"/>
  <c r="L26" i="24"/>
  <c r="L27" i="24"/>
  <c r="L28" i="24"/>
  <c r="L29" i="24"/>
  <c r="L30" i="24"/>
  <c r="L31" i="24"/>
  <c r="L3" i="24"/>
  <c r="E4" i="24"/>
  <c r="E5" i="24"/>
  <c r="E6" i="24"/>
  <c r="E7" i="24"/>
  <c r="E8" i="24"/>
  <c r="E9" i="24"/>
  <c r="E10" i="24"/>
  <c r="E11" i="24"/>
  <c r="E12" i="24"/>
  <c r="E13" i="24"/>
  <c r="E14" i="24"/>
  <c r="E15" i="24"/>
  <c r="E16" i="24"/>
  <c r="E17" i="24"/>
  <c r="E18" i="24"/>
  <c r="E19" i="24"/>
  <c r="E20" i="24"/>
  <c r="E21" i="24"/>
  <c r="E22" i="24"/>
  <c r="E23" i="24"/>
  <c r="E24" i="24"/>
  <c r="E25" i="24"/>
  <c r="E26" i="24"/>
  <c r="E27" i="24"/>
  <c r="E28" i="24"/>
  <c r="E29" i="24"/>
  <c r="E30" i="24"/>
  <c r="E31" i="24"/>
  <c r="E32" i="24"/>
  <c r="E3" i="24"/>
  <c r="C33" i="24"/>
  <c r="B33" i="24"/>
  <c r="F8" i="24"/>
  <c r="F9" i="24"/>
  <c r="F10" i="24"/>
  <c r="F11" i="24"/>
  <c r="F12" i="24"/>
  <c r="F13" i="24"/>
  <c r="F14" i="24"/>
  <c r="F15" i="24"/>
  <c r="F3" i="24"/>
  <c r="X35" i="21"/>
  <c r="W35" i="21"/>
  <c r="X33" i="21"/>
  <c r="W33" i="21"/>
  <c r="Z3" i="21" s="1"/>
  <c r="AM35" i="21"/>
  <c r="AL35" i="21"/>
  <c r="AK35" i="21"/>
  <c r="AO15" i="21"/>
  <c r="AN32" i="21"/>
  <c r="AN33" i="21"/>
  <c r="AO35" i="21"/>
  <c r="AN35" i="21"/>
  <c r="AO33" i="21"/>
  <c r="AO4" i="21"/>
  <c r="AO5" i="21"/>
  <c r="AO6" i="21"/>
  <c r="AO7" i="21"/>
  <c r="AO8" i="21"/>
  <c r="AO9" i="21"/>
  <c r="AO10" i="21"/>
  <c r="AO11" i="21"/>
  <c r="AO12" i="21"/>
  <c r="AO13" i="21"/>
  <c r="AO14" i="21"/>
  <c r="AO3" i="21"/>
  <c r="AN4" i="21"/>
  <c r="AN5" i="21"/>
  <c r="AN6" i="21"/>
  <c r="AN7" i="21"/>
  <c r="AN8" i="21"/>
  <c r="AN9" i="21"/>
  <c r="AN10" i="21"/>
  <c r="AN11" i="21"/>
  <c r="AN12" i="21"/>
  <c r="AN13" i="21"/>
  <c r="AN14" i="21"/>
  <c r="AN15" i="21"/>
  <c r="AN16" i="21"/>
  <c r="AN17" i="21"/>
  <c r="AN18" i="21"/>
  <c r="AN19" i="21"/>
  <c r="AN20" i="21"/>
  <c r="AN21" i="21"/>
  <c r="AN22" i="21"/>
  <c r="AN23" i="21"/>
  <c r="AN24" i="21"/>
  <c r="AN25" i="21"/>
  <c r="AN26" i="21"/>
  <c r="AN27" i="21"/>
  <c r="AN28" i="21"/>
  <c r="AN29" i="21"/>
  <c r="AN30" i="21"/>
  <c r="AN31" i="21"/>
  <c r="AN3" i="21"/>
  <c r="AE35" i="21"/>
  <c r="AD35" i="21"/>
  <c r="AG4" i="21"/>
  <c r="AG5" i="21"/>
  <c r="AG6" i="21"/>
  <c r="AG7" i="21"/>
  <c r="AG8" i="21"/>
  <c r="AG9" i="21"/>
  <c r="AG10" i="21"/>
  <c r="AG11" i="21"/>
  <c r="AG12" i="21"/>
  <c r="AG13" i="21"/>
  <c r="AG14" i="21"/>
  <c r="AG15" i="21"/>
  <c r="AG16" i="21"/>
  <c r="AG17" i="21"/>
  <c r="AG18" i="21"/>
  <c r="AG19" i="21"/>
  <c r="AG20" i="21"/>
  <c r="AG21" i="21"/>
  <c r="AG22" i="21"/>
  <c r="AG23" i="21"/>
  <c r="AG24" i="21"/>
  <c r="AG25" i="21"/>
  <c r="AG26" i="21"/>
  <c r="AG27" i="21"/>
  <c r="AG28" i="21"/>
  <c r="AG29" i="21"/>
  <c r="AG30" i="21"/>
  <c r="AG31" i="21"/>
  <c r="AG32" i="21"/>
  <c r="AG3" i="21"/>
  <c r="AG35" i="21"/>
  <c r="Z4" i="21"/>
  <c r="Z5" i="21"/>
  <c r="Z6" i="21"/>
  <c r="Z7" i="21"/>
  <c r="Z8" i="21"/>
  <c r="Z9" i="21"/>
  <c r="Z10" i="21"/>
  <c r="Z11" i="21"/>
  <c r="Z12" i="21"/>
  <c r="Z13" i="21"/>
  <c r="Z18" i="21"/>
  <c r="Z20" i="21"/>
  <c r="Z21" i="21"/>
  <c r="Z22" i="21"/>
  <c r="Z23" i="21"/>
  <c r="Z24" i="21"/>
  <c r="Z25" i="21"/>
  <c r="Z26" i="21"/>
  <c r="Z27" i="21"/>
  <c r="Z28" i="21"/>
  <c r="Z29" i="21"/>
  <c r="Z30" i="21"/>
  <c r="Z31" i="21"/>
  <c r="Z32" i="21"/>
  <c r="R35" i="21"/>
  <c r="Q35" i="21"/>
  <c r="P35" i="21"/>
  <c r="T4" i="21"/>
  <c r="T5" i="21"/>
  <c r="T6" i="21"/>
  <c r="T7" i="21"/>
  <c r="T8" i="21"/>
  <c r="T9" i="21"/>
  <c r="T10" i="21"/>
  <c r="T11" i="21"/>
  <c r="T12" i="21"/>
  <c r="T13" i="21"/>
  <c r="T3" i="21"/>
  <c r="S4" i="21"/>
  <c r="S5" i="21"/>
  <c r="S6" i="21"/>
  <c r="S7" i="21"/>
  <c r="S8" i="21"/>
  <c r="S9" i="21"/>
  <c r="S10" i="21"/>
  <c r="S11" i="21"/>
  <c r="S12" i="21"/>
  <c r="S13" i="21"/>
  <c r="S14" i="21"/>
  <c r="S15" i="21"/>
  <c r="S16" i="21"/>
  <c r="S35" i="21" s="1"/>
  <c r="S17" i="21"/>
  <c r="S18" i="21"/>
  <c r="S19" i="21"/>
  <c r="S20" i="21"/>
  <c r="S21" i="21"/>
  <c r="S22" i="21"/>
  <c r="S23" i="21"/>
  <c r="S24" i="21"/>
  <c r="S25" i="21"/>
  <c r="S26" i="21"/>
  <c r="S27" i="21"/>
  <c r="S28" i="21"/>
  <c r="S29" i="21"/>
  <c r="S30" i="21"/>
  <c r="S31" i="21"/>
  <c r="S32" i="21"/>
  <c r="S3" i="21"/>
  <c r="T35" i="21"/>
  <c r="L35" i="21"/>
  <c r="M33" i="21"/>
  <c r="L33" i="21"/>
  <c r="M13" i="21"/>
  <c r="L32" i="21"/>
  <c r="K35" i="21"/>
  <c r="J35" i="21"/>
  <c r="I35" i="21"/>
  <c r="M35" i="21"/>
  <c r="M4" i="21"/>
  <c r="M5" i="21"/>
  <c r="M6" i="21"/>
  <c r="M7" i="21"/>
  <c r="M8" i="21"/>
  <c r="M9" i="21"/>
  <c r="M10" i="21"/>
  <c r="M11" i="21"/>
  <c r="M12" i="21"/>
  <c r="M3" i="21"/>
  <c r="L4" i="21"/>
  <c r="L5" i="21"/>
  <c r="L6" i="21"/>
  <c r="L7" i="21"/>
  <c r="L8" i="21"/>
  <c r="L9" i="21"/>
  <c r="L10" i="21"/>
  <c r="L11" i="21"/>
  <c r="L12" i="21"/>
  <c r="L13" i="21"/>
  <c r="L14" i="21"/>
  <c r="L15" i="21"/>
  <c r="L16" i="21"/>
  <c r="L17" i="21"/>
  <c r="L18" i="21"/>
  <c r="L19" i="21"/>
  <c r="L20" i="21"/>
  <c r="L21" i="21"/>
  <c r="L22" i="21"/>
  <c r="L23" i="21"/>
  <c r="L24" i="21"/>
  <c r="L25" i="21"/>
  <c r="L26" i="21"/>
  <c r="L27" i="21"/>
  <c r="L28" i="21"/>
  <c r="L29" i="21"/>
  <c r="L30" i="21"/>
  <c r="L31" i="21"/>
  <c r="L3" i="21"/>
  <c r="F35" i="21"/>
  <c r="E35" i="21"/>
  <c r="D35" i="21"/>
  <c r="C35" i="21"/>
  <c r="B35" i="21"/>
  <c r="F33" i="21"/>
  <c r="E33" i="21"/>
  <c r="F4" i="21"/>
  <c r="F5" i="21"/>
  <c r="F6" i="21"/>
  <c r="F7" i="21"/>
  <c r="F8" i="21"/>
  <c r="F9" i="21"/>
  <c r="F10" i="21"/>
  <c r="F11" i="21"/>
  <c r="F12" i="21"/>
  <c r="F13" i="21"/>
  <c r="F14" i="21"/>
  <c r="F15" i="21"/>
  <c r="F3" i="21"/>
  <c r="E4" i="21"/>
  <c r="E5" i="21"/>
  <c r="E6" i="21"/>
  <c r="E7" i="21"/>
  <c r="E8" i="21"/>
  <c r="E9" i="21"/>
  <c r="E10" i="21"/>
  <c r="E11" i="21"/>
  <c r="E12" i="21"/>
  <c r="E13" i="21"/>
  <c r="E14" i="21"/>
  <c r="E15" i="21"/>
  <c r="E16" i="21"/>
  <c r="E17" i="21"/>
  <c r="E18" i="21"/>
  <c r="E19" i="21"/>
  <c r="E20" i="21"/>
  <c r="E21" i="21"/>
  <c r="E22" i="21"/>
  <c r="E23" i="21"/>
  <c r="E24" i="21"/>
  <c r="E25" i="21"/>
  <c r="E26" i="21"/>
  <c r="E27" i="21"/>
  <c r="E28" i="21"/>
  <c r="E29" i="21"/>
  <c r="E30" i="21"/>
  <c r="E31" i="21"/>
  <c r="E32" i="21"/>
  <c r="E3" i="21"/>
  <c r="Y225" i="23"/>
  <c r="X225" i="23"/>
  <c r="Y187" i="23"/>
  <c r="X187" i="23"/>
  <c r="Y149" i="23"/>
  <c r="X149" i="23"/>
  <c r="Y111" i="23"/>
  <c r="X111" i="23"/>
  <c r="Y73" i="23"/>
  <c r="X73" i="23"/>
  <c r="P225" i="23"/>
  <c r="O225" i="23"/>
  <c r="P187" i="23"/>
  <c r="O187" i="23"/>
  <c r="P149" i="23"/>
  <c r="O149" i="23"/>
  <c r="P111" i="23"/>
  <c r="O111" i="23"/>
  <c r="P73" i="23"/>
  <c r="O73" i="23"/>
  <c r="O35" i="23"/>
  <c r="G117" i="23"/>
  <c r="F117" i="23"/>
  <c r="G97" i="23"/>
  <c r="F97" i="23"/>
  <c r="G77" i="23"/>
  <c r="F77" i="23"/>
  <c r="G57" i="23"/>
  <c r="F57" i="23"/>
  <c r="G37" i="23"/>
  <c r="F37" i="23"/>
  <c r="G17" i="23"/>
  <c r="F17" i="23"/>
  <c r="W227" i="23"/>
  <c r="V227" i="23"/>
  <c r="U227" i="23"/>
  <c r="T227" i="23"/>
  <c r="X202" i="23"/>
  <c r="Y193" i="23"/>
  <c r="Y194" i="23"/>
  <c r="Y195" i="23"/>
  <c r="Y196" i="23"/>
  <c r="Y197" i="23"/>
  <c r="Y198" i="23"/>
  <c r="Y199" i="23"/>
  <c r="Y200" i="23"/>
  <c r="Y201" i="23"/>
  <c r="Y202" i="23"/>
  <c r="Y203" i="23"/>
  <c r="Y204" i="23"/>
  <c r="Y205" i="23"/>
  <c r="Y206" i="23"/>
  <c r="Y227" i="23" s="1"/>
  <c r="Y207" i="23"/>
  <c r="Y208" i="23"/>
  <c r="Y209" i="23"/>
  <c r="Y210" i="23"/>
  <c r="Y211" i="23"/>
  <c r="Y212" i="23"/>
  <c r="Y213" i="23"/>
  <c r="Y214" i="23"/>
  <c r="Y215" i="23"/>
  <c r="Y216" i="23"/>
  <c r="Y217" i="23"/>
  <c r="Y218" i="23"/>
  <c r="Y219" i="23"/>
  <c r="Y220" i="23"/>
  <c r="Y221" i="23"/>
  <c r="Y222" i="23"/>
  <c r="Y223" i="23"/>
  <c r="Y224" i="23"/>
  <c r="Y192" i="23"/>
  <c r="X193" i="23"/>
  <c r="X194" i="23"/>
  <c r="X195" i="23"/>
  <c r="X196" i="23"/>
  <c r="X197" i="23"/>
  <c r="X198" i="23"/>
  <c r="X199" i="23"/>
  <c r="X200" i="23"/>
  <c r="X201" i="23"/>
  <c r="X192" i="23"/>
  <c r="X227" i="23"/>
  <c r="W189" i="23"/>
  <c r="V189" i="23"/>
  <c r="U189" i="23"/>
  <c r="T189" i="23"/>
  <c r="Y155" i="23"/>
  <c r="Y156" i="23"/>
  <c r="Y157" i="23"/>
  <c r="Y158" i="23"/>
  <c r="Y159" i="23"/>
  <c r="Y160" i="23"/>
  <c r="Y161" i="23"/>
  <c r="Y162" i="23"/>
  <c r="Y163" i="23"/>
  <c r="Y164" i="23"/>
  <c r="Y165" i="23"/>
  <c r="Y166" i="23"/>
  <c r="Y167" i="23"/>
  <c r="Y168" i="23"/>
  <c r="Y189" i="23" s="1"/>
  <c r="Y169" i="23"/>
  <c r="Y170" i="23"/>
  <c r="Y171" i="23"/>
  <c r="Y172" i="23"/>
  <c r="Y173" i="23"/>
  <c r="Y174" i="23"/>
  <c r="Y175" i="23"/>
  <c r="Y176" i="23"/>
  <c r="Y177" i="23"/>
  <c r="Y178" i="23"/>
  <c r="Y179" i="23"/>
  <c r="Y180" i="23"/>
  <c r="Y181" i="23"/>
  <c r="Y182" i="23"/>
  <c r="Y183" i="23"/>
  <c r="Y184" i="23"/>
  <c r="Y185" i="23"/>
  <c r="Y186" i="23"/>
  <c r="Y154" i="23"/>
  <c r="X155" i="23"/>
  <c r="X156" i="23"/>
  <c r="X157" i="23"/>
  <c r="X158" i="23"/>
  <c r="X159" i="23"/>
  <c r="X160" i="23"/>
  <c r="X161" i="23"/>
  <c r="X162" i="23"/>
  <c r="X163" i="23"/>
  <c r="X164" i="23"/>
  <c r="X154" i="23"/>
  <c r="X189" i="23"/>
  <c r="W151" i="23"/>
  <c r="V151" i="23"/>
  <c r="U151" i="23"/>
  <c r="T151" i="23"/>
  <c r="X126" i="23"/>
  <c r="Y148" i="23"/>
  <c r="Y117" i="23"/>
  <c r="Y118" i="23"/>
  <c r="Y119" i="23"/>
  <c r="Y120" i="23"/>
  <c r="Y121" i="23"/>
  <c r="Y122" i="23"/>
  <c r="Y123" i="23"/>
  <c r="Y124" i="23"/>
  <c r="Y125" i="23"/>
  <c r="Y126" i="23"/>
  <c r="Y127" i="23"/>
  <c r="Y128" i="23"/>
  <c r="Y129" i="23"/>
  <c r="Y130" i="23"/>
  <c r="Y151" i="23" s="1"/>
  <c r="Y131" i="23"/>
  <c r="Y132" i="23"/>
  <c r="Y133" i="23"/>
  <c r="Y134" i="23"/>
  <c r="Y135" i="23"/>
  <c r="Y136" i="23"/>
  <c r="Y137" i="23"/>
  <c r="Y138" i="23"/>
  <c r="Y139" i="23"/>
  <c r="Y140" i="23"/>
  <c r="Y141" i="23"/>
  <c r="Y142" i="23"/>
  <c r="Y143" i="23"/>
  <c r="Y144" i="23"/>
  <c r="Y145" i="23"/>
  <c r="Y146" i="23"/>
  <c r="Y147" i="23"/>
  <c r="Y116" i="23"/>
  <c r="X117" i="23"/>
  <c r="X118" i="23"/>
  <c r="X119" i="23"/>
  <c r="X120" i="23"/>
  <c r="X121" i="23"/>
  <c r="X122" i="23"/>
  <c r="X123" i="23"/>
  <c r="X124" i="23"/>
  <c r="X125" i="23"/>
  <c r="X116" i="23"/>
  <c r="X151" i="23"/>
  <c r="W113" i="23"/>
  <c r="V113" i="23"/>
  <c r="U113" i="23"/>
  <c r="T113" i="23"/>
  <c r="Y79" i="23"/>
  <c r="Y80" i="23"/>
  <c r="Y81" i="23"/>
  <c r="Y82" i="23"/>
  <c r="Y83" i="23"/>
  <c r="Y84" i="23"/>
  <c r="Y85" i="23"/>
  <c r="Y86" i="23"/>
  <c r="Y87" i="23"/>
  <c r="Y88" i="23"/>
  <c r="Y89" i="23"/>
  <c r="Y90" i="23"/>
  <c r="Y91" i="23"/>
  <c r="Y92" i="23"/>
  <c r="Y93" i="23"/>
  <c r="Y113" i="23" s="1"/>
  <c r="Y94" i="23"/>
  <c r="Y95" i="23"/>
  <c r="Y96" i="23"/>
  <c r="Y97" i="23"/>
  <c r="Y98" i="23"/>
  <c r="Y99" i="23"/>
  <c r="Y100" i="23"/>
  <c r="Y101" i="23"/>
  <c r="Y102" i="23"/>
  <c r="Y103" i="23"/>
  <c r="Y104" i="23"/>
  <c r="Y105" i="23"/>
  <c r="Y106" i="23"/>
  <c r="Y107" i="23"/>
  <c r="Y108" i="23"/>
  <c r="Y109" i="23"/>
  <c r="Y110" i="23"/>
  <c r="Y78" i="23"/>
  <c r="X79" i="23"/>
  <c r="X80" i="23"/>
  <c r="X81" i="23"/>
  <c r="X82" i="23"/>
  <c r="X83" i="23"/>
  <c r="X84" i="23"/>
  <c r="X85" i="23"/>
  <c r="X86" i="23"/>
  <c r="X87" i="23"/>
  <c r="X88" i="23"/>
  <c r="X78" i="23"/>
  <c r="X113" i="23"/>
  <c r="W75" i="23"/>
  <c r="V75" i="23"/>
  <c r="U75" i="23"/>
  <c r="T75" i="23"/>
  <c r="Y41" i="23"/>
  <c r="Y42" i="23"/>
  <c r="Y43" i="23"/>
  <c r="Y44" i="23"/>
  <c r="Y45" i="23"/>
  <c r="Y46" i="23"/>
  <c r="Y47" i="23"/>
  <c r="Y48" i="23"/>
  <c r="Y49" i="23"/>
  <c r="Y50" i="23"/>
  <c r="Y51" i="23"/>
  <c r="Y52" i="23"/>
  <c r="Y53" i="23"/>
  <c r="Y54" i="23"/>
  <c r="Y55" i="23"/>
  <c r="Y75" i="23" s="1"/>
  <c r="Y56" i="23"/>
  <c r="Y57" i="23"/>
  <c r="Y58" i="23"/>
  <c r="Y59" i="23"/>
  <c r="Y60" i="23"/>
  <c r="Y61" i="23"/>
  <c r="Y62" i="23"/>
  <c r="Y63" i="23"/>
  <c r="Y64" i="23"/>
  <c r="Y65" i="23"/>
  <c r="Y66" i="23"/>
  <c r="Y67" i="23"/>
  <c r="Y68" i="23"/>
  <c r="Y69" i="23"/>
  <c r="Y70" i="23"/>
  <c r="Y71" i="23"/>
  <c r="Y72" i="23"/>
  <c r="Y40" i="23"/>
  <c r="X41" i="23"/>
  <c r="X42" i="23"/>
  <c r="X43" i="23"/>
  <c r="X44" i="23"/>
  <c r="X45" i="23"/>
  <c r="X46" i="23"/>
  <c r="X47" i="23"/>
  <c r="X48" i="23"/>
  <c r="X49" i="23"/>
  <c r="X50" i="23"/>
  <c r="X40" i="23"/>
  <c r="X75" i="23"/>
  <c r="W37" i="23"/>
  <c r="V37" i="23"/>
  <c r="U37" i="23"/>
  <c r="T37" i="23"/>
  <c r="Y37" i="23"/>
  <c r="X37" i="23"/>
  <c r="Y35" i="23"/>
  <c r="X35" i="23"/>
  <c r="Y3" i="23"/>
  <c r="Y4" i="23"/>
  <c r="Y5" i="23"/>
  <c r="Y6" i="23"/>
  <c r="Y7" i="23"/>
  <c r="Y8" i="23"/>
  <c r="Y9" i="23"/>
  <c r="Y10" i="23"/>
  <c r="Y11" i="23"/>
  <c r="Y12" i="23"/>
  <c r="Y13" i="23"/>
  <c r="Y14" i="23"/>
  <c r="Y15" i="23"/>
  <c r="Y16" i="23"/>
  <c r="Y17" i="23"/>
  <c r="Y18" i="23"/>
  <c r="Y19" i="23"/>
  <c r="Y20" i="23"/>
  <c r="Y21" i="23"/>
  <c r="Y22" i="23"/>
  <c r="Y23" i="23"/>
  <c r="Y24" i="23"/>
  <c r="Y25" i="23"/>
  <c r="Y26" i="23"/>
  <c r="Y27" i="23"/>
  <c r="Y28" i="23"/>
  <c r="Y29" i="23"/>
  <c r="Y30" i="23"/>
  <c r="Y31" i="23"/>
  <c r="Y32" i="23"/>
  <c r="Y33" i="23"/>
  <c r="Y34" i="23"/>
  <c r="Y2" i="23"/>
  <c r="X3" i="23"/>
  <c r="X4" i="23"/>
  <c r="X5" i="23"/>
  <c r="X6" i="23"/>
  <c r="X7" i="23"/>
  <c r="X8" i="23"/>
  <c r="X9" i="23"/>
  <c r="X10" i="23"/>
  <c r="X11" i="23"/>
  <c r="X12" i="23"/>
  <c r="X2" i="23"/>
  <c r="N227" i="23"/>
  <c r="M227" i="23"/>
  <c r="L227" i="23"/>
  <c r="K227" i="23"/>
  <c r="P224" i="23"/>
  <c r="O202" i="23"/>
  <c r="P193" i="23"/>
  <c r="P194" i="23"/>
  <c r="P195" i="23"/>
  <c r="P196" i="23"/>
  <c r="P197" i="23"/>
  <c r="P198" i="23"/>
  <c r="P199" i="23"/>
  <c r="P200" i="23"/>
  <c r="P201" i="23"/>
  <c r="P202" i="23"/>
  <c r="P203" i="23"/>
  <c r="P227" i="23" s="1"/>
  <c r="P204" i="23"/>
  <c r="P205" i="23"/>
  <c r="P206" i="23"/>
  <c r="P207" i="23"/>
  <c r="P208" i="23"/>
  <c r="P209" i="23"/>
  <c r="P210" i="23"/>
  <c r="P211" i="23"/>
  <c r="P212" i="23"/>
  <c r="P213" i="23"/>
  <c r="P214" i="23"/>
  <c r="P215" i="23"/>
  <c r="P216" i="23"/>
  <c r="P217" i="23"/>
  <c r="P218" i="23"/>
  <c r="P219" i="23"/>
  <c r="P220" i="23"/>
  <c r="P221" i="23"/>
  <c r="P222" i="23"/>
  <c r="P223" i="23"/>
  <c r="P192" i="23"/>
  <c r="O193" i="23"/>
  <c r="O194" i="23"/>
  <c r="O195" i="23"/>
  <c r="O196" i="23"/>
  <c r="O197" i="23"/>
  <c r="O198" i="23"/>
  <c r="O199" i="23"/>
  <c r="O200" i="23"/>
  <c r="O201" i="23"/>
  <c r="O192" i="23"/>
  <c r="O227" i="23"/>
  <c r="N189" i="23"/>
  <c r="M189" i="23"/>
  <c r="L189" i="23"/>
  <c r="K189" i="23"/>
  <c r="P186" i="23"/>
  <c r="O164" i="23"/>
  <c r="P155" i="23"/>
  <c r="P156" i="23"/>
  <c r="P157" i="23"/>
  <c r="P158" i="23"/>
  <c r="P159" i="23"/>
  <c r="P160" i="23"/>
  <c r="P161" i="23"/>
  <c r="P162" i="23"/>
  <c r="P163" i="23"/>
  <c r="P164" i="23"/>
  <c r="P165" i="23"/>
  <c r="P166" i="23"/>
  <c r="P167" i="23"/>
  <c r="P168" i="23"/>
  <c r="P169" i="23"/>
  <c r="P189" i="23" s="1"/>
  <c r="P170" i="23"/>
  <c r="P171" i="23"/>
  <c r="P172" i="23"/>
  <c r="P173" i="23"/>
  <c r="P174" i="23"/>
  <c r="P175" i="23"/>
  <c r="P176" i="23"/>
  <c r="P177" i="23"/>
  <c r="P178" i="23"/>
  <c r="P179" i="23"/>
  <c r="P180" i="23"/>
  <c r="P181" i="23"/>
  <c r="P182" i="23"/>
  <c r="P183" i="23"/>
  <c r="P184" i="23"/>
  <c r="P185" i="23"/>
  <c r="P154" i="23"/>
  <c r="O155" i="23"/>
  <c r="O156" i="23"/>
  <c r="O157" i="23"/>
  <c r="O158" i="23"/>
  <c r="O159" i="23"/>
  <c r="O160" i="23"/>
  <c r="O161" i="23"/>
  <c r="O162" i="23"/>
  <c r="O163" i="23"/>
  <c r="O154" i="23"/>
  <c r="O189" i="23"/>
  <c r="N151" i="23"/>
  <c r="M151" i="23"/>
  <c r="L151" i="23"/>
  <c r="K151" i="23"/>
  <c r="P117" i="23"/>
  <c r="P118" i="23"/>
  <c r="P119" i="23"/>
  <c r="P120" i="23"/>
  <c r="P121" i="23"/>
  <c r="P122" i="23"/>
  <c r="P123" i="23"/>
  <c r="P124" i="23"/>
  <c r="P125" i="23"/>
  <c r="P126" i="23"/>
  <c r="P127" i="23"/>
  <c r="P128" i="23"/>
  <c r="P151" i="23" s="1"/>
  <c r="P129" i="23"/>
  <c r="P130" i="23"/>
  <c r="P131" i="23"/>
  <c r="P132" i="23"/>
  <c r="P133" i="23"/>
  <c r="P134" i="23"/>
  <c r="P135" i="23"/>
  <c r="P136" i="23"/>
  <c r="P137" i="23"/>
  <c r="P138" i="23"/>
  <c r="P139" i="23"/>
  <c r="P140" i="23"/>
  <c r="P141" i="23"/>
  <c r="P142" i="23"/>
  <c r="P143" i="23"/>
  <c r="P144" i="23"/>
  <c r="P145" i="23"/>
  <c r="P146" i="23"/>
  <c r="P147" i="23"/>
  <c r="P148" i="23"/>
  <c r="P116" i="23"/>
  <c r="O117" i="23"/>
  <c r="O118" i="23"/>
  <c r="O119" i="23"/>
  <c r="O120" i="23"/>
  <c r="O121" i="23"/>
  <c r="O122" i="23"/>
  <c r="O123" i="23"/>
  <c r="O124" i="23"/>
  <c r="O125" i="23"/>
  <c r="O126" i="23"/>
  <c r="O116" i="23"/>
  <c r="O151" i="23"/>
  <c r="N113" i="23"/>
  <c r="M113" i="23"/>
  <c r="L113" i="23"/>
  <c r="K113" i="23"/>
  <c r="P110" i="23"/>
  <c r="O88" i="23"/>
  <c r="P79" i="23"/>
  <c r="P80" i="23"/>
  <c r="P81" i="23"/>
  <c r="P82" i="23"/>
  <c r="P83" i="23"/>
  <c r="P84" i="23"/>
  <c r="P85" i="23"/>
  <c r="P86" i="23"/>
  <c r="P87" i="23"/>
  <c r="P88" i="23"/>
  <c r="P89" i="23"/>
  <c r="P90" i="23"/>
  <c r="P91" i="23"/>
  <c r="P92" i="23"/>
  <c r="P113" i="23" s="1"/>
  <c r="P93" i="23"/>
  <c r="P94" i="23"/>
  <c r="P95" i="23"/>
  <c r="P96" i="23"/>
  <c r="P97" i="23"/>
  <c r="P98" i="23"/>
  <c r="P99" i="23"/>
  <c r="P100" i="23"/>
  <c r="P101" i="23"/>
  <c r="P102" i="23"/>
  <c r="P103" i="23"/>
  <c r="P104" i="23"/>
  <c r="P105" i="23"/>
  <c r="P106" i="23"/>
  <c r="P107" i="23"/>
  <c r="P108" i="23"/>
  <c r="P109" i="23"/>
  <c r="P78" i="23"/>
  <c r="O79" i="23"/>
  <c r="O80" i="23"/>
  <c r="O81" i="23"/>
  <c r="O82" i="23"/>
  <c r="O83" i="23"/>
  <c r="O84" i="23"/>
  <c r="O85" i="23"/>
  <c r="O86" i="23"/>
  <c r="O87" i="23"/>
  <c r="O78" i="23"/>
  <c r="O113" i="23"/>
  <c r="N75" i="23"/>
  <c r="M75" i="23"/>
  <c r="L75" i="23"/>
  <c r="K75" i="23"/>
  <c r="P41" i="23"/>
  <c r="P42" i="23"/>
  <c r="P43" i="23"/>
  <c r="P44" i="23"/>
  <c r="P45" i="23"/>
  <c r="P46" i="23"/>
  <c r="P47" i="23"/>
  <c r="P48" i="23"/>
  <c r="P49" i="23"/>
  <c r="P50" i="23"/>
  <c r="P51" i="23"/>
  <c r="P52" i="23"/>
  <c r="P53" i="23"/>
  <c r="P54" i="23"/>
  <c r="P55" i="23"/>
  <c r="P75" i="23" s="1"/>
  <c r="P56" i="23"/>
  <c r="P57" i="23"/>
  <c r="P58" i="23"/>
  <c r="P59" i="23"/>
  <c r="P60" i="23"/>
  <c r="P61" i="23"/>
  <c r="P62" i="23"/>
  <c r="P63" i="23"/>
  <c r="P64" i="23"/>
  <c r="P65" i="23"/>
  <c r="P66" i="23"/>
  <c r="P67" i="23"/>
  <c r="P68" i="23"/>
  <c r="P69" i="23"/>
  <c r="P70" i="23"/>
  <c r="P71" i="23"/>
  <c r="P72" i="23"/>
  <c r="P40" i="23"/>
  <c r="O41" i="23"/>
  <c r="O42" i="23"/>
  <c r="O43" i="23"/>
  <c r="O44" i="23"/>
  <c r="O45" i="23"/>
  <c r="O46" i="23"/>
  <c r="O47" i="23"/>
  <c r="O48" i="23"/>
  <c r="O49" i="23"/>
  <c r="O50" i="23"/>
  <c r="O40" i="23"/>
  <c r="O75" i="23"/>
  <c r="P34" i="23"/>
  <c r="O12" i="23"/>
  <c r="K37" i="23"/>
  <c r="L37" i="23"/>
  <c r="M37" i="23"/>
  <c r="N37" i="23"/>
  <c r="O37" i="23"/>
  <c r="P37" i="23"/>
  <c r="P35" i="23"/>
  <c r="P3" i="23"/>
  <c r="P4" i="23"/>
  <c r="P5" i="23"/>
  <c r="P6" i="23"/>
  <c r="P7" i="23"/>
  <c r="P8" i="23"/>
  <c r="P9" i="23"/>
  <c r="P10" i="23"/>
  <c r="P11" i="23"/>
  <c r="P12" i="23"/>
  <c r="P13" i="23"/>
  <c r="P14" i="23"/>
  <c r="P15" i="23"/>
  <c r="P16" i="23"/>
  <c r="P17" i="23"/>
  <c r="P18" i="23"/>
  <c r="P19" i="23"/>
  <c r="P20" i="23"/>
  <c r="P21" i="23"/>
  <c r="P22" i="23"/>
  <c r="P23" i="23"/>
  <c r="P24" i="23"/>
  <c r="P25" i="23"/>
  <c r="P26" i="23"/>
  <c r="P27" i="23"/>
  <c r="P28" i="23"/>
  <c r="P29" i="23"/>
  <c r="P30" i="23"/>
  <c r="P31" i="23"/>
  <c r="P32" i="23"/>
  <c r="P33" i="23"/>
  <c r="P2" i="23"/>
  <c r="O3" i="23"/>
  <c r="O4" i="23"/>
  <c r="O5" i="23"/>
  <c r="O6" i="23"/>
  <c r="O7" i="23"/>
  <c r="O8" i="23"/>
  <c r="O9" i="23"/>
  <c r="O10" i="23"/>
  <c r="O11" i="23"/>
  <c r="O2" i="23"/>
  <c r="E119" i="23"/>
  <c r="D119" i="23"/>
  <c r="C119" i="23"/>
  <c r="B119" i="23"/>
  <c r="G119" i="23"/>
  <c r="F119" i="23"/>
  <c r="G115" i="23"/>
  <c r="F112" i="23"/>
  <c r="G103" i="23"/>
  <c r="G104" i="23"/>
  <c r="G105" i="23"/>
  <c r="G106" i="23"/>
  <c r="G107" i="23"/>
  <c r="G108" i="23"/>
  <c r="G109" i="23"/>
  <c r="G110" i="23"/>
  <c r="G111" i="23"/>
  <c r="G112" i="23"/>
  <c r="G113" i="23"/>
  <c r="G114" i="23"/>
  <c r="G102" i="23"/>
  <c r="F103" i="23"/>
  <c r="F104" i="23"/>
  <c r="F105" i="23"/>
  <c r="F106" i="23"/>
  <c r="F107" i="23"/>
  <c r="F108" i="23"/>
  <c r="F109" i="23"/>
  <c r="F110" i="23"/>
  <c r="F111" i="23"/>
  <c r="F102" i="23"/>
  <c r="E99" i="23"/>
  <c r="D99" i="23"/>
  <c r="C99" i="23"/>
  <c r="B99" i="23"/>
  <c r="G99" i="23"/>
  <c r="F99" i="23"/>
  <c r="G83" i="23"/>
  <c r="G84" i="23"/>
  <c r="G85" i="23"/>
  <c r="G86" i="23"/>
  <c r="G87" i="23"/>
  <c r="G88" i="23"/>
  <c r="G89" i="23"/>
  <c r="G90" i="23"/>
  <c r="G91" i="23"/>
  <c r="G92" i="23"/>
  <c r="G93" i="23"/>
  <c r="G94" i="23"/>
  <c r="G95" i="23"/>
  <c r="G82" i="23"/>
  <c r="F83" i="23"/>
  <c r="F84" i="23"/>
  <c r="F85" i="23"/>
  <c r="F86" i="23"/>
  <c r="F87" i="23"/>
  <c r="F88" i="23"/>
  <c r="F89" i="23"/>
  <c r="F90" i="23"/>
  <c r="F91" i="23"/>
  <c r="F92" i="23"/>
  <c r="F82" i="23"/>
  <c r="E79" i="23"/>
  <c r="D79" i="23"/>
  <c r="C79" i="23"/>
  <c r="B79" i="23"/>
  <c r="F79" i="23"/>
  <c r="F72" i="23"/>
  <c r="G75" i="23"/>
  <c r="G63" i="23"/>
  <c r="G64" i="23"/>
  <c r="G65" i="23"/>
  <c r="G66" i="23"/>
  <c r="G67" i="23"/>
  <c r="G68" i="23"/>
  <c r="G69" i="23"/>
  <c r="G70" i="23"/>
  <c r="G71" i="23"/>
  <c r="G72" i="23"/>
  <c r="G73" i="23"/>
  <c r="G74" i="23"/>
  <c r="G62" i="23"/>
  <c r="F63" i="23"/>
  <c r="F64" i="23"/>
  <c r="F65" i="23"/>
  <c r="F66" i="23"/>
  <c r="F67" i="23"/>
  <c r="F68" i="23"/>
  <c r="F69" i="23"/>
  <c r="F70" i="23"/>
  <c r="F71" i="23"/>
  <c r="F62" i="23"/>
  <c r="G79" i="23"/>
  <c r="E59" i="23"/>
  <c r="D59" i="23"/>
  <c r="C59" i="23"/>
  <c r="B59" i="23"/>
  <c r="G55" i="23"/>
  <c r="G43" i="23"/>
  <c r="G44" i="23"/>
  <c r="G45" i="23"/>
  <c r="G46" i="23"/>
  <c r="G47" i="23"/>
  <c r="G48" i="23"/>
  <c r="G49" i="23"/>
  <c r="G50" i="23"/>
  <c r="G51" i="23"/>
  <c r="G52" i="23"/>
  <c r="G53" i="23"/>
  <c r="G54" i="23"/>
  <c r="G42" i="23"/>
  <c r="F52" i="23"/>
  <c r="F43" i="23"/>
  <c r="F44" i="23"/>
  <c r="F45" i="23"/>
  <c r="F46" i="23"/>
  <c r="F47" i="23"/>
  <c r="F48" i="23"/>
  <c r="F49" i="23"/>
  <c r="F50" i="23"/>
  <c r="F51" i="23"/>
  <c r="F42" i="23"/>
  <c r="G59" i="23"/>
  <c r="F59" i="23"/>
  <c r="E39" i="23"/>
  <c r="D39" i="23"/>
  <c r="C39" i="23"/>
  <c r="B39" i="23"/>
  <c r="F39" i="23"/>
  <c r="G35" i="23"/>
  <c r="G23" i="23"/>
  <c r="G24" i="23"/>
  <c r="G25" i="23"/>
  <c r="G26" i="23"/>
  <c r="G27" i="23"/>
  <c r="G28" i="23"/>
  <c r="G29" i="23"/>
  <c r="G30" i="23"/>
  <c r="G31" i="23"/>
  <c r="G32" i="23"/>
  <c r="G33" i="23"/>
  <c r="G34" i="23"/>
  <c r="G22" i="23"/>
  <c r="F32" i="23"/>
  <c r="F23" i="23"/>
  <c r="F24" i="23"/>
  <c r="F25" i="23"/>
  <c r="F26" i="23"/>
  <c r="F27" i="23"/>
  <c r="F28" i="23"/>
  <c r="F29" i="23"/>
  <c r="F30" i="23"/>
  <c r="F31" i="23"/>
  <c r="F22" i="23"/>
  <c r="G39" i="23"/>
  <c r="G19" i="23"/>
  <c r="F19" i="23"/>
  <c r="E19" i="23"/>
  <c r="D19" i="23"/>
  <c r="C19" i="23"/>
  <c r="B19" i="23"/>
  <c r="G3" i="23"/>
  <c r="G4" i="23"/>
  <c r="G5" i="23"/>
  <c r="G6" i="23"/>
  <c r="G7" i="23"/>
  <c r="G8" i="23"/>
  <c r="G9" i="23"/>
  <c r="G10" i="23"/>
  <c r="G11" i="23"/>
  <c r="G12" i="23"/>
  <c r="G13" i="23"/>
  <c r="G14" i="23"/>
  <c r="G15" i="23"/>
  <c r="G2" i="23"/>
  <c r="F3" i="23"/>
  <c r="F4" i="23"/>
  <c r="F5" i="23"/>
  <c r="F6" i="23"/>
  <c r="F7" i="23"/>
  <c r="F8" i="23"/>
  <c r="F9" i="23"/>
  <c r="F10" i="23"/>
  <c r="F11" i="23"/>
  <c r="F12" i="23"/>
  <c r="F2" i="23"/>
  <c r="Y35" i="16"/>
  <c r="X20" i="16"/>
  <c r="W228" i="16"/>
  <c r="V228" i="16"/>
  <c r="U228" i="16"/>
  <c r="T228" i="16"/>
  <c r="Y228" i="16"/>
  <c r="Y225" i="16"/>
  <c r="Y194" i="16"/>
  <c r="Y195" i="16"/>
  <c r="Y196" i="16"/>
  <c r="Y197" i="16"/>
  <c r="Y198" i="16"/>
  <c r="Y199" i="16"/>
  <c r="Y200" i="16"/>
  <c r="Y201" i="16"/>
  <c r="Y202" i="16"/>
  <c r="Y203" i="16"/>
  <c r="Y204" i="16"/>
  <c r="Y205" i="16"/>
  <c r="Y206" i="16"/>
  <c r="Y207" i="16"/>
  <c r="Y208" i="16"/>
  <c r="Y209" i="16"/>
  <c r="Y210" i="16"/>
  <c r="Y211" i="16"/>
  <c r="Y212" i="16"/>
  <c r="Y213" i="16"/>
  <c r="Y214" i="16"/>
  <c r="Y215" i="16"/>
  <c r="Y216" i="16"/>
  <c r="Y217" i="16"/>
  <c r="Y218" i="16"/>
  <c r="Y219" i="16"/>
  <c r="Y220" i="16"/>
  <c r="Y221" i="16"/>
  <c r="Y222" i="16"/>
  <c r="Y223" i="16"/>
  <c r="Y224" i="16"/>
  <c r="Y193" i="16"/>
  <c r="X210" i="16"/>
  <c r="X194" i="16"/>
  <c r="X195" i="16"/>
  <c r="X196" i="16"/>
  <c r="X197" i="16"/>
  <c r="X198" i="16"/>
  <c r="X199" i="16"/>
  <c r="X200" i="16"/>
  <c r="X201" i="16"/>
  <c r="X202" i="16"/>
  <c r="X203" i="16"/>
  <c r="X204" i="16"/>
  <c r="X205" i="16"/>
  <c r="X206" i="16"/>
  <c r="X207" i="16"/>
  <c r="X208" i="16"/>
  <c r="X209" i="16"/>
  <c r="X193" i="16"/>
  <c r="X228" i="16"/>
  <c r="W190" i="16"/>
  <c r="V190" i="16"/>
  <c r="U190" i="16"/>
  <c r="T190" i="16"/>
  <c r="Y187" i="16"/>
  <c r="Y156" i="16"/>
  <c r="Y157" i="16"/>
  <c r="Y158" i="16"/>
  <c r="Y159" i="16"/>
  <c r="Y160" i="16"/>
  <c r="Y161" i="16"/>
  <c r="Y162" i="16"/>
  <c r="Y163" i="16"/>
  <c r="Y164" i="16"/>
  <c r="Y165" i="16"/>
  <c r="Y166" i="16"/>
  <c r="Y167" i="16"/>
  <c r="Y168" i="16"/>
  <c r="Y169" i="16"/>
  <c r="Y170" i="16"/>
  <c r="Y171" i="16"/>
  <c r="Y172" i="16"/>
  <c r="Y173" i="16"/>
  <c r="Y174" i="16"/>
  <c r="Y175" i="16"/>
  <c r="Y176" i="16"/>
  <c r="Y177" i="16"/>
  <c r="Y190" i="16" s="1"/>
  <c r="Y178" i="16"/>
  <c r="Y179" i="16"/>
  <c r="Y180" i="16"/>
  <c r="Y181" i="16"/>
  <c r="Y182" i="16"/>
  <c r="Y183" i="16"/>
  <c r="Y184" i="16"/>
  <c r="Y185" i="16"/>
  <c r="Y186" i="16"/>
  <c r="Y155" i="16"/>
  <c r="X156" i="16"/>
  <c r="X157" i="16"/>
  <c r="X158" i="16"/>
  <c r="X159" i="16"/>
  <c r="X160" i="16"/>
  <c r="X161" i="16"/>
  <c r="X162" i="16"/>
  <c r="X163" i="16"/>
  <c r="X164" i="16"/>
  <c r="X165" i="16"/>
  <c r="X166" i="16"/>
  <c r="X167" i="16"/>
  <c r="X168" i="16"/>
  <c r="X169" i="16"/>
  <c r="X170" i="16"/>
  <c r="X171" i="16"/>
  <c r="X172" i="16"/>
  <c r="X155" i="16"/>
  <c r="X190" i="16"/>
  <c r="W152" i="16"/>
  <c r="V152" i="16"/>
  <c r="U152" i="16"/>
  <c r="T152" i="16"/>
  <c r="Y143" i="16"/>
  <c r="Y144" i="16"/>
  <c r="Y145" i="16"/>
  <c r="Y146" i="16"/>
  <c r="Y149" i="16"/>
  <c r="Y118" i="16"/>
  <c r="Y119" i="16"/>
  <c r="Y120" i="16"/>
  <c r="Y121" i="16"/>
  <c r="Y122" i="16"/>
  <c r="Y123" i="16"/>
  <c r="Y124" i="16"/>
  <c r="Y125" i="16"/>
  <c r="Y126" i="16"/>
  <c r="Y127" i="16"/>
  <c r="Y128" i="16"/>
  <c r="Y129" i="16"/>
  <c r="Y130" i="16"/>
  <c r="Y131" i="16"/>
  <c r="Y132" i="16"/>
  <c r="Y133" i="16"/>
  <c r="Y134" i="16"/>
  <c r="Y135" i="16"/>
  <c r="Y136" i="16"/>
  <c r="Y137" i="16"/>
  <c r="Y138" i="16"/>
  <c r="Y152" i="16" s="1"/>
  <c r="Y139" i="16"/>
  <c r="Y140" i="16"/>
  <c r="Y141" i="16"/>
  <c r="Y142" i="16"/>
  <c r="Y147" i="16"/>
  <c r="Y148" i="16"/>
  <c r="Y117" i="16"/>
  <c r="X134" i="16"/>
  <c r="X118" i="16"/>
  <c r="X119" i="16"/>
  <c r="X120" i="16"/>
  <c r="X121" i="16"/>
  <c r="X122" i="16"/>
  <c r="X123" i="16"/>
  <c r="X124" i="16"/>
  <c r="X125" i="16"/>
  <c r="X126" i="16"/>
  <c r="X127" i="16"/>
  <c r="X128" i="16"/>
  <c r="X129" i="16"/>
  <c r="X130" i="16"/>
  <c r="X131" i="16"/>
  <c r="X132" i="16"/>
  <c r="X133" i="16"/>
  <c r="X117" i="16"/>
  <c r="X152" i="16"/>
  <c r="W114" i="16"/>
  <c r="V114" i="16"/>
  <c r="U114" i="16"/>
  <c r="T114" i="16"/>
  <c r="Y114" i="16"/>
  <c r="Y111" i="16"/>
  <c r="Y80" i="16"/>
  <c r="Y81" i="16"/>
  <c r="Y82" i="16"/>
  <c r="Y83" i="16"/>
  <c r="Y84" i="16"/>
  <c r="Y85" i="16"/>
  <c r="Y86" i="16"/>
  <c r="Y87" i="16"/>
  <c r="Y88" i="16"/>
  <c r="Y89" i="16"/>
  <c r="Y90" i="16"/>
  <c r="Y91" i="16"/>
  <c r="Y92" i="16"/>
  <c r="Y93" i="16"/>
  <c r="Y94" i="16"/>
  <c r="Y95" i="16"/>
  <c r="Y96" i="16"/>
  <c r="Y97" i="16"/>
  <c r="Y98" i="16"/>
  <c r="Y99" i="16"/>
  <c r="Y100" i="16"/>
  <c r="Y101" i="16"/>
  <c r="Y102" i="16"/>
  <c r="Y103" i="16"/>
  <c r="Y104" i="16"/>
  <c r="Y105" i="16"/>
  <c r="Y106" i="16"/>
  <c r="Y107" i="16"/>
  <c r="Y108" i="16"/>
  <c r="Y109" i="16"/>
  <c r="Y110" i="16"/>
  <c r="Y79" i="16"/>
  <c r="X96" i="16"/>
  <c r="X80" i="16"/>
  <c r="X81" i="16"/>
  <c r="X82" i="16"/>
  <c r="X83" i="16"/>
  <c r="X84" i="16"/>
  <c r="X85" i="16"/>
  <c r="X86" i="16"/>
  <c r="X87" i="16"/>
  <c r="X88" i="16"/>
  <c r="X89" i="16"/>
  <c r="X90" i="16"/>
  <c r="X91" i="16"/>
  <c r="X92" i="16"/>
  <c r="X93" i="16"/>
  <c r="X94" i="16"/>
  <c r="X95" i="16"/>
  <c r="X79" i="16"/>
  <c r="X114" i="16"/>
  <c r="W76" i="16"/>
  <c r="V76" i="16"/>
  <c r="U76" i="16"/>
  <c r="T76" i="16"/>
  <c r="X76" i="16"/>
  <c r="Y73" i="16"/>
  <c r="X74" i="16"/>
  <c r="Y42" i="16"/>
  <c r="Y43" i="16"/>
  <c r="Y44" i="16"/>
  <c r="Y45" i="16"/>
  <c r="Y46" i="16"/>
  <c r="Y47" i="16"/>
  <c r="Y48" i="16"/>
  <c r="Y49" i="16"/>
  <c r="Y50" i="16"/>
  <c r="Y51" i="16"/>
  <c r="Y52" i="16"/>
  <c r="Y53" i="16"/>
  <c r="Y54" i="16"/>
  <c r="Y55" i="16"/>
  <c r="Y56" i="16"/>
  <c r="Y57" i="16"/>
  <c r="Y58" i="16"/>
  <c r="Y59" i="16"/>
  <c r="Y60" i="16"/>
  <c r="Y61" i="16"/>
  <c r="Y62" i="16"/>
  <c r="Y63" i="16"/>
  <c r="Y76" i="16" s="1"/>
  <c r="Y64" i="16"/>
  <c r="Y65" i="16"/>
  <c r="Y66" i="16"/>
  <c r="Y67" i="16"/>
  <c r="Y68" i="16"/>
  <c r="Y69" i="16"/>
  <c r="Y70" i="16"/>
  <c r="Y71" i="16"/>
  <c r="Y72" i="16"/>
  <c r="Y41" i="16"/>
  <c r="X42" i="16"/>
  <c r="X43" i="16"/>
  <c r="X44" i="16"/>
  <c r="X45" i="16"/>
  <c r="X46" i="16"/>
  <c r="X47" i="16"/>
  <c r="X48" i="16"/>
  <c r="X49" i="16"/>
  <c r="X50" i="16"/>
  <c r="X51" i="16"/>
  <c r="X52" i="16"/>
  <c r="X53" i="16"/>
  <c r="X54" i="16"/>
  <c r="X55" i="16"/>
  <c r="X56" i="16"/>
  <c r="X57" i="16"/>
  <c r="X58" i="16"/>
  <c r="X41" i="16"/>
  <c r="W38" i="16"/>
  <c r="V38" i="16"/>
  <c r="U38" i="16"/>
  <c r="T38" i="16"/>
  <c r="Y38" i="16"/>
  <c r="X38" i="16"/>
  <c r="Y36" i="16"/>
  <c r="X36" i="16"/>
  <c r="Y4" i="16"/>
  <c r="Y5" i="16"/>
  <c r="Y6" i="16"/>
  <c r="Y7" i="16"/>
  <c r="Y8" i="16"/>
  <c r="Y9" i="16"/>
  <c r="Y10" i="16"/>
  <c r="Y11" i="16"/>
  <c r="Y12" i="16"/>
  <c r="Y13" i="16"/>
  <c r="Y14" i="16"/>
  <c r="Y15" i="16"/>
  <c r="Y16" i="16"/>
  <c r="Y17" i="16"/>
  <c r="Y18" i="16"/>
  <c r="Y19" i="16"/>
  <c r="Y20" i="16"/>
  <c r="Y21" i="16"/>
  <c r="Y22" i="16"/>
  <c r="Y23" i="16"/>
  <c r="Y24" i="16"/>
  <c r="Y25" i="16"/>
  <c r="Y26" i="16"/>
  <c r="Y27" i="16"/>
  <c r="Y28" i="16"/>
  <c r="Y29" i="16"/>
  <c r="Y30" i="16"/>
  <c r="Y31" i="16"/>
  <c r="Y32" i="16"/>
  <c r="Y33" i="16"/>
  <c r="Y34" i="16"/>
  <c r="Y3" i="16"/>
  <c r="X4" i="16"/>
  <c r="X5" i="16"/>
  <c r="X6" i="16"/>
  <c r="X7" i="16"/>
  <c r="X8" i="16"/>
  <c r="X9" i="16"/>
  <c r="X10" i="16"/>
  <c r="X11" i="16"/>
  <c r="X12" i="16"/>
  <c r="X13" i="16"/>
  <c r="X14" i="16"/>
  <c r="X15" i="16"/>
  <c r="X16" i="16"/>
  <c r="X17" i="16"/>
  <c r="X18" i="16"/>
  <c r="X19" i="16"/>
  <c r="X3" i="16"/>
  <c r="P34" i="16"/>
  <c r="O20" i="16"/>
  <c r="P73" i="16"/>
  <c r="O58" i="16"/>
  <c r="P111" i="16"/>
  <c r="O96" i="16"/>
  <c r="P149" i="16"/>
  <c r="O134" i="16"/>
  <c r="P184" i="16"/>
  <c r="O172" i="16"/>
  <c r="N228" i="16"/>
  <c r="M228" i="16"/>
  <c r="L228" i="16"/>
  <c r="K228" i="16"/>
  <c r="P225" i="16"/>
  <c r="P194" i="16"/>
  <c r="P195" i="16"/>
  <c r="P196" i="16"/>
  <c r="P197" i="16"/>
  <c r="P198" i="16"/>
  <c r="P199" i="16"/>
  <c r="P200" i="16"/>
  <c r="P201" i="16"/>
  <c r="P202" i="16"/>
  <c r="P203" i="16"/>
  <c r="P204" i="16"/>
  <c r="P205" i="16"/>
  <c r="P206" i="16"/>
  <c r="P207" i="16"/>
  <c r="P208" i="16"/>
  <c r="P209" i="16"/>
  <c r="P210" i="16"/>
  <c r="P211" i="16"/>
  <c r="P212" i="16"/>
  <c r="P213" i="16"/>
  <c r="P214" i="16"/>
  <c r="P215" i="16"/>
  <c r="P216" i="16"/>
  <c r="P228" i="16" s="1"/>
  <c r="P217" i="16"/>
  <c r="P218" i="16"/>
  <c r="P219" i="16"/>
  <c r="P220" i="16"/>
  <c r="P221" i="16"/>
  <c r="P222" i="16"/>
  <c r="P223" i="16"/>
  <c r="P224" i="16"/>
  <c r="P193" i="16"/>
  <c r="O226" i="16"/>
  <c r="O210" i="16"/>
  <c r="O194" i="16"/>
  <c r="O195" i="16"/>
  <c r="O196" i="16"/>
  <c r="O197" i="16"/>
  <c r="O198" i="16"/>
  <c r="O199" i="16"/>
  <c r="O200" i="16"/>
  <c r="O201" i="16"/>
  <c r="O202" i="16"/>
  <c r="O203" i="16"/>
  <c r="O204" i="16"/>
  <c r="O205" i="16"/>
  <c r="O206" i="16"/>
  <c r="O207" i="16"/>
  <c r="O208" i="16"/>
  <c r="O209" i="16"/>
  <c r="O193" i="16"/>
  <c r="O228" i="16"/>
  <c r="N190" i="16"/>
  <c r="M190" i="16"/>
  <c r="L190" i="16"/>
  <c r="K190" i="16"/>
  <c r="P190" i="16"/>
  <c r="P187" i="16"/>
  <c r="P177" i="16"/>
  <c r="P178" i="16"/>
  <c r="P179" i="16"/>
  <c r="P180" i="16"/>
  <c r="P181" i="16"/>
  <c r="P182" i="16"/>
  <c r="P183" i="16"/>
  <c r="P185" i="16"/>
  <c r="P186" i="16"/>
  <c r="P156" i="16"/>
  <c r="P157" i="16"/>
  <c r="P158" i="16"/>
  <c r="P159" i="16"/>
  <c r="P160" i="16"/>
  <c r="P161" i="16"/>
  <c r="P162" i="16"/>
  <c r="P163" i="16"/>
  <c r="P164" i="16"/>
  <c r="P165" i="16"/>
  <c r="P166" i="16"/>
  <c r="P167" i="16"/>
  <c r="P168" i="16"/>
  <c r="P169" i="16"/>
  <c r="P170" i="16"/>
  <c r="P171" i="16"/>
  <c r="P172" i="16"/>
  <c r="P173" i="16"/>
  <c r="P174" i="16"/>
  <c r="P175" i="16"/>
  <c r="P176" i="16"/>
  <c r="P155" i="16"/>
  <c r="O156" i="16"/>
  <c r="O157" i="16"/>
  <c r="O158" i="16"/>
  <c r="O159" i="16"/>
  <c r="O160" i="16"/>
  <c r="O161" i="16"/>
  <c r="O162" i="16"/>
  <c r="O163" i="16"/>
  <c r="O164" i="16"/>
  <c r="O165" i="16"/>
  <c r="O166" i="16"/>
  <c r="O167" i="16"/>
  <c r="O168" i="16"/>
  <c r="O169" i="16"/>
  <c r="O170" i="16"/>
  <c r="O171" i="16"/>
  <c r="O155" i="16"/>
  <c r="O190" i="16"/>
  <c r="N152" i="16"/>
  <c r="M152" i="16"/>
  <c r="L152" i="16"/>
  <c r="K152" i="16"/>
  <c r="P118" i="16"/>
  <c r="P119" i="16"/>
  <c r="P120" i="16"/>
  <c r="P121" i="16"/>
  <c r="P122" i="16"/>
  <c r="P123" i="16"/>
  <c r="P124" i="16"/>
  <c r="P125" i="16"/>
  <c r="P126" i="16"/>
  <c r="P127" i="16"/>
  <c r="P128" i="16"/>
  <c r="P129" i="16"/>
  <c r="P130" i="16"/>
  <c r="P131" i="16"/>
  <c r="P132" i="16"/>
  <c r="P133" i="16"/>
  <c r="P134" i="16"/>
  <c r="P135" i="16"/>
  <c r="P136" i="16"/>
  <c r="P137" i="16"/>
  <c r="P138" i="16"/>
  <c r="P139" i="16"/>
  <c r="P140" i="16"/>
  <c r="P152" i="16" s="1"/>
  <c r="P141" i="16"/>
  <c r="P142" i="16"/>
  <c r="P143" i="16"/>
  <c r="P144" i="16"/>
  <c r="P145" i="16"/>
  <c r="P146" i="16"/>
  <c r="P147" i="16"/>
  <c r="P148" i="16"/>
  <c r="P117" i="16"/>
  <c r="O118" i="16"/>
  <c r="O119" i="16"/>
  <c r="O120" i="16"/>
  <c r="O121" i="16"/>
  <c r="O122" i="16"/>
  <c r="O123" i="16"/>
  <c r="O124" i="16"/>
  <c r="O125" i="16"/>
  <c r="O126" i="16"/>
  <c r="O127" i="16"/>
  <c r="O128" i="16"/>
  <c r="O129" i="16"/>
  <c r="O130" i="16"/>
  <c r="O131" i="16"/>
  <c r="O132" i="16"/>
  <c r="O133" i="16"/>
  <c r="O117" i="16"/>
  <c r="O152" i="16"/>
  <c r="N114" i="16"/>
  <c r="M114" i="16"/>
  <c r="L114" i="16"/>
  <c r="K114" i="16"/>
  <c r="P80" i="16"/>
  <c r="P81" i="16"/>
  <c r="P82" i="16"/>
  <c r="P83" i="16"/>
  <c r="P84" i="16"/>
  <c r="P85" i="16"/>
  <c r="P86" i="16"/>
  <c r="P87" i="16"/>
  <c r="P88" i="16"/>
  <c r="P89" i="16"/>
  <c r="P90" i="16"/>
  <c r="P91" i="16"/>
  <c r="P92" i="16"/>
  <c r="P93" i="16"/>
  <c r="P94" i="16"/>
  <c r="P95" i="16"/>
  <c r="P96" i="16"/>
  <c r="P97" i="16"/>
  <c r="P98" i="16"/>
  <c r="P99" i="16"/>
  <c r="P100" i="16"/>
  <c r="P101" i="16"/>
  <c r="P102" i="16"/>
  <c r="P114" i="16" s="1"/>
  <c r="P103" i="16"/>
  <c r="P104" i="16"/>
  <c r="P105" i="16"/>
  <c r="P106" i="16"/>
  <c r="P107" i="16"/>
  <c r="P108" i="16"/>
  <c r="P109" i="16"/>
  <c r="P110" i="16"/>
  <c r="P79" i="16"/>
  <c r="O79" i="16"/>
  <c r="O80" i="16"/>
  <c r="O81" i="16"/>
  <c r="O82" i="16"/>
  <c r="O83" i="16"/>
  <c r="O84" i="16"/>
  <c r="O85" i="16"/>
  <c r="O86" i="16"/>
  <c r="O87" i="16"/>
  <c r="O88" i="16"/>
  <c r="O89" i="16"/>
  <c r="O90" i="16"/>
  <c r="O91" i="16"/>
  <c r="O92" i="16"/>
  <c r="O93" i="16"/>
  <c r="O94" i="16"/>
  <c r="O95" i="16"/>
  <c r="O114" i="16"/>
  <c r="N76" i="16"/>
  <c r="M76" i="16"/>
  <c r="L76" i="16"/>
  <c r="K76" i="16"/>
  <c r="P76" i="16"/>
  <c r="P74" i="16"/>
  <c r="P42" i="16"/>
  <c r="P43" i="16"/>
  <c r="P44" i="16"/>
  <c r="P45" i="16"/>
  <c r="P46" i="16"/>
  <c r="P47" i="16"/>
  <c r="P48" i="16"/>
  <c r="P49" i="16"/>
  <c r="P50" i="16"/>
  <c r="P51" i="16"/>
  <c r="P52" i="16"/>
  <c r="P53" i="16"/>
  <c r="P54" i="16"/>
  <c r="P55" i="16"/>
  <c r="P56" i="16"/>
  <c r="P57" i="16"/>
  <c r="P58" i="16"/>
  <c r="P59" i="16"/>
  <c r="P60" i="16"/>
  <c r="P61" i="16"/>
  <c r="P62" i="16"/>
  <c r="P63" i="16"/>
  <c r="P64" i="16"/>
  <c r="P65" i="16"/>
  <c r="P66" i="16"/>
  <c r="P67" i="16"/>
  <c r="P68" i="16"/>
  <c r="P69" i="16"/>
  <c r="P70" i="16"/>
  <c r="P71" i="16"/>
  <c r="P72" i="16"/>
  <c r="P41" i="16"/>
  <c r="O74" i="16"/>
  <c r="O42" i="16"/>
  <c r="O43" i="16"/>
  <c r="O44" i="16"/>
  <c r="O45" i="16"/>
  <c r="O46" i="16"/>
  <c r="O47" i="16"/>
  <c r="O48" i="16"/>
  <c r="O49" i="16"/>
  <c r="O50" i="16"/>
  <c r="O51" i="16"/>
  <c r="O52" i="16"/>
  <c r="O53" i="16"/>
  <c r="O54" i="16"/>
  <c r="O55" i="16"/>
  <c r="O56" i="16"/>
  <c r="O57" i="16"/>
  <c r="O41" i="16"/>
  <c r="O76" i="16"/>
  <c r="P38" i="16"/>
  <c r="O38" i="16"/>
  <c r="N38" i="16"/>
  <c r="M38" i="16"/>
  <c r="L38" i="16"/>
  <c r="K38" i="16"/>
  <c r="P36" i="16"/>
  <c r="O36" i="16"/>
  <c r="P35" i="16"/>
  <c r="P22" i="16"/>
  <c r="P23" i="16"/>
  <c r="P24" i="16"/>
  <c r="P25" i="16"/>
  <c r="P26" i="16"/>
  <c r="P27" i="16"/>
  <c r="P28" i="16"/>
  <c r="P29" i="16"/>
  <c r="P30" i="16"/>
  <c r="P31" i="16"/>
  <c r="P32" i="16"/>
  <c r="P33" i="16"/>
  <c r="P4" i="16"/>
  <c r="P5" i="16"/>
  <c r="P6" i="16"/>
  <c r="P7" i="16"/>
  <c r="P8" i="16"/>
  <c r="P9" i="16"/>
  <c r="P10" i="16"/>
  <c r="P11" i="16"/>
  <c r="P12" i="16"/>
  <c r="P13" i="16"/>
  <c r="P14" i="16"/>
  <c r="P15" i="16"/>
  <c r="P16" i="16"/>
  <c r="P17" i="16"/>
  <c r="P18" i="16"/>
  <c r="P19" i="16"/>
  <c r="P20" i="16"/>
  <c r="P21" i="16"/>
  <c r="P3" i="16"/>
  <c r="O4" i="16"/>
  <c r="O5" i="16"/>
  <c r="O6" i="16"/>
  <c r="O7" i="16"/>
  <c r="O8" i="16"/>
  <c r="O9" i="16"/>
  <c r="O10" i="16"/>
  <c r="O11" i="16"/>
  <c r="O12" i="16"/>
  <c r="O13" i="16"/>
  <c r="O14" i="16"/>
  <c r="O15" i="16"/>
  <c r="O16" i="16"/>
  <c r="O17" i="16"/>
  <c r="O18" i="16"/>
  <c r="O19" i="16"/>
  <c r="O3" i="16"/>
  <c r="G83" i="16"/>
  <c r="G76" i="16"/>
  <c r="F73" i="16"/>
  <c r="F78" i="16"/>
  <c r="E120" i="16"/>
  <c r="D120" i="16"/>
  <c r="C120" i="16"/>
  <c r="B120" i="16"/>
  <c r="E100" i="16"/>
  <c r="D100" i="16"/>
  <c r="C100" i="16"/>
  <c r="B100" i="16"/>
  <c r="G116" i="16"/>
  <c r="G115" i="16"/>
  <c r="G114" i="16"/>
  <c r="G113" i="16"/>
  <c r="F113" i="16"/>
  <c r="G112" i="16"/>
  <c r="F112" i="16"/>
  <c r="G111" i="16"/>
  <c r="F111" i="16"/>
  <c r="G110" i="16"/>
  <c r="F110" i="16"/>
  <c r="G109" i="16"/>
  <c r="F109" i="16"/>
  <c r="G108" i="16"/>
  <c r="F108" i="16"/>
  <c r="G107" i="16"/>
  <c r="F107" i="16"/>
  <c r="G106" i="16"/>
  <c r="F106" i="16"/>
  <c r="G105" i="16"/>
  <c r="F105" i="16"/>
  <c r="G104" i="16"/>
  <c r="F104" i="16"/>
  <c r="G103" i="16"/>
  <c r="G120" i="16" s="1"/>
  <c r="F103" i="16"/>
  <c r="F120" i="16" s="1"/>
  <c r="G100" i="16"/>
  <c r="G96" i="16"/>
  <c r="G95" i="16"/>
  <c r="G94" i="16"/>
  <c r="G93" i="16"/>
  <c r="F93" i="16"/>
  <c r="G92" i="16"/>
  <c r="F92" i="16"/>
  <c r="G91" i="16"/>
  <c r="F91" i="16"/>
  <c r="G90" i="16"/>
  <c r="F90" i="16"/>
  <c r="G89" i="16"/>
  <c r="F89" i="16"/>
  <c r="G88" i="16"/>
  <c r="F88" i="16"/>
  <c r="G87" i="16"/>
  <c r="F87" i="16"/>
  <c r="G86" i="16"/>
  <c r="F86" i="16"/>
  <c r="G85" i="16"/>
  <c r="F85" i="16"/>
  <c r="G84" i="16"/>
  <c r="F84" i="16"/>
  <c r="G98" i="16"/>
  <c r="F83" i="16"/>
  <c r="F100" i="16" s="1"/>
  <c r="E80" i="16"/>
  <c r="D80" i="16"/>
  <c r="C80" i="16"/>
  <c r="B80" i="16"/>
  <c r="G75" i="16"/>
  <c r="G74" i="16"/>
  <c r="G73" i="16"/>
  <c r="G72" i="16"/>
  <c r="F72" i="16"/>
  <c r="G71" i="16"/>
  <c r="F71" i="16"/>
  <c r="G70" i="16"/>
  <c r="F70" i="16"/>
  <c r="G69" i="16"/>
  <c r="F69" i="16"/>
  <c r="G68" i="16"/>
  <c r="F68" i="16"/>
  <c r="G67" i="16"/>
  <c r="F67" i="16"/>
  <c r="G66" i="16"/>
  <c r="F66" i="16"/>
  <c r="G65" i="16"/>
  <c r="F65" i="16"/>
  <c r="G64" i="16"/>
  <c r="F64" i="16"/>
  <c r="G63" i="16"/>
  <c r="G80" i="16" s="1"/>
  <c r="F63" i="16"/>
  <c r="G56" i="16"/>
  <c r="F43" i="16"/>
  <c r="F53" i="16"/>
  <c r="F58" i="16"/>
  <c r="E60" i="16"/>
  <c r="D60" i="16"/>
  <c r="C60" i="16"/>
  <c r="B60" i="16"/>
  <c r="G55" i="16"/>
  <c r="G54" i="16"/>
  <c r="G53" i="16"/>
  <c r="G52" i="16"/>
  <c r="F52" i="16"/>
  <c r="G51" i="16"/>
  <c r="F51" i="16"/>
  <c r="G50" i="16"/>
  <c r="F50" i="16"/>
  <c r="G49" i="16"/>
  <c r="F49" i="16"/>
  <c r="G48" i="16"/>
  <c r="F48" i="16"/>
  <c r="G47" i="16"/>
  <c r="F47" i="16"/>
  <c r="G46" i="16"/>
  <c r="F46" i="16"/>
  <c r="G45" i="16"/>
  <c r="F45" i="16"/>
  <c r="G44" i="16"/>
  <c r="F44" i="16"/>
  <c r="G43" i="16"/>
  <c r="G60" i="16" s="1"/>
  <c r="F60" i="16"/>
  <c r="E40" i="16"/>
  <c r="B40" i="16"/>
  <c r="D40" i="16"/>
  <c r="C40" i="16"/>
  <c r="G40" i="16"/>
  <c r="F40" i="16"/>
  <c r="G38" i="16"/>
  <c r="F38" i="16"/>
  <c r="G36" i="16"/>
  <c r="G30" i="16"/>
  <c r="G23" i="16"/>
  <c r="F33" i="16"/>
  <c r="F23" i="16"/>
  <c r="G35" i="16"/>
  <c r="G34" i="16"/>
  <c r="G33" i="16"/>
  <c r="G32" i="16"/>
  <c r="F32" i="16"/>
  <c r="G31" i="16"/>
  <c r="F31" i="16"/>
  <c r="F30" i="16"/>
  <c r="G29" i="16"/>
  <c r="F29" i="16"/>
  <c r="G28" i="16"/>
  <c r="F28" i="16"/>
  <c r="G27" i="16"/>
  <c r="F27" i="16"/>
  <c r="G26" i="16"/>
  <c r="F26" i="16"/>
  <c r="G25" i="16"/>
  <c r="F25" i="16"/>
  <c r="G24" i="16"/>
  <c r="F24" i="16"/>
  <c r="G20" i="16"/>
  <c r="F20" i="16"/>
  <c r="F18" i="16"/>
  <c r="G18" i="16"/>
  <c r="G16" i="16"/>
  <c r="G3" i="16"/>
  <c r="F13" i="16"/>
  <c r="F3" i="16"/>
  <c r="G15" i="16"/>
  <c r="G14" i="16"/>
  <c r="G13" i="16"/>
  <c r="G12" i="16"/>
  <c r="G11" i="16"/>
  <c r="G10" i="16"/>
  <c r="G9" i="16"/>
  <c r="G8" i="16"/>
  <c r="G7" i="16"/>
  <c r="G6" i="16"/>
  <c r="G5" i="16"/>
  <c r="G4" i="16"/>
  <c r="E20" i="16"/>
  <c r="D20" i="16"/>
  <c r="C20" i="16"/>
  <c r="B20" i="16"/>
  <c r="F12" i="16"/>
  <c r="F11" i="16"/>
  <c r="F10" i="16"/>
  <c r="F9" i="16"/>
  <c r="F8" i="16"/>
  <c r="F7" i="16"/>
  <c r="F6" i="16"/>
  <c r="F5" i="16"/>
  <c r="F4" i="16"/>
  <c r="H189" i="28" l="1"/>
  <c r="H105" i="28"/>
  <c r="I219" i="28"/>
  <c r="K219" i="28"/>
  <c r="I107" i="28"/>
  <c r="L134" i="28"/>
  <c r="J107" i="28"/>
  <c r="L191" i="28"/>
  <c r="H221" i="28"/>
  <c r="J51" i="28"/>
  <c r="H80" i="28"/>
  <c r="I80" i="28"/>
  <c r="J221" i="28"/>
  <c r="J80" i="28"/>
  <c r="H53" i="28"/>
  <c r="K80" i="28"/>
  <c r="L221" i="28"/>
  <c r="H251" i="28"/>
  <c r="J251" i="28"/>
  <c r="I189" i="28"/>
  <c r="L279" i="28"/>
  <c r="H309" i="28"/>
  <c r="I309" i="28"/>
  <c r="J189" i="28"/>
  <c r="K191" i="28"/>
  <c r="K107" i="28"/>
  <c r="L107" i="28"/>
  <c r="J309" i="28"/>
  <c r="K309" i="28"/>
  <c r="K134" i="28"/>
  <c r="J339" i="28"/>
  <c r="L339" i="28"/>
  <c r="H24" i="28"/>
  <c r="J24" i="28"/>
  <c r="K24" i="28"/>
  <c r="L24" i="28"/>
  <c r="H339" i="18"/>
  <c r="J339" i="18"/>
  <c r="K339" i="18"/>
  <c r="L339" i="18"/>
  <c r="I309" i="18"/>
  <c r="K309" i="18"/>
  <c r="L309" i="18"/>
  <c r="J279" i="18"/>
  <c r="I279" i="18"/>
  <c r="L279" i="18"/>
  <c r="I249" i="18"/>
  <c r="J249" i="18"/>
  <c r="L249" i="18"/>
  <c r="H219" i="18"/>
  <c r="I219" i="18"/>
  <c r="J219" i="18"/>
  <c r="K219" i="18"/>
  <c r="L219" i="18"/>
  <c r="H159" i="18"/>
  <c r="I159" i="18"/>
  <c r="J159" i="18"/>
  <c r="K159" i="18"/>
  <c r="L159" i="18"/>
  <c r="H132" i="18"/>
  <c r="I132" i="18"/>
  <c r="J132" i="18"/>
  <c r="K132" i="18"/>
  <c r="L132" i="18"/>
  <c r="H105" i="18"/>
  <c r="I105" i="18"/>
  <c r="J105" i="18"/>
  <c r="K105" i="18"/>
  <c r="L105" i="18"/>
  <c r="H78" i="18"/>
  <c r="I78" i="18"/>
  <c r="J78" i="18"/>
  <c r="K78" i="18"/>
  <c r="L78" i="18"/>
  <c r="L35" i="18"/>
  <c r="L34" i="18"/>
  <c r="L33" i="18"/>
  <c r="L32" i="18"/>
  <c r="I42" i="18"/>
  <c r="K47" i="18"/>
  <c r="K53" i="18" s="1"/>
  <c r="L31" i="18"/>
  <c r="I40" i="18"/>
  <c r="I53" i="18" s="1"/>
  <c r="H51" i="18"/>
  <c r="I51" i="18"/>
  <c r="J51" i="18"/>
  <c r="K51" i="18"/>
  <c r="L51" i="18"/>
  <c r="E195" i="27"/>
  <c r="F195" i="27"/>
  <c r="E162" i="27"/>
  <c r="E129" i="27"/>
  <c r="F129" i="27"/>
  <c r="E96" i="27"/>
  <c r="F96" i="27"/>
  <c r="E63" i="27"/>
  <c r="F63" i="27"/>
  <c r="E4" i="27"/>
  <c r="E30" i="27" s="1"/>
  <c r="E195" i="17"/>
  <c r="F195" i="17"/>
  <c r="E162" i="17"/>
  <c r="F162" i="17"/>
  <c r="E129" i="17"/>
  <c r="F129" i="17"/>
  <c r="E96" i="17"/>
  <c r="F96" i="17"/>
  <c r="E63" i="17"/>
  <c r="F63" i="17"/>
  <c r="H159" i="25"/>
  <c r="I159" i="25"/>
  <c r="J159" i="25"/>
  <c r="G116" i="25"/>
  <c r="H116" i="25"/>
  <c r="G99" i="25"/>
  <c r="H99" i="25"/>
  <c r="G82" i="25"/>
  <c r="H82" i="25"/>
  <c r="G65" i="25"/>
  <c r="H65" i="25"/>
  <c r="G48" i="25"/>
  <c r="H48" i="25"/>
  <c r="G31" i="25"/>
  <c r="H31" i="25"/>
  <c r="G14" i="25"/>
  <c r="H14" i="25"/>
  <c r="G118" i="19"/>
  <c r="H118" i="19"/>
  <c r="G101" i="19"/>
  <c r="H101" i="19"/>
  <c r="G84" i="19"/>
  <c r="H84" i="19"/>
  <c r="G67" i="19"/>
  <c r="H67" i="19"/>
  <c r="G50" i="19"/>
  <c r="H50" i="19"/>
  <c r="G33" i="19"/>
  <c r="H33" i="19"/>
  <c r="AN35" i="24"/>
  <c r="F7" i="24"/>
  <c r="F6" i="24"/>
  <c r="F5" i="24"/>
  <c r="F4" i="24"/>
  <c r="F33" i="24" s="1"/>
  <c r="L33" i="24"/>
  <c r="S35" i="24"/>
  <c r="AG35" i="24"/>
  <c r="AO35" i="24"/>
  <c r="E35" i="24"/>
  <c r="F35" i="24"/>
  <c r="AN33" i="24"/>
  <c r="AO33" i="24"/>
  <c r="AG33" i="24"/>
  <c r="Z33" i="24"/>
  <c r="Z19" i="21"/>
  <c r="Z17" i="21"/>
  <c r="Z16" i="21"/>
  <c r="Z15" i="21"/>
  <c r="Z14" i="21"/>
  <c r="Z35" i="21" s="1"/>
  <c r="AG33" i="21"/>
  <c r="Z33" i="21"/>
  <c r="S33" i="21"/>
  <c r="T33" i="21"/>
  <c r="X226" i="16"/>
  <c r="Y226" i="16"/>
  <c r="X188" i="16"/>
  <c r="Y188" i="16"/>
  <c r="X150" i="16"/>
  <c r="Y150" i="16"/>
  <c r="X112" i="16"/>
  <c r="Y112" i="16"/>
  <c r="Y74" i="16"/>
  <c r="P226" i="16"/>
  <c r="O188" i="16"/>
  <c r="P188" i="16"/>
  <c r="O150" i="16"/>
  <c r="P150" i="16"/>
  <c r="O112" i="16"/>
  <c r="P112" i="16"/>
  <c r="F118" i="16"/>
  <c r="G118" i="16"/>
  <c r="F98" i="16"/>
  <c r="G78" i="16"/>
  <c r="F80" i="16"/>
  <c r="G58" i="16"/>
  <c r="G159" i="25"/>
  <c r="F159" i="25"/>
  <c r="E159" i="25"/>
  <c r="D159" i="25"/>
  <c r="C159" i="25"/>
  <c r="B159" i="25"/>
  <c r="F133" i="25"/>
  <c r="E133" i="25"/>
  <c r="D133" i="25"/>
  <c r="C133" i="25"/>
  <c r="G133" i="25"/>
  <c r="B133" i="25"/>
  <c r="E33" i="24" l="1"/>
  <c r="G339" i="28"/>
  <c r="F339" i="28"/>
  <c r="E339" i="28"/>
  <c r="D339" i="28"/>
  <c r="C339" i="28"/>
  <c r="B339" i="28"/>
  <c r="G309" i="28"/>
  <c r="F309" i="28"/>
  <c r="E309" i="28"/>
  <c r="D309" i="28"/>
  <c r="C309" i="28"/>
  <c r="B309" i="28"/>
  <c r="G279" i="28"/>
  <c r="F279" i="28"/>
  <c r="E279" i="28"/>
  <c r="D279" i="28"/>
  <c r="C279" i="28"/>
  <c r="B279" i="28"/>
  <c r="G249" i="28"/>
  <c r="F249" i="28"/>
  <c r="E249" i="28"/>
  <c r="D249" i="28"/>
  <c r="C249" i="28"/>
  <c r="B249" i="28"/>
  <c r="G219" i="28"/>
  <c r="F219" i="28"/>
  <c r="E219" i="28"/>
  <c r="D219" i="28"/>
  <c r="C219" i="28"/>
  <c r="B219" i="28"/>
  <c r="G189" i="28"/>
  <c r="F189" i="28"/>
  <c r="E189" i="28"/>
  <c r="D189" i="28"/>
  <c r="C189" i="28"/>
  <c r="B189" i="28"/>
  <c r="G159" i="28"/>
  <c r="F159" i="28"/>
  <c r="E159" i="28"/>
  <c r="D159" i="28"/>
  <c r="C159" i="28"/>
  <c r="B159" i="28"/>
  <c r="G132" i="28"/>
  <c r="F132" i="28"/>
  <c r="E132" i="28"/>
  <c r="D132" i="28"/>
  <c r="C132" i="28"/>
  <c r="B132" i="28"/>
  <c r="G105" i="28"/>
  <c r="F105" i="28"/>
  <c r="E105" i="28"/>
  <c r="D105" i="28"/>
  <c r="C105" i="28"/>
  <c r="B105" i="28"/>
  <c r="G78" i="28"/>
  <c r="F78" i="28"/>
  <c r="E78" i="28"/>
  <c r="D78" i="28"/>
  <c r="C78" i="28"/>
  <c r="B78" i="28"/>
  <c r="G51" i="28"/>
  <c r="F51" i="28"/>
  <c r="E51" i="28"/>
  <c r="D51" i="28"/>
  <c r="C51" i="28"/>
  <c r="B51" i="28"/>
  <c r="G24" i="28"/>
  <c r="F24" i="28"/>
  <c r="E24" i="28"/>
  <c r="D24" i="28"/>
  <c r="C24" i="28"/>
  <c r="B24" i="28"/>
  <c r="N12" i="22" l="1"/>
  <c r="M12" i="22"/>
  <c r="L12" i="22"/>
  <c r="I12" i="22"/>
  <c r="H12" i="22"/>
  <c r="G12" i="22"/>
  <c r="D12" i="22"/>
  <c r="C12" i="22"/>
  <c r="B12" i="22"/>
  <c r="S12" i="22"/>
  <c r="R12" i="22"/>
  <c r="Q12" i="22"/>
</calcChain>
</file>

<file path=xl/sharedStrings.xml><?xml version="1.0" encoding="utf-8"?>
<sst xmlns="http://schemas.openxmlformats.org/spreadsheetml/2006/main" count="2750" uniqueCount="305">
  <si>
    <t>Fig1c</t>
  </si>
  <si>
    <t>WT-4m</t>
  </si>
  <si>
    <t>Dgcr8-4m</t>
  </si>
  <si>
    <t>WT-8m</t>
  </si>
  <si>
    <t>Dgcr8-8m</t>
  </si>
  <si>
    <t>WT 8m</t>
  </si>
  <si>
    <t>Dgcr8+/- 8m</t>
  </si>
  <si>
    <t>Dgcr8+/- 4m</t>
  </si>
  <si>
    <t>WT 4m</t>
  </si>
  <si>
    <t>Dg(16)1/+4m</t>
  </si>
  <si>
    <t>Dg(16)1/+ 8m</t>
  </si>
  <si>
    <t>Fig1e</t>
  </si>
  <si>
    <t>WT</t>
  </si>
  <si>
    <r>
      <t>Dgcr8</t>
    </r>
    <r>
      <rPr>
        <vertAlign val="superscript"/>
        <sz val="10"/>
        <rFont val="Arial"/>
        <family val="2"/>
      </rPr>
      <t>+/-</t>
    </r>
  </si>
  <si>
    <t>bead flow rate</t>
  </si>
  <si>
    <t>(um/s)</t>
  </si>
  <si>
    <t>Fig2b</t>
  </si>
  <si>
    <t>CBF (Hz)</t>
  </si>
  <si>
    <t>Fig2e</t>
  </si>
  <si>
    <t>Fig2f</t>
  </si>
  <si>
    <t>Fig2g</t>
  </si>
  <si>
    <t>Fig2h</t>
  </si>
  <si>
    <t>Fig2k</t>
  </si>
  <si>
    <t>Ciliary length</t>
  </si>
  <si>
    <t>(um)</t>
  </si>
  <si>
    <t>Fig3m</t>
  </si>
  <si>
    <t>Ciliary number per bundle</t>
  </si>
  <si>
    <t>Fig3n</t>
  </si>
  <si>
    <t>BB displacement</t>
  </si>
  <si>
    <t>Fig3o</t>
  </si>
  <si>
    <t>sample</t>
  </si>
  <si>
    <t>Ynormalized</t>
  </si>
  <si>
    <t>Xnormalized</t>
  </si>
  <si>
    <t>ID</t>
  </si>
  <si>
    <t>meanAngle</t>
  </si>
  <si>
    <t>group</t>
  </si>
  <si>
    <t>RelativeAngle</t>
  </si>
  <si>
    <t>Mouse</t>
  </si>
  <si>
    <t>Fig3p</t>
  </si>
  <si>
    <t>Fig4e</t>
  </si>
  <si>
    <t>Drd1</t>
  </si>
  <si>
    <t>(% of WT)</t>
  </si>
  <si>
    <t>Fig4f</t>
  </si>
  <si>
    <t>Drd2</t>
  </si>
  <si>
    <t>Fig4g</t>
  </si>
  <si>
    <t>cAMP</t>
  </si>
  <si>
    <t>(pmol/ml)</t>
  </si>
  <si>
    <t>WT-dH2O</t>
  </si>
  <si>
    <r>
      <t>Dgcr8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-dH2O</t>
    </r>
  </si>
  <si>
    <t>WT-SCH23390</t>
  </si>
  <si>
    <r>
      <t>Dgcr8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-SCH23390</t>
    </r>
  </si>
  <si>
    <t>CBF</t>
  </si>
  <si>
    <t>(Hz)</t>
  </si>
  <si>
    <t>Fig4h</t>
  </si>
  <si>
    <t>DMSO</t>
  </si>
  <si>
    <t>SKF81297</t>
  </si>
  <si>
    <t>Fig4i</t>
  </si>
  <si>
    <t>WT-miR153</t>
  </si>
  <si>
    <r>
      <t>Dgcr8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-miR153</t>
    </r>
  </si>
  <si>
    <t>WT-miR382</t>
  </si>
  <si>
    <r>
      <t>Dgcr8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-miR382</t>
    </r>
  </si>
  <si>
    <t>WT-miR674</t>
  </si>
  <si>
    <r>
      <t>Dgcr8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-miR674</t>
    </r>
  </si>
  <si>
    <t>Fig5b</t>
  </si>
  <si>
    <t>Relative expression level</t>
  </si>
  <si>
    <t>Cerebellum-miR153</t>
  </si>
  <si>
    <t>Cortex-miR153</t>
  </si>
  <si>
    <t>Hippocampus-miR153</t>
  </si>
  <si>
    <t>LV-miR153</t>
  </si>
  <si>
    <t>Striatum-miR153</t>
  </si>
  <si>
    <t>Kidney-miR153</t>
  </si>
  <si>
    <t>Liver-miR153</t>
  </si>
  <si>
    <t>Cerebellum-miR382</t>
  </si>
  <si>
    <t>Cortex-miR382</t>
  </si>
  <si>
    <t>Hippocampus-miR382</t>
  </si>
  <si>
    <t>LV-miR382</t>
  </si>
  <si>
    <t>Striatum-miR382</t>
  </si>
  <si>
    <t>Kidney-miR382</t>
  </si>
  <si>
    <t>Liver-miR382</t>
  </si>
  <si>
    <t>Cerebellum-miR674</t>
  </si>
  <si>
    <t>Cortex-miR674</t>
  </si>
  <si>
    <t>Hippocampus-miR674</t>
  </si>
  <si>
    <t>LV-miR674</t>
  </si>
  <si>
    <t>Striatum-miR674</t>
  </si>
  <si>
    <t>Kidney-miR674</t>
  </si>
  <si>
    <t>Liver-miR674</t>
  </si>
  <si>
    <t>Fig5c</t>
  </si>
  <si>
    <t>WT-2m</t>
  </si>
  <si>
    <t>13del hetero-2m</t>
  </si>
  <si>
    <t>13del hetero-4m</t>
  </si>
  <si>
    <t>13del hetero-8m</t>
  </si>
  <si>
    <t>total ventricular volume</t>
  </si>
  <si>
    <t>(mm3)</t>
  </si>
  <si>
    <t>Fig5f</t>
  </si>
  <si>
    <t>LV volume</t>
  </si>
  <si>
    <t>Fig5g</t>
  </si>
  <si>
    <t>Control</t>
  </si>
  <si>
    <t>miR-382-3p sponge</t>
  </si>
  <si>
    <t>Relative miR-382 level</t>
  </si>
  <si>
    <t>Fig6b</t>
  </si>
  <si>
    <t>miR-674-3p sponge</t>
  </si>
  <si>
    <t>Relative miR-674 level</t>
  </si>
  <si>
    <t>Fig6c</t>
  </si>
  <si>
    <t>Relative Drd1 level</t>
  </si>
  <si>
    <t>Fig6d</t>
  </si>
  <si>
    <t>miR382-3p sponge</t>
  </si>
  <si>
    <t>miR674-3p sponge</t>
  </si>
  <si>
    <t>Fig6f</t>
  </si>
  <si>
    <t>3rd ventricular volume</t>
  </si>
  <si>
    <t>Fig6g</t>
  </si>
  <si>
    <t>Fig6h</t>
  </si>
  <si>
    <t>WT-cont</t>
  </si>
  <si>
    <t>Df1-cont</t>
  </si>
  <si>
    <t>WT-miR382-OE</t>
  </si>
  <si>
    <t>Df1-miR382-OE</t>
  </si>
  <si>
    <t>WT-miR674-OE</t>
  </si>
  <si>
    <t>Df1-miR674-OE</t>
  </si>
  <si>
    <t>Fig7b</t>
  </si>
  <si>
    <t>Fig7c</t>
  </si>
  <si>
    <t>Dgcr8-cont</t>
  </si>
  <si>
    <t>Dgcr8-miR382-OE</t>
  </si>
  <si>
    <t>Dgcr8-miR674-OE</t>
  </si>
  <si>
    <t>Fig7e</t>
  </si>
  <si>
    <t>Fig7f</t>
  </si>
  <si>
    <t>Df1-4m</t>
  </si>
  <si>
    <t>Df1-8m</t>
  </si>
  <si>
    <t>CTX medial thickness</t>
  </si>
  <si>
    <t>(mm)</t>
  </si>
  <si>
    <t>CTX lateral thickness</t>
  </si>
  <si>
    <t>HPC volume</t>
  </si>
  <si>
    <t>total brain volume</t>
  </si>
  <si>
    <t>total (brain-CSF) volume</t>
  </si>
  <si>
    <t>Osmolality</t>
  </si>
  <si>
    <t>(mOsm/kg)</t>
  </si>
  <si>
    <r>
      <t>Dgcr8</t>
    </r>
    <r>
      <rPr>
        <vertAlign val="superscript"/>
        <sz val="10"/>
        <rFont val="Arial"/>
        <family val="2"/>
      </rPr>
      <t>fl/+</t>
    </r>
  </si>
  <si>
    <r>
      <t>Dgcr8</t>
    </r>
    <r>
      <rPr>
        <vertAlign val="superscript"/>
        <sz val="10"/>
        <rFont val="Arial"/>
        <family val="2"/>
      </rPr>
      <t>fl/fl</t>
    </r>
  </si>
  <si>
    <t>Relative Dgcr8 level</t>
  </si>
  <si>
    <r>
      <t>Dgcr8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-4m</t>
    </r>
  </si>
  <si>
    <t>Ki67+ cells</t>
  </si>
  <si>
    <r>
      <t>(/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u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BrdU+ cells</t>
  </si>
  <si>
    <t>Ki67+BrdU+ cells</t>
  </si>
  <si>
    <r>
      <t>Dgcr8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-8m</t>
    </r>
  </si>
  <si>
    <t>C-casp3+ cells</t>
  </si>
  <si>
    <t>cont</t>
  </si>
  <si>
    <t>miR153-3p OE</t>
  </si>
  <si>
    <t>miR382-3p OE</t>
  </si>
  <si>
    <t>miR674-3p OE</t>
  </si>
  <si>
    <t>Relative miRNA expression</t>
  </si>
  <si>
    <t>miR-153-5P-OE</t>
  </si>
  <si>
    <t>miR-382-3P-OE</t>
  </si>
  <si>
    <t>miR-674-3P-OE</t>
  </si>
  <si>
    <t>Relative Renilla:Firefly luciferase activity</t>
  </si>
  <si>
    <t>vector-miR-30-5p</t>
  </si>
  <si>
    <t>vector-miR-382-3p</t>
  </si>
  <si>
    <t>2 sites-miR-30-5p</t>
  </si>
  <si>
    <t>2 sites-miR-382-3p</t>
  </si>
  <si>
    <t>4 sites-miR-30-5p</t>
  </si>
  <si>
    <t>4 sites-miR-382-3p</t>
  </si>
  <si>
    <t>6 sites-miR-30-5p</t>
  </si>
  <si>
    <t>6 sites-miR-382-3p</t>
  </si>
  <si>
    <t>scramble-miR-30-5p</t>
  </si>
  <si>
    <t>scramble-miR-382-3p</t>
  </si>
  <si>
    <t>Relative luciferase activity</t>
  </si>
  <si>
    <t>vector-miR-674-3p</t>
  </si>
  <si>
    <t>2 sites-miR-674-3p</t>
  </si>
  <si>
    <t>4 sites-miR-674-3p</t>
  </si>
  <si>
    <t>6 sites-miR-674-3p</t>
  </si>
  <si>
    <t>scramble-miR-674-3p</t>
  </si>
  <si>
    <r>
      <t>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Total brain volume</t>
  </si>
  <si>
    <t>Total (brain-CSF) volume</t>
  </si>
  <si>
    <t>miR382OE</t>
  </si>
  <si>
    <t>Relative miR-382-3p level</t>
  </si>
  <si>
    <t>miR674OE</t>
  </si>
  <si>
    <t>Relative miR-674-3p level</t>
  </si>
  <si>
    <t>WT-miR382OE</t>
  </si>
  <si>
    <t>Df1-miR382OE</t>
  </si>
  <si>
    <t>WT-miR674OE</t>
  </si>
  <si>
    <t>Df1-miR674OE</t>
  </si>
  <si>
    <t>ave</t>
  </si>
  <si>
    <t>total n</t>
  </si>
  <si>
    <t>total bead n</t>
  </si>
  <si>
    <t>total mice n</t>
  </si>
  <si>
    <t>total ciliary bundle n</t>
  </si>
  <si>
    <t>total cilia n</t>
  </si>
  <si>
    <t>total cell n</t>
  </si>
  <si>
    <t>total mice n per group</t>
  </si>
  <si>
    <t>BB distribution</t>
  </si>
  <si>
    <t>Fig4d</t>
  </si>
  <si>
    <t>total mouse n</t>
  </si>
  <si>
    <t>WT-4month</t>
  </si>
  <si>
    <t>WT-8month</t>
  </si>
  <si>
    <t>Df1-4month</t>
  </si>
  <si>
    <t>Df1-8month</t>
  </si>
  <si>
    <t>Total</t>
  </si>
  <si>
    <t>Fourth</t>
  </si>
  <si>
    <t>Aqueduct</t>
  </si>
  <si>
    <t>Third</t>
  </si>
  <si>
    <t>Left Lateral</t>
  </si>
  <si>
    <t>Right Lateral</t>
  </si>
  <si>
    <t>Dgcr8+/-4month</t>
  </si>
  <si>
    <t>Dgcr8+/-8month</t>
  </si>
  <si>
    <t>Left lateral</t>
  </si>
  <si>
    <t>Right lateral</t>
  </si>
  <si>
    <t>Df1_4month</t>
  </si>
  <si>
    <t>Dgcr8+/-_4month</t>
  </si>
  <si>
    <t>Df1_8month</t>
  </si>
  <si>
    <t>Dgcr8+/-_8month</t>
  </si>
  <si>
    <t>miR-382-3p</t>
  </si>
  <si>
    <t>miR-674-3p</t>
  </si>
  <si>
    <t>Df1</t>
  </si>
  <si>
    <t>Control AAV1</t>
  </si>
  <si>
    <t>miR-382-3p OE AAV1</t>
  </si>
  <si>
    <t>miR-674-3p OE AAV1</t>
  </si>
  <si>
    <t>Dgcr8+/-</t>
  </si>
  <si>
    <t xml:space="preserve">total </t>
  </si>
  <si>
    <r>
      <t>Dgcr8</t>
    </r>
    <r>
      <rPr>
        <vertAlign val="superscript"/>
        <sz val="10"/>
        <rFont val="Arial"/>
        <family val="2"/>
      </rPr>
      <t>+/+</t>
    </r>
  </si>
  <si>
    <r>
      <t>Foxj1</t>
    </r>
    <r>
      <rPr>
        <vertAlign val="superscript"/>
        <sz val="11"/>
        <color theme="1"/>
        <rFont val="Calibri"/>
        <family val="2"/>
        <scheme val="minor"/>
      </rPr>
      <t>Cre</t>
    </r>
  </si>
  <si>
    <r>
      <t>Drd1</t>
    </r>
    <r>
      <rPr>
        <b/>
        <i/>
        <vertAlign val="superscript"/>
        <sz val="11"/>
        <color theme="1"/>
        <rFont val="Symbol"/>
        <family val="1"/>
        <charset val="2"/>
      </rPr>
      <t>D7</t>
    </r>
    <r>
      <rPr>
        <b/>
        <i/>
        <vertAlign val="superscript"/>
        <sz val="11"/>
        <color theme="1"/>
        <rFont val="Times New Roman"/>
        <family val="1"/>
      </rPr>
      <t>bp +/–</t>
    </r>
  </si>
  <si>
    <r>
      <t>Drd1</t>
    </r>
    <r>
      <rPr>
        <b/>
        <i/>
        <vertAlign val="superscript"/>
        <sz val="11"/>
        <color theme="1"/>
        <rFont val="Symbol"/>
        <family val="1"/>
        <charset val="2"/>
      </rPr>
      <t>D</t>
    </r>
    <r>
      <rPr>
        <b/>
        <i/>
        <vertAlign val="superscript"/>
        <sz val="11"/>
        <color theme="1"/>
        <rFont val="Times New Roman"/>
        <family val="1"/>
      </rPr>
      <t>13bp+/–</t>
    </r>
  </si>
  <si>
    <t xml:space="preserve">Third </t>
  </si>
  <si>
    <t>LV combined</t>
  </si>
  <si>
    <t>Fig5h</t>
  </si>
  <si>
    <t>7del hetero-2m</t>
  </si>
  <si>
    <t>7del hetero-4m</t>
  </si>
  <si>
    <t>7del hetero-8m</t>
  </si>
  <si>
    <t>Fig5i</t>
  </si>
  <si>
    <t>NA</t>
  </si>
  <si>
    <t>CSF leakage</t>
  </si>
  <si>
    <t>Fig S1a</t>
  </si>
  <si>
    <t>Fig S1b</t>
  </si>
  <si>
    <t>Fig S1c</t>
  </si>
  <si>
    <t>Fig S1d</t>
  </si>
  <si>
    <t>Fig S1e</t>
  </si>
  <si>
    <t>Fig S1f</t>
  </si>
  <si>
    <t>Fig S1g</t>
  </si>
  <si>
    <t>Fig S1h</t>
  </si>
  <si>
    <t>Fig S1i</t>
  </si>
  <si>
    <t>Fig S1j</t>
  </si>
  <si>
    <t>Fig S1k</t>
  </si>
  <si>
    <t>Fig S2b</t>
  </si>
  <si>
    <t>Fig S2c</t>
  </si>
  <si>
    <t>Fig S2d</t>
  </si>
  <si>
    <t>Fig S2e</t>
  </si>
  <si>
    <t>Fig S2f</t>
  </si>
  <si>
    <t>Fig S2g</t>
  </si>
  <si>
    <t>Fig S2h</t>
  </si>
  <si>
    <t>Fig S3b</t>
  </si>
  <si>
    <t>Fig S3c</t>
  </si>
  <si>
    <t>Fig S3d</t>
  </si>
  <si>
    <t>Fig S3f</t>
  </si>
  <si>
    <t>Fig S4c</t>
  </si>
  <si>
    <t>Fig S4d</t>
  </si>
  <si>
    <t>Fig S4f</t>
  </si>
  <si>
    <t>Fig S6a</t>
  </si>
  <si>
    <t>Fig S6b</t>
  </si>
  <si>
    <t>Fig S7a</t>
  </si>
  <si>
    <t>Fig S7b</t>
  </si>
  <si>
    <t>Fig S9a</t>
  </si>
  <si>
    <t>Fig S9b</t>
  </si>
  <si>
    <t>Fig S9c</t>
  </si>
  <si>
    <t>Fig S9d</t>
  </si>
  <si>
    <t>Fig S9e</t>
  </si>
  <si>
    <t>Fig S9g</t>
  </si>
  <si>
    <t>Fig S9h</t>
  </si>
  <si>
    <t>Fig S10a</t>
  </si>
  <si>
    <t>Fig S10b</t>
  </si>
  <si>
    <t>Fig S10c</t>
  </si>
  <si>
    <t>Fig S4b</t>
  </si>
  <si>
    <t>Fig S4e</t>
  </si>
  <si>
    <t>Fig S4g</t>
  </si>
  <si>
    <t>Fig S4i</t>
  </si>
  <si>
    <t>Fig S4j</t>
  </si>
  <si>
    <t>Fig S4l</t>
  </si>
  <si>
    <t>2 month</t>
  </si>
  <si>
    <t>4 month</t>
  </si>
  <si>
    <t>8 month</t>
  </si>
  <si>
    <t>% change of 4month</t>
  </si>
  <si>
    <t>SD</t>
  </si>
  <si>
    <t>% change of 8month</t>
  </si>
  <si>
    <t>% change of Dgcr8fl/+</t>
  </si>
  <si>
    <t>% change of Dgcr8fl/fl</t>
  </si>
  <si>
    <t>% of WT in 4 month</t>
  </si>
  <si>
    <t>% of WT in 8 month</t>
  </si>
  <si>
    <t>% of WT in 4month</t>
  </si>
  <si>
    <t>% of WT in 8month</t>
  </si>
  <si>
    <t>% of WT in Drd1D7bp +/–</t>
  </si>
  <si>
    <t>% of WT in Drd1D13bp+/–</t>
  </si>
  <si>
    <t>% of WT in 2 month</t>
  </si>
  <si>
    <t>% of control in miR-382-3p</t>
  </si>
  <si>
    <t>% of control in miR-674-3p</t>
  </si>
  <si>
    <t>% of WT in Df1 with control AAV1</t>
  </si>
  <si>
    <t xml:space="preserve">% of WT in WT with miR-382-3p OE AAV1 </t>
  </si>
  <si>
    <t xml:space="preserve">% of WT in Df1 with  miR-382-3p OE AAV1 </t>
  </si>
  <si>
    <t xml:space="preserve">% of WT in WT in miR-674-3p OE AAV1 </t>
  </si>
  <si>
    <t xml:space="preserve">% of WT in Df1 in miR-674-3p OE AAV1 </t>
  </si>
  <si>
    <t>% of WT in Dgcr8+/- with control AAV1</t>
  </si>
  <si>
    <t xml:space="preserve">% of WT in Dgcr8+/- with  miR-382-3p OE AAV1 </t>
  </si>
  <si>
    <t xml:space="preserve">% of WT in Dgcr8+/- in miR-674-3p OE AAV1 </t>
  </si>
  <si>
    <t xml:space="preserve">% of WT in Df1 with miR-382-3p OE AAV1 </t>
  </si>
  <si>
    <t xml:space="preserve">% of WT in WT with miR-674-3p OE AAV1 </t>
  </si>
  <si>
    <t xml:space="preserve">% of WT in Df1 with miR-674-3p OE AAV1 </t>
  </si>
  <si>
    <t xml:space="preserve">% of WT in Dgcr8+/- with miR-382-3p OE AAV1 </t>
  </si>
  <si>
    <t xml:space="preserve">% of WT in Dgcr8+/- with miR-674-3p OE AAV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color rgb="FF00B0F0"/>
      <name val="Arial"/>
      <family val="2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Symbol"/>
      <family val="1"/>
      <charset val="2"/>
    </font>
    <font>
      <b/>
      <i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5" fillId="0" borderId="0" xfId="0" applyFont="1"/>
    <xf numFmtId="0" fontId="6" fillId="0" borderId="0" xfId="0" applyFont="1"/>
    <xf numFmtId="0" fontId="2" fillId="0" borderId="0" xfId="0" applyFont="1" applyFill="1" applyBorder="1"/>
    <xf numFmtId="0" fontId="6" fillId="0" borderId="0" xfId="0" applyFont="1" applyAlignment="1">
      <alignment horizontal="right"/>
    </xf>
    <xf numFmtId="0" fontId="0" fillId="0" borderId="1" xfId="0" applyBorder="1"/>
    <xf numFmtId="0" fontId="7" fillId="0" borderId="0" xfId="0" applyFont="1"/>
    <xf numFmtId="0" fontId="7" fillId="0" borderId="0" xfId="0" applyFont="1" applyAlignment="1">
      <alignment horizontal="center" vertical="center"/>
    </xf>
    <xf numFmtId="11" fontId="0" fillId="0" borderId="0" xfId="0" applyNumberFormat="1"/>
    <xf numFmtId="11" fontId="6" fillId="0" borderId="0" xfId="0" applyNumberFormat="1" applyFont="1"/>
    <xf numFmtId="0" fontId="6" fillId="0" borderId="0" xfId="0" applyNumberFormat="1" applyFont="1"/>
    <xf numFmtId="11" fontId="6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Fill="1"/>
    <xf numFmtId="0" fontId="5" fillId="0" borderId="0" xfId="0" applyNumberFormat="1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wmf"/><Relationship Id="rId7" Type="http://schemas.openxmlformats.org/officeDocument/2006/relationships/image" Target="../media/image7.wmf"/><Relationship Id="rId2" Type="http://schemas.openxmlformats.org/officeDocument/2006/relationships/image" Target="../media/image2.wmf"/><Relationship Id="rId1" Type="http://schemas.openxmlformats.org/officeDocument/2006/relationships/image" Target="../media/image1.wmf"/><Relationship Id="rId6" Type="http://schemas.openxmlformats.org/officeDocument/2006/relationships/image" Target="../media/image6.wmf"/><Relationship Id="rId5" Type="http://schemas.openxmlformats.org/officeDocument/2006/relationships/image" Target="../media/image5.wmf"/><Relationship Id="rId4" Type="http://schemas.openxmlformats.org/officeDocument/2006/relationships/image" Target="../media/image4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73149</xdr:colOff>
      <xdr:row>5</xdr:row>
      <xdr:rowOff>137404</xdr:rowOff>
    </xdr:from>
    <xdr:to>
      <xdr:col>8</xdr:col>
      <xdr:colOff>461426</xdr:colOff>
      <xdr:row>10</xdr:row>
      <xdr:rowOff>162422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46FBD41A-FAFE-4B84-B798-A5B5B6DF6998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44749" y="1042279"/>
          <a:ext cx="4003077" cy="929893"/>
        </a:xfrm>
        <a:prstGeom prst="rect">
          <a:avLst/>
        </a:prstGeom>
      </xdr:spPr>
    </xdr:pic>
    <xdr:clientData/>
  </xdr:twoCellAnchor>
  <xdr:twoCellAnchor editAs="oneCell">
    <xdr:from>
      <xdr:col>2</xdr:col>
      <xdr:colOff>573149</xdr:colOff>
      <xdr:row>11</xdr:row>
      <xdr:rowOff>165322</xdr:rowOff>
    </xdr:from>
    <xdr:to>
      <xdr:col>8</xdr:col>
      <xdr:colOff>461426</xdr:colOff>
      <xdr:row>18</xdr:row>
      <xdr:rowOff>145915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67F276B1-9F4F-444D-AB14-4D201F63ED53}"/>
            </a:ext>
          </a:extLst>
        </xdr:cNvPr>
        <xdr:cNvPicPr/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44749" y="2156047"/>
          <a:ext cx="4003077" cy="1247418"/>
        </a:xfrm>
        <a:prstGeom prst="rect">
          <a:avLst/>
        </a:prstGeom>
      </xdr:spPr>
    </xdr:pic>
    <xdr:clientData/>
  </xdr:twoCellAnchor>
  <xdr:twoCellAnchor editAs="oneCell">
    <xdr:from>
      <xdr:col>9</xdr:col>
      <xdr:colOff>456112</xdr:colOff>
      <xdr:row>5</xdr:row>
      <xdr:rowOff>52996</xdr:rowOff>
    </xdr:from>
    <xdr:to>
      <xdr:col>15</xdr:col>
      <xdr:colOff>344389</xdr:colOff>
      <xdr:row>11</xdr:row>
      <xdr:rowOff>169202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3DCA417B-904D-4BCF-82A7-7B695DD9A7F2}"/>
            </a:ext>
          </a:extLst>
        </xdr:cNvPr>
        <xdr:cNvPicPr/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628312" y="957871"/>
          <a:ext cx="4003077" cy="1202056"/>
        </a:xfrm>
        <a:prstGeom prst="rect">
          <a:avLst/>
        </a:prstGeom>
      </xdr:spPr>
    </xdr:pic>
    <xdr:clientData/>
  </xdr:twoCellAnchor>
  <xdr:twoCellAnchor editAs="oneCell">
    <xdr:from>
      <xdr:col>9</xdr:col>
      <xdr:colOff>685252</xdr:colOff>
      <xdr:row>12</xdr:row>
      <xdr:rowOff>103141</xdr:rowOff>
    </xdr:from>
    <xdr:to>
      <xdr:col>15</xdr:col>
      <xdr:colOff>383535</xdr:colOff>
      <xdr:row>18</xdr:row>
      <xdr:rowOff>83267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D651CAA7-70B5-482D-BE70-8608343B62CC}"/>
            </a:ext>
          </a:extLst>
        </xdr:cNvPr>
        <xdr:cNvPicPr/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57452" y="2274841"/>
          <a:ext cx="3813083" cy="1065976"/>
        </a:xfrm>
        <a:prstGeom prst="rect">
          <a:avLst/>
        </a:prstGeom>
      </xdr:spPr>
    </xdr:pic>
    <xdr:clientData/>
  </xdr:twoCellAnchor>
  <xdr:twoCellAnchor>
    <xdr:from>
      <xdr:col>3</xdr:col>
      <xdr:colOff>302026</xdr:colOff>
      <xdr:row>4</xdr:row>
      <xdr:rowOff>22339</xdr:rowOff>
    </xdr:from>
    <xdr:to>
      <xdr:col>8</xdr:col>
      <xdr:colOff>514349</xdr:colOff>
      <xdr:row>5</xdr:row>
      <xdr:rowOff>143335</xdr:rowOff>
    </xdr:to>
    <xdr:sp macro="" textlink="">
      <xdr:nvSpPr>
        <xdr:cNvPr id="46" name="TextBox 7">
          <a:extLst>
            <a:ext uri="{FF2B5EF4-FFF2-40B4-BE49-F238E27FC236}">
              <a16:creationId xmlns:a16="http://schemas.microsoft.com/office/drawing/2014/main" id="{97A8FEE6-AF7D-4633-B0DF-2424FA4B1822}"/>
            </a:ext>
          </a:extLst>
        </xdr:cNvPr>
        <xdr:cNvSpPr txBox="1"/>
      </xdr:nvSpPr>
      <xdr:spPr>
        <a:xfrm>
          <a:off x="2130826" y="784339"/>
          <a:ext cx="3260323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W1     W2      W3    W4      M1     M2     M3     </a:t>
          </a:r>
          <a:r>
            <a:rPr lang="en-US" sz="1400"/>
            <a:t>M4</a:t>
          </a:r>
        </a:p>
      </xdr:txBody>
    </xdr:sp>
    <xdr:clientData/>
  </xdr:twoCellAnchor>
  <xdr:twoCellAnchor>
    <xdr:from>
      <xdr:col>1</xdr:col>
      <xdr:colOff>533400</xdr:colOff>
      <xdr:row>5</xdr:row>
      <xdr:rowOff>108799</xdr:rowOff>
    </xdr:from>
    <xdr:to>
      <xdr:col>3</xdr:col>
      <xdr:colOff>3376</xdr:colOff>
      <xdr:row>7</xdr:row>
      <xdr:rowOff>39295</xdr:rowOff>
    </xdr:to>
    <xdr:sp macro="" textlink="">
      <xdr:nvSpPr>
        <xdr:cNvPr id="47" name="TextBox 8">
          <a:extLst>
            <a:ext uri="{FF2B5EF4-FFF2-40B4-BE49-F238E27FC236}">
              <a16:creationId xmlns:a16="http://schemas.microsoft.com/office/drawing/2014/main" id="{6172512F-03D3-49FC-B7D0-C2B6DAC5FBFB}"/>
            </a:ext>
          </a:extLst>
        </xdr:cNvPr>
        <xdr:cNvSpPr txBox="1"/>
      </xdr:nvSpPr>
      <xdr:spPr>
        <a:xfrm>
          <a:off x="1143000" y="1061299"/>
          <a:ext cx="689176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50 kDa</a:t>
          </a:r>
        </a:p>
      </xdr:txBody>
    </xdr:sp>
    <xdr:clientData/>
  </xdr:twoCellAnchor>
  <xdr:twoCellAnchor>
    <xdr:from>
      <xdr:col>1</xdr:col>
      <xdr:colOff>514350</xdr:colOff>
      <xdr:row>11</xdr:row>
      <xdr:rowOff>102381</xdr:rowOff>
    </xdr:from>
    <xdr:to>
      <xdr:col>3</xdr:col>
      <xdr:colOff>52493</xdr:colOff>
      <xdr:row>13</xdr:row>
      <xdr:rowOff>32877</xdr:rowOff>
    </xdr:to>
    <xdr:sp macro="" textlink="">
      <xdr:nvSpPr>
        <xdr:cNvPr id="48" name="TextBox 9">
          <a:extLst>
            <a:ext uri="{FF2B5EF4-FFF2-40B4-BE49-F238E27FC236}">
              <a16:creationId xmlns:a16="http://schemas.microsoft.com/office/drawing/2014/main" id="{EF451C42-C77B-4170-B059-A8033F0FCF0E}"/>
            </a:ext>
          </a:extLst>
        </xdr:cNvPr>
        <xdr:cNvSpPr txBox="1"/>
      </xdr:nvSpPr>
      <xdr:spPr>
        <a:xfrm>
          <a:off x="1123950" y="2197881"/>
          <a:ext cx="757343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70 kDa</a:t>
          </a:r>
        </a:p>
      </xdr:txBody>
    </xdr:sp>
    <xdr:clientData/>
  </xdr:twoCellAnchor>
  <xdr:twoCellAnchor>
    <xdr:from>
      <xdr:col>1</xdr:col>
      <xdr:colOff>495300</xdr:colOff>
      <xdr:row>15</xdr:row>
      <xdr:rowOff>154469</xdr:rowOff>
    </xdr:from>
    <xdr:to>
      <xdr:col>3</xdr:col>
      <xdr:colOff>13874</xdr:colOff>
      <xdr:row>17</xdr:row>
      <xdr:rowOff>84965</xdr:rowOff>
    </xdr:to>
    <xdr:sp macro="" textlink="">
      <xdr:nvSpPr>
        <xdr:cNvPr id="49" name="TextBox 10">
          <a:extLst>
            <a:ext uri="{FF2B5EF4-FFF2-40B4-BE49-F238E27FC236}">
              <a16:creationId xmlns:a16="http://schemas.microsoft.com/office/drawing/2014/main" id="{EDC12EB4-0974-4E04-A414-7129B532E668}"/>
            </a:ext>
          </a:extLst>
        </xdr:cNvPr>
        <xdr:cNvSpPr txBox="1"/>
      </xdr:nvSpPr>
      <xdr:spPr>
        <a:xfrm>
          <a:off x="1104900" y="3011969"/>
          <a:ext cx="737774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38 kDa</a:t>
          </a:r>
        </a:p>
      </xdr:txBody>
    </xdr:sp>
    <xdr:clientData/>
  </xdr:twoCellAnchor>
  <xdr:twoCellAnchor>
    <xdr:from>
      <xdr:col>10</xdr:col>
      <xdr:colOff>209550</xdr:colOff>
      <xdr:row>3</xdr:row>
      <xdr:rowOff>158109</xdr:rowOff>
    </xdr:from>
    <xdr:to>
      <xdr:col>15</xdr:col>
      <xdr:colOff>352425</xdr:colOff>
      <xdr:row>5</xdr:row>
      <xdr:rowOff>57314</xdr:rowOff>
    </xdr:to>
    <xdr:sp macro="" textlink="">
      <xdr:nvSpPr>
        <xdr:cNvPr id="50" name="TextBox 11">
          <a:extLst>
            <a:ext uri="{FF2B5EF4-FFF2-40B4-BE49-F238E27FC236}">
              <a16:creationId xmlns:a16="http://schemas.microsoft.com/office/drawing/2014/main" id="{2DC80754-6942-4198-A484-443189DFBFE0}"/>
            </a:ext>
          </a:extLst>
        </xdr:cNvPr>
        <xdr:cNvSpPr txBox="1"/>
      </xdr:nvSpPr>
      <xdr:spPr>
        <a:xfrm>
          <a:off x="6305550" y="729609"/>
          <a:ext cx="3190875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W5     W6     W7</a:t>
          </a:r>
          <a:r>
            <a:rPr lang="en-US" sz="1200" baseline="0"/>
            <a:t>     W8    M5     M6     M7    M8</a:t>
          </a:r>
          <a:endParaRPr lang="en-US" sz="1200"/>
        </a:p>
      </xdr:txBody>
    </xdr:sp>
    <xdr:clientData/>
  </xdr:twoCellAnchor>
  <xdr:twoCellAnchor>
    <xdr:from>
      <xdr:col>8</xdr:col>
      <xdr:colOff>409575</xdr:colOff>
      <xdr:row>5</xdr:row>
      <xdr:rowOff>77481</xdr:rowOff>
    </xdr:from>
    <xdr:to>
      <xdr:col>9</xdr:col>
      <xdr:colOff>533199</xdr:colOff>
      <xdr:row>7</xdr:row>
      <xdr:rowOff>7977</xdr:rowOff>
    </xdr:to>
    <xdr:sp macro="" textlink="">
      <xdr:nvSpPr>
        <xdr:cNvPr id="51" name="TextBox 12">
          <a:extLst>
            <a:ext uri="{FF2B5EF4-FFF2-40B4-BE49-F238E27FC236}">
              <a16:creationId xmlns:a16="http://schemas.microsoft.com/office/drawing/2014/main" id="{CD5DF7D4-2988-420A-BE27-6482F3C7FE81}"/>
            </a:ext>
          </a:extLst>
        </xdr:cNvPr>
        <xdr:cNvSpPr txBox="1"/>
      </xdr:nvSpPr>
      <xdr:spPr>
        <a:xfrm>
          <a:off x="5286375" y="1029981"/>
          <a:ext cx="733224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50 kDa</a:t>
          </a:r>
        </a:p>
      </xdr:txBody>
    </xdr:sp>
    <xdr:clientData/>
  </xdr:twoCellAnchor>
  <xdr:twoCellAnchor>
    <xdr:from>
      <xdr:col>9</xdr:col>
      <xdr:colOff>1973</xdr:colOff>
      <xdr:row>11</xdr:row>
      <xdr:rowOff>168292</xdr:rowOff>
    </xdr:from>
    <xdr:to>
      <xdr:col>10</xdr:col>
      <xdr:colOff>115437</xdr:colOff>
      <xdr:row>13</xdr:row>
      <xdr:rowOff>114119</xdr:rowOff>
    </xdr:to>
    <xdr:sp macro="" textlink="">
      <xdr:nvSpPr>
        <xdr:cNvPr id="52" name="TextBox 13">
          <a:extLst>
            <a:ext uri="{FF2B5EF4-FFF2-40B4-BE49-F238E27FC236}">
              <a16:creationId xmlns:a16="http://schemas.microsoft.com/office/drawing/2014/main" id="{86803CAA-6DFF-412C-A93A-6A0E225F6652}"/>
            </a:ext>
          </a:extLst>
        </xdr:cNvPr>
        <xdr:cNvSpPr txBox="1"/>
      </xdr:nvSpPr>
      <xdr:spPr>
        <a:xfrm>
          <a:off x="5488373" y="2263792"/>
          <a:ext cx="723064" cy="32682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70 kDa</a:t>
          </a:r>
        </a:p>
      </xdr:txBody>
    </xdr:sp>
    <xdr:clientData/>
  </xdr:twoCellAnchor>
  <xdr:twoCellAnchor>
    <xdr:from>
      <xdr:col>9</xdr:col>
      <xdr:colOff>1973</xdr:colOff>
      <xdr:row>15</xdr:row>
      <xdr:rowOff>146421</xdr:rowOff>
    </xdr:from>
    <xdr:to>
      <xdr:col>10</xdr:col>
      <xdr:colOff>115437</xdr:colOff>
      <xdr:row>17</xdr:row>
      <xdr:rowOff>92248</xdr:rowOff>
    </xdr:to>
    <xdr:sp macro="" textlink="">
      <xdr:nvSpPr>
        <xdr:cNvPr id="53" name="TextBox 14">
          <a:extLst>
            <a:ext uri="{FF2B5EF4-FFF2-40B4-BE49-F238E27FC236}">
              <a16:creationId xmlns:a16="http://schemas.microsoft.com/office/drawing/2014/main" id="{7B4FECC6-4967-4A4E-9446-4A16D931DE95}"/>
            </a:ext>
          </a:extLst>
        </xdr:cNvPr>
        <xdr:cNvSpPr txBox="1"/>
      </xdr:nvSpPr>
      <xdr:spPr>
        <a:xfrm>
          <a:off x="5488373" y="3003921"/>
          <a:ext cx="723064" cy="32682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38 kDa</a:t>
          </a:r>
        </a:p>
      </xdr:txBody>
    </xdr:sp>
    <xdr:clientData/>
  </xdr:twoCellAnchor>
  <xdr:twoCellAnchor>
    <xdr:from>
      <xdr:col>4</xdr:col>
      <xdr:colOff>102496</xdr:colOff>
      <xdr:row>2</xdr:row>
      <xdr:rowOff>42203</xdr:rowOff>
    </xdr:from>
    <xdr:to>
      <xdr:col>8</xdr:col>
      <xdr:colOff>57150</xdr:colOff>
      <xdr:row>4</xdr:row>
      <xdr:rowOff>54394</xdr:rowOff>
    </xdr:to>
    <xdr:sp macro="" textlink="">
      <xdr:nvSpPr>
        <xdr:cNvPr id="54" name="TextBox 15">
          <a:extLst>
            <a:ext uri="{FF2B5EF4-FFF2-40B4-BE49-F238E27FC236}">
              <a16:creationId xmlns:a16="http://schemas.microsoft.com/office/drawing/2014/main" id="{94F76848-8769-4FDE-AE12-15C4ECA43F03}"/>
            </a:ext>
          </a:extLst>
        </xdr:cNvPr>
        <xdr:cNvSpPr txBox="1"/>
      </xdr:nvSpPr>
      <xdr:spPr>
        <a:xfrm>
          <a:off x="2845696" y="404153"/>
          <a:ext cx="2697854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1</a:t>
          </a:r>
          <a:r>
            <a:rPr lang="en-US" baseline="30000"/>
            <a:t>st</a:t>
          </a:r>
          <a:r>
            <a:rPr lang="en-US"/>
            <a:t> Set immunoblotting</a:t>
          </a:r>
        </a:p>
      </xdr:txBody>
    </xdr:sp>
    <xdr:clientData/>
  </xdr:twoCellAnchor>
  <xdr:twoCellAnchor>
    <xdr:from>
      <xdr:col>10</xdr:col>
      <xdr:colOff>604096</xdr:colOff>
      <xdr:row>1</xdr:row>
      <xdr:rowOff>171450</xdr:rowOff>
    </xdr:from>
    <xdr:to>
      <xdr:col>15</xdr:col>
      <xdr:colOff>180975</xdr:colOff>
      <xdr:row>3</xdr:row>
      <xdr:rowOff>164591</xdr:rowOff>
    </xdr:to>
    <xdr:sp macro="" textlink="">
      <xdr:nvSpPr>
        <xdr:cNvPr id="55" name="TextBox 16">
          <a:extLst>
            <a:ext uri="{FF2B5EF4-FFF2-40B4-BE49-F238E27FC236}">
              <a16:creationId xmlns:a16="http://schemas.microsoft.com/office/drawing/2014/main" id="{5F08CC55-16B2-4A1B-AD00-C59F0701D6F6}"/>
            </a:ext>
          </a:extLst>
        </xdr:cNvPr>
        <xdr:cNvSpPr txBox="1"/>
      </xdr:nvSpPr>
      <xdr:spPr>
        <a:xfrm>
          <a:off x="6700096" y="361950"/>
          <a:ext cx="2624879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2nd Set immunoblotting</a:t>
          </a:r>
        </a:p>
      </xdr:txBody>
    </xdr:sp>
    <xdr:clientData/>
  </xdr:twoCellAnchor>
  <xdr:twoCellAnchor>
    <xdr:from>
      <xdr:col>15</xdr:col>
      <xdr:colOff>346116</xdr:colOff>
      <xdr:row>7</xdr:row>
      <xdr:rowOff>32237</xdr:rowOff>
    </xdr:from>
    <xdr:to>
      <xdr:col>15</xdr:col>
      <xdr:colOff>510986</xdr:colOff>
      <xdr:row>7</xdr:row>
      <xdr:rowOff>32237</xdr:rowOff>
    </xdr:to>
    <xdr:cxnSp macro="">
      <xdr:nvCxnSpPr>
        <xdr:cNvPr id="56" name="Straight Arrow Connector 55">
          <a:extLst>
            <a:ext uri="{FF2B5EF4-FFF2-40B4-BE49-F238E27FC236}">
              <a16:creationId xmlns:a16="http://schemas.microsoft.com/office/drawing/2014/main" id="{2AB3246C-80E8-4C30-B210-B5D8DCDA5CA1}"/>
            </a:ext>
          </a:extLst>
        </xdr:cNvPr>
        <xdr:cNvCxnSpPr/>
      </xdr:nvCxnSpPr>
      <xdr:spPr>
        <a:xfrm flipH="1">
          <a:off x="10633116" y="1299062"/>
          <a:ext cx="164870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29439</xdr:colOff>
      <xdr:row>6</xdr:row>
      <xdr:rowOff>59323</xdr:rowOff>
    </xdr:from>
    <xdr:to>
      <xdr:col>17</xdr:col>
      <xdr:colOff>495300</xdr:colOff>
      <xdr:row>7</xdr:row>
      <xdr:rowOff>180319</xdr:rowOff>
    </xdr:to>
    <xdr:sp macro="" textlink="">
      <xdr:nvSpPr>
        <xdr:cNvPr id="57" name="TextBox 20">
          <a:extLst>
            <a:ext uri="{FF2B5EF4-FFF2-40B4-BE49-F238E27FC236}">
              <a16:creationId xmlns:a16="http://schemas.microsoft.com/office/drawing/2014/main" id="{8D5F403E-50D3-4E5E-BA85-8B5D3FAED7FD}"/>
            </a:ext>
          </a:extLst>
        </xdr:cNvPr>
        <xdr:cNvSpPr txBox="1"/>
      </xdr:nvSpPr>
      <xdr:spPr>
        <a:xfrm>
          <a:off x="9673439" y="1202323"/>
          <a:ext cx="1185061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Drd1 (49 kDa)</a:t>
          </a:r>
        </a:p>
      </xdr:txBody>
    </xdr:sp>
    <xdr:clientData/>
  </xdr:twoCellAnchor>
  <xdr:twoCellAnchor>
    <xdr:from>
      <xdr:col>15</xdr:col>
      <xdr:colOff>447004</xdr:colOff>
      <xdr:row>15</xdr:row>
      <xdr:rowOff>100839</xdr:rowOff>
    </xdr:from>
    <xdr:to>
      <xdr:col>15</xdr:col>
      <xdr:colOff>611874</xdr:colOff>
      <xdr:row>15</xdr:row>
      <xdr:rowOff>100839</xdr:rowOff>
    </xdr:to>
    <xdr:cxnSp macro="">
      <xdr:nvCxnSpPr>
        <xdr:cNvPr id="58" name="Straight Arrow Connector 57">
          <a:extLst>
            <a:ext uri="{FF2B5EF4-FFF2-40B4-BE49-F238E27FC236}">
              <a16:creationId xmlns:a16="http://schemas.microsoft.com/office/drawing/2014/main" id="{85F4D160-FE83-4464-91AC-7AF8476C9462}"/>
            </a:ext>
          </a:extLst>
        </xdr:cNvPr>
        <xdr:cNvCxnSpPr/>
      </xdr:nvCxnSpPr>
      <xdr:spPr>
        <a:xfrm flipH="1">
          <a:off x="10734004" y="2815464"/>
          <a:ext cx="164870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602485</xdr:colOff>
      <xdr:row>14</xdr:row>
      <xdr:rowOff>127925</xdr:rowOff>
    </xdr:from>
    <xdr:to>
      <xdr:col>18</xdr:col>
      <xdr:colOff>104775</xdr:colOff>
      <xdr:row>16</xdr:row>
      <xdr:rowOff>58421</xdr:rowOff>
    </xdr:to>
    <xdr:sp macro="" textlink="">
      <xdr:nvSpPr>
        <xdr:cNvPr id="59" name="TextBox 22">
          <a:extLst>
            <a:ext uri="{FF2B5EF4-FFF2-40B4-BE49-F238E27FC236}">
              <a16:creationId xmlns:a16="http://schemas.microsoft.com/office/drawing/2014/main" id="{B4FF91D6-7284-4086-8A4F-757AD0FF3BEA}"/>
            </a:ext>
          </a:extLst>
        </xdr:cNvPr>
        <xdr:cNvSpPr txBox="1"/>
      </xdr:nvSpPr>
      <xdr:spPr>
        <a:xfrm>
          <a:off x="9746485" y="2794925"/>
          <a:ext cx="1331090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l-GR" sz="1400"/>
            <a:t>β</a:t>
          </a:r>
          <a:r>
            <a:rPr lang="en-US" sz="1400"/>
            <a:t>-actin (42 kDa)</a:t>
          </a:r>
        </a:p>
      </xdr:txBody>
    </xdr:sp>
    <xdr:clientData/>
  </xdr:twoCellAnchor>
  <xdr:twoCellAnchor editAs="oneCell">
    <xdr:from>
      <xdr:col>2</xdr:col>
      <xdr:colOff>573149</xdr:colOff>
      <xdr:row>20</xdr:row>
      <xdr:rowOff>95922</xdr:rowOff>
    </xdr:from>
    <xdr:to>
      <xdr:col>8</xdr:col>
      <xdr:colOff>461426</xdr:colOff>
      <xdr:row>28</xdr:row>
      <xdr:rowOff>99786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B0A89F6E-7FA6-4990-BCE8-E6DD4EAFBC1C}"/>
            </a:ext>
          </a:extLst>
        </xdr:cNvPr>
        <xdr:cNvPicPr/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44749" y="3715422"/>
          <a:ext cx="4003077" cy="1451664"/>
        </a:xfrm>
        <a:prstGeom prst="rect">
          <a:avLst/>
        </a:prstGeom>
      </xdr:spPr>
    </xdr:pic>
    <xdr:clientData/>
  </xdr:twoCellAnchor>
  <xdr:twoCellAnchor editAs="oneCell">
    <xdr:from>
      <xdr:col>2</xdr:col>
      <xdr:colOff>573710</xdr:colOff>
      <xdr:row>28</xdr:row>
      <xdr:rowOff>138113</xdr:rowOff>
    </xdr:from>
    <xdr:to>
      <xdr:col>8</xdr:col>
      <xdr:colOff>461426</xdr:colOff>
      <xdr:row>36</xdr:row>
      <xdr:rowOff>131016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D37FA8D6-B29D-4768-ACF2-D5CADF5856E5}"/>
            </a:ext>
          </a:extLst>
        </xdr:cNvPr>
        <xdr:cNvPicPr/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945310" y="5205413"/>
          <a:ext cx="4002516" cy="1440703"/>
        </a:xfrm>
        <a:prstGeom prst="rect">
          <a:avLst/>
        </a:prstGeom>
      </xdr:spPr>
    </xdr:pic>
    <xdr:clientData/>
  </xdr:twoCellAnchor>
  <xdr:twoCellAnchor editAs="oneCell">
    <xdr:from>
      <xdr:col>9</xdr:col>
      <xdr:colOff>494860</xdr:colOff>
      <xdr:row>22</xdr:row>
      <xdr:rowOff>150115</xdr:rowOff>
    </xdr:from>
    <xdr:to>
      <xdr:col>15</xdr:col>
      <xdr:colOff>383535</xdr:colOff>
      <xdr:row>30</xdr:row>
      <xdr:rowOff>35173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0DD86FB3-9677-4A4D-BBAC-A3F61F3EA454}"/>
            </a:ext>
          </a:extLst>
        </xdr:cNvPr>
        <xdr:cNvPicPr/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667060" y="4131565"/>
          <a:ext cx="4003475" cy="1332858"/>
        </a:xfrm>
        <a:prstGeom prst="rect">
          <a:avLst/>
        </a:prstGeom>
      </xdr:spPr>
    </xdr:pic>
    <xdr:clientData/>
  </xdr:twoCellAnchor>
  <xdr:twoCellAnchor>
    <xdr:from>
      <xdr:col>15</xdr:col>
      <xdr:colOff>428551</xdr:colOff>
      <xdr:row>25</xdr:row>
      <xdr:rowOff>73924</xdr:rowOff>
    </xdr:from>
    <xdr:to>
      <xdr:col>15</xdr:col>
      <xdr:colOff>593421</xdr:colOff>
      <xdr:row>25</xdr:row>
      <xdr:rowOff>73924</xdr:rowOff>
    </xdr:to>
    <xdr:cxnSp macro="">
      <xdr:nvCxnSpPr>
        <xdr:cNvPr id="63" name="Straight Arrow Connector 62">
          <a:extLst>
            <a:ext uri="{FF2B5EF4-FFF2-40B4-BE49-F238E27FC236}">
              <a16:creationId xmlns:a16="http://schemas.microsoft.com/office/drawing/2014/main" id="{29EF1EA3-A74A-4D69-BCB3-EA79211746BC}"/>
            </a:ext>
          </a:extLst>
        </xdr:cNvPr>
        <xdr:cNvCxnSpPr/>
      </xdr:nvCxnSpPr>
      <xdr:spPr>
        <a:xfrm flipH="1">
          <a:off x="10715551" y="4598299"/>
          <a:ext cx="164870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2274</xdr:colOff>
      <xdr:row>24</xdr:row>
      <xdr:rowOff>101010</xdr:rowOff>
    </xdr:from>
    <xdr:to>
      <xdr:col>18</xdr:col>
      <xdr:colOff>66675</xdr:colOff>
      <xdr:row>26</xdr:row>
      <xdr:rowOff>31506</xdr:rowOff>
    </xdr:to>
    <xdr:sp macro="" textlink="">
      <xdr:nvSpPr>
        <xdr:cNvPr id="64" name="TextBox 27">
          <a:extLst>
            <a:ext uri="{FF2B5EF4-FFF2-40B4-BE49-F238E27FC236}">
              <a16:creationId xmlns:a16="http://schemas.microsoft.com/office/drawing/2014/main" id="{4B11605E-A962-46F3-B819-2E5FE2B7161C}"/>
            </a:ext>
          </a:extLst>
        </xdr:cNvPr>
        <xdr:cNvSpPr txBox="1"/>
      </xdr:nvSpPr>
      <xdr:spPr>
        <a:xfrm>
          <a:off x="9755874" y="4673010"/>
          <a:ext cx="1283601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Drd2 (~50 kDa)</a:t>
          </a:r>
        </a:p>
      </xdr:txBody>
    </xdr:sp>
    <xdr:clientData/>
  </xdr:twoCellAnchor>
  <xdr:twoCellAnchor>
    <xdr:from>
      <xdr:col>15</xdr:col>
      <xdr:colOff>428257</xdr:colOff>
      <xdr:row>27</xdr:row>
      <xdr:rowOff>112805</xdr:rowOff>
    </xdr:from>
    <xdr:to>
      <xdr:col>15</xdr:col>
      <xdr:colOff>593127</xdr:colOff>
      <xdr:row>27</xdr:row>
      <xdr:rowOff>112805</xdr:rowOff>
    </xdr:to>
    <xdr:cxnSp macro="">
      <xdr:nvCxnSpPr>
        <xdr:cNvPr id="65" name="Straight Arrow Connector 64">
          <a:extLst>
            <a:ext uri="{FF2B5EF4-FFF2-40B4-BE49-F238E27FC236}">
              <a16:creationId xmlns:a16="http://schemas.microsoft.com/office/drawing/2014/main" id="{93190E76-58C8-422A-B48B-E297A13B63D2}"/>
            </a:ext>
          </a:extLst>
        </xdr:cNvPr>
        <xdr:cNvCxnSpPr/>
      </xdr:nvCxnSpPr>
      <xdr:spPr>
        <a:xfrm flipH="1">
          <a:off x="10715257" y="4999130"/>
          <a:ext cx="164870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83738</xdr:colOff>
      <xdr:row>26</xdr:row>
      <xdr:rowOff>139891</xdr:rowOff>
    </xdr:from>
    <xdr:to>
      <xdr:col>18</xdr:col>
      <xdr:colOff>95250</xdr:colOff>
      <xdr:row>28</xdr:row>
      <xdr:rowOff>70387</xdr:rowOff>
    </xdr:to>
    <xdr:sp macro="" textlink="">
      <xdr:nvSpPr>
        <xdr:cNvPr id="66" name="TextBox 29">
          <a:extLst>
            <a:ext uri="{FF2B5EF4-FFF2-40B4-BE49-F238E27FC236}">
              <a16:creationId xmlns:a16="http://schemas.microsoft.com/office/drawing/2014/main" id="{9F0A0252-50AD-4C6E-A84A-74C84181C6EC}"/>
            </a:ext>
          </a:extLst>
        </xdr:cNvPr>
        <xdr:cNvSpPr txBox="1"/>
      </xdr:nvSpPr>
      <xdr:spPr>
        <a:xfrm>
          <a:off x="9727738" y="5092891"/>
          <a:ext cx="1340312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l-GR" sz="1400"/>
            <a:t>β</a:t>
          </a:r>
          <a:r>
            <a:rPr lang="en-US" sz="1400"/>
            <a:t>-actin (42 kDa)</a:t>
          </a:r>
        </a:p>
      </xdr:txBody>
    </xdr:sp>
    <xdr:clientData/>
  </xdr:twoCellAnchor>
  <xdr:twoCellAnchor>
    <xdr:from>
      <xdr:col>10</xdr:col>
      <xdr:colOff>213755</xdr:colOff>
      <xdr:row>21</xdr:row>
      <xdr:rowOff>51808</xdr:rowOff>
    </xdr:from>
    <xdr:to>
      <xdr:col>15</xdr:col>
      <xdr:colOff>409575</xdr:colOff>
      <xdr:row>22</xdr:row>
      <xdr:rowOff>141513</xdr:rowOff>
    </xdr:to>
    <xdr:sp macro="" textlink="">
      <xdr:nvSpPr>
        <xdr:cNvPr id="67" name="TextBox 30">
          <a:extLst>
            <a:ext uri="{FF2B5EF4-FFF2-40B4-BE49-F238E27FC236}">
              <a16:creationId xmlns:a16="http://schemas.microsoft.com/office/drawing/2014/main" id="{1365AF4A-5526-4CD9-AA6A-FAB4792D2D8A}"/>
            </a:ext>
          </a:extLst>
        </xdr:cNvPr>
        <xdr:cNvSpPr txBox="1"/>
      </xdr:nvSpPr>
      <xdr:spPr>
        <a:xfrm>
          <a:off x="6309755" y="4052308"/>
          <a:ext cx="3243820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W5      W6     W7    W8     </a:t>
          </a:r>
          <a:r>
            <a:rPr lang="en-US" sz="1200" baseline="0"/>
            <a:t> </a:t>
          </a:r>
          <a:r>
            <a:rPr lang="en-US" sz="1200"/>
            <a:t>M5    M6     M7     M8</a:t>
          </a:r>
        </a:p>
      </xdr:txBody>
    </xdr:sp>
    <xdr:clientData/>
  </xdr:twoCellAnchor>
  <xdr:twoCellAnchor>
    <xdr:from>
      <xdr:col>8</xdr:col>
      <xdr:colOff>593657</xdr:colOff>
      <xdr:row>32</xdr:row>
      <xdr:rowOff>108028</xdr:rowOff>
    </xdr:from>
    <xdr:to>
      <xdr:col>11</xdr:col>
      <xdr:colOff>114300</xdr:colOff>
      <xdr:row>34</xdr:row>
      <xdr:rowOff>38524</xdr:rowOff>
    </xdr:to>
    <xdr:sp macro="" textlink="">
      <xdr:nvSpPr>
        <xdr:cNvPr id="69" name="TextBox 32">
          <a:extLst>
            <a:ext uri="{FF2B5EF4-FFF2-40B4-BE49-F238E27FC236}">
              <a16:creationId xmlns:a16="http://schemas.microsoft.com/office/drawing/2014/main" id="{E7C223CA-366D-45F7-9A66-81A9ABE105BD}"/>
            </a:ext>
          </a:extLst>
        </xdr:cNvPr>
        <xdr:cNvSpPr txBox="1"/>
      </xdr:nvSpPr>
      <xdr:spPr>
        <a:xfrm>
          <a:off x="5470457" y="6204028"/>
          <a:ext cx="1349443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l-GR" sz="1400"/>
            <a:t>β</a:t>
          </a:r>
          <a:r>
            <a:rPr lang="en-US" sz="1400"/>
            <a:t>-actin (42 kDa)</a:t>
          </a:r>
        </a:p>
      </xdr:txBody>
    </xdr:sp>
    <xdr:clientData/>
  </xdr:twoCellAnchor>
  <xdr:twoCellAnchor>
    <xdr:from>
      <xdr:col>8</xdr:col>
      <xdr:colOff>479879</xdr:colOff>
      <xdr:row>23</xdr:row>
      <xdr:rowOff>130133</xdr:rowOff>
    </xdr:from>
    <xdr:to>
      <xdr:col>9</xdr:col>
      <xdr:colOff>593343</xdr:colOff>
      <xdr:row>25</xdr:row>
      <xdr:rowOff>75960</xdr:rowOff>
    </xdr:to>
    <xdr:sp macro="" textlink="">
      <xdr:nvSpPr>
        <xdr:cNvPr id="70" name="TextBox 33">
          <a:extLst>
            <a:ext uri="{FF2B5EF4-FFF2-40B4-BE49-F238E27FC236}">
              <a16:creationId xmlns:a16="http://schemas.microsoft.com/office/drawing/2014/main" id="{64CE2818-C420-40FF-BD6A-6628350F8617}"/>
            </a:ext>
          </a:extLst>
        </xdr:cNvPr>
        <xdr:cNvSpPr txBox="1"/>
      </xdr:nvSpPr>
      <xdr:spPr>
        <a:xfrm>
          <a:off x="5966279" y="4292558"/>
          <a:ext cx="799264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70 kDa</a:t>
          </a:r>
        </a:p>
      </xdr:txBody>
    </xdr:sp>
    <xdr:clientData/>
  </xdr:twoCellAnchor>
  <xdr:twoCellAnchor>
    <xdr:from>
      <xdr:col>8</xdr:col>
      <xdr:colOff>479879</xdr:colOff>
      <xdr:row>28</xdr:row>
      <xdr:rowOff>12401</xdr:rowOff>
    </xdr:from>
    <xdr:to>
      <xdr:col>9</xdr:col>
      <xdr:colOff>593343</xdr:colOff>
      <xdr:row>29</xdr:row>
      <xdr:rowOff>139203</xdr:rowOff>
    </xdr:to>
    <xdr:sp macro="" textlink="">
      <xdr:nvSpPr>
        <xdr:cNvPr id="71" name="TextBox 34">
          <a:extLst>
            <a:ext uri="{FF2B5EF4-FFF2-40B4-BE49-F238E27FC236}">
              <a16:creationId xmlns:a16="http://schemas.microsoft.com/office/drawing/2014/main" id="{46B2ACF4-3518-4F7E-A793-AE84FCD74907}"/>
            </a:ext>
          </a:extLst>
        </xdr:cNvPr>
        <xdr:cNvSpPr txBox="1"/>
      </xdr:nvSpPr>
      <xdr:spPr>
        <a:xfrm>
          <a:off x="5966279" y="5079701"/>
          <a:ext cx="799264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38 kDa</a:t>
          </a:r>
        </a:p>
      </xdr:txBody>
    </xdr:sp>
    <xdr:clientData/>
  </xdr:twoCellAnchor>
  <xdr:twoCellAnchor>
    <xdr:from>
      <xdr:col>8</xdr:col>
      <xdr:colOff>489365</xdr:colOff>
      <xdr:row>24</xdr:row>
      <xdr:rowOff>141519</xdr:rowOff>
    </xdr:from>
    <xdr:to>
      <xdr:col>9</xdr:col>
      <xdr:colOff>602829</xdr:colOff>
      <xdr:row>26</xdr:row>
      <xdr:rowOff>87346</xdr:rowOff>
    </xdr:to>
    <xdr:sp macro="" textlink="">
      <xdr:nvSpPr>
        <xdr:cNvPr id="72" name="TextBox 35">
          <a:extLst>
            <a:ext uri="{FF2B5EF4-FFF2-40B4-BE49-F238E27FC236}">
              <a16:creationId xmlns:a16="http://schemas.microsoft.com/office/drawing/2014/main" id="{098BA6F7-8F1D-4C50-9343-F1C88E161A51}"/>
            </a:ext>
          </a:extLst>
        </xdr:cNvPr>
        <xdr:cNvSpPr txBox="1"/>
      </xdr:nvSpPr>
      <xdr:spPr>
        <a:xfrm>
          <a:off x="5975765" y="4484919"/>
          <a:ext cx="799264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50 kDa</a:t>
          </a:r>
        </a:p>
      </xdr:txBody>
    </xdr:sp>
    <xdr:clientData/>
  </xdr:twoCellAnchor>
  <xdr:twoCellAnchor>
    <xdr:from>
      <xdr:col>3</xdr:col>
      <xdr:colOff>348893</xdr:colOff>
      <xdr:row>19</xdr:row>
      <xdr:rowOff>2023</xdr:rowOff>
    </xdr:from>
    <xdr:to>
      <xdr:col>8</xdr:col>
      <xdr:colOff>542924</xdr:colOff>
      <xdr:row>20</xdr:row>
      <xdr:rowOff>91728</xdr:rowOff>
    </xdr:to>
    <xdr:sp macro="" textlink="">
      <xdr:nvSpPr>
        <xdr:cNvPr id="73" name="TextBox 36">
          <a:extLst>
            <a:ext uri="{FF2B5EF4-FFF2-40B4-BE49-F238E27FC236}">
              <a16:creationId xmlns:a16="http://schemas.microsoft.com/office/drawing/2014/main" id="{D76B254B-965E-491A-A00C-09E39192B4C9}"/>
            </a:ext>
          </a:extLst>
        </xdr:cNvPr>
        <xdr:cNvSpPr txBox="1"/>
      </xdr:nvSpPr>
      <xdr:spPr>
        <a:xfrm>
          <a:off x="2177693" y="3621523"/>
          <a:ext cx="3242031" cy="2802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/>
            <a:t>W1      W2    W3    W4    M1     M2     M3    M4</a:t>
          </a:r>
        </a:p>
      </xdr:txBody>
    </xdr:sp>
    <xdr:clientData/>
  </xdr:twoCellAnchor>
  <xdr:twoCellAnchor>
    <xdr:from>
      <xdr:col>0</xdr:col>
      <xdr:colOff>561975</xdr:colOff>
      <xdr:row>24</xdr:row>
      <xdr:rowOff>107745</xdr:rowOff>
    </xdr:from>
    <xdr:to>
      <xdr:col>3</xdr:col>
      <xdr:colOff>28575</xdr:colOff>
      <xdr:row>26</xdr:row>
      <xdr:rowOff>38241</xdr:rowOff>
    </xdr:to>
    <xdr:sp macro="" textlink="">
      <xdr:nvSpPr>
        <xdr:cNvPr id="74" name="TextBox 37">
          <a:extLst>
            <a:ext uri="{FF2B5EF4-FFF2-40B4-BE49-F238E27FC236}">
              <a16:creationId xmlns:a16="http://schemas.microsoft.com/office/drawing/2014/main" id="{6CC6E2C4-3F9E-4E02-9A59-AE9A2C03BC7B}"/>
            </a:ext>
          </a:extLst>
        </xdr:cNvPr>
        <xdr:cNvSpPr txBox="1"/>
      </xdr:nvSpPr>
      <xdr:spPr>
        <a:xfrm>
          <a:off x="561975" y="4679745"/>
          <a:ext cx="1295400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Drd2 (~50 kDa)</a:t>
          </a:r>
        </a:p>
      </xdr:txBody>
    </xdr:sp>
    <xdr:clientData/>
  </xdr:twoCellAnchor>
  <xdr:twoCellAnchor>
    <xdr:from>
      <xdr:col>1</xdr:col>
      <xdr:colOff>457200</xdr:colOff>
      <xdr:row>29</xdr:row>
      <xdr:rowOff>62259</xdr:rowOff>
    </xdr:from>
    <xdr:to>
      <xdr:col>3</xdr:col>
      <xdr:colOff>3887</xdr:colOff>
      <xdr:row>30</xdr:row>
      <xdr:rowOff>183255</xdr:rowOff>
    </xdr:to>
    <xdr:sp macro="" textlink="">
      <xdr:nvSpPr>
        <xdr:cNvPr id="75" name="TextBox 39">
          <a:extLst>
            <a:ext uri="{FF2B5EF4-FFF2-40B4-BE49-F238E27FC236}">
              <a16:creationId xmlns:a16="http://schemas.microsoft.com/office/drawing/2014/main" id="{95831641-F7AE-4797-8444-39C7A416ED81}"/>
            </a:ext>
          </a:extLst>
        </xdr:cNvPr>
        <xdr:cNvSpPr txBox="1"/>
      </xdr:nvSpPr>
      <xdr:spPr>
        <a:xfrm>
          <a:off x="1066800" y="5586759"/>
          <a:ext cx="765887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70 kDa</a:t>
          </a:r>
        </a:p>
      </xdr:txBody>
    </xdr:sp>
    <xdr:clientData/>
  </xdr:twoCellAnchor>
  <xdr:twoCellAnchor>
    <xdr:from>
      <xdr:col>1</xdr:col>
      <xdr:colOff>428625</xdr:colOff>
      <xdr:row>33</xdr:row>
      <xdr:rowOff>107752</xdr:rowOff>
    </xdr:from>
    <xdr:to>
      <xdr:col>3</xdr:col>
      <xdr:colOff>3887</xdr:colOff>
      <xdr:row>35</xdr:row>
      <xdr:rowOff>38248</xdr:rowOff>
    </xdr:to>
    <xdr:sp macro="" textlink="">
      <xdr:nvSpPr>
        <xdr:cNvPr id="76" name="TextBox 40">
          <a:extLst>
            <a:ext uri="{FF2B5EF4-FFF2-40B4-BE49-F238E27FC236}">
              <a16:creationId xmlns:a16="http://schemas.microsoft.com/office/drawing/2014/main" id="{0556DC78-25AE-4B46-8034-A8A2559C91F7}"/>
            </a:ext>
          </a:extLst>
        </xdr:cNvPr>
        <xdr:cNvSpPr txBox="1"/>
      </xdr:nvSpPr>
      <xdr:spPr>
        <a:xfrm>
          <a:off x="1038225" y="6394252"/>
          <a:ext cx="794462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38 kDa</a:t>
          </a:r>
        </a:p>
      </xdr:txBody>
    </xdr:sp>
    <xdr:clientData/>
  </xdr:twoCellAnchor>
  <xdr:twoCellAnchor>
    <xdr:from>
      <xdr:col>1</xdr:col>
      <xdr:colOff>0</xdr:colOff>
      <xdr:row>2</xdr:row>
      <xdr:rowOff>0</xdr:rowOff>
    </xdr:from>
    <xdr:to>
      <xdr:col>3</xdr:col>
      <xdr:colOff>9525</xdr:colOff>
      <xdr:row>4</xdr:row>
      <xdr:rowOff>168708</xdr:rowOff>
    </xdr:to>
    <xdr:sp macro="" textlink="">
      <xdr:nvSpPr>
        <xdr:cNvPr id="77" name="TextBox 7">
          <a:extLst>
            <a:ext uri="{FF2B5EF4-FFF2-40B4-BE49-F238E27FC236}">
              <a16:creationId xmlns:a16="http://schemas.microsoft.com/office/drawing/2014/main" id="{1DDA9FEE-3E5D-4574-A722-5B087EC5DD24}"/>
            </a:ext>
          </a:extLst>
        </xdr:cNvPr>
        <xdr:cNvSpPr txBox="1"/>
      </xdr:nvSpPr>
      <xdr:spPr>
        <a:xfrm>
          <a:off x="685800" y="371475"/>
          <a:ext cx="1381125" cy="53065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/>
            <a:t>W: Wild-type</a:t>
          </a:r>
        </a:p>
        <a:p>
          <a:r>
            <a:rPr lang="en-US" sz="1400"/>
            <a:t>M: Dgcr8+/-</a:t>
          </a:r>
        </a:p>
      </xdr:txBody>
    </xdr:sp>
    <xdr:clientData/>
  </xdr:twoCellAnchor>
  <xdr:twoCellAnchor>
    <xdr:from>
      <xdr:col>8</xdr:col>
      <xdr:colOff>466725</xdr:colOff>
      <xdr:row>33</xdr:row>
      <xdr:rowOff>76200</xdr:rowOff>
    </xdr:from>
    <xdr:to>
      <xdr:col>9</xdr:col>
      <xdr:colOff>21995</xdr:colOff>
      <xdr:row>33</xdr:row>
      <xdr:rowOff>76200</xdr:rowOff>
    </xdr:to>
    <xdr:cxnSp macro="">
      <xdr:nvCxnSpPr>
        <xdr:cNvPr id="39" name="Straight Arrow Connector 38">
          <a:extLst>
            <a:ext uri="{FF2B5EF4-FFF2-40B4-BE49-F238E27FC236}">
              <a16:creationId xmlns:a16="http://schemas.microsoft.com/office/drawing/2014/main" id="{87D6C5F9-9BFC-42EC-9CD0-B941C3CA9462}"/>
            </a:ext>
          </a:extLst>
        </xdr:cNvPr>
        <xdr:cNvCxnSpPr/>
      </xdr:nvCxnSpPr>
      <xdr:spPr>
        <a:xfrm flipH="1">
          <a:off x="5343525" y="6362700"/>
          <a:ext cx="164870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A54B0-CB77-4268-8C80-44630A853E37}">
  <dimension ref="A1:L37"/>
  <sheetViews>
    <sheetView workbookViewId="0">
      <selection activeCell="A18" sqref="A18:E19"/>
    </sheetView>
  </sheetViews>
  <sheetFormatPr defaultRowHeight="15" x14ac:dyDescent="0.25"/>
  <cols>
    <col min="1" max="1" width="10.5703125" bestFit="1" customWidth="1"/>
    <col min="2" max="3" width="16" bestFit="1" customWidth="1"/>
    <col min="4" max="4" width="10.5703125" bestFit="1" customWidth="1"/>
    <col min="5" max="5" width="16" bestFit="1" customWidth="1"/>
  </cols>
  <sheetData>
    <row r="1" spans="1:12" x14ac:dyDescent="0.25">
      <c r="A1" s="2" t="s">
        <v>0</v>
      </c>
      <c r="H1" s="2" t="s">
        <v>11</v>
      </c>
    </row>
    <row r="2" spans="1:12" x14ac:dyDescent="0.25">
      <c r="A2" s="6"/>
      <c r="B2" s="6" t="s">
        <v>8</v>
      </c>
      <c r="C2" s="6" t="s">
        <v>9</v>
      </c>
      <c r="D2" s="6" t="s">
        <v>5</v>
      </c>
      <c r="E2" s="6" t="s">
        <v>10</v>
      </c>
      <c r="H2" s="6"/>
      <c r="I2" s="7" t="s">
        <v>8</v>
      </c>
      <c r="J2" s="7" t="s">
        <v>7</v>
      </c>
      <c r="K2" s="7" t="s">
        <v>5</v>
      </c>
      <c r="L2" s="7" t="s">
        <v>6</v>
      </c>
    </row>
    <row r="3" spans="1:12" x14ac:dyDescent="0.25">
      <c r="A3" s="6"/>
      <c r="B3" s="8">
        <v>11.528700000000001</v>
      </c>
      <c r="C3" s="8">
        <v>9.2698999999999998</v>
      </c>
      <c r="D3" s="8">
        <v>8.6163000000000007</v>
      </c>
      <c r="E3" s="8">
        <v>11.166700000000001</v>
      </c>
      <c r="H3" s="6"/>
      <c r="I3" s="8">
        <v>13.1279</v>
      </c>
      <c r="J3" s="8">
        <v>11.4138</v>
      </c>
      <c r="K3" s="8">
        <v>13.4856</v>
      </c>
      <c r="L3" s="8">
        <v>17.192699999999999</v>
      </c>
    </row>
    <row r="4" spans="1:12" x14ac:dyDescent="0.25">
      <c r="A4" s="6"/>
      <c r="B4" s="8">
        <v>11.8538</v>
      </c>
      <c r="C4" s="8">
        <v>9.8629999999999995</v>
      </c>
      <c r="D4" s="8">
        <v>10.420500000000001</v>
      </c>
      <c r="E4" s="8">
        <v>11.3522</v>
      </c>
      <c r="H4" s="6"/>
      <c r="I4" s="8">
        <v>10.9681</v>
      </c>
      <c r="J4" s="8">
        <v>10.3065</v>
      </c>
      <c r="K4" s="8">
        <v>10.316700000000001</v>
      </c>
      <c r="L4" s="8">
        <v>12.6305</v>
      </c>
    </row>
    <row r="5" spans="1:12" x14ac:dyDescent="0.25">
      <c r="A5" s="6"/>
      <c r="B5" s="8">
        <v>11.885</v>
      </c>
      <c r="C5" s="8">
        <v>9.9913000000000007</v>
      </c>
      <c r="D5" s="8">
        <v>10.841900000000001</v>
      </c>
      <c r="E5" s="8">
        <v>12.340299999999999</v>
      </c>
      <c r="H5" s="6"/>
      <c r="I5" s="8">
        <v>14.292400000000001</v>
      </c>
      <c r="J5" s="8">
        <v>12.1568</v>
      </c>
      <c r="K5" s="8">
        <v>11.741899999999999</v>
      </c>
      <c r="L5" s="8">
        <v>11.2468</v>
      </c>
    </row>
    <row r="6" spans="1:12" x14ac:dyDescent="0.25">
      <c r="A6" s="6"/>
      <c r="B6" s="8">
        <v>12.045</v>
      </c>
      <c r="C6" s="8">
        <v>10.1836</v>
      </c>
      <c r="D6" s="8">
        <v>10.911300000000001</v>
      </c>
      <c r="E6" s="8">
        <v>13.4757</v>
      </c>
      <c r="H6" s="6"/>
      <c r="I6" s="8">
        <v>12.532500000000001</v>
      </c>
      <c r="J6" s="8">
        <v>12.754200000000001</v>
      </c>
      <c r="K6" s="8">
        <v>11.599399999999999</v>
      </c>
      <c r="L6" s="8">
        <v>11.989000000000001</v>
      </c>
    </row>
    <row r="7" spans="1:12" x14ac:dyDescent="0.25">
      <c r="A7" s="6"/>
      <c r="B7" s="8">
        <v>12.3803</v>
      </c>
      <c r="C7" s="8">
        <v>10.309100000000001</v>
      </c>
      <c r="D7" s="8">
        <v>11.1341</v>
      </c>
      <c r="E7" s="8">
        <v>13.498100000000001</v>
      </c>
      <c r="H7" s="6"/>
      <c r="I7" s="8">
        <v>12.8452</v>
      </c>
      <c r="J7" s="8">
        <v>11.922499999999999</v>
      </c>
      <c r="K7" s="8">
        <v>16.616199999999999</v>
      </c>
      <c r="L7" s="8">
        <v>13.2751</v>
      </c>
    </row>
    <row r="8" spans="1:12" x14ac:dyDescent="0.25">
      <c r="A8" s="6"/>
      <c r="B8" s="8">
        <v>12.7256</v>
      </c>
      <c r="C8" s="8">
        <v>11.002599999999999</v>
      </c>
      <c r="D8" s="8">
        <v>11.168699999999999</v>
      </c>
      <c r="E8" s="8">
        <v>13.7705</v>
      </c>
      <c r="H8" s="6"/>
      <c r="I8" s="8">
        <v>12.931100000000001</v>
      </c>
      <c r="J8" s="8">
        <v>12.860300000000001</v>
      </c>
      <c r="K8" s="8">
        <v>11.5122</v>
      </c>
      <c r="L8" s="8">
        <v>16.052099999999999</v>
      </c>
    </row>
    <row r="9" spans="1:12" x14ac:dyDescent="0.25">
      <c r="A9" s="6"/>
      <c r="B9" s="8">
        <v>13.683</v>
      </c>
      <c r="C9" s="8">
        <v>11.518000000000001</v>
      </c>
      <c r="D9" s="8">
        <v>11.553800000000001</v>
      </c>
      <c r="E9" s="8">
        <v>13.7988</v>
      </c>
      <c r="H9" s="6"/>
      <c r="I9" s="8">
        <v>10.626300000000001</v>
      </c>
      <c r="J9" s="8">
        <v>12.9999</v>
      </c>
      <c r="K9" s="8">
        <v>10.828900000000001</v>
      </c>
      <c r="L9" s="8">
        <v>15.820499999999999</v>
      </c>
    </row>
    <row r="10" spans="1:12" x14ac:dyDescent="0.25">
      <c r="A10" s="6"/>
      <c r="B10" s="8">
        <v>14.2743</v>
      </c>
      <c r="C10" s="8">
        <v>12.9122</v>
      </c>
      <c r="D10" s="8">
        <v>12.0968</v>
      </c>
      <c r="E10" s="8">
        <v>14.4163</v>
      </c>
      <c r="H10" s="6"/>
      <c r="I10" s="8">
        <v>9.6387999999999998</v>
      </c>
      <c r="J10" s="8">
        <v>10.7156</v>
      </c>
      <c r="K10" s="8">
        <v>11.1311</v>
      </c>
      <c r="L10" s="8">
        <v>13.7509</v>
      </c>
    </row>
    <row r="11" spans="1:12" x14ac:dyDescent="0.25">
      <c r="A11" s="6"/>
      <c r="B11" s="8">
        <v>15.867599999999999</v>
      </c>
      <c r="C11" s="8">
        <v>13.666700000000001</v>
      </c>
      <c r="D11" s="8">
        <v>12.2294</v>
      </c>
      <c r="E11" s="8">
        <v>14.592000000000001</v>
      </c>
      <c r="H11" s="6"/>
      <c r="I11" s="8">
        <v>9.6599000000000004</v>
      </c>
      <c r="J11" s="8">
        <v>7.8753000000000002</v>
      </c>
      <c r="K11" s="8">
        <v>12.5723</v>
      </c>
      <c r="L11" s="8">
        <v>11.828200000000001</v>
      </c>
    </row>
    <row r="12" spans="1:12" x14ac:dyDescent="0.25">
      <c r="A12" s="6"/>
      <c r="B12" s="8">
        <v>16.408799999999999</v>
      </c>
      <c r="C12" s="8">
        <v>14.143000000000001</v>
      </c>
      <c r="D12" s="8">
        <v>12.258900000000001</v>
      </c>
      <c r="E12" s="8">
        <v>14.9086</v>
      </c>
      <c r="H12" s="6"/>
      <c r="I12" s="8">
        <v>11.304399999999999</v>
      </c>
      <c r="J12" s="8">
        <v>9.8140000000000001</v>
      </c>
      <c r="K12" s="8">
        <v>12.41</v>
      </c>
      <c r="L12" s="8">
        <v>17.344899999999999</v>
      </c>
    </row>
    <row r="13" spans="1:12" x14ac:dyDescent="0.25">
      <c r="A13" s="6"/>
      <c r="B13" s="8"/>
      <c r="C13" s="8">
        <v>17.669799999999999</v>
      </c>
      <c r="D13" s="8">
        <v>12.398199999999999</v>
      </c>
      <c r="E13" s="8">
        <v>16.814699999999998</v>
      </c>
      <c r="H13" s="6"/>
      <c r="I13" s="8">
        <v>11.3704</v>
      </c>
      <c r="J13" s="8">
        <v>8.3574000000000002</v>
      </c>
      <c r="K13" s="8">
        <v>10.393700000000001</v>
      </c>
      <c r="L13" s="8">
        <v>13.8201</v>
      </c>
    </row>
    <row r="14" spans="1:12" x14ac:dyDescent="0.25">
      <c r="A14" s="6"/>
      <c r="B14" s="8"/>
      <c r="C14" s="8"/>
      <c r="D14" s="8">
        <v>13.706300000000001</v>
      </c>
      <c r="E14" s="8">
        <v>18.1723</v>
      </c>
      <c r="H14" s="6"/>
      <c r="I14" s="8">
        <v>8.2919999999999998</v>
      </c>
      <c r="J14" s="8">
        <v>9.0731000000000002</v>
      </c>
      <c r="K14" s="8">
        <v>12.5952</v>
      </c>
      <c r="L14" s="8">
        <v>15.141</v>
      </c>
    </row>
    <row r="15" spans="1:12" x14ac:dyDescent="0.25">
      <c r="A15" s="6"/>
      <c r="B15" s="8"/>
      <c r="C15" s="8"/>
      <c r="D15" s="8">
        <v>15.1698</v>
      </c>
      <c r="E15" s="8">
        <v>19.2075</v>
      </c>
      <c r="H15" s="6"/>
      <c r="I15" s="8">
        <v>10.3462</v>
      </c>
      <c r="J15" s="8">
        <v>7.9988999999999999</v>
      </c>
      <c r="K15" s="8">
        <v>11.611700000000001</v>
      </c>
      <c r="L15" s="8">
        <v>14.1022</v>
      </c>
    </row>
    <row r="16" spans="1:12" x14ac:dyDescent="0.25">
      <c r="A16" s="6"/>
      <c r="B16" s="8"/>
      <c r="C16" s="8"/>
      <c r="D16" s="8">
        <v>15.4786</v>
      </c>
      <c r="E16" s="8">
        <v>21.955300000000001</v>
      </c>
      <c r="H16" s="6"/>
      <c r="I16" s="8">
        <v>10.8124</v>
      </c>
      <c r="J16" s="8">
        <v>8.5571000000000002</v>
      </c>
      <c r="K16" s="8">
        <v>12.6356</v>
      </c>
      <c r="L16" s="8">
        <v>14.957000000000001</v>
      </c>
    </row>
    <row r="17" spans="1:12" x14ac:dyDescent="0.25">
      <c r="A17" s="6"/>
      <c r="B17" s="8"/>
      <c r="C17" s="8"/>
      <c r="D17" s="8">
        <v>17.441299999999998</v>
      </c>
      <c r="E17" s="8"/>
      <c r="H17" s="6"/>
      <c r="I17" s="8">
        <v>10.245900000000001</v>
      </c>
      <c r="J17" s="8">
        <v>9.5678000000000001</v>
      </c>
      <c r="K17" s="8">
        <v>9.3916000000000004</v>
      </c>
      <c r="L17" s="8">
        <v>8.1113</v>
      </c>
    </row>
    <row r="18" spans="1:12" x14ac:dyDescent="0.25">
      <c r="A18" s="9" t="s">
        <v>180</v>
      </c>
      <c r="B18" s="10">
        <v>13.265000000000001</v>
      </c>
      <c r="C18" s="10">
        <v>11.866</v>
      </c>
      <c r="D18" s="10">
        <v>12.362</v>
      </c>
      <c r="E18" s="10">
        <v>14.962</v>
      </c>
      <c r="H18" s="6"/>
      <c r="I18" s="8">
        <v>8.0480999999999998</v>
      </c>
      <c r="J18" s="8">
        <v>9.7556999999999992</v>
      </c>
      <c r="K18" s="8">
        <v>9.6173000000000002</v>
      </c>
      <c r="L18" s="8">
        <v>12.484500000000001</v>
      </c>
    </row>
    <row r="19" spans="1:12" x14ac:dyDescent="0.25">
      <c r="A19" t="s">
        <v>181</v>
      </c>
      <c r="B19">
        <v>10</v>
      </c>
      <c r="C19">
        <v>11</v>
      </c>
      <c r="D19" s="11">
        <v>15</v>
      </c>
      <c r="E19" s="11">
        <v>14</v>
      </c>
      <c r="H19" s="6"/>
      <c r="I19" s="8">
        <v>11.106</v>
      </c>
      <c r="J19" s="8">
        <v>8.4861000000000004</v>
      </c>
      <c r="K19" s="8">
        <v>9.6495999999999995</v>
      </c>
      <c r="L19" s="8">
        <v>12.1653</v>
      </c>
    </row>
    <row r="20" spans="1:12" x14ac:dyDescent="0.25">
      <c r="H20" s="6"/>
      <c r="I20" s="8"/>
      <c r="J20" s="8">
        <v>8.1517999999999997</v>
      </c>
      <c r="K20" s="8">
        <v>10.964700000000001</v>
      </c>
      <c r="L20" s="8">
        <v>12.9298</v>
      </c>
    </row>
    <row r="21" spans="1:12" x14ac:dyDescent="0.25">
      <c r="H21" s="6"/>
      <c r="I21" s="8"/>
      <c r="J21" s="8"/>
      <c r="K21" s="8">
        <v>10.4206</v>
      </c>
      <c r="L21" s="8">
        <v>12.3369</v>
      </c>
    </row>
    <row r="22" spans="1:12" x14ac:dyDescent="0.25">
      <c r="H22" s="6"/>
      <c r="I22" s="8"/>
      <c r="J22" s="8"/>
      <c r="K22" s="8">
        <v>10.8735</v>
      </c>
      <c r="L22" s="8">
        <v>11.887</v>
      </c>
    </row>
    <row r="23" spans="1:12" x14ac:dyDescent="0.25">
      <c r="H23" s="6"/>
      <c r="I23" s="8"/>
      <c r="J23" s="8"/>
      <c r="K23" s="8">
        <v>10.6578</v>
      </c>
      <c r="L23" s="8">
        <v>11.764099999999999</v>
      </c>
    </row>
    <row r="24" spans="1:12" x14ac:dyDescent="0.25">
      <c r="H24" s="6"/>
      <c r="I24" s="8"/>
      <c r="J24" s="8"/>
      <c r="K24" s="8">
        <v>10.810499999999999</v>
      </c>
      <c r="L24" s="8">
        <v>10.468</v>
      </c>
    </row>
    <row r="25" spans="1:12" x14ac:dyDescent="0.25">
      <c r="H25" s="6"/>
      <c r="I25" s="8"/>
      <c r="J25" s="8"/>
      <c r="K25" s="8">
        <v>12.0883</v>
      </c>
      <c r="L25" s="8">
        <v>10.090999999999999</v>
      </c>
    </row>
    <row r="26" spans="1:12" x14ac:dyDescent="0.25">
      <c r="H26" s="6"/>
      <c r="I26" s="8"/>
      <c r="J26" s="8"/>
      <c r="K26" s="8">
        <v>9.6325000000000003</v>
      </c>
      <c r="L26" s="8">
        <v>10.8086</v>
      </c>
    </row>
    <row r="27" spans="1:12" x14ac:dyDescent="0.25">
      <c r="H27" s="6"/>
      <c r="I27" s="8"/>
      <c r="J27" s="8"/>
      <c r="K27" s="8">
        <v>11.3315</v>
      </c>
      <c r="L27" s="8">
        <v>9.6522000000000006</v>
      </c>
    </row>
    <row r="28" spans="1:12" x14ac:dyDescent="0.25">
      <c r="H28" s="6"/>
      <c r="I28" s="8"/>
      <c r="J28" s="8"/>
      <c r="K28" s="8">
        <v>9.0380000000000003</v>
      </c>
      <c r="L28" s="8">
        <v>12.4602</v>
      </c>
    </row>
    <row r="29" spans="1:12" x14ac:dyDescent="0.25">
      <c r="H29" s="6"/>
      <c r="I29" s="8"/>
      <c r="J29" s="8"/>
      <c r="K29" s="8"/>
      <c r="L29" s="8">
        <v>11.9503</v>
      </c>
    </row>
    <row r="30" spans="1:12" x14ac:dyDescent="0.25">
      <c r="H30" s="6"/>
      <c r="I30" s="8"/>
      <c r="J30" s="8"/>
      <c r="K30" s="8"/>
      <c r="L30" s="8">
        <v>10.778600000000001</v>
      </c>
    </row>
    <row r="31" spans="1:12" x14ac:dyDescent="0.25">
      <c r="H31" s="6"/>
      <c r="I31" s="8"/>
      <c r="J31" s="8"/>
      <c r="K31" s="8"/>
      <c r="L31" s="8">
        <v>17.180900000000001</v>
      </c>
    </row>
    <row r="32" spans="1:12" x14ac:dyDescent="0.25">
      <c r="H32" s="6"/>
      <c r="I32" s="8"/>
      <c r="J32" s="8"/>
      <c r="K32" s="8"/>
      <c r="L32" s="8">
        <v>10.2981</v>
      </c>
    </row>
    <row r="33" spans="8:12" x14ac:dyDescent="0.25">
      <c r="H33" s="6"/>
      <c r="I33" s="8"/>
      <c r="J33" s="8"/>
      <c r="K33" s="8"/>
      <c r="L33" s="8">
        <v>18.651900000000001</v>
      </c>
    </row>
    <row r="34" spans="8:12" x14ac:dyDescent="0.25">
      <c r="H34" s="6"/>
      <c r="I34" s="8"/>
      <c r="J34" s="8"/>
      <c r="K34" s="8"/>
      <c r="L34" s="8">
        <v>15.1153</v>
      </c>
    </row>
    <row r="35" spans="8:12" x14ac:dyDescent="0.25">
      <c r="H35" s="6"/>
      <c r="I35" s="8"/>
      <c r="J35" s="8"/>
      <c r="K35" s="8"/>
      <c r="L35" s="8">
        <v>12.150600000000001</v>
      </c>
    </row>
    <row r="36" spans="8:12" x14ac:dyDescent="0.25">
      <c r="H36" s="9" t="s">
        <v>180</v>
      </c>
      <c r="I36" s="10">
        <v>11.068</v>
      </c>
      <c r="J36" s="10">
        <v>10.154</v>
      </c>
      <c r="K36" s="10">
        <v>11.305</v>
      </c>
      <c r="L36" s="10">
        <v>13.044</v>
      </c>
    </row>
    <row r="37" spans="8:12" x14ac:dyDescent="0.25">
      <c r="H37" t="s">
        <v>181</v>
      </c>
      <c r="I37">
        <v>17</v>
      </c>
      <c r="J37">
        <v>18</v>
      </c>
      <c r="K37" s="11">
        <v>26</v>
      </c>
      <c r="L37" s="11">
        <v>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6796F-EEE6-4C68-9B7D-7CB2284F5CCE}">
  <dimension ref="A1:S13"/>
  <sheetViews>
    <sheetView workbookViewId="0">
      <selection activeCell="P1" sqref="P1"/>
    </sheetView>
  </sheetViews>
  <sheetFormatPr defaultRowHeight="15" x14ac:dyDescent="0.25"/>
  <sheetData>
    <row r="1" spans="1:19" x14ac:dyDescent="0.25">
      <c r="A1" s="2" t="s">
        <v>248</v>
      </c>
      <c r="F1" s="2" t="s">
        <v>249</v>
      </c>
      <c r="K1" s="2" t="s">
        <v>250</v>
      </c>
      <c r="P1" s="2" t="s">
        <v>251</v>
      </c>
    </row>
    <row r="2" spans="1:19" ht="17.25" x14ac:dyDescent="0.25">
      <c r="B2" s="13"/>
      <c r="C2" s="13" t="s">
        <v>218</v>
      </c>
      <c r="D2" s="13"/>
      <c r="G2" s="13"/>
      <c r="H2" s="13" t="s">
        <v>218</v>
      </c>
      <c r="I2" s="13"/>
      <c r="L2" s="13"/>
      <c r="M2" s="13" t="s">
        <v>218</v>
      </c>
      <c r="N2" s="13"/>
      <c r="Q2" s="13"/>
      <c r="R2" s="13" t="s">
        <v>218</v>
      </c>
      <c r="S2" s="13"/>
    </row>
    <row r="3" spans="1:19" x14ac:dyDescent="0.25">
      <c r="B3" s="3" t="s">
        <v>217</v>
      </c>
      <c r="C3" s="3" t="s">
        <v>134</v>
      </c>
      <c r="D3" s="3" t="s">
        <v>135</v>
      </c>
      <c r="G3" s="3" t="s">
        <v>217</v>
      </c>
      <c r="H3" s="3" t="s">
        <v>134</v>
      </c>
      <c r="I3" s="3" t="s">
        <v>135</v>
      </c>
      <c r="L3" s="3" t="s">
        <v>217</v>
      </c>
      <c r="M3" s="3" t="s">
        <v>134</v>
      </c>
      <c r="N3" s="3" t="s">
        <v>135</v>
      </c>
      <c r="Q3" s="3" t="s">
        <v>217</v>
      </c>
      <c r="R3" s="3" t="s">
        <v>134</v>
      </c>
      <c r="S3" s="3" t="s">
        <v>135</v>
      </c>
    </row>
    <row r="4" spans="1:19" x14ac:dyDescent="0.25">
      <c r="A4" t="s">
        <v>138</v>
      </c>
      <c r="B4">
        <v>388.84570000000002</v>
      </c>
      <c r="C4">
        <v>252.46789999999999</v>
      </c>
      <c r="D4">
        <v>237.57759999999999</v>
      </c>
      <c r="F4" t="s">
        <v>140</v>
      </c>
      <c r="G4">
        <v>127.70910000000001</v>
      </c>
      <c r="H4">
        <v>137.21080000000001</v>
      </c>
      <c r="I4">
        <v>46.482599999999998</v>
      </c>
      <c r="K4" t="s">
        <v>141</v>
      </c>
      <c r="L4">
        <v>81.962599999999995</v>
      </c>
      <c r="M4">
        <v>96.047600000000003</v>
      </c>
      <c r="N4">
        <v>38.735500000000002</v>
      </c>
      <c r="P4" t="s">
        <v>143</v>
      </c>
      <c r="Q4" s="1">
        <v>4.2300000000000004</v>
      </c>
      <c r="R4" s="1">
        <v>5.4</v>
      </c>
      <c r="S4" s="1">
        <v>22.36</v>
      </c>
    </row>
    <row r="5" spans="1:19" ht="17.25" x14ac:dyDescent="0.25">
      <c r="A5" t="s">
        <v>139</v>
      </c>
      <c r="B5">
        <v>325.47649999999999</v>
      </c>
      <c r="C5">
        <v>278.46499999999997</v>
      </c>
      <c r="D5">
        <v>192.62049999999999</v>
      </c>
      <c r="F5" t="s">
        <v>139</v>
      </c>
      <c r="G5">
        <v>151.27780000000001</v>
      </c>
      <c r="H5">
        <v>53.323099999999997</v>
      </c>
      <c r="I5">
        <v>89.430999999999997</v>
      </c>
      <c r="K5" t="s">
        <v>139</v>
      </c>
      <c r="L5">
        <v>93.9756</v>
      </c>
      <c r="M5">
        <v>47.398299999999999</v>
      </c>
      <c r="N5">
        <v>58.4741</v>
      </c>
      <c r="P5" t="s">
        <v>139</v>
      </c>
      <c r="Q5" s="1">
        <v>3.98</v>
      </c>
      <c r="R5" s="1">
        <v>2.97</v>
      </c>
      <c r="S5" s="1">
        <v>3.31</v>
      </c>
    </row>
    <row r="6" spans="1:19" x14ac:dyDescent="0.25">
      <c r="B6">
        <v>255.69710000000001</v>
      </c>
      <c r="C6">
        <v>418.5093</v>
      </c>
      <c r="D6">
        <v>154.33349999999999</v>
      </c>
      <c r="G6">
        <v>88.510499999999993</v>
      </c>
      <c r="H6">
        <v>104.62730000000001</v>
      </c>
      <c r="I6">
        <v>69.698999999999998</v>
      </c>
      <c r="L6">
        <v>63.924300000000002</v>
      </c>
      <c r="M6">
        <v>69.054000000000002</v>
      </c>
      <c r="N6">
        <v>47.295699999999997</v>
      </c>
      <c r="Q6" s="1">
        <v>5.85</v>
      </c>
      <c r="R6" s="1">
        <v>3.03</v>
      </c>
      <c r="S6" s="1">
        <v>11.66</v>
      </c>
    </row>
    <row r="7" spans="1:19" x14ac:dyDescent="0.25">
      <c r="B7">
        <v>291.78339999999997</v>
      </c>
      <c r="C7">
        <v>299.5213</v>
      </c>
      <c r="D7">
        <v>219.81729999999999</v>
      </c>
      <c r="G7">
        <v>79.577299999999994</v>
      </c>
      <c r="H7">
        <v>129.1686</v>
      </c>
      <c r="I7">
        <v>54.240600000000001</v>
      </c>
      <c r="L7">
        <v>53.051499999999997</v>
      </c>
      <c r="M7">
        <v>84.240399999999994</v>
      </c>
      <c r="N7">
        <v>28.547699999999999</v>
      </c>
      <c r="Q7" s="1">
        <v>3.56</v>
      </c>
      <c r="R7" s="1">
        <v>4.9000000000000004</v>
      </c>
      <c r="S7" s="1">
        <v>10.16</v>
      </c>
    </row>
    <row r="8" spans="1:19" x14ac:dyDescent="0.25">
      <c r="B8">
        <v>451.92410000000001</v>
      </c>
      <c r="C8">
        <v>341.73110000000003</v>
      </c>
      <c r="D8">
        <v>268.14109999999999</v>
      </c>
      <c r="G8">
        <v>195.54409999999999</v>
      </c>
      <c r="H8">
        <v>130.76439999999999</v>
      </c>
      <c r="I8">
        <v>100.3249</v>
      </c>
      <c r="L8">
        <v>147.74440000000001</v>
      </c>
      <c r="M8">
        <v>85.4328</v>
      </c>
      <c r="N8">
        <v>60.194899999999997</v>
      </c>
      <c r="Q8" s="1">
        <v>3.96</v>
      </c>
      <c r="R8" s="1">
        <v>4.38</v>
      </c>
      <c r="S8" s="1">
        <v>20.82</v>
      </c>
    </row>
    <row r="9" spans="1:19" x14ac:dyDescent="0.25">
      <c r="B9">
        <v>371.7072</v>
      </c>
      <c r="C9">
        <v>309.49529999999999</v>
      </c>
      <c r="D9">
        <v>141.2268</v>
      </c>
      <c r="G9">
        <v>126.00239999999999</v>
      </c>
      <c r="H9">
        <v>126.53400000000001</v>
      </c>
      <c r="I9">
        <v>45.192599999999999</v>
      </c>
      <c r="L9">
        <v>72.451400000000007</v>
      </c>
      <c r="M9">
        <v>68.396699999999996</v>
      </c>
      <c r="N9">
        <v>32.482199999999999</v>
      </c>
      <c r="Q9" s="1">
        <v>2.52</v>
      </c>
      <c r="R9" s="1">
        <v>2.62</v>
      </c>
      <c r="S9" s="1">
        <v>12.02</v>
      </c>
    </row>
    <row r="10" spans="1:19" x14ac:dyDescent="0.25">
      <c r="B10">
        <v>330.96109999999999</v>
      </c>
      <c r="D10">
        <v>189.5685</v>
      </c>
      <c r="G10">
        <v>130.0204</v>
      </c>
      <c r="I10">
        <v>44.403399999999998</v>
      </c>
      <c r="L10">
        <v>73.875299999999996</v>
      </c>
      <c r="N10">
        <v>22.201699999999999</v>
      </c>
      <c r="Q10" s="1">
        <v>4.3099999999999996</v>
      </c>
      <c r="R10" s="1">
        <v>2.74</v>
      </c>
      <c r="S10" s="1">
        <v>16.46</v>
      </c>
    </row>
    <row r="11" spans="1:19" x14ac:dyDescent="0.25">
      <c r="B11">
        <v>392.96280000000002</v>
      </c>
      <c r="G11">
        <v>74.181799999999996</v>
      </c>
      <c r="L11">
        <v>52.127699999999997</v>
      </c>
      <c r="Q11" s="1">
        <v>4.04</v>
      </c>
      <c r="R11" s="1"/>
      <c r="S11" s="1"/>
    </row>
    <row r="12" spans="1:19" x14ac:dyDescent="0.25">
      <c r="A12" s="9" t="s">
        <v>180</v>
      </c>
      <c r="B12" s="10">
        <f>AVERAGE(B4:B11)</f>
        <v>351.1697375</v>
      </c>
      <c r="C12" s="10">
        <f>AVERAGE(C4:C9)</f>
        <v>316.69831666666664</v>
      </c>
      <c r="D12" s="10">
        <f>AVERAGE(D4:D10)</f>
        <v>200.46932857142858</v>
      </c>
      <c r="F12" s="9" t="s">
        <v>180</v>
      </c>
      <c r="G12" s="10">
        <f>AVERAGE(G4:G11)</f>
        <v>121.60292499999998</v>
      </c>
      <c r="H12" s="10">
        <f>AVERAGE(H4:H9)</f>
        <v>113.60469999999999</v>
      </c>
      <c r="I12" s="10">
        <f>AVERAGE(I4:I10)</f>
        <v>64.253442857142858</v>
      </c>
      <c r="K12" s="9" t="s">
        <v>180</v>
      </c>
      <c r="L12" s="10">
        <f>AVERAGE(L4:L11)</f>
        <v>79.889100000000013</v>
      </c>
      <c r="M12" s="10">
        <f>AVERAGE(M4:M9)</f>
        <v>75.094966666666664</v>
      </c>
      <c r="N12" s="10">
        <f>AVERAGE(N4:N10)</f>
        <v>41.133114285714278</v>
      </c>
      <c r="P12" s="9" t="s">
        <v>180</v>
      </c>
      <c r="Q12" s="10">
        <f>AVERAGE(Q4:Q11)</f>
        <v>4.0562500000000004</v>
      </c>
      <c r="R12" s="10">
        <f>AVERAGE(R4:R10)</f>
        <v>3.7199999999999998</v>
      </c>
      <c r="S12" s="10">
        <f>AVERAGE(S4:S10)</f>
        <v>13.827142857142857</v>
      </c>
    </row>
    <row r="13" spans="1:19" x14ac:dyDescent="0.25">
      <c r="A13" t="s">
        <v>183</v>
      </c>
      <c r="B13">
        <v>3</v>
      </c>
      <c r="C13">
        <v>1</v>
      </c>
      <c r="D13">
        <v>2</v>
      </c>
      <c r="F13" t="s">
        <v>183</v>
      </c>
      <c r="G13">
        <v>3</v>
      </c>
      <c r="H13">
        <v>1</v>
      </c>
      <c r="I13">
        <v>2</v>
      </c>
      <c r="K13" t="s">
        <v>183</v>
      </c>
      <c r="L13">
        <v>3</v>
      </c>
      <c r="M13">
        <v>1</v>
      </c>
      <c r="N13">
        <v>2</v>
      </c>
      <c r="P13" t="s">
        <v>183</v>
      </c>
      <c r="Q13">
        <v>3</v>
      </c>
      <c r="R13">
        <v>1</v>
      </c>
      <c r="S13">
        <v>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F8D42-2DDA-4379-A25D-F9698C969225}">
  <dimension ref="A1:W52"/>
  <sheetViews>
    <sheetView zoomScale="110" zoomScaleNormal="110" workbookViewId="0">
      <selection activeCell="I44" sqref="I44"/>
    </sheetView>
  </sheetViews>
  <sheetFormatPr defaultRowHeight="15" x14ac:dyDescent="0.25"/>
  <cols>
    <col min="1" max="1" width="13.42578125" bestFit="1" customWidth="1"/>
    <col min="2" max="2" width="10.140625" customWidth="1"/>
    <col min="3" max="3" width="10.42578125" customWidth="1"/>
    <col min="5" max="5" width="10.42578125" bestFit="1" customWidth="1"/>
    <col min="7" max="7" width="10.28515625" customWidth="1"/>
    <col min="9" max="9" width="15.28515625" bestFit="1" customWidth="1"/>
    <col min="11" max="11" width="10.42578125" customWidth="1"/>
    <col min="15" max="15" width="10.7109375" customWidth="1"/>
    <col min="19" max="19" width="11.42578125" customWidth="1"/>
    <col min="21" max="21" width="15.28515625" bestFit="1" customWidth="1"/>
    <col min="23" max="23" width="11.7109375" customWidth="1"/>
  </cols>
  <sheetData>
    <row r="1" spans="1:23" x14ac:dyDescent="0.25">
      <c r="A1" s="2" t="s">
        <v>269</v>
      </c>
      <c r="E1" s="2" t="s">
        <v>252</v>
      </c>
      <c r="I1" s="2" t="s">
        <v>253</v>
      </c>
      <c r="M1" s="2" t="s">
        <v>270</v>
      </c>
      <c r="Q1" s="2" t="s">
        <v>254</v>
      </c>
      <c r="U1" s="2" t="s">
        <v>271</v>
      </c>
    </row>
    <row r="2" spans="1:23" x14ac:dyDescent="0.25">
      <c r="B2" s="3" t="s">
        <v>1</v>
      </c>
      <c r="C2" s="3" t="s">
        <v>137</v>
      </c>
      <c r="F2" s="3" t="s">
        <v>1</v>
      </c>
      <c r="G2" s="3" t="s">
        <v>137</v>
      </c>
      <c r="J2" s="3" t="s">
        <v>1</v>
      </c>
      <c r="K2" s="3" t="s">
        <v>137</v>
      </c>
      <c r="N2" s="3" t="s">
        <v>3</v>
      </c>
      <c r="O2" s="3" t="s">
        <v>142</v>
      </c>
      <c r="R2" s="3" t="s">
        <v>3</v>
      </c>
      <c r="S2" s="3" t="s">
        <v>142</v>
      </c>
      <c r="V2" s="3" t="s">
        <v>3</v>
      </c>
      <c r="W2" s="3" t="s">
        <v>142</v>
      </c>
    </row>
    <row r="3" spans="1:23" x14ac:dyDescent="0.25">
      <c r="A3" t="s">
        <v>138</v>
      </c>
      <c r="B3" s="1">
        <v>44.832799999999999</v>
      </c>
      <c r="C3" s="1">
        <v>103.5645</v>
      </c>
      <c r="E3" t="s">
        <v>140</v>
      </c>
      <c r="F3" s="1">
        <v>34.962899999999998</v>
      </c>
      <c r="G3" s="1">
        <v>61.145899999999997</v>
      </c>
      <c r="I3" t="s">
        <v>141</v>
      </c>
      <c r="J3" s="1">
        <v>33.457299999999996</v>
      </c>
      <c r="K3" s="1">
        <v>54.151400000000002</v>
      </c>
      <c r="M3" t="s">
        <v>138</v>
      </c>
      <c r="N3" s="1">
        <v>139.5788</v>
      </c>
      <c r="O3" s="1">
        <v>55.590600000000002</v>
      </c>
      <c r="Q3" t="s">
        <v>140</v>
      </c>
      <c r="R3" s="1">
        <v>100.8475</v>
      </c>
      <c r="S3" s="1">
        <v>44.685200000000002</v>
      </c>
      <c r="U3" t="s">
        <v>141</v>
      </c>
      <c r="V3" s="1">
        <v>93.905100000000004</v>
      </c>
      <c r="W3" s="1">
        <v>39.365600000000001</v>
      </c>
    </row>
    <row r="4" spans="1:23" ht="17.25" x14ac:dyDescent="0.25">
      <c r="A4" t="s">
        <v>139</v>
      </c>
      <c r="B4" s="1">
        <v>98.054299999999998</v>
      </c>
      <c r="C4" s="1">
        <v>105.97499999999999</v>
      </c>
      <c r="E4" t="s">
        <v>139</v>
      </c>
      <c r="F4" s="1">
        <v>73.540700000000001</v>
      </c>
      <c r="G4" s="1">
        <v>68.740600000000001</v>
      </c>
      <c r="I4" t="s">
        <v>139</v>
      </c>
      <c r="J4" s="1">
        <v>68.980099999999993</v>
      </c>
      <c r="K4" s="1">
        <v>62.439399999999999</v>
      </c>
      <c r="M4" t="s">
        <v>139</v>
      </c>
      <c r="N4" s="1">
        <v>169.6429</v>
      </c>
      <c r="O4" s="1">
        <v>98.100300000000004</v>
      </c>
      <c r="Q4" t="s">
        <v>139</v>
      </c>
      <c r="R4" s="1">
        <v>127.64790000000001</v>
      </c>
      <c r="S4" s="1">
        <v>82.261200000000002</v>
      </c>
      <c r="U4" t="s">
        <v>139</v>
      </c>
      <c r="V4" s="1">
        <v>113.09529999999999</v>
      </c>
      <c r="W4" s="1">
        <v>75.619</v>
      </c>
    </row>
    <row r="5" spans="1:23" x14ac:dyDescent="0.25">
      <c r="B5" s="1">
        <v>101.9348</v>
      </c>
      <c r="C5" s="1">
        <v>236.71559999999999</v>
      </c>
      <c r="F5" s="1">
        <v>68.3142</v>
      </c>
      <c r="G5" s="1">
        <v>192.90549999999999</v>
      </c>
      <c r="J5" s="1">
        <v>57.4054</v>
      </c>
      <c r="K5" s="1">
        <v>185.83940000000001</v>
      </c>
      <c r="N5" s="1">
        <v>122.2094</v>
      </c>
      <c r="O5" s="1">
        <v>135.10480000000001</v>
      </c>
      <c r="R5" s="1">
        <v>94.007199999999997</v>
      </c>
      <c r="S5" s="1">
        <v>105.4323</v>
      </c>
      <c r="V5" s="1">
        <v>80.13</v>
      </c>
      <c r="W5" s="1">
        <v>94.068299999999994</v>
      </c>
    </row>
    <row r="6" spans="1:23" x14ac:dyDescent="0.25">
      <c r="B6" s="1">
        <v>94.180899999999994</v>
      </c>
      <c r="C6" s="1">
        <v>157.673</v>
      </c>
      <c r="F6" s="1">
        <v>58.739100000000001</v>
      </c>
      <c r="G6" s="1">
        <v>108.8267</v>
      </c>
      <c r="J6" s="1">
        <v>54.773600000000002</v>
      </c>
      <c r="K6" s="1">
        <v>100.9251</v>
      </c>
      <c r="N6" s="1">
        <v>170.4051</v>
      </c>
      <c r="O6" s="1">
        <v>156.94929999999999</v>
      </c>
      <c r="R6" s="1">
        <v>134.32830000000001</v>
      </c>
      <c r="S6" s="1">
        <v>113.1258</v>
      </c>
      <c r="V6" s="1">
        <v>127.42</v>
      </c>
      <c r="W6" s="1">
        <v>100.38639999999999</v>
      </c>
    </row>
    <row r="7" spans="1:23" x14ac:dyDescent="0.25">
      <c r="B7" s="1">
        <v>202.78290000000001</v>
      </c>
      <c r="C7" s="1">
        <v>193.86449999999999</v>
      </c>
      <c r="F7" s="1">
        <v>144.4828</v>
      </c>
      <c r="G7" s="1">
        <v>136.0394</v>
      </c>
      <c r="J7" s="1">
        <v>134.34370000000001</v>
      </c>
      <c r="K7" s="1">
        <v>127.0147</v>
      </c>
      <c r="N7" s="1">
        <v>121.0248</v>
      </c>
      <c r="O7" s="1">
        <v>117.7433</v>
      </c>
      <c r="R7" s="1">
        <v>108.8462</v>
      </c>
      <c r="S7" s="1">
        <v>92.239400000000003</v>
      </c>
      <c r="V7" s="1">
        <v>101.9958</v>
      </c>
      <c r="W7" s="1">
        <v>81.187600000000003</v>
      </c>
    </row>
    <row r="8" spans="1:23" x14ac:dyDescent="0.25">
      <c r="B8" s="1">
        <v>201.05699999999999</v>
      </c>
      <c r="C8" s="1">
        <v>227.9967</v>
      </c>
      <c r="F8" s="1">
        <v>157.68029999999999</v>
      </c>
      <c r="G8" s="1">
        <v>152.7148</v>
      </c>
      <c r="J8" s="1">
        <v>143.90520000000001</v>
      </c>
      <c r="K8" s="1">
        <v>137.22819999999999</v>
      </c>
      <c r="N8" s="1">
        <v>132.3519</v>
      </c>
      <c r="O8" s="1">
        <v>143.31800000000001</v>
      </c>
      <c r="R8" s="1">
        <v>96.312399999999997</v>
      </c>
      <c r="S8" s="1">
        <v>108.1561</v>
      </c>
      <c r="V8" s="1">
        <v>88.2346</v>
      </c>
      <c r="W8" s="1">
        <v>101.92489999999999</v>
      </c>
    </row>
    <row r="9" spans="1:23" x14ac:dyDescent="0.25">
      <c r="B9" s="1">
        <v>193.91409999999999</v>
      </c>
      <c r="C9" s="1">
        <v>167.19900000000001</v>
      </c>
      <c r="F9" s="1">
        <v>138.19479999999999</v>
      </c>
      <c r="G9" s="1">
        <v>108.5423</v>
      </c>
      <c r="J9" s="1">
        <v>123.85120000000001</v>
      </c>
      <c r="K9" s="1">
        <v>105.52719999999999</v>
      </c>
      <c r="N9" s="1">
        <v>95.555700000000002</v>
      </c>
      <c r="O9" s="1">
        <v>193.53049999999999</v>
      </c>
      <c r="R9" s="1">
        <v>38.658299999999997</v>
      </c>
      <c r="S9" s="1">
        <v>90.395899999999997</v>
      </c>
      <c r="V9" s="1">
        <v>35.684600000000003</v>
      </c>
      <c r="W9" s="1">
        <v>87.646199999999993</v>
      </c>
    </row>
    <row r="10" spans="1:23" x14ac:dyDescent="0.25">
      <c r="B10" s="1">
        <v>213.45480000000001</v>
      </c>
      <c r="C10" s="1">
        <v>199.77690000000001</v>
      </c>
      <c r="F10" s="1">
        <v>161.6722</v>
      </c>
      <c r="G10" s="1">
        <v>117.1808</v>
      </c>
      <c r="J10" s="1">
        <v>151.3948</v>
      </c>
      <c r="K10" s="1">
        <v>111.0776</v>
      </c>
      <c r="N10" s="1">
        <v>128.0317</v>
      </c>
      <c r="O10" s="1">
        <v>118.5401</v>
      </c>
      <c r="R10" s="1">
        <v>76.343999999999994</v>
      </c>
      <c r="S10" s="1">
        <v>71.775000000000006</v>
      </c>
      <c r="V10" s="1">
        <v>73.457099999999997</v>
      </c>
      <c r="W10" s="1">
        <v>65.084100000000007</v>
      </c>
    </row>
    <row r="11" spans="1:23" x14ac:dyDescent="0.25">
      <c r="B11" s="1">
        <v>204.2319</v>
      </c>
      <c r="C11" s="1">
        <v>265.29649999999998</v>
      </c>
      <c r="F11" s="1">
        <v>156.52809999999999</v>
      </c>
      <c r="G11" s="1">
        <v>171.87379999999999</v>
      </c>
      <c r="J11" s="1">
        <v>148.57749999999999</v>
      </c>
      <c r="K11" s="1">
        <v>165.28630000000001</v>
      </c>
      <c r="N11" s="1">
        <v>125.8188</v>
      </c>
      <c r="O11" s="1">
        <v>179.33359999999999</v>
      </c>
      <c r="R11" s="1">
        <v>81.4589</v>
      </c>
      <c r="S11" s="1">
        <v>49.568899999999999</v>
      </c>
      <c r="V11" s="1">
        <v>72.884200000000007</v>
      </c>
      <c r="W11" s="1">
        <v>44.136699999999998</v>
      </c>
    </row>
    <row r="12" spans="1:23" x14ac:dyDescent="0.25">
      <c r="B12" s="1">
        <v>259.24630000000002</v>
      </c>
      <c r="C12" s="1">
        <v>271.53460000000001</v>
      </c>
      <c r="F12" s="1">
        <v>200.04249999999999</v>
      </c>
      <c r="G12" s="1">
        <v>173.33260000000001</v>
      </c>
      <c r="J12" s="1">
        <v>183.86259999999999</v>
      </c>
      <c r="K12" s="1">
        <v>169.19149999999999</v>
      </c>
      <c r="N12" s="1">
        <v>105.6277</v>
      </c>
      <c r="O12" s="1">
        <v>88.648799999999994</v>
      </c>
      <c r="R12" s="1">
        <v>91.687700000000007</v>
      </c>
      <c r="S12" s="1">
        <v>96.287899999999993</v>
      </c>
      <c r="V12" s="1">
        <v>84.859899999999996</v>
      </c>
      <c r="W12" s="1">
        <v>91.622</v>
      </c>
    </row>
    <row r="13" spans="1:23" x14ac:dyDescent="0.25">
      <c r="B13" s="1">
        <v>198.95050000000001</v>
      </c>
      <c r="C13" s="1">
        <v>236.60130000000001</v>
      </c>
      <c r="F13" s="1">
        <v>148.38849999999999</v>
      </c>
      <c r="G13" s="1">
        <v>150.37639999999999</v>
      </c>
      <c r="J13" s="1">
        <v>135.56479999999999</v>
      </c>
      <c r="K13" s="1">
        <v>144.858</v>
      </c>
      <c r="N13" s="1">
        <v>94.514899999999997</v>
      </c>
      <c r="O13" s="1">
        <v>115.949</v>
      </c>
      <c r="R13" s="1">
        <v>94.894900000000007</v>
      </c>
      <c r="S13" s="1">
        <v>119.9271</v>
      </c>
      <c r="V13" s="1">
        <v>93.723299999999995</v>
      </c>
      <c r="W13" s="1">
        <v>113.777</v>
      </c>
    </row>
    <row r="14" spans="1:23" x14ac:dyDescent="0.25">
      <c r="B14">
        <v>214.41079999999999</v>
      </c>
      <c r="C14">
        <v>301.60660000000001</v>
      </c>
      <c r="F14" s="1">
        <v>165.38040000000001</v>
      </c>
      <c r="G14" s="1">
        <v>211.6866</v>
      </c>
      <c r="J14" s="1">
        <v>154.87389999999999</v>
      </c>
      <c r="K14" s="1">
        <v>201.38329999999999</v>
      </c>
      <c r="N14" s="1">
        <v>102.1739</v>
      </c>
      <c r="O14" s="1">
        <v>148.7252</v>
      </c>
      <c r="R14" s="1">
        <v>48.219499999999996</v>
      </c>
      <c r="S14" s="1"/>
      <c r="V14" s="1">
        <v>43.726999999999997</v>
      </c>
      <c r="W14" s="1"/>
    </row>
    <row r="15" spans="1:23" x14ac:dyDescent="0.25">
      <c r="A15" s="9" t="s">
        <v>180</v>
      </c>
      <c r="B15" s="10">
        <v>168.92099999999999</v>
      </c>
      <c r="C15" s="10">
        <v>205.65</v>
      </c>
      <c r="E15" s="9" t="s">
        <v>180</v>
      </c>
      <c r="F15" s="10">
        <v>125.661</v>
      </c>
      <c r="G15" s="10">
        <v>137.78</v>
      </c>
      <c r="I15" s="9" t="s">
        <v>180</v>
      </c>
      <c r="J15" s="10">
        <v>115.916</v>
      </c>
      <c r="K15" s="10">
        <v>130.41</v>
      </c>
      <c r="N15" s="1">
        <v>95.831900000000005</v>
      </c>
      <c r="O15" s="1">
        <v>116.5179</v>
      </c>
      <c r="Q15" s="9" t="s">
        <v>180</v>
      </c>
      <c r="R15" s="10">
        <v>91.103999999999999</v>
      </c>
      <c r="S15" s="10">
        <v>88.531999999999996</v>
      </c>
      <c r="U15" s="9" t="s">
        <v>180</v>
      </c>
      <c r="V15" s="10">
        <v>84.093000000000004</v>
      </c>
      <c r="W15" s="10">
        <v>81.346999999999994</v>
      </c>
    </row>
    <row r="16" spans="1:23" x14ac:dyDescent="0.25">
      <c r="A16" t="s">
        <v>183</v>
      </c>
      <c r="B16">
        <v>4</v>
      </c>
      <c r="C16">
        <v>4</v>
      </c>
      <c r="E16" t="s">
        <v>183</v>
      </c>
      <c r="F16">
        <v>4</v>
      </c>
      <c r="G16">
        <v>4</v>
      </c>
      <c r="I16" t="s">
        <v>183</v>
      </c>
      <c r="J16">
        <v>4</v>
      </c>
      <c r="K16">
        <v>4</v>
      </c>
      <c r="N16" s="1">
        <v>141.2886</v>
      </c>
      <c r="O16" s="1">
        <v>113.74509999999999</v>
      </c>
      <c r="Q16" t="s">
        <v>183</v>
      </c>
      <c r="R16">
        <v>5</v>
      </c>
      <c r="S16">
        <v>5</v>
      </c>
      <c r="U16" t="s">
        <v>183</v>
      </c>
      <c r="V16">
        <v>5</v>
      </c>
      <c r="W16">
        <v>5</v>
      </c>
    </row>
    <row r="17" spans="1:15" x14ac:dyDescent="0.25">
      <c r="N17" s="1">
        <v>104.9564</v>
      </c>
      <c r="O17" s="1">
        <v>82.162199999999999</v>
      </c>
    </row>
    <row r="18" spans="1:15" x14ac:dyDescent="0.25">
      <c r="N18" s="1">
        <v>134.68379999999999</v>
      </c>
      <c r="O18" s="1">
        <v>129.37360000000001</v>
      </c>
    </row>
    <row r="19" spans="1:15" x14ac:dyDescent="0.25">
      <c r="N19" s="1">
        <v>157.4111</v>
      </c>
      <c r="O19" s="1">
        <v>165.02789999999999</v>
      </c>
    </row>
    <row r="20" spans="1:15" x14ac:dyDescent="0.25">
      <c r="N20" s="1">
        <v>54.270299999999999</v>
      </c>
      <c r="O20" s="1"/>
    </row>
    <row r="21" spans="1:15" x14ac:dyDescent="0.25">
      <c r="N21" s="1">
        <v>112.9122</v>
      </c>
      <c r="O21" s="1"/>
    </row>
    <row r="22" spans="1:15" x14ac:dyDescent="0.25">
      <c r="N22" s="1">
        <v>109.7551</v>
      </c>
      <c r="O22" s="1"/>
    </row>
    <row r="23" spans="1:15" x14ac:dyDescent="0.25">
      <c r="N23" s="1">
        <v>119.9744</v>
      </c>
      <c r="O23" s="1"/>
    </row>
    <row r="24" spans="1:15" x14ac:dyDescent="0.25">
      <c r="N24" s="1">
        <v>148.19999999999999</v>
      </c>
      <c r="O24" s="1"/>
    </row>
    <row r="25" spans="1:15" x14ac:dyDescent="0.25">
      <c r="N25" s="1">
        <v>74.575400000000002</v>
      </c>
      <c r="O25" s="1"/>
    </row>
    <row r="26" spans="1:15" x14ac:dyDescent="0.25">
      <c r="M26" s="9" t="s">
        <v>180</v>
      </c>
      <c r="N26" s="10">
        <v>120.035</v>
      </c>
      <c r="O26" s="10">
        <v>126.962</v>
      </c>
    </row>
    <row r="27" spans="1:15" x14ac:dyDescent="0.25">
      <c r="M27" t="s">
        <v>183</v>
      </c>
      <c r="N27">
        <v>5</v>
      </c>
      <c r="O27">
        <v>5</v>
      </c>
    </row>
    <row r="31" spans="1:15" x14ac:dyDescent="0.25">
      <c r="A31" s="2" t="s">
        <v>272</v>
      </c>
      <c r="E31" s="2" t="s">
        <v>273</v>
      </c>
      <c r="I31" s="2" t="s">
        <v>274</v>
      </c>
    </row>
    <row r="32" spans="1:15" x14ac:dyDescent="0.25">
      <c r="B32" s="3" t="s">
        <v>1</v>
      </c>
      <c r="C32" s="3" t="s">
        <v>137</v>
      </c>
      <c r="F32" s="3" t="s">
        <v>3</v>
      </c>
      <c r="G32" s="3" t="s">
        <v>142</v>
      </c>
      <c r="J32" s="3" t="s">
        <v>3</v>
      </c>
      <c r="K32" s="3" t="s">
        <v>142</v>
      </c>
    </row>
    <row r="33" spans="1:11" x14ac:dyDescent="0.25">
      <c r="A33" t="s">
        <v>143</v>
      </c>
      <c r="B33" s="1">
        <v>0.77790000000000004</v>
      </c>
      <c r="C33" s="1">
        <v>1.417</v>
      </c>
      <c r="E33" t="s">
        <v>143</v>
      </c>
      <c r="F33" s="1">
        <v>1.9117</v>
      </c>
      <c r="G33" s="1">
        <v>2.1707000000000001</v>
      </c>
      <c r="I33" t="s">
        <v>140</v>
      </c>
      <c r="J33" s="1">
        <v>6.3243</v>
      </c>
      <c r="K33" s="1">
        <v>6.6467999999999998</v>
      </c>
    </row>
    <row r="34" spans="1:11" ht="17.25" x14ac:dyDescent="0.25">
      <c r="A34" t="s">
        <v>139</v>
      </c>
      <c r="B34" s="1">
        <v>0.1915</v>
      </c>
      <c r="C34" s="1">
        <v>2.2753999999999999</v>
      </c>
      <c r="E34" t="s">
        <v>139</v>
      </c>
      <c r="F34" s="1">
        <v>2.3412000000000002</v>
      </c>
      <c r="G34" s="1">
        <v>2.3860999999999999</v>
      </c>
      <c r="I34" t="s">
        <v>139</v>
      </c>
      <c r="J34" s="1">
        <v>5.5407999999999999</v>
      </c>
      <c r="K34" s="1">
        <v>5.0701999999999998</v>
      </c>
    </row>
    <row r="35" spans="1:11" x14ac:dyDescent="0.25">
      <c r="B35" s="1">
        <v>1.3673</v>
      </c>
      <c r="C35" s="1">
        <v>3.7221000000000002</v>
      </c>
      <c r="F35" s="1">
        <v>1.7152000000000001</v>
      </c>
      <c r="G35" s="1">
        <v>0.61870000000000003</v>
      </c>
      <c r="J35" s="1">
        <v>5.6456999999999997</v>
      </c>
      <c r="K35" s="1">
        <v>4.9569000000000001</v>
      </c>
    </row>
    <row r="36" spans="1:11" x14ac:dyDescent="0.25">
      <c r="B36" s="1">
        <v>0.57599999999999996</v>
      </c>
      <c r="C36" s="1">
        <v>2.2831000000000001</v>
      </c>
      <c r="F36" s="1">
        <v>3.1286999999999998</v>
      </c>
      <c r="G36" s="1">
        <v>0.3236</v>
      </c>
      <c r="J36" s="1">
        <v>5.4676</v>
      </c>
      <c r="K36" s="1">
        <v>3.5606</v>
      </c>
    </row>
    <row r="37" spans="1:11" x14ac:dyDescent="0.25">
      <c r="B37" s="1">
        <v>0.1905</v>
      </c>
      <c r="C37" s="1">
        <v>1.2415</v>
      </c>
      <c r="F37" s="1">
        <v>1.7761</v>
      </c>
      <c r="G37" s="1">
        <v>1.8885000000000001</v>
      </c>
      <c r="J37" s="1">
        <v>7.9726999999999997</v>
      </c>
      <c r="K37" s="1">
        <v>5.6315</v>
      </c>
    </row>
    <row r="38" spans="1:11" x14ac:dyDescent="0.25">
      <c r="B38" s="1">
        <v>0.28539999999999999</v>
      </c>
      <c r="C38" s="1">
        <v>0.54359999999999997</v>
      </c>
      <c r="F38" s="1">
        <v>2.012</v>
      </c>
      <c r="G38" s="1">
        <v>2.2484000000000002</v>
      </c>
      <c r="J38" s="1">
        <v>5.1906999999999996</v>
      </c>
      <c r="K38" s="1">
        <v>4.8512000000000004</v>
      </c>
    </row>
    <row r="39" spans="1:11" x14ac:dyDescent="0.25">
      <c r="B39" s="1">
        <v>2.1457000000000002</v>
      </c>
      <c r="C39" s="1">
        <v>4.4886999999999997</v>
      </c>
      <c r="F39" s="1">
        <v>1.4218</v>
      </c>
      <c r="G39" s="1">
        <v>3.0156000000000001</v>
      </c>
      <c r="J39" s="1">
        <v>6.6071</v>
      </c>
      <c r="K39" s="1">
        <v>6.5015000000000001</v>
      </c>
    </row>
    <row r="40" spans="1:11" x14ac:dyDescent="0.25">
      <c r="B40" s="1">
        <v>0.69469999999999998</v>
      </c>
      <c r="C40" s="1">
        <v>2.2033</v>
      </c>
      <c r="F40" s="1">
        <v>3.0186000000000002</v>
      </c>
      <c r="G40" s="1">
        <v>4.3498999999999999</v>
      </c>
      <c r="J40" s="1">
        <v>5.6204000000000001</v>
      </c>
      <c r="K40" s="1">
        <v>6.1694000000000004</v>
      </c>
    </row>
    <row r="41" spans="1:11" x14ac:dyDescent="0.25">
      <c r="B41" s="1">
        <v>2.2069999999999999</v>
      </c>
      <c r="C41" s="1">
        <v>0.83240000000000003</v>
      </c>
      <c r="F41" s="1">
        <v>2.6514000000000002</v>
      </c>
      <c r="G41" s="1">
        <v>5.1268000000000002</v>
      </c>
      <c r="J41" s="1">
        <v>6.0758000000000001</v>
      </c>
      <c r="K41" s="1">
        <v>6.3282999999999996</v>
      </c>
    </row>
    <row r="42" spans="1:11" x14ac:dyDescent="0.25">
      <c r="B42" s="1">
        <v>0.73799999999999999</v>
      </c>
      <c r="C42" s="1">
        <v>0.12820000000000001</v>
      </c>
      <c r="F42" s="1">
        <v>2.1583000000000001</v>
      </c>
      <c r="G42" s="1"/>
      <c r="J42" s="1">
        <v>5.2256999999999998</v>
      </c>
      <c r="K42" s="1">
        <v>5.4813000000000001</v>
      </c>
    </row>
    <row r="43" spans="1:11" x14ac:dyDescent="0.25">
      <c r="B43" s="1">
        <v>2.5301</v>
      </c>
      <c r="C43" s="1">
        <v>0.495</v>
      </c>
      <c r="F43" s="1">
        <v>2.0095999999999998</v>
      </c>
      <c r="G43" s="1"/>
      <c r="J43" s="1">
        <v>7.1661999999999999</v>
      </c>
      <c r="K43" s="1">
        <v>9.7807999999999993</v>
      </c>
    </row>
    <row r="44" spans="1:11" x14ac:dyDescent="0.25">
      <c r="B44" s="1">
        <v>3.2223999999999999</v>
      </c>
      <c r="C44" s="1">
        <v>0.94589999999999996</v>
      </c>
      <c r="E44" s="9" t="s">
        <v>180</v>
      </c>
      <c r="F44" s="10">
        <v>2.1949999999999998</v>
      </c>
      <c r="G44" s="10">
        <v>2.4590000000000001</v>
      </c>
      <c r="J44" s="1">
        <v>4.2641</v>
      </c>
      <c r="K44" s="1">
        <v>5.6929999999999996</v>
      </c>
    </row>
    <row r="45" spans="1:11" x14ac:dyDescent="0.25">
      <c r="B45" s="1">
        <v>1.8620000000000001</v>
      </c>
      <c r="C45" s="1">
        <v>1.5027999999999999</v>
      </c>
      <c r="E45" t="s">
        <v>183</v>
      </c>
      <c r="F45">
        <v>3</v>
      </c>
      <c r="G45">
        <v>3</v>
      </c>
      <c r="J45" s="1">
        <v>4.5620000000000003</v>
      </c>
      <c r="K45" s="1">
        <v>3.4157000000000002</v>
      </c>
    </row>
    <row r="46" spans="1:11" x14ac:dyDescent="0.25">
      <c r="B46" s="1">
        <v>1.2606999999999999</v>
      </c>
      <c r="C46" s="1">
        <v>0.39379999999999998</v>
      </c>
      <c r="J46" s="1">
        <v>3.7723</v>
      </c>
      <c r="K46" s="1"/>
    </row>
    <row r="47" spans="1:11" x14ac:dyDescent="0.25">
      <c r="B47" s="1"/>
      <c r="C47" s="1">
        <v>0.501</v>
      </c>
      <c r="J47" s="1">
        <v>4.7397999999999998</v>
      </c>
      <c r="K47" s="1"/>
    </row>
    <row r="48" spans="1:11" x14ac:dyDescent="0.25">
      <c r="A48" s="9" t="s">
        <v>180</v>
      </c>
      <c r="B48" s="10">
        <v>1.2889999999999999</v>
      </c>
      <c r="C48" s="10">
        <v>1.532</v>
      </c>
      <c r="J48" s="1">
        <v>4.3966000000000003</v>
      </c>
      <c r="K48" s="1"/>
    </row>
    <row r="49" spans="1:11" x14ac:dyDescent="0.25">
      <c r="A49" t="s">
        <v>183</v>
      </c>
      <c r="B49">
        <v>4</v>
      </c>
      <c r="C49">
        <v>4</v>
      </c>
      <c r="J49" s="1">
        <v>3.1006</v>
      </c>
      <c r="K49" s="1"/>
    </row>
    <row r="50" spans="1:11" x14ac:dyDescent="0.25">
      <c r="J50" s="1">
        <v>3.6086999999999998</v>
      </c>
      <c r="K50" s="1"/>
    </row>
    <row r="51" spans="1:11" x14ac:dyDescent="0.25">
      <c r="I51" s="9" t="s">
        <v>180</v>
      </c>
      <c r="J51" s="10">
        <v>5.2930000000000001</v>
      </c>
      <c r="K51" s="10">
        <v>5.6989999999999998</v>
      </c>
    </row>
    <row r="52" spans="1:11" x14ac:dyDescent="0.25">
      <c r="I52" t="s">
        <v>183</v>
      </c>
      <c r="J52">
        <v>3</v>
      </c>
      <c r="K52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A4DF8-788C-4D3B-A092-C0B43255719C}">
  <dimension ref="A1:O17"/>
  <sheetViews>
    <sheetView workbookViewId="0">
      <selection activeCell="I1" sqref="I1"/>
    </sheetView>
  </sheetViews>
  <sheetFormatPr defaultRowHeight="15" x14ac:dyDescent="0.25"/>
  <cols>
    <col min="1" max="1" width="25.140625" customWidth="1"/>
    <col min="3" max="3" width="11.42578125" bestFit="1" customWidth="1"/>
    <col min="5" max="5" width="11.42578125" bestFit="1" customWidth="1"/>
    <col min="7" max="7" width="11.42578125" bestFit="1" customWidth="1"/>
    <col min="9" max="9" width="38.85546875" customWidth="1"/>
    <col min="11" max="13" width="12.28515625" bestFit="1" customWidth="1"/>
  </cols>
  <sheetData>
    <row r="1" spans="1:15" x14ac:dyDescent="0.25">
      <c r="A1" s="2" t="s">
        <v>255</v>
      </c>
      <c r="I1" s="2" t="s">
        <v>256</v>
      </c>
    </row>
    <row r="2" spans="1:15" x14ac:dyDescent="0.25">
      <c r="B2" s="3" t="s">
        <v>144</v>
      </c>
      <c r="C2" s="3" t="s">
        <v>145</v>
      </c>
      <c r="D2" s="3" t="s">
        <v>144</v>
      </c>
      <c r="E2" s="3" t="s">
        <v>146</v>
      </c>
      <c r="F2" s="3" t="s">
        <v>144</v>
      </c>
      <c r="G2" s="3" t="s">
        <v>147</v>
      </c>
      <c r="J2" s="3" t="s">
        <v>96</v>
      </c>
      <c r="K2" s="3" t="s">
        <v>149</v>
      </c>
      <c r="L2" s="3" t="s">
        <v>150</v>
      </c>
      <c r="M2" s="3" t="s">
        <v>151</v>
      </c>
    </row>
    <row r="3" spans="1:15" x14ac:dyDescent="0.25">
      <c r="A3" t="s">
        <v>148</v>
      </c>
      <c r="B3" s="1">
        <v>1.1222000000000001</v>
      </c>
      <c r="C3" s="1">
        <v>96.915400000000005</v>
      </c>
      <c r="D3" s="1">
        <v>1</v>
      </c>
      <c r="E3" s="1">
        <v>812.64670000000001</v>
      </c>
      <c r="F3" s="1">
        <v>0.94889999999999997</v>
      </c>
      <c r="G3" s="1">
        <v>18.2866</v>
      </c>
      <c r="I3" t="s">
        <v>152</v>
      </c>
      <c r="J3" s="1">
        <v>1.1748000000000001</v>
      </c>
      <c r="K3" s="1">
        <v>1.0403</v>
      </c>
      <c r="L3" s="1">
        <v>0.80449999999999999</v>
      </c>
      <c r="M3" s="1">
        <v>0.76339999999999997</v>
      </c>
    </row>
    <row r="4" spans="1:15" x14ac:dyDescent="0.25">
      <c r="B4" s="1">
        <v>1.0411999999999999</v>
      </c>
      <c r="C4" s="1">
        <v>89.862300000000005</v>
      </c>
      <c r="D4" s="1">
        <v>0.97860000000000003</v>
      </c>
      <c r="E4" s="1">
        <v>947.60450000000003</v>
      </c>
      <c r="F4" s="1">
        <v>0.99890000000000001</v>
      </c>
      <c r="G4" s="1">
        <v>20.9254</v>
      </c>
      <c r="J4" s="1">
        <v>1.1041000000000001</v>
      </c>
      <c r="K4" s="1">
        <v>0.92469999999999997</v>
      </c>
      <c r="L4" s="1">
        <v>0.95589999999999997</v>
      </c>
      <c r="M4" s="1">
        <v>0.74980000000000002</v>
      </c>
    </row>
    <row r="5" spans="1:15" x14ac:dyDescent="0.25">
      <c r="B5" s="1">
        <v>0.85580000000000001</v>
      </c>
      <c r="C5" s="1">
        <v>83.558999999999997</v>
      </c>
      <c r="D5" s="1">
        <v>1.2092000000000001</v>
      </c>
      <c r="E5" s="1">
        <v>886.7396</v>
      </c>
      <c r="F5" s="1">
        <v>1.0549999999999999</v>
      </c>
      <c r="G5" s="1">
        <v>19.6205</v>
      </c>
      <c r="J5" s="1">
        <v>0.99209999999999998</v>
      </c>
      <c r="K5" s="1">
        <v>0.67479999999999996</v>
      </c>
      <c r="L5" s="1">
        <v>0.79559999999999997</v>
      </c>
      <c r="M5" s="1">
        <v>0.55459999999999998</v>
      </c>
    </row>
    <row r="6" spans="1:15" x14ac:dyDescent="0.25">
      <c r="B6" s="1">
        <v>0.98870000000000002</v>
      </c>
      <c r="C6" s="1">
        <v>129.6909</v>
      </c>
      <c r="D6" s="1"/>
      <c r="E6" s="1"/>
      <c r="F6" s="1"/>
      <c r="G6" s="1"/>
      <c r="J6" s="1">
        <v>0.91110000000000002</v>
      </c>
      <c r="K6" s="1">
        <v>1.0494000000000001</v>
      </c>
      <c r="L6" s="1">
        <v>0.82240000000000002</v>
      </c>
      <c r="M6" s="1">
        <v>0.86319999999999997</v>
      </c>
    </row>
    <row r="7" spans="1:15" x14ac:dyDescent="0.25">
      <c r="B7" s="1">
        <v>1.0115000000000001</v>
      </c>
      <c r="C7" s="1">
        <v>121.9766</v>
      </c>
      <c r="D7" s="1"/>
      <c r="E7" s="1"/>
      <c r="F7" s="1"/>
      <c r="G7" s="1"/>
      <c r="J7" s="1">
        <v>0.96550000000000002</v>
      </c>
      <c r="K7" s="1">
        <v>0.90269999999999995</v>
      </c>
      <c r="L7" s="1">
        <v>0.90949999999999998</v>
      </c>
      <c r="M7" s="1">
        <v>0.72230000000000005</v>
      </c>
    </row>
    <row r="8" spans="1:15" x14ac:dyDescent="0.25">
      <c r="B8" s="1"/>
      <c r="C8" s="1">
        <v>122.6953</v>
      </c>
      <c r="D8" s="1"/>
      <c r="E8" s="1"/>
      <c r="F8" s="1"/>
      <c r="G8" s="1"/>
      <c r="J8" s="1">
        <v>0.85240000000000005</v>
      </c>
      <c r="K8" s="1">
        <v>0.75729999999999997</v>
      </c>
      <c r="L8" s="1">
        <v>0.7823</v>
      </c>
      <c r="M8" s="1">
        <v>0.54390000000000005</v>
      </c>
    </row>
    <row r="9" spans="1:15" x14ac:dyDescent="0.25">
      <c r="A9" s="9" t="s">
        <v>180</v>
      </c>
      <c r="B9" s="10">
        <v>1.004</v>
      </c>
      <c r="C9" s="10">
        <v>107.45</v>
      </c>
      <c r="D9" s="10">
        <v>1.0629999999999999</v>
      </c>
      <c r="E9" s="10">
        <v>882.33</v>
      </c>
      <c r="F9" s="10">
        <v>1.0009999999999999</v>
      </c>
      <c r="G9" s="10">
        <v>19.611000000000001</v>
      </c>
      <c r="J9" s="1">
        <v>0.95669999999999999</v>
      </c>
      <c r="K9" s="1">
        <v>1.0170999999999999</v>
      </c>
      <c r="L9" s="1">
        <v>0.83279999999999998</v>
      </c>
      <c r="M9" s="1">
        <v>0.62339999999999995</v>
      </c>
    </row>
    <row r="10" spans="1:15" x14ac:dyDescent="0.25">
      <c r="A10" t="s">
        <v>181</v>
      </c>
      <c r="B10">
        <v>5</v>
      </c>
      <c r="C10">
        <v>6</v>
      </c>
      <c r="D10">
        <v>3</v>
      </c>
      <c r="E10">
        <v>3</v>
      </c>
      <c r="F10">
        <v>3</v>
      </c>
      <c r="G10">
        <v>3</v>
      </c>
      <c r="J10" s="1">
        <v>0.9778</v>
      </c>
      <c r="K10" s="1">
        <v>0.88790000000000002</v>
      </c>
      <c r="L10" s="1">
        <v>0.81040000000000001</v>
      </c>
      <c r="M10" s="1">
        <v>0.63280000000000003</v>
      </c>
    </row>
    <row r="11" spans="1:15" x14ac:dyDescent="0.25">
      <c r="J11" s="1">
        <v>1.0654999999999999</v>
      </c>
      <c r="K11" s="1">
        <v>1.2029000000000001</v>
      </c>
      <c r="L11" s="1">
        <v>0.80969999999999998</v>
      </c>
      <c r="M11" s="1">
        <v>0.63029999999999997</v>
      </c>
    </row>
    <row r="12" spans="1:15" x14ac:dyDescent="0.25">
      <c r="J12" s="1">
        <v>0.99019999999999997</v>
      </c>
      <c r="K12" s="1">
        <v>1.0660000000000001</v>
      </c>
      <c r="L12" s="1">
        <v>0.91690000000000005</v>
      </c>
      <c r="M12" s="1">
        <v>0.61909999999999998</v>
      </c>
    </row>
    <row r="13" spans="1:15" x14ac:dyDescent="0.25">
      <c r="J13" s="1">
        <v>1.0087999999999999</v>
      </c>
      <c r="K13" s="1">
        <v>1.1518999999999999</v>
      </c>
      <c r="L13" s="1"/>
      <c r="M13" s="1"/>
    </row>
    <row r="14" spans="1:15" x14ac:dyDescent="0.25">
      <c r="J14" s="1">
        <v>1.0786</v>
      </c>
      <c r="K14" s="1">
        <v>1.1968000000000001</v>
      </c>
      <c r="L14" s="1"/>
      <c r="M14" s="1"/>
    </row>
    <row r="15" spans="1:15" x14ac:dyDescent="0.25">
      <c r="J15" s="1">
        <v>0.9224</v>
      </c>
      <c r="K15" s="1"/>
      <c r="L15" s="1"/>
      <c r="M15" s="1"/>
    </row>
    <row r="16" spans="1:15" x14ac:dyDescent="0.25">
      <c r="I16" s="9" t="s">
        <v>180</v>
      </c>
      <c r="J16" s="10">
        <v>1</v>
      </c>
      <c r="K16" s="10">
        <v>0.98899999999999999</v>
      </c>
      <c r="L16" s="10">
        <v>0.84399999999999997</v>
      </c>
      <c r="M16" s="10">
        <v>0.67</v>
      </c>
      <c r="N16" s="10"/>
      <c r="O16" s="10"/>
    </row>
    <row r="17" spans="9:13" x14ac:dyDescent="0.25">
      <c r="I17" t="s">
        <v>181</v>
      </c>
      <c r="J17">
        <v>13</v>
      </c>
      <c r="K17">
        <v>12</v>
      </c>
      <c r="L17">
        <v>10</v>
      </c>
      <c r="M17">
        <v>1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90758-5AFD-4ACD-A64F-9485837B5D91}">
  <dimension ref="A1:K16"/>
  <sheetViews>
    <sheetView workbookViewId="0">
      <selection activeCell="A10" sqref="A10"/>
    </sheetView>
  </sheetViews>
  <sheetFormatPr defaultRowHeight="15" x14ac:dyDescent="0.25"/>
  <cols>
    <col min="1" max="1" width="24.85546875" customWidth="1"/>
    <col min="2" max="2" width="14.85546875" customWidth="1"/>
    <col min="3" max="3" width="17" customWidth="1"/>
    <col min="4" max="4" width="18.28515625" customWidth="1"/>
    <col min="5" max="5" width="17.5703125" customWidth="1"/>
    <col min="6" max="6" width="17.42578125" customWidth="1"/>
    <col min="7" max="7" width="17.5703125" customWidth="1"/>
    <col min="8" max="8" width="17.85546875" customWidth="1"/>
    <col min="9" max="9" width="18.140625" customWidth="1"/>
    <col min="10" max="10" width="19.28515625" customWidth="1"/>
    <col min="11" max="11" width="22" customWidth="1"/>
  </cols>
  <sheetData>
    <row r="1" spans="1:11" x14ac:dyDescent="0.25">
      <c r="A1" s="2" t="s">
        <v>257</v>
      </c>
    </row>
    <row r="2" spans="1:11" x14ac:dyDescent="0.25">
      <c r="B2" s="3" t="s">
        <v>153</v>
      </c>
      <c r="C2" s="3" t="s">
        <v>154</v>
      </c>
      <c r="D2" s="3" t="s">
        <v>155</v>
      </c>
      <c r="E2" s="3" t="s">
        <v>156</v>
      </c>
      <c r="F2" s="3" t="s">
        <v>157</v>
      </c>
      <c r="G2" s="3" t="s">
        <v>158</v>
      </c>
      <c r="H2" s="3" t="s">
        <v>159</v>
      </c>
      <c r="I2" s="3" t="s">
        <v>160</v>
      </c>
      <c r="J2" s="3" t="s">
        <v>161</v>
      </c>
      <c r="K2" s="3" t="s">
        <v>162</v>
      </c>
    </row>
    <row r="3" spans="1:11" x14ac:dyDescent="0.25">
      <c r="A3" t="s">
        <v>163</v>
      </c>
      <c r="B3" s="1">
        <v>1.0785</v>
      </c>
      <c r="C3" s="1">
        <v>0.95860000000000001</v>
      </c>
      <c r="D3" s="1">
        <v>0.93420000000000003</v>
      </c>
      <c r="E3" s="1">
        <v>0.2092</v>
      </c>
      <c r="F3" s="1">
        <v>0.95740000000000003</v>
      </c>
      <c r="G3" s="1">
        <v>6.83E-2</v>
      </c>
      <c r="H3" s="1">
        <v>0.8891</v>
      </c>
      <c r="I3" s="1">
        <v>5.3999999999999999E-2</v>
      </c>
      <c r="J3" s="1">
        <v>1.0445</v>
      </c>
      <c r="K3" s="1">
        <v>0.87019999999999997</v>
      </c>
    </row>
    <row r="4" spans="1:11" x14ac:dyDescent="0.25">
      <c r="B4" s="1">
        <v>0.91590000000000005</v>
      </c>
      <c r="C4" s="1">
        <v>0.88739999999999997</v>
      </c>
      <c r="D4" s="1">
        <v>1.0199</v>
      </c>
      <c r="E4" s="1">
        <v>0.17580000000000001</v>
      </c>
      <c r="F4" s="1">
        <v>0.96699999999999997</v>
      </c>
      <c r="G4" s="1">
        <v>6.9400000000000003E-2</v>
      </c>
      <c r="H4" s="1">
        <v>0.90490000000000004</v>
      </c>
      <c r="I4" s="1">
        <v>5.5100000000000003E-2</v>
      </c>
      <c r="J4" s="1">
        <v>0.89459999999999995</v>
      </c>
      <c r="K4" s="1">
        <v>0.88249999999999995</v>
      </c>
    </row>
    <row r="5" spans="1:11" x14ac:dyDescent="0.25">
      <c r="B5" s="1">
        <v>1.0056</v>
      </c>
      <c r="C5" s="1">
        <v>0.90300000000000002</v>
      </c>
      <c r="D5" s="1">
        <v>1.046</v>
      </c>
      <c r="E5" s="1">
        <v>0.1925</v>
      </c>
      <c r="F5" s="1">
        <v>1.0757000000000001</v>
      </c>
      <c r="G5" s="1">
        <v>7.9200000000000007E-2</v>
      </c>
      <c r="H5" s="1">
        <v>1.206</v>
      </c>
      <c r="I5" s="1">
        <v>5.3800000000000001E-2</v>
      </c>
      <c r="J5" s="1">
        <v>1.0609</v>
      </c>
      <c r="K5" s="1">
        <v>0.87109999999999999</v>
      </c>
    </row>
    <row r="6" spans="1:11" x14ac:dyDescent="0.25">
      <c r="A6" s="9" t="s">
        <v>180</v>
      </c>
      <c r="B6" s="10">
        <v>1</v>
      </c>
      <c r="C6" s="10">
        <v>0.91600000000000004</v>
      </c>
      <c r="D6" s="10">
        <v>1</v>
      </c>
      <c r="E6" s="10">
        <v>0.193</v>
      </c>
      <c r="F6" s="10">
        <v>1</v>
      </c>
      <c r="G6" s="10">
        <v>7.2300000000000003E-2</v>
      </c>
      <c r="H6" s="10">
        <v>1</v>
      </c>
      <c r="I6" s="10">
        <v>5.4300000000000001E-2</v>
      </c>
      <c r="J6" s="10">
        <v>1</v>
      </c>
      <c r="K6" s="10">
        <v>0.875</v>
      </c>
    </row>
    <row r="7" spans="1:11" x14ac:dyDescent="0.25">
      <c r="A7" t="s">
        <v>181</v>
      </c>
      <c r="B7">
        <v>3</v>
      </c>
      <c r="C7">
        <v>3</v>
      </c>
      <c r="D7">
        <v>3</v>
      </c>
      <c r="E7">
        <v>3</v>
      </c>
      <c r="F7">
        <v>3</v>
      </c>
      <c r="G7">
        <v>3</v>
      </c>
      <c r="H7">
        <v>3</v>
      </c>
      <c r="I7">
        <v>3</v>
      </c>
      <c r="J7">
        <v>3</v>
      </c>
      <c r="K7">
        <v>3</v>
      </c>
    </row>
    <row r="10" spans="1:11" x14ac:dyDescent="0.25">
      <c r="A10" s="2" t="s">
        <v>258</v>
      </c>
    </row>
    <row r="11" spans="1:11" x14ac:dyDescent="0.25">
      <c r="B11" s="3" t="s">
        <v>153</v>
      </c>
      <c r="C11" s="3" t="s">
        <v>164</v>
      </c>
      <c r="D11" s="3" t="s">
        <v>155</v>
      </c>
      <c r="E11" s="3" t="s">
        <v>165</v>
      </c>
      <c r="F11" s="3" t="s">
        <v>157</v>
      </c>
      <c r="G11" s="3" t="s">
        <v>166</v>
      </c>
      <c r="H11" s="3" t="s">
        <v>159</v>
      </c>
      <c r="I11" s="3" t="s">
        <v>167</v>
      </c>
      <c r="J11" s="3" t="s">
        <v>161</v>
      </c>
      <c r="K11" s="3" t="s">
        <v>168</v>
      </c>
    </row>
    <row r="12" spans="1:11" x14ac:dyDescent="0.25">
      <c r="A12" t="s">
        <v>163</v>
      </c>
      <c r="B12" s="1">
        <v>1.0026999999999999</v>
      </c>
      <c r="C12" s="1">
        <v>0.77349999999999997</v>
      </c>
      <c r="D12" s="1">
        <v>0.88839999999999997</v>
      </c>
      <c r="E12" s="1">
        <v>0.16539999999999999</v>
      </c>
      <c r="F12" s="1">
        <v>0.98770000000000002</v>
      </c>
      <c r="G12" s="1">
        <v>0.1439</v>
      </c>
      <c r="H12" s="1">
        <v>1.0241</v>
      </c>
      <c r="I12" s="1">
        <v>0.19270000000000001</v>
      </c>
      <c r="J12" s="1">
        <v>0.99680000000000002</v>
      </c>
      <c r="K12" s="1">
        <v>1.2054</v>
      </c>
    </row>
    <row r="13" spans="1:11" x14ac:dyDescent="0.25">
      <c r="B13" s="1">
        <v>1.0079</v>
      </c>
      <c r="C13" s="1">
        <v>0.7349</v>
      </c>
      <c r="D13" s="1">
        <v>1.0764</v>
      </c>
      <c r="E13" s="1">
        <v>0.18959999999999999</v>
      </c>
      <c r="F13" s="1">
        <v>1.0038</v>
      </c>
      <c r="G13" s="1">
        <v>0.16589999999999999</v>
      </c>
      <c r="H13" s="1">
        <v>0.97060000000000002</v>
      </c>
      <c r="I13" s="1">
        <v>0.1983</v>
      </c>
      <c r="J13" s="1">
        <v>1.0636000000000001</v>
      </c>
      <c r="K13" s="1">
        <v>1.1314</v>
      </c>
    </row>
    <row r="14" spans="1:11" x14ac:dyDescent="0.25">
      <c r="B14" s="1">
        <v>0.98929999999999996</v>
      </c>
      <c r="C14" s="1">
        <v>0.7137</v>
      </c>
      <c r="D14" s="1">
        <v>1.0351999999999999</v>
      </c>
      <c r="E14" s="1">
        <v>0.1857</v>
      </c>
      <c r="F14" s="1">
        <v>1.0085</v>
      </c>
      <c r="G14" s="1">
        <v>0.17080000000000001</v>
      </c>
      <c r="H14" s="1">
        <v>1.0054000000000001</v>
      </c>
      <c r="I14" s="1">
        <v>0.1148</v>
      </c>
      <c r="J14" s="1">
        <v>0.9395</v>
      </c>
      <c r="K14" s="1">
        <v>0.94679999999999997</v>
      </c>
    </row>
    <row r="15" spans="1:11" x14ac:dyDescent="0.25">
      <c r="A15" s="9" t="s">
        <v>180</v>
      </c>
      <c r="B15" s="10">
        <v>1</v>
      </c>
      <c r="C15" s="10">
        <v>0.74099999999999999</v>
      </c>
      <c r="D15" s="10">
        <v>1</v>
      </c>
      <c r="E15" s="10">
        <v>0.18</v>
      </c>
      <c r="F15" s="10">
        <v>1</v>
      </c>
      <c r="G15" s="10">
        <v>0.16</v>
      </c>
      <c r="H15" s="10">
        <v>1</v>
      </c>
      <c r="I15" s="10">
        <v>0.16900000000000001</v>
      </c>
      <c r="J15" s="10">
        <v>1</v>
      </c>
      <c r="K15" s="10">
        <v>1.095</v>
      </c>
    </row>
    <row r="16" spans="1:11" x14ac:dyDescent="0.25">
      <c r="A16" t="s">
        <v>181</v>
      </c>
      <c r="B16">
        <v>3</v>
      </c>
      <c r="C16">
        <v>3</v>
      </c>
      <c r="D16">
        <v>3</v>
      </c>
      <c r="E16">
        <v>3</v>
      </c>
      <c r="F16">
        <v>3</v>
      </c>
      <c r="G16">
        <v>3</v>
      </c>
      <c r="H16">
        <v>3</v>
      </c>
      <c r="I16">
        <v>3</v>
      </c>
      <c r="J16">
        <v>3</v>
      </c>
      <c r="K16">
        <v>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79E61-44B1-4173-892D-FC954B8E3B8E}">
  <dimension ref="A1:X449"/>
  <sheetViews>
    <sheetView workbookViewId="0">
      <selection activeCell="F36" sqref="F36"/>
    </sheetView>
  </sheetViews>
  <sheetFormatPr defaultRowHeight="15" x14ac:dyDescent="0.25"/>
  <cols>
    <col min="1" max="1" width="18.85546875" bestFit="1" customWidth="1"/>
    <col min="3" max="3" width="16.140625" customWidth="1"/>
    <col min="4" max="4" width="17.140625" customWidth="1"/>
    <col min="6" max="6" width="18.85546875" bestFit="1" customWidth="1"/>
    <col min="8" max="8" width="16.85546875" customWidth="1"/>
    <col min="9" max="9" width="17" customWidth="1"/>
    <col min="10" max="10" width="13.28515625" customWidth="1"/>
    <col min="11" max="11" width="14.7109375" customWidth="1"/>
    <col min="12" max="12" width="14.140625" customWidth="1"/>
    <col min="13" max="13" width="17.5703125" customWidth="1"/>
    <col min="14" max="14" width="17.7109375" customWidth="1"/>
    <col min="15" max="15" width="17.28515625" bestFit="1" customWidth="1"/>
    <col min="16" max="16" width="15.85546875" bestFit="1" customWidth="1"/>
    <col min="18" max="18" width="17.7109375" customWidth="1"/>
    <col min="19" max="19" width="17.42578125" customWidth="1"/>
    <col min="21" max="21" width="21.7109375" bestFit="1" customWidth="1"/>
    <col min="23" max="23" width="19" customWidth="1"/>
    <col min="24" max="24" width="18.28515625" customWidth="1"/>
  </cols>
  <sheetData>
    <row r="1" spans="1:24" x14ac:dyDescent="0.25">
      <c r="A1" s="2" t="s">
        <v>259</v>
      </c>
      <c r="F1" s="2" t="s">
        <v>260</v>
      </c>
      <c r="K1" s="2" t="s">
        <v>261</v>
      </c>
      <c r="P1" s="2" t="s">
        <v>262</v>
      </c>
      <c r="U1" s="2" t="s">
        <v>263</v>
      </c>
    </row>
    <row r="2" spans="1:24" x14ac:dyDescent="0.25">
      <c r="B2" s="3" t="s">
        <v>96</v>
      </c>
      <c r="C2" s="3" t="s">
        <v>105</v>
      </c>
      <c r="D2" s="3" t="s">
        <v>106</v>
      </c>
      <c r="G2" s="3" t="s">
        <v>96</v>
      </c>
      <c r="H2" s="3" t="s">
        <v>105</v>
      </c>
      <c r="I2" s="3" t="s">
        <v>106</v>
      </c>
      <c r="L2" s="3" t="s">
        <v>96</v>
      </c>
      <c r="M2" s="3" t="s">
        <v>105</v>
      </c>
      <c r="N2" s="3" t="s">
        <v>106</v>
      </c>
      <c r="Q2" s="3" t="s">
        <v>96</v>
      </c>
      <c r="R2" s="3" t="s">
        <v>105</v>
      </c>
      <c r="S2" s="3" t="s">
        <v>106</v>
      </c>
      <c r="V2" s="3" t="s">
        <v>96</v>
      </c>
      <c r="W2" s="3" t="s">
        <v>105</v>
      </c>
      <c r="X2" s="3" t="s">
        <v>106</v>
      </c>
    </row>
    <row r="3" spans="1:24" x14ac:dyDescent="0.25">
      <c r="A3" t="s">
        <v>126</v>
      </c>
      <c r="B3" s="1">
        <v>0.70369999999999999</v>
      </c>
      <c r="C3" s="1">
        <v>0.74690000000000001</v>
      </c>
      <c r="D3" s="1">
        <v>0.67849999999999999</v>
      </c>
      <c r="F3" t="s">
        <v>128</v>
      </c>
      <c r="G3" s="1">
        <v>0.65900000000000003</v>
      </c>
      <c r="H3" s="1">
        <v>0.72570000000000001</v>
      </c>
      <c r="I3" s="1">
        <v>0.63719999999999999</v>
      </c>
      <c r="K3" t="s">
        <v>129</v>
      </c>
      <c r="L3" s="1">
        <v>20.5</v>
      </c>
      <c r="M3" s="1">
        <v>20.8</v>
      </c>
      <c r="N3" s="1">
        <v>21.4</v>
      </c>
      <c r="P3" t="s">
        <v>170</v>
      </c>
      <c r="Q3" s="1">
        <v>436.4</v>
      </c>
      <c r="R3" s="1">
        <v>456.4</v>
      </c>
      <c r="S3" s="1">
        <v>469.6</v>
      </c>
      <c r="U3" t="s">
        <v>171</v>
      </c>
      <c r="V3" s="1">
        <v>425.45280000000002</v>
      </c>
      <c r="W3" s="1">
        <v>444.43549999999999</v>
      </c>
      <c r="X3" s="1">
        <v>449.50279999999998</v>
      </c>
    </row>
    <row r="4" spans="1:24" ht="17.25" x14ac:dyDescent="0.25">
      <c r="A4" t="s">
        <v>127</v>
      </c>
      <c r="B4" s="1">
        <v>0.62890000000000001</v>
      </c>
      <c r="C4" s="1">
        <v>0.66749999999999998</v>
      </c>
      <c r="D4" s="1">
        <v>0.69030000000000002</v>
      </c>
      <c r="F4" t="s">
        <v>127</v>
      </c>
      <c r="G4" s="1">
        <v>0.59089999999999998</v>
      </c>
      <c r="H4" s="1">
        <v>0.71899999999999997</v>
      </c>
      <c r="I4" s="1">
        <v>0.65700000000000003</v>
      </c>
      <c r="K4" t="s">
        <v>169</v>
      </c>
      <c r="L4" s="1">
        <v>19.7</v>
      </c>
      <c r="M4" s="1">
        <v>19.8</v>
      </c>
      <c r="N4" s="1">
        <v>20.2</v>
      </c>
      <c r="P4" t="s">
        <v>169</v>
      </c>
      <c r="Q4" s="1">
        <v>441.4</v>
      </c>
      <c r="R4" s="1">
        <v>458.7</v>
      </c>
      <c r="S4" s="1">
        <v>464.7</v>
      </c>
      <c r="U4" t="s">
        <v>169</v>
      </c>
      <c r="V4" s="1">
        <v>427.50819999999999</v>
      </c>
      <c r="W4" s="1">
        <v>445.1841</v>
      </c>
      <c r="X4" s="1">
        <v>449.0204</v>
      </c>
    </row>
    <row r="5" spans="1:24" x14ac:dyDescent="0.25">
      <c r="B5" s="1">
        <v>0.65990000000000004</v>
      </c>
      <c r="C5" s="1">
        <v>0.71560000000000001</v>
      </c>
      <c r="D5" s="1">
        <v>0.65739999999999998</v>
      </c>
      <c r="G5" s="1">
        <v>0.62649999999999995</v>
      </c>
      <c r="H5" s="1">
        <v>0.67959999999999998</v>
      </c>
      <c r="I5" s="1">
        <v>0.69279999999999997</v>
      </c>
      <c r="L5" s="1">
        <v>19.5</v>
      </c>
      <c r="M5" s="1">
        <v>24.8</v>
      </c>
      <c r="N5" s="1">
        <v>21.1</v>
      </c>
      <c r="Q5" s="1">
        <v>434.6</v>
      </c>
      <c r="R5" s="1">
        <v>497.5</v>
      </c>
      <c r="S5" s="1">
        <v>469.1</v>
      </c>
      <c r="V5" s="1">
        <v>421.19600000000003</v>
      </c>
      <c r="W5" s="1">
        <v>482.19470000000001</v>
      </c>
      <c r="X5" s="1">
        <v>448.53960000000001</v>
      </c>
    </row>
    <row r="6" spans="1:24" x14ac:dyDescent="0.25">
      <c r="B6" s="1">
        <v>0.69069999999999998</v>
      </c>
      <c r="C6" s="1">
        <v>0.68310000000000004</v>
      </c>
      <c r="D6" s="1">
        <v>0.70120000000000005</v>
      </c>
      <c r="G6" s="1">
        <v>0.67900000000000005</v>
      </c>
      <c r="H6" s="1">
        <v>0.73960000000000004</v>
      </c>
      <c r="I6" s="1">
        <v>0.70169999999999999</v>
      </c>
      <c r="L6" s="1">
        <v>20.9</v>
      </c>
      <c r="M6" s="1">
        <v>20</v>
      </c>
      <c r="N6" s="1">
        <v>22.5</v>
      </c>
      <c r="Q6" s="1">
        <v>454</v>
      </c>
      <c r="R6" s="1">
        <v>473.1</v>
      </c>
      <c r="S6" s="1">
        <v>470.5</v>
      </c>
      <c r="V6" s="1">
        <v>438.80059999999997</v>
      </c>
      <c r="W6" s="1">
        <v>457.03129999999999</v>
      </c>
      <c r="X6" s="1">
        <v>453.8723</v>
      </c>
    </row>
    <row r="7" spans="1:24" x14ac:dyDescent="0.25">
      <c r="B7" s="1">
        <v>0.66690000000000005</v>
      </c>
      <c r="C7" s="1">
        <v>0.65690000000000004</v>
      </c>
      <c r="D7" s="1">
        <v>0.6613</v>
      </c>
      <c r="G7" s="1">
        <v>0.71560000000000001</v>
      </c>
      <c r="H7" s="1">
        <v>0.72170000000000001</v>
      </c>
      <c r="I7" s="1">
        <v>0.69569999999999999</v>
      </c>
      <c r="L7" s="1">
        <v>20.3</v>
      </c>
      <c r="M7" s="1">
        <v>19.899999999999999</v>
      </c>
      <c r="N7" s="1">
        <v>21.9</v>
      </c>
      <c r="Q7" s="1">
        <v>455.8</v>
      </c>
      <c r="R7" s="1">
        <v>467.2</v>
      </c>
      <c r="S7" s="1">
        <v>461.1</v>
      </c>
      <c r="V7" s="1">
        <v>443.2758</v>
      </c>
      <c r="W7" s="1">
        <v>451.8098</v>
      </c>
      <c r="X7" s="1">
        <v>445.30410000000001</v>
      </c>
    </row>
    <row r="8" spans="1:24" x14ac:dyDescent="0.25">
      <c r="B8" s="1">
        <v>0.66830000000000001</v>
      </c>
      <c r="C8" s="1">
        <v>0.74129999999999996</v>
      </c>
      <c r="D8" s="1">
        <v>0.69079999999999997</v>
      </c>
      <c r="G8" s="1">
        <v>0.74270000000000003</v>
      </c>
      <c r="H8" s="1">
        <v>0.68030000000000002</v>
      </c>
      <c r="I8" s="1">
        <v>0.66359999999999997</v>
      </c>
      <c r="L8" s="1">
        <v>21.7</v>
      </c>
      <c r="M8" s="1">
        <v>20.8</v>
      </c>
      <c r="N8" s="1">
        <v>22.1</v>
      </c>
      <c r="Q8" s="1">
        <v>452.9</v>
      </c>
      <c r="R8" s="1">
        <v>451</v>
      </c>
      <c r="S8" s="1">
        <v>468.8</v>
      </c>
      <c r="V8" s="1">
        <v>441.50049999999999</v>
      </c>
      <c r="W8" s="1">
        <v>437.09859999999998</v>
      </c>
      <c r="X8" s="1">
        <v>451.74860000000001</v>
      </c>
    </row>
    <row r="9" spans="1:24" x14ac:dyDescent="0.25">
      <c r="B9" s="1">
        <v>0.74270000000000003</v>
      </c>
      <c r="C9" s="1">
        <v>0.81599999999999995</v>
      </c>
      <c r="D9" s="1">
        <v>0.65439999999999998</v>
      </c>
      <c r="G9" s="1">
        <v>0.77529999999999999</v>
      </c>
      <c r="H9" s="1">
        <v>0.73670000000000002</v>
      </c>
      <c r="I9" s="1">
        <v>0.70809999999999995</v>
      </c>
      <c r="L9" s="1">
        <v>20.399999999999999</v>
      </c>
      <c r="M9" s="1">
        <v>22.4</v>
      </c>
      <c r="N9" s="1">
        <v>19.399999999999999</v>
      </c>
      <c r="Q9" s="1">
        <v>465.7</v>
      </c>
      <c r="R9" s="1">
        <v>467.3</v>
      </c>
      <c r="S9" s="1">
        <v>451.4</v>
      </c>
      <c r="V9" s="1">
        <v>452.70150000000001</v>
      </c>
      <c r="W9" s="1">
        <v>455.3897</v>
      </c>
      <c r="X9" s="1">
        <v>438.6551</v>
      </c>
    </row>
    <row r="10" spans="1:24" x14ac:dyDescent="0.25">
      <c r="B10" s="1">
        <v>0.78969999999999996</v>
      </c>
      <c r="C10" s="1">
        <v>0.72529999999999994</v>
      </c>
      <c r="D10" s="1">
        <v>0.70699999999999996</v>
      </c>
      <c r="G10" s="1">
        <v>0.80030000000000001</v>
      </c>
      <c r="H10" s="1">
        <v>0.76800000000000002</v>
      </c>
      <c r="I10" s="1">
        <v>0.72</v>
      </c>
      <c r="L10" s="1">
        <v>22.2</v>
      </c>
      <c r="M10" s="1">
        <v>19.899999999999999</v>
      </c>
      <c r="N10" s="1">
        <v>22.6</v>
      </c>
      <c r="Q10" s="1">
        <v>483.8</v>
      </c>
      <c r="R10" s="1">
        <v>462</v>
      </c>
      <c r="S10" s="1">
        <v>455.3</v>
      </c>
      <c r="V10" s="1">
        <v>472.25990000000002</v>
      </c>
      <c r="W10" s="1">
        <v>450.24160000000001</v>
      </c>
      <c r="X10" s="1">
        <v>442.14699999999999</v>
      </c>
    </row>
    <row r="11" spans="1:24" x14ac:dyDescent="0.25">
      <c r="B11" s="1">
        <v>0.71499999999999997</v>
      </c>
      <c r="C11" s="1">
        <v>0.77769999999999995</v>
      </c>
      <c r="D11" s="1">
        <v>0.747</v>
      </c>
      <c r="G11" s="1">
        <v>0.72330000000000005</v>
      </c>
      <c r="H11" s="1">
        <v>0.80100000000000005</v>
      </c>
      <c r="I11" s="1">
        <v>0.72330000000000005</v>
      </c>
      <c r="L11" s="1">
        <v>18.899999999999999</v>
      </c>
      <c r="M11" s="1">
        <v>23.9</v>
      </c>
      <c r="N11" s="1">
        <v>18.3</v>
      </c>
      <c r="Q11" s="1">
        <v>453</v>
      </c>
      <c r="R11" s="1">
        <v>469.2</v>
      </c>
      <c r="S11" s="1">
        <v>441.7</v>
      </c>
      <c r="V11" s="1">
        <v>441.5147</v>
      </c>
      <c r="W11" s="1">
        <v>454.53550000000001</v>
      </c>
      <c r="X11" s="1">
        <v>426.45890000000003</v>
      </c>
    </row>
    <row r="12" spans="1:24" x14ac:dyDescent="0.25">
      <c r="B12" s="1">
        <v>0.72570000000000001</v>
      </c>
      <c r="C12" s="1">
        <v>0.74470000000000003</v>
      </c>
      <c r="D12" s="1">
        <v>0.73199999999999998</v>
      </c>
      <c r="G12" s="1">
        <v>0.69769999999999999</v>
      </c>
      <c r="H12" s="1">
        <v>0.752</v>
      </c>
      <c r="I12" s="1">
        <v>0.77029999999999998</v>
      </c>
      <c r="L12" s="1">
        <v>21.9</v>
      </c>
      <c r="M12" s="1">
        <v>19.600000000000001</v>
      </c>
      <c r="N12" s="1">
        <v>21.7</v>
      </c>
      <c r="Q12" s="1">
        <v>474</v>
      </c>
      <c r="R12" s="1">
        <v>455.3</v>
      </c>
      <c r="S12" s="1">
        <v>468.8</v>
      </c>
      <c r="V12" s="1">
        <v>459.43950000000001</v>
      </c>
      <c r="W12" s="1">
        <v>443.66699999999997</v>
      </c>
      <c r="X12" s="1">
        <v>453.03399999999999</v>
      </c>
    </row>
    <row r="13" spans="1:24" x14ac:dyDescent="0.25">
      <c r="B13" s="1">
        <v>0.76329999999999998</v>
      </c>
      <c r="C13" s="1">
        <v>0.70730000000000004</v>
      </c>
      <c r="D13" s="1">
        <v>0.76400000000000001</v>
      </c>
      <c r="G13" s="1">
        <v>0.70130000000000003</v>
      </c>
      <c r="H13" s="1">
        <v>0.77</v>
      </c>
      <c r="I13" s="1">
        <v>0.8347</v>
      </c>
      <c r="L13" s="1">
        <v>19.600000000000001</v>
      </c>
      <c r="M13" s="1">
        <v>22</v>
      </c>
      <c r="N13" s="1">
        <v>19.5</v>
      </c>
      <c r="Q13" s="1">
        <v>467.4</v>
      </c>
      <c r="R13" s="1">
        <v>467.5</v>
      </c>
      <c r="S13" s="1">
        <v>424.4</v>
      </c>
      <c r="V13" s="1">
        <v>455.39010000000002</v>
      </c>
      <c r="W13" s="1">
        <v>454.36630000000002</v>
      </c>
      <c r="X13" s="1">
        <v>409.49270000000001</v>
      </c>
    </row>
    <row r="14" spans="1:24" x14ac:dyDescent="0.25">
      <c r="B14" s="1">
        <v>0.67800000000000005</v>
      </c>
      <c r="C14" s="1">
        <v>0.72670000000000001</v>
      </c>
      <c r="D14" s="1">
        <v>0.67769999999999997</v>
      </c>
      <c r="G14" s="1">
        <v>0.67069999999999996</v>
      </c>
      <c r="H14" s="1">
        <v>0.76770000000000005</v>
      </c>
      <c r="I14" s="1">
        <v>0.74670000000000003</v>
      </c>
      <c r="L14" s="1">
        <v>18.2</v>
      </c>
      <c r="M14" s="1">
        <v>20</v>
      </c>
      <c r="N14" s="1">
        <v>19.899999999999999</v>
      </c>
      <c r="Q14" s="1">
        <v>450.7</v>
      </c>
      <c r="R14" s="1">
        <v>462.4</v>
      </c>
      <c r="S14" s="1">
        <v>465.8</v>
      </c>
      <c r="V14" s="1">
        <v>434.93920000000003</v>
      </c>
      <c r="W14" s="1">
        <v>450.0496</v>
      </c>
      <c r="X14" s="1">
        <v>449.75889999999998</v>
      </c>
    </row>
    <row r="15" spans="1:24" x14ac:dyDescent="0.25">
      <c r="B15" s="1">
        <v>0.74070000000000003</v>
      </c>
      <c r="C15" s="1">
        <v>0.69</v>
      </c>
      <c r="D15" s="1">
        <v>0.69169999999999998</v>
      </c>
      <c r="G15" s="1">
        <v>0.7873</v>
      </c>
      <c r="H15" s="1">
        <v>0.76300000000000001</v>
      </c>
      <c r="I15" s="1">
        <v>0.68200000000000005</v>
      </c>
      <c r="L15" s="1">
        <v>23.8</v>
      </c>
      <c r="M15" s="1">
        <v>22.5</v>
      </c>
      <c r="N15" s="1">
        <v>18.899999999999999</v>
      </c>
      <c r="Q15" s="1">
        <v>474</v>
      </c>
      <c r="R15" s="1">
        <v>462</v>
      </c>
      <c r="S15" s="1">
        <v>458.3</v>
      </c>
      <c r="V15" s="1">
        <v>463.10739999999998</v>
      </c>
      <c r="W15" s="1">
        <v>449.21249999999998</v>
      </c>
      <c r="X15" s="1">
        <v>440.39909999999998</v>
      </c>
    </row>
    <row r="16" spans="1:24" x14ac:dyDescent="0.25">
      <c r="B16" s="1">
        <v>0.69469999999999998</v>
      </c>
      <c r="C16" s="1">
        <v>0.71399999999999997</v>
      </c>
      <c r="D16" s="1">
        <v>0.76629999999999998</v>
      </c>
      <c r="G16" s="1">
        <v>0.69899999999999995</v>
      </c>
      <c r="H16" s="1">
        <v>0.78200000000000003</v>
      </c>
      <c r="I16" s="1">
        <v>0.7853</v>
      </c>
      <c r="L16" s="1">
        <v>19.399999999999999</v>
      </c>
      <c r="M16" s="1">
        <v>19.100000000000001</v>
      </c>
      <c r="N16" s="1">
        <v>23</v>
      </c>
      <c r="Q16" s="1">
        <v>467</v>
      </c>
      <c r="R16" s="1">
        <v>471.1</v>
      </c>
      <c r="S16" s="1">
        <v>478.9</v>
      </c>
      <c r="V16" s="1">
        <v>453.33980000000003</v>
      </c>
      <c r="W16" s="1">
        <v>458.2278</v>
      </c>
      <c r="X16" s="1">
        <v>462.00369999999998</v>
      </c>
    </row>
    <row r="17" spans="1:24" x14ac:dyDescent="0.25">
      <c r="B17" s="1">
        <v>0.74099999999999999</v>
      </c>
      <c r="C17" s="1">
        <v>0.7137</v>
      </c>
      <c r="D17" s="1">
        <v>0.71330000000000005</v>
      </c>
      <c r="G17" s="1">
        <v>0.74470000000000003</v>
      </c>
      <c r="H17" s="1">
        <v>0.76870000000000005</v>
      </c>
      <c r="I17" s="1">
        <v>0.6663</v>
      </c>
      <c r="L17" s="1">
        <v>19.3</v>
      </c>
      <c r="M17" s="1">
        <v>22.3</v>
      </c>
      <c r="N17" s="1">
        <v>14.6</v>
      </c>
      <c r="Q17" s="1">
        <v>461.1</v>
      </c>
      <c r="R17" s="1">
        <v>494.1</v>
      </c>
      <c r="S17" s="1">
        <v>455.7</v>
      </c>
      <c r="V17" s="1">
        <v>447.98450000000003</v>
      </c>
      <c r="W17" s="1">
        <v>479.10300000000001</v>
      </c>
      <c r="X17" s="1">
        <v>436.30990000000003</v>
      </c>
    </row>
    <row r="18" spans="1:24" x14ac:dyDescent="0.25">
      <c r="B18" s="1">
        <v>0.70469999999999999</v>
      </c>
      <c r="C18" s="1">
        <v>0.745</v>
      </c>
      <c r="D18" s="1">
        <v>0.67930000000000001</v>
      </c>
      <c r="G18" s="1">
        <v>0.72599999999999998</v>
      </c>
      <c r="H18" s="1">
        <v>0.7167</v>
      </c>
      <c r="I18" s="1">
        <v>0.73970000000000002</v>
      </c>
      <c r="L18" s="1">
        <v>22.2</v>
      </c>
      <c r="M18" s="1">
        <v>21.9</v>
      </c>
      <c r="N18" s="1">
        <v>19.3</v>
      </c>
      <c r="Q18" s="1">
        <v>474.8</v>
      </c>
      <c r="R18" s="1">
        <v>494.5</v>
      </c>
      <c r="S18" s="1">
        <v>453.8</v>
      </c>
      <c r="V18" s="1">
        <v>460.80950000000001</v>
      </c>
      <c r="W18" s="1">
        <v>479.4572</v>
      </c>
      <c r="X18" s="1">
        <v>440.63959999999997</v>
      </c>
    </row>
    <row r="19" spans="1:24" x14ac:dyDescent="0.25">
      <c r="B19" s="1">
        <v>0.75</v>
      </c>
      <c r="C19" s="1">
        <v>0.75229999999999997</v>
      </c>
      <c r="D19" s="1">
        <v>0.69830000000000003</v>
      </c>
      <c r="G19" s="1">
        <v>0.82399999999999995</v>
      </c>
      <c r="H19" s="1">
        <v>0.82330000000000003</v>
      </c>
      <c r="I19" s="1">
        <v>0.70169999999999999</v>
      </c>
      <c r="L19" s="1">
        <v>18.899999999999999</v>
      </c>
      <c r="M19" s="1">
        <v>19.3</v>
      </c>
      <c r="N19" s="1">
        <v>20.100000000000001</v>
      </c>
      <c r="Q19" s="1">
        <v>459.3</v>
      </c>
      <c r="R19" s="1">
        <v>457.7</v>
      </c>
      <c r="S19" s="1">
        <v>464</v>
      </c>
      <c r="V19" s="1">
        <v>445.88549999999998</v>
      </c>
      <c r="W19" s="1">
        <v>445.70359999999999</v>
      </c>
      <c r="X19" s="1">
        <v>449.93810000000002</v>
      </c>
    </row>
    <row r="20" spans="1:24" x14ac:dyDescent="0.25">
      <c r="B20" s="1">
        <v>0.68799999999999994</v>
      </c>
      <c r="C20" s="1">
        <v>0.72470000000000001</v>
      </c>
      <c r="D20" s="1">
        <v>0.71530000000000005</v>
      </c>
      <c r="G20" s="1">
        <v>0.64200000000000002</v>
      </c>
      <c r="H20" s="1">
        <v>0.80800000000000005</v>
      </c>
      <c r="I20" s="1">
        <v>0.68100000000000005</v>
      </c>
      <c r="L20" s="1">
        <v>20.5</v>
      </c>
      <c r="M20" s="1">
        <v>21.9</v>
      </c>
      <c r="N20" s="1">
        <v>23.9</v>
      </c>
      <c r="Q20" s="1">
        <v>455.2</v>
      </c>
      <c r="R20" s="1">
        <v>459.7</v>
      </c>
      <c r="S20" s="1">
        <v>483.9</v>
      </c>
      <c r="V20" s="1">
        <v>442.53019999999998</v>
      </c>
      <c r="W20" s="1">
        <v>445.77749999999997</v>
      </c>
      <c r="X20" s="1">
        <v>465.99259999999998</v>
      </c>
    </row>
    <row r="21" spans="1:24" x14ac:dyDescent="0.25">
      <c r="B21" s="1">
        <v>0.72430000000000005</v>
      </c>
      <c r="C21" s="1">
        <v>0.74299999999999999</v>
      </c>
      <c r="D21" s="1">
        <v>0.69769999999999999</v>
      </c>
      <c r="G21" s="1">
        <v>0.67500000000000004</v>
      </c>
      <c r="H21" s="1">
        <v>0.67569999999999997</v>
      </c>
      <c r="I21" s="1">
        <v>0.67830000000000001</v>
      </c>
      <c r="L21" s="1">
        <v>17.8</v>
      </c>
      <c r="M21" s="1">
        <v>18.100000000000001</v>
      </c>
      <c r="N21" s="1">
        <v>19.3</v>
      </c>
      <c r="Q21" s="1">
        <v>431.1</v>
      </c>
      <c r="R21" s="1">
        <v>446.5</v>
      </c>
      <c r="S21" s="1">
        <v>454.7</v>
      </c>
      <c r="V21" s="1">
        <v>420.19080000000002</v>
      </c>
      <c r="W21" s="1">
        <v>432.84949999999998</v>
      </c>
      <c r="X21" s="1">
        <v>441.72160000000002</v>
      </c>
    </row>
    <row r="22" spans="1:24" x14ac:dyDescent="0.25">
      <c r="B22" s="1">
        <v>0.77569999999999995</v>
      </c>
      <c r="C22" s="1">
        <v>0.77170000000000005</v>
      </c>
      <c r="D22" s="1">
        <v>0.64929999999999999</v>
      </c>
      <c r="G22" s="1">
        <v>0.72770000000000001</v>
      </c>
      <c r="H22" s="1">
        <v>0.63429999999999997</v>
      </c>
      <c r="I22" s="1">
        <v>0.66369999999999996</v>
      </c>
      <c r="L22" s="1">
        <v>16.3</v>
      </c>
      <c r="M22" s="1">
        <v>18.3</v>
      </c>
      <c r="N22" s="1">
        <v>18.100000000000001</v>
      </c>
      <c r="Q22" s="1">
        <v>453.3</v>
      </c>
      <c r="R22" s="1">
        <v>457.6</v>
      </c>
      <c r="S22" s="1">
        <v>467.4</v>
      </c>
      <c r="V22" s="1">
        <v>440.5804</v>
      </c>
      <c r="W22" s="1">
        <v>445.31790000000001</v>
      </c>
      <c r="X22" s="1">
        <v>448.69209999999998</v>
      </c>
    </row>
    <row r="23" spans="1:24" x14ac:dyDescent="0.25">
      <c r="B23" s="1">
        <v>0.72030000000000005</v>
      </c>
      <c r="C23" s="1">
        <v>0.71099999999999997</v>
      </c>
      <c r="D23" s="1">
        <v>0.71199999999999997</v>
      </c>
      <c r="G23" s="1">
        <v>0.68930000000000002</v>
      </c>
      <c r="H23" s="1">
        <v>0.63370000000000004</v>
      </c>
      <c r="I23" s="1">
        <v>0.61670000000000003</v>
      </c>
      <c r="L23" s="1">
        <v>18.100000000000001</v>
      </c>
      <c r="M23" s="1">
        <v>17</v>
      </c>
      <c r="N23" s="1">
        <v>19.5</v>
      </c>
      <c r="Q23" s="1">
        <v>456.6</v>
      </c>
      <c r="R23" s="1">
        <v>444.6</v>
      </c>
      <c r="S23" s="1">
        <v>473.7</v>
      </c>
      <c r="V23" s="1">
        <v>444.7</v>
      </c>
      <c r="W23" s="1">
        <v>434.98649999999998</v>
      </c>
      <c r="X23" s="1">
        <v>457.95060000000001</v>
      </c>
    </row>
    <row r="24" spans="1:24" x14ac:dyDescent="0.25">
      <c r="B24" s="1">
        <v>0.745</v>
      </c>
      <c r="C24" s="1">
        <v>0.68530000000000002</v>
      </c>
      <c r="D24" s="1">
        <v>0.71830000000000005</v>
      </c>
      <c r="G24" s="1">
        <v>0.73129999999999995</v>
      </c>
      <c r="H24" s="1">
        <v>0.63400000000000001</v>
      </c>
      <c r="I24" s="1">
        <v>0.64429999999999998</v>
      </c>
      <c r="L24" s="1">
        <v>18</v>
      </c>
      <c r="M24" s="1">
        <v>18.600000000000001</v>
      </c>
      <c r="N24" s="1">
        <v>18.2</v>
      </c>
      <c r="Q24" s="1">
        <v>460.4</v>
      </c>
      <c r="R24" s="1">
        <v>452.5</v>
      </c>
      <c r="S24" s="1">
        <v>458.7</v>
      </c>
      <c r="V24" s="1">
        <v>448.31299999999999</v>
      </c>
      <c r="W24" s="1">
        <v>441.13029999999998</v>
      </c>
      <c r="X24" s="1">
        <v>443.267</v>
      </c>
    </row>
    <row r="25" spans="1:24" x14ac:dyDescent="0.25">
      <c r="B25" s="1">
        <v>0.76870000000000005</v>
      </c>
      <c r="C25" s="1">
        <v>0.72170000000000001</v>
      </c>
      <c r="D25" s="1">
        <v>0.76529999999999998</v>
      </c>
      <c r="G25" s="1">
        <v>0.63729999999999998</v>
      </c>
      <c r="H25" s="1">
        <v>0.70269999999999999</v>
      </c>
      <c r="I25" s="1">
        <v>0.70830000000000004</v>
      </c>
      <c r="L25" s="1">
        <v>18.399999999999999</v>
      </c>
      <c r="M25" s="1">
        <v>18.7</v>
      </c>
      <c r="N25" s="1">
        <v>17.8</v>
      </c>
      <c r="Q25" s="1">
        <v>461.5</v>
      </c>
      <c r="R25" s="1">
        <v>445.6</v>
      </c>
      <c r="S25" s="1">
        <v>448.6</v>
      </c>
      <c r="V25" s="1">
        <v>451.62639999999999</v>
      </c>
      <c r="W25" s="1">
        <v>435.34140000000002</v>
      </c>
      <c r="X25" s="1">
        <v>436.67489999999998</v>
      </c>
    </row>
    <row r="26" spans="1:24" x14ac:dyDescent="0.25">
      <c r="B26" s="1">
        <v>0.76200000000000001</v>
      </c>
      <c r="C26" s="1">
        <v>0.70130000000000003</v>
      </c>
      <c r="D26" s="1">
        <v>0.68869999999999998</v>
      </c>
      <c r="G26" s="1">
        <v>0.70130000000000003</v>
      </c>
      <c r="H26" s="1">
        <v>0.66969999999999996</v>
      </c>
      <c r="I26" s="1">
        <v>0.69069999999999998</v>
      </c>
      <c r="L26" s="1">
        <v>19.899999999999999</v>
      </c>
      <c r="M26" s="1">
        <v>17.8</v>
      </c>
      <c r="N26" s="1">
        <v>17</v>
      </c>
      <c r="Q26" s="1">
        <v>466.1</v>
      </c>
      <c r="R26" s="1">
        <v>445.8</v>
      </c>
      <c r="S26" s="1">
        <v>467.7</v>
      </c>
      <c r="V26" s="1">
        <v>455.22879999999998</v>
      </c>
      <c r="W26" s="1">
        <v>432.6866</v>
      </c>
      <c r="X26" s="1">
        <v>451.86079999999998</v>
      </c>
    </row>
    <row r="27" spans="1:24" x14ac:dyDescent="0.25">
      <c r="B27" s="1">
        <v>0.72829999999999995</v>
      </c>
      <c r="C27" s="1">
        <v>0.72729999999999995</v>
      </c>
      <c r="D27" s="1">
        <v>0.70569999999999999</v>
      </c>
      <c r="G27" s="1">
        <v>0.71299999999999997</v>
      </c>
      <c r="H27" s="1">
        <v>0.66</v>
      </c>
      <c r="I27" s="1">
        <v>0.73329999999999995</v>
      </c>
      <c r="L27" s="1">
        <v>18.899999999999999</v>
      </c>
      <c r="M27" s="1">
        <v>17.399999999999999</v>
      </c>
      <c r="N27" s="1">
        <v>16.100000000000001</v>
      </c>
      <c r="Q27" s="1">
        <v>436.8</v>
      </c>
      <c r="R27" s="1">
        <v>440.8</v>
      </c>
      <c r="S27" s="1">
        <v>463.6</v>
      </c>
      <c r="V27" s="1">
        <v>425.6875</v>
      </c>
      <c r="W27" s="1">
        <v>429.08240000000001</v>
      </c>
      <c r="X27" s="1">
        <v>450.87990000000002</v>
      </c>
    </row>
    <row r="28" spans="1:24" x14ac:dyDescent="0.25">
      <c r="B28" s="1">
        <v>0.75770000000000004</v>
      </c>
      <c r="C28" s="1">
        <v>0.68830000000000002</v>
      </c>
      <c r="D28" s="1">
        <v>0.73929999999999996</v>
      </c>
      <c r="G28" s="1">
        <v>0.71130000000000004</v>
      </c>
      <c r="H28" s="1">
        <v>0.63929999999999998</v>
      </c>
      <c r="I28" s="1">
        <v>0.751</v>
      </c>
      <c r="L28" s="1">
        <v>19.899999999999999</v>
      </c>
      <c r="M28" s="1">
        <v>17.8</v>
      </c>
      <c r="N28" s="1">
        <v>18.899999999999999</v>
      </c>
      <c r="Q28" s="1">
        <v>441.5</v>
      </c>
      <c r="R28" s="1">
        <v>459.3</v>
      </c>
      <c r="S28" s="1">
        <v>482.1</v>
      </c>
      <c r="V28" s="1">
        <v>432.19400000000002</v>
      </c>
      <c r="W28" s="1">
        <v>449.1816</v>
      </c>
      <c r="X28" s="1">
        <v>471.60890000000001</v>
      </c>
    </row>
    <row r="29" spans="1:24" x14ac:dyDescent="0.25">
      <c r="B29" s="1">
        <v>0.76529999999999998</v>
      </c>
      <c r="C29" s="1">
        <v>0.71230000000000004</v>
      </c>
      <c r="D29" s="1">
        <v>0.73170000000000002</v>
      </c>
      <c r="G29" s="1">
        <v>0.70530000000000004</v>
      </c>
      <c r="H29" s="1">
        <v>0.72570000000000001</v>
      </c>
      <c r="I29" s="1">
        <v>0.70269999999999999</v>
      </c>
      <c r="L29" s="1">
        <v>18.2</v>
      </c>
      <c r="M29" s="1">
        <v>17.600000000000001</v>
      </c>
      <c r="N29" s="1">
        <v>18.899999999999999</v>
      </c>
      <c r="Q29" s="1">
        <v>462</v>
      </c>
      <c r="R29" s="1">
        <v>490.8</v>
      </c>
      <c r="S29" s="1">
        <v>469.4</v>
      </c>
      <c r="V29" s="1">
        <v>450.10050000000001</v>
      </c>
      <c r="W29" s="1">
        <v>478.23849999999999</v>
      </c>
      <c r="X29" s="1">
        <v>456.28250000000003</v>
      </c>
    </row>
    <row r="30" spans="1:24" x14ac:dyDescent="0.25">
      <c r="B30" s="1"/>
      <c r="C30" s="1">
        <v>0.74929999999999997</v>
      </c>
      <c r="D30" s="1">
        <v>0.71830000000000005</v>
      </c>
      <c r="G30" s="1"/>
      <c r="H30" s="1">
        <v>0.71030000000000004</v>
      </c>
      <c r="I30" s="1">
        <v>0.71330000000000005</v>
      </c>
      <c r="L30" s="1"/>
      <c r="M30" s="1">
        <v>19.399999999999999</v>
      </c>
      <c r="N30" s="1">
        <v>18.399999999999999</v>
      </c>
      <c r="Q30" s="1"/>
      <c r="R30" s="1">
        <v>461.1</v>
      </c>
      <c r="S30" s="1">
        <v>472.1</v>
      </c>
      <c r="V30" s="1"/>
      <c r="W30" s="1">
        <v>449.12520000000001</v>
      </c>
      <c r="X30" s="1">
        <v>455.44889999999998</v>
      </c>
    </row>
    <row r="31" spans="1:24" x14ac:dyDescent="0.25">
      <c r="A31" s="9" t="s">
        <v>180</v>
      </c>
      <c r="B31" s="10">
        <v>0.72199999999999998</v>
      </c>
      <c r="C31" s="10">
        <v>0.72399999999999998</v>
      </c>
      <c r="D31" s="10">
        <v>0.70499999999999996</v>
      </c>
      <c r="E31" s="10"/>
      <c r="F31" s="9" t="s">
        <v>180</v>
      </c>
      <c r="G31" s="10">
        <v>0.70699999999999996</v>
      </c>
      <c r="H31" s="10">
        <v>0.72199999999999998</v>
      </c>
      <c r="I31" s="10">
        <v>0.70399999999999996</v>
      </c>
      <c r="K31" s="9" t="s">
        <v>180</v>
      </c>
      <c r="L31" s="10">
        <v>19.756</v>
      </c>
      <c r="M31" s="10">
        <v>20.056999999999999</v>
      </c>
      <c r="N31" s="10">
        <v>19.736000000000001</v>
      </c>
      <c r="P31" s="9" t="s">
        <v>180</v>
      </c>
      <c r="Q31" s="10">
        <v>456.68099999999998</v>
      </c>
      <c r="R31" s="10">
        <v>463.26100000000002</v>
      </c>
      <c r="S31" s="10">
        <v>462.99299999999999</v>
      </c>
      <c r="U31" s="9" t="s">
        <v>180</v>
      </c>
      <c r="V31" s="10">
        <v>444.30599999999998</v>
      </c>
      <c r="W31" s="10">
        <v>450.40800000000002</v>
      </c>
      <c r="X31" s="10">
        <v>447.4</v>
      </c>
    </row>
    <row r="32" spans="1:24" x14ac:dyDescent="0.25">
      <c r="A32" t="s">
        <v>181</v>
      </c>
      <c r="B32">
        <v>27</v>
      </c>
      <c r="C32">
        <v>28</v>
      </c>
      <c r="D32" s="11">
        <v>28</v>
      </c>
      <c r="E32" s="11"/>
      <c r="F32" t="s">
        <v>181</v>
      </c>
      <c r="G32">
        <v>27</v>
      </c>
      <c r="H32">
        <v>28</v>
      </c>
      <c r="I32" s="11">
        <v>28</v>
      </c>
      <c r="K32" t="s">
        <v>181</v>
      </c>
      <c r="L32">
        <v>27</v>
      </c>
      <c r="M32">
        <v>28</v>
      </c>
      <c r="N32" s="11">
        <v>28</v>
      </c>
      <c r="P32" t="s">
        <v>181</v>
      </c>
      <c r="Q32">
        <v>27</v>
      </c>
      <c r="R32">
        <v>28</v>
      </c>
      <c r="S32" s="11">
        <v>28</v>
      </c>
      <c r="U32" t="s">
        <v>181</v>
      </c>
      <c r="V32">
        <v>27</v>
      </c>
      <c r="W32">
        <v>28</v>
      </c>
      <c r="X32" s="11">
        <v>28</v>
      </c>
    </row>
    <row r="36" spans="1:13" x14ac:dyDescent="0.25">
      <c r="A36" s="2" t="s">
        <v>264</v>
      </c>
      <c r="F36" s="2" t="s">
        <v>265</v>
      </c>
    </row>
    <row r="37" spans="1:13" x14ac:dyDescent="0.25">
      <c r="B37" s="3" t="s">
        <v>96</v>
      </c>
      <c r="C37" s="3" t="s">
        <v>105</v>
      </c>
      <c r="D37" s="3" t="s">
        <v>106</v>
      </c>
      <c r="H37" t="s">
        <v>30</v>
      </c>
      <c r="I37" t="s">
        <v>31</v>
      </c>
      <c r="J37" t="s">
        <v>32</v>
      </c>
      <c r="K37" t="s">
        <v>34</v>
      </c>
      <c r="L37" t="s">
        <v>35</v>
      </c>
      <c r="M37" t="s">
        <v>36</v>
      </c>
    </row>
    <row r="38" spans="1:13" x14ac:dyDescent="0.25">
      <c r="A38" t="s">
        <v>28</v>
      </c>
      <c r="B38" s="1">
        <v>0.37640000000000001</v>
      </c>
      <c r="C38" s="1">
        <v>0.50170000000000003</v>
      </c>
      <c r="D38" s="1">
        <v>0.20710000000000001</v>
      </c>
      <c r="F38" t="s">
        <v>188</v>
      </c>
      <c r="G38">
        <v>1</v>
      </c>
      <c r="H38">
        <v>1</v>
      </c>
      <c r="I38">
        <v>0.96999314713939599</v>
      </c>
      <c r="J38">
        <v>-0.24313225722353099</v>
      </c>
      <c r="K38">
        <v>312.10838249567303</v>
      </c>
      <c r="L38" t="s">
        <v>97</v>
      </c>
      <c r="M38">
        <v>303.82013474246901</v>
      </c>
    </row>
    <row r="39" spans="1:13" x14ac:dyDescent="0.25">
      <c r="B39" s="1">
        <v>0.36990000000000001</v>
      </c>
      <c r="C39" s="1">
        <v>0.23319999999999999</v>
      </c>
      <c r="D39" s="1">
        <v>0.41</v>
      </c>
      <c r="G39">
        <v>2</v>
      </c>
      <c r="H39">
        <v>1</v>
      </c>
      <c r="I39">
        <v>0.37975736669743498</v>
      </c>
      <c r="J39">
        <v>0.92508612703846604</v>
      </c>
      <c r="K39">
        <v>312.10838249567303</v>
      </c>
      <c r="L39" t="s">
        <v>97</v>
      </c>
      <c r="M39">
        <v>25.572963298946402</v>
      </c>
    </row>
    <row r="40" spans="1:13" x14ac:dyDescent="0.25">
      <c r="B40" s="1">
        <v>0.42630000000000001</v>
      </c>
      <c r="C40" s="1">
        <v>0.19850000000000001</v>
      </c>
      <c r="D40" s="1">
        <v>0.35799999999999998</v>
      </c>
      <c r="G40">
        <v>3</v>
      </c>
      <c r="H40">
        <v>1</v>
      </c>
      <c r="I40">
        <v>0.72299929809330399</v>
      </c>
      <c r="J40">
        <v>0.69084876417099395</v>
      </c>
      <c r="K40">
        <v>312.10838249567303</v>
      </c>
      <c r="L40" t="s">
        <v>97</v>
      </c>
      <c r="M40">
        <v>1.5889510168612999</v>
      </c>
    </row>
    <row r="41" spans="1:13" x14ac:dyDescent="0.25">
      <c r="B41" s="1">
        <v>0.21609999999999999</v>
      </c>
      <c r="C41" s="1">
        <v>0.15720000000000001</v>
      </c>
      <c r="D41" s="1">
        <v>0.48070000000000002</v>
      </c>
      <c r="G41">
        <v>4</v>
      </c>
      <c r="H41">
        <v>1</v>
      </c>
      <c r="I41">
        <v>0.57800281764383798</v>
      </c>
      <c r="J41">
        <v>0.81603476812926601</v>
      </c>
      <c r="K41">
        <v>312.10838249567303</v>
      </c>
      <c r="L41" t="s">
        <v>97</v>
      </c>
      <c r="M41">
        <v>12.581423775745501</v>
      </c>
    </row>
    <row r="42" spans="1:13" x14ac:dyDescent="0.25">
      <c r="B42" s="1">
        <v>0.28889999999999999</v>
      </c>
      <c r="C42" s="1">
        <v>0.32769999999999999</v>
      </c>
      <c r="D42" s="1">
        <v>0.3291</v>
      </c>
      <c r="G42">
        <v>5</v>
      </c>
      <c r="H42">
        <v>1</v>
      </c>
      <c r="I42">
        <v>0.92084598332916301</v>
      </c>
      <c r="J42">
        <v>0.38992649946694602</v>
      </c>
      <c r="K42">
        <v>312.10838249567303</v>
      </c>
      <c r="L42" t="s">
        <v>97</v>
      </c>
      <c r="M42">
        <v>340.84154356600101</v>
      </c>
    </row>
    <row r="43" spans="1:13" x14ac:dyDescent="0.25">
      <c r="B43" s="1">
        <v>0.35589999999999999</v>
      </c>
      <c r="C43" s="1">
        <v>0.1646</v>
      </c>
      <c r="D43" s="1">
        <v>9.69E-2</v>
      </c>
      <c r="G43">
        <v>6</v>
      </c>
      <c r="H43">
        <v>1</v>
      </c>
      <c r="I43">
        <v>0.14103822688102399</v>
      </c>
      <c r="J43">
        <v>0.99000415077829695</v>
      </c>
      <c r="K43">
        <v>312.10838249567303</v>
      </c>
      <c r="L43" t="s">
        <v>97</v>
      </c>
      <c r="M43">
        <v>39.783689098445301</v>
      </c>
    </row>
    <row r="44" spans="1:13" x14ac:dyDescent="0.25">
      <c r="B44" s="1">
        <v>0.27389999999999998</v>
      </c>
      <c r="C44" s="1">
        <v>0.14599999999999999</v>
      </c>
      <c r="D44" s="1">
        <v>0.27960000000000002</v>
      </c>
      <c r="G44">
        <v>7</v>
      </c>
      <c r="H44">
        <v>1</v>
      </c>
      <c r="I44">
        <v>0.75646888033331505</v>
      </c>
      <c r="J44">
        <v>0.654029688230788</v>
      </c>
      <c r="K44">
        <v>312.10838249567303</v>
      </c>
      <c r="L44" t="s">
        <v>97</v>
      </c>
      <c r="M44">
        <v>358.73773416907898</v>
      </c>
    </row>
    <row r="45" spans="1:13" x14ac:dyDescent="0.25">
      <c r="B45" s="1">
        <v>0.24890000000000001</v>
      </c>
      <c r="C45" s="1">
        <v>0.27550000000000002</v>
      </c>
      <c r="D45" s="1">
        <v>0.24929999999999999</v>
      </c>
      <c r="G45">
        <v>8</v>
      </c>
      <c r="H45">
        <v>1</v>
      </c>
      <c r="I45">
        <v>0.457185986160354</v>
      </c>
      <c r="J45">
        <v>0.88937111154938298</v>
      </c>
      <c r="K45">
        <v>312.10838249567303</v>
      </c>
      <c r="L45" t="s">
        <v>97</v>
      </c>
      <c r="M45">
        <v>20.685944634563999</v>
      </c>
    </row>
    <row r="46" spans="1:13" x14ac:dyDescent="0.25">
      <c r="B46" s="1">
        <v>0.19320000000000001</v>
      </c>
      <c r="C46" s="1">
        <v>9.4299999999999995E-2</v>
      </c>
      <c r="D46" s="1">
        <v>0.45279999999999998</v>
      </c>
      <c r="G46">
        <v>9</v>
      </c>
      <c r="H46">
        <v>1</v>
      </c>
      <c r="I46">
        <v>0.97510931546024304</v>
      </c>
      <c r="J46">
        <v>0.221724655603875</v>
      </c>
      <c r="K46">
        <v>312.10838249567303</v>
      </c>
      <c r="L46" t="s">
        <v>97</v>
      </c>
      <c r="M46">
        <v>330.70196803799001</v>
      </c>
    </row>
    <row r="47" spans="1:13" x14ac:dyDescent="0.25">
      <c r="B47" s="1">
        <v>0.31780000000000003</v>
      </c>
      <c r="C47" s="1">
        <v>0.32329999999999998</v>
      </c>
      <c r="D47" s="1">
        <v>0.26090000000000002</v>
      </c>
      <c r="G47">
        <v>10</v>
      </c>
      <c r="H47">
        <v>2</v>
      </c>
      <c r="I47">
        <v>0.165912893994312</v>
      </c>
      <c r="J47">
        <v>0.98614041170942401</v>
      </c>
      <c r="K47">
        <v>277.71591616613</v>
      </c>
      <c r="L47" t="s">
        <v>97</v>
      </c>
      <c r="M47">
        <v>72.733813400802404</v>
      </c>
    </row>
    <row r="48" spans="1:13" x14ac:dyDescent="0.25">
      <c r="B48" s="1">
        <v>0.44030000000000002</v>
      </c>
      <c r="C48" s="1">
        <v>0.32390000000000002</v>
      </c>
      <c r="D48" s="1">
        <v>0.2306</v>
      </c>
      <c r="G48">
        <v>11</v>
      </c>
      <c r="H48">
        <v>2</v>
      </c>
      <c r="I48">
        <v>0.99999879536977299</v>
      </c>
      <c r="J48">
        <v>-1.55217879185094E-3</v>
      </c>
      <c r="K48">
        <v>277.71591616613</v>
      </c>
      <c r="L48" t="s">
        <v>97</v>
      </c>
      <c r="M48">
        <v>352.19515050433603</v>
      </c>
    </row>
    <row r="49" spans="2:13" x14ac:dyDescent="0.25">
      <c r="B49" s="1">
        <v>0.28249999999999997</v>
      </c>
      <c r="C49" s="1">
        <v>0.38450000000000001</v>
      </c>
      <c r="D49" s="1">
        <v>0.31640000000000001</v>
      </c>
      <c r="G49">
        <v>12</v>
      </c>
      <c r="H49">
        <v>2</v>
      </c>
      <c r="I49">
        <v>0.92307288059594605</v>
      </c>
      <c r="J49">
        <v>0.38462508642612198</v>
      </c>
      <c r="K49">
        <v>277.71591616613</v>
      </c>
      <c r="L49" t="s">
        <v>97</v>
      </c>
      <c r="M49">
        <v>14.904550978771701</v>
      </c>
    </row>
    <row r="50" spans="2:13" x14ac:dyDescent="0.25">
      <c r="B50" s="1">
        <v>0.41099999999999998</v>
      </c>
      <c r="C50" s="1">
        <v>0.28639999999999999</v>
      </c>
      <c r="D50" s="1">
        <v>0.20649999999999999</v>
      </c>
      <c r="G50">
        <v>13</v>
      </c>
      <c r="H50">
        <v>2</v>
      </c>
      <c r="I50">
        <v>0.75493690610096698</v>
      </c>
      <c r="J50">
        <v>-0.65579742894181803</v>
      </c>
      <c r="K50">
        <v>277.71591616613</v>
      </c>
      <c r="L50" t="s">
        <v>97</v>
      </c>
      <c r="M50">
        <v>311.30394090464199</v>
      </c>
    </row>
    <row r="51" spans="2:13" x14ac:dyDescent="0.25">
      <c r="B51" s="1">
        <v>0.31409999999999999</v>
      </c>
      <c r="C51" s="1">
        <v>0.39760000000000001</v>
      </c>
      <c r="D51" s="1">
        <v>0.17910000000000001</v>
      </c>
      <c r="G51">
        <v>14</v>
      </c>
      <c r="H51">
        <v>2</v>
      </c>
      <c r="I51">
        <v>0.80770201528725805</v>
      </c>
      <c r="J51">
        <v>0.58959092131824997</v>
      </c>
      <c r="K51">
        <v>277.71591616613</v>
      </c>
      <c r="L51" t="s">
        <v>97</v>
      </c>
      <c r="M51">
        <v>28.412067943339</v>
      </c>
    </row>
    <row r="52" spans="2:13" x14ac:dyDescent="0.25">
      <c r="B52" s="1">
        <v>0.223</v>
      </c>
      <c r="C52" s="1">
        <v>0.25659999999999999</v>
      </c>
      <c r="D52" s="1">
        <v>0.26740000000000003</v>
      </c>
      <c r="G52">
        <v>15</v>
      </c>
      <c r="H52">
        <v>2</v>
      </c>
      <c r="I52">
        <v>0.99861165834363097</v>
      </c>
      <c r="J52">
        <v>-5.2675951061021603E-2</v>
      </c>
      <c r="K52">
        <v>277.71591616613</v>
      </c>
      <c r="L52" t="s">
        <v>97</v>
      </c>
      <c r="M52">
        <v>349.26457665765997</v>
      </c>
    </row>
    <row r="53" spans="2:13" x14ac:dyDescent="0.25">
      <c r="B53" s="1">
        <v>0.31900000000000001</v>
      </c>
      <c r="C53" s="1">
        <v>0.30790000000000001</v>
      </c>
      <c r="D53" s="1">
        <v>0.1522</v>
      </c>
      <c r="G53">
        <v>16</v>
      </c>
      <c r="H53">
        <v>2</v>
      </c>
      <c r="I53">
        <v>0.70522842739256697</v>
      </c>
      <c r="J53">
        <v>-0.70898015853577101</v>
      </c>
      <c r="K53">
        <v>277.71591616613</v>
      </c>
      <c r="L53" t="s">
        <v>97</v>
      </c>
      <c r="M53">
        <v>307.132085141289</v>
      </c>
    </row>
    <row r="54" spans="2:13" x14ac:dyDescent="0.25">
      <c r="B54" s="1">
        <v>0.28100000000000003</v>
      </c>
      <c r="C54" s="1">
        <v>0.35039999999999999</v>
      </c>
      <c r="D54" s="1">
        <v>0.34310000000000002</v>
      </c>
      <c r="G54">
        <v>17</v>
      </c>
      <c r="H54">
        <v>2</v>
      </c>
      <c r="I54">
        <v>0.94491699326295797</v>
      </c>
      <c r="J54">
        <v>-0.32731006071138602</v>
      </c>
      <c r="K54">
        <v>277.71591616613</v>
      </c>
      <c r="L54" t="s">
        <v>97</v>
      </c>
      <c r="M54">
        <v>333.178495629677</v>
      </c>
    </row>
    <row r="55" spans="2:13" x14ac:dyDescent="0.25">
      <c r="B55" s="1">
        <v>0.48280000000000001</v>
      </c>
      <c r="C55" s="1">
        <v>0.4773</v>
      </c>
      <c r="D55" s="1">
        <v>0.34210000000000002</v>
      </c>
      <c r="G55">
        <v>18</v>
      </c>
      <c r="H55">
        <v>2</v>
      </c>
      <c r="I55">
        <v>0.66836650892986504</v>
      </c>
      <c r="J55">
        <v>0.74383211125959403</v>
      </c>
      <c r="K55">
        <v>277.71591616613</v>
      </c>
      <c r="L55" t="s">
        <v>97</v>
      </c>
      <c r="M55">
        <v>40.342967805615601</v>
      </c>
    </row>
    <row r="56" spans="2:13" x14ac:dyDescent="0.25">
      <c r="B56" s="1">
        <v>0.18859999999999999</v>
      </c>
      <c r="C56" s="1">
        <v>0.21840000000000001</v>
      </c>
      <c r="D56" s="1">
        <v>0.24079999999999999</v>
      </c>
      <c r="G56">
        <v>19</v>
      </c>
      <c r="H56">
        <v>2</v>
      </c>
      <c r="I56">
        <v>0.99909544444269005</v>
      </c>
      <c r="J56">
        <v>-4.2524027253596199E-2</v>
      </c>
      <c r="K56">
        <v>277.71591616613</v>
      </c>
      <c r="L56" t="s">
        <v>97</v>
      </c>
      <c r="M56">
        <v>349.84690164445101</v>
      </c>
    </row>
    <row r="57" spans="2:13" x14ac:dyDescent="0.25">
      <c r="B57" s="1">
        <v>0.3669</v>
      </c>
      <c r="C57" s="1">
        <v>0.3342</v>
      </c>
      <c r="D57" s="1">
        <v>0.2636</v>
      </c>
      <c r="G57">
        <v>20</v>
      </c>
      <c r="H57">
        <v>2</v>
      </c>
      <c r="I57">
        <v>0.88158342931630096</v>
      </c>
      <c r="J57">
        <v>0.47202823766689</v>
      </c>
      <c r="K57">
        <v>277.71591616613</v>
      </c>
      <c r="L57" t="s">
        <v>97</v>
      </c>
      <c r="M57">
        <v>20.450118407268398</v>
      </c>
    </row>
    <row r="58" spans="2:13" x14ac:dyDescent="0.25">
      <c r="B58" s="1">
        <v>0.50080000000000002</v>
      </c>
      <c r="C58" s="1">
        <v>0.23549999999999999</v>
      </c>
      <c r="D58" s="1">
        <v>0.3528</v>
      </c>
      <c r="G58">
        <v>21</v>
      </c>
      <c r="H58">
        <v>2</v>
      </c>
      <c r="I58">
        <v>0.99858988077682198</v>
      </c>
      <c r="J58">
        <v>-5.3087192524497499E-2</v>
      </c>
      <c r="K58">
        <v>277.71591616613</v>
      </c>
      <c r="L58" t="s">
        <v>97</v>
      </c>
      <c r="M58">
        <v>349.24098124235098</v>
      </c>
    </row>
    <row r="59" spans="2:13" x14ac:dyDescent="0.25">
      <c r="B59" s="1">
        <v>0.39939999999999998</v>
      </c>
      <c r="C59" s="1">
        <v>0.22919999999999999</v>
      </c>
      <c r="D59" s="1">
        <v>0.19089999999999999</v>
      </c>
      <c r="G59">
        <v>22</v>
      </c>
      <c r="H59">
        <v>3</v>
      </c>
      <c r="I59">
        <v>0.99458231414319498</v>
      </c>
      <c r="J59">
        <v>-0.10395201005063701</v>
      </c>
      <c r="K59">
        <v>285.11121807768302</v>
      </c>
      <c r="L59" t="s">
        <v>97</v>
      </c>
      <c r="M59">
        <v>338.92199117836202</v>
      </c>
    </row>
    <row r="60" spans="2:13" x14ac:dyDescent="0.25">
      <c r="B60" s="1">
        <v>0.4375</v>
      </c>
      <c r="C60" s="1">
        <v>0.28899999999999998</v>
      </c>
      <c r="D60" s="1">
        <v>0.23730000000000001</v>
      </c>
      <c r="G60">
        <v>23</v>
      </c>
      <c r="H60">
        <v>3</v>
      </c>
      <c r="I60">
        <v>0.96883053985070999</v>
      </c>
      <c r="J60">
        <v>0.247724413517484</v>
      </c>
      <c r="K60">
        <v>285.11121807768302</v>
      </c>
      <c r="L60" t="s">
        <v>97</v>
      </c>
      <c r="M60">
        <v>359.23167738071299</v>
      </c>
    </row>
    <row r="61" spans="2:13" x14ac:dyDescent="0.25">
      <c r="B61" s="1">
        <v>0.47320000000000001</v>
      </c>
      <c r="C61" s="1">
        <v>0.2351</v>
      </c>
      <c r="D61" s="1">
        <v>0.48709999999999998</v>
      </c>
      <c r="G61">
        <v>24</v>
      </c>
      <c r="H61">
        <v>3</v>
      </c>
      <c r="I61">
        <v>0.99984560349261298</v>
      </c>
      <c r="J61">
        <v>-1.75718290593753E-2</v>
      </c>
      <c r="K61">
        <v>285.11121807768302</v>
      </c>
      <c r="L61" t="s">
        <v>97</v>
      </c>
      <c r="M61">
        <v>343.88193846065201</v>
      </c>
    </row>
    <row r="62" spans="2:13" x14ac:dyDescent="0.25">
      <c r="B62" s="1">
        <v>0.67659999999999998</v>
      </c>
      <c r="C62" s="1">
        <v>0.16919999999999999</v>
      </c>
      <c r="D62" s="1">
        <v>0.13669999999999999</v>
      </c>
      <c r="G62">
        <v>25</v>
      </c>
      <c r="H62">
        <v>3</v>
      </c>
      <c r="I62">
        <v>0.918095711082074</v>
      </c>
      <c r="J62">
        <v>-0.39635875831461198</v>
      </c>
      <c r="K62">
        <v>285.11121807768302</v>
      </c>
      <c r="L62" t="s">
        <v>97</v>
      </c>
      <c r="M62">
        <v>321.53803860488301</v>
      </c>
    </row>
    <row r="63" spans="2:13" x14ac:dyDescent="0.25">
      <c r="B63" s="1">
        <v>0.6119</v>
      </c>
      <c r="C63" s="1">
        <v>0.28989999999999999</v>
      </c>
      <c r="D63" s="1">
        <v>0.56489999999999996</v>
      </c>
      <c r="G63">
        <v>26</v>
      </c>
      <c r="H63">
        <v>3</v>
      </c>
      <c r="I63">
        <v>0.91897263064513401</v>
      </c>
      <c r="J63">
        <v>0.39432132091121003</v>
      </c>
      <c r="K63">
        <v>285.11121807768302</v>
      </c>
      <c r="L63" t="s">
        <v>97</v>
      </c>
      <c r="M63">
        <v>8.11243523039008</v>
      </c>
    </row>
    <row r="64" spans="2:13" x14ac:dyDescent="0.25">
      <c r="B64" s="1">
        <v>0.37330000000000002</v>
      </c>
      <c r="C64" s="1">
        <v>0.29809999999999998</v>
      </c>
      <c r="D64" s="1">
        <v>0.39150000000000001</v>
      </c>
      <c r="G64">
        <v>27</v>
      </c>
      <c r="H64">
        <v>3</v>
      </c>
      <c r="I64">
        <v>0.99542776612393102</v>
      </c>
      <c r="J64">
        <v>-9.5517340988534802E-2</v>
      </c>
      <c r="K64">
        <v>285.11121807768302</v>
      </c>
      <c r="L64" t="s">
        <v>97</v>
      </c>
      <c r="M64">
        <v>339.40768524563902</v>
      </c>
    </row>
    <row r="65" spans="2:13" x14ac:dyDescent="0.25">
      <c r="B65" s="1">
        <v>0.47710000000000002</v>
      </c>
      <c r="C65" s="1">
        <v>0.1971</v>
      </c>
      <c r="D65" s="1">
        <v>0.27300000000000002</v>
      </c>
      <c r="G65">
        <v>28</v>
      </c>
      <c r="H65">
        <v>3</v>
      </c>
      <c r="I65">
        <v>0.44094807837653799</v>
      </c>
      <c r="J65">
        <v>0.89753261343309299</v>
      </c>
      <c r="K65">
        <v>285.11121807768302</v>
      </c>
      <c r="L65" t="s">
        <v>97</v>
      </c>
      <c r="M65">
        <v>48.724394001031399</v>
      </c>
    </row>
    <row r="66" spans="2:13" x14ac:dyDescent="0.25">
      <c r="B66" s="1">
        <v>0.39760000000000001</v>
      </c>
      <c r="C66" s="1">
        <v>0.1148</v>
      </c>
      <c r="D66" s="1">
        <v>0.1943</v>
      </c>
      <c r="G66">
        <v>29</v>
      </c>
      <c r="H66">
        <v>3</v>
      </c>
      <c r="I66">
        <v>0.76216256006716698</v>
      </c>
      <c r="J66">
        <v>0.64738569032058702</v>
      </c>
      <c r="K66">
        <v>285.11121807768302</v>
      </c>
      <c r="L66" t="s">
        <v>97</v>
      </c>
      <c r="M66">
        <v>25.233564819722499</v>
      </c>
    </row>
    <row r="67" spans="2:13" x14ac:dyDescent="0.25">
      <c r="B67" s="1">
        <v>0.57289999999999996</v>
      </c>
      <c r="C67" s="1">
        <v>0.48309999999999997</v>
      </c>
      <c r="D67" s="1">
        <v>0.44130000000000003</v>
      </c>
      <c r="G67">
        <v>30</v>
      </c>
      <c r="H67">
        <v>3</v>
      </c>
      <c r="I67">
        <v>0.82428089014235395</v>
      </c>
      <c r="J67">
        <v>0.56618107893687897</v>
      </c>
      <c r="K67">
        <v>285.11121807768302</v>
      </c>
      <c r="L67" t="s">
        <v>97</v>
      </c>
      <c r="M67">
        <v>19.373129717811</v>
      </c>
    </row>
    <row r="68" spans="2:13" x14ac:dyDescent="0.25">
      <c r="B68" s="1">
        <v>0.37009999999999998</v>
      </c>
      <c r="C68" s="1">
        <v>0.50900000000000001</v>
      </c>
      <c r="D68" s="1">
        <v>0.2291</v>
      </c>
      <c r="G68">
        <v>31</v>
      </c>
      <c r="H68">
        <v>3</v>
      </c>
      <c r="I68">
        <v>0.98809314567071105</v>
      </c>
      <c r="J68">
        <v>-0.15385686685539701</v>
      </c>
      <c r="K68">
        <v>285.11121807768302</v>
      </c>
      <c r="L68" t="s">
        <v>97</v>
      </c>
      <c r="M68">
        <v>336.03827761757799</v>
      </c>
    </row>
    <row r="69" spans="2:13" x14ac:dyDescent="0.25">
      <c r="B69" s="1">
        <v>0.36680000000000001</v>
      </c>
      <c r="C69" s="1">
        <v>0.36840000000000001</v>
      </c>
      <c r="D69" s="1">
        <v>0.48770000000000002</v>
      </c>
      <c r="G69">
        <v>32</v>
      </c>
      <c r="H69">
        <v>3</v>
      </c>
      <c r="I69">
        <v>0.94882001706442298</v>
      </c>
      <c r="J69">
        <v>0.31581731304326699</v>
      </c>
      <c r="K69">
        <v>285.11121807768302</v>
      </c>
      <c r="L69" t="s">
        <v>97</v>
      </c>
      <c r="M69">
        <v>3.29894320202914</v>
      </c>
    </row>
    <row r="70" spans="2:13" x14ac:dyDescent="0.25">
      <c r="B70" s="1">
        <v>0.2218</v>
      </c>
      <c r="C70" s="1">
        <v>0.2185</v>
      </c>
      <c r="D70" s="1">
        <v>0.1326</v>
      </c>
      <c r="G70">
        <v>33</v>
      </c>
      <c r="H70">
        <v>3</v>
      </c>
      <c r="I70">
        <v>0.829901700891023</v>
      </c>
      <c r="J70">
        <v>0.55790964040621105</v>
      </c>
      <c r="K70">
        <v>285.11121807768302</v>
      </c>
      <c r="L70" t="s">
        <v>97</v>
      </c>
      <c r="M70">
        <v>18.8001402895406</v>
      </c>
    </row>
    <row r="71" spans="2:13" x14ac:dyDescent="0.25">
      <c r="B71" s="1">
        <v>0.34029999999999999</v>
      </c>
      <c r="C71" s="1">
        <v>0.24360000000000001</v>
      </c>
      <c r="D71" s="1">
        <v>0.21640000000000001</v>
      </c>
      <c r="G71">
        <v>34</v>
      </c>
      <c r="H71">
        <v>4</v>
      </c>
      <c r="I71">
        <v>0.874468983332779</v>
      </c>
      <c r="J71">
        <v>0.485081433564443</v>
      </c>
      <c r="K71">
        <v>278.53121638984499</v>
      </c>
      <c r="L71" t="s">
        <v>97</v>
      </c>
      <c r="M71">
        <v>20.486591461640302</v>
      </c>
    </row>
    <row r="72" spans="2:13" x14ac:dyDescent="0.25">
      <c r="B72" s="1">
        <v>0.28360000000000002</v>
      </c>
      <c r="C72" s="1">
        <v>0.2369</v>
      </c>
      <c r="D72" s="1">
        <v>0.46560000000000001</v>
      </c>
      <c r="G72">
        <v>35</v>
      </c>
      <c r="H72">
        <v>4</v>
      </c>
      <c r="I72">
        <v>0.91585309251560998</v>
      </c>
      <c r="J72">
        <v>0.401513527704353</v>
      </c>
      <c r="K72">
        <v>278.53121638984499</v>
      </c>
      <c r="L72" t="s">
        <v>97</v>
      </c>
      <c r="M72">
        <v>15.1416141658403</v>
      </c>
    </row>
    <row r="73" spans="2:13" x14ac:dyDescent="0.25">
      <c r="B73" s="1">
        <v>0.3967</v>
      </c>
      <c r="C73" s="1">
        <v>0.26100000000000001</v>
      </c>
      <c r="D73" s="1">
        <v>0.32969999999999999</v>
      </c>
      <c r="G73">
        <v>36</v>
      </c>
      <c r="H73">
        <v>4</v>
      </c>
      <c r="I73">
        <v>0.99999545860422701</v>
      </c>
      <c r="J73">
        <v>3.0137635807533799E-3</v>
      </c>
      <c r="K73">
        <v>278.53121638984499</v>
      </c>
      <c r="L73" t="s">
        <v>97</v>
      </c>
      <c r="M73">
        <v>351.64145980517901</v>
      </c>
    </row>
    <row r="74" spans="2:13" x14ac:dyDescent="0.25">
      <c r="B74" s="1">
        <v>0.4829</v>
      </c>
      <c r="C74" s="1">
        <v>0.35620000000000002</v>
      </c>
      <c r="D74" s="1">
        <v>0.41049999999999998</v>
      </c>
      <c r="G74">
        <v>37</v>
      </c>
      <c r="H74">
        <v>4</v>
      </c>
      <c r="I74">
        <v>0.46751752686481401</v>
      </c>
      <c r="J74">
        <v>0.883983801929768</v>
      </c>
      <c r="K74">
        <v>278.53121638984499</v>
      </c>
      <c r="L74" t="s">
        <v>97</v>
      </c>
      <c r="M74">
        <v>53.595509487552498</v>
      </c>
    </row>
    <row r="75" spans="2:13" x14ac:dyDescent="0.25">
      <c r="B75" s="1">
        <v>0.16869999999999999</v>
      </c>
      <c r="C75" s="1">
        <v>0.37830000000000003</v>
      </c>
      <c r="D75" s="1">
        <v>0.30259999999999998</v>
      </c>
      <c r="G75">
        <v>38</v>
      </c>
      <c r="H75">
        <v>4</v>
      </c>
      <c r="I75">
        <v>0.66200582858953405</v>
      </c>
      <c r="J75">
        <v>0.74949868773299699</v>
      </c>
      <c r="K75">
        <v>278.53121638984499</v>
      </c>
      <c r="L75" t="s">
        <v>97</v>
      </c>
      <c r="M75">
        <v>40.015754929541401</v>
      </c>
    </row>
    <row r="76" spans="2:13" x14ac:dyDescent="0.25">
      <c r="B76" s="1">
        <v>0.21829999999999999</v>
      </c>
      <c r="C76" s="1">
        <v>0.2117</v>
      </c>
      <c r="D76" s="1">
        <v>0.1414</v>
      </c>
      <c r="G76">
        <v>39</v>
      </c>
      <c r="H76">
        <v>4</v>
      </c>
      <c r="I76">
        <v>0.98144757298993401</v>
      </c>
      <c r="J76">
        <v>-0.19173070039033299</v>
      </c>
      <c r="K76">
        <v>278.53121638984499</v>
      </c>
      <c r="L76" t="s">
        <v>97</v>
      </c>
      <c r="M76">
        <v>340.41498045956899</v>
      </c>
    </row>
    <row r="77" spans="2:13" x14ac:dyDescent="0.25">
      <c r="B77" s="1">
        <v>0.20710000000000001</v>
      </c>
      <c r="C77" s="1">
        <v>0.2402</v>
      </c>
      <c r="D77" s="1">
        <v>0.56369999999999998</v>
      </c>
      <c r="G77">
        <v>40</v>
      </c>
      <c r="H77">
        <v>4</v>
      </c>
      <c r="I77">
        <v>0.90046869986634503</v>
      </c>
      <c r="J77">
        <v>-0.434920821024948</v>
      </c>
      <c r="K77">
        <v>278.53121638984499</v>
      </c>
      <c r="L77" t="s">
        <v>97</v>
      </c>
      <c r="M77">
        <v>325.688527905233</v>
      </c>
    </row>
    <row r="78" spans="2:13" x14ac:dyDescent="0.25">
      <c r="B78" s="1">
        <v>0.48139999999999999</v>
      </c>
      <c r="C78" s="1">
        <v>0.31819999999999998</v>
      </c>
      <c r="D78" s="1">
        <v>0.3155</v>
      </c>
      <c r="G78">
        <v>41</v>
      </c>
      <c r="H78">
        <v>4</v>
      </c>
      <c r="I78">
        <v>0.95082888962318701</v>
      </c>
      <c r="J78">
        <v>-0.30971668127167101</v>
      </c>
      <c r="K78">
        <v>278.53121638984499</v>
      </c>
      <c r="L78" t="s">
        <v>97</v>
      </c>
      <c r="M78">
        <v>333.42662638634999</v>
      </c>
    </row>
    <row r="79" spans="2:13" x14ac:dyDescent="0.25">
      <c r="B79" s="1">
        <v>0.31369999999999998</v>
      </c>
      <c r="C79" s="1">
        <v>0.2107</v>
      </c>
      <c r="D79" s="1">
        <v>0.27029999999999998</v>
      </c>
      <c r="G79">
        <v>42</v>
      </c>
      <c r="H79">
        <v>4</v>
      </c>
      <c r="I79">
        <v>0.82634361262603695</v>
      </c>
      <c r="J79">
        <v>0.56316625775356199</v>
      </c>
      <c r="K79">
        <v>278.53121638984499</v>
      </c>
      <c r="L79" t="s">
        <v>97</v>
      </c>
      <c r="M79">
        <v>25.743833243143101</v>
      </c>
    </row>
    <row r="80" spans="2:13" x14ac:dyDescent="0.25">
      <c r="B80" s="1">
        <v>0.2031</v>
      </c>
      <c r="C80" s="1">
        <v>0.35489999999999999</v>
      </c>
      <c r="D80" s="1">
        <v>0.1895</v>
      </c>
      <c r="G80">
        <v>43</v>
      </c>
      <c r="H80">
        <v>4</v>
      </c>
      <c r="I80">
        <v>0.99804324515589704</v>
      </c>
      <c r="J80">
        <v>-6.25274403656918E-2</v>
      </c>
      <c r="K80">
        <v>278.53121638984499</v>
      </c>
      <c r="L80" t="s">
        <v>97</v>
      </c>
      <c r="M80">
        <v>347.88388661342202</v>
      </c>
    </row>
    <row r="81" spans="2:13" x14ac:dyDescent="0.25">
      <c r="B81" s="1">
        <v>0.51019999999999999</v>
      </c>
      <c r="C81" s="1">
        <v>0.22520000000000001</v>
      </c>
      <c r="D81" s="1">
        <v>0.26140000000000002</v>
      </c>
      <c r="G81">
        <v>44</v>
      </c>
      <c r="H81">
        <v>4</v>
      </c>
      <c r="I81">
        <v>0.91723181537553</v>
      </c>
      <c r="J81">
        <v>-0.39835385885279201</v>
      </c>
      <c r="K81">
        <v>278.53121638984499</v>
      </c>
      <c r="L81" t="s">
        <v>97</v>
      </c>
      <c r="M81">
        <v>327.99347310362998</v>
      </c>
    </row>
    <row r="82" spans="2:13" x14ac:dyDescent="0.25">
      <c r="B82" s="1">
        <v>0.36990000000000001</v>
      </c>
      <c r="C82" s="1">
        <v>0.38350000000000001</v>
      </c>
      <c r="D82" s="1">
        <v>0.32329999999999998</v>
      </c>
      <c r="G82">
        <v>45</v>
      </c>
      <c r="H82">
        <v>4</v>
      </c>
      <c r="I82">
        <v>0.993272312073193</v>
      </c>
      <c r="J82">
        <v>-0.115802046910987</v>
      </c>
      <c r="K82">
        <v>278.53121638984499</v>
      </c>
      <c r="L82" t="s">
        <v>97</v>
      </c>
      <c r="M82">
        <v>344.81889557338297</v>
      </c>
    </row>
    <row r="83" spans="2:13" x14ac:dyDescent="0.25">
      <c r="B83" s="1">
        <v>0.42849999999999999</v>
      </c>
      <c r="C83" s="1">
        <v>0.53869999999999996</v>
      </c>
      <c r="D83" s="1">
        <v>0.437</v>
      </c>
      <c r="G83">
        <v>46</v>
      </c>
      <c r="H83">
        <v>5</v>
      </c>
      <c r="I83">
        <v>0.70046886877214398</v>
      </c>
      <c r="J83">
        <v>-0.71368295753862099</v>
      </c>
      <c r="K83">
        <v>232.654719479797</v>
      </c>
      <c r="L83" t="s">
        <v>97</v>
      </c>
      <c r="M83">
        <v>351.80991404250398</v>
      </c>
    </row>
    <row r="84" spans="2:13" x14ac:dyDescent="0.25">
      <c r="B84" s="1">
        <v>0.29780000000000001</v>
      </c>
      <c r="C84" s="1">
        <v>0.5756</v>
      </c>
      <c r="D84" s="1">
        <v>0.61699999999999999</v>
      </c>
      <c r="G84">
        <v>47</v>
      </c>
      <c r="H84">
        <v>5</v>
      </c>
      <c r="I84">
        <v>0.68981773573818195</v>
      </c>
      <c r="J84">
        <v>-0.72398307401557904</v>
      </c>
      <c r="K84">
        <v>232.654719479797</v>
      </c>
      <c r="L84" t="s">
        <v>97</v>
      </c>
      <c r="M84">
        <v>350.96096332447797</v>
      </c>
    </row>
    <row r="85" spans="2:13" x14ac:dyDescent="0.25">
      <c r="B85" s="1">
        <v>0.38940000000000002</v>
      </c>
      <c r="C85" s="1">
        <v>0.19209999999999999</v>
      </c>
      <c r="D85" s="1">
        <v>0.40310000000000001</v>
      </c>
      <c r="G85">
        <v>48</v>
      </c>
      <c r="H85">
        <v>5</v>
      </c>
      <c r="I85">
        <v>0.56804912922489303</v>
      </c>
      <c r="J85">
        <v>0.82299464566110103</v>
      </c>
      <c r="K85">
        <v>232.654719479797</v>
      </c>
      <c r="L85" t="s">
        <v>97</v>
      </c>
      <c r="M85">
        <v>92.730983181704602</v>
      </c>
    </row>
    <row r="86" spans="2:13" x14ac:dyDescent="0.25">
      <c r="B86" s="1">
        <v>0.26119999999999999</v>
      </c>
      <c r="C86" s="1">
        <v>0.45490000000000003</v>
      </c>
      <c r="D86" s="1">
        <v>0.36649999999999999</v>
      </c>
      <c r="G86">
        <v>49</v>
      </c>
      <c r="H86">
        <v>5</v>
      </c>
      <c r="I86">
        <v>0.91015854225182202</v>
      </c>
      <c r="J86">
        <v>-0.414260096999504</v>
      </c>
      <c r="K86">
        <v>232.654719479797</v>
      </c>
      <c r="L86" t="s">
        <v>97</v>
      </c>
      <c r="M86">
        <v>12.872550612422099</v>
      </c>
    </row>
    <row r="87" spans="2:13" x14ac:dyDescent="0.25">
      <c r="B87" s="1">
        <v>0.48680000000000001</v>
      </c>
      <c r="C87" s="1">
        <v>0.31850000000000001</v>
      </c>
      <c r="D87" s="1">
        <v>0.38490000000000002</v>
      </c>
      <c r="G87">
        <v>50</v>
      </c>
      <c r="H87">
        <v>5</v>
      </c>
      <c r="I87">
        <v>0.81078153050628299</v>
      </c>
      <c r="J87">
        <v>-0.58534887869533803</v>
      </c>
      <c r="K87">
        <v>232.654719479797</v>
      </c>
      <c r="L87" t="s">
        <v>97</v>
      </c>
      <c r="M87">
        <v>1.51764000444416</v>
      </c>
    </row>
    <row r="88" spans="2:13" x14ac:dyDescent="0.25">
      <c r="B88" s="1">
        <v>0.57999999999999996</v>
      </c>
      <c r="C88" s="1">
        <v>0.38490000000000002</v>
      </c>
      <c r="D88" s="1">
        <v>0.4299</v>
      </c>
      <c r="G88">
        <v>51</v>
      </c>
      <c r="H88">
        <v>5</v>
      </c>
      <c r="I88">
        <v>0.22792856845038201</v>
      </c>
      <c r="J88">
        <v>-0.97367785621537095</v>
      </c>
      <c r="K88">
        <v>232.654719479797</v>
      </c>
      <c r="L88" t="s">
        <v>97</v>
      </c>
      <c r="M88">
        <v>320.52042904407102</v>
      </c>
    </row>
    <row r="89" spans="2:13" x14ac:dyDescent="0.25">
      <c r="B89" s="1">
        <v>0.2525</v>
      </c>
      <c r="C89" s="1">
        <v>0.45190000000000002</v>
      </c>
      <c r="D89" s="1">
        <v>0.38900000000000001</v>
      </c>
      <c r="G89">
        <v>52</v>
      </c>
      <c r="H89">
        <v>5</v>
      </c>
      <c r="I89">
        <v>0.98090931411816995</v>
      </c>
      <c r="J89">
        <v>-0.19446572313963401</v>
      </c>
      <c r="K89">
        <v>232.654719479797</v>
      </c>
      <c r="L89" t="s">
        <v>97</v>
      </c>
      <c r="M89">
        <v>26.131766197843501</v>
      </c>
    </row>
    <row r="90" spans="2:13" x14ac:dyDescent="0.25">
      <c r="B90" s="1">
        <v>0.24679999999999999</v>
      </c>
      <c r="C90" s="1">
        <v>0.41210000000000002</v>
      </c>
      <c r="D90" s="1">
        <v>0.24199999999999999</v>
      </c>
      <c r="G90">
        <v>53</v>
      </c>
      <c r="H90">
        <v>5</v>
      </c>
      <c r="I90">
        <v>0.76603227152243203</v>
      </c>
      <c r="J90">
        <v>-0.64280211495154804</v>
      </c>
      <c r="K90">
        <v>232.654719479797</v>
      </c>
      <c r="L90" t="s">
        <v>97</v>
      </c>
      <c r="M90">
        <v>357.34419560003198</v>
      </c>
    </row>
    <row r="91" spans="2:13" x14ac:dyDescent="0.25">
      <c r="B91" s="1">
        <v>0.3286</v>
      </c>
      <c r="C91" s="1">
        <v>0.47060000000000002</v>
      </c>
      <c r="D91" s="1">
        <v>0.2142</v>
      </c>
      <c r="G91">
        <v>54</v>
      </c>
      <c r="H91">
        <v>5</v>
      </c>
      <c r="I91">
        <v>0.70572548206701502</v>
      </c>
      <c r="J91">
        <v>-0.70848538726023103</v>
      </c>
      <c r="K91">
        <v>232.654719479797</v>
      </c>
      <c r="L91" t="s">
        <v>97</v>
      </c>
      <c r="M91">
        <v>352.233465003785</v>
      </c>
    </row>
    <row r="92" spans="2:13" x14ac:dyDescent="0.25">
      <c r="B92" s="1">
        <v>0.28199999999999997</v>
      </c>
      <c r="C92" s="1">
        <v>0.44690000000000002</v>
      </c>
      <c r="D92" s="1">
        <v>0.39700000000000002</v>
      </c>
      <c r="G92">
        <v>55</v>
      </c>
      <c r="H92">
        <v>5</v>
      </c>
      <c r="I92">
        <v>0.76000560547608598</v>
      </c>
      <c r="J92">
        <v>-0.64991651744276202</v>
      </c>
      <c r="K92">
        <v>232.654719479797</v>
      </c>
      <c r="L92" t="s">
        <v>97</v>
      </c>
      <c r="M92">
        <v>356.809972577743</v>
      </c>
    </row>
    <row r="93" spans="2:13" x14ac:dyDescent="0.25">
      <c r="B93" s="1">
        <v>0.28110000000000002</v>
      </c>
      <c r="C93" s="1">
        <v>0.4995</v>
      </c>
      <c r="D93" s="1">
        <v>0.43880000000000002</v>
      </c>
      <c r="G93">
        <v>56</v>
      </c>
      <c r="H93">
        <v>5</v>
      </c>
      <c r="I93">
        <v>0.55231480802703903</v>
      </c>
      <c r="J93">
        <v>-0.83363562353947895</v>
      </c>
      <c r="K93">
        <v>232.654719479797</v>
      </c>
      <c r="L93" t="s">
        <v>97</v>
      </c>
      <c r="M93">
        <v>340.87124438010898</v>
      </c>
    </row>
    <row r="94" spans="2:13" x14ac:dyDescent="0.25">
      <c r="B94" s="1">
        <v>0.37109999999999999</v>
      </c>
      <c r="C94" s="1">
        <v>0.47339999999999999</v>
      </c>
      <c r="D94" s="1">
        <v>0.2707</v>
      </c>
      <c r="G94">
        <v>57</v>
      </c>
      <c r="H94">
        <v>5</v>
      </c>
      <c r="I94">
        <v>0.69779464489916299</v>
      </c>
      <c r="J94">
        <v>-0.71629786649832405</v>
      </c>
      <c r="K94">
        <v>232.654719479797</v>
      </c>
      <c r="L94" t="s">
        <v>97</v>
      </c>
      <c r="M94">
        <v>351.595615276817</v>
      </c>
    </row>
    <row r="95" spans="2:13" x14ac:dyDescent="0.25">
      <c r="B95" s="1">
        <v>0.51400000000000001</v>
      </c>
      <c r="C95" s="1">
        <v>0.41610000000000003</v>
      </c>
      <c r="D95" s="1">
        <v>0.3805</v>
      </c>
      <c r="G95">
        <v>58</v>
      </c>
      <c r="H95">
        <v>5</v>
      </c>
      <c r="I95">
        <v>0.96222708623713604</v>
      </c>
      <c r="J95">
        <v>-0.27224811204412602</v>
      </c>
      <c r="K95">
        <v>232.654719479797</v>
      </c>
      <c r="L95" t="s">
        <v>97</v>
      </c>
      <c r="M95">
        <v>21.547194006527299</v>
      </c>
    </row>
    <row r="96" spans="2:13" x14ac:dyDescent="0.25">
      <c r="B96" s="1">
        <v>0.24429999999999999</v>
      </c>
      <c r="C96" s="1">
        <v>0.3397</v>
      </c>
      <c r="D96" s="1">
        <v>0.39610000000000001</v>
      </c>
      <c r="G96">
        <v>59</v>
      </c>
      <c r="H96">
        <v>5</v>
      </c>
      <c r="I96">
        <v>0.97996221104180403</v>
      </c>
      <c r="J96">
        <v>-0.19918349562666901</v>
      </c>
      <c r="K96">
        <v>232.654719479797</v>
      </c>
      <c r="L96" t="s">
        <v>97</v>
      </c>
      <c r="M96">
        <v>25.856064371210099</v>
      </c>
    </row>
    <row r="97" spans="2:13" x14ac:dyDescent="0.25">
      <c r="B97" s="1">
        <v>0.17230000000000001</v>
      </c>
      <c r="C97" s="1">
        <v>0.51549999999999996</v>
      </c>
      <c r="D97" s="1">
        <v>0.2225</v>
      </c>
      <c r="G97">
        <v>60</v>
      </c>
      <c r="H97">
        <v>5</v>
      </c>
      <c r="I97">
        <v>0.615952328329752</v>
      </c>
      <c r="J97">
        <v>-0.78778342786907896</v>
      </c>
      <c r="K97">
        <v>232.654719479797</v>
      </c>
      <c r="L97" t="s">
        <v>97</v>
      </c>
      <c r="M97">
        <v>345.36643131464098</v>
      </c>
    </row>
    <row r="98" spans="2:13" x14ac:dyDescent="0.25">
      <c r="B98" s="1">
        <v>0.20200000000000001</v>
      </c>
      <c r="C98" s="1">
        <v>0.46929999999999999</v>
      </c>
      <c r="D98" s="1">
        <v>0.38890000000000002</v>
      </c>
      <c r="G98">
        <v>61</v>
      </c>
      <c r="H98">
        <v>5</v>
      </c>
      <c r="I98">
        <v>0.28044016859146198</v>
      </c>
      <c r="J98">
        <v>-0.95987150798447596</v>
      </c>
      <c r="K98">
        <v>232.654719479797</v>
      </c>
      <c r="L98" t="s">
        <v>97</v>
      </c>
      <c r="M98">
        <v>323.63175761395098</v>
      </c>
    </row>
    <row r="99" spans="2:13" x14ac:dyDescent="0.25">
      <c r="B99" s="1">
        <v>0.2102</v>
      </c>
      <c r="C99" s="1">
        <v>0.3231</v>
      </c>
      <c r="D99" s="1">
        <v>0.54700000000000004</v>
      </c>
      <c r="G99">
        <v>62</v>
      </c>
      <c r="H99">
        <v>6</v>
      </c>
      <c r="I99">
        <v>-0.134027776528065</v>
      </c>
      <c r="J99">
        <v>-0.99097757548742904</v>
      </c>
      <c r="K99">
        <v>184.30002892372801</v>
      </c>
      <c r="L99" t="s">
        <v>97</v>
      </c>
      <c r="M99">
        <v>347.99756639189599</v>
      </c>
    </row>
    <row r="100" spans="2:13" x14ac:dyDescent="0.25">
      <c r="B100" s="1">
        <v>0.34420000000000001</v>
      </c>
      <c r="C100" s="1">
        <v>0.31290000000000001</v>
      </c>
      <c r="D100" s="1">
        <v>0.42949999999999999</v>
      </c>
      <c r="G100">
        <v>63</v>
      </c>
      <c r="H100">
        <v>6</v>
      </c>
      <c r="I100">
        <v>0.73537522523823795</v>
      </c>
      <c r="J100">
        <v>-0.67766014941548103</v>
      </c>
      <c r="K100">
        <v>184.30002892372801</v>
      </c>
      <c r="L100" t="s">
        <v>97</v>
      </c>
      <c r="M100">
        <v>43.038902737521603</v>
      </c>
    </row>
    <row r="101" spans="2:13" x14ac:dyDescent="0.25">
      <c r="B101" s="1">
        <v>0.25869999999999999</v>
      </c>
      <c r="C101" s="1">
        <v>0.57179999999999997</v>
      </c>
      <c r="D101" s="1">
        <v>0.46360000000000001</v>
      </c>
      <c r="G101">
        <v>64</v>
      </c>
      <c r="H101">
        <v>6</v>
      </c>
      <c r="I101">
        <v>0.24093862165728</v>
      </c>
      <c r="J101">
        <v>-0.97054035495382196</v>
      </c>
      <c r="K101">
        <v>184.30002892372801</v>
      </c>
      <c r="L101" t="s">
        <v>97</v>
      </c>
      <c r="M101">
        <v>9.6419162588369094</v>
      </c>
    </row>
    <row r="102" spans="2:13" x14ac:dyDescent="0.25">
      <c r="B102" s="1">
        <v>0.32729999999999998</v>
      </c>
      <c r="C102" s="1">
        <v>0.38169999999999998</v>
      </c>
      <c r="D102" s="1">
        <v>0.24360000000000001</v>
      </c>
      <c r="G102">
        <v>65</v>
      </c>
      <c r="H102">
        <v>6</v>
      </c>
      <c r="I102">
        <v>0.59637304437452698</v>
      </c>
      <c r="J102">
        <v>-0.80270741365920995</v>
      </c>
      <c r="K102">
        <v>184.30002892372801</v>
      </c>
      <c r="L102" t="s">
        <v>97</v>
      </c>
      <c r="M102">
        <v>32.310546411252801</v>
      </c>
    </row>
    <row r="103" spans="2:13" x14ac:dyDescent="0.25">
      <c r="B103" s="1">
        <v>0.20979999999999999</v>
      </c>
      <c r="C103" s="1">
        <v>0.25159999999999999</v>
      </c>
      <c r="D103" s="1">
        <v>0.27529999999999999</v>
      </c>
      <c r="G103">
        <v>66</v>
      </c>
      <c r="H103">
        <v>6</v>
      </c>
      <c r="I103">
        <v>0.283837652545394</v>
      </c>
      <c r="J103">
        <v>-0.95887235177447905</v>
      </c>
      <c r="K103">
        <v>184.30002892372801</v>
      </c>
      <c r="L103" t="s">
        <v>97</v>
      </c>
      <c r="M103">
        <v>12.189353093565</v>
      </c>
    </row>
    <row r="104" spans="2:13" x14ac:dyDescent="0.25">
      <c r="B104" s="1">
        <v>0.1661</v>
      </c>
      <c r="C104" s="1">
        <v>0.32379999999999998</v>
      </c>
      <c r="D104" s="1">
        <v>0.45660000000000001</v>
      </c>
      <c r="G104">
        <v>67</v>
      </c>
      <c r="H104">
        <v>6</v>
      </c>
      <c r="I104">
        <v>0.47346835027672701</v>
      </c>
      <c r="J104">
        <v>-0.88081083172621899</v>
      </c>
      <c r="K104">
        <v>184.30002892372801</v>
      </c>
      <c r="L104" t="s">
        <v>97</v>
      </c>
      <c r="M104">
        <v>23.959642309783401</v>
      </c>
    </row>
    <row r="105" spans="2:13" x14ac:dyDescent="0.25">
      <c r="B105" s="1">
        <v>0.30869999999999997</v>
      </c>
      <c r="C105" s="1">
        <v>0.32350000000000001</v>
      </c>
      <c r="D105" s="1">
        <v>0.35799999999999998</v>
      </c>
      <c r="G105">
        <v>68</v>
      </c>
      <c r="H105">
        <v>6</v>
      </c>
      <c r="I105">
        <v>0.36359920727422301</v>
      </c>
      <c r="J105">
        <v>-0.931555482228277</v>
      </c>
      <c r="K105">
        <v>184.30002892372801</v>
      </c>
      <c r="L105" t="s">
        <v>97</v>
      </c>
      <c r="M105">
        <v>17.0213720015959</v>
      </c>
    </row>
    <row r="106" spans="2:13" x14ac:dyDescent="0.25">
      <c r="B106" s="1">
        <v>0.26500000000000001</v>
      </c>
      <c r="C106" s="1">
        <v>0.51759999999999995</v>
      </c>
      <c r="D106" s="1">
        <v>0.42159999999999997</v>
      </c>
      <c r="G106">
        <v>69</v>
      </c>
      <c r="H106">
        <v>6</v>
      </c>
      <c r="I106">
        <v>0.62547426735718403</v>
      </c>
      <c r="J106">
        <v>-0.78024479548023495</v>
      </c>
      <c r="K106">
        <v>184.30002892372801</v>
      </c>
      <c r="L106" t="s">
        <v>97</v>
      </c>
      <c r="M106">
        <v>34.416976964362497</v>
      </c>
    </row>
    <row r="107" spans="2:13" x14ac:dyDescent="0.25">
      <c r="B107" s="1">
        <v>0.26829999999999998</v>
      </c>
      <c r="C107" s="1">
        <v>0.50470000000000004</v>
      </c>
      <c r="D107" s="1">
        <v>0.31719999999999998</v>
      </c>
      <c r="G107">
        <v>70</v>
      </c>
      <c r="H107">
        <v>6</v>
      </c>
      <c r="I107">
        <v>0.63718364119108395</v>
      </c>
      <c r="J107">
        <v>-0.77071201326985395</v>
      </c>
      <c r="K107">
        <v>184.30002892372801</v>
      </c>
      <c r="L107" t="s">
        <v>97</v>
      </c>
      <c r="M107">
        <v>35.282100933284298</v>
      </c>
    </row>
    <row r="108" spans="2:13" x14ac:dyDescent="0.25">
      <c r="B108" s="1">
        <v>0.3458</v>
      </c>
      <c r="C108" s="1">
        <v>0.69099999999999995</v>
      </c>
      <c r="D108" s="1">
        <v>0.1757</v>
      </c>
      <c r="G108">
        <v>71</v>
      </c>
      <c r="H108">
        <v>6</v>
      </c>
      <c r="I108">
        <v>0.449701389205442</v>
      </c>
      <c r="J108">
        <v>-0.89317896333640501</v>
      </c>
      <c r="K108">
        <v>184.30002892372801</v>
      </c>
      <c r="L108" t="s">
        <v>97</v>
      </c>
      <c r="M108">
        <v>22.424498083363499</v>
      </c>
    </row>
    <row r="109" spans="2:13" x14ac:dyDescent="0.25">
      <c r="B109" s="1">
        <v>0.45169999999999999</v>
      </c>
      <c r="C109" s="1">
        <v>0.3664</v>
      </c>
      <c r="D109" s="1">
        <v>0.60560000000000003</v>
      </c>
      <c r="G109">
        <v>72</v>
      </c>
      <c r="H109">
        <v>6</v>
      </c>
      <c r="I109">
        <v>0.54755360504468797</v>
      </c>
      <c r="J109">
        <v>-0.83677060751592303</v>
      </c>
      <c r="K109">
        <v>184.30002892372801</v>
      </c>
      <c r="L109" t="s">
        <v>97</v>
      </c>
      <c r="M109">
        <v>28.899312474577201</v>
      </c>
    </row>
    <row r="110" spans="2:13" x14ac:dyDescent="0.25">
      <c r="B110" s="1">
        <v>0.50580000000000003</v>
      </c>
      <c r="C110" s="1">
        <v>0.44080000000000003</v>
      </c>
      <c r="D110" s="1">
        <v>0.20860000000000001</v>
      </c>
      <c r="G110">
        <v>73</v>
      </c>
      <c r="H110">
        <v>6</v>
      </c>
      <c r="I110">
        <v>0.230710901748856</v>
      </c>
      <c r="J110">
        <v>-0.973022342916251</v>
      </c>
      <c r="K110">
        <v>184.30002892372801</v>
      </c>
      <c r="L110" t="s">
        <v>97</v>
      </c>
      <c r="M110">
        <v>9.03890018301834</v>
      </c>
    </row>
    <row r="111" spans="2:13" x14ac:dyDescent="0.25">
      <c r="B111" s="1">
        <v>0.40100000000000002</v>
      </c>
      <c r="C111" s="1">
        <v>0.4612</v>
      </c>
      <c r="D111" s="1">
        <v>0.26329999999999998</v>
      </c>
      <c r="G111">
        <v>74</v>
      </c>
      <c r="H111">
        <v>6</v>
      </c>
      <c r="I111">
        <v>0.37626797305628501</v>
      </c>
      <c r="J111">
        <v>-0.92651088091404199</v>
      </c>
      <c r="K111">
        <v>184.30002892372801</v>
      </c>
      <c r="L111" t="s">
        <v>97</v>
      </c>
      <c r="M111">
        <v>17.802674087995602</v>
      </c>
    </row>
    <row r="112" spans="2:13" x14ac:dyDescent="0.25">
      <c r="B112" s="1">
        <v>0.38250000000000001</v>
      </c>
      <c r="C112" s="1">
        <v>0.3574</v>
      </c>
      <c r="D112" s="1">
        <v>0.58079999999999998</v>
      </c>
      <c r="G112">
        <v>75</v>
      </c>
      <c r="H112">
        <v>6</v>
      </c>
      <c r="I112">
        <v>-0.97336925933515195</v>
      </c>
      <c r="J112">
        <v>0.229242851538141</v>
      </c>
      <c r="K112">
        <v>184.30002892372801</v>
      </c>
      <c r="L112" t="s">
        <v>97</v>
      </c>
      <c r="M112">
        <v>252.44747171484599</v>
      </c>
    </row>
    <row r="113" spans="2:13" x14ac:dyDescent="0.25">
      <c r="B113" s="1">
        <v>0.39269999999999999</v>
      </c>
      <c r="C113" s="1">
        <v>0.1157</v>
      </c>
      <c r="D113" s="1">
        <v>0.31290000000000001</v>
      </c>
      <c r="G113">
        <v>76</v>
      </c>
      <c r="H113">
        <v>6</v>
      </c>
      <c r="I113">
        <v>0.990855166571176</v>
      </c>
      <c r="J113">
        <v>-0.13492975535147</v>
      </c>
      <c r="K113">
        <v>184.30002892372801</v>
      </c>
      <c r="L113" t="s">
        <v>97</v>
      </c>
      <c r="M113">
        <v>77.945413074286805</v>
      </c>
    </row>
    <row r="114" spans="2:13" x14ac:dyDescent="0.25">
      <c r="B114" s="1">
        <v>0.51919999999999999</v>
      </c>
      <c r="C114" s="1">
        <v>0.40279999999999999</v>
      </c>
      <c r="D114" s="1">
        <v>0.18459999999999999</v>
      </c>
      <c r="G114">
        <v>77</v>
      </c>
      <c r="H114">
        <v>6</v>
      </c>
      <c r="I114">
        <v>0.22440559792508599</v>
      </c>
      <c r="J114">
        <v>-0.97449583253079397</v>
      </c>
      <c r="K114">
        <v>184.30002892372801</v>
      </c>
      <c r="L114" t="s">
        <v>97</v>
      </c>
      <c r="M114">
        <v>8.6678987310881705</v>
      </c>
    </row>
    <row r="115" spans="2:13" x14ac:dyDescent="0.25">
      <c r="B115" s="1">
        <v>0.1925</v>
      </c>
      <c r="C115" s="1">
        <v>0.45469999999999999</v>
      </c>
      <c r="D115" s="1">
        <v>0.40079999999999999</v>
      </c>
      <c r="G115">
        <v>78</v>
      </c>
      <c r="H115">
        <v>6</v>
      </c>
      <c r="I115">
        <v>-0.103532210209243</v>
      </c>
      <c r="J115">
        <v>-0.99462610133114304</v>
      </c>
      <c r="K115">
        <v>184.30002892372801</v>
      </c>
      <c r="L115" t="s">
        <v>97</v>
      </c>
      <c r="M115">
        <v>349.75736357888701</v>
      </c>
    </row>
    <row r="116" spans="2:13" x14ac:dyDescent="0.25">
      <c r="B116" s="1">
        <v>0.60609999999999997</v>
      </c>
      <c r="C116" s="1">
        <v>0.22489999999999999</v>
      </c>
      <c r="D116" s="1">
        <v>0.4677</v>
      </c>
      <c r="G116">
        <v>79</v>
      </c>
      <c r="H116">
        <v>6</v>
      </c>
      <c r="I116">
        <v>-0.51008318861098401</v>
      </c>
      <c r="J116">
        <v>-0.86012507270538896</v>
      </c>
      <c r="K116">
        <v>184.30002892372801</v>
      </c>
      <c r="L116" t="s">
        <v>97</v>
      </c>
      <c r="M116">
        <v>325.03060002391999</v>
      </c>
    </row>
    <row r="117" spans="2:13" x14ac:dyDescent="0.25">
      <c r="B117" s="1">
        <v>0.41949999999999998</v>
      </c>
      <c r="C117" s="1">
        <v>0.2545</v>
      </c>
      <c r="D117" s="1">
        <v>0.26200000000000001</v>
      </c>
      <c r="G117">
        <v>80</v>
      </c>
      <c r="H117">
        <v>6</v>
      </c>
      <c r="I117">
        <v>0.39529535465212501</v>
      </c>
      <c r="J117">
        <v>-0.91855407167485303</v>
      </c>
      <c r="K117">
        <v>184.30002892372801</v>
      </c>
      <c r="L117" t="s">
        <v>97</v>
      </c>
      <c r="M117">
        <v>18.984366921757399</v>
      </c>
    </row>
    <row r="118" spans="2:13" x14ac:dyDescent="0.25">
      <c r="B118" s="1">
        <v>0.31169999999999998</v>
      </c>
      <c r="C118" s="1">
        <v>0.28179999999999999</v>
      </c>
      <c r="D118" s="1">
        <v>0.42159999999999997</v>
      </c>
      <c r="G118">
        <v>81</v>
      </c>
      <c r="H118">
        <v>6</v>
      </c>
      <c r="I118">
        <v>-0.97206096912020601</v>
      </c>
      <c r="J118">
        <v>-0.234728507670214</v>
      </c>
      <c r="K118">
        <v>184.30002892372801</v>
      </c>
      <c r="L118" t="s">
        <v>97</v>
      </c>
      <c r="M118">
        <v>279.27559085251897</v>
      </c>
    </row>
    <row r="119" spans="2:13" x14ac:dyDescent="0.25">
      <c r="B119" s="1">
        <v>0.1852</v>
      </c>
      <c r="C119" s="1">
        <v>0.25340000000000001</v>
      </c>
      <c r="D119" s="1">
        <v>0.32729999999999998</v>
      </c>
      <c r="G119">
        <v>82</v>
      </c>
      <c r="H119">
        <v>6</v>
      </c>
      <c r="I119">
        <v>-0.94759010898079299</v>
      </c>
      <c r="J119">
        <v>-0.31948863103679997</v>
      </c>
      <c r="K119">
        <v>184.30002892372801</v>
      </c>
      <c r="L119" t="s">
        <v>97</v>
      </c>
      <c r="M119">
        <v>284.33197336031702</v>
      </c>
    </row>
    <row r="120" spans="2:13" x14ac:dyDescent="0.25">
      <c r="B120" s="1">
        <v>0.20960000000000001</v>
      </c>
      <c r="C120" s="1">
        <v>0.30370000000000003</v>
      </c>
      <c r="D120" s="1">
        <v>0.20880000000000001</v>
      </c>
      <c r="G120">
        <v>83</v>
      </c>
      <c r="H120">
        <v>6</v>
      </c>
      <c r="I120">
        <v>0.240953086560768</v>
      </c>
      <c r="J120">
        <v>-0.97053676389760701</v>
      </c>
      <c r="K120">
        <v>184.30002892372801</v>
      </c>
      <c r="L120" t="s">
        <v>97</v>
      </c>
      <c r="M120">
        <v>9.6427701949458005</v>
      </c>
    </row>
    <row r="121" spans="2:13" x14ac:dyDescent="0.25">
      <c r="B121" s="1">
        <v>0.31769999999999998</v>
      </c>
      <c r="C121" s="1">
        <v>0.4118</v>
      </c>
      <c r="D121" s="1">
        <v>0.24030000000000001</v>
      </c>
      <c r="G121">
        <v>84</v>
      </c>
      <c r="H121">
        <v>6</v>
      </c>
      <c r="I121">
        <v>0.175198675856226</v>
      </c>
      <c r="J121">
        <v>-0.98453309948331602</v>
      </c>
      <c r="K121">
        <v>184.30002892372801</v>
      </c>
      <c r="L121" t="s">
        <v>97</v>
      </c>
      <c r="M121">
        <v>5.7901910947328803</v>
      </c>
    </row>
    <row r="122" spans="2:13" x14ac:dyDescent="0.25">
      <c r="B122" s="1">
        <v>0.34410000000000002</v>
      </c>
      <c r="C122" s="1">
        <v>0.3498</v>
      </c>
      <c r="D122" s="1">
        <v>0.37540000000000001</v>
      </c>
      <c r="G122">
        <v>85</v>
      </c>
      <c r="H122">
        <v>6</v>
      </c>
      <c r="I122">
        <v>0.40928927617350402</v>
      </c>
      <c r="J122">
        <v>-0.91240467360123101</v>
      </c>
      <c r="K122">
        <v>184.30002892372801</v>
      </c>
      <c r="L122" t="s">
        <v>97</v>
      </c>
      <c r="M122">
        <v>19.860167135698401</v>
      </c>
    </row>
    <row r="123" spans="2:13" x14ac:dyDescent="0.25">
      <c r="B123" s="1">
        <v>0.3518</v>
      </c>
      <c r="C123" s="1">
        <v>0.2954</v>
      </c>
      <c r="D123" s="1">
        <v>0.3533</v>
      </c>
      <c r="G123">
        <v>86</v>
      </c>
      <c r="H123">
        <v>6</v>
      </c>
      <c r="I123">
        <v>0.122928899324319</v>
      </c>
      <c r="J123">
        <v>-0.99241548038657201</v>
      </c>
      <c r="K123">
        <v>184.30002892372801</v>
      </c>
      <c r="L123" t="s">
        <v>97</v>
      </c>
      <c r="M123">
        <v>2.7611390863550298</v>
      </c>
    </row>
    <row r="124" spans="2:13" x14ac:dyDescent="0.25">
      <c r="B124" s="1">
        <v>0.36809999999999998</v>
      </c>
      <c r="C124" s="1">
        <v>0.32540000000000002</v>
      </c>
      <c r="D124" s="1">
        <v>0.39360000000000001</v>
      </c>
      <c r="G124">
        <v>87</v>
      </c>
      <c r="H124">
        <v>6</v>
      </c>
      <c r="I124">
        <v>-0.47342945273001802</v>
      </c>
      <c r="J124">
        <v>-0.88083173948703497</v>
      </c>
      <c r="K124">
        <v>184.30002892372801</v>
      </c>
      <c r="L124" t="s">
        <v>97</v>
      </c>
      <c r="M124">
        <v>327.44283005552501</v>
      </c>
    </row>
    <row r="125" spans="2:13" x14ac:dyDescent="0.25">
      <c r="B125" s="1">
        <v>0.26700000000000002</v>
      </c>
      <c r="C125" s="1">
        <v>0.2999</v>
      </c>
      <c r="D125" s="1">
        <v>0.2248</v>
      </c>
      <c r="G125">
        <v>88</v>
      </c>
      <c r="H125">
        <v>6</v>
      </c>
      <c r="I125">
        <v>0.33439624588998101</v>
      </c>
      <c r="J125">
        <v>-0.94243257092201904</v>
      </c>
      <c r="K125">
        <v>184.30002892372801</v>
      </c>
      <c r="L125" t="s">
        <v>97</v>
      </c>
      <c r="M125">
        <v>15.2357992354756</v>
      </c>
    </row>
    <row r="126" spans="2:13" x14ac:dyDescent="0.25">
      <c r="B126" s="1">
        <v>0.20150000000000001</v>
      </c>
      <c r="C126" s="1">
        <v>0.25769999999999998</v>
      </c>
      <c r="D126" s="1">
        <v>0.39119999999999999</v>
      </c>
      <c r="G126">
        <v>89</v>
      </c>
      <c r="H126">
        <v>6</v>
      </c>
      <c r="I126">
        <v>-0.46818125191355903</v>
      </c>
      <c r="J126">
        <v>-0.88363245490229303</v>
      </c>
      <c r="K126">
        <v>184.30002892372801</v>
      </c>
      <c r="L126" t="s">
        <v>97</v>
      </c>
      <c r="M126">
        <v>327.783668788348</v>
      </c>
    </row>
    <row r="127" spans="2:13" x14ac:dyDescent="0.25">
      <c r="B127" s="1">
        <v>0.56569999999999998</v>
      </c>
      <c r="C127" s="1">
        <v>0.4022</v>
      </c>
      <c r="D127" s="1">
        <v>0.34560000000000002</v>
      </c>
      <c r="G127">
        <v>90</v>
      </c>
      <c r="H127">
        <v>6</v>
      </c>
      <c r="I127">
        <v>-0.35598637751887802</v>
      </c>
      <c r="J127">
        <v>-0.93449114443154901</v>
      </c>
      <c r="K127">
        <v>184.30002892372801</v>
      </c>
      <c r="L127" t="s">
        <v>97</v>
      </c>
      <c r="M127">
        <v>334.84606178705297</v>
      </c>
    </row>
    <row r="128" spans="2:13" x14ac:dyDescent="0.25">
      <c r="B128" s="1">
        <v>5.5E-2</v>
      </c>
      <c r="C128" s="1">
        <v>0.26910000000000001</v>
      </c>
      <c r="D128" s="1">
        <v>0.64480000000000004</v>
      </c>
      <c r="G128">
        <v>91</v>
      </c>
      <c r="H128">
        <v>6</v>
      </c>
      <c r="I128">
        <v>-0.72439884162272306</v>
      </c>
      <c r="J128">
        <v>-0.689381112488337</v>
      </c>
      <c r="K128">
        <v>184.30002892372801</v>
      </c>
      <c r="L128" t="s">
        <v>97</v>
      </c>
      <c r="M128">
        <v>309.28110958193997</v>
      </c>
    </row>
    <row r="129" spans="2:13" x14ac:dyDescent="0.25">
      <c r="B129" s="1">
        <v>0.26879999999999998</v>
      </c>
      <c r="C129" s="1">
        <v>0.36170000000000002</v>
      </c>
      <c r="D129" s="1">
        <v>0.56279999999999997</v>
      </c>
      <c r="G129">
        <v>92</v>
      </c>
      <c r="H129">
        <v>6</v>
      </c>
      <c r="I129">
        <v>-0.99395670767880495</v>
      </c>
      <c r="J129">
        <v>-0.10977278014294301</v>
      </c>
      <c r="K129">
        <v>184.30002892372801</v>
      </c>
      <c r="L129" t="s">
        <v>97</v>
      </c>
      <c r="M129">
        <v>272.00218858694302</v>
      </c>
    </row>
    <row r="130" spans="2:13" x14ac:dyDescent="0.25">
      <c r="B130" s="1">
        <v>0.2099</v>
      </c>
      <c r="C130" s="1">
        <v>0.184</v>
      </c>
      <c r="D130" s="1">
        <v>0.45119999999999999</v>
      </c>
      <c r="G130">
        <v>93</v>
      </c>
      <c r="H130">
        <v>7</v>
      </c>
      <c r="I130">
        <v>0.98572783238392303</v>
      </c>
      <c r="J130">
        <v>-0.16834678631827801</v>
      </c>
      <c r="K130">
        <v>274.41192844767301</v>
      </c>
      <c r="L130" t="s">
        <v>97</v>
      </c>
      <c r="M130">
        <v>345.89635993772902</v>
      </c>
    </row>
    <row r="131" spans="2:13" x14ac:dyDescent="0.25">
      <c r="B131" s="1">
        <v>0.2732</v>
      </c>
      <c r="C131" s="1">
        <v>0.2858</v>
      </c>
      <c r="D131" s="1">
        <v>0.4355</v>
      </c>
      <c r="G131">
        <v>94</v>
      </c>
      <c r="H131">
        <v>7</v>
      </c>
      <c r="I131">
        <v>0.90307426746795305</v>
      </c>
      <c r="J131">
        <v>-0.42948442048253599</v>
      </c>
      <c r="K131">
        <v>274.41192844767301</v>
      </c>
      <c r="L131" t="s">
        <v>97</v>
      </c>
      <c r="M131">
        <v>330.15322692892403</v>
      </c>
    </row>
    <row r="132" spans="2:13" x14ac:dyDescent="0.25">
      <c r="B132" s="1">
        <v>0.40389999999999998</v>
      </c>
      <c r="C132" s="1">
        <v>0.21890000000000001</v>
      </c>
      <c r="D132" s="1">
        <v>0.31469999999999998</v>
      </c>
      <c r="G132">
        <v>95</v>
      </c>
      <c r="H132">
        <v>7</v>
      </c>
      <c r="I132">
        <v>0.14600219350747501</v>
      </c>
      <c r="J132">
        <v>-0.989284266270826</v>
      </c>
      <c r="K132">
        <v>274.41192844767301</v>
      </c>
      <c r="L132" t="s">
        <v>97</v>
      </c>
      <c r="M132">
        <v>273.983389849025</v>
      </c>
    </row>
    <row r="133" spans="2:13" x14ac:dyDescent="0.25">
      <c r="B133" s="1">
        <v>0.2883</v>
      </c>
      <c r="C133" s="1">
        <v>0.18920000000000001</v>
      </c>
      <c r="D133" s="1">
        <v>0.86119999999999997</v>
      </c>
      <c r="G133">
        <v>96</v>
      </c>
      <c r="H133">
        <v>7</v>
      </c>
      <c r="I133">
        <v>0.92692252190660895</v>
      </c>
      <c r="J133">
        <v>0.37525276598886398</v>
      </c>
      <c r="K133">
        <v>274.41192844767301</v>
      </c>
      <c r="L133" t="s">
        <v>97</v>
      </c>
      <c r="M133">
        <v>17.6280077288461</v>
      </c>
    </row>
    <row r="134" spans="2:13" x14ac:dyDescent="0.25">
      <c r="B134" s="1">
        <v>0.27979999999999999</v>
      </c>
      <c r="C134" s="1">
        <v>0.20960000000000001</v>
      </c>
      <c r="D134" s="1">
        <v>0.48320000000000002</v>
      </c>
      <c r="G134">
        <v>97</v>
      </c>
      <c r="H134">
        <v>7</v>
      </c>
      <c r="I134">
        <v>0.99125146540626696</v>
      </c>
      <c r="J134">
        <v>0.131986864232502</v>
      </c>
      <c r="K134">
        <v>274.41192844767301</v>
      </c>
      <c r="L134" t="s">
        <v>97</v>
      </c>
      <c r="M134">
        <v>3.1724922730342699</v>
      </c>
    </row>
    <row r="135" spans="2:13" x14ac:dyDescent="0.25">
      <c r="B135" s="1">
        <v>0.13650000000000001</v>
      </c>
      <c r="C135" s="1">
        <v>0.4854</v>
      </c>
      <c r="D135" s="1">
        <v>0.40920000000000001</v>
      </c>
      <c r="G135">
        <v>98</v>
      </c>
      <c r="H135">
        <v>7</v>
      </c>
      <c r="I135">
        <v>0.162333699604743</v>
      </c>
      <c r="J135">
        <v>0.98673591703790597</v>
      </c>
      <c r="K135">
        <v>274.41192844767301</v>
      </c>
      <c r="L135" t="s">
        <v>97</v>
      </c>
      <c r="M135">
        <v>76.245693022674104</v>
      </c>
    </row>
    <row r="136" spans="2:13" x14ac:dyDescent="0.25">
      <c r="B136" s="1">
        <v>0.35720000000000002</v>
      </c>
      <c r="C136" s="1">
        <v>0.1993</v>
      </c>
      <c r="D136" s="1">
        <v>0.40799999999999997</v>
      </c>
      <c r="G136">
        <v>99</v>
      </c>
      <c r="H136">
        <v>7</v>
      </c>
      <c r="I136">
        <v>0.50968593734218404</v>
      </c>
      <c r="J136">
        <v>0.860360532146622</v>
      </c>
      <c r="K136">
        <v>274.41192844767301</v>
      </c>
      <c r="L136" t="s">
        <v>97</v>
      </c>
      <c r="M136">
        <v>54.945159100545801</v>
      </c>
    </row>
    <row r="137" spans="2:13" x14ac:dyDescent="0.25">
      <c r="B137" s="1">
        <v>0.58130000000000004</v>
      </c>
      <c r="C137" s="1">
        <v>0.13350000000000001</v>
      </c>
      <c r="D137" s="1">
        <v>0.80230000000000001</v>
      </c>
      <c r="G137">
        <v>100</v>
      </c>
      <c r="H137">
        <v>7</v>
      </c>
      <c r="I137">
        <v>0.99238628941099305</v>
      </c>
      <c r="J137">
        <v>-0.123164331643058</v>
      </c>
      <c r="K137">
        <v>274.41192844767301</v>
      </c>
      <c r="L137" t="s">
        <v>97</v>
      </c>
      <c r="M137">
        <v>348.513310972581</v>
      </c>
    </row>
    <row r="138" spans="2:13" x14ac:dyDescent="0.25">
      <c r="B138" s="1">
        <v>0.40939999999999999</v>
      </c>
      <c r="C138" s="1">
        <v>0.22789999999999999</v>
      </c>
      <c r="D138" s="1">
        <v>0.58560000000000001</v>
      </c>
      <c r="G138">
        <v>101</v>
      </c>
      <c r="H138">
        <v>7</v>
      </c>
      <c r="I138">
        <v>0.99918559175844301</v>
      </c>
      <c r="J138">
        <v>-4.0350380696230502E-2</v>
      </c>
      <c r="K138">
        <v>274.41192844767301</v>
      </c>
      <c r="L138" t="s">
        <v>97</v>
      </c>
      <c r="M138">
        <v>353.27553722025601</v>
      </c>
    </row>
    <row r="139" spans="2:13" x14ac:dyDescent="0.25">
      <c r="B139" s="1">
        <v>0.3831</v>
      </c>
      <c r="C139" s="1">
        <v>0.39539999999999997</v>
      </c>
      <c r="D139" s="1">
        <v>0.48520000000000002</v>
      </c>
      <c r="G139">
        <v>102</v>
      </c>
      <c r="H139">
        <v>7</v>
      </c>
      <c r="I139">
        <v>0.70624750281346005</v>
      </c>
      <c r="J139">
        <v>-0.707965016628471</v>
      </c>
      <c r="K139">
        <v>274.41192844767301</v>
      </c>
      <c r="L139" t="s">
        <v>97</v>
      </c>
      <c r="M139">
        <v>310.51848777823199</v>
      </c>
    </row>
    <row r="140" spans="2:13" x14ac:dyDescent="0.25">
      <c r="B140" s="1">
        <v>0.12230000000000001</v>
      </c>
      <c r="C140" s="1">
        <v>0.23119999999999999</v>
      </c>
      <c r="D140" s="1">
        <v>0.80549999999999999</v>
      </c>
      <c r="G140">
        <v>103</v>
      </c>
      <c r="H140">
        <v>7</v>
      </c>
      <c r="I140">
        <v>0.99669816794355803</v>
      </c>
      <c r="J140">
        <v>8.1195825126386595E-2</v>
      </c>
      <c r="K140">
        <v>274.41192844767301</v>
      </c>
      <c r="L140" t="s">
        <v>97</v>
      </c>
      <c r="M140">
        <v>0.245376655120083</v>
      </c>
    </row>
    <row r="141" spans="2:13" x14ac:dyDescent="0.25">
      <c r="B141" s="1">
        <v>0.53349999999999997</v>
      </c>
      <c r="C141" s="1">
        <v>0.27689999999999998</v>
      </c>
      <c r="D141" s="1">
        <v>0.67500000000000004</v>
      </c>
      <c r="G141">
        <v>104</v>
      </c>
      <c r="H141">
        <v>7</v>
      </c>
      <c r="I141">
        <v>0.99885081712739698</v>
      </c>
      <c r="J141">
        <v>-4.7927498619597997E-2</v>
      </c>
      <c r="K141">
        <v>274.41192844767301</v>
      </c>
      <c r="L141" t="s">
        <v>97</v>
      </c>
      <c r="M141">
        <v>352.84097577302299</v>
      </c>
    </row>
    <row r="142" spans="2:13" x14ac:dyDescent="0.25">
      <c r="B142" s="1">
        <v>0.48070000000000002</v>
      </c>
      <c r="C142" s="1">
        <v>0.2505</v>
      </c>
      <c r="D142" s="1">
        <v>0.50160000000000005</v>
      </c>
      <c r="G142">
        <v>105</v>
      </c>
      <c r="H142">
        <v>7</v>
      </c>
      <c r="I142">
        <v>0.67521367477057304</v>
      </c>
      <c r="J142">
        <v>0.73762218879506203</v>
      </c>
      <c r="K142">
        <v>274.41192844767301</v>
      </c>
      <c r="L142" t="s">
        <v>97</v>
      </c>
      <c r="M142">
        <v>43.117326077164897</v>
      </c>
    </row>
    <row r="143" spans="2:13" x14ac:dyDescent="0.25">
      <c r="B143" s="1">
        <v>0.29499999999999998</v>
      </c>
      <c r="C143" s="1">
        <v>0.40160000000000001</v>
      </c>
      <c r="D143" s="1">
        <v>0.21099999999999999</v>
      </c>
      <c r="G143">
        <v>106</v>
      </c>
      <c r="H143">
        <v>7</v>
      </c>
      <c r="I143">
        <v>0.96829142284025205</v>
      </c>
      <c r="J143">
        <v>-0.249823378517706</v>
      </c>
      <c r="K143">
        <v>274.41192844767301</v>
      </c>
      <c r="L143" t="s">
        <v>97</v>
      </c>
      <c r="M143">
        <v>341.12101066593101</v>
      </c>
    </row>
    <row r="144" spans="2:13" x14ac:dyDescent="0.25">
      <c r="B144" s="1">
        <v>0.42120000000000002</v>
      </c>
      <c r="C144" s="1">
        <v>0.35199999999999998</v>
      </c>
      <c r="D144" s="1">
        <v>0.33379999999999999</v>
      </c>
      <c r="G144">
        <v>107</v>
      </c>
      <c r="H144">
        <v>7</v>
      </c>
      <c r="I144">
        <v>0.86834803902511803</v>
      </c>
      <c r="J144">
        <v>0.49595532371498102</v>
      </c>
      <c r="K144">
        <v>274.41192844767301</v>
      </c>
      <c r="L144" t="s">
        <v>97</v>
      </c>
      <c r="M144">
        <v>25.32083676333</v>
      </c>
    </row>
    <row r="145" spans="2:13" x14ac:dyDescent="0.25">
      <c r="B145" s="1">
        <v>0.14330000000000001</v>
      </c>
      <c r="C145" s="1">
        <v>0.3246</v>
      </c>
      <c r="D145" s="1">
        <v>0.31340000000000001</v>
      </c>
      <c r="G145">
        <v>108</v>
      </c>
      <c r="H145">
        <v>8</v>
      </c>
      <c r="I145">
        <v>0.54901472282103803</v>
      </c>
      <c r="J145">
        <v>0.83581267884959598</v>
      </c>
      <c r="K145">
        <v>307.09291612068398</v>
      </c>
      <c r="L145" t="s">
        <v>97</v>
      </c>
      <c r="M145">
        <v>19.607638813416401</v>
      </c>
    </row>
    <row r="146" spans="2:13" x14ac:dyDescent="0.25">
      <c r="B146" s="1">
        <v>0.44379999999999997</v>
      </c>
      <c r="C146" s="1">
        <v>0.13270000000000001</v>
      </c>
      <c r="D146" s="1">
        <v>0.46029999999999999</v>
      </c>
      <c r="G146">
        <v>109</v>
      </c>
      <c r="H146">
        <v>8</v>
      </c>
      <c r="I146">
        <v>6.72841799816771E-2</v>
      </c>
      <c r="J146">
        <v>0.99773385184837404</v>
      </c>
      <c r="K146">
        <v>307.09291612068398</v>
      </c>
      <c r="L146" t="s">
        <v>97</v>
      </c>
      <c r="M146">
        <v>49.049069620556502</v>
      </c>
    </row>
    <row r="147" spans="2:13" x14ac:dyDescent="0.25">
      <c r="B147" s="1">
        <v>0.31509999999999999</v>
      </c>
      <c r="C147" s="1">
        <v>0.22900000000000001</v>
      </c>
      <c r="D147" s="1">
        <v>0.2361</v>
      </c>
      <c r="G147">
        <v>110</v>
      </c>
      <c r="H147">
        <v>8</v>
      </c>
      <c r="I147">
        <v>0.439046143847589</v>
      </c>
      <c r="J147">
        <v>0.898464514364681</v>
      </c>
      <c r="K147">
        <v>307.09291612068398</v>
      </c>
      <c r="L147" t="s">
        <v>97</v>
      </c>
      <c r="M147">
        <v>26.864046687378401</v>
      </c>
    </row>
    <row r="148" spans="2:13" x14ac:dyDescent="0.25">
      <c r="B148" s="1">
        <v>0.2359</v>
      </c>
      <c r="C148" s="1">
        <v>0.2107</v>
      </c>
      <c r="D148" s="1">
        <v>0.21870000000000001</v>
      </c>
      <c r="G148">
        <v>111</v>
      </c>
      <c r="H148">
        <v>8</v>
      </c>
      <c r="I148">
        <v>0.54764304619441195</v>
      </c>
      <c r="J148">
        <v>0.83671207350850696</v>
      </c>
      <c r="K148">
        <v>307.09291612068398</v>
      </c>
      <c r="L148" t="s">
        <v>97</v>
      </c>
      <c r="M148">
        <v>19.701618007244701</v>
      </c>
    </row>
    <row r="149" spans="2:13" x14ac:dyDescent="0.25">
      <c r="B149" s="1">
        <v>0.48170000000000002</v>
      </c>
      <c r="C149" s="1">
        <v>0.1578</v>
      </c>
      <c r="D149" s="1">
        <v>0.59789999999999999</v>
      </c>
      <c r="G149">
        <v>112</v>
      </c>
      <c r="H149">
        <v>8</v>
      </c>
      <c r="I149">
        <v>0.756271487632594</v>
      </c>
      <c r="J149">
        <v>-0.654257928491495</v>
      </c>
      <c r="K149">
        <v>307.09291612068398</v>
      </c>
      <c r="L149" t="s">
        <v>97</v>
      </c>
      <c r="M149">
        <v>282.04367779222599</v>
      </c>
    </row>
    <row r="150" spans="2:13" x14ac:dyDescent="0.25">
      <c r="B150" s="1">
        <v>0.46970000000000001</v>
      </c>
      <c r="C150" s="1">
        <v>0.26029999999999998</v>
      </c>
      <c r="D150" s="1">
        <v>0.70540000000000003</v>
      </c>
      <c r="G150">
        <v>113</v>
      </c>
      <c r="H150">
        <v>8</v>
      </c>
      <c r="I150">
        <v>-7.1763490410660699E-2</v>
      </c>
      <c r="J150">
        <v>0.99742167684689897</v>
      </c>
      <c r="K150">
        <v>307.09291612068398</v>
      </c>
      <c r="L150" t="s">
        <v>97</v>
      </c>
      <c r="M150">
        <v>57.0223664540706</v>
      </c>
    </row>
    <row r="151" spans="2:13" x14ac:dyDescent="0.25">
      <c r="B151" s="1">
        <v>0.34960000000000002</v>
      </c>
      <c r="C151" s="1">
        <v>0.105</v>
      </c>
      <c r="D151" s="1">
        <v>0.38219999999999998</v>
      </c>
      <c r="G151">
        <v>114</v>
      </c>
      <c r="H151">
        <v>8</v>
      </c>
      <c r="I151">
        <v>0.72581726168887595</v>
      </c>
      <c r="J151">
        <v>0.68788756540183305</v>
      </c>
      <c r="K151">
        <v>307.09291612068398</v>
      </c>
      <c r="L151" t="s">
        <v>97</v>
      </c>
      <c r="M151">
        <v>6.37020698836682</v>
      </c>
    </row>
    <row r="152" spans="2:13" x14ac:dyDescent="0.25">
      <c r="B152" s="1">
        <v>0.34939999999999999</v>
      </c>
      <c r="C152" s="1">
        <v>0.3201</v>
      </c>
      <c r="D152" s="1">
        <v>0.15959999999999999</v>
      </c>
      <c r="G152">
        <v>115</v>
      </c>
      <c r="H152">
        <v>8</v>
      </c>
      <c r="I152">
        <v>0.99651061798774299</v>
      </c>
      <c r="J152">
        <v>8.3466090346234895E-2</v>
      </c>
      <c r="K152">
        <v>307.09291612068398</v>
      </c>
      <c r="L152" t="s">
        <v>97</v>
      </c>
      <c r="M152">
        <v>327.69490873512302</v>
      </c>
    </row>
    <row r="153" spans="2:13" x14ac:dyDescent="0.25">
      <c r="B153" s="1">
        <v>0.49980000000000002</v>
      </c>
      <c r="C153" s="1">
        <v>3.9199999999999999E-2</v>
      </c>
      <c r="D153" s="1">
        <v>0.35199999999999998</v>
      </c>
      <c r="G153">
        <v>116</v>
      </c>
      <c r="H153">
        <v>8</v>
      </c>
      <c r="I153">
        <v>0.38518691832316798</v>
      </c>
      <c r="J153">
        <v>-0.92283857632453903</v>
      </c>
      <c r="K153">
        <v>307.09291612068398</v>
      </c>
      <c r="L153" t="s">
        <v>97</v>
      </c>
      <c r="M153">
        <v>255.562428748587</v>
      </c>
    </row>
    <row r="154" spans="2:13" x14ac:dyDescent="0.25">
      <c r="B154" s="1">
        <v>0.28139999999999998</v>
      </c>
      <c r="C154" s="1">
        <v>0.1804</v>
      </c>
      <c r="D154" s="1">
        <v>0.41899999999999998</v>
      </c>
      <c r="G154">
        <v>117</v>
      </c>
      <c r="H154">
        <v>8</v>
      </c>
      <c r="I154">
        <v>0.85044381670775304</v>
      </c>
      <c r="J154">
        <v>0.52606588429924706</v>
      </c>
      <c r="K154">
        <v>307.09291612068398</v>
      </c>
      <c r="L154" t="s">
        <v>97</v>
      </c>
      <c r="M154">
        <v>354.64710969090299</v>
      </c>
    </row>
    <row r="155" spans="2:13" x14ac:dyDescent="0.25">
      <c r="B155" s="1">
        <v>0.52090000000000003</v>
      </c>
      <c r="C155" s="1">
        <v>0.12759999999999999</v>
      </c>
      <c r="D155" s="1">
        <v>0.49759999999999999</v>
      </c>
      <c r="G155">
        <v>118</v>
      </c>
      <c r="H155">
        <v>8</v>
      </c>
      <c r="I155">
        <v>0.99996589135630298</v>
      </c>
      <c r="J155">
        <v>-8.2593052973385407E-3</v>
      </c>
      <c r="K155">
        <v>307.09291612068398</v>
      </c>
      <c r="L155" t="s">
        <v>97</v>
      </c>
      <c r="M155">
        <v>322.43385516365902</v>
      </c>
    </row>
    <row r="156" spans="2:13" x14ac:dyDescent="0.25">
      <c r="B156" s="1">
        <v>0.71919999999999995</v>
      </c>
      <c r="C156" s="1">
        <v>0.1983</v>
      </c>
      <c r="D156" s="1">
        <v>0.36</v>
      </c>
      <c r="G156">
        <v>119</v>
      </c>
      <c r="H156">
        <v>8</v>
      </c>
      <c r="I156">
        <v>0.53239505778592</v>
      </c>
      <c r="J156">
        <v>0.84649601442955802</v>
      </c>
      <c r="K156">
        <v>307.09291612068398</v>
      </c>
      <c r="L156" t="s">
        <v>97</v>
      </c>
      <c r="M156">
        <v>20.739661361724199</v>
      </c>
    </row>
    <row r="157" spans="2:13" x14ac:dyDescent="0.25">
      <c r="B157" s="1">
        <v>0.42980000000000002</v>
      </c>
      <c r="C157" s="1">
        <v>0.1618</v>
      </c>
      <c r="D157" s="1">
        <v>0.35899999999999999</v>
      </c>
      <c r="G157">
        <v>120</v>
      </c>
      <c r="H157">
        <v>9</v>
      </c>
      <c r="I157">
        <v>0.76306810458852903</v>
      </c>
      <c r="J157">
        <v>0.64631808558918502</v>
      </c>
      <c r="K157">
        <v>312.95460668698399</v>
      </c>
      <c r="L157" t="s">
        <v>97</v>
      </c>
      <c r="M157">
        <v>357.309966394654</v>
      </c>
    </row>
    <row r="158" spans="2:13" x14ac:dyDescent="0.25">
      <c r="B158" s="1">
        <v>0.48020000000000002</v>
      </c>
      <c r="C158" s="1">
        <v>9.4399999999999998E-2</v>
      </c>
      <c r="D158" s="1">
        <v>0.245</v>
      </c>
      <c r="G158">
        <v>121</v>
      </c>
      <c r="H158">
        <v>9</v>
      </c>
      <c r="I158">
        <v>0.84951877507464602</v>
      </c>
      <c r="J158">
        <v>-0.52755838614855999</v>
      </c>
      <c r="K158">
        <v>312.95460668698399</v>
      </c>
      <c r="L158" t="s">
        <v>97</v>
      </c>
      <c r="M158">
        <v>285.20476054063698</v>
      </c>
    </row>
    <row r="159" spans="2:13" x14ac:dyDescent="0.25">
      <c r="B159" s="1">
        <v>0.38290000000000002</v>
      </c>
      <c r="C159" s="1">
        <v>0.44080000000000003</v>
      </c>
      <c r="D159" s="1">
        <v>0.50080000000000002</v>
      </c>
      <c r="G159">
        <v>122</v>
      </c>
      <c r="H159">
        <v>9</v>
      </c>
      <c r="I159">
        <v>0.86227299354756204</v>
      </c>
      <c r="J159">
        <v>-0.50644376252307199</v>
      </c>
      <c r="K159">
        <v>312.95460668698399</v>
      </c>
      <c r="L159" t="s">
        <v>97</v>
      </c>
      <c r="M159">
        <v>286.61815379626802</v>
      </c>
    </row>
    <row r="160" spans="2:13" x14ac:dyDescent="0.25">
      <c r="B160" s="1">
        <v>0.37180000000000002</v>
      </c>
      <c r="C160" s="1">
        <v>0.1371</v>
      </c>
      <c r="D160" s="1">
        <v>0.40760000000000002</v>
      </c>
      <c r="G160">
        <v>123</v>
      </c>
      <c r="H160">
        <v>9</v>
      </c>
      <c r="I160">
        <v>0.92203920374028703</v>
      </c>
      <c r="J160">
        <v>0.38709650833607201</v>
      </c>
      <c r="K160">
        <v>312.95460668698399</v>
      </c>
      <c r="L160" t="s">
        <v>97</v>
      </c>
      <c r="M160">
        <v>339.819349193216</v>
      </c>
    </row>
    <row r="161" spans="2:13" x14ac:dyDescent="0.25">
      <c r="B161" s="1">
        <v>0.49120000000000003</v>
      </c>
      <c r="C161" s="1">
        <v>0.1608</v>
      </c>
      <c r="D161" s="1">
        <v>0.35339999999999999</v>
      </c>
      <c r="G161">
        <v>124</v>
      </c>
      <c r="H161">
        <v>9</v>
      </c>
      <c r="I161">
        <v>0.82757444945007697</v>
      </c>
      <c r="J161">
        <v>0.56135597495475398</v>
      </c>
      <c r="K161">
        <v>312.95460668698399</v>
      </c>
      <c r="L161" t="s">
        <v>97</v>
      </c>
      <c r="M161">
        <v>351.19501772083203</v>
      </c>
    </row>
    <row r="162" spans="2:13" x14ac:dyDescent="0.25">
      <c r="B162" s="1">
        <v>0.28560000000000002</v>
      </c>
      <c r="C162" s="1">
        <v>0.48499999999999999</v>
      </c>
      <c r="D162" s="1">
        <v>0.39750000000000002</v>
      </c>
      <c r="G162">
        <v>125</v>
      </c>
      <c r="H162">
        <v>9</v>
      </c>
      <c r="I162">
        <v>-0.30237869027173497</v>
      </c>
      <c r="J162">
        <v>0.95318787637566504</v>
      </c>
      <c r="K162">
        <v>312.95460668698399</v>
      </c>
      <c r="L162" t="s">
        <v>97</v>
      </c>
      <c r="M162">
        <v>64.645922248293303</v>
      </c>
    </row>
    <row r="163" spans="2:13" x14ac:dyDescent="0.25">
      <c r="B163" s="1">
        <v>0.33339999999999997</v>
      </c>
      <c r="C163" s="1">
        <v>0.59499999999999997</v>
      </c>
      <c r="D163" s="1">
        <v>0.45710000000000001</v>
      </c>
      <c r="G163">
        <v>126</v>
      </c>
      <c r="H163">
        <v>9</v>
      </c>
      <c r="I163">
        <v>-0.40290784817526298</v>
      </c>
      <c r="J163">
        <v>0.915240550827365</v>
      </c>
      <c r="K163">
        <v>312.95460668698399</v>
      </c>
      <c r="L163" t="s">
        <v>97</v>
      </c>
      <c r="M163">
        <v>70.805481735738596</v>
      </c>
    </row>
    <row r="164" spans="2:13" x14ac:dyDescent="0.25">
      <c r="B164" s="1">
        <v>0.54600000000000004</v>
      </c>
      <c r="C164" s="1">
        <v>0.2243</v>
      </c>
      <c r="D164" s="1">
        <v>0.47989999999999999</v>
      </c>
      <c r="G164">
        <v>127</v>
      </c>
      <c r="H164">
        <v>9</v>
      </c>
      <c r="I164">
        <v>0.49587937715244801</v>
      </c>
      <c r="J164">
        <v>0.86839141135486797</v>
      </c>
      <c r="K164">
        <v>312.95460668698399</v>
      </c>
      <c r="L164" t="s">
        <v>97</v>
      </c>
      <c r="M164">
        <v>17.317639121366501</v>
      </c>
    </row>
    <row r="165" spans="2:13" x14ac:dyDescent="0.25">
      <c r="B165" s="1">
        <v>0.45750000000000002</v>
      </c>
      <c r="C165" s="1">
        <v>0.33429999999999999</v>
      </c>
      <c r="D165" s="1">
        <v>0.54910000000000003</v>
      </c>
      <c r="G165">
        <v>128</v>
      </c>
      <c r="H165">
        <v>9</v>
      </c>
      <c r="I165">
        <v>0.36653221758126497</v>
      </c>
      <c r="J165">
        <v>0.93040535976259298</v>
      </c>
      <c r="K165">
        <v>312.95460668698399</v>
      </c>
      <c r="L165" t="s">
        <v>97</v>
      </c>
      <c r="M165">
        <v>25.5434848613511</v>
      </c>
    </row>
    <row r="166" spans="2:13" x14ac:dyDescent="0.25">
      <c r="B166" s="1">
        <v>0.41060000000000002</v>
      </c>
      <c r="C166" s="1">
        <v>0.53610000000000002</v>
      </c>
      <c r="D166" s="1">
        <v>0.47699999999999998</v>
      </c>
      <c r="G166">
        <v>129</v>
      </c>
      <c r="H166">
        <v>9</v>
      </c>
      <c r="I166">
        <v>0.61752136630297905</v>
      </c>
      <c r="J166">
        <v>0.78655410631392797</v>
      </c>
      <c r="K166">
        <v>312.95460668698399</v>
      </c>
      <c r="L166" t="s">
        <v>97</v>
      </c>
      <c r="M166">
        <v>8.9100367373601994</v>
      </c>
    </row>
    <row r="167" spans="2:13" x14ac:dyDescent="0.25">
      <c r="B167" s="1">
        <v>0.49880000000000002</v>
      </c>
      <c r="C167" s="1">
        <v>0.28170000000000001</v>
      </c>
      <c r="D167" s="1">
        <v>0.38179999999999997</v>
      </c>
      <c r="G167">
        <v>130</v>
      </c>
      <c r="H167">
        <v>9</v>
      </c>
      <c r="I167">
        <v>0.50005312178051897</v>
      </c>
      <c r="J167">
        <v>0.86599473173776098</v>
      </c>
      <c r="K167">
        <v>312.95460668698399</v>
      </c>
      <c r="L167" t="s">
        <v>97</v>
      </c>
      <c r="M167">
        <v>17.041878742070399</v>
      </c>
    </row>
    <row r="168" spans="2:13" x14ac:dyDescent="0.25">
      <c r="B168" s="1"/>
      <c r="C168" s="1">
        <v>0.31929999999999997</v>
      </c>
      <c r="D168" s="1">
        <v>0.50829999999999997</v>
      </c>
      <c r="G168">
        <v>131</v>
      </c>
      <c r="H168">
        <v>9</v>
      </c>
      <c r="I168">
        <v>0.98733861354115304</v>
      </c>
      <c r="J168">
        <v>0.15862680167813201</v>
      </c>
      <c r="K168">
        <v>312.95460668698399</v>
      </c>
      <c r="L168" t="s">
        <v>97</v>
      </c>
      <c r="M168">
        <v>326.17259318213098</v>
      </c>
    </row>
    <row r="169" spans="2:13" x14ac:dyDescent="0.25">
      <c r="B169" s="1"/>
      <c r="C169" s="1"/>
      <c r="D169" s="1">
        <v>0.37719999999999998</v>
      </c>
      <c r="G169">
        <v>132</v>
      </c>
      <c r="H169">
        <v>1</v>
      </c>
      <c r="I169">
        <v>0.77072409999046199</v>
      </c>
      <c r="J169">
        <v>0.63716902129175501</v>
      </c>
      <c r="K169">
        <v>307.40781445660701</v>
      </c>
      <c r="L169" t="s">
        <v>100</v>
      </c>
      <c r="M169">
        <v>2.17322854572302</v>
      </c>
    </row>
    <row r="170" spans="2:13" x14ac:dyDescent="0.25">
      <c r="B170" s="1"/>
      <c r="C170" s="1"/>
      <c r="D170" s="1">
        <v>0.53180000000000005</v>
      </c>
      <c r="G170">
        <v>133</v>
      </c>
      <c r="H170">
        <v>1</v>
      </c>
      <c r="I170">
        <v>0.96658223790877495</v>
      </c>
      <c r="J170">
        <v>-0.25635673847056401</v>
      </c>
      <c r="K170">
        <v>307.40781445660701</v>
      </c>
      <c r="L170" t="s">
        <v>100</v>
      </c>
      <c r="M170">
        <v>307.73819238719</v>
      </c>
    </row>
    <row r="171" spans="2:13" x14ac:dyDescent="0.25">
      <c r="B171" s="1"/>
      <c r="C171" s="1"/>
      <c r="D171" s="1">
        <v>0.45319999999999999</v>
      </c>
      <c r="G171">
        <v>134</v>
      </c>
      <c r="H171">
        <v>1</v>
      </c>
      <c r="I171">
        <v>0.62515576269901696</v>
      </c>
      <c r="J171">
        <v>0.78050001432684901</v>
      </c>
      <c r="K171">
        <v>307.40781445660701</v>
      </c>
      <c r="L171" t="s">
        <v>100</v>
      </c>
      <c r="M171">
        <v>13.8985646088206</v>
      </c>
    </row>
    <row r="172" spans="2:13" x14ac:dyDescent="0.25">
      <c r="B172" s="1"/>
      <c r="C172" s="1"/>
      <c r="D172" s="1">
        <v>0.19589999999999999</v>
      </c>
      <c r="G172">
        <v>135</v>
      </c>
      <c r="H172">
        <v>1</v>
      </c>
      <c r="I172">
        <v>0.95672430712245404</v>
      </c>
      <c r="J172">
        <v>-0.29099587653617998</v>
      </c>
      <c r="K172">
        <v>307.40781445660701</v>
      </c>
      <c r="L172" t="s">
        <v>100</v>
      </c>
      <c r="M172">
        <v>305.67459844171799</v>
      </c>
    </row>
    <row r="173" spans="2:13" x14ac:dyDescent="0.25">
      <c r="B173" s="1"/>
      <c r="C173" s="1"/>
      <c r="D173" s="1">
        <v>0.30359999999999998</v>
      </c>
      <c r="G173">
        <v>136</v>
      </c>
      <c r="H173">
        <v>1</v>
      </c>
      <c r="I173">
        <v>0.98001934341598795</v>
      </c>
      <c r="J173">
        <v>0.19890220343298501</v>
      </c>
      <c r="K173">
        <v>307.40781445660701</v>
      </c>
      <c r="L173" t="s">
        <v>100</v>
      </c>
      <c r="M173">
        <v>334.06495576679998</v>
      </c>
    </row>
    <row r="174" spans="2:13" x14ac:dyDescent="0.25">
      <c r="B174" s="1"/>
      <c r="C174" s="1"/>
      <c r="D174" s="1">
        <v>0.33100000000000002</v>
      </c>
      <c r="G174">
        <v>137</v>
      </c>
      <c r="H174">
        <v>1</v>
      </c>
      <c r="I174">
        <v>0.93472855569171398</v>
      </c>
      <c r="J174">
        <v>0.35536252922118999</v>
      </c>
      <c r="K174">
        <v>307.40781445660701</v>
      </c>
      <c r="L174" t="s">
        <v>100</v>
      </c>
      <c r="M174">
        <v>343.407850132769</v>
      </c>
    </row>
    <row r="175" spans="2:13" x14ac:dyDescent="0.25">
      <c r="B175" s="1"/>
      <c r="C175" s="1"/>
      <c r="D175" s="1">
        <v>0.36520000000000002</v>
      </c>
      <c r="G175">
        <v>138</v>
      </c>
      <c r="H175">
        <v>1</v>
      </c>
      <c r="I175">
        <v>0.33031155203197099</v>
      </c>
      <c r="J175">
        <v>0.94387196091113501</v>
      </c>
      <c r="K175">
        <v>307.40781445660701</v>
      </c>
      <c r="L175" t="s">
        <v>100</v>
      </c>
      <c r="M175">
        <v>33.304499027183397</v>
      </c>
    </row>
    <row r="176" spans="2:13" x14ac:dyDescent="0.25">
      <c r="B176" s="1"/>
      <c r="C176" s="1"/>
      <c r="D176" s="1">
        <v>0.312</v>
      </c>
      <c r="G176">
        <v>139</v>
      </c>
      <c r="H176">
        <v>1</v>
      </c>
      <c r="I176">
        <v>0.53255244543032898</v>
      </c>
      <c r="J176">
        <v>0.84639700665005702</v>
      </c>
      <c r="K176">
        <v>307.40781445660701</v>
      </c>
      <c r="L176" t="s">
        <v>100</v>
      </c>
      <c r="M176">
        <v>20.4141094905413</v>
      </c>
    </row>
    <row r="177" spans="1:13" x14ac:dyDescent="0.25">
      <c r="B177" s="1"/>
      <c r="C177" s="1"/>
      <c r="D177" s="1">
        <v>0.33040000000000003</v>
      </c>
      <c r="G177">
        <v>140</v>
      </c>
      <c r="H177">
        <v>1</v>
      </c>
      <c r="I177">
        <v>0.62666434499527002</v>
      </c>
      <c r="J177">
        <v>0.77928929077182196</v>
      </c>
      <c r="K177">
        <v>307.40781445660701</v>
      </c>
      <c r="L177" t="s">
        <v>100</v>
      </c>
      <c r="M177">
        <v>13.7877350610223</v>
      </c>
    </row>
    <row r="178" spans="1:13" x14ac:dyDescent="0.25">
      <c r="B178" s="1"/>
      <c r="C178" s="1"/>
      <c r="D178" s="1">
        <v>0.25040000000000001</v>
      </c>
      <c r="G178">
        <v>141</v>
      </c>
      <c r="H178">
        <v>1</v>
      </c>
      <c r="I178">
        <v>0.45982519079894202</v>
      </c>
      <c r="J178">
        <v>0.88800945597821002</v>
      </c>
      <c r="K178">
        <v>307.40781445660701</v>
      </c>
      <c r="L178" t="s">
        <v>100</v>
      </c>
      <c r="M178">
        <v>25.216357582832099</v>
      </c>
    </row>
    <row r="179" spans="1:13" x14ac:dyDescent="0.25">
      <c r="B179" s="1"/>
      <c r="C179" s="1"/>
      <c r="D179" s="1">
        <v>0.3463</v>
      </c>
      <c r="G179">
        <v>142</v>
      </c>
      <c r="H179">
        <v>1</v>
      </c>
      <c r="I179">
        <v>0.97907598752707903</v>
      </c>
      <c r="J179">
        <v>0.20349498924512699</v>
      </c>
      <c r="K179">
        <v>307.40781445660701</v>
      </c>
      <c r="L179" t="s">
        <v>100</v>
      </c>
      <c r="M179">
        <v>334.333596865586</v>
      </c>
    </row>
    <row r="180" spans="1:13" x14ac:dyDescent="0.25">
      <c r="B180" s="1"/>
      <c r="C180" s="1"/>
      <c r="D180" s="1">
        <v>0.44979999999999998</v>
      </c>
      <c r="G180">
        <v>143</v>
      </c>
      <c r="H180">
        <v>1</v>
      </c>
      <c r="I180">
        <v>0.90432637329335697</v>
      </c>
      <c r="J180">
        <v>0.42684166920075101</v>
      </c>
      <c r="K180">
        <v>307.40781445660701</v>
      </c>
      <c r="L180" t="s">
        <v>100</v>
      </c>
      <c r="M180">
        <v>347.85947640652302</v>
      </c>
    </row>
    <row r="181" spans="1:13" x14ac:dyDescent="0.25">
      <c r="B181" s="1"/>
      <c r="C181" s="1"/>
      <c r="D181" s="1">
        <v>0.38919999999999999</v>
      </c>
      <c r="G181">
        <v>144</v>
      </c>
      <c r="H181">
        <v>1</v>
      </c>
      <c r="I181">
        <v>0.60572510332324003</v>
      </c>
      <c r="J181">
        <v>0.79567399052881604</v>
      </c>
      <c r="K181">
        <v>307.40781445660701</v>
      </c>
      <c r="L181" t="s">
        <v>100</v>
      </c>
      <c r="M181">
        <v>15.3111477121374</v>
      </c>
    </row>
    <row r="182" spans="1:13" x14ac:dyDescent="0.25">
      <c r="B182" s="1"/>
      <c r="C182" s="1"/>
      <c r="D182" s="1">
        <v>0.43209999999999998</v>
      </c>
      <c r="G182">
        <v>145</v>
      </c>
      <c r="H182">
        <v>1</v>
      </c>
      <c r="I182">
        <v>0.78097099666181602</v>
      </c>
      <c r="J182">
        <v>0.62456729210954498</v>
      </c>
      <c r="K182">
        <v>307.40781445660701</v>
      </c>
      <c r="L182" t="s">
        <v>100</v>
      </c>
      <c r="M182">
        <v>1.2426204318456899</v>
      </c>
    </row>
    <row r="183" spans="1:13" x14ac:dyDescent="0.25">
      <c r="B183" s="1"/>
      <c r="C183" s="1"/>
      <c r="D183" s="1">
        <v>0.33950000000000002</v>
      </c>
      <c r="G183">
        <v>146</v>
      </c>
      <c r="H183">
        <v>1</v>
      </c>
      <c r="I183">
        <v>0.95229966543118605</v>
      </c>
      <c r="J183">
        <v>0.30516445929965502</v>
      </c>
      <c r="K183">
        <v>307.40781445660701</v>
      </c>
      <c r="L183" t="s">
        <v>100</v>
      </c>
      <c r="M183">
        <v>340.36024398571698</v>
      </c>
    </row>
    <row r="184" spans="1:13" x14ac:dyDescent="0.25">
      <c r="B184" s="1"/>
      <c r="C184" s="1"/>
      <c r="D184" s="1">
        <v>0.2944</v>
      </c>
      <c r="G184">
        <v>147</v>
      </c>
      <c r="H184">
        <v>1</v>
      </c>
      <c r="I184">
        <v>0.76531814638750195</v>
      </c>
      <c r="J184">
        <v>0.64365218465410201</v>
      </c>
      <c r="K184">
        <v>307.40781445660701</v>
      </c>
      <c r="L184" t="s">
        <v>100</v>
      </c>
      <c r="M184">
        <v>2.6568815099660701</v>
      </c>
    </row>
    <row r="185" spans="1:13" x14ac:dyDescent="0.25">
      <c r="A185" s="9" t="s">
        <v>180</v>
      </c>
      <c r="B185" s="10">
        <v>0.32200000000000001</v>
      </c>
      <c r="C185" s="10">
        <v>0.31900000000000001</v>
      </c>
      <c r="D185" s="10">
        <v>0.34799999999999998</v>
      </c>
      <c r="G185">
        <v>148</v>
      </c>
      <c r="H185">
        <v>1</v>
      </c>
      <c r="I185">
        <v>0.89339492617140703</v>
      </c>
      <c r="J185">
        <v>0.44927219576909699</v>
      </c>
      <c r="K185">
        <v>307.40781445660701</v>
      </c>
      <c r="L185" t="s">
        <v>100</v>
      </c>
      <c r="M185">
        <v>349.28918391350101</v>
      </c>
    </row>
    <row r="186" spans="1:13" x14ac:dyDescent="0.25">
      <c r="A186" t="s">
        <v>186</v>
      </c>
      <c r="B186" s="1">
        <v>129</v>
      </c>
      <c r="C186" s="1">
        <v>131</v>
      </c>
      <c r="D186">
        <v>131</v>
      </c>
      <c r="G186">
        <v>149</v>
      </c>
      <c r="H186">
        <v>1</v>
      </c>
      <c r="I186">
        <v>0.482350881871833</v>
      </c>
      <c r="J186">
        <v>0.87597809719048603</v>
      </c>
      <c r="K186">
        <v>307.40781445660701</v>
      </c>
      <c r="L186" t="s">
        <v>100</v>
      </c>
      <c r="M186">
        <v>23.753130837400398</v>
      </c>
    </row>
    <row r="187" spans="1:13" x14ac:dyDescent="0.25">
      <c r="A187" t="s">
        <v>190</v>
      </c>
      <c r="B187">
        <v>3</v>
      </c>
      <c r="C187">
        <v>3</v>
      </c>
      <c r="D187" s="11">
        <v>3</v>
      </c>
      <c r="G187">
        <v>150</v>
      </c>
      <c r="H187">
        <v>1</v>
      </c>
      <c r="I187">
        <v>0.38222605336644599</v>
      </c>
      <c r="J187">
        <v>0.92406885248227599</v>
      </c>
      <c r="K187">
        <v>307.40781445660701</v>
      </c>
      <c r="L187" t="s">
        <v>100</v>
      </c>
      <c r="M187">
        <v>30.120547683740799</v>
      </c>
    </row>
    <row r="188" spans="1:13" x14ac:dyDescent="0.25">
      <c r="G188">
        <v>151</v>
      </c>
      <c r="H188">
        <v>1</v>
      </c>
      <c r="I188">
        <v>0.42402849990364799</v>
      </c>
      <c r="J188">
        <v>0.90564884545250901</v>
      </c>
      <c r="K188">
        <v>307.40781445660701</v>
      </c>
      <c r="L188" t="s">
        <v>100</v>
      </c>
      <c r="M188">
        <v>27.502999436969301</v>
      </c>
    </row>
    <row r="189" spans="1:13" x14ac:dyDescent="0.25">
      <c r="G189">
        <v>152</v>
      </c>
      <c r="H189">
        <v>1</v>
      </c>
      <c r="I189">
        <v>0.79096109611224996</v>
      </c>
      <c r="J189">
        <v>0.61186644330025897</v>
      </c>
      <c r="K189">
        <v>307.40781445660701</v>
      </c>
      <c r="L189" t="s">
        <v>100</v>
      </c>
      <c r="M189">
        <v>0.31676720770048</v>
      </c>
    </row>
    <row r="190" spans="1:13" x14ac:dyDescent="0.25">
      <c r="G190">
        <v>153</v>
      </c>
      <c r="H190">
        <v>1</v>
      </c>
      <c r="I190">
        <v>0.82538777532298602</v>
      </c>
      <c r="J190">
        <v>0.56456622317259897</v>
      </c>
      <c r="K190">
        <v>307.40781445660701</v>
      </c>
      <c r="L190" t="s">
        <v>100</v>
      </c>
      <c r="M190">
        <v>356.96436003742502</v>
      </c>
    </row>
    <row r="191" spans="1:13" x14ac:dyDescent="0.25">
      <c r="G191">
        <v>154</v>
      </c>
      <c r="H191">
        <v>2</v>
      </c>
      <c r="I191">
        <v>0.74625884711456802</v>
      </c>
      <c r="J191">
        <v>0.66565586687359402</v>
      </c>
      <c r="K191">
        <v>287.41636200593302</v>
      </c>
      <c r="L191" t="s">
        <v>100</v>
      </c>
      <c r="M191">
        <v>24.316299394220799</v>
      </c>
    </row>
    <row r="192" spans="1:13" x14ac:dyDescent="0.25">
      <c r="G192">
        <v>155</v>
      </c>
      <c r="H192">
        <v>2</v>
      </c>
      <c r="I192">
        <v>0.61367426315922902</v>
      </c>
      <c r="J192">
        <v>0.78955930666162</v>
      </c>
      <c r="K192">
        <v>287.41636200593302</v>
      </c>
      <c r="L192" t="s">
        <v>100</v>
      </c>
      <c r="M192">
        <v>34.727985066540803</v>
      </c>
    </row>
    <row r="193" spans="7:13" x14ac:dyDescent="0.25">
      <c r="G193">
        <v>156</v>
      </c>
      <c r="H193">
        <v>2</v>
      </c>
      <c r="I193">
        <v>0.93234204741944304</v>
      </c>
      <c r="J193">
        <v>0.36157752503954299</v>
      </c>
      <c r="K193">
        <v>287.41636200593302</v>
      </c>
      <c r="L193" t="s">
        <v>100</v>
      </c>
      <c r="M193">
        <v>3.7807468783351501</v>
      </c>
    </row>
    <row r="194" spans="7:13" x14ac:dyDescent="0.25">
      <c r="G194">
        <v>157</v>
      </c>
      <c r="H194">
        <v>2</v>
      </c>
      <c r="I194">
        <v>0.80684513529437996</v>
      </c>
      <c r="J194">
        <v>-0.59076300464043396</v>
      </c>
      <c r="K194">
        <v>287.41636200593302</v>
      </c>
      <c r="L194" t="s">
        <v>100</v>
      </c>
      <c r="M194">
        <v>306.37246595691403</v>
      </c>
    </row>
    <row r="195" spans="7:13" x14ac:dyDescent="0.25">
      <c r="G195">
        <v>158</v>
      </c>
      <c r="H195">
        <v>2</v>
      </c>
      <c r="I195">
        <v>0.138744028431665</v>
      </c>
      <c r="J195">
        <v>0.99032827616631902</v>
      </c>
      <c r="K195">
        <v>287.41636200593302</v>
      </c>
      <c r="L195" t="s">
        <v>100</v>
      </c>
      <c r="M195">
        <v>64.608462885479796</v>
      </c>
    </row>
    <row r="196" spans="7:13" x14ac:dyDescent="0.25">
      <c r="G196">
        <v>159</v>
      </c>
      <c r="H196">
        <v>2</v>
      </c>
      <c r="I196">
        <v>0.92300036033631105</v>
      </c>
      <c r="J196">
        <v>-0.38479908370348298</v>
      </c>
      <c r="K196">
        <v>287.41636200593302</v>
      </c>
      <c r="L196" t="s">
        <v>100</v>
      </c>
      <c r="M196">
        <v>319.95237029218902</v>
      </c>
    </row>
    <row r="197" spans="7:13" x14ac:dyDescent="0.25">
      <c r="G197">
        <v>160</v>
      </c>
      <c r="H197">
        <v>2</v>
      </c>
      <c r="I197">
        <v>0.88813623816188303</v>
      </c>
      <c r="J197">
        <v>-0.459580267704846</v>
      </c>
      <c r="K197">
        <v>287.41636200593302</v>
      </c>
      <c r="L197" t="s">
        <v>100</v>
      </c>
      <c r="M197">
        <v>315.22361173215501</v>
      </c>
    </row>
    <row r="198" spans="7:13" x14ac:dyDescent="0.25">
      <c r="G198">
        <v>161</v>
      </c>
      <c r="H198">
        <v>2</v>
      </c>
      <c r="I198">
        <v>0.98775276839523696</v>
      </c>
      <c r="J198">
        <v>0.156027140355597</v>
      </c>
      <c r="K198">
        <v>287.41636200593302</v>
      </c>
      <c r="L198" t="s">
        <v>100</v>
      </c>
      <c r="M198">
        <v>351.56000986880002</v>
      </c>
    </row>
    <row r="199" spans="7:13" x14ac:dyDescent="0.25">
      <c r="G199">
        <v>162</v>
      </c>
      <c r="H199">
        <v>2</v>
      </c>
      <c r="I199">
        <v>0.53464925493798798</v>
      </c>
      <c r="J199">
        <v>0.84507406432469201</v>
      </c>
      <c r="K199">
        <v>287.41636200593302</v>
      </c>
      <c r="L199" t="s">
        <v>100</v>
      </c>
      <c r="M199">
        <v>40.263510119277498</v>
      </c>
    </row>
    <row r="200" spans="7:13" x14ac:dyDescent="0.25">
      <c r="G200">
        <v>163</v>
      </c>
      <c r="H200">
        <v>2</v>
      </c>
      <c r="I200">
        <v>0.646086009412426</v>
      </c>
      <c r="J200">
        <v>0.76326461233410203</v>
      </c>
      <c r="K200">
        <v>287.41636200593302</v>
      </c>
      <c r="L200" t="s">
        <v>100</v>
      </c>
      <c r="M200">
        <v>32.336488355173898</v>
      </c>
    </row>
    <row r="201" spans="7:13" x14ac:dyDescent="0.25">
      <c r="G201">
        <v>164</v>
      </c>
      <c r="H201">
        <v>2</v>
      </c>
      <c r="I201">
        <v>0.95703040034488096</v>
      </c>
      <c r="J201">
        <v>0.289987608038202</v>
      </c>
      <c r="K201">
        <v>287.41636200593302</v>
      </c>
      <c r="L201" t="s">
        <v>100</v>
      </c>
      <c r="M201">
        <v>359.44085212946902</v>
      </c>
    </row>
    <row r="202" spans="7:13" x14ac:dyDescent="0.25">
      <c r="G202">
        <v>165</v>
      </c>
      <c r="H202">
        <v>2</v>
      </c>
      <c r="I202">
        <v>0.57120938894448103</v>
      </c>
      <c r="J202">
        <v>0.82080438228707897</v>
      </c>
      <c r="K202">
        <v>287.41636200593302</v>
      </c>
      <c r="L202" t="s">
        <v>100</v>
      </c>
      <c r="M202">
        <v>37.749034744768302</v>
      </c>
    </row>
    <row r="203" spans="7:13" x14ac:dyDescent="0.25">
      <c r="G203">
        <v>166</v>
      </c>
      <c r="H203">
        <v>2</v>
      </c>
      <c r="I203">
        <v>0.99793017555306096</v>
      </c>
      <c r="J203">
        <v>-6.4306801511485503E-2</v>
      </c>
      <c r="K203">
        <v>287.41636200593302</v>
      </c>
      <c r="L203" t="s">
        <v>100</v>
      </c>
      <c r="M203">
        <v>338.89658547179602</v>
      </c>
    </row>
    <row r="204" spans="7:13" x14ac:dyDescent="0.25">
      <c r="G204">
        <v>167</v>
      </c>
      <c r="H204">
        <v>2</v>
      </c>
      <c r="I204">
        <v>0.97511433884643095</v>
      </c>
      <c r="J204">
        <v>-0.22170256240307001</v>
      </c>
      <c r="K204">
        <v>287.41636200593302</v>
      </c>
      <c r="L204" t="s">
        <v>100</v>
      </c>
      <c r="M204">
        <v>329.77458561629402</v>
      </c>
    </row>
    <row r="205" spans="7:13" x14ac:dyDescent="0.25">
      <c r="G205">
        <v>168</v>
      </c>
      <c r="H205">
        <v>2</v>
      </c>
      <c r="I205">
        <v>0.97297093276323998</v>
      </c>
      <c r="J205">
        <v>0.23092761636025999</v>
      </c>
      <c r="K205">
        <v>287.41636200593302</v>
      </c>
      <c r="L205" t="s">
        <v>100</v>
      </c>
      <c r="M205">
        <v>355.93532853498198</v>
      </c>
    </row>
    <row r="206" spans="7:13" x14ac:dyDescent="0.25">
      <c r="G206">
        <v>169</v>
      </c>
      <c r="H206">
        <v>2</v>
      </c>
      <c r="I206">
        <v>0.64377601079077096</v>
      </c>
      <c r="J206">
        <v>0.76521398832635101</v>
      </c>
      <c r="K206">
        <v>287.41636200593302</v>
      </c>
      <c r="L206" t="s">
        <v>100</v>
      </c>
      <c r="M206">
        <v>32.509671114654999</v>
      </c>
    </row>
    <row r="207" spans="7:13" x14ac:dyDescent="0.25">
      <c r="G207">
        <v>170</v>
      </c>
      <c r="H207">
        <v>2</v>
      </c>
      <c r="I207">
        <v>0.95841862694686397</v>
      </c>
      <c r="J207">
        <v>0.28536596769987899</v>
      </c>
      <c r="K207">
        <v>287.41636200593302</v>
      </c>
      <c r="L207" t="s">
        <v>100</v>
      </c>
      <c r="M207">
        <v>359.16436346474501</v>
      </c>
    </row>
    <row r="208" spans="7:13" x14ac:dyDescent="0.25">
      <c r="G208">
        <v>171</v>
      </c>
      <c r="H208">
        <v>2</v>
      </c>
      <c r="I208">
        <v>0.83900966136882105</v>
      </c>
      <c r="J208">
        <v>-0.54411652072858097</v>
      </c>
      <c r="K208">
        <v>287.41636200593302</v>
      </c>
      <c r="L208" t="s">
        <v>100</v>
      </c>
      <c r="M208">
        <v>309.619327587182</v>
      </c>
    </row>
    <row r="209" spans="7:13" x14ac:dyDescent="0.25">
      <c r="G209">
        <v>172</v>
      </c>
      <c r="H209">
        <v>2</v>
      </c>
      <c r="I209">
        <v>0.99883569605379996</v>
      </c>
      <c r="J209">
        <v>4.8241603297581301E-2</v>
      </c>
      <c r="K209">
        <v>287.41636200593302</v>
      </c>
      <c r="L209" t="s">
        <v>100</v>
      </c>
      <c r="M209">
        <v>345.34875148746698</v>
      </c>
    </row>
    <row r="210" spans="7:13" x14ac:dyDescent="0.25">
      <c r="G210">
        <v>173</v>
      </c>
      <c r="H210">
        <v>3</v>
      </c>
      <c r="I210">
        <v>0.91395203614605303</v>
      </c>
      <c r="J210">
        <v>0.40582222169871801</v>
      </c>
      <c r="K210">
        <v>303.19547965529</v>
      </c>
      <c r="L210" t="s">
        <v>100</v>
      </c>
      <c r="M210">
        <v>350.74718239332202</v>
      </c>
    </row>
    <row r="211" spans="7:13" x14ac:dyDescent="0.25">
      <c r="G211">
        <v>174</v>
      </c>
      <c r="H211">
        <v>3</v>
      </c>
      <c r="I211">
        <v>0.30625795351875901</v>
      </c>
      <c r="J211">
        <v>0.95194856263692196</v>
      </c>
      <c r="K211">
        <v>303.19547965529</v>
      </c>
      <c r="L211" t="s">
        <v>100</v>
      </c>
      <c r="M211">
        <v>38.970658929993903</v>
      </c>
    </row>
    <row r="212" spans="7:13" x14ac:dyDescent="0.25">
      <c r="G212">
        <v>175</v>
      </c>
      <c r="H212">
        <v>3</v>
      </c>
      <c r="I212">
        <v>0.51607669852874904</v>
      </c>
      <c r="J212">
        <v>0.85654237562170099</v>
      </c>
      <c r="K212">
        <v>303.19547965529</v>
      </c>
      <c r="L212" t="s">
        <v>100</v>
      </c>
      <c r="M212">
        <v>25.7350701415752</v>
      </c>
    </row>
    <row r="213" spans="7:13" x14ac:dyDescent="0.25">
      <c r="G213">
        <v>176</v>
      </c>
      <c r="H213">
        <v>3</v>
      </c>
      <c r="I213">
        <v>0.99128694664257899</v>
      </c>
      <c r="J213">
        <v>-0.13172011773466299</v>
      </c>
      <c r="K213">
        <v>303.19547965529</v>
      </c>
      <c r="L213" t="s">
        <v>100</v>
      </c>
      <c r="M213">
        <v>319.23551768434498</v>
      </c>
    </row>
    <row r="214" spans="7:13" x14ac:dyDescent="0.25">
      <c r="G214">
        <v>177</v>
      </c>
      <c r="H214">
        <v>3</v>
      </c>
      <c r="I214">
        <v>0.99149458750910902</v>
      </c>
      <c r="J214">
        <v>0.130147927145008</v>
      </c>
      <c r="K214">
        <v>303.19547965529</v>
      </c>
      <c r="L214" t="s">
        <v>100</v>
      </c>
      <c r="M214">
        <v>334.282660885425</v>
      </c>
    </row>
    <row r="215" spans="7:13" x14ac:dyDescent="0.25">
      <c r="G215">
        <v>178</v>
      </c>
      <c r="H215">
        <v>3</v>
      </c>
      <c r="I215">
        <v>0.84943519172718096</v>
      </c>
      <c r="J215">
        <v>0.52769295528309601</v>
      </c>
      <c r="K215">
        <v>303.19547965529</v>
      </c>
      <c r="L215" t="s">
        <v>100</v>
      </c>
      <c r="M215">
        <v>358.65422957660002</v>
      </c>
    </row>
    <row r="216" spans="7:13" x14ac:dyDescent="0.25">
      <c r="G216">
        <v>179</v>
      </c>
      <c r="H216">
        <v>3</v>
      </c>
      <c r="I216">
        <v>0.99961265815478595</v>
      </c>
      <c r="J216">
        <v>-2.78304447812819E-2</v>
      </c>
      <c r="K216">
        <v>303.19547965529</v>
      </c>
      <c r="L216" t="s">
        <v>100</v>
      </c>
      <c r="M216">
        <v>325.20974740402198</v>
      </c>
    </row>
    <row r="217" spans="7:13" x14ac:dyDescent="0.25">
      <c r="G217">
        <v>180</v>
      </c>
      <c r="H217">
        <v>3</v>
      </c>
      <c r="I217">
        <v>0.92879466187304704</v>
      </c>
      <c r="J217">
        <v>-0.37059475991456198</v>
      </c>
      <c r="K217">
        <v>303.19547965529</v>
      </c>
      <c r="L217" t="s">
        <v>100</v>
      </c>
      <c r="M217">
        <v>305.05221800683398</v>
      </c>
    </row>
    <row r="218" spans="7:13" x14ac:dyDescent="0.25">
      <c r="G218">
        <v>181</v>
      </c>
      <c r="H218">
        <v>3</v>
      </c>
      <c r="I218">
        <v>0.92498307645358302</v>
      </c>
      <c r="J218">
        <v>0.38000830027048699</v>
      </c>
      <c r="K218">
        <v>303.19547965529</v>
      </c>
      <c r="L218" t="s">
        <v>100</v>
      </c>
      <c r="M218">
        <v>349.13871714121001</v>
      </c>
    </row>
    <row r="219" spans="7:13" x14ac:dyDescent="0.25">
      <c r="G219">
        <v>182</v>
      </c>
      <c r="H219">
        <v>3</v>
      </c>
      <c r="I219">
        <v>0.97803944396473297</v>
      </c>
      <c r="J219">
        <v>-0.20841987920819</v>
      </c>
      <c r="K219">
        <v>303.19547965529</v>
      </c>
      <c r="L219" t="s">
        <v>100</v>
      </c>
      <c r="M219">
        <v>314.77475115735899</v>
      </c>
    </row>
    <row r="220" spans="7:13" x14ac:dyDescent="0.25">
      <c r="G220">
        <v>183</v>
      </c>
      <c r="H220">
        <v>3</v>
      </c>
      <c r="I220">
        <v>0.213249320614324</v>
      </c>
      <c r="J220">
        <v>0.97699781333303404</v>
      </c>
      <c r="K220">
        <v>303.19547965529</v>
      </c>
      <c r="L220" t="s">
        <v>100</v>
      </c>
      <c r="M220">
        <v>44.491681311901601</v>
      </c>
    </row>
    <row r="221" spans="7:13" x14ac:dyDescent="0.25">
      <c r="G221">
        <v>184</v>
      </c>
      <c r="H221">
        <v>3</v>
      </c>
      <c r="I221">
        <v>0.54658975404198995</v>
      </c>
      <c r="J221">
        <v>0.83740052589923597</v>
      </c>
      <c r="K221">
        <v>303.19547965529</v>
      </c>
      <c r="L221" t="s">
        <v>100</v>
      </c>
      <c r="M221">
        <v>23.671151399675502</v>
      </c>
    </row>
    <row r="222" spans="7:13" x14ac:dyDescent="0.25">
      <c r="G222">
        <v>185</v>
      </c>
      <c r="H222">
        <v>3</v>
      </c>
      <c r="I222">
        <v>0.76355175921627205</v>
      </c>
      <c r="J222">
        <v>0.64574663065147797</v>
      </c>
      <c r="K222">
        <v>303.19547965529</v>
      </c>
      <c r="L222" t="s">
        <v>100</v>
      </c>
      <c r="M222">
        <v>7.0261987210456001</v>
      </c>
    </row>
    <row r="223" spans="7:13" x14ac:dyDescent="0.25">
      <c r="G223">
        <v>186</v>
      </c>
      <c r="H223">
        <v>3</v>
      </c>
      <c r="I223">
        <v>0.97664304207943198</v>
      </c>
      <c r="J223">
        <v>0.21486825814398899</v>
      </c>
      <c r="K223">
        <v>303.19547965529</v>
      </c>
      <c r="L223" t="s">
        <v>100</v>
      </c>
      <c r="M223">
        <v>339.21231876194798</v>
      </c>
    </row>
    <row r="224" spans="7:13" x14ac:dyDescent="0.25">
      <c r="G224">
        <v>187</v>
      </c>
      <c r="H224">
        <v>3</v>
      </c>
      <c r="I224">
        <v>0.92565918843788497</v>
      </c>
      <c r="J224">
        <v>0.37835838415517598</v>
      </c>
      <c r="K224">
        <v>303.19547965529</v>
      </c>
      <c r="L224" t="s">
        <v>100</v>
      </c>
      <c r="M224">
        <v>349.036554549654</v>
      </c>
    </row>
    <row r="225" spans="7:13" x14ac:dyDescent="0.25">
      <c r="G225">
        <v>188</v>
      </c>
      <c r="H225">
        <v>3</v>
      </c>
      <c r="I225">
        <v>-0.39864944657455698</v>
      </c>
      <c r="J225">
        <v>0.91710338498219401</v>
      </c>
      <c r="K225">
        <v>303.19547965529</v>
      </c>
      <c r="L225" t="s">
        <v>100</v>
      </c>
      <c r="M225">
        <v>80.298296319032701</v>
      </c>
    </row>
    <row r="226" spans="7:13" x14ac:dyDescent="0.25">
      <c r="G226">
        <v>189</v>
      </c>
      <c r="H226">
        <v>3</v>
      </c>
      <c r="I226">
        <v>1.1748229660472899E-2</v>
      </c>
      <c r="J226">
        <v>0.99993098716853701</v>
      </c>
      <c r="K226">
        <v>303.19547965529</v>
      </c>
      <c r="L226" t="s">
        <v>100</v>
      </c>
      <c r="M226">
        <v>56.131380883256597</v>
      </c>
    </row>
    <row r="227" spans="7:13" x14ac:dyDescent="0.25">
      <c r="G227">
        <v>190</v>
      </c>
      <c r="H227">
        <v>4</v>
      </c>
      <c r="I227">
        <v>0.98105548367857598</v>
      </c>
      <c r="J227">
        <v>-0.193726967519224</v>
      </c>
      <c r="K227">
        <v>296.88508410347299</v>
      </c>
      <c r="L227" t="s">
        <v>100</v>
      </c>
      <c r="M227">
        <v>321.94454972564102</v>
      </c>
    </row>
    <row r="228" spans="7:13" x14ac:dyDescent="0.25">
      <c r="G228">
        <v>191</v>
      </c>
      <c r="H228">
        <v>4</v>
      </c>
      <c r="I228">
        <v>0.59542259490891203</v>
      </c>
      <c r="J228">
        <v>-0.80341267943189498</v>
      </c>
      <c r="K228">
        <v>296.88508410347299</v>
      </c>
      <c r="L228" t="s">
        <v>100</v>
      </c>
      <c r="M228">
        <v>279.65767969375497</v>
      </c>
    </row>
    <row r="229" spans="7:13" x14ac:dyDescent="0.25">
      <c r="G229">
        <v>192</v>
      </c>
      <c r="H229">
        <v>4</v>
      </c>
      <c r="I229">
        <v>0.99660809216697399</v>
      </c>
      <c r="J229">
        <v>8.2294049768523406E-2</v>
      </c>
      <c r="K229">
        <v>296.88508410347299</v>
      </c>
      <c r="L229" t="s">
        <v>100</v>
      </c>
      <c r="M229">
        <v>337.83535593432202</v>
      </c>
    </row>
    <row r="230" spans="7:13" x14ac:dyDescent="0.25">
      <c r="G230">
        <v>193</v>
      </c>
      <c r="H230">
        <v>4</v>
      </c>
      <c r="I230">
        <v>0.119844114307586</v>
      </c>
      <c r="J230">
        <v>0.99279272170268795</v>
      </c>
      <c r="K230">
        <v>296.88508410347299</v>
      </c>
      <c r="L230" t="s">
        <v>100</v>
      </c>
      <c r="M230">
        <v>56.231809834530601</v>
      </c>
    </row>
    <row r="231" spans="7:13" x14ac:dyDescent="0.25">
      <c r="G231">
        <v>194</v>
      </c>
      <c r="H231">
        <v>4</v>
      </c>
      <c r="I231">
        <v>0.96464837590649499</v>
      </c>
      <c r="J231">
        <v>0.26354034010178001</v>
      </c>
      <c r="K231">
        <v>296.88508410347299</v>
      </c>
      <c r="L231" t="s">
        <v>100</v>
      </c>
      <c r="M231">
        <v>348.39515349393298</v>
      </c>
    </row>
    <row r="232" spans="7:13" x14ac:dyDescent="0.25">
      <c r="G232">
        <v>195</v>
      </c>
      <c r="H232">
        <v>4</v>
      </c>
      <c r="I232">
        <v>0.210755664118118</v>
      </c>
      <c r="J232">
        <v>0.977538771631147</v>
      </c>
      <c r="K232">
        <v>296.88508410347299</v>
      </c>
      <c r="L232" t="s">
        <v>100</v>
      </c>
      <c r="M232">
        <v>50.948276138129799</v>
      </c>
    </row>
    <row r="233" spans="7:13" x14ac:dyDescent="0.25">
      <c r="G233">
        <v>196</v>
      </c>
      <c r="H233">
        <v>4</v>
      </c>
      <c r="I233">
        <v>0.118980237883173</v>
      </c>
      <c r="J233">
        <v>0.99289662251075494</v>
      </c>
      <c r="K233">
        <v>296.88508410347299</v>
      </c>
      <c r="L233" t="s">
        <v>100</v>
      </c>
      <c r="M233">
        <v>56.281663020439403</v>
      </c>
    </row>
    <row r="234" spans="7:13" x14ac:dyDescent="0.25">
      <c r="G234">
        <v>197</v>
      </c>
      <c r="H234">
        <v>4</v>
      </c>
      <c r="I234">
        <v>0.99996603463237199</v>
      </c>
      <c r="J234">
        <v>8.2419404031899898E-3</v>
      </c>
      <c r="K234">
        <v>296.88508410347299</v>
      </c>
      <c r="L234" t="s">
        <v>100</v>
      </c>
      <c r="M234">
        <v>333.58714964317102</v>
      </c>
    </row>
    <row r="235" spans="7:13" x14ac:dyDescent="0.25">
      <c r="G235">
        <v>198</v>
      </c>
      <c r="H235">
        <v>4</v>
      </c>
      <c r="I235">
        <v>0.34215790521934902</v>
      </c>
      <c r="J235">
        <v>0.93964246812067098</v>
      </c>
      <c r="K235">
        <v>296.88508410347299</v>
      </c>
      <c r="L235" t="s">
        <v>100</v>
      </c>
      <c r="M235">
        <v>43.106515930902901</v>
      </c>
    </row>
    <row r="236" spans="7:13" x14ac:dyDescent="0.25">
      <c r="G236">
        <v>199</v>
      </c>
      <c r="H236">
        <v>4</v>
      </c>
      <c r="I236">
        <v>4.7160952776913498E-2</v>
      </c>
      <c r="J236">
        <v>0.99888730321952401</v>
      </c>
      <c r="K236">
        <v>296.88508410347299</v>
      </c>
      <c r="L236" t="s">
        <v>100</v>
      </c>
      <c r="M236">
        <v>60.411789683591202</v>
      </c>
    </row>
    <row r="237" spans="7:13" x14ac:dyDescent="0.25">
      <c r="G237">
        <v>200</v>
      </c>
      <c r="H237">
        <v>4</v>
      </c>
      <c r="I237">
        <v>0.92551865896196805</v>
      </c>
      <c r="J237">
        <v>-0.37870200938632498</v>
      </c>
      <c r="K237">
        <v>296.88508410347299</v>
      </c>
      <c r="L237" t="s">
        <v>100</v>
      </c>
      <c r="M237">
        <v>310.861610612437</v>
      </c>
    </row>
    <row r="238" spans="7:13" x14ac:dyDescent="0.25">
      <c r="G238">
        <v>201</v>
      </c>
      <c r="H238">
        <v>4</v>
      </c>
      <c r="I238">
        <v>0.98792133627965895</v>
      </c>
      <c r="J238">
        <v>0.154956230347194</v>
      </c>
      <c r="K238">
        <v>296.88508410347299</v>
      </c>
      <c r="L238" t="s">
        <v>100</v>
      </c>
      <c r="M238">
        <v>342.02917366290097</v>
      </c>
    </row>
    <row r="239" spans="7:13" x14ac:dyDescent="0.25">
      <c r="G239">
        <v>202</v>
      </c>
      <c r="H239">
        <v>4</v>
      </c>
      <c r="I239">
        <v>0.73821265668469904</v>
      </c>
      <c r="J239">
        <v>0.674568064401598</v>
      </c>
      <c r="K239">
        <v>296.88508410347299</v>
      </c>
      <c r="L239" t="s">
        <v>100</v>
      </c>
      <c r="M239">
        <v>15.535532799232399</v>
      </c>
    </row>
    <row r="240" spans="7:13" x14ac:dyDescent="0.25">
      <c r="G240">
        <v>203</v>
      </c>
      <c r="H240">
        <v>4</v>
      </c>
      <c r="I240">
        <v>0.85918216769476796</v>
      </c>
      <c r="J240">
        <v>-0.51166981806172596</v>
      </c>
      <c r="K240">
        <v>296.88508410347299</v>
      </c>
      <c r="L240" t="s">
        <v>100</v>
      </c>
      <c r="M240">
        <v>302.33979626912497</v>
      </c>
    </row>
    <row r="241" spans="7:13" x14ac:dyDescent="0.25">
      <c r="G241">
        <v>204</v>
      </c>
      <c r="H241">
        <v>4</v>
      </c>
      <c r="I241">
        <v>0.73331512846054803</v>
      </c>
      <c r="J241">
        <v>0.679888904432841</v>
      </c>
      <c r="K241">
        <v>296.88508410347299</v>
      </c>
      <c r="L241" t="s">
        <v>100</v>
      </c>
      <c r="M241">
        <v>15.9498781506549</v>
      </c>
    </row>
    <row r="242" spans="7:13" x14ac:dyDescent="0.25">
      <c r="G242">
        <v>205</v>
      </c>
      <c r="H242">
        <v>5</v>
      </c>
      <c r="I242">
        <v>0.53649976082986806</v>
      </c>
      <c r="J242">
        <v>0.84390047199269602</v>
      </c>
      <c r="K242">
        <v>293.071661708813</v>
      </c>
      <c r="L242" t="s">
        <v>100</v>
      </c>
      <c r="M242">
        <v>34.482659518070299</v>
      </c>
    </row>
    <row r="243" spans="7:13" x14ac:dyDescent="0.25">
      <c r="G243">
        <v>206</v>
      </c>
      <c r="H243">
        <v>5</v>
      </c>
      <c r="I243">
        <v>0.95567756183746999</v>
      </c>
      <c r="J243">
        <v>-0.29441534912498801</v>
      </c>
      <c r="K243">
        <v>293.071661708813</v>
      </c>
      <c r="L243" t="s">
        <v>100</v>
      </c>
      <c r="M243">
        <v>319.80585582532598</v>
      </c>
    </row>
    <row r="244" spans="7:13" x14ac:dyDescent="0.25">
      <c r="G244">
        <v>207</v>
      </c>
      <c r="H244">
        <v>5</v>
      </c>
      <c r="I244">
        <v>0.88324978519796404</v>
      </c>
      <c r="J244">
        <v>0.46890277984647399</v>
      </c>
      <c r="K244">
        <v>293.071661708813</v>
      </c>
      <c r="L244" t="s">
        <v>100</v>
      </c>
      <c r="M244">
        <v>4.8914354385771599</v>
      </c>
    </row>
    <row r="245" spans="7:13" x14ac:dyDescent="0.25">
      <c r="G245">
        <v>208</v>
      </c>
      <c r="H245">
        <v>5</v>
      </c>
      <c r="I245">
        <v>0.99932656596763803</v>
      </c>
      <c r="J245">
        <v>-3.6693521925920403E-2</v>
      </c>
      <c r="K245">
        <v>293.071661708813</v>
      </c>
      <c r="L245" t="s">
        <v>100</v>
      </c>
      <c r="M245">
        <v>334.825482283231</v>
      </c>
    </row>
    <row r="246" spans="7:13" x14ac:dyDescent="0.25">
      <c r="G246">
        <v>209</v>
      </c>
      <c r="H246">
        <v>5</v>
      </c>
      <c r="I246">
        <v>0.71441603393619302</v>
      </c>
      <c r="J246">
        <v>0.69972118051040899</v>
      </c>
      <c r="K246">
        <v>293.071661708813</v>
      </c>
      <c r="L246" t="s">
        <v>100</v>
      </c>
      <c r="M246">
        <v>21.332976843768801</v>
      </c>
    </row>
    <row r="247" spans="7:13" x14ac:dyDescent="0.25">
      <c r="G247">
        <v>210</v>
      </c>
      <c r="H247">
        <v>5</v>
      </c>
      <c r="I247">
        <v>0.96244260621163702</v>
      </c>
      <c r="J247">
        <v>-0.27148522933771502</v>
      </c>
      <c r="K247">
        <v>293.071661708813</v>
      </c>
      <c r="L247" t="s">
        <v>100</v>
      </c>
      <c r="M247">
        <v>321.17567251357099</v>
      </c>
    </row>
    <row r="248" spans="7:13" x14ac:dyDescent="0.25">
      <c r="G248">
        <v>211</v>
      </c>
      <c r="H248">
        <v>5</v>
      </c>
      <c r="I248">
        <v>0.89504868684412997</v>
      </c>
      <c r="J248">
        <v>0.44596843854537299</v>
      </c>
      <c r="K248">
        <v>293.071661708813</v>
      </c>
      <c r="L248" t="s">
        <v>100</v>
      </c>
      <c r="M248">
        <v>3.41365413603882</v>
      </c>
    </row>
    <row r="249" spans="7:13" x14ac:dyDescent="0.25">
      <c r="G249">
        <v>212</v>
      </c>
      <c r="H249">
        <v>5</v>
      </c>
      <c r="I249">
        <v>0.42684637733029901</v>
      </c>
      <c r="J249">
        <v>0.90432415104319797</v>
      </c>
      <c r="K249">
        <v>293.071661708813</v>
      </c>
      <c r="L249" t="s">
        <v>100</v>
      </c>
      <c r="M249">
        <v>41.6607491327823</v>
      </c>
    </row>
    <row r="250" spans="7:13" x14ac:dyDescent="0.25">
      <c r="G250">
        <v>213</v>
      </c>
      <c r="H250">
        <v>5</v>
      </c>
      <c r="I250">
        <v>0.87376520696434601</v>
      </c>
      <c r="J250">
        <v>0.48634798560141501</v>
      </c>
      <c r="K250">
        <v>293.071661708813</v>
      </c>
      <c r="L250" t="s">
        <v>100</v>
      </c>
      <c r="M250">
        <v>6.0291648525899904</v>
      </c>
    </row>
    <row r="251" spans="7:13" x14ac:dyDescent="0.25">
      <c r="G251">
        <v>214</v>
      </c>
      <c r="H251">
        <v>5</v>
      </c>
      <c r="I251">
        <v>0.526777479867922</v>
      </c>
      <c r="J251">
        <v>0.850003227466814</v>
      </c>
      <c r="K251">
        <v>293.071661708813</v>
      </c>
      <c r="L251" t="s">
        <v>100</v>
      </c>
      <c r="M251">
        <v>35.140358712894503</v>
      </c>
    </row>
    <row r="252" spans="7:13" x14ac:dyDescent="0.25">
      <c r="G252">
        <v>215</v>
      </c>
      <c r="H252">
        <v>5</v>
      </c>
      <c r="I252">
        <v>0.57227593966801604</v>
      </c>
      <c r="J252">
        <v>0.82006112508586104</v>
      </c>
      <c r="K252">
        <v>293.071661708813</v>
      </c>
      <c r="L252" t="s">
        <v>100</v>
      </c>
      <c r="M252">
        <v>32.019251367005097</v>
      </c>
    </row>
    <row r="253" spans="7:13" x14ac:dyDescent="0.25">
      <c r="G253">
        <v>216</v>
      </c>
      <c r="H253">
        <v>5</v>
      </c>
      <c r="I253">
        <v>0.98705312058640104</v>
      </c>
      <c r="J253">
        <v>0.160393694204752</v>
      </c>
      <c r="K253">
        <v>293.071661708813</v>
      </c>
      <c r="L253" t="s">
        <v>100</v>
      </c>
      <c r="M253">
        <v>346.158086662561</v>
      </c>
    </row>
    <row r="254" spans="7:13" x14ac:dyDescent="0.25">
      <c r="G254">
        <v>217</v>
      </c>
      <c r="H254">
        <v>5</v>
      </c>
      <c r="I254">
        <v>0.99931277767063198</v>
      </c>
      <c r="J254">
        <v>3.7067133477062801E-2</v>
      </c>
      <c r="K254">
        <v>293.071661708813</v>
      </c>
      <c r="L254" t="s">
        <v>100</v>
      </c>
      <c r="M254">
        <v>339.05261523721902</v>
      </c>
    </row>
    <row r="255" spans="7:13" x14ac:dyDescent="0.25">
      <c r="G255">
        <v>218</v>
      </c>
      <c r="H255">
        <v>5</v>
      </c>
      <c r="I255">
        <v>0.98989791624450896</v>
      </c>
      <c r="J255">
        <v>0.14178192908399501</v>
      </c>
      <c r="K255">
        <v>293.071661708813</v>
      </c>
      <c r="L255" t="s">
        <v>100</v>
      </c>
      <c r="M255">
        <v>345.07931023558501</v>
      </c>
    </row>
    <row r="256" spans="7:13" x14ac:dyDescent="0.25">
      <c r="G256">
        <v>219</v>
      </c>
      <c r="H256">
        <v>5</v>
      </c>
      <c r="I256">
        <v>0.94278423415429002</v>
      </c>
      <c r="J256">
        <v>0.333403491028677</v>
      </c>
      <c r="K256">
        <v>293.071661708813</v>
      </c>
      <c r="L256" t="s">
        <v>100</v>
      </c>
      <c r="M256">
        <v>356.40382255972202</v>
      </c>
    </row>
    <row r="257" spans="7:13" x14ac:dyDescent="0.25">
      <c r="G257">
        <v>220</v>
      </c>
      <c r="H257">
        <v>5</v>
      </c>
      <c r="I257">
        <v>0.99817724282216902</v>
      </c>
      <c r="J257">
        <v>6.0350575075412603E-2</v>
      </c>
      <c r="K257">
        <v>293.071661708813</v>
      </c>
      <c r="L257" t="s">
        <v>100</v>
      </c>
      <c r="M257">
        <v>340.38827399730798</v>
      </c>
    </row>
    <row r="258" spans="7:13" x14ac:dyDescent="0.25">
      <c r="G258">
        <v>221</v>
      </c>
      <c r="H258">
        <v>6</v>
      </c>
      <c r="I258">
        <v>0.66581874098113603</v>
      </c>
      <c r="J258">
        <v>0.74611353302181405</v>
      </c>
      <c r="K258">
        <v>302.458588941453</v>
      </c>
      <c r="L258" t="s">
        <v>100</v>
      </c>
      <c r="M258">
        <v>15.7962433978358</v>
      </c>
    </row>
    <row r="259" spans="7:13" x14ac:dyDescent="0.25">
      <c r="G259">
        <v>222</v>
      </c>
      <c r="H259">
        <v>6</v>
      </c>
      <c r="I259">
        <v>0.91722386902050002</v>
      </c>
      <c r="J259">
        <v>0.39837215527577402</v>
      </c>
      <c r="K259">
        <v>302.458588941453</v>
      </c>
      <c r="L259" t="s">
        <v>100</v>
      </c>
      <c r="M259">
        <v>351.01786447391999</v>
      </c>
    </row>
    <row r="260" spans="7:13" x14ac:dyDescent="0.25">
      <c r="G260">
        <v>223</v>
      </c>
      <c r="H260">
        <v>6</v>
      </c>
      <c r="I260">
        <v>0.88070136764209295</v>
      </c>
      <c r="J260">
        <v>0.47367193397260399</v>
      </c>
      <c r="K260">
        <v>302.458588941453</v>
      </c>
      <c r="L260" t="s">
        <v>100</v>
      </c>
      <c r="M260">
        <v>355.81432601129399</v>
      </c>
    </row>
    <row r="261" spans="7:13" x14ac:dyDescent="0.25">
      <c r="G261">
        <v>224</v>
      </c>
      <c r="H261">
        <v>6</v>
      </c>
      <c r="I261">
        <v>0.77187757438628701</v>
      </c>
      <c r="J261">
        <v>0.63577119324450604</v>
      </c>
      <c r="K261">
        <v>302.458588941453</v>
      </c>
      <c r="L261" t="s">
        <v>100</v>
      </c>
      <c r="M261">
        <v>7.01861698225576</v>
      </c>
    </row>
    <row r="262" spans="7:13" x14ac:dyDescent="0.25">
      <c r="G262">
        <v>225</v>
      </c>
      <c r="H262">
        <v>6</v>
      </c>
      <c r="I262">
        <v>0.89663404791186396</v>
      </c>
      <c r="J262">
        <v>0.44277238410405101</v>
      </c>
      <c r="K262">
        <v>302.458588941453</v>
      </c>
      <c r="L262" t="s">
        <v>100</v>
      </c>
      <c r="M262">
        <v>353.822315449521</v>
      </c>
    </row>
    <row r="263" spans="7:13" x14ac:dyDescent="0.25">
      <c r="G263">
        <v>226</v>
      </c>
      <c r="H263">
        <v>6</v>
      </c>
      <c r="I263">
        <v>0.35152419742824997</v>
      </c>
      <c r="J263">
        <v>0.93617879628969602</v>
      </c>
      <c r="K263">
        <v>302.458588941453</v>
      </c>
      <c r="L263" t="s">
        <v>100</v>
      </c>
      <c r="M263">
        <v>36.9608408508631</v>
      </c>
    </row>
    <row r="264" spans="7:13" x14ac:dyDescent="0.25">
      <c r="G264">
        <v>227</v>
      </c>
      <c r="H264">
        <v>6</v>
      </c>
      <c r="I264">
        <v>0.83742929162458801</v>
      </c>
      <c r="J264">
        <v>0.54654568110007196</v>
      </c>
      <c r="K264">
        <v>302.458588941453</v>
      </c>
      <c r="L264" t="s">
        <v>100</v>
      </c>
      <c r="M264">
        <v>0.67176454071437797</v>
      </c>
    </row>
    <row r="265" spans="7:13" x14ac:dyDescent="0.25">
      <c r="G265">
        <v>228</v>
      </c>
      <c r="H265">
        <v>6</v>
      </c>
      <c r="I265">
        <v>0.78751071108169801</v>
      </c>
      <c r="J265">
        <v>0.61630096538265999</v>
      </c>
      <c r="K265">
        <v>302.458588941453</v>
      </c>
      <c r="L265" t="s">
        <v>100</v>
      </c>
      <c r="M265">
        <v>5.5879227438727002</v>
      </c>
    </row>
    <row r="266" spans="7:13" x14ac:dyDescent="0.25">
      <c r="G266">
        <v>229</v>
      </c>
      <c r="H266">
        <v>6</v>
      </c>
      <c r="I266">
        <v>0.92167046676733799</v>
      </c>
      <c r="J266">
        <v>0.38797364689998998</v>
      </c>
      <c r="K266">
        <v>302.458588941453</v>
      </c>
      <c r="L266" t="s">
        <v>100</v>
      </c>
      <c r="M266">
        <v>350.36988347654301</v>
      </c>
    </row>
    <row r="267" spans="7:13" x14ac:dyDescent="0.25">
      <c r="G267">
        <v>230</v>
      </c>
      <c r="H267">
        <v>6</v>
      </c>
      <c r="I267">
        <v>0.53274058076995301</v>
      </c>
      <c r="J267">
        <v>0.84627860282586198</v>
      </c>
      <c r="K267">
        <v>302.458588941453</v>
      </c>
      <c r="L267" t="s">
        <v>100</v>
      </c>
      <c r="M267">
        <v>25.3505985299842</v>
      </c>
    </row>
    <row r="268" spans="7:13" x14ac:dyDescent="0.25">
      <c r="G268">
        <v>231</v>
      </c>
      <c r="H268">
        <v>6</v>
      </c>
      <c r="I268">
        <v>0.96924951857437103</v>
      </c>
      <c r="J268">
        <v>0.24608000882507899</v>
      </c>
      <c r="K268">
        <v>302.458588941453</v>
      </c>
      <c r="L268" t="s">
        <v>100</v>
      </c>
      <c r="M268">
        <v>341.787078927538</v>
      </c>
    </row>
    <row r="269" spans="7:13" x14ac:dyDescent="0.25">
      <c r="G269">
        <v>232</v>
      </c>
      <c r="H269">
        <v>6</v>
      </c>
      <c r="I269">
        <v>0.74853704501991902</v>
      </c>
      <c r="J269">
        <v>0.66309297404877399</v>
      </c>
      <c r="K269">
        <v>302.458588941453</v>
      </c>
      <c r="L269" t="s">
        <v>100</v>
      </c>
      <c r="M269">
        <v>9.0776004198228897</v>
      </c>
    </row>
    <row r="270" spans="7:13" x14ac:dyDescent="0.25">
      <c r="G270">
        <v>233</v>
      </c>
      <c r="H270">
        <v>6</v>
      </c>
      <c r="I270">
        <v>0.93276634765530997</v>
      </c>
      <c r="J270">
        <v>0.36048154000139099</v>
      </c>
      <c r="K270">
        <v>302.458588941453</v>
      </c>
      <c r="L270" t="s">
        <v>100</v>
      </c>
      <c r="M270">
        <v>348.67118304161102</v>
      </c>
    </row>
    <row r="271" spans="7:13" x14ac:dyDescent="0.25">
      <c r="G271">
        <v>234</v>
      </c>
      <c r="H271">
        <v>6</v>
      </c>
      <c r="I271">
        <v>0.94387382148116605</v>
      </c>
      <c r="J271">
        <v>0.330306235367333</v>
      </c>
      <c r="K271">
        <v>302.458588941453</v>
      </c>
      <c r="L271" t="s">
        <v>100</v>
      </c>
      <c r="M271">
        <v>346.82877483803298</v>
      </c>
    </row>
    <row r="272" spans="7:13" x14ac:dyDescent="0.25">
      <c r="G272">
        <v>235</v>
      </c>
      <c r="H272">
        <v>6</v>
      </c>
      <c r="I272">
        <v>0.97863832438974996</v>
      </c>
      <c r="J272">
        <v>0.20558946966132199</v>
      </c>
      <c r="K272">
        <v>302.458588941453</v>
      </c>
      <c r="L272" t="s">
        <v>100</v>
      </c>
      <c r="M272">
        <v>339.40541926998401</v>
      </c>
    </row>
    <row r="273" spans="7:13" x14ac:dyDescent="0.25">
      <c r="G273">
        <v>236</v>
      </c>
      <c r="H273">
        <v>6</v>
      </c>
      <c r="I273">
        <v>0.89235238861442701</v>
      </c>
      <c r="J273">
        <v>0.45133935628762301</v>
      </c>
      <c r="K273">
        <v>302.458588941453</v>
      </c>
      <c r="L273" t="s">
        <v>100</v>
      </c>
      <c r="M273">
        <v>354.37105923795701</v>
      </c>
    </row>
    <row r="274" spans="7:13" x14ac:dyDescent="0.25">
      <c r="G274">
        <v>237</v>
      </c>
      <c r="H274">
        <v>7</v>
      </c>
      <c r="I274">
        <v>0.59956422438349</v>
      </c>
      <c r="J274">
        <v>-0.80032664633849604</v>
      </c>
      <c r="K274">
        <v>226.889023745419</v>
      </c>
      <c r="L274" t="s">
        <v>100</v>
      </c>
      <c r="M274">
        <v>349.949670142017</v>
      </c>
    </row>
    <row r="275" spans="7:13" x14ac:dyDescent="0.25">
      <c r="G275">
        <v>238</v>
      </c>
      <c r="H275">
        <v>7</v>
      </c>
      <c r="I275">
        <v>0.999557909562383</v>
      </c>
      <c r="J275">
        <v>2.97318924940656E-2</v>
      </c>
      <c r="K275">
        <v>226.889023745419</v>
      </c>
      <c r="L275" t="s">
        <v>100</v>
      </c>
      <c r="M275">
        <v>44.814739291277199</v>
      </c>
    </row>
    <row r="276" spans="7:13" x14ac:dyDescent="0.25">
      <c r="G276">
        <v>239</v>
      </c>
      <c r="H276">
        <v>7</v>
      </c>
      <c r="I276">
        <v>0.93353341399133904</v>
      </c>
      <c r="J276">
        <v>-0.358490397307481</v>
      </c>
      <c r="K276">
        <v>226.889023745419</v>
      </c>
      <c r="L276" t="s">
        <v>100</v>
      </c>
      <c r="M276">
        <v>22.103461190612801</v>
      </c>
    </row>
    <row r="277" spans="7:13" x14ac:dyDescent="0.25">
      <c r="G277">
        <v>240</v>
      </c>
      <c r="H277">
        <v>7</v>
      </c>
      <c r="I277">
        <v>0.156071842051975</v>
      </c>
      <c r="J277">
        <v>-0.987745706200995</v>
      </c>
      <c r="K277">
        <v>226.889023745419</v>
      </c>
      <c r="L277" t="s">
        <v>100</v>
      </c>
      <c r="M277">
        <v>322.089941113892</v>
      </c>
    </row>
    <row r="278" spans="7:13" x14ac:dyDescent="0.25">
      <c r="G278">
        <v>241</v>
      </c>
      <c r="H278">
        <v>7</v>
      </c>
      <c r="I278">
        <v>0.95535649889112495</v>
      </c>
      <c r="J278">
        <v>-0.29545551277052301</v>
      </c>
      <c r="K278">
        <v>226.889023745419</v>
      </c>
      <c r="L278" t="s">
        <v>100</v>
      </c>
      <c r="M278">
        <v>25.926122340475001</v>
      </c>
    </row>
    <row r="279" spans="7:13" x14ac:dyDescent="0.25">
      <c r="G279">
        <v>242</v>
      </c>
      <c r="H279">
        <v>7</v>
      </c>
      <c r="I279">
        <v>0.91025966323456498</v>
      </c>
      <c r="J279">
        <v>0.414037855138991</v>
      </c>
      <c r="K279">
        <v>226.889023745419</v>
      </c>
      <c r="L279" t="s">
        <v>100</v>
      </c>
      <c r="M279">
        <v>67.569716497199593</v>
      </c>
    </row>
    <row r="280" spans="7:13" x14ac:dyDescent="0.25">
      <c r="G280">
        <v>243</v>
      </c>
      <c r="H280">
        <v>7</v>
      </c>
      <c r="I280">
        <v>0.36310289601933099</v>
      </c>
      <c r="J280">
        <v>-0.93174904717009199</v>
      </c>
      <c r="K280">
        <v>226.889023745419</v>
      </c>
      <c r="L280" t="s">
        <v>100</v>
      </c>
      <c r="M280">
        <v>334.40185448314799</v>
      </c>
    </row>
    <row r="281" spans="7:13" x14ac:dyDescent="0.25">
      <c r="G281">
        <v>244</v>
      </c>
      <c r="H281">
        <v>7</v>
      </c>
      <c r="I281">
        <v>0.18823686113943899</v>
      </c>
      <c r="J281">
        <v>-0.98212366029353504</v>
      </c>
      <c r="K281">
        <v>226.889023745419</v>
      </c>
      <c r="L281" t="s">
        <v>100</v>
      </c>
      <c r="M281">
        <v>323.96088353551801</v>
      </c>
    </row>
    <row r="282" spans="7:13" x14ac:dyDescent="0.25">
      <c r="G282">
        <v>245</v>
      </c>
      <c r="H282">
        <v>7</v>
      </c>
      <c r="I282">
        <v>0.68055095035638002</v>
      </c>
      <c r="J282">
        <v>-0.73270076018046304</v>
      </c>
      <c r="K282">
        <v>226.889023745419</v>
      </c>
      <c r="L282" t="s">
        <v>100</v>
      </c>
      <c r="M282">
        <v>355.99768751767698</v>
      </c>
    </row>
    <row r="283" spans="7:13" x14ac:dyDescent="0.25">
      <c r="G283">
        <v>246</v>
      </c>
      <c r="H283">
        <v>7</v>
      </c>
      <c r="I283">
        <v>0.97168174676597996</v>
      </c>
      <c r="J283">
        <v>-0.23629342564238701</v>
      </c>
      <c r="K283">
        <v>226.889023745419</v>
      </c>
      <c r="L283" t="s">
        <v>100</v>
      </c>
      <c r="M283">
        <v>29.443098202603</v>
      </c>
    </row>
    <row r="284" spans="7:13" x14ac:dyDescent="0.25">
      <c r="G284">
        <v>247</v>
      </c>
      <c r="H284">
        <v>7</v>
      </c>
      <c r="I284">
        <v>0.41676892258541398</v>
      </c>
      <c r="J284">
        <v>-0.90901246700306204</v>
      </c>
      <c r="K284">
        <v>226.889023745419</v>
      </c>
      <c r="L284" t="s">
        <v>100</v>
      </c>
      <c r="M284">
        <v>337.74173971252901</v>
      </c>
    </row>
    <row r="285" spans="7:13" x14ac:dyDescent="0.25">
      <c r="G285">
        <v>248</v>
      </c>
      <c r="H285">
        <v>7</v>
      </c>
      <c r="I285">
        <v>0.73495264360628398</v>
      </c>
      <c r="J285">
        <v>-0.67811843482988599</v>
      </c>
      <c r="K285">
        <v>226.889023745419</v>
      </c>
      <c r="L285" t="s">
        <v>100</v>
      </c>
      <c r="M285">
        <v>0.41419095804982897</v>
      </c>
    </row>
    <row r="286" spans="7:13" x14ac:dyDescent="0.25">
      <c r="G286">
        <v>249</v>
      </c>
      <c r="H286">
        <v>7</v>
      </c>
      <c r="I286">
        <v>0.26283417964997302</v>
      </c>
      <c r="J286">
        <v>-0.96484102006896699</v>
      </c>
      <c r="K286">
        <v>226.889023745419</v>
      </c>
      <c r="L286" t="s">
        <v>100</v>
      </c>
      <c r="M286">
        <v>328.34927528334299</v>
      </c>
    </row>
    <row r="287" spans="7:13" x14ac:dyDescent="0.25">
      <c r="G287">
        <v>250</v>
      </c>
      <c r="H287">
        <v>7</v>
      </c>
      <c r="I287">
        <v>0.61224834669929096</v>
      </c>
      <c r="J287">
        <v>-0.79066551838560994</v>
      </c>
      <c r="K287">
        <v>226.889023745419</v>
      </c>
      <c r="L287" t="s">
        <v>100</v>
      </c>
      <c r="M287">
        <v>350.86322747416801</v>
      </c>
    </row>
    <row r="288" spans="7:13" x14ac:dyDescent="0.25">
      <c r="G288">
        <v>251</v>
      </c>
      <c r="H288">
        <v>8</v>
      </c>
      <c r="I288">
        <v>0.20934050874211299</v>
      </c>
      <c r="J288">
        <v>-0.97784280505590104</v>
      </c>
      <c r="K288">
        <v>222.082044807485</v>
      </c>
      <c r="L288" t="s">
        <v>100</v>
      </c>
      <c r="M288">
        <v>330.00166237426299</v>
      </c>
    </row>
    <row r="289" spans="7:13" x14ac:dyDescent="0.25">
      <c r="G289">
        <v>252</v>
      </c>
      <c r="H289">
        <v>8</v>
      </c>
      <c r="I289">
        <v>0.21537581460656999</v>
      </c>
      <c r="J289">
        <v>-0.97653123784268003</v>
      </c>
      <c r="K289">
        <v>222.082044807485</v>
      </c>
      <c r="L289" t="s">
        <v>100</v>
      </c>
      <c r="M289">
        <v>330.35553164114998</v>
      </c>
    </row>
    <row r="290" spans="7:13" x14ac:dyDescent="0.25">
      <c r="G290">
        <v>253</v>
      </c>
      <c r="H290">
        <v>8</v>
      </c>
      <c r="I290">
        <v>0.80408850195637205</v>
      </c>
      <c r="J290">
        <v>-0.59450961390170798</v>
      </c>
      <c r="K290">
        <v>222.082044807485</v>
      </c>
      <c r="L290" t="s">
        <v>100</v>
      </c>
      <c r="M290">
        <v>11.4402737149389</v>
      </c>
    </row>
    <row r="291" spans="7:13" x14ac:dyDescent="0.25">
      <c r="G291">
        <v>254</v>
      </c>
      <c r="H291">
        <v>8</v>
      </c>
      <c r="I291">
        <v>0.44022763073447702</v>
      </c>
      <c r="J291">
        <v>-0.89788620277733899</v>
      </c>
      <c r="K291">
        <v>222.082044807485</v>
      </c>
      <c r="L291" t="s">
        <v>100</v>
      </c>
      <c r="M291">
        <v>344.036360965612</v>
      </c>
    </row>
    <row r="292" spans="7:13" x14ac:dyDescent="0.25">
      <c r="G292">
        <v>255</v>
      </c>
      <c r="H292">
        <v>8</v>
      </c>
      <c r="I292">
        <v>0.74793524852281901</v>
      </c>
      <c r="J292">
        <v>-0.66377169570350703</v>
      </c>
      <c r="K292">
        <v>222.082044807485</v>
      </c>
      <c r="L292" t="s">
        <v>100</v>
      </c>
      <c r="M292">
        <v>6.3297930900379198</v>
      </c>
    </row>
    <row r="293" spans="7:13" x14ac:dyDescent="0.25">
      <c r="G293">
        <v>256</v>
      </c>
      <c r="H293">
        <v>8</v>
      </c>
      <c r="I293">
        <v>0.85845568662649197</v>
      </c>
      <c r="J293">
        <v>-0.51288774024989003</v>
      </c>
      <c r="K293">
        <v>222.082044807485</v>
      </c>
      <c r="L293" t="s">
        <v>100</v>
      </c>
      <c r="M293">
        <v>17.061582361142499</v>
      </c>
    </row>
    <row r="294" spans="7:13" x14ac:dyDescent="0.25">
      <c r="G294">
        <v>257</v>
      </c>
      <c r="H294">
        <v>8</v>
      </c>
      <c r="I294">
        <v>0.36772971304561902</v>
      </c>
      <c r="J294">
        <v>-0.92993271699805602</v>
      </c>
      <c r="K294">
        <v>222.082044807485</v>
      </c>
      <c r="L294" t="s">
        <v>100</v>
      </c>
      <c r="M294">
        <v>339.49362596456098</v>
      </c>
    </row>
    <row r="295" spans="7:13" x14ac:dyDescent="0.25">
      <c r="G295">
        <v>258</v>
      </c>
      <c r="H295">
        <v>8</v>
      </c>
      <c r="I295">
        <v>0.63778369835317805</v>
      </c>
      <c r="J295">
        <v>-0.77021552445724095</v>
      </c>
      <c r="K295">
        <v>222.082044807485</v>
      </c>
      <c r="L295" t="s">
        <v>100</v>
      </c>
      <c r="M295">
        <v>357.54470848609401</v>
      </c>
    </row>
    <row r="296" spans="7:13" x14ac:dyDescent="0.25">
      <c r="G296">
        <v>259</v>
      </c>
      <c r="H296">
        <v>8</v>
      </c>
      <c r="I296">
        <v>0.86174509787973796</v>
      </c>
      <c r="J296">
        <v>-0.50734148882211605</v>
      </c>
      <c r="K296">
        <v>222.082044807485</v>
      </c>
      <c r="L296" t="s">
        <v>100</v>
      </c>
      <c r="M296">
        <v>17.431045857103001</v>
      </c>
    </row>
    <row r="297" spans="7:13" x14ac:dyDescent="0.25">
      <c r="G297">
        <v>260</v>
      </c>
      <c r="H297">
        <v>8</v>
      </c>
      <c r="I297">
        <v>0.52363754483277603</v>
      </c>
      <c r="J297">
        <v>-0.85194114916554098</v>
      </c>
      <c r="K297">
        <v>222.082044807485</v>
      </c>
      <c r="L297" t="s">
        <v>100</v>
      </c>
      <c r="M297">
        <v>349.49452384126698</v>
      </c>
    </row>
    <row r="298" spans="7:13" x14ac:dyDescent="0.25">
      <c r="G298">
        <v>261</v>
      </c>
      <c r="H298">
        <v>8</v>
      </c>
      <c r="I298">
        <v>0.25023409776514699</v>
      </c>
      <c r="J298">
        <v>-0.96818536258077303</v>
      </c>
      <c r="K298">
        <v>222.082044807485</v>
      </c>
      <c r="L298" t="s">
        <v>100</v>
      </c>
      <c r="M298">
        <v>332.40932050565903</v>
      </c>
    </row>
    <row r="299" spans="7:13" x14ac:dyDescent="0.25">
      <c r="G299">
        <v>262</v>
      </c>
      <c r="H299">
        <v>8</v>
      </c>
      <c r="I299">
        <v>0.99803135743714799</v>
      </c>
      <c r="J299">
        <v>-6.2716900211688298E-2</v>
      </c>
      <c r="K299">
        <v>222.082044807485</v>
      </c>
      <c r="L299" t="s">
        <v>100</v>
      </c>
      <c r="M299">
        <v>44.322181598769198</v>
      </c>
    </row>
    <row r="300" spans="7:13" x14ac:dyDescent="0.25">
      <c r="G300">
        <v>263</v>
      </c>
      <c r="H300">
        <v>8</v>
      </c>
      <c r="I300">
        <v>0.90135181869468795</v>
      </c>
      <c r="J300">
        <v>-0.43308763424482299</v>
      </c>
      <c r="K300">
        <v>222.082044807485</v>
      </c>
      <c r="L300" t="s">
        <v>100</v>
      </c>
      <c r="M300">
        <v>22.254285827062699</v>
      </c>
    </row>
    <row r="301" spans="7:13" x14ac:dyDescent="0.25">
      <c r="G301">
        <v>264</v>
      </c>
      <c r="H301">
        <v>8</v>
      </c>
      <c r="I301">
        <v>0.94370398534976296</v>
      </c>
      <c r="J301">
        <v>-0.33079115471090598</v>
      </c>
      <c r="K301">
        <v>222.082044807485</v>
      </c>
      <c r="L301" t="s">
        <v>100</v>
      </c>
      <c r="M301">
        <v>28.601152805434999</v>
      </c>
    </row>
    <row r="302" spans="7:13" x14ac:dyDescent="0.25">
      <c r="G302">
        <v>265</v>
      </c>
      <c r="H302">
        <v>8</v>
      </c>
      <c r="I302">
        <v>0.55177048182718402</v>
      </c>
      <c r="J302">
        <v>-0.83399600441740596</v>
      </c>
      <c r="K302">
        <v>222.082044807485</v>
      </c>
      <c r="L302" t="s">
        <v>100</v>
      </c>
      <c r="M302">
        <v>351.40651559676701</v>
      </c>
    </row>
    <row r="303" spans="7:13" x14ac:dyDescent="0.25">
      <c r="G303">
        <v>266</v>
      </c>
      <c r="H303">
        <v>9</v>
      </c>
      <c r="I303">
        <v>0.84891115870496303</v>
      </c>
      <c r="J303">
        <v>-0.52853556609389796</v>
      </c>
      <c r="K303">
        <v>265.49684175087401</v>
      </c>
      <c r="L303" t="s">
        <v>100</v>
      </c>
      <c r="M303">
        <v>332.59659602107598</v>
      </c>
    </row>
    <row r="304" spans="7:13" x14ac:dyDescent="0.25">
      <c r="G304">
        <v>267</v>
      </c>
      <c r="H304">
        <v>9</v>
      </c>
      <c r="I304">
        <v>0.476735343222082</v>
      </c>
      <c r="J304">
        <v>-0.87904687731822595</v>
      </c>
      <c r="K304">
        <v>265.49684175087401</v>
      </c>
      <c r="L304" t="s">
        <v>100</v>
      </c>
      <c r="M304">
        <v>302.97555655878699</v>
      </c>
    </row>
    <row r="305" spans="7:13" x14ac:dyDescent="0.25">
      <c r="G305">
        <v>268</v>
      </c>
      <c r="H305">
        <v>9</v>
      </c>
      <c r="I305">
        <v>0.92865042728407898</v>
      </c>
      <c r="J305">
        <v>-0.37095604039440699</v>
      </c>
      <c r="K305">
        <v>265.49684175087401</v>
      </c>
      <c r="L305" t="s">
        <v>100</v>
      </c>
      <c r="M305">
        <v>342.72856739615401</v>
      </c>
    </row>
    <row r="306" spans="7:13" x14ac:dyDescent="0.25">
      <c r="G306">
        <v>269</v>
      </c>
      <c r="H306">
        <v>9</v>
      </c>
      <c r="I306">
        <v>0.67294210537356902</v>
      </c>
      <c r="J306">
        <v>-0.73969515532777996</v>
      </c>
      <c r="K306">
        <v>265.49684175087401</v>
      </c>
      <c r="L306" t="s">
        <v>100</v>
      </c>
      <c r="M306">
        <v>316.79770429460598</v>
      </c>
    </row>
    <row r="307" spans="7:13" x14ac:dyDescent="0.25">
      <c r="G307">
        <v>270</v>
      </c>
      <c r="H307">
        <v>9</v>
      </c>
      <c r="I307">
        <v>0.97265717008571395</v>
      </c>
      <c r="J307">
        <v>0.23224562316834099</v>
      </c>
      <c r="K307">
        <v>265.49684175087401</v>
      </c>
      <c r="L307" t="s">
        <v>100</v>
      </c>
      <c r="M307">
        <v>17.9324753578429</v>
      </c>
    </row>
    <row r="308" spans="7:13" x14ac:dyDescent="0.25">
      <c r="G308">
        <v>271</v>
      </c>
      <c r="H308">
        <v>9</v>
      </c>
      <c r="I308">
        <v>0.93018625860631099</v>
      </c>
      <c r="J308">
        <v>0.367087897239876</v>
      </c>
      <c r="K308">
        <v>265.49684175087401</v>
      </c>
      <c r="L308" t="s">
        <v>100</v>
      </c>
      <c r="M308">
        <v>26.039290329381998</v>
      </c>
    </row>
    <row r="309" spans="7:13" x14ac:dyDescent="0.25">
      <c r="G309">
        <v>272</v>
      </c>
      <c r="H309">
        <v>9</v>
      </c>
      <c r="I309">
        <v>0.99920291361676905</v>
      </c>
      <c r="J309">
        <v>3.9919136009689403E-2</v>
      </c>
      <c r="K309">
        <v>265.49684175087401</v>
      </c>
      <c r="L309" t="s">
        <v>100</v>
      </c>
      <c r="M309">
        <v>6.79096415624252</v>
      </c>
    </row>
    <row r="310" spans="7:13" x14ac:dyDescent="0.25">
      <c r="G310">
        <v>273</v>
      </c>
      <c r="H310">
        <v>9</v>
      </c>
      <c r="I310">
        <v>0.961362179994799</v>
      </c>
      <c r="J310">
        <v>0.27528668488622499</v>
      </c>
      <c r="K310">
        <v>265.49684175087401</v>
      </c>
      <c r="L310" t="s">
        <v>100</v>
      </c>
      <c r="M310">
        <v>20.4822576826034</v>
      </c>
    </row>
    <row r="311" spans="7:13" x14ac:dyDescent="0.25">
      <c r="G311">
        <v>274</v>
      </c>
      <c r="H311">
        <v>9</v>
      </c>
      <c r="I311">
        <v>0.98528896234849095</v>
      </c>
      <c r="J311">
        <v>-0.170896637398849</v>
      </c>
      <c r="K311">
        <v>265.49684175087401</v>
      </c>
      <c r="L311" t="s">
        <v>100</v>
      </c>
      <c r="M311">
        <v>354.66320271880602</v>
      </c>
    </row>
    <row r="312" spans="7:13" x14ac:dyDescent="0.25">
      <c r="G312">
        <v>275</v>
      </c>
      <c r="H312">
        <v>9</v>
      </c>
      <c r="I312">
        <v>0.99599561195435204</v>
      </c>
      <c r="J312">
        <v>8.9402130666308102E-2</v>
      </c>
      <c r="K312">
        <v>265.49684175087401</v>
      </c>
      <c r="L312" t="s">
        <v>100</v>
      </c>
      <c r="M312">
        <v>9.6323712983903498</v>
      </c>
    </row>
    <row r="313" spans="7:13" x14ac:dyDescent="0.25">
      <c r="G313">
        <v>276</v>
      </c>
      <c r="H313">
        <v>9</v>
      </c>
      <c r="I313">
        <v>0.96566461408568405</v>
      </c>
      <c r="J313">
        <v>0.25979194195114402</v>
      </c>
      <c r="K313">
        <v>265.49684175087401</v>
      </c>
      <c r="L313" t="s">
        <v>100</v>
      </c>
      <c r="M313">
        <v>19.5608753277041</v>
      </c>
    </row>
    <row r="314" spans="7:13" x14ac:dyDescent="0.25">
      <c r="G314">
        <v>277</v>
      </c>
      <c r="H314">
        <v>9</v>
      </c>
      <c r="I314">
        <v>0.99919872684827904</v>
      </c>
      <c r="J314">
        <v>-4.0023796231461302E-2</v>
      </c>
      <c r="K314">
        <v>265.49684175087401</v>
      </c>
      <c r="L314" t="s">
        <v>100</v>
      </c>
      <c r="M314">
        <v>2.20935095683899</v>
      </c>
    </row>
    <row r="315" spans="7:13" x14ac:dyDescent="0.25">
      <c r="G315">
        <v>278</v>
      </c>
      <c r="H315">
        <v>9</v>
      </c>
      <c r="I315">
        <v>0.83233796604692101</v>
      </c>
      <c r="J315">
        <v>0.554268446041153</v>
      </c>
      <c r="K315">
        <v>265.49684175087401</v>
      </c>
      <c r="L315" t="s">
        <v>100</v>
      </c>
      <c r="M315">
        <v>38.163500183565098</v>
      </c>
    </row>
    <row r="316" spans="7:13" x14ac:dyDescent="0.25">
      <c r="G316">
        <v>279</v>
      </c>
      <c r="H316">
        <v>1</v>
      </c>
      <c r="I316">
        <v>0.98221507879159897</v>
      </c>
      <c r="J316">
        <v>0.18775925807909799</v>
      </c>
      <c r="K316">
        <v>258.65329620883102</v>
      </c>
      <c r="L316" t="s">
        <v>96</v>
      </c>
      <c r="M316">
        <v>22.1687496462152</v>
      </c>
    </row>
    <row r="317" spans="7:13" x14ac:dyDescent="0.25">
      <c r="G317">
        <v>280</v>
      </c>
      <c r="H317">
        <v>1</v>
      </c>
      <c r="I317">
        <v>0.97480415838224499</v>
      </c>
      <c r="J317">
        <v>0.223062441483733</v>
      </c>
      <c r="K317">
        <v>258.65329620883102</v>
      </c>
      <c r="L317" t="s">
        <v>96</v>
      </c>
      <c r="M317">
        <v>24.235672657193799</v>
      </c>
    </row>
    <row r="318" spans="7:13" x14ac:dyDescent="0.25">
      <c r="G318">
        <v>281</v>
      </c>
      <c r="H318">
        <v>1</v>
      </c>
      <c r="I318">
        <v>0.99728227950718995</v>
      </c>
      <c r="J318">
        <v>7.3675334956434593E-2</v>
      </c>
      <c r="K318">
        <v>258.65329620883102</v>
      </c>
      <c r="L318" t="s">
        <v>96</v>
      </c>
      <c r="M318">
        <v>15.5718177919514</v>
      </c>
    </row>
    <row r="319" spans="7:13" x14ac:dyDescent="0.25">
      <c r="G319">
        <v>282</v>
      </c>
      <c r="H319">
        <v>1</v>
      </c>
      <c r="I319">
        <v>0.98495702464631396</v>
      </c>
      <c r="J319">
        <v>-0.17279947800812301</v>
      </c>
      <c r="K319">
        <v>258.65329620883102</v>
      </c>
      <c r="L319" t="s">
        <v>96</v>
      </c>
      <c r="M319">
        <v>1.3960771032171799</v>
      </c>
    </row>
    <row r="320" spans="7:13" x14ac:dyDescent="0.25">
      <c r="G320">
        <v>283</v>
      </c>
      <c r="H320">
        <v>1</v>
      </c>
      <c r="I320">
        <v>0.83715373187992503</v>
      </c>
      <c r="J320">
        <v>0.54696766741692804</v>
      </c>
      <c r="K320">
        <v>258.65329620883102</v>
      </c>
      <c r="L320" t="s">
        <v>96</v>
      </c>
      <c r="M320">
        <v>44.505933756755397</v>
      </c>
    </row>
    <row r="321" spans="7:13" x14ac:dyDescent="0.25">
      <c r="G321">
        <v>284</v>
      </c>
      <c r="H321">
        <v>1</v>
      </c>
      <c r="I321">
        <v>0.99952339919348399</v>
      </c>
      <c r="J321">
        <v>3.0870284493394799E-2</v>
      </c>
      <c r="K321">
        <v>258.65329620883102</v>
      </c>
      <c r="L321" t="s">
        <v>96</v>
      </c>
      <c r="M321">
        <v>13.115721852417201</v>
      </c>
    </row>
    <row r="322" spans="7:13" x14ac:dyDescent="0.25">
      <c r="G322">
        <v>285</v>
      </c>
      <c r="H322">
        <v>1</v>
      </c>
      <c r="I322">
        <v>0.73716151167147403</v>
      </c>
      <c r="J322">
        <v>-0.67571658682485103</v>
      </c>
      <c r="K322">
        <v>258.65329620883102</v>
      </c>
      <c r="L322" t="s">
        <v>96</v>
      </c>
      <c r="M322">
        <v>328.83688175576202</v>
      </c>
    </row>
    <row r="323" spans="7:13" x14ac:dyDescent="0.25">
      <c r="G323">
        <v>286</v>
      </c>
      <c r="H323">
        <v>1</v>
      </c>
      <c r="I323">
        <v>0.87833786313897999</v>
      </c>
      <c r="J323">
        <v>-0.47804037295656399</v>
      </c>
      <c r="K323">
        <v>258.65329620883102</v>
      </c>
      <c r="L323" t="s">
        <v>96</v>
      </c>
      <c r="M323">
        <v>342.78921007757202</v>
      </c>
    </row>
    <row r="324" spans="7:13" x14ac:dyDescent="0.25">
      <c r="G324">
        <v>287</v>
      </c>
      <c r="H324">
        <v>1</v>
      </c>
      <c r="I324">
        <v>0.98751159588517201</v>
      </c>
      <c r="J324">
        <v>-0.15754633601681001</v>
      </c>
      <c r="K324">
        <v>258.65329620883102</v>
      </c>
      <c r="L324" t="s">
        <v>96</v>
      </c>
      <c r="M324">
        <v>2.2821984148615702</v>
      </c>
    </row>
    <row r="325" spans="7:13" x14ac:dyDescent="0.25">
      <c r="G325">
        <v>288</v>
      </c>
      <c r="H325">
        <v>1</v>
      </c>
      <c r="I325">
        <v>0.91681905483779702</v>
      </c>
      <c r="J325">
        <v>-0.39930291845456001</v>
      </c>
      <c r="K325">
        <v>258.65329620883102</v>
      </c>
      <c r="L325" t="s">
        <v>96</v>
      </c>
      <c r="M325">
        <v>347.81209601463098</v>
      </c>
    </row>
    <row r="326" spans="7:13" x14ac:dyDescent="0.25">
      <c r="G326">
        <v>289</v>
      </c>
      <c r="H326">
        <v>1</v>
      </c>
      <c r="I326">
        <v>0.69586662472387495</v>
      </c>
      <c r="J326">
        <v>-0.71817103853845399</v>
      </c>
      <c r="K326">
        <v>258.65329620883102</v>
      </c>
      <c r="L326" t="s">
        <v>96</v>
      </c>
      <c r="M326">
        <v>325.44302007871403</v>
      </c>
    </row>
    <row r="327" spans="7:13" x14ac:dyDescent="0.25">
      <c r="G327">
        <v>290</v>
      </c>
      <c r="H327">
        <v>1</v>
      </c>
      <c r="I327">
        <v>0.78241334558559805</v>
      </c>
      <c r="J327">
        <v>-0.62275946933752102</v>
      </c>
      <c r="K327">
        <v>258.65329620883102</v>
      </c>
      <c r="L327" t="s">
        <v>96</v>
      </c>
      <c r="M327">
        <v>332.82877703392597</v>
      </c>
    </row>
    <row r="328" spans="7:13" x14ac:dyDescent="0.25">
      <c r="G328">
        <v>291</v>
      </c>
      <c r="H328">
        <v>2</v>
      </c>
      <c r="I328">
        <v>0.72578464115166497</v>
      </c>
      <c r="J328">
        <v>-0.68792198298088203</v>
      </c>
      <c r="K328">
        <v>232.279565331469</v>
      </c>
      <c r="L328" t="s">
        <v>96</v>
      </c>
      <c r="M328">
        <v>354.254594585885</v>
      </c>
    </row>
    <row r="329" spans="7:13" x14ac:dyDescent="0.25">
      <c r="G329">
        <v>292</v>
      </c>
      <c r="H329">
        <v>2</v>
      </c>
      <c r="I329">
        <v>0.99939714220365605</v>
      </c>
      <c r="J329">
        <v>3.47181819104284E-2</v>
      </c>
      <c r="K329">
        <v>232.279565331469</v>
      </c>
      <c r="L329" t="s">
        <v>96</v>
      </c>
      <c r="M329">
        <v>39.710039796758103</v>
      </c>
    </row>
    <row r="330" spans="7:13" x14ac:dyDescent="0.25">
      <c r="G330">
        <v>293</v>
      </c>
      <c r="H330">
        <v>2</v>
      </c>
      <c r="I330">
        <v>0.70554382602103705</v>
      </c>
      <c r="J330">
        <v>-0.70866628928120701</v>
      </c>
      <c r="K330">
        <v>232.279565331469</v>
      </c>
      <c r="L330" t="s">
        <v>96</v>
      </c>
      <c r="M330">
        <v>352.59393035786002</v>
      </c>
    </row>
    <row r="331" spans="7:13" x14ac:dyDescent="0.25">
      <c r="G331">
        <v>294</v>
      </c>
      <c r="H331">
        <v>2</v>
      </c>
      <c r="I331">
        <v>0.41562322868701701</v>
      </c>
      <c r="J331">
        <v>-0.90953687763376601</v>
      </c>
      <c r="K331">
        <v>232.279565331469</v>
      </c>
      <c r="L331" t="s">
        <v>96</v>
      </c>
      <c r="M331">
        <v>332.27900496163397</v>
      </c>
    </row>
    <row r="332" spans="7:13" x14ac:dyDescent="0.25">
      <c r="G332">
        <v>295</v>
      </c>
      <c r="H332">
        <v>2</v>
      </c>
      <c r="I332">
        <v>0.51339930916384202</v>
      </c>
      <c r="J332">
        <v>-0.85814984084953905</v>
      </c>
      <c r="K332">
        <v>232.279565331469</v>
      </c>
      <c r="L332" t="s">
        <v>96</v>
      </c>
      <c r="M332">
        <v>338.61095714973601</v>
      </c>
    </row>
    <row r="333" spans="7:13" x14ac:dyDescent="0.25">
      <c r="G333">
        <v>296</v>
      </c>
      <c r="H333">
        <v>2</v>
      </c>
      <c r="I333">
        <v>0.74646520251708903</v>
      </c>
      <c r="J333">
        <v>-0.66542445208387202</v>
      </c>
      <c r="K333">
        <v>232.279565331469</v>
      </c>
      <c r="L333" t="s">
        <v>96</v>
      </c>
      <c r="M333">
        <v>356.00553822723202</v>
      </c>
    </row>
    <row r="334" spans="7:13" x14ac:dyDescent="0.25">
      <c r="G334">
        <v>297</v>
      </c>
      <c r="H334">
        <v>2</v>
      </c>
      <c r="I334">
        <v>0.773349677826356</v>
      </c>
      <c r="J334">
        <v>-0.63397971245606199</v>
      </c>
      <c r="K334">
        <v>232.279565331469</v>
      </c>
      <c r="L334" t="s">
        <v>96</v>
      </c>
      <c r="M334">
        <v>358.37608200911802</v>
      </c>
    </row>
    <row r="335" spans="7:13" x14ac:dyDescent="0.25">
      <c r="G335">
        <v>298</v>
      </c>
      <c r="H335">
        <v>2</v>
      </c>
      <c r="I335">
        <v>0.83429033687438203</v>
      </c>
      <c r="J335">
        <v>-0.55132534296731806</v>
      </c>
      <c r="K335">
        <v>232.279565331469</v>
      </c>
      <c r="L335" t="s">
        <v>96</v>
      </c>
      <c r="M335">
        <v>4.2624500434262096</v>
      </c>
    </row>
    <row r="336" spans="7:13" x14ac:dyDescent="0.25">
      <c r="G336">
        <v>299</v>
      </c>
      <c r="H336">
        <v>2</v>
      </c>
      <c r="I336">
        <v>0.99918048494938405</v>
      </c>
      <c r="J336">
        <v>-4.0476641366521099E-2</v>
      </c>
      <c r="K336">
        <v>232.279565331469</v>
      </c>
      <c r="L336" t="s">
        <v>96</v>
      </c>
      <c r="M336">
        <v>35.400660218044202</v>
      </c>
    </row>
    <row r="337" spans="7:13" x14ac:dyDescent="0.25">
      <c r="G337">
        <v>300</v>
      </c>
      <c r="H337">
        <v>2</v>
      </c>
      <c r="I337">
        <v>0.69437664978666702</v>
      </c>
      <c r="J337">
        <v>-0.71961174825807595</v>
      </c>
      <c r="K337">
        <v>232.279565331469</v>
      </c>
      <c r="L337" t="s">
        <v>96</v>
      </c>
      <c r="M337">
        <v>351.69799971533803</v>
      </c>
    </row>
    <row r="338" spans="7:13" x14ac:dyDescent="0.25">
      <c r="G338">
        <v>301</v>
      </c>
      <c r="H338">
        <v>2</v>
      </c>
      <c r="I338">
        <v>0.91230045046893504</v>
      </c>
      <c r="J338">
        <v>-0.40952153554383203</v>
      </c>
      <c r="K338">
        <v>232.279565331469</v>
      </c>
      <c r="L338" t="s">
        <v>96</v>
      </c>
      <c r="M338">
        <v>13.545652710896199</v>
      </c>
    </row>
    <row r="339" spans="7:13" x14ac:dyDescent="0.25">
      <c r="G339">
        <v>302</v>
      </c>
      <c r="H339">
        <v>2</v>
      </c>
      <c r="I339">
        <v>0.63268878282764496</v>
      </c>
      <c r="J339">
        <v>-0.77440616221984804</v>
      </c>
      <c r="K339">
        <v>232.279565331469</v>
      </c>
      <c r="L339" t="s">
        <v>96</v>
      </c>
      <c r="M339">
        <v>346.96921049303</v>
      </c>
    </row>
    <row r="340" spans="7:13" x14ac:dyDescent="0.25">
      <c r="G340">
        <v>303</v>
      </c>
      <c r="H340">
        <v>3</v>
      </c>
      <c r="I340">
        <v>0.41779033185758901</v>
      </c>
      <c r="J340">
        <v>-0.90854347095024901</v>
      </c>
      <c r="K340">
        <v>220.31322374757301</v>
      </c>
      <c r="L340" t="s">
        <v>96</v>
      </c>
      <c r="M340">
        <v>344.38193655568602</v>
      </c>
    </row>
    <row r="341" spans="7:13" x14ac:dyDescent="0.25">
      <c r="G341">
        <v>304</v>
      </c>
      <c r="H341">
        <v>3</v>
      </c>
      <c r="I341">
        <v>0.49285585788102698</v>
      </c>
      <c r="J341">
        <v>-0.87011097186069097</v>
      </c>
      <c r="K341">
        <v>220.31322374757301</v>
      </c>
      <c r="L341" t="s">
        <v>96</v>
      </c>
      <c r="M341">
        <v>349.21523854716202</v>
      </c>
    </row>
    <row r="342" spans="7:13" x14ac:dyDescent="0.25">
      <c r="G342">
        <v>305</v>
      </c>
      <c r="H342">
        <v>3</v>
      </c>
      <c r="I342">
        <v>0.44158815867232698</v>
      </c>
      <c r="J342">
        <v>-0.897217865471026</v>
      </c>
      <c r="K342">
        <v>220.31322374757301</v>
      </c>
      <c r="L342" t="s">
        <v>96</v>
      </c>
      <c r="M342">
        <v>345.89203213655702</v>
      </c>
    </row>
    <row r="343" spans="7:13" x14ac:dyDescent="0.25">
      <c r="G343">
        <v>306</v>
      </c>
      <c r="H343">
        <v>3</v>
      </c>
      <c r="I343">
        <v>0.99295540591739895</v>
      </c>
      <c r="J343">
        <v>0.118488657091782</v>
      </c>
      <c r="K343">
        <v>220.31322374757301</v>
      </c>
      <c r="L343" t="s">
        <v>96</v>
      </c>
      <c r="M343">
        <v>56.4916629625992</v>
      </c>
    </row>
    <row r="344" spans="7:13" x14ac:dyDescent="0.25">
      <c r="G344">
        <v>307</v>
      </c>
      <c r="H344">
        <v>3</v>
      </c>
      <c r="I344">
        <v>0.50007121497353002</v>
      </c>
      <c r="J344">
        <v>-0.865984283896017</v>
      </c>
      <c r="K344">
        <v>220.31322374757301</v>
      </c>
      <c r="L344" t="s">
        <v>96</v>
      </c>
      <c r="M344">
        <v>349.69148790900499</v>
      </c>
    </row>
    <row r="345" spans="7:13" x14ac:dyDescent="0.25">
      <c r="G345">
        <v>308</v>
      </c>
      <c r="H345">
        <v>3</v>
      </c>
      <c r="I345">
        <v>0.52562835329505697</v>
      </c>
      <c r="J345">
        <v>-0.85071430822123095</v>
      </c>
      <c r="K345">
        <v>220.31322374757301</v>
      </c>
      <c r="L345" t="s">
        <v>96</v>
      </c>
      <c r="M345">
        <v>351.39732957815198</v>
      </c>
    </row>
    <row r="346" spans="7:13" x14ac:dyDescent="0.25">
      <c r="G346">
        <v>309</v>
      </c>
      <c r="H346">
        <v>3</v>
      </c>
      <c r="I346">
        <v>0.99516247565188798</v>
      </c>
      <c r="J346">
        <v>-9.8242796450451503E-2</v>
      </c>
      <c r="K346">
        <v>220.31322374757301</v>
      </c>
      <c r="L346" t="s">
        <v>96</v>
      </c>
      <c r="M346">
        <v>44.048784405298299</v>
      </c>
    </row>
    <row r="347" spans="7:13" x14ac:dyDescent="0.25">
      <c r="G347">
        <v>310</v>
      </c>
      <c r="H347">
        <v>3</v>
      </c>
      <c r="I347">
        <v>0.83217511669793198</v>
      </c>
      <c r="J347">
        <v>-0.55451291702608996</v>
      </c>
      <c r="K347">
        <v>220.31322374757301</v>
      </c>
      <c r="L347" t="s">
        <v>96</v>
      </c>
      <c r="M347">
        <v>16.009603984006599</v>
      </c>
    </row>
    <row r="348" spans="7:13" x14ac:dyDescent="0.25">
      <c r="G348">
        <v>311</v>
      </c>
      <c r="H348">
        <v>3</v>
      </c>
      <c r="I348">
        <v>0.524275014377245</v>
      </c>
      <c r="J348">
        <v>-0.85154900581219595</v>
      </c>
      <c r="K348">
        <v>220.31322374757301</v>
      </c>
      <c r="L348" t="s">
        <v>96</v>
      </c>
      <c r="M348">
        <v>351.306226643294</v>
      </c>
    </row>
    <row r="349" spans="7:13" x14ac:dyDescent="0.25">
      <c r="G349">
        <v>312</v>
      </c>
      <c r="H349">
        <v>3</v>
      </c>
      <c r="I349">
        <v>0.27675154041489303</v>
      </c>
      <c r="J349">
        <v>-0.960941509602943</v>
      </c>
      <c r="K349">
        <v>220.31322374757301</v>
      </c>
      <c r="L349" t="s">
        <v>96</v>
      </c>
      <c r="M349">
        <v>335.75319802066099</v>
      </c>
    </row>
    <row r="350" spans="7:13" x14ac:dyDescent="0.25">
      <c r="G350">
        <v>313</v>
      </c>
      <c r="H350">
        <v>3</v>
      </c>
      <c r="I350">
        <v>0.74088778473792605</v>
      </c>
      <c r="J350">
        <v>-0.67162883382574401</v>
      </c>
      <c r="K350">
        <v>220.31322374757301</v>
      </c>
      <c r="L350" t="s">
        <v>96</v>
      </c>
      <c r="M350">
        <v>7.49387246591911</v>
      </c>
    </row>
    <row r="351" spans="7:13" x14ac:dyDescent="0.25">
      <c r="G351">
        <v>314</v>
      </c>
      <c r="H351">
        <v>3</v>
      </c>
      <c r="I351">
        <v>0.72884690026927801</v>
      </c>
      <c r="J351">
        <v>-0.68467670908821299</v>
      </c>
      <c r="K351">
        <v>220.31322374757301</v>
      </c>
      <c r="L351" t="s">
        <v>96</v>
      </c>
      <c r="M351">
        <v>6.4765887988135402</v>
      </c>
    </row>
    <row r="352" spans="7:13" x14ac:dyDescent="0.25">
      <c r="G352">
        <v>315</v>
      </c>
      <c r="H352">
        <v>3</v>
      </c>
      <c r="I352">
        <v>0.22627427017811999</v>
      </c>
      <c r="J352">
        <v>-0.97406362967485804</v>
      </c>
      <c r="K352">
        <v>220.31322374757301</v>
      </c>
      <c r="L352" t="s">
        <v>96</v>
      </c>
      <c r="M352">
        <v>332.76459739794302</v>
      </c>
    </row>
    <row r="353" spans="7:13" x14ac:dyDescent="0.25">
      <c r="G353">
        <v>316</v>
      </c>
      <c r="H353">
        <v>4</v>
      </c>
      <c r="I353">
        <v>0.79500258429731496</v>
      </c>
      <c r="J353">
        <v>-0.60660604263441897</v>
      </c>
      <c r="K353">
        <v>252.6250816452</v>
      </c>
      <c r="L353" t="s">
        <v>96</v>
      </c>
      <c r="M353">
        <v>340.03041809481903</v>
      </c>
    </row>
    <row r="354" spans="7:13" x14ac:dyDescent="0.25">
      <c r="G354">
        <v>317</v>
      </c>
      <c r="H354">
        <v>4</v>
      </c>
      <c r="I354">
        <v>0.84987863926462404</v>
      </c>
      <c r="J354">
        <v>-0.52697846115539804</v>
      </c>
      <c r="K354">
        <v>252.6250816452</v>
      </c>
      <c r="L354" t="s">
        <v>96</v>
      </c>
      <c r="M354">
        <v>345.57339032975398</v>
      </c>
    </row>
    <row r="355" spans="7:13" x14ac:dyDescent="0.25">
      <c r="G355">
        <v>318</v>
      </c>
      <c r="H355">
        <v>4</v>
      </c>
      <c r="I355">
        <v>0.99506342066304698</v>
      </c>
      <c r="J355">
        <v>9.9241064375372903E-2</v>
      </c>
      <c r="K355">
        <v>252.6250816452</v>
      </c>
      <c r="L355" t="s">
        <v>96</v>
      </c>
      <c r="M355">
        <v>23.070387631230499</v>
      </c>
    </row>
    <row r="356" spans="7:13" x14ac:dyDescent="0.25">
      <c r="G356">
        <v>319</v>
      </c>
      <c r="H356">
        <v>4</v>
      </c>
      <c r="I356">
        <v>0.811214443700079</v>
      </c>
      <c r="J356">
        <v>-0.58474877198021702</v>
      </c>
      <c r="K356">
        <v>252.6250816452</v>
      </c>
      <c r="L356" t="s">
        <v>96</v>
      </c>
      <c r="M356">
        <v>341.58967446765399</v>
      </c>
    </row>
    <row r="357" spans="7:13" x14ac:dyDescent="0.25">
      <c r="G357">
        <v>320</v>
      </c>
      <c r="H357">
        <v>4</v>
      </c>
      <c r="I357">
        <v>0.99628340494676804</v>
      </c>
      <c r="J357">
        <v>8.6135805723725006E-2</v>
      </c>
      <c r="K357">
        <v>252.6250816452</v>
      </c>
      <c r="L357" t="s">
        <v>96</v>
      </c>
      <c r="M357">
        <v>22.3162596607377</v>
      </c>
    </row>
    <row r="358" spans="7:13" x14ac:dyDescent="0.25">
      <c r="G358">
        <v>321</v>
      </c>
      <c r="H358">
        <v>4</v>
      </c>
      <c r="I358">
        <v>0.99889543554959304</v>
      </c>
      <c r="J358">
        <v>-4.6988390461780001E-2</v>
      </c>
      <c r="K358">
        <v>252.6250816452</v>
      </c>
      <c r="L358" t="s">
        <v>96</v>
      </c>
      <c r="M358">
        <v>14.681690207498599</v>
      </c>
    </row>
    <row r="359" spans="7:13" x14ac:dyDescent="0.25">
      <c r="G359">
        <v>322</v>
      </c>
      <c r="H359">
        <v>4</v>
      </c>
      <c r="I359">
        <v>0.88388770632381897</v>
      </c>
      <c r="J359">
        <v>-0.46769917961187202</v>
      </c>
      <c r="K359">
        <v>252.6250816452</v>
      </c>
      <c r="L359" t="s">
        <v>96</v>
      </c>
      <c r="M359">
        <v>349.489869693542</v>
      </c>
    </row>
    <row r="360" spans="7:13" x14ac:dyDescent="0.25">
      <c r="G360">
        <v>323</v>
      </c>
      <c r="H360">
        <v>4</v>
      </c>
      <c r="I360">
        <v>0.93795337170177995</v>
      </c>
      <c r="J360">
        <v>-0.346761405743579</v>
      </c>
      <c r="K360">
        <v>252.6250816452</v>
      </c>
      <c r="L360" t="s">
        <v>96</v>
      </c>
      <c r="M360">
        <v>357.08556269369399</v>
      </c>
    </row>
    <row r="361" spans="7:13" x14ac:dyDescent="0.25">
      <c r="G361">
        <v>324</v>
      </c>
      <c r="H361">
        <v>4</v>
      </c>
      <c r="I361">
        <v>0.88703607610374602</v>
      </c>
      <c r="J361">
        <v>-0.46170011878974998</v>
      </c>
      <c r="K361">
        <v>252.6250816452</v>
      </c>
      <c r="L361" t="s">
        <v>96</v>
      </c>
      <c r="M361">
        <v>349.87805077145703</v>
      </c>
    </row>
    <row r="362" spans="7:13" x14ac:dyDescent="0.25">
      <c r="G362">
        <v>325</v>
      </c>
      <c r="H362">
        <v>4</v>
      </c>
      <c r="I362">
        <v>0.99768318114278398</v>
      </c>
      <c r="J362">
        <v>6.8031390290185498E-2</v>
      </c>
      <c r="K362">
        <v>252.6250816452</v>
      </c>
      <c r="L362" t="s">
        <v>96</v>
      </c>
      <c r="M362">
        <v>21.275842936942801</v>
      </c>
    </row>
    <row r="363" spans="7:13" x14ac:dyDescent="0.25">
      <c r="G363">
        <v>326</v>
      </c>
      <c r="H363">
        <v>4</v>
      </c>
      <c r="I363">
        <v>0.99973886932398803</v>
      </c>
      <c r="J363">
        <v>2.2851546179521599E-2</v>
      </c>
      <c r="K363">
        <v>252.6250816452</v>
      </c>
      <c r="L363" t="s">
        <v>96</v>
      </c>
      <c r="M363">
        <v>18.684329484023898</v>
      </c>
    </row>
    <row r="364" spans="7:13" x14ac:dyDescent="0.25">
      <c r="G364">
        <v>327</v>
      </c>
      <c r="H364">
        <v>4</v>
      </c>
      <c r="I364">
        <v>0.62623926711361699</v>
      </c>
      <c r="J364">
        <v>-0.77963092571100601</v>
      </c>
      <c r="K364">
        <v>252.6250816452</v>
      </c>
      <c r="L364" t="s">
        <v>96</v>
      </c>
      <c r="M364">
        <v>326.148122635189</v>
      </c>
    </row>
    <row r="365" spans="7:13" x14ac:dyDescent="0.25">
      <c r="G365">
        <v>328</v>
      </c>
      <c r="H365">
        <v>4</v>
      </c>
      <c r="I365">
        <v>0.99046331733408799</v>
      </c>
      <c r="J365">
        <v>-0.13777669257009201</v>
      </c>
      <c r="K365">
        <v>252.6250816452</v>
      </c>
      <c r="L365" t="s">
        <v>96</v>
      </c>
      <c r="M365">
        <v>9.4557049718340505</v>
      </c>
    </row>
    <row r="366" spans="7:13" x14ac:dyDescent="0.25">
      <c r="G366">
        <v>329</v>
      </c>
      <c r="H366">
        <v>5</v>
      </c>
      <c r="I366">
        <v>0.94254311459336304</v>
      </c>
      <c r="J366">
        <v>0.33408453590766801</v>
      </c>
      <c r="K366">
        <v>293.19019038279498</v>
      </c>
      <c r="L366" t="s">
        <v>96</v>
      </c>
      <c r="M366">
        <v>356.32668828396299</v>
      </c>
    </row>
    <row r="367" spans="7:13" x14ac:dyDescent="0.25">
      <c r="G367">
        <v>330</v>
      </c>
      <c r="H367">
        <v>5</v>
      </c>
      <c r="I367">
        <v>0.94009717107183299</v>
      </c>
      <c r="J367">
        <v>0.340906598561448</v>
      </c>
      <c r="K367">
        <v>293.19019038279498</v>
      </c>
      <c r="L367" t="s">
        <v>96</v>
      </c>
      <c r="M367">
        <v>356.74192818907699</v>
      </c>
    </row>
    <row r="368" spans="7:13" x14ac:dyDescent="0.25">
      <c r="G368">
        <v>331</v>
      </c>
      <c r="H368">
        <v>5</v>
      </c>
      <c r="I368">
        <v>0.99931369482899202</v>
      </c>
      <c r="J368">
        <v>-3.7042399047957399E-2</v>
      </c>
      <c r="K368">
        <v>293.19019038279498</v>
      </c>
      <c r="L368" t="s">
        <v>96</v>
      </c>
      <c r="M368">
        <v>334.68695082350501</v>
      </c>
    </row>
    <row r="369" spans="7:13" x14ac:dyDescent="0.25">
      <c r="G369">
        <v>332</v>
      </c>
      <c r="H369">
        <v>5</v>
      </c>
      <c r="I369">
        <v>0.96677272288447902</v>
      </c>
      <c r="J369">
        <v>0.25563744304489</v>
      </c>
      <c r="K369">
        <v>293.19019038279498</v>
      </c>
      <c r="L369" t="s">
        <v>96</v>
      </c>
      <c r="M369">
        <v>351.62116953631698</v>
      </c>
    </row>
    <row r="370" spans="7:13" x14ac:dyDescent="0.25">
      <c r="G370">
        <v>333</v>
      </c>
      <c r="H370">
        <v>5</v>
      </c>
      <c r="I370">
        <v>0.78302486156268802</v>
      </c>
      <c r="J370">
        <v>0.62199040681889395</v>
      </c>
      <c r="K370">
        <v>293.19019038279498</v>
      </c>
      <c r="L370" t="s">
        <v>96</v>
      </c>
      <c r="M370">
        <v>15.271440274412701</v>
      </c>
    </row>
    <row r="371" spans="7:13" x14ac:dyDescent="0.25">
      <c r="G371">
        <v>334</v>
      </c>
      <c r="H371">
        <v>5</v>
      </c>
      <c r="I371">
        <v>0.66529335651816102</v>
      </c>
      <c r="J371">
        <v>0.74658204490383995</v>
      </c>
      <c r="K371">
        <v>293.19019038279498</v>
      </c>
      <c r="L371" t="s">
        <v>96</v>
      </c>
      <c r="M371">
        <v>25.1049747765978</v>
      </c>
    </row>
    <row r="372" spans="7:13" x14ac:dyDescent="0.25">
      <c r="G372">
        <v>335</v>
      </c>
      <c r="H372">
        <v>5</v>
      </c>
      <c r="I372">
        <v>0.50567590644581595</v>
      </c>
      <c r="J372">
        <v>0.86272352329132795</v>
      </c>
      <c r="K372">
        <v>293.19019038279498</v>
      </c>
      <c r="L372" t="s">
        <v>96</v>
      </c>
      <c r="M372">
        <v>36.433578794288699</v>
      </c>
    </row>
    <row r="373" spans="7:13" x14ac:dyDescent="0.25">
      <c r="G373">
        <v>336</v>
      </c>
      <c r="H373">
        <v>5</v>
      </c>
      <c r="I373">
        <v>3.3153940560147102E-2</v>
      </c>
      <c r="J373">
        <v>0.99945025700398604</v>
      </c>
      <c r="K373">
        <v>293.19019038279498</v>
      </c>
      <c r="L373" t="s">
        <v>96</v>
      </c>
      <c r="M373">
        <v>64.909880578558798</v>
      </c>
    </row>
    <row r="374" spans="7:13" x14ac:dyDescent="0.25">
      <c r="G374">
        <v>337</v>
      </c>
      <c r="H374">
        <v>5</v>
      </c>
      <c r="I374">
        <v>0.70938543178410096</v>
      </c>
      <c r="J374">
        <v>0.70482076386304404</v>
      </c>
      <c r="K374">
        <v>293.19019038279498</v>
      </c>
      <c r="L374" t="s">
        <v>96</v>
      </c>
      <c r="M374">
        <v>21.624875270771099</v>
      </c>
    </row>
    <row r="375" spans="7:13" x14ac:dyDescent="0.25">
      <c r="G375">
        <v>338</v>
      </c>
      <c r="H375">
        <v>5</v>
      </c>
      <c r="I375">
        <v>0.88968305509433598</v>
      </c>
      <c r="J375">
        <v>0.45657864763697398</v>
      </c>
      <c r="K375">
        <v>293.19019038279498</v>
      </c>
      <c r="L375" t="s">
        <v>96</v>
      </c>
      <c r="M375">
        <v>3.9763628992388398</v>
      </c>
    </row>
    <row r="376" spans="7:13" x14ac:dyDescent="0.25">
      <c r="G376">
        <v>339</v>
      </c>
      <c r="H376">
        <v>5</v>
      </c>
      <c r="I376">
        <v>0.99591950863200196</v>
      </c>
      <c r="J376">
        <v>-9.0245954625083197E-2</v>
      </c>
      <c r="K376">
        <v>293.19019038279498</v>
      </c>
      <c r="L376" t="s">
        <v>96</v>
      </c>
      <c r="M376">
        <v>331.63205278402398</v>
      </c>
    </row>
    <row r="377" spans="7:13" x14ac:dyDescent="0.25">
      <c r="G377">
        <v>340</v>
      </c>
      <c r="H377">
        <v>5</v>
      </c>
      <c r="I377">
        <v>0.97991585083963095</v>
      </c>
      <c r="J377">
        <v>0.19941144719710099</v>
      </c>
      <c r="K377">
        <v>293.19019038279498</v>
      </c>
      <c r="L377" t="s">
        <v>96</v>
      </c>
      <c r="M377">
        <v>348.31235380238002</v>
      </c>
    </row>
    <row r="378" spans="7:13" x14ac:dyDescent="0.25">
      <c r="G378">
        <v>341</v>
      </c>
      <c r="H378">
        <v>5</v>
      </c>
      <c r="I378">
        <v>0.65326609205697095</v>
      </c>
      <c r="J378">
        <v>0.75712839926171904</v>
      </c>
      <c r="K378">
        <v>293.19019038279498</v>
      </c>
      <c r="L378" t="s">
        <v>96</v>
      </c>
      <c r="M378">
        <v>26.021503355379</v>
      </c>
    </row>
    <row r="379" spans="7:13" x14ac:dyDescent="0.25">
      <c r="G379">
        <v>342</v>
      </c>
      <c r="H379">
        <v>5</v>
      </c>
      <c r="I379">
        <v>0.91510134755251404</v>
      </c>
      <c r="J379">
        <v>-0.40322391261875001</v>
      </c>
      <c r="K379">
        <v>293.19019038279498</v>
      </c>
      <c r="L379" t="s">
        <v>96</v>
      </c>
      <c r="M379">
        <v>313.02993346137998</v>
      </c>
    </row>
    <row r="380" spans="7:13" x14ac:dyDescent="0.25">
      <c r="G380">
        <v>343</v>
      </c>
      <c r="H380">
        <v>5</v>
      </c>
      <c r="I380">
        <v>0.63292032219246497</v>
      </c>
      <c r="J380">
        <v>-0.77421693714086703</v>
      </c>
      <c r="K380">
        <v>293.19019038279498</v>
      </c>
      <c r="L380" t="s">
        <v>96</v>
      </c>
      <c r="M380">
        <v>286.07571837521402</v>
      </c>
    </row>
    <row r="381" spans="7:13" x14ac:dyDescent="0.25">
      <c r="G381">
        <v>344</v>
      </c>
      <c r="H381">
        <v>6</v>
      </c>
      <c r="I381">
        <v>0.90883219953310501</v>
      </c>
      <c r="J381">
        <v>0.41716187876149302</v>
      </c>
      <c r="K381">
        <v>244.09078491339201</v>
      </c>
      <c r="L381" t="s">
        <v>96</v>
      </c>
      <c r="M381">
        <v>50.564749340968298</v>
      </c>
    </row>
    <row r="382" spans="7:13" x14ac:dyDescent="0.25">
      <c r="G382">
        <v>345</v>
      </c>
      <c r="H382">
        <v>6</v>
      </c>
      <c r="I382">
        <v>0.99653738679274995</v>
      </c>
      <c r="J382">
        <v>-8.3145876171205405E-2</v>
      </c>
      <c r="K382">
        <v>244.09078491339201</v>
      </c>
      <c r="L382" t="s">
        <v>96</v>
      </c>
      <c r="M382">
        <v>21.139801147715801</v>
      </c>
    </row>
    <row r="383" spans="7:13" x14ac:dyDescent="0.25">
      <c r="G383">
        <v>346</v>
      </c>
      <c r="H383">
        <v>6</v>
      </c>
      <c r="I383">
        <v>0.921189696029871</v>
      </c>
      <c r="J383">
        <v>-0.389113793032828</v>
      </c>
      <c r="K383">
        <v>244.09078491339201</v>
      </c>
      <c r="L383" t="s">
        <v>96</v>
      </c>
      <c r="M383">
        <v>3.0098468356850701</v>
      </c>
    </row>
    <row r="384" spans="7:13" x14ac:dyDescent="0.25">
      <c r="G384">
        <v>347</v>
      </c>
      <c r="H384">
        <v>6</v>
      </c>
      <c r="I384">
        <v>0.81544055330940501</v>
      </c>
      <c r="J384">
        <v>-0.57884082787796798</v>
      </c>
      <c r="K384">
        <v>244.09078491339201</v>
      </c>
      <c r="L384" t="s">
        <v>96</v>
      </c>
      <c r="M384">
        <v>350.54016120274201</v>
      </c>
    </row>
    <row r="385" spans="7:13" x14ac:dyDescent="0.25">
      <c r="G385">
        <v>348</v>
      </c>
      <c r="H385">
        <v>6</v>
      </c>
      <c r="I385">
        <v>0.90148962053302795</v>
      </c>
      <c r="J385">
        <v>-0.43280072096892003</v>
      </c>
      <c r="K385">
        <v>244.09078491339201</v>
      </c>
      <c r="L385" t="s">
        <v>96</v>
      </c>
      <c r="M385">
        <v>0.26378239943363702</v>
      </c>
    </row>
    <row r="386" spans="7:13" x14ac:dyDescent="0.25">
      <c r="G386">
        <v>349</v>
      </c>
      <c r="H386">
        <v>6</v>
      </c>
      <c r="I386">
        <v>0.80195723498157101</v>
      </c>
      <c r="J386">
        <v>-0.59738144703423302</v>
      </c>
      <c r="K386">
        <v>244.09078491339201</v>
      </c>
      <c r="L386" t="s">
        <v>96</v>
      </c>
      <c r="M386">
        <v>349.22662818348601</v>
      </c>
    </row>
    <row r="387" spans="7:13" x14ac:dyDescent="0.25">
      <c r="G387">
        <v>350</v>
      </c>
      <c r="H387">
        <v>6</v>
      </c>
      <c r="I387">
        <v>0.35236880050547797</v>
      </c>
      <c r="J387">
        <v>-0.93586122284788098</v>
      </c>
      <c r="K387">
        <v>244.09078491339201</v>
      </c>
      <c r="L387" t="s">
        <v>96</v>
      </c>
      <c r="M387">
        <v>316.54148524505302</v>
      </c>
    </row>
    <row r="388" spans="7:13" x14ac:dyDescent="0.25">
      <c r="G388">
        <v>351</v>
      </c>
      <c r="H388">
        <v>6</v>
      </c>
      <c r="I388">
        <v>0.87517516200918199</v>
      </c>
      <c r="J388">
        <v>-0.48380619653142198</v>
      </c>
      <c r="K388">
        <v>244.09078491339201</v>
      </c>
      <c r="L388" t="s">
        <v>96</v>
      </c>
      <c r="M388">
        <v>356.97492786087599</v>
      </c>
    </row>
    <row r="389" spans="7:13" x14ac:dyDescent="0.25">
      <c r="G389">
        <v>352</v>
      </c>
      <c r="H389">
        <v>6</v>
      </c>
      <c r="I389">
        <v>0.758370667361009</v>
      </c>
      <c r="J389">
        <v>-0.65182354275249799</v>
      </c>
      <c r="K389">
        <v>244.09078491339201</v>
      </c>
      <c r="L389" t="s">
        <v>96</v>
      </c>
      <c r="M389">
        <v>345.229984394334</v>
      </c>
    </row>
    <row r="390" spans="7:13" x14ac:dyDescent="0.25">
      <c r="G390">
        <v>353</v>
      </c>
      <c r="H390">
        <v>6</v>
      </c>
      <c r="I390">
        <v>0.61088953961152603</v>
      </c>
      <c r="J390">
        <v>-0.79171583942296997</v>
      </c>
      <c r="K390">
        <v>244.09078491339201</v>
      </c>
      <c r="L390" t="s">
        <v>96</v>
      </c>
      <c r="M390">
        <v>333.56306538434302</v>
      </c>
    </row>
    <row r="391" spans="7:13" x14ac:dyDescent="0.25">
      <c r="G391">
        <v>354</v>
      </c>
      <c r="H391">
        <v>6</v>
      </c>
      <c r="I391">
        <v>0.98129440804587598</v>
      </c>
      <c r="J391">
        <v>0.19251307679712201</v>
      </c>
      <c r="K391">
        <v>244.09078491339201</v>
      </c>
      <c r="L391" t="s">
        <v>96</v>
      </c>
      <c r="M391">
        <v>37.008696033010303</v>
      </c>
    </row>
    <row r="392" spans="7:13" x14ac:dyDescent="0.25">
      <c r="G392">
        <v>355</v>
      </c>
      <c r="H392">
        <v>7</v>
      </c>
      <c r="I392">
        <v>4.8424448632959097E-2</v>
      </c>
      <c r="J392">
        <v>0.99882684824477697</v>
      </c>
      <c r="K392">
        <v>297.20875197020302</v>
      </c>
      <c r="L392" t="s">
        <v>96</v>
      </c>
      <c r="M392">
        <v>60.015646012174102</v>
      </c>
    </row>
    <row r="393" spans="7:13" x14ac:dyDescent="0.25">
      <c r="G393">
        <v>356</v>
      </c>
      <c r="H393">
        <v>7</v>
      </c>
      <c r="I393">
        <v>0.65529254866422804</v>
      </c>
      <c r="J393">
        <v>0.75537518867456899</v>
      </c>
      <c r="K393">
        <v>297.20875197020302</v>
      </c>
      <c r="L393" t="s">
        <v>96</v>
      </c>
      <c r="M393">
        <v>21.849411763262101</v>
      </c>
    </row>
    <row r="394" spans="7:13" x14ac:dyDescent="0.25">
      <c r="G394">
        <v>357</v>
      </c>
      <c r="H394">
        <v>7</v>
      </c>
      <c r="I394">
        <v>0.104868041319867</v>
      </c>
      <c r="J394">
        <v>0.99448614566002602</v>
      </c>
      <c r="K394">
        <v>297.20875197020302</v>
      </c>
      <c r="L394" t="s">
        <v>96</v>
      </c>
      <c r="M394">
        <v>56.771684117920202</v>
      </c>
    </row>
    <row r="395" spans="7:13" x14ac:dyDescent="0.25">
      <c r="G395">
        <v>358</v>
      </c>
      <c r="H395">
        <v>7</v>
      </c>
      <c r="I395">
        <v>0.98547225428770402</v>
      </c>
      <c r="J395">
        <v>-0.16983649792995401</v>
      </c>
      <c r="K395">
        <v>297.20875197020302</v>
      </c>
      <c r="L395" t="s">
        <v>96</v>
      </c>
      <c r="M395">
        <v>323.01293518951098</v>
      </c>
    </row>
    <row r="396" spans="7:13" x14ac:dyDescent="0.25">
      <c r="G396">
        <v>359</v>
      </c>
      <c r="H396">
        <v>7</v>
      </c>
      <c r="I396">
        <v>4.65723102268659E-2</v>
      </c>
      <c r="J396">
        <v>0.99891492126213299</v>
      </c>
      <c r="K396">
        <v>297.20875197020302</v>
      </c>
      <c r="L396" t="s">
        <v>96</v>
      </c>
      <c r="M396">
        <v>60.1218856523098</v>
      </c>
    </row>
    <row r="397" spans="7:13" x14ac:dyDescent="0.25">
      <c r="G397">
        <v>360</v>
      </c>
      <c r="H397">
        <v>7</v>
      </c>
      <c r="I397">
        <v>0.68974764619003703</v>
      </c>
      <c r="J397">
        <v>0.72404984950989604</v>
      </c>
      <c r="K397">
        <v>297.20875197020302</v>
      </c>
      <c r="L397" t="s">
        <v>96</v>
      </c>
      <c r="M397">
        <v>19.1811118332378</v>
      </c>
    </row>
    <row r="398" spans="7:13" x14ac:dyDescent="0.25">
      <c r="G398">
        <v>361</v>
      </c>
      <c r="H398">
        <v>7</v>
      </c>
      <c r="I398">
        <v>0.90357475798381404</v>
      </c>
      <c r="J398">
        <v>-0.42843045729090201</v>
      </c>
      <c r="K398">
        <v>297.20875197020302</v>
      </c>
      <c r="L398" t="s">
        <v>96</v>
      </c>
      <c r="M398">
        <v>307.42325384047598</v>
      </c>
    </row>
    <row r="399" spans="7:13" x14ac:dyDescent="0.25">
      <c r="G399">
        <v>362</v>
      </c>
      <c r="H399">
        <v>7</v>
      </c>
      <c r="I399">
        <v>0.98583925409793205</v>
      </c>
      <c r="J399">
        <v>0.16769306807269199</v>
      </c>
      <c r="K399">
        <v>297.20875197020302</v>
      </c>
      <c r="L399" t="s">
        <v>96</v>
      </c>
      <c r="M399">
        <v>342.44496418854902</v>
      </c>
    </row>
    <row r="400" spans="7:13" x14ac:dyDescent="0.25">
      <c r="G400">
        <v>363</v>
      </c>
      <c r="H400">
        <v>7</v>
      </c>
      <c r="I400">
        <v>0.99903835572219402</v>
      </c>
      <c r="J400">
        <v>4.3844769310534902E-2</v>
      </c>
      <c r="K400">
        <v>297.20875197020302</v>
      </c>
      <c r="L400" t="s">
        <v>96</v>
      </c>
      <c r="M400">
        <v>335.30417383024002</v>
      </c>
    </row>
    <row r="401" spans="7:13" x14ac:dyDescent="0.25">
      <c r="G401">
        <v>364</v>
      </c>
      <c r="H401">
        <v>7</v>
      </c>
      <c r="I401">
        <v>0.98520932525682403</v>
      </c>
      <c r="J401">
        <v>-0.17135514415095199</v>
      </c>
      <c r="K401">
        <v>297.20875197020302</v>
      </c>
      <c r="L401" t="s">
        <v>96</v>
      </c>
      <c r="M401">
        <v>322.92462868407102</v>
      </c>
    </row>
    <row r="402" spans="7:13" x14ac:dyDescent="0.25">
      <c r="G402">
        <v>365</v>
      </c>
      <c r="H402">
        <v>7</v>
      </c>
      <c r="I402">
        <v>0.99391988728630998</v>
      </c>
      <c r="J402">
        <v>-0.11010566587041699</v>
      </c>
      <c r="K402">
        <v>297.20875197020302</v>
      </c>
      <c r="L402" t="s">
        <v>96</v>
      </c>
      <c r="M402">
        <v>326.46984125243301</v>
      </c>
    </row>
    <row r="403" spans="7:13" x14ac:dyDescent="0.25">
      <c r="G403">
        <v>366</v>
      </c>
      <c r="H403">
        <v>8</v>
      </c>
      <c r="I403">
        <v>0.29806103649189603</v>
      </c>
      <c r="J403">
        <v>0.95454681316600498</v>
      </c>
      <c r="K403">
        <v>284.89256527748898</v>
      </c>
      <c r="L403" t="s">
        <v>96</v>
      </c>
      <c r="M403">
        <v>57.766253083223802</v>
      </c>
    </row>
    <row r="404" spans="7:13" x14ac:dyDescent="0.25">
      <c r="G404">
        <v>367</v>
      </c>
      <c r="H404">
        <v>8</v>
      </c>
      <c r="I404">
        <v>0.54745918423023199</v>
      </c>
      <c r="J404">
        <v>0.83683238560775597</v>
      </c>
      <c r="K404">
        <v>284.89256527748898</v>
      </c>
      <c r="L404" t="s">
        <v>96</v>
      </c>
      <c r="M404">
        <v>41.914558315226103</v>
      </c>
    </row>
    <row r="405" spans="7:13" x14ac:dyDescent="0.25">
      <c r="G405">
        <v>368</v>
      </c>
      <c r="H405">
        <v>8</v>
      </c>
      <c r="I405">
        <v>0.100060352084182</v>
      </c>
      <c r="J405">
        <v>0.994981369645075</v>
      </c>
      <c r="K405">
        <v>284.89256527748898</v>
      </c>
      <c r="L405" t="s">
        <v>96</v>
      </c>
      <c r="M405">
        <v>69.364788894579604</v>
      </c>
    </row>
    <row r="406" spans="7:13" x14ac:dyDescent="0.25">
      <c r="G406">
        <v>369</v>
      </c>
      <c r="H406">
        <v>8</v>
      </c>
      <c r="I406">
        <v>0.93794168978219805</v>
      </c>
      <c r="J406">
        <v>0.346793002479165</v>
      </c>
      <c r="K406">
        <v>284.89256527748898</v>
      </c>
      <c r="L406" t="s">
        <v>96</v>
      </c>
      <c r="M406">
        <v>5.3987205124743101</v>
      </c>
    </row>
    <row r="407" spans="7:13" x14ac:dyDescent="0.25">
      <c r="G407">
        <v>370</v>
      </c>
      <c r="H407">
        <v>8</v>
      </c>
      <c r="I407">
        <v>0.99999732551402198</v>
      </c>
      <c r="J407">
        <v>2.3127829131139202E-3</v>
      </c>
      <c r="K407">
        <v>284.89256527748898</v>
      </c>
      <c r="L407" t="s">
        <v>96</v>
      </c>
      <c r="M407">
        <v>345.23994754049698</v>
      </c>
    </row>
    <row r="408" spans="7:13" x14ac:dyDescent="0.25">
      <c r="G408">
        <v>371</v>
      </c>
      <c r="H408">
        <v>8</v>
      </c>
      <c r="I408">
        <v>0.38063102256921799</v>
      </c>
      <c r="J408">
        <v>0.92472700006970299</v>
      </c>
      <c r="K408">
        <v>284.89256527748898</v>
      </c>
      <c r="L408" t="s">
        <v>96</v>
      </c>
      <c r="M408">
        <v>52.734659601082697</v>
      </c>
    </row>
    <row r="409" spans="7:13" x14ac:dyDescent="0.25">
      <c r="G409">
        <v>372</v>
      </c>
      <c r="H409">
        <v>8</v>
      </c>
      <c r="I409">
        <v>0.862373773738069</v>
      </c>
      <c r="J409">
        <v>-0.506272134695128</v>
      </c>
      <c r="K409">
        <v>284.89256527748898</v>
      </c>
      <c r="L409" t="s">
        <v>96</v>
      </c>
      <c r="M409">
        <v>314.69159875846901</v>
      </c>
    </row>
    <row r="410" spans="7:13" x14ac:dyDescent="0.25">
      <c r="G410">
        <v>373</v>
      </c>
      <c r="H410">
        <v>8</v>
      </c>
      <c r="I410">
        <v>0.97921358544458204</v>
      </c>
      <c r="J410">
        <v>0.20283183695062801</v>
      </c>
      <c r="K410">
        <v>284.89256527748898</v>
      </c>
      <c r="L410" t="s">
        <v>96</v>
      </c>
      <c r="M410">
        <v>356.81004092954498</v>
      </c>
    </row>
    <row r="411" spans="7:13" x14ac:dyDescent="0.25">
      <c r="G411">
        <v>374</v>
      </c>
      <c r="H411">
        <v>8</v>
      </c>
      <c r="I411">
        <v>0.25066977046278099</v>
      </c>
      <c r="J411">
        <v>-0.96807265542217302</v>
      </c>
      <c r="K411">
        <v>284.89256527748898</v>
      </c>
      <c r="L411" t="s">
        <v>96</v>
      </c>
      <c r="M411">
        <v>269.62458400263603</v>
      </c>
    </row>
    <row r="412" spans="7:13" x14ac:dyDescent="0.25">
      <c r="G412">
        <v>375</v>
      </c>
      <c r="H412">
        <v>8</v>
      </c>
      <c r="I412">
        <v>0.759239854175914</v>
      </c>
      <c r="J412">
        <v>0.65081091250142398</v>
      </c>
      <c r="K412">
        <v>284.89256527748898</v>
      </c>
      <c r="L412" t="s">
        <v>96</v>
      </c>
      <c r="M412">
        <v>25.710203858727301</v>
      </c>
    </row>
    <row r="413" spans="7:13" x14ac:dyDescent="0.25">
      <c r="G413">
        <v>376</v>
      </c>
      <c r="H413">
        <v>8</v>
      </c>
      <c r="I413">
        <v>0.69396720487875296</v>
      </c>
      <c r="J413">
        <v>-0.72000661007574895</v>
      </c>
      <c r="K413">
        <v>284.89256527748898</v>
      </c>
      <c r="L413" t="s">
        <v>96</v>
      </c>
      <c r="M413">
        <v>299.05240854206897</v>
      </c>
    </row>
    <row r="414" spans="7:13" x14ac:dyDescent="0.25">
      <c r="G414">
        <v>377</v>
      </c>
      <c r="H414">
        <v>8</v>
      </c>
      <c r="I414">
        <v>0.99988853866514804</v>
      </c>
      <c r="J414">
        <v>-1.49301790369511E-2</v>
      </c>
      <c r="K414">
        <v>284.89256527748898</v>
      </c>
      <c r="L414" t="s">
        <v>96</v>
      </c>
      <c r="M414">
        <v>344.25196669221299</v>
      </c>
    </row>
    <row r="415" spans="7:13" x14ac:dyDescent="0.25">
      <c r="G415">
        <v>378</v>
      </c>
      <c r="H415">
        <v>8</v>
      </c>
      <c r="I415">
        <v>0.52423810180971397</v>
      </c>
      <c r="J415">
        <v>-0.85157173074905901</v>
      </c>
      <c r="K415">
        <v>284.89256527748898</v>
      </c>
      <c r="L415" t="s">
        <v>96</v>
      </c>
      <c r="M415">
        <v>286.72440151455299</v>
      </c>
    </row>
    <row r="416" spans="7:13" x14ac:dyDescent="0.25">
      <c r="G416">
        <v>379</v>
      </c>
      <c r="H416">
        <v>8</v>
      </c>
      <c r="I416">
        <v>0.57112985704376096</v>
      </c>
      <c r="J416">
        <v>0.82085972394384998</v>
      </c>
      <c r="K416">
        <v>284.89256527748898</v>
      </c>
      <c r="L416" t="s">
        <v>96</v>
      </c>
      <c r="M416">
        <v>40.278382964808102</v>
      </c>
    </row>
    <row r="417" spans="7:13" x14ac:dyDescent="0.25">
      <c r="G417">
        <v>380</v>
      </c>
      <c r="H417">
        <v>8</v>
      </c>
      <c r="I417">
        <v>0.99920173855357097</v>
      </c>
      <c r="J417">
        <v>-3.9948537789518401E-2</v>
      </c>
      <c r="K417">
        <v>284.89256527748898</v>
      </c>
      <c r="L417" t="s">
        <v>96</v>
      </c>
      <c r="M417">
        <v>342.81794287266803</v>
      </c>
    </row>
    <row r="418" spans="7:13" x14ac:dyDescent="0.25">
      <c r="G418">
        <v>381</v>
      </c>
      <c r="H418">
        <v>9</v>
      </c>
      <c r="I418">
        <v>0.92426420998827097</v>
      </c>
      <c r="J418">
        <v>0.38175341535440999</v>
      </c>
      <c r="K418">
        <v>255.61289993711199</v>
      </c>
      <c r="L418" t="s">
        <v>96</v>
      </c>
      <c r="M418">
        <v>36.829435668215297</v>
      </c>
    </row>
    <row r="419" spans="7:13" x14ac:dyDescent="0.25">
      <c r="G419">
        <v>382</v>
      </c>
      <c r="H419">
        <v>9</v>
      </c>
      <c r="I419">
        <v>0.88535425826733305</v>
      </c>
      <c r="J419">
        <v>0.464917022024253</v>
      </c>
      <c r="K419">
        <v>255.61289993711199</v>
      </c>
      <c r="L419" t="s">
        <v>96</v>
      </c>
      <c r="M419">
        <v>42.091952052907097</v>
      </c>
    </row>
    <row r="420" spans="7:13" x14ac:dyDescent="0.25">
      <c r="G420">
        <v>383</v>
      </c>
      <c r="H420">
        <v>9</v>
      </c>
      <c r="I420">
        <v>0.97906939886081401</v>
      </c>
      <c r="J420">
        <v>-0.203526686737448</v>
      </c>
      <c r="K420">
        <v>255.61289993711199</v>
      </c>
      <c r="L420" t="s">
        <v>96</v>
      </c>
      <c r="M420">
        <v>2.6438337890215302</v>
      </c>
    </row>
    <row r="421" spans="7:13" x14ac:dyDescent="0.25">
      <c r="G421">
        <v>384</v>
      </c>
      <c r="H421">
        <v>9</v>
      </c>
      <c r="I421">
        <v>0.99955133289407705</v>
      </c>
      <c r="J421">
        <v>-2.99521770439839E-2</v>
      </c>
      <c r="K421">
        <v>255.61289993711199</v>
      </c>
      <c r="L421" t="s">
        <v>96</v>
      </c>
      <c r="M421">
        <v>12.6707100274434</v>
      </c>
    </row>
    <row r="422" spans="7:13" x14ac:dyDescent="0.25">
      <c r="G422">
        <v>385</v>
      </c>
      <c r="H422">
        <v>9</v>
      </c>
      <c r="I422">
        <v>0.81808650927405702</v>
      </c>
      <c r="J422">
        <v>0.57509517763913498</v>
      </c>
      <c r="K422">
        <v>255.61289993711199</v>
      </c>
      <c r="L422" t="s">
        <v>96</v>
      </c>
      <c r="M422">
        <v>49.493397878598699</v>
      </c>
    </row>
    <row r="423" spans="7:13" x14ac:dyDescent="0.25">
      <c r="G423">
        <v>386</v>
      </c>
      <c r="H423">
        <v>9</v>
      </c>
      <c r="I423">
        <v>0.74068408649641904</v>
      </c>
      <c r="J423">
        <v>-0.67185346915154398</v>
      </c>
      <c r="K423">
        <v>255.61289993711199</v>
      </c>
      <c r="L423" t="s">
        <v>96</v>
      </c>
      <c r="M423">
        <v>332.176821950842</v>
      </c>
    </row>
    <row r="424" spans="7:13" x14ac:dyDescent="0.25">
      <c r="G424">
        <v>387</v>
      </c>
      <c r="H424">
        <v>9</v>
      </c>
      <c r="I424">
        <v>0.95256921198112798</v>
      </c>
      <c r="J424">
        <v>-0.30432202744075698</v>
      </c>
      <c r="K424">
        <v>255.61289993711199</v>
      </c>
      <c r="L424" t="s">
        <v>96</v>
      </c>
      <c r="M424">
        <v>356.66971995067598</v>
      </c>
    </row>
    <row r="425" spans="7:13" x14ac:dyDescent="0.25">
      <c r="G425">
        <v>388</v>
      </c>
      <c r="H425">
        <v>9</v>
      </c>
      <c r="I425">
        <v>0.785885673667578</v>
      </c>
      <c r="J425">
        <v>0.618371820124476</v>
      </c>
      <c r="K425">
        <v>255.61289993711199</v>
      </c>
      <c r="L425" t="s">
        <v>96</v>
      </c>
      <c r="M425">
        <v>52.584433460183398</v>
      </c>
    </row>
    <row r="426" spans="7:13" x14ac:dyDescent="0.25">
      <c r="G426">
        <v>389</v>
      </c>
      <c r="H426">
        <v>9</v>
      </c>
      <c r="I426">
        <v>0.93824192984520405</v>
      </c>
      <c r="J426">
        <v>-0.34597988536957902</v>
      </c>
      <c r="K426">
        <v>255.61289993711199</v>
      </c>
      <c r="L426" t="s">
        <v>96</v>
      </c>
      <c r="M426">
        <v>354.14547697674999</v>
      </c>
    </row>
    <row r="427" spans="7:13" x14ac:dyDescent="0.25">
      <c r="G427">
        <v>390</v>
      </c>
      <c r="H427">
        <v>9</v>
      </c>
      <c r="I427">
        <v>0.856576160604543</v>
      </c>
      <c r="J427">
        <v>-0.51602062079337496</v>
      </c>
      <c r="K427">
        <v>255.61289993711199</v>
      </c>
      <c r="L427" t="s">
        <v>96</v>
      </c>
      <c r="M427">
        <v>343.32140093417303</v>
      </c>
    </row>
    <row r="428" spans="7:13" x14ac:dyDescent="0.25">
      <c r="G428">
        <v>391</v>
      </c>
      <c r="H428">
        <v>9</v>
      </c>
      <c r="I428">
        <v>0.56959052734150994</v>
      </c>
      <c r="J428">
        <v>-0.82192860466272899</v>
      </c>
      <c r="K428">
        <v>255.61289993711199</v>
      </c>
      <c r="L428" t="s">
        <v>96</v>
      </c>
      <c r="M428">
        <v>319.10877697762402</v>
      </c>
    </row>
    <row r="429" spans="7:13" x14ac:dyDescent="0.25">
      <c r="G429">
        <v>392</v>
      </c>
      <c r="H429">
        <v>9</v>
      </c>
      <c r="I429">
        <v>0.63315544156957404</v>
      </c>
      <c r="J429">
        <v>-0.77402466808935599</v>
      </c>
      <c r="K429">
        <v>255.61289993711199</v>
      </c>
      <c r="L429" t="s">
        <v>96</v>
      </c>
      <c r="M429">
        <v>323.67041094707798</v>
      </c>
    </row>
    <row r="430" spans="7:13" x14ac:dyDescent="0.25">
      <c r="G430">
        <v>393</v>
      </c>
      <c r="H430">
        <v>9</v>
      </c>
      <c r="I430">
        <v>0.77320942103880697</v>
      </c>
      <c r="J430">
        <v>-0.63415076379109803</v>
      </c>
      <c r="K430">
        <v>255.61289993711199</v>
      </c>
      <c r="L430" t="s">
        <v>96</v>
      </c>
      <c r="M430">
        <v>335.03007343641502</v>
      </c>
    </row>
    <row r="431" spans="7:13" x14ac:dyDescent="0.25">
      <c r="G431">
        <v>394</v>
      </c>
      <c r="H431">
        <v>9</v>
      </c>
      <c r="I431">
        <v>0.805788278879631</v>
      </c>
      <c r="J431">
        <v>-0.59220372307188596</v>
      </c>
      <c r="K431">
        <v>255.61289993711199</v>
      </c>
      <c r="L431" t="s">
        <v>96</v>
      </c>
      <c r="M431">
        <v>338.07355254113799</v>
      </c>
    </row>
    <row r="432" spans="7:13" x14ac:dyDescent="0.25">
      <c r="G432">
        <v>395</v>
      </c>
      <c r="H432">
        <v>9</v>
      </c>
      <c r="I432">
        <v>0.983796747601139</v>
      </c>
      <c r="J432">
        <v>-0.17928736544837701</v>
      </c>
      <c r="K432">
        <v>255.61289993711199</v>
      </c>
      <c r="L432" t="s">
        <v>96</v>
      </c>
      <c r="M432">
        <v>4.0588464437349803</v>
      </c>
    </row>
    <row r="433" spans="7:13" x14ac:dyDescent="0.25">
      <c r="G433">
        <v>396</v>
      </c>
      <c r="H433">
        <v>9</v>
      </c>
      <c r="I433">
        <v>0.89751863333650295</v>
      </c>
      <c r="J433">
        <v>-0.44097653317810098</v>
      </c>
      <c r="K433">
        <v>255.61289993711199</v>
      </c>
      <c r="L433" t="s">
        <v>96</v>
      </c>
      <c r="M433">
        <v>348.22089565860301</v>
      </c>
    </row>
    <row r="434" spans="7:13" x14ac:dyDescent="0.25">
      <c r="G434">
        <v>397</v>
      </c>
      <c r="H434">
        <v>10</v>
      </c>
      <c r="I434">
        <v>0.74390774579129004</v>
      </c>
      <c r="J434">
        <v>-0.66828232488351902</v>
      </c>
      <c r="K434">
        <v>255.81744103640699</v>
      </c>
      <c r="L434" t="s">
        <v>96</v>
      </c>
      <c r="M434">
        <v>332.24792712076999</v>
      </c>
    </row>
    <row r="435" spans="7:13" x14ac:dyDescent="0.25">
      <c r="G435">
        <v>398</v>
      </c>
      <c r="H435">
        <v>10</v>
      </c>
      <c r="I435">
        <v>0.83829185742446499</v>
      </c>
      <c r="J435">
        <v>-0.54522175467954404</v>
      </c>
      <c r="K435">
        <v>255.81744103640699</v>
      </c>
      <c r="L435" t="s">
        <v>96</v>
      </c>
      <c r="M435">
        <v>341.14274009160499</v>
      </c>
    </row>
    <row r="436" spans="7:13" x14ac:dyDescent="0.25">
      <c r="G436">
        <v>399</v>
      </c>
      <c r="H436">
        <v>10</v>
      </c>
      <c r="I436">
        <v>0.81283820811558005</v>
      </c>
      <c r="J436">
        <v>-0.58248952559462597</v>
      </c>
      <c r="K436">
        <v>255.81744103640699</v>
      </c>
      <c r="L436" t="s">
        <v>96</v>
      </c>
      <c r="M436">
        <v>338.55672517824303</v>
      </c>
    </row>
    <row r="437" spans="7:13" x14ac:dyDescent="0.25">
      <c r="G437">
        <v>400</v>
      </c>
      <c r="H437">
        <v>10</v>
      </c>
      <c r="I437">
        <v>0.97482278518504395</v>
      </c>
      <c r="J437">
        <v>-0.22298102494174901</v>
      </c>
      <c r="K437">
        <v>255.81744103640699</v>
      </c>
      <c r="L437" t="s">
        <v>96</v>
      </c>
      <c r="M437">
        <v>1.2983754481718399</v>
      </c>
    </row>
    <row r="438" spans="7:13" x14ac:dyDescent="0.25">
      <c r="G438">
        <v>401</v>
      </c>
      <c r="H438">
        <v>10</v>
      </c>
      <c r="I438">
        <v>0.97789373718390304</v>
      </c>
      <c r="J438">
        <v>0.20910245999629101</v>
      </c>
      <c r="K438">
        <v>255.81744103640699</v>
      </c>
      <c r="L438" t="s">
        <v>96</v>
      </c>
      <c r="M438">
        <v>26.252318266276301</v>
      </c>
    </row>
    <row r="439" spans="7:13" x14ac:dyDescent="0.25">
      <c r="G439">
        <v>402</v>
      </c>
      <c r="H439">
        <v>10</v>
      </c>
      <c r="I439">
        <v>0.97034977799530797</v>
      </c>
      <c r="J439">
        <v>-0.24170500272947601</v>
      </c>
      <c r="K439">
        <v>255.81744103640699</v>
      </c>
      <c r="L439" t="s">
        <v>96</v>
      </c>
      <c r="M439">
        <v>0.195366089871129</v>
      </c>
    </row>
    <row r="440" spans="7:13" x14ac:dyDescent="0.25">
      <c r="G440">
        <v>403</v>
      </c>
      <c r="H440">
        <v>10</v>
      </c>
      <c r="I440">
        <v>0.91072448984906096</v>
      </c>
      <c r="J440">
        <v>0.41301441087348101</v>
      </c>
      <c r="K440">
        <v>255.81744103640699</v>
      </c>
      <c r="L440" t="s">
        <v>96</v>
      </c>
      <c r="M440">
        <v>38.576895536682798</v>
      </c>
    </row>
    <row r="441" spans="7:13" x14ac:dyDescent="0.25">
      <c r="G441">
        <v>404</v>
      </c>
      <c r="H441">
        <v>10</v>
      </c>
      <c r="I441">
        <v>0.79856938968828695</v>
      </c>
      <c r="J441">
        <v>0.60190275780467895</v>
      </c>
      <c r="K441">
        <v>255.81744103640699</v>
      </c>
      <c r="L441" t="s">
        <v>96</v>
      </c>
      <c r="M441">
        <v>51.188853491375703</v>
      </c>
    </row>
    <row r="442" spans="7:13" x14ac:dyDescent="0.25">
      <c r="G442">
        <v>405</v>
      </c>
      <c r="H442">
        <v>10</v>
      </c>
      <c r="I442">
        <v>0.99213662129176605</v>
      </c>
      <c r="J442">
        <v>-0.12515959688237699</v>
      </c>
      <c r="K442">
        <v>255.81744103640699</v>
      </c>
      <c r="L442" t="s">
        <v>96</v>
      </c>
      <c r="M442">
        <v>6.9925865734070998</v>
      </c>
    </row>
    <row r="443" spans="7:13" x14ac:dyDescent="0.25">
      <c r="G443">
        <v>406</v>
      </c>
      <c r="H443">
        <v>10</v>
      </c>
      <c r="I443">
        <v>0.91613721307803198</v>
      </c>
      <c r="J443">
        <v>-0.40086482361716003</v>
      </c>
      <c r="K443">
        <v>255.81744103640699</v>
      </c>
      <c r="L443" t="s">
        <v>96</v>
      </c>
      <c r="M443">
        <v>350.55030504707702</v>
      </c>
    </row>
    <row r="444" spans="7:13" x14ac:dyDescent="0.25">
      <c r="G444">
        <v>407</v>
      </c>
      <c r="H444">
        <v>10</v>
      </c>
      <c r="I444">
        <v>0.88298668341500097</v>
      </c>
      <c r="J444">
        <v>-0.46939803675747999</v>
      </c>
      <c r="K444">
        <v>255.81744103640699</v>
      </c>
      <c r="L444" t="s">
        <v>96</v>
      </c>
      <c r="M444">
        <v>346.18733007106499</v>
      </c>
    </row>
    <row r="445" spans="7:13" x14ac:dyDescent="0.25">
      <c r="G445">
        <v>408</v>
      </c>
      <c r="H445">
        <v>10</v>
      </c>
      <c r="I445">
        <v>0.76601434619111497</v>
      </c>
      <c r="J445">
        <v>-0.64282347610319701</v>
      </c>
      <c r="K445">
        <v>255.81744103640699</v>
      </c>
      <c r="L445" t="s">
        <v>96</v>
      </c>
      <c r="M445">
        <v>334.17987630635503</v>
      </c>
    </row>
    <row r="446" spans="7:13" x14ac:dyDescent="0.25">
      <c r="H446" t="s">
        <v>96</v>
      </c>
      <c r="I446" t="s">
        <v>97</v>
      </c>
      <c r="J446" t="s">
        <v>100</v>
      </c>
    </row>
    <row r="447" spans="7:13" x14ac:dyDescent="0.25">
      <c r="G447" s="9" t="s">
        <v>180</v>
      </c>
      <c r="H447" s="10">
        <v>196.745</v>
      </c>
      <c r="I447" s="10">
        <v>174.87700000000001</v>
      </c>
      <c r="J447" s="9">
        <v>186.249</v>
      </c>
    </row>
    <row r="448" spans="7:13" x14ac:dyDescent="0.25">
      <c r="G448" t="s">
        <v>186</v>
      </c>
      <c r="H448" s="1">
        <v>130</v>
      </c>
      <c r="I448" s="1">
        <v>131</v>
      </c>
      <c r="J448">
        <v>147</v>
      </c>
    </row>
    <row r="449" spans="7:10" x14ac:dyDescent="0.25">
      <c r="G449" t="s">
        <v>187</v>
      </c>
      <c r="H449" s="1">
        <v>3</v>
      </c>
      <c r="I449" s="1">
        <v>3</v>
      </c>
      <c r="J449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20268-DF08-4347-B598-44919F90AD0D}">
  <dimension ref="A1:O29"/>
  <sheetViews>
    <sheetView workbookViewId="0">
      <selection activeCell="I33" sqref="I33"/>
    </sheetView>
  </sheetViews>
  <sheetFormatPr defaultRowHeight="15" x14ac:dyDescent="0.25"/>
  <cols>
    <col min="1" max="1" width="22" bestFit="1" customWidth="1"/>
    <col min="3" max="4" width="14.42578125" bestFit="1" customWidth="1"/>
    <col min="5" max="5" width="22" bestFit="1" customWidth="1"/>
    <col min="6" max="6" width="12.28515625" customWidth="1"/>
    <col min="7" max="7" width="14" customWidth="1"/>
    <col min="9" max="9" width="16.140625" bestFit="1" customWidth="1"/>
    <col min="12" max="12" width="12.85546875" customWidth="1"/>
    <col min="13" max="13" width="15.5703125" customWidth="1"/>
    <col min="14" max="14" width="14.5703125" customWidth="1"/>
    <col min="15" max="15" width="15.7109375" customWidth="1"/>
  </cols>
  <sheetData>
    <row r="1" spans="1:15" x14ac:dyDescent="0.25">
      <c r="A1" s="2" t="s">
        <v>266</v>
      </c>
      <c r="E1" s="2" t="s">
        <v>267</v>
      </c>
      <c r="I1" s="2" t="s">
        <v>268</v>
      </c>
    </row>
    <row r="2" spans="1:15" x14ac:dyDescent="0.25">
      <c r="B2" s="3" t="s">
        <v>96</v>
      </c>
      <c r="C2" s="3" t="s">
        <v>172</v>
      </c>
      <c r="F2" s="3" t="s">
        <v>96</v>
      </c>
      <c r="G2" s="3" t="s">
        <v>174</v>
      </c>
      <c r="J2" s="3" t="s">
        <v>111</v>
      </c>
      <c r="K2" s="3" t="s">
        <v>112</v>
      </c>
      <c r="L2" s="3" t="s">
        <v>176</v>
      </c>
      <c r="M2" s="3" t="s">
        <v>177</v>
      </c>
      <c r="N2" s="3" t="s">
        <v>178</v>
      </c>
      <c r="O2" s="3" t="s">
        <v>179</v>
      </c>
    </row>
    <row r="3" spans="1:15" x14ac:dyDescent="0.25">
      <c r="A3" t="s">
        <v>173</v>
      </c>
      <c r="B3" s="1">
        <v>1.1497999999999999</v>
      </c>
      <c r="C3" s="1">
        <v>4.2968000000000002</v>
      </c>
      <c r="E3" t="s">
        <v>175</v>
      </c>
      <c r="F3" s="1">
        <v>1.7270000000000001</v>
      </c>
      <c r="G3" s="1">
        <v>2.5581</v>
      </c>
      <c r="I3" t="s">
        <v>103</v>
      </c>
      <c r="J3" s="1">
        <v>0.81989999999999996</v>
      </c>
      <c r="K3" s="1">
        <v>2.129</v>
      </c>
      <c r="L3" s="1">
        <v>1.0523</v>
      </c>
      <c r="M3" s="1">
        <v>1.3045</v>
      </c>
      <c r="N3" s="1">
        <v>0.8488</v>
      </c>
      <c r="O3" s="1">
        <v>0.76319999999999999</v>
      </c>
    </row>
    <row r="4" spans="1:15" x14ac:dyDescent="0.25">
      <c r="B4" s="1">
        <v>1.6487000000000001</v>
      </c>
      <c r="C4" s="1">
        <v>5.2534000000000001</v>
      </c>
      <c r="F4" s="1">
        <v>1.7633000000000001</v>
      </c>
      <c r="G4" s="1">
        <v>2.6667000000000001</v>
      </c>
      <c r="J4" s="1">
        <v>0.8256</v>
      </c>
      <c r="K4" s="1">
        <v>2.2349000000000001</v>
      </c>
      <c r="L4" s="1">
        <v>1.0819000000000001</v>
      </c>
      <c r="M4" s="1">
        <v>1.3319000000000001</v>
      </c>
      <c r="N4" s="1">
        <v>0.8488</v>
      </c>
      <c r="O4" s="1">
        <v>0.79020000000000001</v>
      </c>
    </row>
    <row r="5" spans="1:15" x14ac:dyDescent="0.25">
      <c r="B5" s="1">
        <v>1.4353</v>
      </c>
      <c r="C5" s="1">
        <v>4.8341000000000003</v>
      </c>
      <c r="F5" s="1">
        <v>1.8382000000000001</v>
      </c>
      <c r="G5" s="1">
        <v>2.63</v>
      </c>
      <c r="J5" s="1">
        <v>0.79749999999999999</v>
      </c>
      <c r="K5" s="1">
        <v>2.2193999999999998</v>
      </c>
      <c r="L5" s="1">
        <v>1.0449999999999999</v>
      </c>
      <c r="M5" s="1">
        <v>0.85870000000000002</v>
      </c>
      <c r="N5" s="1">
        <v>0.8488</v>
      </c>
      <c r="O5" s="1">
        <v>0.80679999999999996</v>
      </c>
    </row>
    <row r="6" spans="1:15" x14ac:dyDescent="0.25">
      <c r="B6" s="1">
        <v>1.7863</v>
      </c>
      <c r="C6" s="1">
        <v>2.1133999999999999</v>
      </c>
      <c r="F6" s="1">
        <v>1.9105000000000001</v>
      </c>
      <c r="G6" s="1">
        <v>3.1798000000000002</v>
      </c>
      <c r="J6" s="1">
        <v>1.0306</v>
      </c>
      <c r="K6" s="1">
        <v>1.0744</v>
      </c>
      <c r="L6" s="1">
        <v>0.9728</v>
      </c>
      <c r="M6" s="1">
        <v>0.84689999999999999</v>
      </c>
      <c r="N6" s="1">
        <v>1.0844</v>
      </c>
      <c r="O6" s="1">
        <v>1.0571999999999999</v>
      </c>
    </row>
    <row r="7" spans="1:15" x14ac:dyDescent="0.25">
      <c r="B7" s="1">
        <v>1.2457</v>
      </c>
      <c r="C7" s="1">
        <v>2.3126000000000002</v>
      </c>
      <c r="F7" s="1">
        <v>1.8326</v>
      </c>
      <c r="G7" s="1">
        <v>3.4081000000000001</v>
      </c>
      <c r="J7" s="1">
        <v>1.0669999999999999</v>
      </c>
      <c r="K7" s="1">
        <v>1.0819000000000001</v>
      </c>
      <c r="L7" s="1">
        <v>1.0283</v>
      </c>
      <c r="M7" s="1">
        <v>0.88900000000000001</v>
      </c>
      <c r="N7" s="1">
        <v>1.0919000000000001</v>
      </c>
      <c r="O7" s="1">
        <v>1.0869</v>
      </c>
    </row>
    <row r="8" spans="1:15" x14ac:dyDescent="0.25">
      <c r="B8" s="1">
        <v>1.2806999999999999</v>
      </c>
      <c r="C8" s="1">
        <v>2.1879</v>
      </c>
      <c r="F8" s="1">
        <v>1.8582000000000001</v>
      </c>
      <c r="G8" s="1">
        <v>3.3149000000000002</v>
      </c>
      <c r="J8" s="1">
        <v>1.0819000000000001</v>
      </c>
      <c r="K8" s="1">
        <v>1.0893999999999999</v>
      </c>
      <c r="L8" s="1">
        <v>0.99319999999999997</v>
      </c>
      <c r="M8" s="1">
        <v>1.0621</v>
      </c>
      <c r="N8" s="1">
        <v>1.0621</v>
      </c>
      <c r="O8" s="1">
        <v>1.0944</v>
      </c>
    </row>
    <row r="9" spans="1:15" x14ac:dyDescent="0.25">
      <c r="B9" s="1">
        <v>1.1482000000000001</v>
      </c>
      <c r="C9" s="1">
        <v>6.5956000000000001</v>
      </c>
      <c r="F9" s="1">
        <v>1.2365999999999999</v>
      </c>
      <c r="G9" s="1">
        <v>1.4965999999999999</v>
      </c>
      <c r="J9" s="1">
        <v>1.3599000000000001</v>
      </c>
      <c r="K9" s="1">
        <v>1.421</v>
      </c>
      <c r="L9" s="1">
        <v>0.80489999999999995</v>
      </c>
      <c r="M9" s="1">
        <v>1.0547</v>
      </c>
      <c r="N9" s="1">
        <v>0.81610000000000005</v>
      </c>
      <c r="O9" s="1">
        <v>0.78290000000000004</v>
      </c>
    </row>
    <row r="10" spans="1:15" x14ac:dyDescent="0.25">
      <c r="B10" s="1">
        <v>0.91979999999999995</v>
      </c>
      <c r="C10" s="1">
        <v>6.5048000000000004</v>
      </c>
      <c r="F10" s="1">
        <v>1.1779999999999999</v>
      </c>
      <c r="G10" s="1">
        <v>1.4456</v>
      </c>
      <c r="J10" s="1">
        <v>1.3045</v>
      </c>
      <c r="K10" s="1">
        <v>1.4508000000000001</v>
      </c>
      <c r="L10" s="1">
        <v>0.92459999999999998</v>
      </c>
      <c r="M10" s="1">
        <v>1.1462000000000001</v>
      </c>
      <c r="N10" s="1">
        <v>0.86270000000000002</v>
      </c>
      <c r="O10" s="1">
        <v>0.80489999999999995</v>
      </c>
    </row>
    <row r="11" spans="1:15" x14ac:dyDescent="0.25">
      <c r="B11" s="1">
        <v>0.94569999999999999</v>
      </c>
      <c r="C11" s="1">
        <v>6.0271999999999997</v>
      </c>
      <c r="F11" s="1">
        <v>1.1617999999999999</v>
      </c>
      <c r="G11" s="1">
        <v>1.4456</v>
      </c>
      <c r="J11" s="1">
        <v>1.2601</v>
      </c>
      <c r="K11" s="1">
        <v>1.2806</v>
      </c>
      <c r="L11" s="1">
        <v>0.8931</v>
      </c>
      <c r="M11" s="1">
        <v>0.78290000000000004</v>
      </c>
      <c r="N11" s="1">
        <v>0.84489999999999998</v>
      </c>
      <c r="O11" s="1">
        <v>0.8105</v>
      </c>
    </row>
    <row r="12" spans="1:15" x14ac:dyDescent="0.25">
      <c r="B12" s="1">
        <v>0.55940000000000001</v>
      </c>
      <c r="C12" s="1">
        <v>3.8980999999999999</v>
      </c>
      <c r="F12" s="1">
        <v>0.79490000000000005</v>
      </c>
      <c r="G12" s="1">
        <v>0.76039999999999996</v>
      </c>
      <c r="J12" s="1">
        <v>0.64029999999999998</v>
      </c>
      <c r="K12" s="1">
        <v>1.173</v>
      </c>
      <c r="L12" s="1">
        <v>0.9728</v>
      </c>
      <c r="M12" s="1">
        <v>0.8105</v>
      </c>
      <c r="N12" s="1">
        <v>0.86870000000000003</v>
      </c>
      <c r="O12" s="1">
        <v>1.3319000000000001</v>
      </c>
    </row>
    <row r="13" spans="1:15" x14ac:dyDescent="0.25">
      <c r="B13" s="1">
        <v>0.50770000000000004</v>
      </c>
      <c r="C13" s="1">
        <v>3.9525000000000001</v>
      </c>
      <c r="F13" s="1">
        <v>0.82299999999999995</v>
      </c>
      <c r="G13" s="1">
        <v>0.81499999999999995</v>
      </c>
      <c r="J13" s="1">
        <v>0.61419999999999997</v>
      </c>
      <c r="K13" s="1">
        <v>1.1489</v>
      </c>
      <c r="L13" s="1">
        <v>0.95279999999999998</v>
      </c>
      <c r="M13" s="1">
        <v>0.94840000000000002</v>
      </c>
      <c r="N13" s="1">
        <v>0.89929999999999999</v>
      </c>
      <c r="O13" s="1">
        <v>1.2688999999999999</v>
      </c>
    </row>
    <row r="14" spans="1:15" x14ac:dyDescent="0.25">
      <c r="B14" s="1">
        <v>0.53290000000000004</v>
      </c>
      <c r="C14" s="1">
        <v>3.8178000000000001</v>
      </c>
      <c r="F14" s="1">
        <v>0.84030000000000005</v>
      </c>
      <c r="G14" s="1">
        <v>0.76039999999999996</v>
      </c>
      <c r="J14" s="1">
        <v>0.59740000000000004</v>
      </c>
      <c r="K14" s="1">
        <v>1.0793999999999999</v>
      </c>
      <c r="L14" s="1">
        <v>0.68310000000000004</v>
      </c>
      <c r="M14" s="1">
        <v>0.97499999999999998</v>
      </c>
      <c r="N14" s="1">
        <v>0.93100000000000005</v>
      </c>
      <c r="O14" s="1">
        <v>1.3136000000000001</v>
      </c>
    </row>
    <row r="15" spans="1:15" x14ac:dyDescent="0.25">
      <c r="B15" s="1">
        <v>0.52490000000000003</v>
      </c>
      <c r="C15" s="1">
        <v>2.5444</v>
      </c>
      <c r="F15" s="1">
        <v>0.79949999999999999</v>
      </c>
      <c r="G15" s="1">
        <v>1.4066000000000001</v>
      </c>
      <c r="J15" s="1">
        <v>0.96609999999999996</v>
      </c>
      <c r="K15" s="1">
        <v>1.6704000000000001</v>
      </c>
      <c r="L15" s="1">
        <v>0.79749999999999999</v>
      </c>
      <c r="M15" s="1">
        <v>2.4512999999999998</v>
      </c>
      <c r="N15" s="1">
        <v>0.78469999999999995</v>
      </c>
      <c r="O15" s="1">
        <v>0.91820000000000002</v>
      </c>
    </row>
    <row r="16" spans="1:15" x14ac:dyDescent="0.25">
      <c r="B16" s="1">
        <v>0.79559999999999997</v>
      </c>
      <c r="C16" s="1">
        <v>3.1983000000000001</v>
      </c>
      <c r="F16" s="1">
        <v>0.82199999999999995</v>
      </c>
      <c r="G16" s="1">
        <v>1.4066000000000001</v>
      </c>
      <c r="J16" s="1">
        <v>0.95940000000000003</v>
      </c>
      <c r="K16" s="1">
        <v>1.6589</v>
      </c>
      <c r="L16" s="1">
        <v>0.6895</v>
      </c>
      <c r="M16" s="1">
        <v>0.89929999999999999</v>
      </c>
      <c r="N16" s="1">
        <v>0.74750000000000005</v>
      </c>
      <c r="O16" s="1">
        <v>0.91180000000000005</v>
      </c>
    </row>
    <row r="17" spans="1:15" x14ac:dyDescent="0.25">
      <c r="B17" s="1">
        <v>0.76319999999999999</v>
      </c>
      <c r="C17" s="1">
        <v>3.0468999999999999</v>
      </c>
      <c r="F17" s="1">
        <v>0.77759999999999996</v>
      </c>
      <c r="G17" s="1">
        <v>1.4164000000000001</v>
      </c>
      <c r="J17" s="1">
        <v>0.95279999999999998</v>
      </c>
      <c r="K17" s="1">
        <v>1.6704000000000001</v>
      </c>
      <c r="L17" s="1">
        <v>0.70879999999999999</v>
      </c>
      <c r="M17" s="1">
        <v>1.0844</v>
      </c>
      <c r="N17" s="1">
        <v>0.80679999999999996</v>
      </c>
      <c r="O17" s="1">
        <v>0.9506</v>
      </c>
    </row>
    <row r="18" spans="1:15" x14ac:dyDescent="0.25">
      <c r="B18" s="1">
        <v>1.2858000000000001</v>
      </c>
      <c r="C18" s="1"/>
      <c r="F18" s="1">
        <v>1.2307999999999999</v>
      </c>
      <c r="G18" s="1">
        <v>3.4237000000000002</v>
      </c>
      <c r="J18" s="1">
        <v>0.8931</v>
      </c>
      <c r="K18" s="1">
        <v>1.4475</v>
      </c>
      <c r="L18" s="1">
        <v>0.93530000000000002</v>
      </c>
      <c r="M18" s="1">
        <v>1.0919000000000001</v>
      </c>
      <c r="N18" s="1">
        <v>0.98870000000000002</v>
      </c>
      <c r="O18" s="1">
        <v>0.61140000000000005</v>
      </c>
    </row>
    <row r="19" spans="1:15" x14ac:dyDescent="0.25">
      <c r="B19" s="1">
        <v>1.2594000000000001</v>
      </c>
      <c r="C19" s="1"/>
      <c r="F19" s="1">
        <v>1.2139</v>
      </c>
      <c r="G19" s="1">
        <v>3.1943999999999999</v>
      </c>
      <c r="J19" s="1">
        <v>0.87470000000000003</v>
      </c>
      <c r="K19" s="1">
        <v>1.4275</v>
      </c>
      <c r="L19" s="1">
        <v>0.93530000000000002</v>
      </c>
      <c r="M19" s="1">
        <v>1.2370000000000001</v>
      </c>
      <c r="N19" s="1">
        <v>1.0378000000000001</v>
      </c>
      <c r="O19" s="1">
        <v>0.90139999999999998</v>
      </c>
    </row>
    <row r="20" spans="1:15" x14ac:dyDescent="0.25">
      <c r="B20" s="1">
        <v>1.2334000000000001</v>
      </c>
      <c r="C20" s="1"/>
      <c r="F20" s="1">
        <v>1.1972</v>
      </c>
      <c r="G20" s="1">
        <v>3.3071000000000002</v>
      </c>
      <c r="J20" s="1">
        <v>0.87470000000000003</v>
      </c>
      <c r="K20" s="1">
        <v>1.4677</v>
      </c>
      <c r="L20" s="1">
        <v>0.98180000000000001</v>
      </c>
      <c r="M20" s="1">
        <v>1.1949000000000001</v>
      </c>
      <c r="N20" s="1">
        <v>0.97499999999999998</v>
      </c>
      <c r="O20" s="1">
        <v>0.87670000000000003</v>
      </c>
    </row>
    <row r="21" spans="1:15" x14ac:dyDescent="0.25">
      <c r="B21" s="1">
        <v>0.67749999999999999</v>
      </c>
      <c r="C21" s="1"/>
      <c r="F21" s="1">
        <v>0.69989999999999997</v>
      </c>
      <c r="G21" s="1"/>
      <c r="J21" s="1">
        <v>1.4609000000000001</v>
      </c>
      <c r="K21" s="1">
        <v>1.5478000000000001</v>
      </c>
      <c r="L21" s="1">
        <v>0.99670000000000003</v>
      </c>
      <c r="M21" s="1">
        <v>1.1866000000000001</v>
      </c>
      <c r="N21" s="1">
        <v>0.80120000000000002</v>
      </c>
      <c r="O21" s="1">
        <v>0.88900000000000001</v>
      </c>
    </row>
    <row r="22" spans="1:15" x14ac:dyDescent="0.25">
      <c r="B22" s="1">
        <v>0.63649999999999995</v>
      </c>
      <c r="C22" s="1"/>
      <c r="F22" s="1">
        <v>0.69989999999999997</v>
      </c>
      <c r="G22" s="1"/>
      <c r="J22" s="1">
        <v>1.4111</v>
      </c>
      <c r="K22" s="1">
        <v>1.5370999999999999</v>
      </c>
      <c r="L22" s="1">
        <v>0.96940000000000004</v>
      </c>
      <c r="M22" s="1">
        <v>1.2806</v>
      </c>
      <c r="N22" s="1">
        <v>0.90759999999999996</v>
      </c>
      <c r="O22" s="1">
        <v>0.94620000000000004</v>
      </c>
    </row>
    <row r="23" spans="1:15" x14ac:dyDescent="0.25">
      <c r="B23" s="1">
        <v>0.66349999999999998</v>
      </c>
      <c r="C23" s="1"/>
      <c r="F23" s="1">
        <v>0.66210000000000002</v>
      </c>
      <c r="G23" s="1"/>
      <c r="J23" s="1">
        <v>1.4609000000000001</v>
      </c>
      <c r="K23" s="1">
        <v>1.4541999999999999</v>
      </c>
      <c r="L23" s="1">
        <v>0.96940000000000004</v>
      </c>
      <c r="M23" s="1">
        <v>1.2985</v>
      </c>
      <c r="N23" s="1">
        <v>0.90139999999999998</v>
      </c>
      <c r="O23" s="1">
        <v>0.73719999999999997</v>
      </c>
    </row>
    <row r="24" spans="1:15" x14ac:dyDescent="0.25">
      <c r="A24" s="9" t="s">
        <v>180</v>
      </c>
      <c r="B24" s="10">
        <v>1</v>
      </c>
      <c r="C24" s="10">
        <v>4.0389999999999997</v>
      </c>
      <c r="D24" s="10"/>
      <c r="E24" s="9" t="s">
        <v>180</v>
      </c>
      <c r="F24" s="10">
        <v>1.194</v>
      </c>
      <c r="G24" s="10">
        <v>2.1459999999999999</v>
      </c>
      <c r="J24" s="1">
        <v>0.96830000000000005</v>
      </c>
      <c r="K24" s="1">
        <v>1.421</v>
      </c>
      <c r="L24" s="1">
        <v>1.2629999999999999</v>
      </c>
      <c r="M24" s="1">
        <v>1.2543</v>
      </c>
      <c r="N24" s="1"/>
      <c r="O24" s="1">
        <v>0.67530000000000001</v>
      </c>
    </row>
    <row r="25" spans="1:15" x14ac:dyDescent="0.25">
      <c r="A25" t="s">
        <v>181</v>
      </c>
      <c r="B25" s="1">
        <v>21</v>
      </c>
      <c r="C25">
        <v>15</v>
      </c>
      <c r="E25" t="s">
        <v>181</v>
      </c>
      <c r="F25" s="1">
        <v>21</v>
      </c>
      <c r="G25">
        <v>18</v>
      </c>
      <c r="J25" s="1">
        <v>0.94179999999999997</v>
      </c>
      <c r="K25" s="1">
        <v>1.421</v>
      </c>
      <c r="L25" s="1">
        <v>1.22</v>
      </c>
      <c r="M25" s="1"/>
      <c r="N25" s="1"/>
      <c r="O25" s="1">
        <v>0.70879999999999999</v>
      </c>
    </row>
    <row r="26" spans="1:15" x14ac:dyDescent="0.25">
      <c r="A26" t="s">
        <v>183</v>
      </c>
      <c r="B26">
        <v>7</v>
      </c>
      <c r="C26">
        <v>5</v>
      </c>
      <c r="E26" t="s">
        <v>183</v>
      </c>
      <c r="F26">
        <v>7</v>
      </c>
      <c r="G26">
        <v>6</v>
      </c>
      <c r="J26" s="1">
        <v>0.83709999999999996</v>
      </c>
      <c r="K26" s="1">
        <v>1.1783999999999999</v>
      </c>
      <c r="L26" s="1">
        <v>1.0402</v>
      </c>
      <c r="M26" s="1"/>
      <c r="N26" s="1"/>
      <c r="O26" s="1">
        <v>0.68</v>
      </c>
    </row>
    <row r="27" spans="1:15" x14ac:dyDescent="0.25">
      <c r="I27" s="9" t="s">
        <v>180</v>
      </c>
      <c r="J27" s="10">
        <v>1</v>
      </c>
      <c r="K27" s="10">
        <v>1.47</v>
      </c>
      <c r="L27" s="10">
        <v>0.95499999999999996</v>
      </c>
      <c r="M27" s="12">
        <v>1.1359999999999999</v>
      </c>
      <c r="N27" s="12">
        <v>0.90300000000000002</v>
      </c>
      <c r="O27" s="10">
        <v>0.90500000000000003</v>
      </c>
    </row>
    <row r="28" spans="1:15" x14ac:dyDescent="0.25">
      <c r="I28" t="s">
        <v>181</v>
      </c>
      <c r="J28" s="1">
        <v>24</v>
      </c>
      <c r="K28">
        <v>24</v>
      </c>
      <c r="L28" s="1">
        <v>24</v>
      </c>
      <c r="M28">
        <v>22</v>
      </c>
      <c r="N28" s="1">
        <v>21</v>
      </c>
      <c r="O28">
        <v>24</v>
      </c>
    </row>
    <row r="29" spans="1:15" x14ac:dyDescent="0.25">
      <c r="I29" t="s">
        <v>183</v>
      </c>
      <c r="J29">
        <v>8</v>
      </c>
      <c r="K29">
        <v>8</v>
      </c>
      <c r="L29">
        <v>8</v>
      </c>
      <c r="M29">
        <v>8</v>
      </c>
      <c r="N29">
        <v>7</v>
      </c>
      <c r="O29">
        <v>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4804B-6AD0-492D-861F-93E37732AB03}">
  <dimension ref="A2:Y228"/>
  <sheetViews>
    <sheetView topLeftCell="A169" workbookViewId="0">
      <selection activeCell="L223" sqref="L223"/>
    </sheetView>
  </sheetViews>
  <sheetFormatPr defaultRowHeight="15" x14ac:dyDescent="0.25"/>
  <cols>
    <col min="2" max="2" width="11.42578125" bestFit="1" customWidth="1"/>
    <col min="3" max="3" width="11.5703125" bestFit="1" customWidth="1"/>
    <col min="4" max="4" width="11.42578125" bestFit="1" customWidth="1"/>
    <col min="5" max="5" width="11.5703125" bestFit="1" customWidth="1"/>
    <col min="6" max="7" width="19.140625" bestFit="1" customWidth="1"/>
    <col min="8" max="9" width="11.42578125" bestFit="1" customWidth="1"/>
    <col min="10" max="10" width="15.42578125" bestFit="1" customWidth="1"/>
    <col min="11" max="11" width="11.42578125" bestFit="1" customWidth="1"/>
    <col min="12" max="12" width="15.42578125" bestFit="1" customWidth="1"/>
    <col min="15" max="16" width="19.140625" bestFit="1" customWidth="1"/>
    <col min="17" max="17" width="16.42578125" bestFit="1" customWidth="1"/>
    <col min="18" max="18" width="11.85546875" bestFit="1" customWidth="1"/>
    <col min="19" max="19" width="16.42578125" bestFit="1" customWidth="1"/>
    <col min="24" max="25" width="19.140625" bestFit="1" customWidth="1"/>
  </cols>
  <sheetData>
    <row r="2" spans="1:25" x14ac:dyDescent="0.25">
      <c r="B2" t="s">
        <v>191</v>
      </c>
      <c r="C2" t="s">
        <v>193</v>
      </c>
      <c r="D2" t="s">
        <v>192</v>
      </c>
      <c r="E2" t="s">
        <v>194</v>
      </c>
      <c r="F2" t="s">
        <v>283</v>
      </c>
      <c r="G2" t="s">
        <v>284</v>
      </c>
      <c r="K2" t="s">
        <v>191</v>
      </c>
      <c r="L2" t="s">
        <v>201</v>
      </c>
      <c r="M2" t="s">
        <v>192</v>
      </c>
      <c r="N2" t="s">
        <v>202</v>
      </c>
      <c r="O2" t="s">
        <v>283</v>
      </c>
      <c r="P2" t="s">
        <v>284</v>
      </c>
      <c r="T2" t="s">
        <v>205</v>
      </c>
      <c r="U2" t="s">
        <v>206</v>
      </c>
      <c r="V2" t="s">
        <v>207</v>
      </c>
      <c r="W2" t="s">
        <v>208</v>
      </c>
      <c r="X2" t="s">
        <v>283</v>
      </c>
      <c r="Y2" t="s">
        <v>284</v>
      </c>
    </row>
    <row r="3" spans="1:25" x14ac:dyDescent="0.25">
      <c r="A3" t="s">
        <v>196</v>
      </c>
      <c r="B3">
        <v>0.99329999999999996</v>
      </c>
      <c r="C3">
        <v>0.82320000000000004</v>
      </c>
      <c r="D3">
        <v>0.89790000000000003</v>
      </c>
      <c r="E3">
        <v>1.0893999999999999</v>
      </c>
      <c r="F3">
        <f>C3/$B18*100</f>
        <v>74.162162162162161</v>
      </c>
      <c r="G3">
        <f>E3/$D18*100</f>
        <v>147.21621621621622</v>
      </c>
      <c r="J3" t="s">
        <v>196</v>
      </c>
      <c r="K3">
        <v>0.80730000000000002</v>
      </c>
      <c r="L3">
        <v>0.85470000000000002</v>
      </c>
      <c r="M3">
        <v>1.0543</v>
      </c>
      <c r="N3">
        <v>1.0507</v>
      </c>
      <c r="O3">
        <f>L3/$K$36*100</f>
        <v>97.125</v>
      </c>
      <c r="P3">
        <f>N3/$M$36*100</f>
        <v>125.08333333333333</v>
      </c>
      <c r="S3" t="s">
        <v>196</v>
      </c>
      <c r="T3">
        <v>0.7416216216216216</v>
      </c>
      <c r="U3">
        <v>0.97125000000000006</v>
      </c>
      <c r="V3">
        <v>1.4721621621621621</v>
      </c>
      <c r="W3">
        <v>1.2508333333333332</v>
      </c>
      <c r="X3">
        <f>U3/$T$36*100</f>
        <v>115.62500000000003</v>
      </c>
      <c r="Y3">
        <f>W3/$V$36*100</f>
        <v>126.34680134680134</v>
      </c>
    </row>
    <row r="4" spans="1:25" x14ac:dyDescent="0.25">
      <c r="B4">
        <v>0.87050000000000005</v>
      </c>
      <c r="C4">
        <v>0.69710000000000005</v>
      </c>
      <c r="D4">
        <v>0.6986</v>
      </c>
      <c r="E4">
        <v>0.60609999999999997</v>
      </c>
      <c r="F4">
        <f>C4/$B18*100</f>
        <v>62.801801801801801</v>
      </c>
      <c r="G4">
        <f>E4/$D18*100</f>
        <v>81.905405405405403</v>
      </c>
      <c r="K4">
        <v>0.90629999999999999</v>
      </c>
      <c r="L4">
        <v>0.83589999999999998</v>
      </c>
      <c r="M4">
        <v>0.93420000000000003</v>
      </c>
      <c r="N4">
        <v>1.0334000000000001</v>
      </c>
      <c r="O4">
        <f t="shared" ref="O4:O19" si="0">L4/$K$36*100</f>
        <v>94.98863636363636</v>
      </c>
      <c r="P4">
        <f t="shared" ref="P4:P33" si="1">N4/$M$36*100</f>
        <v>123.02380952380953</v>
      </c>
      <c r="T4">
        <v>0.62801801801801804</v>
      </c>
      <c r="U4">
        <v>0.94988636363636358</v>
      </c>
      <c r="V4">
        <v>0.81905405405405407</v>
      </c>
      <c r="W4">
        <v>1.2302380952380954</v>
      </c>
      <c r="X4">
        <f t="shared" ref="X4:X19" si="2">U4/$T$36*100</f>
        <v>113.08170995670996</v>
      </c>
      <c r="Y4">
        <f t="shared" ref="Y4:Y34" si="3">W4/$V$36*100</f>
        <v>124.26647426647428</v>
      </c>
    </row>
    <row r="5" spans="1:25" x14ac:dyDescent="0.25">
      <c r="B5">
        <v>1.3808</v>
      </c>
      <c r="C5">
        <v>1.0451999999999999</v>
      </c>
      <c r="D5">
        <v>0.78490000000000004</v>
      </c>
      <c r="E5">
        <v>0.88859999999999995</v>
      </c>
      <c r="F5">
        <f>C5/$B18*100</f>
        <v>94.162162162162147</v>
      </c>
      <c r="G5">
        <f>E5/$D18*100</f>
        <v>120.08108108108107</v>
      </c>
      <c r="K5">
        <v>0.83120000000000005</v>
      </c>
      <c r="L5">
        <v>0.82399999999999995</v>
      </c>
      <c r="M5">
        <v>0.70040000000000002</v>
      </c>
      <c r="N5">
        <v>0.97860000000000003</v>
      </c>
      <c r="O5">
        <f t="shared" si="0"/>
        <v>93.636363636363626</v>
      </c>
      <c r="P5">
        <f t="shared" si="1"/>
        <v>116.5</v>
      </c>
      <c r="T5">
        <v>0.94162162162162144</v>
      </c>
      <c r="U5">
        <v>0.93636363636363629</v>
      </c>
      <c r="V5">
        <v>1.2008108108108106</v>
      </c>
      <c r="W5">
        <v>1.165</v>
      </c>
      <c r="X5">
        <f t="shared" si="2"/>
        <v>111.47186147186147</v>
      </c>
      <c r="Y5">
        <f t="shared" si="3"/>
        <v>117.6767676767677</v>
      </c>
    </row>
    <row r="6" spans="1:25" x14ac:dyDescent="0.25">
      <c r="B6">
        <v>0.87570000000000003</v>
      </c>
      <c r="C6">
        <v>1.1180000000000001</v>
      </c>
      <c r="D6">
        <v>0.77249999999999996</v>
      </c>
      <c r="E6">
        <v>0.65569999999999995</v>
      </c>
      <c r="F6">
        <f>C6/$B18*100</f>
        <v>100.72072072072072</v>
      </c>
      <c r="G6">
        <f>E6/$D18*100</f>
        <v>88.608108108108112</v>
      </c>
      <c r="K6">
        <v>0.94830000000000003</v>
      </c>
      <c r="L6">
        <v>0.98019999999999996</v>
      </c>
      <c r="M6">
        <v>0.92010000000000003</v>
      </c>
      <c r="N6">
        <v>0.9708</v>
      </c>
      <c r="O6">
        <f t="shared" si="0"/>
        <v>111.38636363636363</v>
      </c>
      <c r="P6">
        <f t="shared" si="1"/>
        <v>115.57142857142857</v>
      </c>
      <c r="T6">
        <v>1.0072072072072071</v>
      </c>
      <c r="U6">
        <v>1.1138636363636363</v>
      </c>
      <c r="V6">
        <v>0.88608108108108108</v>
      </c>
      <c r="W6">
        <v>1.1557142857142857</v>
      </c>
      <c r="X6">
        <f t="shared" si="2"/>
        <v>132.60281385281385</v>
      </c>
      <c r="Y6">
        <f t="shared" si="3"/>
        <v>116.73881673881674</v>
      </c>
    </row>
    <row r="7" spans="1:25" x14ac:dyDescent="0.25">
      <c r="B7">
        <v>1.0367999999999999</v>
      </c>
      <c r="C7">
        <v>0.97040000000000004</v>
      </c>
      <c r="D7">
        <v>0.97629999999999995</v>
      </c>
      <c r="E7">
        <v>0.90969999999999995</v>
      </c>
      <c r="F7">
        <f>C7/$B18*100</f>
        <v>87.423423423423415</v>
      </c>
      <c r="G7">
        <f>E7/$D18*100</f>
        <v>122.93243243243244</v>
      </c>
      <c r="K7">
        <v>0.73550000000000004</v>
      </c>
      <c r="L7">
        <v>0.92769999999999997</v>
      </c>
      <c r="M7">
        <v>0.73829999999999996</v>
      </c>
      <c r="N7">
        <v>1.0109999999999999</v>
      </c>
      <c r="O7">
        <f t="shared" si="0"/>
        <v>105.42045454545455</v>
      </c>
      <c r="P7">
        <f t="shared" si="1"/>
        <v>120.35714285714285</v>
      </c>
      <c r="T7">
        <v>0.87423423423423419</v>
      </c>
      <c r="U7">
        <v>1.0542045454545454</v>
      </c>
      <c r="V7">
        <v>1.2293243243243244</v>
      </c>
      <c r="W7">
        <v>1.2035714285714285</v>
      </c>
      <c r="X7">
        <f t="shared" si="2"/>
        <v>125.50054112554112</v>
      </c>
      <c r="Y7">
        <f t="shared" si="3"/>
        <v>121.57287157287158</v>
      </c>
    </row>
    <row r="8" spans="1:25" x14ac:dyDescent="0.25">
      <c r="B8">
        <v>1.1798999999999999</v>
      </c>
      <c r="C8">
        <v>0.9002</v>
      </c>
      <c r="D8">
        <v>1.0795999999999999</v>
      </c>
      <c r="E8">
        <v>0.89059999999999995</v>
      </c>
      <c r="F8">
        <f>C8/$B18*100</f>
        <v>81.099099099099092</v>
      </c>
      <c r="G8">
        <f>E8/$D18*100</f>
        <v>120.35135135135135</v>
      </c>
      <c r="K8">
        <v>1.3762000000000001</v>
      </c>
      <c r="L8">
        <v>0.89510000000000001</v>
      </c>
      <c r="M8">
        <v>1.1473</v>
      </c>
      <c r="N8">
        <v>0.79259999999999997</v>
      </c>
      <c r="O8">
        <f t="shared" si="0"/>
        <v>101.71590909090908</v>
      </c>
      <c r="P8">
        <f t="shared" si="1"/>
        <v>94.357142857142861</v>
      </c>
      <c r="T8">
        <v>0.81099099099099092</v>
      </c>
      <c r="U8">
        <v>1.0171590909090908</v>
      </c>
      <c r="V8">
        <v>1.2035135135135135</v>
      </c>
      <c r="W8">
        <v>0.94357142857142862</v>
      </c>
      <c r="X8">
        <f t="shared" si="2"/>
        <v>121.09036796536796</v>
      </c>
      <c r="Y8">
        <f t="shared" si="3"/>
        <v>95.310245310245307</v>
      </c>
    </row>
    <row r="9" spans="1:25" x14ac:dyDescent="0.25">
      <c r="B9">
        <v>1.3882000000000001</v>
      </c>
      <c r="C9">
        <v>0.85260000000000002</v>
      </c>
      <c r="D9">
        <v>0.86270000000000002</v>
      </c>
      <c r="E9">
        <v>1.1943999999999999</v>
      </c>
      <c r="F9">
        <f>C9/$B18*100</f>
        <v>76.810810810810807</v>
      </c>
      <c r="G9">
        <f>E9/$D18*100</f>
        <v>161.40540540540539</v>
      </c>
      <c r="K9">
        <v>0.83840000000000003</v>
      </c>
      <c r="L9">
        <v>0.51919999999999999</v>
      </c>
      <c r="M9">
        <v>1.1232</v>
      </c>
      <c r="N9">
        <v>1.0004</v>
      </c>
      <c r="O9">
        <f t="shared" si="0"/>
        <v>59</v>
      </c>
      <c r="P9">
        <f t="shared" si="1"/>
        <v>119.0952380952381</v>
      </c>
      <c r="T9">
        <v>0.76810810810810803</v>
      </c>
      <c r="U9">
        <v>0.59</v>
      </c>
      <c r="V9">
        <v>1.614054054054054</v>
      </c>
      <c r="W9">
        <v>1.190952380952381</v>
      </c>
      <c r="X9">
        <f t="shared" si="2"/>
        <v>70.238095238095227</v>
      </c>
      <c r="Y9">
        <f t="shared" si="3"/>
        <v>120.2982202982203</v>
      </c>
    </row>
    <row r="10" spans="1:25" x14ac:dyDescent="0.25">
      <c r="B10">
        <v>1.2128000000000001</v>
      </c>
      <c r="C10">
        <v>1.0198</v>
      </c>
      <c r="D10">
        <v>1.0399</v>
      </c>
      <c r="E10">
        <v>0.67600000000000005</v>
      </c>
      <c r="F10">
        <f>C10/$B18*100</f>
        <v>91.873873873873862</v>
      </c>
      <c r="G10">
        <f>E10/$D18*100</f>
        <v>91.351351351351369</v>
      </c>
      <c r="K10">
        <v>0.58220000000000005</v>
      </c>
      <c r="L10">
        <v>0.75090000000000001</v>
      </c>
      <c r="M10">
        <v>0.73760000000000003</v>
      </c>
      <c r="N10">
        <v>1.08</v>
      </c>
      <c r="O10">
        <f t="shared" si="0"/>
        <v>85.329545454545453</v>
      </c>
      <c r="P10">
        <f t="shared" si="1"/>
        <v>128.57142857142858</v>
      </c>
      <c r="T10">
        <v>0.91873873873873868</v>
      </c>
      <c r="U10">
        <v>0.85329545454545452</v>
      </c>
      <c r="V10">
        <v>0.91351351351351362</v>
      </c>
      <c r="W10">
        <v>1.2857142857142858</v>
      </c>
      <c r="X10">
        <f t="shared" si="2"/>
        <v>101.58279220779221</v>
      </c>
      <c r="Y10">
        <f t="shared" si="3"/>
        <v>129.87012987012989</v>
      </c>
    </row>
    <row r="11" spans="1:25" x14ac:dyDescent="0.25">
      <c r="B11">
        <v>1.1371</v>
      </c>
      <c r="C11">
        <v>0.96860000000000002</v>
      </c>
      <c r="D11">
        <v>1.1346000000000001</v>
      </c>
      <c r="E11">
        <v>1.1862999999999999</v>
      </c>
      <c r="F11">
        <f>C11/$B18*100</f>
        <v>87.261261261261254</v>
      </c>
      <c r="G11">
        <f>E11/$D18*100</f>
        <v>160.31081081081081</v>
      </c>
      <c r="K11">
        <v>0.9022</v>
      </c>
      <c r="L11">
        <v>0.98319999999999996</v>
      </c>
      <c r="M11">
        <v>0.72909999999999997</v>
      </c>
      <c r="N11">
        <v>1.173</v>
      </c>
      <c r="O11">
        <f t="shared" si="0"/>
        <v>111.72727272727272</v>
      </c>
      <c r="P11">
        <f t="shared" si="1"/>
        <v>139.64285714285717</v>
      </c>
      <c r="T11">
        <v>0.87261261261261258</v>
      </c>
      <c r="U11">
        <v>1.1172727272727272</v>
      </c>
      <c r="V11">
        <v>1.603108108108108</v>
      </c>
      <c r="W11">
        <v>1.3964285714285716</v>
      </c>
      <c r="X11">
        <f t="shared" si="2"/>
        <v>133.00865800865799</v>
      </c>
      <c r="Y11">
        <f t="shared" si="3"/>
        <v>141.05339105339107</v>
      </c>
    </row>
    <row r="12" spans="1:25" x14ac:dyDescent="0.25">
      <c r="B12">
        <v>1.0556000000000001</v>
      </c>
      <c r="C12">
        <v>0.92369999999999997</v>
      </c>
      <c r="D12">
        <v>0.38800000000000001</v>
      </c>
      <c r="E12">
        <v>0.6794</v>
      </c>
      <c r="F12">
        <f>C12/$B18*100</f>
        <v>83.21621621621621</v>
      </c>
      <c r="G12">
        <f>E12/$D18*100</f>
        <v>91.810810810810821</v>
      </c>
      <c r="K12">
        <v>0.90680000000000005</v>
      </c>
      <c r="L12">
        <v>0.96109999999999995</v>
      </c>
      <c r="M12">
        <v>0.87229999999999996</v>
      </c>
      <c r="N12">
        <v>0.97550000000000003</v>
      </c>
      <c r="O12">
        <f t="shared" si="0"/>
        <v>109.21590909090908</v>
      </c>
      <c r="P12">
        <f t="shared" si="1"/>
        <v>116.13095238095239</v>
      </c>
      <c r="T12">
        <v>0.8321621621621621</v>
      </c>
      <c r="U12">
        <v>1.0921590909090908</v>
      </c>
      <c r="V12">
        <v>0.91810810810810817</v>
      </c>
      <c r="W12">
        <v>1.1613095238095239</v>
      </c>
      <c r="X12">
        <f t="shared" si="2"/>
        <v>130.01893939393938</v>
      </c>
      <c r="Y12">
        <f t="shared" si="3"/>
        <v>117.30399230399232</v>
      </c>
    </row>
    <row r="13" spans="1:25" x14ac:dyDescent="0.25">
      <c r="C13">
        <v>0.97340000000000004</v>
      </c>
      <c r="D13">
        <v>0.50360000000000005</v>
      </c>
      <c r="E13">
        <v>0.50929999999999997</v>
      </c>
      <c r="F13">
        <f>C13/$B18*100</f>
        <v>87.693693693693689</v>
      </c>
      <c r="G13">
        <f>E13/$D18*100</f>
        <v>68.824324324324323</v>
      </c>
      <c r="K13">
        <v>0.77929999999999999</v>
      </c>
      <c r="L13">
        <v>1.0132000000000001</v>
      </c>
      <c r="M13">
        <v>1.1528</v>
      </c>
      <c r="N13">
        <v>1.0694999999999999</v>
      </c>
      <c r="O13">
        <f t="shared" si="0"/>
        <v>115.13636363636364</v>
      </c>
      <c r="P13">
        <f t="shared" si="1"/>
        <v>127.32142857142857</v>
      </c>
      <c r="T13">
        <v>0.87693693693693686</v>
      </c>
      <c r="U13">
        <v>1.1513636363636364</v>
      </c>
      <c r="V13">
        <v>0.68824324324324326</v>
      </c>
      <c r="W13">
        <v>1.2732142857142856</v>
      </c>
      <c r="X13">
        <f t="shared" si="2"/>
        <v>137.06709956709958</v>
      </c>
      <c r="Y13">
        <f t="shared" si="3"/>
        <v>128.60750360750359</v>
      </c>
    </row>
    <row r="14" spans="1:25" x14ac:dyDescent="0.25">
      <c r="D14">
        <v>0.4768</v>
      </c>
      <c r="E14">
        <v>0.40060000000000001</v>
      </c>
      <c r="G14">
        <f>E14/$D18*100</f>
        <v>54.135135135135137</v>
      </c>
      <c r="K14">
        <v>0.80969999999999998</v>
      </c>
      <c r="L14">
        <v>0.98670000000000002</v>
      </c>
      <c r="M14">
        <v>0.76880000000000004</v>
      </c>
      <c r="N14">
        <v>1.0346</v>
      </c>
      <c r="O14">
        <f t="shared" si="0"/>
        <v>112.12500000000001</v>
      </c>
      <c r="P14">
        <f t="shared" si="1"/>
        <v>123.16666666666667</v>
      </c>
      <c r="U14">
        <v>1.1212500000000001</v>
      </c>
      <c r="V14">
        <v>0.54135135135135137</v>
      </c>
      <c r="W14">
        <v>1.2316666666666667</v>
      </c>
      <c r="X14">
        <f t="shared" si="2"/>
        <v>133.48214285714289</v>
      </c>
      <c r="Y14">
        <f t="shared" si="3"/>
        <v>124.41077441077442</v>
      </c>
    </row>
    <row r="15" spans="1:25" x14ac:dyDescent="0.25">
      <c r="D15">
        <v>0.53029999999999999</v>
      </c>
      <c r="E15">
        <v>0.19120000000000001</v>
      </c>
      <c r="G15">
        <f>E15/$D18*100</f>
        <v>25.837837837837839</v>
      </c>
      <c r="K15">
        <v>0.86060000000000003</v>
      </c>
      <c r="L15">
        <v>0.75119999999999998</v>
      </c>
      <c r="M15">
        <v>0.754</v>
      </c>
      <c r="N15">
        <v>0.85029999999999994</v>
      </c>
      <c r="O15">
        <f t="shared" si="0"/>
        <v>85.36363636363636</v>
      </c>
      <c r="P15">
        <f t="shared" si="1"/>
        <v>101.22619047619048</v>
      </c>
      <c r="U15">
        <v>0.85363636363636364</v>
      </c>
      <c r="V15">
        <v>0.2583783783783784</v>
      </c>
      <c r="W15">
        <v>1.0122619047619048</v>
      </c>
      <c r="X15">
        <f t="shared" si="2"/>
        <v>101.62337662337664</v>
      </c>
      <c r="Y15">
        <f t="shared" si="3"/>
        <v>102.24867724867725</v>
      </c>
    </row>
    <row r="16" spans="1:25" x14ac:dyDescent="0.25">
      <c r="D16">
        <v>0.30740000000000001</v>
      </c>
      <c r="E16">
        <v>0.32929999999999998</v>
      </c>
      <c r="G16">
        <f>E16/$D18*100</f>
        <v>44.5</v>
      </c>
      <c r="K16">
        <v>0.91649999999999998</v>
      </c>
      <c r="L16">
        <v>0.6724</v>
      </c>
      <c r="M16">
        <v>1.0276000000000001</v>
      </c>
      <c r="N16">
        <v>0.87460000000000004</v>
      </c>
      <c r="O16">
        <f t="shared" si="0"/>
        <v>76.409090909090907</v>
      </c>
      <c r="P16">
        <f t="shared" si="1"/>
        <v>104.11904761904762</v>
      </c>
      <c r="U16">
        <v>0.76409090909090904</v>
      </c>
      <c r="V16">
        <v>0.44500000000000001</v>
      </c>
      <c r="W16">
        <v>1.0411904761904762</v>
      </c>
      <c r="X16">
        <f t="shared" si="2"/>
        <v>90.963203463203456</v>
      </c>
      <c r="Y16">
        <f t="shared" si="3"/>
        <v>105.17075517075519</v>
      </c>
    </row>
    <row r="17" spans="1:25" x14ac:dyDescent="0.25">
      <c r="D17">
        <v>0.59140000000000004</v>
      </c>
      <c r="K17">
        <v>0.85260000000000002</v>
      </c>
      <c r="L17">
        <v>0.89859999999999995</v>
      </c>
      <c r="M17">
        <v>0.80469999999999997</v>
      </c>
      <c r="N17">
        <v>1.0545</v>
      </c>
      <c r="O17">
        <f t="shared" si="0"/>
        <v>102.11363636363635</v>
      </c>
      <c r="P17">
        <f t="shared" si="1"/>
        <v>125.53571428571428</v>
      </c>
      <c r="U17">
        <v>1.0211363636363635</v>
      </c>
      <c r="W17">
        <v>1.2553571428571428</v>
      </c>
      <c r="X17">
        <f t="shared" si="2"/>
        <v>121.5638528138528</v>
      </c>
      <c r="Y17">
        <f t="shared" si="3"/>
        <v>126.80375180375181</v>
      </c>
    </row>
    <row r="18" spans="1:25" x14ac:dyDescent="0.25">
      <c r="A18" s="9" t="s">
        <v>180</v>
      </c>
      <c r="B18" s="10">
        <v>1.1100000000000001</v>
      </c>
      <c r="C18" s="10">
        <v>0.94</v>
      </c>
      <c r="D18" s="10">
        <v>0.74</v>
      </c>
      <c r="E18" s="10">
        <v>0.73</v>
      </c>
      <c r="F18" s="10">
        <f>AVERAGE(F3:F13)</f>
        <v>84.293202293202285</v>
      </c>
      <c r="G18" s="10">
        <f>AVERAGE(G3:G16)</f>
        <v>98.519305019305037</v>
      </c>
      <c r="K18">
        <v>1.0481</v>
      </c>
      <c r="L18">
        <v>0.7329</v>
      </c>
      <c r="M18">
        <v>0.72070000000000001</v>
      </c>
      <c r="N18">
        <v>1.1718999999999999</v>
      </c>
      <c r="O18">
        <f t="shared" si="0"/>
        <v>83.284090909090907</v>
      </c>
      <c r="P18">
        <f t="shared" si="1"/>
        <v>139.51190476190476</v>
      </c>
      <c r="U18">
        <v>0.83284090909090913</v>
      </c>
      <c r="W18">
        <v>1.3951190476190476</v>
      </c>
      <c r="X18">
        <f t="shared" si="2"/>
        <v>99.14772727272728</v>
      </c>
      <c r="Y18">
        <f t="shared" si="3"/>
        <v>140.92111592111593</v>
      </c>
    </row>
    <row r="19" spans="1:25" x14ac:dyDescent="0.25">
      <c r="A19" t="s">
        <v>183</v>
      </c>
      <c r="B19">
        <v>10</v>
      </c>
      <c r="C19" s="1">
        <v>11</v>
      </c>
      <c r="D19" s="1">
        <v>15</v>
      </c>
      <c r="E19" s="1">
        <v>14</v>
      </c>
      <c r="F19" s="1">
        <v>11</v>
      </c>
      <c r="G19" s="1">
        <v>14</v>
      </c>
      <c r="K19">
        <v>0.86419999999999997</v>
      </c>
      <c r="L19">
        <v>0.62770000000000004</v>
      </c>
      <c r="M19">
        <v>0.66920000000000002</v>
      </c>
      <c r="N19">
        <v>0.94</v>
      </c>
      <c r="O19">
        <f t="shared" si="0"/>
        <v>71.329545454545467</v>
      </c>
      <c r="P19">
        <f t="shared" si="1"/>
        <v>111.90476190476191</v>
      </c>
      <c r="U19">
        <v>0.71329545454545462</v>
      </c>
      <c r="W19">
        <v>1.1190476190476191</v>
      </c>
      <c r="X19">
        <f t="shared" si="2"/>
        <v>84.916125541125552</v>
      </c>
      <c r="Y19">
        <f t="shared" si="3"/>
        <v>113.03511303511304</v>
      </c>
    </row>
    <row r="20" spans="1:25" x14ac:dyDescent="0.25">
      <c r="A20" t="s">
        <v>279</v>
      </c>
      <c r="B20">
        <f>STDEV(B3:B12)</f>
        <v>0.18288281645785048</v>
      </c>
      <c r="C20">
        <f>STDEV(C3:C13)</f>
        <v>0.11571524846481024</v>
      </c>
      <c r="D20">
        <f>STDEV(D3:D17)</f>
        <v>0.26235820660202014</v>
      </c>
      <c r="E20">
        <f>STDEV(E3:E16)</f>
        <v>0.31264354663537697</v>
      </c>
      <c r="F20">
        <f>STDEV(F3:F13)</f>
        <v>10.424797158991918</v>
      </c>
      <c r="G20">
        <f>STDEV(G3:G16)</f>
        <v>42.249127923699575</v>
      </c>
      <c r="L20">
        <v>0.99970000000000003</v>
      </c>
      <c r="M20">
        <v>0.7873</v>
      </c>
      <c r="N20">
        <v>1.0673999999999999</v>
      </c>
      <c r="O20">
        <f>L20/$K$36*100</f>
        <v>113.60227272727272</v>
      </c>
      <c r="P20">
        <f t="shared" si="1"/>
        <v>127.07142857142857</v>
      </c>
      <c r="U20">
        <v>1.1360227272727272</v>
      </c>
      <c r="W20">
        <v>1.2707142857142857</v>
      </c>
      <c r="X20">
        <f>U20/$T$36*100</f>
        <v>135.24080086580085</v>
      </c>
      <c r="Y20">
        <f t="shared" si="3"/>
        <v>128.35497835497836</v>
      </c>
    </row>
    <row r="21" spans="1:25" x14ac:dyDescent="0.25">
      <c r="M21">
        <v>0.70789999999999997</v>
      </c>
      <c r="N21">
        <v>0.9919</v>
      </c>
      <c r="P21">
        <f t="shared" si="1"/>
        <v>118.08333333333334</v>
      </c>
      <c r="W21">
        <v>1.1808333333333334</v>
      </c>
      <c r="Y21">
        <f t="shared" si="3"/>
        <v>119.27609427609428</v>
      </c>
    </row>
    <row r="22" spans="1:25" x14ac:dyDescent="0.25">
      <c r="B22" t="s">
        <v>191</v>
      </c>
      <c r="C22" t="s">
        <v>193</v>
      </c>
      <c r="D22" t="s">
        <v>192</v>
      </c>
      <c r="E22" t="s">
        <v>194</v>
      </c>
      <c r="F22" t="s">
        <v>283</v>
      </c>
      <c r="G22" t="s">
        <v>284</v>
      </c>
      <c r="M22">
        <v>0.8236</v>
      </c>
      <c r="N22">
        <v>0.94369999999999998</v>
      </c>
      <c r="P22">
        <f>N22/$M$36*100</f>
        <v>112.34523809523809</v>
      </c>
      <c r="W22">
        <v>1.1234523809523809</v>
      </c>
      <c r="Y22">
        <f t="shared" si="3"/>
        <v>113.48003848003847</v>
      </c>
    </row>
    <row r="23" spans="1:25" x14ac:dyDescent="0.25">
      <c r="A23" t="s">
        <v>197</v>
      </c>
      <c r="B23">
        <v>0.55930000000000002</v>
      </c>
      <c r="C23">
        <v>0.6421</v>
      </c>
      <c r="D23">
        <v>0.43719999999999998</v>
      </c>
      <c r="E23">
        <v>0.6028</v>
      </c>
      <c r="F23">
        <f>C23/$B38*100</f>
        <v>121.15094339622641</v>
      </c>
      <c r="G23">
        <f>E23/$D38*100</f>
        <v>109.59999999999998</v>
      </c>
      <c r="M23">
        <v>0.89429999999999998</v>
      </c>
      <c r="N23">
        <v>0.50070000000000003</v>
      </c>
      <c r="P23">
        <f t="shared" si="1"/>
        <v>59.607142857142861</v>
      </c>
      <c r="W23">
        <v>0.59607142857142859</v>
      </c>
      <c r="Y23">
        <f t="shared" si="3"/>
        <v>60.20923520923521</v>
      </c>
    </row>
    <row r="24" spans="1:25" x14ac:dyDescent="0.25">
      <c r="B24">
        <v>0.54</v>
      </c>
      <c r="C24">
        <v>0.6119</v>
      </c>
      <c r="D24">
        <v>0.35610000000000003</v>
      </c>
      <c r="E24">
        <v>0.40410000000000001</v>
      </c>
      <c r="F24">
        <f>C24/$B38*100</f>
        <v>115.45283018867924</v>
      </c>
      <c r="G24">
        <f>E24/$D38*100</f>
        <v>73.472727272727269</v>
      </c>
      <c r="M24">
        <v>0.74619999999999997</v>
      </c>
      <c r="N24">
        <v>0.81489999999999996</v>
      </c>
      <c r="P24">
        <f t="shared" si="1"/>
        <v>97.011904761904759</v>
      </c>
      <c r="W24">
        <v>0.97011904761904766</v>
      </c>
      <c r="Y24">
        <f t="shared" si="3"/>
        <v>97.991822991823</v>
      </c>
    </row>
    <row r="25" spans="1:25" x14ac:dyDescent="0.25">
      <c r="B25">
        <v>0.46189999999999998</v>
      </c>
      <c r="C25">
        <v>0.4345</v>
      </c>
      <c r="D25">
        <v>0.35049999999999998</v>
      </c>
      <c r="E25">
        <v>0.5131</v>
      </c>
      <c r="F25">
        <f>C25/$B38*100</f>
        <v>81.981132075471692</v>
      </c>
      <c r="G25">
        <f>E25/$D38*100</f>
        <v>93.290909090909082</v>
      </c>
      <c r="M25">
        <v>0.72089999999999999</v>
      </c>
      <c r="N25">
        <v>0.86709999999999998</v>
      </c>
      <c r="P25">
        <f t="shared" si="1"/>
        <v>103.22619047619048</v>
      </c>
      <c r="W25">
        <v>1.0322619047619048</v>
      </c>
      <c r="Y25">
        <f t="shared" si="3"/>
        <v>104.26887926887926</v>
      </c>
    </row>
    <row r="26" spans="1:25" x14ac:dyDescent="0.25">
      <c r="B26">
        <v>0.52270000000000005</v>
      </c>
      <c r="C26">
        <v>0.49249999999999999</v>
      </c>
      <c r="D26">
        <v>0.54139999999999999</v>
      </c>
      <c r="E26">
        <v>0.41720000000000002</v>
      </c>
      <c r="F26">
        <f>C26/$B38*100</f>
        <v>92.924528301886795</v>
      </c>
      <c r="G26">
        <f>E26/$D38*100</f>
        <v>75.854545454545459</v>
      </c>
      <c r="M26">
        <v>0.89829999999999999</v>
      </c>
      <c r="N26">
        <v>0.96409999999999996</v>
      </c>
      <c r="P26">
        <f t="shared" si="1"/>
        <v>114.77380952380953</v>
      </c>
      <c r="W26">
        <v>1.1477380952380953</v>
      </c>
      <c r="Y26">
        <f t="shared" si="3"/>
        <v>115.93314093314095</v>
      </c>
    </row>
    <row r="27" spans="1:25" x14ac:dyDescent="0.25">
      <c r="B27">
        <v>0.59350000000000003</v>
      </c>
      <c r="C27">
        <v>0.38069999999999998</v>
      </c>
      <c r="D27">
        <v>0.64259999999999995</v>
      </c>
      <c r="E27">
        <v>0.37230000000000002</v>
      </c>
      <c r="F27">
        <f>C27/$B38*100</f>
        <v>71.830188679245282</v>
      </c>
      <c r="G27">
        <f>E27/$D38*100</f>
        <v>67.690909090909088</v>
      </c>
      <c r="M27">
        <v>0.52439999999999998</v>
      </c>
      <c r="N27">
        <v>0.6341</v>
      </c>
      <c r="P27">
        <f t="shared" si="1"/>
        <v>75.488095238095241</v>
      </c>
      <c r="W27">
        <v>0.75488095238095243</v>
      </c>
      <c r="Y27">
        <f t="shared" si="3"/>
        <v>76.250601250601264</v>
      </c>
    </row>
    <row r="28" spans="1:25" x14ac:dyDescent="0.25">
      <c r="B28">
        <v>0.59160000000000001</v>
      </c>
      <c r="C28">
        <v>0.57630000000000003</v>
      </c>
      <c r="D28">
        <v>0.58689999999999998</v>
      </c>
      <c r="E28">
        <v>0.36830000000000002</v>
      </c>
      <c r="F28">
        <f>C28/$B38*100</f>
        <v>108.73584905660378</v>
      </c>
      <c r="G28">
        <f>E28/$D38*100</f>
        <v>66.963636363636354</v>
      </c>
      <c r="M28">
        <v>0.88549999999999995</v>
      </c>
      <c r="N28">
        <v>0.85670000000000002</v>
      </c>
      <c r="P28">
        <f t="shared" si="1"/>
        <v>101.98809523809524</v>
      </c>
      <c r="W28">
        <v>1.0198809523809524</v>
      </c>
      <c r="Y28">
        <f t="shared" si="3"/>
        <v>103.01827801827802</v>
      </c>
    </row>
    <row r="29" spans="1:25" x14ac:dyDescent="0.25">
      <c r="B29">
        <v>0.54869999999999997</v>
      </c>
      <c r="C29">
        <v>0.5454</v>
      </c>
      <c r="D29">
        <v>0.50060000000000004</v>
      </c>
      <c r="E29">
        <v>0.47270000000000001</v>
      </c>
      <c r="F29">
        <f>C29/$B38*100</f>
        <v>102.90566037735849</v>
      </c>
      <c r="G29">
        <f>E29/$D38*100</f>
        <v>85.945454545454538</v>
      </c>
      <c r="N29">
        <v>0.71899999999999997</v>
      </c>
      <c r="P29">
        <f t="shared" si="1"/>
        <v>85.595238095238088</v>
      </c>
      <c r="W29">
        <v>0.85595238095238091</v>
      </c>
      <c r="Y29">
        <f t="shared" si="3"/>
        <v>86.459836459836453</v>
      </c>
    </row>
    <row r="30" spans="1:25" x14ac:dyDescent="0.25">
      <c r="B30">
        <v>0.52429999999999999</v>
      </c>
      <c r="C30">
        <v>0.59109999999999996</v>
      </c>
      <c r="D30">
        <v>0.43909999999999999</v>
      </c>
      <c r="E30">
        <v>0.34649999999999997</v>
      </c>
      <c r="F30">
        <f>C30/$B38*100</f>
        <v>111.52830188679243</v>
      </c>
      <c r="G30">
        <f>E30/$D38*100</f>
        <v>62.999999999999986</v>
      </c>
      <c r="N30">
        <v>1.0650999999999999</v>
      </c>
      <c r="P30">
        <f t="shared" si="1"/>
        <v>126.79761904761904</v>
      </c>
      <c r="W30">
        <v>1.2679761904761904</v>
      </c>
      <c r="Y30">
        <f t="shared" si="3"/>
        <v>128.07840307840306</v>
      </c>
    </row>
    <row r="31" spans="1:25" x14ac:dyDescent="0.25">
      <c r="B31">
        <v>0.5252</v>
      </c>
      <c r="C31">
        <v>0.43080000000000002</v>
      </c>
      <c r="D31">
        <v>0.58330000000000004</v>
      </c>
      <c r="E31">
        <v>0.38819999999999999</v>
      </c>
      <c r="F31">
        <f>C31/$B38*100</f>
        <v>81.283018867924525</v>
      </c>
      <c r="G31">
        <f>E31/$D38*100</f>
        <v>70.581818181818178</v>
      </c>
      <c r="N31">
        <v>0.80840000000000001</v>
      </c>
      <c r="P31">
        <f t="shared" si="1"/>
        <v>96.238095238095241</v>
      </c>
      <c r="W31">
        <v>0.96238095238095245</v>
      </c>
      <c r="Y31">
        <f t="shared" si="3"/>
        <v>97.210197210197208</v>
      </c>
    </row>
    <row r="32" spans="1:25" x14ac:dyDescent="0.25">
      <c r="B32">
        <v>0.44919999999999999</v>
      </c>
      <c r="C32">
        <v>0.43759999999999999</v>
      </c>
      <c r="D32">
        <v>0.53979999999999995</v>
      </c>
      <c r="E32">
        <v>0.70130000000000003</v>
      </c>
      <c r="F32">
        <f>C32/$B38*100</f>
        <v>82.566037735849051</v>
      </c>
      <c r="G32">
        <f>E32/$D38*100</f>
        <v>127.5090909090909</v>
      </c>
      <c r="N32">
        <v>0.83199999999999996</v>
      </c>
      <c r="P32">
        <f t="shared" si="1"/>
        <v>99.047619047619051</v>
      </c>
      <c r="W32">
        <v>0.99047619047619051</v>
      </c>
      <c r="Y32">
        <f t="shared" si="3"/>
        <v>100.04810004810005</v>
      </c>
    </row>
    <row r="33" spans="1:25" x14ac:dyDescent="0.25">
      <c r="C33">
        <v>0.64510000000000001</v>
      </c>
      <c r="D33">
        <v>0.46810000000000002</v>
      </c>
      <c r="E33">
        <v>0.58299999999999996</v>
      </c>
      <c r="F33">
        <f>C33/$B38*100</f>
        <v>121.71698113207547</v>
      </c>
      <c r="G33">
        <f>E33/$D38*100</f>
        <v>105.99999999999999</v>
      </c>
      <c r="N33">
        <v>0.78900000000000003</v>
      </c>
      <c r="P33">
        <f t="shared" si="1"/>
        <v>93.928571428571445</v>
      </c>
      <c r="W33">
        <v>0.93928571428571439</v>
      </c>
      <c r="Y33">
        <f t="shared" si="3"/>
        <v>94.877344877344896</v>
      </c>
    </row>
    <row r="34" spans="1:25" x14ac:dyDescent="0.25">
      <c r="D34">
        <v>0.63229999999999997</v>
      </c>
      <c r="E34">
        <v>0.69159999999999999</v>
      </c>
      <c r="G34">
        <f>E34/$D38*100</f>
        <v>125.74545454545454</v>
      </c>
      <c r="N34">
        <v>0.75770000000000004</v>
      </c>
      <c r="P34">
        <f>N34/$M$36*100</f>
        <v>90.202380952380963</v>
      </c>
      <c r="W34">
        <v>0.90202380952380956</v>
      </c>
      <c r="Y34">
        <f t="shared" si="3"/>
        <v>91.113516113516113</v>
      </c>
    </row>
    <row r="35" spans="1:25" x14ac:dyDescent="0.25">
      <c r="D35">
        <v>0.78369999999999995</v>
      </c>
      <c r="E35">
        <v>0.41889999999999999</v>
      </c>
      <c r="G35">
        <f>E35/$D38*100</f>
        <v>76.163636363636357</v>
      </c>
      <c r="N35">
        <v>0.71189999999999998</v>
      </c>
      <c r="P35">
        <f>N35/$M$36*100</f>
        <v>84.75</v>
      </c>
      <c r="W35">
        <v>0.84750000000000003</v>
      </c>
      <c r="Y35">
        <f>W35/$V$36*100</f>
        <v>85.606060606060609</v>
      </c>
    </row>
    <row r="36" spans="1:25" x14ac:dyDescent="0.25">
      <c r="D36">
        <v>0.74350000000000005</v>
      </c>
      <c r="E36">
        <v>0.4788</v>
      </c>
      <c r="G36">
        <f>E36/$D38*100</f>
        <v>87.054545454545448</v>
      </c>
      <c r="J36" s="9" t="s">
        <v>180</v>
      </c>
      <c r="K36" s="10">
        <v>0.88</v>
      </c>
      <c r="L36" s="10">
        <v>0.85</v>
      </c>
      <c r="M36" s="10">
        <v>0.84</v>
      </c>
      <c r="N36" s="10">
        <v>0.92</v>
      </c>
      <c r="O36" s="10">
        <f>AVERAGE(O3:O20)</f>
        <v>96.050505050505052</v>
      </c>
      <c r="P36" s="10">
        <f>AVERAGE(P3:P35)</f>
        <v>109.61435786435788</v>
      </c>
      <c r="S36" s="9" t="s">
        <v>180</v>
      </c>
      <c r="T36" s="10">
        <v>0.84</v>
      </c>
      <c r="U36" s="10">
        <v>0.96</v>
      </c>
      <c r="V36" s="10">
        <v>0.99</v>
      </c>
      <c r="W36" s="10">
        <v>1.1000000000000001</v>
      </c>
      <c r="X36" s="10">
        <f>AVERAGE(X3:X20)</f>
        <v>114.34583934583935</v>
      </c>
      <c r="Y36" s="10">
        <f>AVERAGE(Y3:Y35)</f>
        <v>110.72157360036148</v>
      </c>
    </row>
    <row r="37" spans="1:25" x14ac:dyDescent="0.25">
      <c r="D37">
        <v>0.68400000000000005</v>
      </c>
      <c r="J37" t="s">
        <v>183</v>
      </c>
      <c r="K37">
        <v>17</v>
      </c>
      <c r="L37" s="1">
        <v>18</v>
      </c>
      <c r="M37" s="1">
        <v>26</v>
      </c>
      <c r="N37" s="1">
        <v>33</v>
      </c>
      <c r="O37" s="1">
        <v>26</v>
      </c>
      <c r="P37" s="1">
        <v>33</v>
      </c>
      <c r="S37" t="s">
        <v>183</v>
      </c>
      <c r="T37">
        <v>11</v>
      </c>
      <c r="U37" s="1">
        <v>18</v>
      </c>
      <c r="V37" s="1">
        <v>14</v>
      </c>
      <c r="W37" s="1">
        <v>33</v>
      </c>
      <c r="X37" s="1">
        <v>26</v>
      </c>
      <c r="Y37" s="1">
        <v>33</v>
      </c>
    </row>
    <row r="38" spans="1:25" x14ac:dyDescent="0.25">
      <c r="A38" s="9" t="s">
        <v>180</v>
      </c>
      <c r="B38" s="10">
        <v>0.53</v>
      </c>
      <c r="C38" s="10">
        <v>0.53</v>
      </c>
      <c r="D38" s="10">
        <v>0.55000000000000004</v>
      </c>
      <c r="E38" s="10">
        <v>0.48</v>
      </c>
      <c r="F38" s="10">
        <f>AVERAGE(F23:F33)</f>
        <v>99.279588336192091</v>
      </c>
      <c r="G38" s="10">
        <f>AVERAGE(G23:G36)</f>
        <v>87.776623376623363</v>
      </c>
      <c r="J38" t="s">
        <v>279</v>
      </c>
      <c r="K38">
        <f>STDEV(K3:K19)</f>
        <v>0.16159207218832755</v>
      </c>
      <c r="L38">
        <f>STDEV(L3:L20)</f>
        <v>0.14335766551335102</v>
      </c>
      <c r="M38">
        <f>STDEV(M3:M28)</f>
        <v>0.15889158490570154</v>
      </c>
      <c r="N38">
        <f>STDEV(N3:N35)</f>
        <v>0.15382784602314703</v>
      </c>
      <c r="O38">
        <f>STDEV(O3:O20)</f>
        <v>16.290643808335258</v>
      </c>
      <c r="P38">
        <f>STDEV(P3:P35)</f>
        <v>18.312838812279335</v>
      </c>
      <c r="S38" t="s">
        <v>279</v>
      </c>
      <c r="T38">
        <f>STDEV(T3:T13)</f>
        <v>0.10424797158991946</v>
      </c>
      <c r="U38">
        <f>STDEV(U3:U20)</f>
        <v>0.16290643808335439</v>
      </c>
      <c r="V38">
        <f>STDEV(V3:V16)</f>
        <v>0.4224912792369957</v>
      </c>
      <c r="W38">
        <f>STDEV(W3:W35)</f>
        <v>0.18312838812279716</v>
      </c>
      <c r="X38">
        <f>STDEV(X3:X20)</f>
        <v>19.393623581351644</v>
      </c>
      <c r="Y38">
        <f>STDEV(Y3:Y35)</f>
        <v>18.49781698210057</v>
      </c>
    </row>
    <row r="39" spans="1:25" x14ac:dyDescent="0.25">
      <c r="A39" t="s">
        <v>183</v>
      </c>
      <c r="B39">
        <v>10</v>
      </c>
      <c r="C39" s="1">
        <v>11</v>
      </c>
      <c r="D39" s="1">
        <v>15</v>
      </c>
      <c r="E39" s="1">
        <v>14</v>
      </c>
      <c r="F39" s="1">
        <v>11</v>
      </c>
      <c r="G39" s="1">
        <v>14</v>
      </c>
    </row>
    <row r="40" spans="1:25" x14ac:dyDescent="0.25">
      <c r="B40">
        <f>STDEV(B23:B32)</f>
        <v>4.7589872872282411E-2</v>
      </c>
      <c r="C40">
        <f>STDEV(C23:C33)</f>
        <v>9.4694834264408473E-2</v>
      </c>
      <c r="D40">
        <f>STDEV(D23:D37)</f>
        <v>0.13078790063450502</v>
      </c>
      <c r="E40">
        <f>STDEV(E23:E36)</f>
        <v>0.11904860951968915</v>
      </c>
      <c r="F40">
        <f>STDEV(F23:F33)</f>
        <v>17.866949861209047</v>
      </c>
      <c r="G40">
        <f>STDEV(G23:G36)</f>
        <v>21.645201730852609</v>
      </c>
      <c r="K40" t="s">
        <v>191</v>
      </c>
      <c r="L40" t="s">
        <v>201</v>
      </c>
      <c r="M40" t="s">
        <v>192</v>
      </c>
      <c r="N40" t="s">
        <v>202</v>
      </c>
      <c r="O40" t="s">
        <v>283</v>
      </c>
      <c r="P40" t="s">
        <v>284</v>
      </c>
      <c r="T40" t="s">
        <v>205</v>
      </c>
      <c r="U40" t="s">
        <v>206</v>
      </c>
      <c r="V40" t="s">
        <v>207</v>
      </c>
      <c r="W40" t="s">
        <v>208</v>
      </c>
      <c r="X40" t="s">
        <v>283</v>
      </c>
      <c r="Y40" t="s">
        <v>284</v>
      </c>
    </row>
    <row r="41" spans="1:25" x14ac:dyDescent="0.25">
      <c r="J41" t="s">
        <v>197</v>
      </c>
      <c r="K41">
        <v>0.31409999999999999</v>
      </c>
      <c r="L41">
        <v>0.62009999999999998</v>
      </c>
      <c r="M41">
        <v>0.43140000000000001</v>
      </c>
      <c r="N41">
        <v>0.29749999999999999</v>
      </c>
      <c r="O41">
        <f>L41/$K$74*100</f>
        <v>121.58823529411764</v>
      </c>
      <c r="P41">
        <f>N41/$M$74*100</f>
        <v>57.21153846153846</v>
      </c>
      <c r="S41" t="s">
        <v>197</v>
      </c>
      <c r="T41">
        <v>1.2115094339622641</v>
      </c>
      <c r="U41">
        <v>1.2158823529411764</v>
      </c>
      <c r="V41">
        <v>1.0959999999999999</v>
      </c>
      <c r="W41">
        <v>0.57211538461538458</v>
      </c>
      <c r="X41">
        <f>U41/$T$74*100</f>
        <v>122.8163992869875</v>
      </c>
      <c r="Y41">
        <f>W41/$V$74*100</f>
        <v>65.013111888111879</v>
      </c>
    </row>
    <row r="42" spans="1:25" x14ac:dyDescent="0.25">
      <c r="B42" t="s">
        <v>191</v>
      </c>
      <c r="C42" t="s">
        <v>193</v>
      </c>
      <c r="D42" t="s">
        <v>192</v>
      </c>
      <c r="E42" t="s">
        <v>194</v>
      </c>
      <c r="F42" t="s">
        <v>283</v>
      </c>
      <c r="G42" t="s">
        <v>284</v>
      </c>
      <c r="K42">
        <v>0.63919999999999999</v>
      </c>
      <c r="L42">
        <v>0.34279999999999999</v>
      </c>
      <c r="M42">
        <v>0.58909999999999996</v>
      </c>
      <c r="N42">
        <v>0.49170000000000003</v>
      </c>
      <c r="O42">
        <f t="shared" ref="O42:O57" si="4">L42/$K$74*100</f>
        <v>67.215686274509807</v>
      </c>
      <c r="P42">
        <f t="shared" ref="P42:P72" si="5">N42/$M$74*100</f>
        <v>94.557692307692307</v>
      </c>
      <c r="T42">
        <v>1.1545283018867925</v>
      </c>
      <c r="U42">
        <v>0.672156862745098</v>
      </c>
      <c r="V42">
        <v>0.73472727272727267</v>
      </c>
      <c r="W42">
        <v>0.94557692307692309</v>
      </c>
      <c r="X42">
        <f t="shared" ref="X42:X58" si="6">U42/$T$74*100</f>
        <v>67.894632600514953</v>
      </c>
      <c r="Y42">
        <f t="shared" ref="Y42:Y72" si="7">W42/$V$74*100</f>
        <v>107.45192307692308</v>
      </c>
    </row>
    <row r="43" spans="1:25" x14ac:dyDescent="0.25">
      <c r="A43" t="s">
        <v>198</v>
      </c>
      <c r="B43">
        <v>3.4762</v>
      </c>
      <c r="C43">
        <v>2.6829999999999998</v>
      </c>
      <c r="D43">
        <v>2.2528999999999999</v>
      </c>
      <c r="E43">
        <v>2.9927000000000001</v>
      </c>
      <c r="F43">
        <f>C43/$B58*100</f>
        <v>80.329341317365262</v>
      </c>
      <c r="G43">
        <f>E43/$D58*100</f>
        <v>112.93207547169813</v>
      </c>
      <c r="K43">
        <v>0.56179999999999997</v>
      </c>
      <c r="L43">
        <v>0.58979999999999999</v>
      </c>
      <c r="M43">
        <v>0.497</v>
      </c>
      <c r="N43">
        <v>0.4461</v>
      </c>
      <c r="O43">
        <f t="shared" si="4"/>
        <v>115.64705882352942</v>
      </c>
      <c r="P43">
        <f t="shared" si="5"/>
        <v>85.788461538461533</v>
      </c>
      <c r="T43">
        <v>0.81981132075471697</v>
      </c>
      <c r="U43">
        <v>1.1564705882352941</v>
      </c>
      <c r="V43">
        <v>0.9329090909090908</v>
      </c>
      <c r="W43">
        <v>0.85788461538461536</v>
      </c>
      <c r="X43">
        <f t="shared" si="6"/>
        <v>116.81521093285801</v>
      </c>
      <c r="Y43">
        <f t="shared" si="7"/>
        <v>97.486888111888106</v>
      </c>
    </row>
    <row r="44" spans="1:25" x14ac:dyDescent="0.25">
      <c r="B44">
        <v>3.7951000000000001</v>
      </c>
      <c r="C44">
        <v>4.3722000000000003</v>
      </c>
      <c r="D44">
        <v>2.6920999999999999</v>
      </c>
      <c r="E44">
        <v>3.1383999999999999</v>
      </c>
      <c r="F44">
        <f>C44/$B58*100</f>
        <v>130.90419161676647</v>
      </c>
      <c r="G44">
        <f>E44/$D58*100</f>
        <v>118.43018867924529</v>
      </c>
      <c r="K44">
        <v>0.65620000000000001</v>
      </c>
      <c r="L44">
        <v>0.75390000000000001</v>
      </c>
      <c r="M44">
        <v>0.48209999999999997</v>
      </c>
      <c r="N44">
        <v>0.40639999999999998</v>
      </c>
      <c r="O44">
        <f t="shared" si="4"/>
        <v>147.8235294117647</v>
      </c>
      <c r="P44">
        <f t="shared" si="5"/>
        <v>78.153846153846146</v>
      </c>
      <c r="T44">
        <v>0.92924528301886788</v>
      </c>
      <c r="U44">
        <v>1.4782352941176471</v>
      </c>
      <c r="V44">
        <v>0.75854545454545452</v>
      </c>
      <c r="W44">
        <v>0.78153846153846152</v>
      </c>
      <c r="X44">
        <f t="shared" si="6"/>
        <v>149.31669637551991</v>
      </c>
      <c r="Y44">
        <f t="shared" si="7"/>
        <v>88.811188811188813</v>
      </c>
    </row>
    <row r="45" spans="1:25" x14ac:dyDescent="0.25">
      <c r="B45">
        <v>3.6983000000000001</v>
      </c>
      <c r="C45">
        <v>3.1196999999999999</v>
      </c>
      <c r="D45">
        <v>2.3043999999999998</v>
      </c>
      <c r="E45">
        <v>2.8877000000000002</v>
      </c>
      <c r="F45">
        <f>C45/$B58*100</f>
        <v>93.404191616766468</v>
      </c>
      <c r="G45">
        <f>E45/$D58*100</f>
        <v>108.96981132075472</v>
      </c>
      <c r="K45">
        <v>0.63639999999999997</v>
      </c>
      <c r="L45">
        <v>0.48899999999999999</v>
      </c>
      <c r="M45">
        <v>0.52990000000000004</v>
      </c>
      <c r="N45">
        <v>0.55630000000000002</v>
      </c>
      <c r="O45">
        <f t="shared" si="4"/>
        <v>95.882352941176464</v>
      </c>
      <c r="P45">
        <f t="shared" si="5"/>
        <v>106.98076923076923</v>
      </c>
      <c r="T45">
        <v>0.71830188679245277</v>
      </c>
      <c r="U45">
        <v>0.95882352941176463</v>
      </c>
      <c r="V45">
        <v>0.6769090909090909</v>
      </c>
      <c r="W45">
        <v>1.0698076923076922</v>
      </c>
      <c r="X45">
        <f t="shared" si="6"/>
        <v>96.850861556743908</v>
      </c>
      <c r="Y45">
        <f t="shared" si="7"/>
        <v>121.56905594405593</v>
      </c>
    </row>
    <row r="46" spans="1:25" x14ac:dyDescent="0.25">
      <c r="B46">
        <v>2.9847000000000001</v>
      </c>
      <c r="C46">
        <v>3.6473</v>
      </c>
      <c r="D46">
        <v>2.3146</v>
      </c>
      <c r="E46">
        <v>2.8323999999999998</v>
      </c>
      <c r="F46">
        <f>C46/$B58*100</f>
        <v>109.20059880239521</v>
      </c>
      <c r="G46">
        <f>E46/$D58*100</f>
        <v>106.88301886792453</v>
      </c>
      <c r="K46">
        <v>0.59050000000000002</v>
      </c>
      <c r="L46">
        <v>0.60819999999999996</v>
      </c>
      <c r="M46">
        <v>0.42030000000000001</v>
      </c>
      <c r="N46">
        <v>0.52400000000000002</v>
      </c>
      <c r="O46">
        <f t="shared" si="4"/>
        <v>119.2549019607843</v>
      </c>
      <c r="P46">
        <f t="shared" si="5"/>
        <v>100.76923076923077</v>
      </c>
      <c r="T46">
        <v>1.0873584905660378</v>
      </c>
      <c r="U46">
        <v>1.192549019607843</v>
      </c>
      <c r="V46">
        <v>0.66963636363636359</v>
      </c>
      <c r="W46">
        <v>1.0076923076923077</v>
      </c>
      <c r="X46">
        <f t="shared" si="6"/>
        <v>120.45949693008515</v>
      </c>
      <c r="Y46">
        <f t="shared" si="7"/>
        <v>114.51048951048949</v>
      </c>
    </row>
    <row r="47" spans="1:25" x14ac:dyDescent="0.25">
      <c r="B47">
        <v>3.3441999999999998</v>
      </c>
      <c r="C47">
        <v>3.5855999999999999</v>
      </c>
      <c r="D47">
        <v>2.1612</v>
      </c>
      <c r="E47">
        <v>2.3515999999999999</v>
      </c>
      <c r="F47">
        <f>C47/$B58*100</f>
        <v>107.35329341317366</v>
      </c>
      <c r="G47">
        <f>E47/$D58*100</f>
        <v>88.739622641509428</v>
      </c>
      <c r="K47">
        <v>0.5071</v>
      </c>
      <c r="L47">
        <v>0.37919999999999998</v>
      </c>
      <c r="M47">
        <v>0.61619999999999997</v>
      </c>
      <c r="N47">
        <v>0.57030000000000003</v>
      </c>
      <c r="O47">
        <f t="shared" si="4"/>
        <v>74.352941176470594</v>
      </c>
      <c r="P47">
        <f t="shared" si="5"/>
        <v>109.67307692307693</v>
      </c>
      <c r="T47">
        <v>1.0290566037735849</v>
      </c>
      <c r="U47">
        <v>0.74352941176470588</v>
      </c>
      <c r="V47">
        <v>0.85945454545454536</v>
      </c>
      <c r="W47">
        <v>1.0967307692307693</v>
      </c>
      <c r="X47">
        <f t="shared" si="6"/>
        <v>75.103980986333923</v>
      </c>
      <c r="Y47">
        <f t="shared" si="7"/>
        <v>124.62849650349651</v>
      </c>
    </row>
    <row r="48" spans="1:25" x14ac:dyDescent="0.25">
      <c r="B48">
        <v>3.5798000000000001</v>
      </c>
      <c r="C48">
        <v>3.6044</v>
      </c>
      <c r="D48">
        <v>3.4550000000000001</v>
      </c>
      <c r="E48">
        <v>3.8833000000000002</v>
      </c>
      <c r="F48">
        <f>C48/$B58*100</f>
        <v>107.91616766467067</v>
      </c>
      <c r="G48">
        <f>E48/$D58*100</f>
        <v>146.53962264150942</v>
      </c>
      <c r="K48">
        <v>0.44130000000000003</v>
      </c>
      <c r="L48">
        <v>0.43759999999999999</v>
      </c>
      <c r="M48">
        <v>0.42770000000000002</v>
      </c>
      <c r="N48">
        <v>0.61129999999999995</v>
      </c>
      <c r="O48">
        <f t="shared" si="4"/>
        <v>85.803921568627445</v>
      </c>
      <c r="P48">
        <f t="shared" si="5"/>
        <v>117.55769230769229</v>
      </c>
      <c r="T48">
        <v>1.1152830188679244</v>
      </c>
      <c r="U48">
        <v>0.8580392156862745</v>
      </c>
      <c r="V48">
        <v>0.62999999999999989</v>
      </c>
      <c r="W48">
        <v>1.1755769230769229</v>
      </c>
      <c r="X48">
        <f t="shared" si="6"/>
        <v>86.67062784709843</v>
      </c>
      <c r="Y48">
        <f t="shared" si="7"/>
        <v>133.58828671328669</v>
      </c>
    </row>
    <row r="49" spans="1:25" x14ac:dyDescent="0.25">
      <c r="B49">
        <v>3.6831999999999998</v>
      </c>
      <c r="C49">
        <v>2.5667</v>
      </c>
      <c r="D49">
        <v>3.4222999999999999</v>
      </c>
      <c r="E49">
        <v>4.9214000000000002</v>
      </c>
      <c r="F49">
        <f>C49/$B58*100</f>
        <v>76.84730538922156</v>
      </c>
      <c r="G49">
        <f>E49/$D58*100</f>
        <v>185.71320754716982</v>
      </c>
      <c r="K49">
        <v>0.55300000000000005</v>
      </c>
      <c r="L49">
        <v>0.33160000000000001</v>
      </c>
      <c r="M49">
        <v>0.31740000000000002</v>
      </c>
      <c r="N49">
        <v>0.73839999999999995</v>
      </c>
      <c r="O49">
        <f t="shared" si="4"/>
        <v>65.019607843137251</v>
      </c>
      <c r="P49">
        <f t="shared" si="5"/>
        <v>142</v>
      </c>
      <c r="T49">
        <v>0.81283018867924528</v>
      </c>
      <c r="U49">
        <v>0.6501960784313725</v>
      </c>
      <c r="V49">
        <v>0.70581818181818179</v>
      </c>
      <c r="W49">
        <v>1.42</v>
      </c>
      <c r="X49">
        <f t="shared" si="6"/>
        <v>65.676371558724497</v>
      </c>
      <c r="Y49">
        <f t="shared" si="7"/>
        <v>161.36363636363635</v>
      </c>
    </row>
    <row r="50" spans="1:25" x14ac:dyDescent="0.25">
      <c r="B50">
        <v>3.0726</v>
      </c>
      <c r="C50">
        <v>1.9719</v>
      </c>
      <c r="D50">
        <v>3.7195999999999998</v>
      </c>
      <c r="E50">
        <v>4.0560999999999998</v>
      </c>
      <c r="F50">
        <f>C50/$B58*100</f>
        <v>59.038922155688624</v>
      </c>
      <c r="G50">
        <f>E50/$D58*100</f>
        <v>153.06037735849057</v>
      </c>
      <c r="K50">
        <v>0.51419999999999999</v>
      </c>
      <c r="L50">
        <v>0.41710000000000003</v>
      </c>
      <c r="M50">
        <v>0.5857</v>
      </c>
      <c r="N50">
        <v>0.36370000000000002</v>
      </c>
      <c r="O50">
        <f t="shared" si="4"/>
        <v>81.784313725490193</v>
      </c>
      <c r="P50">
        <f t="shared" si="5"/>
        <v>69.942307692307693</v>
      </c>
      <c r="T50">
        <v>0.82566037735849052</v>
      </c>
      <c r="U50">
        <v>0.81784313725490199</v>
      </c>
      <c r="V50">
        <v>1.2750909090909091</v>
      </c>
      <c r="W50">
        <v>0.69942307692307693</v>
      </c>
      <c r="X50">
        <f t="shared" si="6"/>
        <v>82.610417904535566</v>
      </c>
      <c r="Y50">
        <f t="shared" si="7"/>
        <v>79.479895104895107</v>
      </c>
    </row>
    <row r="51" spans="1:25" x14ac:dyDescent="0.25">
      <c r="B51">
        <v>3.0139999999999998</v>
      </c>
      <c r="C51">
        <v>3.0297000000000001</v>
      </c>
      <c r="D51">
        <v>3.2721</v>
      </c>
      <c r="E51">
        <v>4.2892000000000001</v>
      </c>
      <c r="F51">
        <f>C51/$B58*100</f>
        <v>90.709580838323362</v>
      </c>
      <c r="G51">
        <f>E51/$D58*100</f>
        <v>161.85660377358491</v>
      </c>
      <c r="K51">
        <v>0.30869999999999997</v>
      </c>
      <c r="L51">
        <v>0.38119999999999998</v>
      </c>
      <c r="M51">
        <v>0.58360000000000001</v>
      </c>
      <c r="N51">
        <v>0.53480000000000005</v>
      </c>
      <c r="O51">
        <f t="shared" si="4"/>
        <v>74.745098039215691</v>
      </c>
      <c r="P51">
        <f t="shared" si="5"/>
        <v>102.84615384615385</v>
      </c>
      <c r="T51">
        <v>1.2171698113207547</v>
      </c>
      <c r="U51">
        <v>0.74745098039215685</v>
      </c>
      <c r="V51">
        <v>1.0599999999999998</v>
      </c>
      <c r="W51">
        <v>1.0284615384615385</v>
      </c>
      <c r="X51">
        <f t="shared" si="6"/>
        <v>75.500099029510793</v>
      </c>
      <c r="Y51">
        <f t="shared" si="7"/>
        <v>116.87062937062937</v>
      </c>
    </row>
    <row r="52" spans="1:25" x14ac:dyDescent="0.25">
      <c r="B52">
        <v>2.7898000000000001</v>
      </c>
      <c r="C52">
        <v>3.5030000000000001</v>
      </c>
      <c r="D52">
        <v>2.0287999999999999</v>
      </c>
      <c r="E52">
        <v>2.6835</v>
      </c>
      <c r="F52">
        <f>C52/$B58*100</f>
        <v>104.88023952095809</v>
      </c>
      <c r="G52">
        <f>E52/$D58*100</f>
        <v>101.26415094339623</v>
      </c>
      <c r="K52">
        <v>0.4113</v>
      </c>
      <c r="L52">
        <v>0.46339999999999998</v>
      </c>
      <c r="M52">
        <v>0.66400000000000003</v>
      </c>
      <c r="N52">
        <v>0.28649999999999998</v>
      </c>
      <c r="O52">
        <f t="shared" si="4"/>
        <v>90.862745098039213</v>
      </c>
      <c r="P52">
        <f t="shared" si="5"/>
        <v>55.09615384615384</v>
      </c>
      <c r="U52">
        <v>0.9086274509803921</v>
      </c>
      <c r="V52">
        <v>1.2574545454545454</v>
      </c>
      <c r="W52">
        <v>0.55096153846153839</v>
      </c>
      <c r="X52">
        <f t="shared" si="6"/>
        <v>91.78055060408002</v>
      </c>
      <c r="Y52">
        <f t="shared" si="7"/>
        <v>62.609265734265726</v>
      </c>
    </row>
    <row r="53" spans="1:25" x14ac:dyDescent="0.25">
      <c r="C53">
        <v>3.3915000000000002</v>
      </c>
      <c r="D53">
        <v>2.2972000000000001</v>
      </c>
      <c r="E53">
        <v>2.7639</v>
      </c>
      <c r="F53">
        <f>C53/$B58*100</f>
        <v>101.54191616766468</v>
      </c>
      <c r="G53">
        <f>E53/$D58*100</f>
        <v>104.29811320754719</v>
      </c>
      <c r="K53">
        <v>0.52180000000000004</v>
      </c>
      <c r="L53">
        <v>0.51700000000000002</v>
      </c>
      <c r="M53">
        <v>0.42049999999999998</v>
      </c>
      <c r="N53">
        <v>0.36720000000000003</v>
      </c>
      <c r="O53">
        <f t="shared" si="4"/>
        <v>101.37254901960785</v>
      </c>
      <c r="P53">
        <f t="shared" si="5"/>
        <v>70.615384615384613</v>
      </c>
      <c r="U53">
        <v>1.0137254901960784</v>
      </c>
      <c r="V53">
        <v>0.76163636363636356</v>
      </c>
      <c r="W53">
        <v>0.70615384615384613</v>
      </c>
      <c r="X53">
        <f t="shared" si="6"/>
        <v>102.39651416122004</v>
      </c>
      <c r="Y53">
        <f t="shared" si="7"/>
        <v>80.24475524475524</v>
      </c>
    </row>
    <row r="54" spans="1:25" x14ac:dyDescent="0.25">
      <c r="D54">
        <v>2.286</v>
      </c>
      <c r="E54">
        <v>3.105</v>
      </c>
      <c r="G54">
        <f>E54/$D58*100</f>
        <v>117.16981132075472</v>
      </c>
      <c r="K54">
        <v>0.44269999999999998</v>
      </c>
      <c r="L54">
        <v>0.48299999999999998</v>
      </c>
      <c r="M54">
        <v>0.6653</v>
      </c>
      <c r="N54">
        <v>0.28599999999999998</v>
      </c>
      <c r="O54">
        <f t="shared" si="4"/>
        <v>94.705882352941174</v>
      </c>
      <c r="P54">
        <f t="shared" si="5"/>
        <v>54.999999999999993</v>
      </c>
      <c r="U54">
        <v>0.94705882352941173</v>
      </c>
      <c r="V54">
        <v>0.87054545454545451</v>
      </c>
      <c r="W54">
        <v>0.54999999999999993</v>
      </c>
      <c r="X54">
        <f t="shared" si="6"/>
        <v>95.662507427213299</v>
      </c>
      <c r="Y54">
        <f t="shared" si="7"/>
        <v>62.499999999999986</v>
      </c>
    </row>
    <row r="55" spans="1:25" x14ac:dyDescent="0.25">
      <c r="D55">
        <v>2.7248000000000001</v>
      </c>
      <c r="E55">
        <v>3.4283000000000001</v>
      </c>
      <c r="G55">
        <f>E55/$D58*100</f>
        <v>129.36981132075474</v>
      </c>
      <c r="K55">
        <v>0.56489999999999996</v>
      </c>
      <c r="L55">
        <v>0.27610000000000001</v>
      </c>
      <c r="M55">
        <v>0.2898</v>
      </c>
      <c r="N55">
        <v>0.47539999999999999</v>
      </c>
      <c r="O55">
        <f t="shared" si="4"/>
        <v>54.137254901960787</v>
      </c>
      <c r="P55">
        <f t="shared" si="5"/>
        <v>91.42307692307692</v>
      </c>
      <c r="U55">
        <v>0.54137254901960785</v>
      </c>
      <c r="W55">
        <v>0.91423076923076918</v>
      </c>
      <c r="X55">
        <f t="shared" si="6"/>
        <v>54.684095860566451</v>
      </c>
      <c r="Y55">
        <f t="shared" si="7"/>
        <v>103.88986013986012</v>
      </c>
    </row>
    <row r="56" spans="1:25" x14ac:dyDescent="0.25">
      <c r="D56">
        <v>2.2904</v>
      </c>
      <c r="E56">
        <v>2.9222999999999999</v>
      </c>
      <c r="G56">
        <f>E56/$D58*100</f>
        <v>110.27547169811321</v>
      </c>
      <c r="K56">
        <v>0.44929999999999998</v>
      </c>
      <c r="L56">
        <v>0.3639</v>
      </c>
      <c r="M56">
        <v>0.36299999999999999</v>
      </c>
      <c r="N56">
        <v>0.6</v>
      </c>
      <c r="O56">
        <f t="shared" si="4"/>
        <v>71.35294117647058</v>
      </c>
      <c r="P56">
        <f t="shared" si="5"/>
        <v>115.38461538461537</v>
      </c>
      <c r="U56">
        <v>0.71352941176470586</v>
      </c>
      <c r="W56">
        <v>1.1538461538461537</v>
      </c>
      <c r="X56">
        <f t="shared" si="6"/>
        <v>72.073677956030892</v>
      </c>
      <c r="Y56">
        <f t="shared" si="7"/>
        <v>131.11888111888109</v>
      </c>
    </row>
    <row r="57" spans="1:25" x14ac:dyDescent="0.25">
      <c r="D57">
        <v>2.4826999999999999</v>
      </c>
      <c r="K57">
        <v>0.5262</v>
      </c>
      <c r="L57">
        <v>0.49099999999999999</v>
      </c>
      <c r="M57">
        <v>0.52249999999999996</v>
      </c>
      <c r="N57">
        <v>0.43459999999999999</v>
      </c>
      <c r="O57">
        <f t="shared" si="4"/>
        <v>96.274509803921575</v>
      </c>
      <c r="P57">
        <f t="shared" si="5"/>
        <v>83.576923076923066</v>
      </c>
      <c r="U57">
        <v>0.96274509803921571</v>
      </c>
      <c r="W57">
        <v>0.83576923076923071</v>
      </c>
      <c r="X57">
        <f t="shared" si="6"/>
        <v>97.246979599920778</v>
      </c>
      <c r="Y57">
        <f t="shared" si="7"/>
        <v>94.973776223776213</v>
      </c>
    </row>
    <row r="58" spans="1:25" x14ac:dyDescent="0.25">
      <c r="A58" s="9" t="s">
        <v>180</v>
      </c>
      <c r="B58" s="10">
        <v>3.34</v>
      </c>
      <c r="C58" s="10">
        <v>3.23</v>
      </c>
      <c r="D58" s="10">
        <v>2.65</v>
      </c>
      <c r="E58" s="10">
        <v>3.3</v>
      </c>
      <c r="F58" s="10">
        <f>AVERAGE(F43:F53)</f>
        <v>96.556886227544922</v>
      </c>
      <c r="G58" s="10">
        <f>AVERAGE(G43:G56)</f>
        <v>124.67870619946093</v>
      </c>
      <c r="L58">
        <v>0.3831</v>
      </c>
      <c r="M58">
        <v>0.69079999999999997</v>
      </c>
      <c r="N58">
        <v>0.72699999999999998</v>
      </c>
      <c r="O58">
        <f>L58/$K$74*100</f>
        <v>75.117647058823522</v>
      </c>
      <c r="P58">
        <f t="shared" si="5"/>
        <v>139.80769230769229</v>
      </c>
      <c r="U58">
        <v>0.75117647058823522</v>
      </c>
      <c r="W58">
        <v>1.398076923076923</v>
      </c>
      <c r="X58">
        <f t="shared" si="6"/>
        <v>75.876411170528812</v>
      </c>
      <c r="Y58">
        <f t="shared" si="7"/>
        <v>158.8723776223776</v>
      </c>
    </row>
    <row r="59" spans="1:25" x14ac:dyDescent="0.25">
      <c r="A59" t="s">
        <v>183</v>
      </c>
      <c r="B59">
        <v>10</v>
      </c>
      <c r="C59" s="1">
        <v>11</v>
      </c>
      <c r="D59" s="1">
        <v>15</v>
      </c>
      <c r="E59" s="1">
        <v>14</v>
      </c>
      <c r="F59" s="1">
        <v>11</v>
      </c>
      <c r="G59" s="1">
        <v>14</v>
      </c>
      <c r="M59">
        <v>0.32779999999999998</v>
      </c>
      <c r="N59">
        <v>0.34549999999999997</v>
      </c>
      <c r="P59">
        <f t="shared" si="5"/>
        <v>66.442307692307693</v>
      </c>
      <c r="W59">
        <v>0.66442307692307689</v>
      </c>
      <c r="Y59">
        <f t="shared" si="7"/>
        <v>75.502622377622373</v>
      </c>
    </row>
    <row r="60" spans="1:25" x14ac:dyDescent="0.25">
      <c r="B60">
        <f>STDEV(B43:B52)</f>
        <v>0.35526930458143802</v>
      </c>
      <c r="C60">
        <f>STDEV(C43:C53)</f>
        <v>0.64961533079200195</v>
      </c>
      <c r="D60">
        <f>STDEV(D43:D57)</f>
        <v>0.54846883984936956</v>
      </c>
      <c r="E60">
        <f>STDEV(E43:E56)</f>
        <v>0.72283780482755045</v>
      </c>
      <c r="F60">
        <f>STDEV(F43:F53)</f>
        <v>19.449560802155677</v>
      </c>
      <c r="G60">
        <f>STDEV(G43:G56)</f>
        <v>27.276898295379318</v>
      </c>
      <c r="M60">
        <v>0.4995</v>
      </c>
      <c r="N60">
        <v>0.50619999999999998</v>
      </c>
      <c r="P60">
        <f t="shared" si="5"/>
        <v>97.34615384615384</v>
      </c>
      <c r="W60">
        <v>0.97346153846153838</v>
      </c>
      <c r="Y60">
        <f t="shared" si="7"/>
        <v>110.62062937062936</v>
      </c>
    </row>
    <row r="61" spans="1:25" x14ac:dyDescent="0.25">
      <c r="M61">
        <v>0.50770000000000004</v>
      </c>
      <c r="N61">
        <v>0.442</v>
      </c>
      <c r="P61">
        <f t="shared" si="5"/>
        <v>85</v>
      </c>
      <c r="W61">
        <v>0.85</v>
      </c>
      <c r="Y61">
        <f t="shared" si="7"/>
        <v>96.590909090909079</v>
      </c>
    </row>
    <row r="62" spans="1:25" x14ac:dyDescent="0.25">
      <c r="B62" t="s">
        <v>191</v>
      </c>
      <c r="C62" t="s">
        <v>193</v>
      </c>
      <c r="D62" t="s">
        <v>192</v>
      </c>
      <c r="E62" t="s">
        <v>194</v>
      </c>
      <c r="F62" t="s">
        <v>278</v>
      </c>
      <c r="G62" t="s">
        <v>280</v>
      </c>
      <c r="M62">
        <v>0.87819999999999998</v>
      </c>
      <c r="N62">
        <v>0.64639999999999997</v>
      </c>
      <c r="P62">
        <f t="shared" si="5"/>
        <v>124.30769230769229</v>
      </c>
      <c r="W62">
        <v>1.243076923076923</v>
      </c>
      <c r="Y62">
        <f t="shared" si="7"/>
        <v>141.25874125874125</v>
      </c>
    </row>
    <row r="63" spans="1:25" x14ac:dyDescent="0.25">
      <c r="A63" t="s">
        <v>199</v>
      </c>
      <c r="B63">
        <v>2.9727999999999999</v>
      </c>
      <c r="C63">
        <v>2.5331000000000001</v>
      </c>
      <c r="D63">
        <v>3.6806000000000001</v>
      </c>
      <c r="E63">
        <v>3.2890999999999999</v>
      </c>
      <c r="F63">
        <f>C63/$B78*100</f>
        <v>63.486215538847112</v>
      </c>
      <c r="G63">
        <f>E63/$D78*100</f>
        <v>83.058080808080803</v>
      </c>
      <c r="M63">
        <v>0.46150000000000002</v>
      </c>
      <c r="N63">
        <v>0.33979999999999999</v>
      </c>
      <c r="P63">
        <f t="shared" si="5"/>
        <v>65.34615384615384</v>
      </c>
      <c r="W63">
        <v>0.65346153846153843</v>
      </c>
      <c r="Y63">
        <f t="shared" si="7"/>
        <v>74.256993006993</v>
      </c>
    </row>
    <row r="64" spans="1:25" x14ac:dyDescent="0.25">
      <c r="B64">
        <v>4.0107999999999997</v>
      </c>
      <c r="C64">
        <v>4.1900000000000004</v>
      </c>
      <c r="D64">
        <v>4.9791999999999996</v>
      </c>
      <c r="E64">
        <v>4.5797999999999996</v>
      </c>
      <c r="F64">
        <f>C64/$B78*100</f>
        <v>105.0125313283208</v>
      </c>
      <c r="G64">
        <f>E64/$D78*100</f>
        <v>115.65151515151516</v>
      </c>
      <c r="M64">
        <v>0.50860000000000005</v>
      </c>
      <c r="N64">
        <v>0.43369999999999997</v>
      </c>
      <c r="P64">
        <f t="shared" si="5"/>
        <v>83.403846153846146</v>
      </c>
      <c r="W64">
        <v>0.83403846153846151</v>
      </c>
      <c r="Y64">
        <f t="shared" si="7"/>
        <v>94.777097902097893</v>
      </c>
    </row>
    <row r="65" spans="1:25" x14ac:dyDescent="0.25">
      <c r="B65">
        <v>4.3350999999999997</v>
      </c>
      <c r="C65">
        <v>2.6455000000000002</v>
      </c>
      <c r="D65">
        <v>2.6352000000000002</v>
      </c>
      <c r="E65">
        <v>5.5092999999999996</v>
      </c>
      <c r="F65">
        <f>C65/$B78*100</f>
        <v>66.303258145363415</v>
      </c>
      <c r="G65">
        <f>E65/$D78*100</f>
        <v>139.12373737373736</v>
      </c>
      <c r="M65">
        <v>0.7</v>
      </c>
      <c r="N65">
        <v>0.5927</v>
      </c>
      <c r="P65">
        <f t="shared" si="5"/>
        <v>113.98076923076923</v>
      </c>
      <c r="W65">
        <v>1.1398076923076923</v>
      </c>
      <c r="Y65">
        <f t="shared" si="7"/>
        <v>129.52360139860139</v>
      </c>
    </row>
    <row r="66" spans="1:25" x14ac:dyDescent="0.25">
      <c r="B66">
        <v>3.11</v>
      </c>
      <c r="C66">
        <v>2.5619000000000001</v>
      </c>
      <c r="D66">
        <v>3.9918</v>
      </c>
      <c r="E66">
        <v>6.5415999999999999</v>
      </c>
      <c r="F66">
        <f>C66/$B78*100</f>
        <v>64.208020050125313</v>
      </c>
      <c r="G66">
        <f>E66/$D78*100</f>
        <v>165.1919191919192</v>
      </c>
      <c r="M66">
        <v>0.4672</v>
      </c>
      <c r="N66">
        <v>0.46479999999999999</v>
      </c>
      <c r="P66">
        <f t="shared" si="5"/>
        <v>89.384615384615387</v>
      </c>
      <c r="W66">
        <v>0.89384615384615385</v>
      </c>
      <c r="Y66">
        <f t="shared" si="7"/>
        <v>101.57342657342656</v>
      </c>
    </row>
    <row r="67" spans="1:25" x14ac:dyDescent="0.25">
      <c r="B67">
        <v>4.3913000000000002</v>
      </c>
      <c r="C67">
        <v>4.5110000000000001</v>
      </c>
      <c r="D67">
        <v>4.0190000000000001</v>
      </c>
      <c r="E67">
        <v>5.0701000000000001</v>
      </c>
      <c r="F67">
        <f>C67/$B78*100</f>
        <v>113.05764411027567</v>
      </c>
      <c r="G67">
        <f>E67/$D78*100</f>
        <v>128.03282828282829</v>
      </c>
      <c r="N67">
        <v>0.34339999999999998</v>
      </c>
      <c r="P67">
        <f t="shared" si="5"/>
        <v>66.038461538461533</v>
      </c>
      <c r="W67">
        <v>0.66038461538461535</v>
      </c>
      <c r="Y67">
        <f t="shared" si="7"/>
        <v>75.043706293706293</v>
      </c>
    </row>
    <row r="68" spans="1:25" x14ac:dyDescent="0.25">
      <c r="B68">
        <v>5.1402000000000001</v>
      </c>
      <c r="C68">
        <v>4.4058999999999999</v>
      </c>
      <c r="D68">
        <v>4.2504</v>
      </c>
      <c r="E68">
        <v>7.1927000000000003</v>
      </c>
      <c r="F68">
        <f>C68/$B78*100</f>
        <v>110.42355889724308</v>
      </c>
      <c r="G68">
        <f>E68/$D78*100</f>
        <v>181.63383838383839</v>
      </c>
      <c r="N68">
        <v>0.43840000000000001</v>
      </c>
      <c r="P68">
        <f t="shared" si="5"/>
        <v>84.307692307692307</v>
      </c>
      <c r="W68">
        <v>0.84307692307692306</v>
      </c>
      <c r="Y68">
        <f t="shared" si="7"/>
        <v>95.8041958041958</v>
      </c>
    </row>
    <row r="69" spans="1:25" x14ac:dyDescent="0.25">
      <c r="B69">
        <v>5.2861000000000002</v>
      </c>
      <c r="C69">
        <v>4.3754999999999997</v>
      </c>
      <c r="D69">
        <v>4.6470000000000002</v>
      </c>
      <c r="E69">
        <v>3.1680000000000001</v>
      </c>
      <c r="F69">
        <f>C69/$B78*100</f>
        <v>109.66165413533832</v>
      </c>
      <c r="G69">
        <f>E69/$D78*100</f>
        <v>80</v>
      </c>
      <c r="N69">
        <v>0.70289999999999997</v>
      </c>
      <c r="P69">
        <f t="shared" si="5"/>
        <v>135.17307692307691</v>
      </c>
      <c r="W69">
        <v>1.3517307692307692</v>
      </c>
      <c r="Y69">
        <f t="shared" si="7"/>
        <v>153.60576923076923</v>
      </c>
    </row>
    <row r="70" spans="1:25" x14ac:dyDescent="0.25">
      <c r="B70">
        <v>3.4217</v>
      </c>
      <c r="C70">
        <v>2.5316999999999998</v>
      </c>
      <c r="D70">
        <v>4.9969999999999999</v>
      </c>
      <c r="E70">
        <v>5.1890999999999998</v>
      </c>
      <c r="F70">
        <f>C70/$B78*100</f>
        <v>63.451127819548873</v>
      </c>
      <c r="G70">
        <f>E70/$D78*100</f>
        <v>131.03787878787878</v>
      </c>
      <c r="N70">
        <v>0.42080000000000001</v>
      </c>
      <c r="P70">
        <f t="shared" si="5"/>
        <v>80.92307692307692</v>
      </c>
      <c r="W70">
        <v>0.8092307692307692</v>
      </c>
      <c r="Y70">
        <f t="shared" si="7"/>
        <v>91.95804195804196</v>
      </c>
    </row>
    <row r="71" spans="1:25" x14ac:dyDescent="0.25">
      <c r="B71">
        <v>3.9325000000000001</v>
      </c>
      <c r="C71">
        <v>3.4333</v>
      </c>
      <c r="D71">
        <v>5.3872999999999998</v>
      </c>
      <c r="E71">
        <v>8.0843000000000007</v>
      </c>
      <c r="F71">
        <f>C71/$B78*100</f>
        <v>86.047619047619037</v>
      </c>
      <c r="G71">
        <f>E71/$D78*100</f>
        <v>204.14898989898992</v>
      </c>
      <c r="N71">
        <v>0.42820000000000003</v>
      </c>
      <c r="P71">
        <f t="shared" si="5"/>
        <v>82.34615384615384</v>
      </c>
      <c r="W71">
        <v>0.82346153846153847</v>
      </c>
      <c r="Y71">
        <f t="shared" si="7"/>
        <v>93.575174825174827</v>
      </c>
    </row>
    <row r="72" spans="1:25" x14ac:dyDescent="0.25">
      <c r="B72">
        <v>3.2785000000000002</v>
      </c>
      <c r="C72">
        <v>2.2881</v>
      </c>
      <c r="D72">
        <v>2.8551000000000002</v>
      </c>
      <c r="E72">
        <v>4.6867000000000001</v>
      </c>
      <c r="F72">
        <f>C72/$B78*100</f>
        <v>57.345864661654133</v>
      </c>
      <c r="G72">
        <f>E72/$D78*100</f>
        <v>118.3510101010101</v>
      </c>
      <c r="N72">
        <v>0.2336</v>
      </c>
      <c r="P72">
        <f t="shared" si="5"/>
        <v>44.92307692307692</v>
      </c>
      <c r="W72">
        <v>0.44923076923076921</v>
      </c>
      <c r="Y72">
        <f t="shared" si="7"/>
        <v>51.048951048951039</v>
      </c>
    </row>
    <row r="73" spans="1:25" x14ac:dyDescent="0.25">
      <c r="C73">
        <v>3.9649999999999999</v>
      </c>
      <c r="D73">
        <v>3.3288000000000002</v>
      </c>
      <c r="E73">
        <v>5.0476000000000001</v>
      </c>
      <c r="F73">
        <f>C73/$B78*100</f>
        <v>99.373433583959894</v>
      </c>
      <c r="G73">
        <f>E73/$D78*100</f>
        <v>127.46464646464646</v>
      </c>
      <c r="N73">
        <v>0.3982</v>
      </c>
      <c r="P73">
        <f>N73/$M$74*100</f>
        <v>76.57692307692308</v>
      </c>
      <c r="W73">
        <v>0.76576923076923076</v>
      </c>
      <c r="Y73">
        <f>W73/$V$74*100</f>
        <v>87.019230769230774</v>
      </c>
    </row>
    <row r="74" spans="1:25" x14ac:dyDescent="0.25">
      <c r="D74">
        <v>3.5855000000000001</v>
      </c>
      <c r="E74">
        <v>3.24</v>
      </c>
      <c r="G74">
        <f>E74/$D78*100</f>
        <v>81.818181818181827</v>
      </c>
      <c r="J74" s="9" t="s">
        <v>180</v>
      </c>
      <c r="K74" s="10">
        <v>0.51</v>
      </c>
      <c r="L74" s="10">
        <v>0.46</v>
      </c>
      <c r="M74" s="10">
        <v>0.52</v>
      </c>
      <c r="N74" s="10">
        <v>0.47</v>
      </c>
      <c r="O74" s="10">
        <f>AVERAGE(O41:O58)</f>
        <v>90.718954248365989</v>
      </c>
      <c r="P74" s="10">
        <f>AVERAGE(P41:P73)</f>
        <v>90.057109557109541</v>
      </c>
      <c r="S74" s="9" t="s">
        <v>180</v>
      </c>
      <c r="T74" s="10">
        <v>0.99</v>
      </c>
      <c r="U74" s="10">
        <v>0.91</v>
      </c>
      <c r="V74" s="10">
        <v>0.88</v>
      </c>
      <c r="W74" s="10">
        <v>0.9</v>
      </c>
      <c r="X74" s="10">
        <f>AVERAGE(X41:X58)</f>
        <v>91.63530732158182</v>
      </c>
      <c r="Y74" s="10">
        <f>AVERAGE(Y41:Y73)</f>
        <v>102.33762449671541</v>
      </c>
    </row>
    <row r="75" spans="1:25" x14ac:dyDescent="0.25">
      <c r="D75">
        <v>3.7681</v>
      </c>
      <c r="E75">
        <v>3.3210999999999999</v>
      </c>
      <c r="G75">
        <f>E75/$D78*100</f>
        <v>83.866161616161619</v>
      </c>
      <c r="J75" t="s">
        <v>183</v>
      </c>
      <c r="K75">
        <v>17</v>
      </c>
      <c r="L75" s="1">
        <v>18</v>
      </c>
      <c r="M75" s="1">
        <v>26</v>
      </c>
      <c r="N75" s="1">
        <v>33</v>
      </c>
      <c r="O75" s="1">
        <v>26</v>
      </c>
      <c r="P75" s="1">
        <v>33</v>
      </c>
      <c r="S75" t="s">
        <v>183</v>
      </c>
      <c r="T75">
        <v>11</v>
      </c>
      <c r="U75" s="1">
        <v>18</v>
      </c>
      <c r="V75" s="1">
        <v>14</v>
      </c>
      <c r="W75" s="1">
        <v>33</v>
      </c>
      <c r="X75" s="1">
        <v>26</v>
      </c>
      <c r="Y75" s="1">
        <v>33</v>
      </c>
    </row>
    <row r="76" spans="1:25" x14ac:dyDescent="0.25">
      <c r="D76">
        <v>3.7269000000000001</v>
      </c>
      <c r="E76">
        <v>4.3246000000000002</v>
      </c>
      <c r="G76">
        <f>E76/$D78*100</f>
        <v>109.20707070707071</v>
      </c>
      <c r="J76" t="s">
        <v>279</v>
      </c>
      <c r="K76">
        <f>STDEV(K41:K57)</f>
        <v>0.10308197623022912</v>
      </c>
      <c r="L76">
        <f>STDEV(L41:L58)</f>
        <v>0.12140228217643631</v>
      </c>
      <c r="M76">
        <f>STDEV(M41:M66)</f>
        <v>0.13486764976763826</v>
      </c>
      <c r="N76">
        <f>STDEV(N41:N73)</f>
        <v>0.13032916136855319</v>
      </c>
      <c r="O76">
        <f>STDEV(O41:O58)</f>
        <v>23.804369054203239</v>
      </c>
      <c r="P76">
        <f>STDEV(P41:P73)</f>
        <v>25.063300263183283</v>
      </c>
      <c r="S76" t="s">
        <v>279</v>
      </c>
      <c r="T76">
        <f>STDEV(T41:T51)</f>
        <v>0.17866949861209019</v>
      </c>
      <c r="U76">
        <f>STDEV(U41:U58)</f>
        <v>0.23804369054203287</v>
      </c>
      <c r="V76">
        <f>STDEV(V41:V54)</f>
        <v>0.21645201730852559</v>
      </c>
      <c r="W76">
        <f>STDEV(W41:W73)</f>
        <v>0.25063300263183214</v>
      </c>
      <c r="X76">
        <f>STDEV(X41:X58)</f>
        <v>24.044817226467938</v>
      </c>
      <c r="Y76">
        <f>STDEV(Y41:Y73)</f>
        <v>28.481023026344531</v>
      </c>
    </row>
    <row r="77" spans="1:25" x14ac:dyDescent="0.25">
      <c r="D77">
        <v>3.569</v>
      </c>
    </row>
    <row r="78" spans="1:25" x14ac:dyDescent="0.25">
      <c r="A78" s="9" t="s">
        <v>180</v>
      </c>
      <c r="B78" s="10">
        <v>3.99</v>
      </c>
      <c r="C78" s="10">
        <v>3.4</v>
      </c>
      <c r="D78" s="10">
        <v>3.96</v>
      </c>
      <c r="E78" s="10">
        <v>4.95</v>
      </c>
      <c r="F78" s="10">
        <f>AVERAGE(F63:F73)</f>
        <v>85.306447938026864</v>
      </c>
      <c r="G78" s="10">
        <f>AVERAGE(G63:G76)</f>
        <v>124.89898989898988</v>
      </c>
      <c r="K78" t="s">
        <v>191</v>
      </c>
      <c r="L78" t="s">
        <v>201</v>
      </c>
      <c r="M78" t="s">
        <v>192</v>
      </c>
      <c r="N78" t="s">
        <v>202</v>
      </c>
      <c r="O78" t="s">
        <v>283</v>
      </c>
      <c r="P78" t="s">
        <v>284</v>
      </c>
      <c r="T78" t="s">
        <v>205</v>
      </c>
      <c r="U78" t="s">
        <v>206</v>
      </c>
      <c r="V78" t="s">
        <v>207</v>
      </c>
      <c r="W78" t="s">
        <v>208</v>
      </c>
      <c r="X78" t="s">
        <v>283</v>
      </c>
      <c r="Y78" t="s">
        <v>284</v>
      </c>
    </row>
    <row r="79" spans="1:25" x14ac:dyDescent="0.25">
      <c r="A79" t="s">
        <v>183</v>
      </c>
      <c r="B79">
        <v>10</v>
      </c>
      <c r="C79" s="1">
        <v>11</v>
      </c>
      <c r="D79" s="1">
        <v>15</v>
      </c>
      <c r="E79" s="1">
        <v>14</v>
      </c>
      <c r="F79" s="1">
        <v>11</v>
      </c>
      <c r="G79" s="1">
        <v>14</v>
      </c>
      <c r="J79" t="s">
        <v>198</v>
      </c>
      <c r="K79">
        <v>2.5968</v>
      </c>
      <c r="L79">
        <v>2.66</v>
      </c>
      <c r="M79">
        <v>2.8047</v>
      </c>
      <c r="N79">
        <v>2.6558000000000002</v>
      </c>
      <c r="O79">
        <f>L79/$K$112*100</f>
        <v>111.76470588235294</v>
      </c>
      <c r="P79">
        <f>N79/$M$112*100</f>
        <v>109.29218106995884</v>
      </c>
      <c r="S79" t="s">
        <v>198</v>
      </c>
      <c r="T79">
        <v>0.80329341317365266</v>
      </c>
      <c r="U79">
        <v>1.1176470588235294</v>
      </c>
      <c r="V79">
        <v>1.1293207547169812</v>
      </c>
      <c r="W79">
        <v>1.0929218106995884</v>
      </c>
      <c r="X79">
        <f>U79/$T$112*100</f>
        <v>115.22134627046697</v>
      </c>
      <c r="Y79">
        <f>W79/$V$112*100</f>
        <v>87.433744855967063</v>
      </c>
    </row>
    <row r="80" spans="1:25" x14ac:dyDescent="0.25">
      <c r="B80">
        <f>STDEV(B63:B72)</f>
        <v>0.81137460316839116</v>
      </c>
      <c r="C80">
        <f>STDEV(C63:C73)</f>
        <v>0.90307813071838539</v>
      </c>
      <c r="D80">
        <f>STDEV(D63:D77)</f>
        <v>0.78142527882129853</v>
      </c>
      <c r="E80">
        <f>STDEV(E63:E76)</f>
        <v>1.5163080040271888</v>
      </c>
      <c r="F80">
        <f>STDEV(F63:F73)</f>
        <v>22.633537110736583</v>
      </c>
      <c r="G80">
        <f>STDEV(G63:G76)</f>
        <v>38.290606162302801</v>
      </c>
      <c r="K80">
        <v>2.4344000000000001</v>
      </c>
      <c r="L80">
        <v>2.0676000000000001</v>
      </c>
      <c r="M80">
        <v>2.6240999999999999</v>
      </c>
      <c r="N80">
        <v>2.9636</v>
      </c>
      <c r="O80">
        <f t="shared" ref="O80:O95" si="8">L80/$K$112*100</f>
        <v>86.873949579831944</v>
      </c>
      <c r="P80">
        <f t="shared" ref="P80:P110" si="9">N80/$M$112*100</f>
        <v>121.95884773662551</v>
      </c>
      <c r="T80">
        <v>1.3090419161676647</v>
      </c>
      <c r="U80">
        <v>0.86873949579831944</v>
      </c>
      <c r="V80">
        <v>1.1843018867924529</v>
      </c>
      <c r="W80">
        <v>1.2195884773662551</v>
      </c>
      <c r="X80">
        <f t="shared" ref="X80:X95" si="10">U80/$T$112*100</f>
        <v>89.560772762713341</v>
      </c>
      <c r="Y80">
        <f t="shared" ref="Y80:Y110" si="11">W80/$V$112*100</f>
        <v>97.567078189300403</v>
      </c>
    </row>
    <row r="81" spans="1:25" x14ac:dyDescent="0.25">
      <c r="K81">
        <v>3.0167999999999999</v>
      </c>
      <c r="L81">
        <v>3.0203000000000002</v>
      </c>
      <c r="M81">
        <v>2.6371000000000002</v>
      </c>
      <c r="N81">
        <v>3.149</v>
      </c>
      <c r="O81">
        <f t="shared" si="8"/>
        <v>126.90336134453784</v>
      </c>
      <c r="P81">
        <f t="shared" si="9"/>
        <v>129.58847736625515</v>
      </c>
      <c r="T81">
        <v>0.93404191616766463</v>
      </c>
      <c r="U81">
        <v>1.2690336134453784</v>
      </c>
      <c r="V81">
        <v>1.0896981132075472</v>
      </c>
      <c r="W81">
        <v>1.2958847736625514</v>
      </c>
      <c r="X81">
        <f t="shared" si="10"/>
        <v>130.82820757168849</v>
      </c>
      <c r="Y81">
        <f t="shared" si="11"/>
        <v>103.67078189300412</v>
      </c>
    </row>
    <row r="82" spans="1:25" x14ac:dyDescent="0.25">
      <c r="B82" t="s">
        <v>191</v>
      </c>
      <c r="C82" t="s">
        <v>193</v>
      </c>
      <c r="D82" t="s">
        <v>192</v>
      </c>
      <c r="E82" t="s">
        <v>194</v>
      </c>
      <c r="F82" t="s">
        <v>283</v>
      </c>
      <c r="G82" t="s">
        <v>284</v>
      </c>
      <c r="K82">
        <v>2.5482</v>
      </c>
      <c r="L82">
        <v>2.7435</v>
      </c>
      <c r="M82">
        <v>2.5158</v>
      </c>
      <c r="N82">
        <v>2.9148999999999998</v>
      </c>
      <c r="O82">
        <f t="shared" si="8"/>
        <v>115.27310924369749</v>
      </c>
      <c r="P82">
        <f t="shared" si="9"/>
        <v>119.95473251028805</v>
      </c>
      <c r="T82">
        <v>1.0920059880239521</v>
      </c>
      <c r="U82">
        <v>1.1527310924369749</v>
      </c>
      <c r="V82">
        <v>1.0688301886792453</v>
      </c>
      <c r="W82">
        <v>1.1995473251028805</v>
      </c>
      <c r="X82">
        <f t="shared" si="10"/>
        <v>118.83825695226547</v>
      </c>
      <c r="Y82">
        <f t="shared" si="11"/>
        <v>95.963786008230443</v>
      </c>
    </row>
    <row r="83" spans="1:25" x14ac:dyDescent="0.25">
      <c r="A83" t="s">
        <v>200</v>
      </c>
      <c r="B83">
        <v>3.8127</v>
      </c>
      <c r="C83">
        <v>2.2023999999999999</v>
      </c>
      <c r="D83">
        <v>4.0632000000000001</v>
      </c>
      <c r="E83">
        <v>4.6364999999999998</v>
      </c>
      <c r="F83">
        <f>C83/$B98*100</f>
        <v>54.650124069478899</v>
      </c>
      <c r="G83">
        <f>E83/$D98*100</f>
        <v>109.09411764705882</v>
      </c>
      <c r="K83">
        <v>2.7602000000000002</v>
      </c>
      <c r="L83">
        <v>2.6505999999999998</v>
      </c>
      <c r="M83">
        <v>2.3672</v>
      </c>
      <c r="N83">
        <v>2.6749999999999998</v>
      </c>
      <c r="O83">
        <f t="shared" si="8"/>
        <v>111.36974789915965</v>
      </c>
      <c r="P83">
        <f t="shared" si="9"/>
        <v>110.08230452674897</v>
      </c>
      <c r="T83">
        <v>1.0735329341317366</v>
      </c>
      <c r="U83">
        <v>1.1136974789915965</v>
      </c>
      <c r="V83">
        <v>0.8873962264150943</v>
      </c>
      <c r="W83">
        <v>1.1008230452674896</v>
      </c>
      <c r="X83">
        <f t="shared" si="10"/>
        <v>114.81417309191717</v>
      </c>
      <c r="Y83">
        <f t="shared" si="11"/>
        <v>88.065843621399182</v>
      </c>
    </row>
    <row r="84" spans="1:25" x14ac:dyDescent="0.25">
      <c r="B84">
        <v>4.8464999999999998</v>
      </c>
      <c r="C84">
        <v>7.5134999999999996</v>
      </c>
      <c r="D84">
        <v>3.8866000000000001</v>
      </c>
      <c r="E84">
        <v>5.5713999999999997</v>
      </c>
      <c r="F84">
        <f>C84/$B98*100</f>
        <v>186.43920595533496</v>
      </c>
      <c r="G84">
        <f>E84/$D98*100</f>
        <v>131.09176470588235</v>
      </c>
      <c r="K84">
        <v>2.2425000000000002</v>
      </c>
      <c r="L84">
        <v>3.2408999999999999</v>
      </c>
      <c r="M84">
        <v>2.3277000000000001</v>
      </c>
      <c r="N84">
        <v>2.7519999999999998</v>
      </c>
      <c r="O84">
        <f t="shared" si="8"/>
        <v>136.17226890756302</v>
      </c>
      <c r="P84">
        <f t="shared" si="9"/>
        <v>113.25102880658436</v>
      </c>
      <c r="T84">
        <v>1.0791616766467067</v>
      </c>
      <c r="U84">
        <v>1.3617226890756302</v>
      </c>
      <c r="V84">
        <v>1.4653962264150944</v>
      </c>
      <c r="W84">
        <v>1.1325102880658435</v>
      </c>
      <c r="X84">
        <f t="shared" si="10"/>
        <v>140.38378237893093</v>
      </c>
      <c r="Y84">
        <f t="shared" si="11"/>
        <v>90.600823045267489</v>
      </c>
    </row>
    <row r="85" spans="1:25" x14ac:dyDescent="0.25">
      <c r="B85">
        <v>3.6118000000000001</v>
      </c>
      <c r="C85">
        <v>3.5164</v>
      </c>
      <c r="D85">
        <v>2.5442999999999998</v>
      </c>
      <c r="E85">
        <v>4.3779000000000003</v>
      </c>
      <c r="F85">
        <f>C85/$B98*100</f>
        <v>87.25558312655086</v>
      </c>
      <c r="G85">
        <f>E85/$D98*100</f>
        <v>103.00941176470589</v>
      </c>
      <c r="K85">
        <v>2.3910999999999998</v>
      </c>
      <c r="L85">
        <v>2.7688999999999999</v>
      </c>
      <c r="M85">
        <v>2.6753</v>
      </c>
      <c r="N85">
        <v>3.0283000000000002</v>
      </c>
      <c r="O85">
        <f t="shared" si="8"/>
        <v>116.34033613445378</v>
      </c>
      <c r="P85">
        <f t="shared" si="9"/>
        <v>124.62139917695474</v>
      </c>
      <c r="T85">
        <v>0.76847305389221554</v>
      </c>
      <c r="U85">
        <v>1.1634033613445378</v>
      </c>
      <c r="V85">
        <v>1.8571320754716982</v>
      </c>
      <c r="W85">
        <v>1.2462139917695474</v>
      </c>
      <c r="X85">
        <f t="shared" si="10"/>
        <v>119.93849086026162</v>
      </c>
      <c r="Y85">
        <f t="shared" si="11"/>
        <v>99.697119341563791</v>
      </c>
    </row>
    <row r="86" spans="1:25" x14ac:dyDescent="0.25">
      <c r="B86">
        <v>3.9777</v>
      </c>
      <c r="C86">
        <v>2.0973999999999999</v>
      </c>
      <c r="D86">
        <v>4.5743999999999998</v>
      </c>
      <c r="E86">
        <v>7.4603999999999999</v>
      </c>
      <c r="F86">
        <f>C86/$B98*100</f>
        <v>52.044665012406945</v>
      </c>
      <c r="G86">
        <f>E86/$D98*100</f>
        <v>175.53882352941176</v>
      </c>
      <c r="K86">
        <v>2.036</v>
      </c>
      <c r="L86">
        <v>2.4668000000000001</v>
      </c>
      <c r="M86">
        <v>2.5524</v>
      </c>
      <c r="N86">
        <v>2.8797000000000001</v>
      </c>
      <c r="O86">
        <f t="shared" si="8"/>
        <v>103.64705882352942</v>
      </c>
      <c r="P86">
        <f t="shared" si="9"/>
        <v>118.50617283950618</v>
      </c>
      <c r="T86">
        <v>0.59038922155688622</v>
      </c>
      <c r="U86">
        <v>1.0364705882352943</v>
      </c>
      <c r="V86">
        <v>1.5306037735849056</v>
      </c>
      <c r="W86">
        <v>1.1850617283950617</v>
      </c>
      <c r="X86">
        <f t="shared" si="10"/>
        <v>106.85263796240147</v>
      </c>
      <c r="Y86">
        <f t="shared" si="11"/>
        <v>94.804938271604939</v>
      </c>
    </row>
    <row r="87" spans="1:25" x14ac:dyDescent="0.25">
      <c r="B87">
        <v>3.0876000000000001</v>
      </c>
      <c r="C87">
        <v>3.3151999999999999</v>
      </c>
      <c r="D87">
        <v>4.1660000000000004</v>
      </c>
      <c r="E87">
        <v>4.6844000000000001</v>
      </c>
      <c r="F87">
        <f>C87/$B98*100</f>
        <v>82.263027295285355</v>
      </c>
      <c r="G87">
        <f>E87/$D98*100</f>
        <v>110.22117647058825</v>
      </c>
      <c r="K87">
        <v>1.9245000000000001</v>
      </c>
      <c r="L87">
        <v>2.1233</v>
      </c>
      <c r="M87">
        <v>2.673</v>
      </c>
      <c r="N87">
        <v>2.3866999999999998</v>
      </c>
      <c r="O87">
        <f t="shared" si="8"/>
        <v>89.214285714285708</v>
      </c>
      <c r="P87">
        <f t="shared" si="9"/>
        <v>98.218106995884753</v>
      </c>
      <c r="T87">
        <v>0.90709580838323356</v>
      </c>
      <c r="U87">
        <v>0.89214285714285713</v>
      </c>
      <c r="V87">
        <v>1.6185660377358491</v>
      </c>
      <c r="W87">
        <v>0.98218106995884757</v>
      </c>
      <c r="X87">
        <f t="shared" si="10"/>
        <v>91.973490427098682</v>
      </c>
      <c r="Y87">
        <f t="shared" si="11"/>
        <v>78.574485596707817</v>
      </c>
    </row>
    <row r="88" spans="1:25" x14ac:dyDescent="0.25">
      <c r="B88">
        <v>5.7108999999999996</v>
      </c>
      <c r="C88">
        <v>3.9689000000000001</v>
      </c>
      <c r="D88">
        <v>4.0313999999999997</v>
      </c>
      <c r="E88">
        <v>6.4358000000000004</v>
      </c>
      <c r="F88">
        <f>C88/$B98*100</f>
        <v>98.483870967741922</v>
      </c>
      <c r="G88">
        <f>E88/$D98*100</f>
        <v>151.43058823529412</v>
      </c>
      <c r="K88">
        <v>2.2706</v>
      </c>
      <c r="L88">
        <v>1.9083000000000001</v>
      </c>
      <c r="M88">
        <v>2.5423</v>
      </c>
      <c r="N88">
        <v>3.218</v>
      </c>
      <c r="O88">
        <f t="shared" si="8"/>
        <v>80.180672268907571</v>
      </c>
      <c r="P88">
        <f t="shared" si="9"/>
        <v>132.42798353909464</v>
      </c>
      <c r="T88">
        <v>1.0488023952095809</v>
      </c>
      <c r="U88">
        <v>0.80180672268907571</v>
      </c>
      <c r="V88">
        <v>1.0126415094339623</v>
      </c>
      <c r="W88">
        <v>1.3242798353909464</v>
      </c>
      <c r="X88">
        <f t="shared" si="10"/>
        <v>82.660486875162448</v>
      </c>
      <c r="Y88">
        <f t="shared" si="11"/>
        <v>105.9423868312757</v>
      </c>
    </row>
    <row r="89" spans="1:25" x14ac:dyDescent="0.25">
      <c r="B89">
        <v>4.6548999999999996</v>
      </c>
      <c r="C89">
        <v>1.2476</v>
      </c>
      <c r="D89">
        <v>5.1227</v>
      </c>
      <c r="E89">
        <v>3.855</v>
      </c>
      <c r="F89">
        <f>C89/$B98*100</f>
        <v>30.957816377171216</v>
      </c>
      <c r="G89">
        <f>E89/$D98*100</f>
        <v>90.705882352941174</v>
      </c>
      <c r="K89">
        <v>2.5503999999999998</v>
      </c>
      <c r="L89">
        <v>2.2252999999999998</v>
      </c>
      <c r="M89">
        <v>2.351</v>
      </c>
      <c r="N89">
        <v>3.0436999999999999</v>
      </c>
      <c r="O89">
        <f t="shared" si="8"/>
        <v>93.5</v>
      </c>
      <c r="P89">
        <f t="shared" si="9"/>
        <v>125.25514403292179</v>
      </c>
      <c r="T89">
        <v>1.0154191616766468</v>
      </c>
      <c r="U89">
        <v>0.93499999999999994</v>
      </c>
      <c r="V89">
        <v>1.0429811320754718</v>
      </c>
      <c r="W89">
        <v>1.2525514403292179</v>
      </c>
      <c r="X89">
        <f t="shared" si="10"/>
        <v>96.391752577319593</v>
      </c>
      <c r="Y89">
        <f t="shared" si="11"/>
        <v>100.20411522633744</v>
      </c>
    </row>
    <row r="90" spans="1:25" x14ac:dyDescent="0.25">
      <c r="B90">
        <v>3.9592999999999998</v>
      </c>
      <c r="C90">
        <v>3.6322999999999999</v>
      </c>
      <c r="D90">
        <v>6.8784000000000001</v>
      </c>
      <c r="E90">
        <v>5.5015999999999998</v>
      </c>
      <c r="F90">
        <f>C90/$B98*100</f>
        <v>90.131513647642663</v>
      </c>
      <c r="G90">
        <f>E90/$D98*100</f>
        <v>129.44941176470587</v>
      </c>
      <c r="K90">
        <v>2.2862</v>
      </c>
      <c r="L90">
        <v>2.4691999999999998</v>
      </c>
      <c r="M90">
        <v>2.7023000000000001</v>
      </c>
      <c r="N90">
        <v>2.8723999999999998</v>
      </c>
      <c r="O90">
        <f t="shared" si="8"/>
        <v>103.74789915966387</v>
      </c>
      <c r="P90">
        <f t="shared" si="9"/>
        <v>118.20576131687241</v>
      </c>
      <c r="U90">
        <v>1.0374789915966387</v>
      </c>
      <c r="V90">
        <v>1.1716981132075472</v>
      </c>
      <c r="W90">
        <v>1.1820576131687242</v>
      </c>
      <c r="X90">
        <f t="shared" si="10"/>
        <v>106.95659707181842</v>
      </c>
      <c r="Y90">
        <f t="shared" si="11"/>
        <v>94.564609053497932</v>
      </c>
    </row>
    <row r="91" spans="1:25" x14ac:dyDescent="0.25">
      <c r="B91">
        <v>3.0777999999999999</v>
      </c>
      <c r="C91">
        <v>2.1560000000000001</v>
      </c>
      <c r="D91">
        <v>4.3255999999999997</v>
      </c>
      <c r="E91">
        <v>7.6058000000000003</v>
      </c>
      <c r="F91">
        <f>C91/$B98*100</f>
        <v>53.498759305210918</v>
      </c>
      <c r="G91">
        <f>E91/$D98*100</f>
        <v>178.96</v>
      </c>
      <c r="K91">
        <v>2.2008000000000001</v>
      </c>
      <c r="L91">
        <v>1.7652000000000001</v>
      </c>
      <c r="M91">
        <v>2.5682999999999998</v>
      </c>
      <c r="N91">
        <v>2.3155999999999999</v>
      </c>
      <c r="O91">
        <f t="shared" si="8"/>
        <v>74.16806722689077</v>
      </c>
      <c r="P91">
        <f t="shared" si="9"/>
        <v>95.292181069958843</v>
      </c>
      <c r="U91">
        <v>0.74168067226890766</v>
      </c>
      <c r="V91">
        <v>1.2936981132075474</v>
      </c>
      <c r="W91">
        <v>0.95292181069958837</v>
      </c>
      <c r="X91">
        <f t="shared" si="10"/>
        <v>76.46192497617605</v>
      </c>
      <c r="Y91">
        <f t="shared" si="11"/>
        <v>76.233744855967061</v>
      </c>
    </row>
    <row r="92" spans="1:25" x14ac:dyDescent="0.25">
      <c r="B92">
        <v>3.5568</v>
      </c>
      <c r="C92">
        <v>4.1656000000000004</v>
      </c>
      <c r="D92">
        <v>4.423</v>
      </c>
      <c r="E92">
        <v>4.5244999999999997</v>
      </c>
      <c r="F92">
        <f>C92/$B98*100</f>
        <v>103.36476426799008</v>
      </c>
      <c r="G92">
        <f>E92/$D98*100</f>
        <v>106.45882352941176</v>
      </c>
      <c r="K92">
        <v>2.4477000000000002</v>
      </c>
      <c r="L92">
        <v>1.9584999999999999</v>
      </c>
      <c r="M92">
        <v>2.5529000000000002</v>
      </c>
      <c r="N92">
        <v>2.9161000000000001</v>
      </c>
      <c r="O92">
        <f t="shared" si="8"/>
        <v>82.289915966386545</v>
      </c>
      <c r="P92">
        <f t="shared" si="9"/>
        <v>120.00411522633745</v>
      </c>
      <c r="U92">
        <v>0.82289915966386551</v>
      </c>
      <c r="V92">
        <v>1.102754716981132</v>
      </c>
      <c r="W92">
        <v>1.2000411522633745</v>
      </c>
      <c r="X92">
        <f t="shared" si="10"/>
        <v>84.834964913800576</v>
      </c>
      <c r="Y92">
        <f t="shared" si="11"/>
        <v>96.003292181069952</v>
      </c>
    </row>
    <row r="93" spans="1:25" x14ac:dyDescent="0.25">
      <c r="C93">
        <v>4.8648999999999996</v>
      </c>
      <c r="D93">
        <v>4.2004000000000001</v>
      </c>
      <c r="E93">
        <v>4.7657999999999996</v>
      </c>
      <c r="F93">
        <f>C93/$B98*100</f>
        <v>120.71712158808931</v>
      </c>
      <c r="G93">
        <f>E93/$D98*100</f>
        <v>112.13647058823528</v>
      </c>
      <c r="K93">
        <v>2.2682000000000002</v>
      </c>
      <c r="L93">
        <v>2.2498999999999998</v>
      </c>
      <c r="M93">
        <v>1.9071</v>
      </c>
      <c r="N93">
        <v>1.9528000000000001</v>
      </c>
      <c r="O93">
        <f t="shared" si="8"/>
        <v>94.533613445378151</v>
      </c>
      <c r="P93">
        <f t="shared" si="9"/>
        <v>80.362139917695472</v>
      </c>
      <c r="U93">
        <v>0.94533613445378151</v>
      </c>
      <c r="W93">
        <v>0.80362139917695474</v>
      </c>
      <c r="X93">
        <f t="shared" si="10"/>
        <v>97.457333448843457</v>
      </c>
      <c r="Y93">
        <f t="shared" si="11"/>
        <v>64.289711934156372</v>
      </c>
    </row>
    <row r="94" spans="1:25" x14ac:dyDescent="0.25">
      <c r="D94">
        <v>3.7612999999999999</v>
      </c>
      <c r="E94">
        <v>3.8155000000000001</v>
      </c>
      <c r="G94">
        <f>E94/$D98*100</f>
        <v>89.776470588235298</v>
      </c>
      <c r="K94">
        <v>2.0554999999999999</v>
      </c>
      <c r="L94">
        <v>2.5964</v>
      </c>
      <c r="M94">
        <v>2.2280000000000002</v>
      </c>
      <c r="N94">
        <v>2.7875000000000001</v>
      </c>
      <c r="O94">
        <f t="shared" si="8"/>
        <v>109.09243697478992</v>
      </c>
      <c r="P94">
        <f t="shared" si="9"/>
        <v>114.71193415637859</v>
      </c>
      <c r="U94">
        <v>1.0909243697478992</v>
      </c>
      <c r="W94">
        <v>1.1471193415637859</v>
      </c>
      <c r="X94">
        <f t="shared" si="10"/>
        <v>112.46642987091744</v>
      </c>
      <c r="Y94">
        <f t="shared" si="11"/>
        <v>91.769547325102877</v>
      </c>
    </row>
    <row r="95" spans="1:25" x14ac:dyDescent="0.25">
      <c r="D95">
        <v>4.1412000000000004</v>
      </c>
      <c r="E95">
        <v>3.6072000000000002</v>
      </c>
      <c r="G95">
        <f>E95/$D98*100</f>
        <v>84.875294117647059</v>
      </c>
      <c r="K95">
        <v>2.5038999999999998</v>
      </c>
      <c r="L95">
        <v>1.9249000000000001</v>
      </c>
      <c r="M95">
        <v>2.1315</v>
      </c>
      <c r="N95">
        <v>2.6896</v>
      </c>
      <c r="O95">
        <f t="shared" si="8"/>
        <v>80.878151260504211</v>
      </c>
      <c r="P95">
        <f t="shared" si="9"/>
        <v>110.68312757201646</v>
      </c>
      <c r="U95">
        <v>0.80878151260504205</v>
      </c>
      <c r="W95">
        <v>1.1068312757201646</v>
      </c>
      <c r="X95">
        <f t="shared" si="10"/>
        <v>83.379537381963104</v>
      </c>
      <c r="Y95">
        <f t="shared" si="11"/>
        <v>88.546502057613168</v>
      </c>
    </row>
    <row r="96" spans="1:25" x14ac:dyDescent="0.25">
      <c r="D96">
        <v>3.8965000000000001</v>
      </c>
      <c r="E96">
        <v>6.5513000000000003</v>
      </c>
      <c r="G96">
        <f>E96/$D98*100</f>
        <v>154.14823529411765</v>
      </c>
      <c r="L96">
        <v>2.1455000000000002</v>
      </c>
      <c r="M96">
        <v>1.9570000000000001</v>
      </c>
      <c r="N96">
        <v>2.8593999999999999</v>
      </c>
      <c r="O96">
        <f>L96/$K$112*100</f>
        <v>90.14705882352942</v>
      </c>
      <c r="P96">
        <f t="shared" si="9"/>
        <v>117.6707818930041</v>
      </c>
      <c r="U96">
        <v>0.90147058823529425</v>
      </c>
      <c r="W96">
        <v>1.1767078189300411</v>
      </c>
      <c r="X96">
        <f>U96/$T$112*100</f>
        <v>92.935112189205597</v>
      </c>
      <c r="Y96">
        <f t="shared" si="11"/>
        <v>94.136625514403278</v>
      </c>
    </row>
    <row r="97" spans="1:25" x14ac:dyDescent="0.25">
      <c r="D97">
        <v>3.7244000000000002</v>
      </c>
      <c r="M97">
        <v>2.6816</v>
      </c>
      <c r="N97">
        <v>2.5832999999999999</v>
      </c>
      <c r="P97">
        <f t="shared" si="9"/>
        <v>106.30864197530863</v>
      </c>
      <c r="W97">
        <v>1.0630864197530863</v>
      </c>
      <c r="Y97">
        <f t="shared" si="11"/>
        <v>85.046913580246894</v>
      </c>
    </row>
    <row r="98" spans="1:25" x14ac:dyDescent="0.25">
      <c r="A98" s="9" t="s">
        <v>180</v>
      </c>
      <c r="B98" s="10">
        <v>4.03</v>
      </c>
      <c r="C98" s="10">
        <v>3.52</v>
      </c>
      <c r="D98" s="10">
        <v>4.25</v>
      </c>
      <c r="E98" s="10">
        <v>5.24</v>
      </c>
      <c r="F98" s="10">
        <f>AVERAGE(F83:F93)</f>
        <v>87.255131964809365</v>
      </c>
      <c r="G98" s="10">
        <f>AVERAGE(G83:G96)</f>
        <v>123.34974789915968</v>
      </c>
      <c r="M98">
        <v>2.4346000000000001</v>
      </c>
      <c r="N98">
        <v>2.8426</v>
      </c>
      <c r="P98">
        <f t="shared" si="9"/>
        <v>116.97942386831275</v>
      </c>
      <c r="W98">
        <v>1.1697942386831275</v>
      </c>
      <c r="Y98">
        <f t="shared" si="11"/>
        <v>93.583539094650206</v>
      </c>
    </row>
    <row r="99" spans="1:25" x14ac:dyDescent="0.25">
      <c r="A99" t="s">
        <v>183</v>
      </c>
      <c r="B99">
        <v>10</v>
      </c>
      <c r="C99" s="1">
        <v>11</v>
      </c>
      <c r="D99" s="1">
        <v>15</v>
      </c>
      <c r="E99" s="1">
        <v>14</v>
      </c>
      <c r="F99" s="1">
        <v>11</v>
      </c>
      <c r="G99" s="1">
        <v>14</v>
      </c>
      <c r="M99">
        <v>2.6413000000000002</v>
      </c>
      <c r="N99">
        <v>1.8429</v>
      </c>
      <c r="P99">
        <f t="shared" si="9"/>
        <v>75.839506172839492</v>
      </c>
      <c r="W99">
        <v>0.75839506172839499</v>
      </c>
      <c r="Y99">
        <f t="shared" si="11"/>
        <v>60.671604938271592</v>
      </c>
    </row>
    <row r="100" spans="1:25" x14ac:dyDescent="0.25">
      <c r="B100">
        <f>STDEV(B83:B92)</f>
        <v>0.82537268484539106</v>
      </c>
      <c r="C100">
        <f>STDEV(C83:C93)</f>
        <v>1.7092012870450231</v>
      </c>
      <c r="D100">
        <f>STDEV(D83:D97)</f>
        <v>0.91012225353572496</v>
      </c>
      <c r="E100">
        <f>STDEV(E83:E96)</f>
        <v>1.319125595937376</v>
      </c>
      <c r="F100">
        <f>STDEV(F83:F93)</f>
        <v>42.411942606576275</v>
      </c>
      <c r="G100">
        <f>STDEV(G83:G96)</f>
        <v>31.038249316173477</v>
      </c>
      <c r="M100">
        <v>2.1280000000000001</v>
      </c>
      <c r="N100">
        <v>2.6160000000000001</v>
      </c>
      <c r="P100">
        <f t="shared" si="9"/>
        <v>107.65432098765433</v>
      </c>
      <c r="W100">
        <v>1.0765432098765433</v>
      </c>
      <c r="Y100">
        <f t="shared" si="11"/>
        <v>86.12345679012347</v>
      </c>
    </row>
    <row r="101" spans="1:25" x14ac:dyDescent="0.25">
      <c r="M101">
        <v>2.5920000000000001</v>
      </c>
      <c r="N101">
        <v>2.5708000000000002</v>
      </c>
      <c r="P101">
        <f t="shared" si="9"/>
        <v>105.79423868312759</v>
      </c>
      <c r="W101">
        <v>1.0579423868312758</v>
      </c>
      <c r="Y101">
        <f t="shared" si="11"/>
        <v>84.635390946502071</v>
      </c>
    </row>
    <row r="102" spans="1:25" x14ac:dyDescent="0.25">
      <c r="B102" t="s">
        <v>191</v>
      </c>
      <c r="C102" t="s">
        <v>193</v>
      </c>
      <c r="D102" t="s">
        <v>192</v>
      </c>
      <c r="E102" t="s">
        <v>194</v>
      </c>
      <c r="F102" t="s">
        <v>283</v>
      </c>
      <c r="G102" t="s">
        <v>284</v>
      </c>
      <c r="M102">
        <v>2.3302999999999998</v>
      </c>
      <c r="N102">
        <v>3.0406</v>
      </c>
      <c r="P102">
        <f t="shared" si="9"/>
        <v>125.1275720164609</v>
      </c>
      <c r="W102">
        <v>1.251275720164609</v>
      </c>
      <c r="Y102">
        <f t="shared" si="11"/>
        <v>100.10205761316872</v>
      </c>
    </row>
    <row r="103" spans="1:25" x14ac:dyDescent="0.25">
      <c r="A103" t="s">
        <v>195</v>
      </c>
      <c r="B103">
        <v>12.045</v>
      </c>
      <c r="C103">
        <v>9.2698999999999998</v>
      </c>
      <c r="D103">
        <v>11.553800000000001</v>
      </c>
      <c r="E103">
        <v>12.340299999999999</v>
      </c>
      <c r="F103">
        <f>C103/$B118*100</f>
        <v>69.856066314996241</v>
      </c>
      <c r="G103">
        <f>E103/$D118*100</f>
        <v>99.840614886731387</v>
      </c>
      <c r="M103">
        <v>2.1789000000000001</v>
      </c>
      <c r="N103">
        <v>2.5171999999999999</v>
      </c>
      <c r="P103">
        <f t="shared" si="9"/>
        <v>103.58847736625513</v>
      </c>
      <c r="W103">
        <v>1.0358847736625514</v>
      </c>
      <c r="Y103">
        <f t="shared" si="11"/>
        <v>82.870781893004107</v>
      </c>
    </row>
    <row r="104" spans="1:25" x14ac:dyDescent="0.25">
      <c r="B104">
        <v>14.2743</v>
      </c>
      <c r="C104">
        <v>17.669799999999999</v>
      </c>
      <c r="D104">
        <v>12.398199999999999</v>
      </c>
      <c r="E104">
        <v>14.592000000000001</v>
      </c>
      <c r="F104">
        <f>C104/$B118*100</f>
        <v>133.15599095704596</v>
      </c>
      <c r="G104">
        <f>E104/$D118*100</f>
        <v>118.05825242718448</v>
      </c>
      <c r="M104">
        <v>1.9599</v>
      </c>
      <c r="N104">
        <v>2.6160000000000001</v>
      </c>
      <c r="P104">
        <f t="shared" si="9"/>
        <v>107.65432098765433</v>
      </c>
      <c r="W104">
        <v>1.0765432098765433</v>
      </c>
      <c r="Y104">
        <f t="shared" si="11"/>
        <v>86.12345679012347</v>
      </c>
    </row>
    <row r="105" spans="1:25" x14ac:dyDescent="0.25">
      <c r="B105">
        <v>13.683</v>
      </c>
      <c r="C105">
        <v>11.002599999999999</v>
      </c>
      <c r="D105">
        <v>8.6163000000000007</v>
      </c>
      <c r="E105">
        <v>14.4163</v>
      </c>
      <c r="F105">
        <f>C105/$B118*100</f>
        <v>82.913338357196693</v>
      </c>
      <c r="G105">
        <f>E105/$D118*100</f>
        <v>116.63673139158577</v>
      </c>
      <c r="N105">
        <v>2.5392999999999999</v>
      </c>
      <c r="P105">
        <f t="shared" si="9"/>
        <v>104.49794238683126</v>
      </c>
      <c r="W105">
        <v>1.0449794238683126</v>
      </c>
      <c r="Y105">
        <f t="shared" si="11"/>
        <v>83.598353909465004</v>
      </c>
    </row>
    <row r="106" spans="1:25" x14ac:dyDescent="0.25">
      <c r="B106">
        <v>11.885</v>
      </c>
      <c r="C106">
        <v>10.1836</v>
      </c>
      <c r="D106">
        <v>12.2294</v>
      </c>
      <c r="E106">
        <v>18.1723</v>
      </c>
      <c r="F106">
        <f>C106/$B118*100</f>
        <v>76.741522230595322</v>
      </c>
      <c r="G106">
        <f>E106/$D118*100</f>
        <v>147.02508090614887</v>
      </c>
      <c r="N106">
        <v>2.5672999999999999</v>
      </c>
      <c r="P106">
        <f t="shared" si="9"/>
        <v>105.65020576131685</v>
      </c>
      <c r="W106">
        <v>1.0565020576131685</v>
      </c>
      <c r="Y106">
        <f t="shared" si="11"/>
        <v>84.520164609053481</v>
      </c>
    </row>
    <row r="107" spans="1:25" x14ac:dyDescent="0.25">
      <c r="B107">
        <v>12.7256</v>
      </c>
      <c r="C107">
        <v>12.9122</v>
      </c>
      <c r="D107">
        <v>12.258900000000001</v>
      </c>
      <c r="E107">
        <v>13.498100000000001</v>
      </c>
      <c r="F107">
        <f>C107/$B118*100</f>
        <v>97.303692539562931</v>
      </c>
      <c r="G107">
        <f>E107/$D118*100</f>
        <v>109.20792880258901</v>
      </c>
      <c r="N107">
        <v>2.6631</v>
      </c>
      <c r="P107">
        <f t="shared" si="9"/>
        <v>109.5925925925926</v>
      </c>
      <c r="W107">
        <v>1.095925925925926</v>
      </c>
      <c r="Y107">
        <f t="shared" si="11"/>
        <v>87.674074074074085</v>
      </c>
    </row>
    <row r="108" spans="1:25" x14ac:dyDescent="0.25">
      <c r="B108">
        <v>16.408799999999999</v>
      </c>
      <c r="C108">
        <v>13.666700000000001</v>
      </c>
      <c r="D108">
        <v>13.706300000000001</v>
      </c>
      <c r="E108">
        <v>19.2075</v>
      </c>
      <c r="F108">
        <f>C108/$B118*100</f>
        <v>102.98944988696309</v>
      </c>
      <c r="G108">
        <f>E108/$D118*100</f>
        <v>155.40048543689321</v>
      </c>
      <c r="N108">
        <v>2.4104999999999999</v>
      </c>
      <c r="P108">
        <f t="shared" si="9"/>
        <v>99.197530864197518</v>
      </c>
      <c r="W108">
        <v>0.99197530864197514</v>
      </c>
      <c r="Y108">
        <f t="shared" si="11"/>
        <v>79.358024691358011</v>
      </c>
    </row>
    <row r="109" spans="1:25" x14ac:dyDescent="0.25">
      <c r="B109">
        <v>15.867599999999999</v>
      </c>
      <c r="C109">
        <v>9.8629999999999995</v>
      </c>
      <c r="D109">
        <v>15.1698</v>
      </c>
      <c r="E109">
        <v>13.7705</v>
      </c>
      <c r="F109">
        <f>C109/$B118*100</f>
        <v>74.325546345139415</v>
      </c>
      <c r="G109">
        <f>E109/$D118*100</f>
        <v>111.41181229773463</v>
      </c>
      <c r="N109">
        <v>2.2700999999999998</v>
      </c>
      <c r="P109">
        <f t="shared" si="9"/>
        <v>93.419753086419746</v>
      </c>
      <c r="W109">
        <v>0.93419753086419743</v>
      </c>
      <c r="Y109">
        <f t="shared" si="11"/>
        <v>74.735802469135791</v>
      </c>
    </row>
    <row r="110" spans="1:25" x14ac:dyDescent="0.25">
      <c r="B110">
        <v>12.3803</v>
      </c>
      <c r="C110">
        <v>9.9913000000000007</v>
      </c>
      <c r="D110">
        <v>17.441299999999998</v>
      </c>
      <c r="E110">
        <v>16.814699999999998</v>
      </c>
      <c r="F110">
        <f>C110/$B118*100</f>
        <v>75.292388847023375</v>
      </c>
      <c r="G110">
        <f>E110/$D118*100</f>
        <v>136.04126213592232</v>
      </c>
      <c r="N110">
        <v>2.7079</v>
      </c>
      <c r="P110">
        <f t="shared" si="9"/>
        <v>111.43621399176953</v>
      </c>
      <c r="W110">
        <v>1.1143621399176953</v>
      </c>
      <c r="Y110">
        <f t="shared" si="11"/>
        <v>89.148971193415633</v>
      </c>
    </row>
    <row r="111" spans="1:25" x14ac:dyDescent="0.25">
      <c r="B111">
        <v>11.8538</v>
      </c>
      <c r="C111">
        <v>10.309100000000001</v>
      </c>
      <c r="D111">
        <v>15.4786</v>
      </c>
      <c r="E111">
        <v>21.955300000000001</v>
      </c>
      <c r="F111">
        <f>C111/$B118*100</f>
        <v>77.687264506405427</v>
      </c>
      <c r="G111">
        <f>E111/$D118*100</f>
        <v>177.63187702265375</v>
      </c>
      <c r="N111">
        <v>2.3317999999999999</v>
      </c>
      <c r="P111">
        <f>N111/$M$112*100</f>
        <v>95.958847736625501</v>
      </c>
      <c r="W111">
        <v>0.95958847736625508</v>
      </c>
      <c r="Y111">
        <f>W111/$V$112*100</f>
        <v>76.767078189300406</v>
      </c>
    </row>
    <row r="112" spans="1:25" x14ac:dyDescent="0.25">
      <c r="B112">
        <v>11.528700000000001</v>
      </c>
      <c r="C112">
        <v>11.518000000000001</v>
      </c>
      <c r="D112">
        <v>10.420500000000001</v>
      </c>
      <c r="E112">
        <v>13.4757</v>
      </c>
      <c r="F112">
        <f>C112/$B118*100</f>
        <v>86.797287113790517</v>
      </c>
      <c r="G112">
        <f>E112/$D118*100</f>
        <v>109.02669902912621</v>
      </c>
      <c r="J112" s="9" t="s">
        <v>180</v>
      </c>
      <c r="K112" s="10">
        <v>2.38</v>
      </c>
      <c r="L112" s="10">
        <v>2.39</v>
      </c>
      <c r="M112" s="10">
        <v>2.4300000000000002</v>
      </c>
      <c r="N112" s="10">
        <v>2.67</v>
      </c>
      <c r="O112" s="10">
        <f>AVERAGE(O79:O96)</f>
        <v>100.33870214752568</v>
      </c>
      <c r="P112" s="10">
        <f>AVERAGE(P79:P111)</f>
        <v>109.96321237061979</v>
      </c>
      <c r="S112" s="9" t="s">
        <v>180</v>
      </c>
      <c r="T112" s="10">
        <v>0.97</v>
      </c>
      <c r="U112" s="10">
        <v>1</v>
      </c>
      <c r="V112" s="10">
        <v>1.25</v>
      </c>
      <c r="W112" s="10">
        <v>1.1000000000000001</v>
      </c>
      <c r="X112" s="10">
        <f>AVERAGE(X79:X96)</f>
        <v>103.44196097683059</v>
      </c>
      <c r="Y112" s="10">
        <f>AVERAGE(Y79:Y111)</f>
        <v>87.970569896495817</v>
      </c>
    </row>
    <row r="113" spans="1:25" x14ac:dyDescent="0.25">
      <c r="C113">
        <v>14.143000000000001</v>
      </c>
      <c r="D113">
        <v>10.911300000000001</v>
      </c>
      <c r="E113">
        <v>13.7988</v>
      </c>
      <c r="F113">
        <f>C113/$B118*100</f>
        <v>106.57874905802562</v>
      </c>
      <c r="G113">
        <f>E113/$D118*100</f>
        <v>111.64077669902912</v>
      </c>
      <c r="J113" t="s">
        <v>183</v>
      </c>
      <c r="K113">
        <v>17</v>
      </c>
      <c r="L113" s="1">
        <v>18</v>
      </c>
      <c r="M113" s="1">
        <v>26</v>
      </c>
      <c r="N113" s="1">
        <v>33</v>
      </c>
      <c r="O113" s="1">
        <v>26</v>
      </c>
      <c r="P113" s="1">
        <v>33</v>
      </c>
      <c r="S113" t="s">
        <v>183</v>
      </c>
      <c r="T113">
        <v>11</v>
      </c>
      <c r="U113" s="1">
        <v>18</v>
      </c>
      <c r="V113" s="1">
        <v>14</v>
      </c>
      <c r="W113" s="1">
        <v>33</v>
      </c>
      <c r="X113" s="1">
        <v>26</v>
      </c>
      <c r="Y113" s="1">
        <v>33</v>
      </c>
    </row>
    <row r="114" spans="1:25" x14ac:dyDescent="0.25">
      <c r="D114">
        <v>10.841900000000001</v>
      </c>
      <c r="E114">
        <v>11.3522</v>
      </c>
      <c r="G114">
        <f>E114/$D118*100</f>
        <v>91.846278317152112</v>
      </c>
      <c r="J114" t="s">
        <v>279</v>
      </c>
      <c r="K114">
        <f>STDEV(K79:K95)</f>
        <v>0.27300343875769251</v>
      </c>
      <c r="L114">
        <f>STDEV(L79:L96)</f>
        <v>0.41244451197405402</v>
      </c>
      <c r="M114">
        <f>STDEV(M79:M104)</f>
        <v>0.25691394084400593</v>
      </c>
      <c r="N114">
        <f>STDEV(N79:N111)</f>
        <v>0.31300354125332203</v>
      </c>
      <c r="O114">
        <f>STDEV(O79:O96)</f>
        <v>17.329601343447706</v>
      </c>
      <c r="P114">
        <f>STDEV(P79:P111)</f>
        <v>12.880804166803269</v>
      </c>
      <c r="S114" t="s">
        <v>279</v>
      </c>
      <c r="T114">
        <f>STDEV(T79:T89)</f>
        <v>0.19449560802155705</v>
      </c>
      <c r="U114">
        <f>STDEV(U79:U96)</f>
        <v>0.17329601343447718</v>
      </c>
      <c r="V114">
        <f>STDEV(V79:V92)</f>
        <v>0.27276898295379315</v>
      </c>
      <c r="W114">
        <f>STDEV(W79:W111)</f>
        <v>0.12880804166803378</v>
      </c>
      <c r="X114">
        <f>STDEV(X79:X96)</f>
        <v>17.865568395306965</v>
      </c>
      <c r="Y114">
        <f>STDEV(Y79:Y111)</f>
        <v>10.304643333442867</v>
      </c>
    </row>
    <row r="115" spans="1:25" x14ac:dyDescent="0.25">
      <c r="D115">
        <v>12.0968</v>
      </c>
      <c r="E115">
        <v>11.166700000000001</v>
      </c>
      <c r="G115">
        <f>E115/$D118*100</f>
        <v>90.345469255663431</v>
      </c>
    </row>
    <row r="116" spans="1:25" x14ac:dyDescent="0.25">
      <c r="D116">
        <v>11.1341</v>
      </c>
      <c r="E116">
        <v>14.9086</v>
      </c>
      <c r="G116">
        <f>E116/$D118*100</f>
        <v>120.61974110032364</v>
      </c>
      <c r="K116" t="s">
        <v>191</v>
      </c>
      <c r="L116" t="s">
        <v>201</v>
      </c>
      <c r="M116" t="s">
        <v>192</v>
      </c>
      <c r="N116" t="s">
        <v>202</v>
      </c>
      <c r="O116" t="s">
        <v>283</v>
      </c>
      <c r="P116" t="s">
        <v>284</v>
      </c>
      <c r="T116" t="s">
        <v>205</v>
      </c>
      <c r="U116" t="s">
        <v>206</v>
      </c>
      <c r="V116" t="s">
        <v>207</v>
      </c>
      <c r="W116" t="s">
        <v>208</v>
      </c>
      <c r="X116" t="s">
        <v>283</v>
      </c>
      <c r="Y116" t="s">
        <v>284</v>
      </c>
    </row>
    <row r="117" spans="1:25" x14ac:dyDescent="0.25">
      <c r="D117">
        <v>11.168699999999999</v>
      </c>
      <c r="J117" t="s">
        <v>203</v>
      </c>
      <c r="K117">
        <v>3.7909000000000002</v>
      </c>
      <c r="L117">
        <v>3.3022</v>
      </c>
      <c r="M117">
        <v>5.4911000000000003</v>
      </c>
      <c r="N117">
        <v>7.9397000000000002</v>
      </c>
      <c r="O117">
        <f>L117/$K$150*100</f>
        <v>96.555555555555557</v>
      </c>
      <c r="P117">
        <f>N117/$M$150*100</f>
        <v>221.1615598885794</v>
      </c>
      <c r="S117" t="s">
        <v>203</v>
      </c>
      <c r="T117">
        <v>0.63486215538847113</v>
      </c>
      <c r="U117">
        <v>0.96555555555555561</v>
      </c>
      <c r="V117">
        <v>0.83058080808080803</v>
      </c>
      <c r="W117">
        <v>2.211615598885794</v>
      </c>
      <c r="X117">
        <f>U117/$T$150*100</f>
        <v>113.59477124183009</v>
      </c>
      <c r="Y117">
        <f>W117/$V$150*100</f>
        <v>176.9292479108635</v>
      </c>
    </row>
    <row r="118" spans="1:25" x14ac:dyDescent="0.25">
      <c r="A118" s="9" t="s">
        <v>180</v>
      </c>
      <c r="B118" s="10">
        <v>13.27</v>
      </c>
      <c r="C118" s="10">
        <v>11.87</v>
      </c>
      <c r="D118" s="10">
        <v>12.36</v>
      </c>
      <c r="E118" s="10">
        <v>14.96</v>
      </c>
      <c r="F118" s="10">
        <f>AVERAGE(F103:F113)</f>
        <v>89.421936014249511</v>
      </c>
      <c r="G118" s="10">
        <f>AVERAGE(G103:G116)</f>
        <v>121.05235783633842</v>
      </c>
      <c r="K118">
        <v>2.7928000000000002</v>
      </c>
      <c r="L118">
        <v>2.9830999999999999</v>
      </c>
      <c r="M118">
        <v>3.7991000000000001</v>
      </c>
      <c r="N118">
        <v>5.1128999999999998</v>
      </c>
      <c r="O118">
        <f t="shared" ref="O118:O133" si="12">L118/$K$150*100</f>
        <v>87.225146198830402</v>
      </c>
      <c r="P118">
        <f t="shared" ref="P118:P148" si="13">N118/$M$150*100</f>
        <v>142.4206128133705</v>
      </c>
      <c r="T118">
        <v>1.050125313283208</v>
      </c>
      <c r="U118">
        <v>0.87225146198830406</v>
      </c>
      <c r="V118">
        <v>1.1565151515151515</v>
      </c>
      <c r="W118">
        <v>1.4242061281337048</v>
      </c>
      <c r="X118">
        <f t="shared" ref="X118:X133" si="14">U118/$T$150*100</f>
        <v>102.61781905744753</v>
      </c>
      <c r="Y118">
        <f t="shared" ref="Y118:Y148" si="15">W118/$V$150*100</f>
        <v>113.93649025069638</v>
      </c>
    </row>
    <row r="119" spans="1:25" x14ac:dyDescent="0.25">
      <c r="A119" t="s">
        <v>183</v>
      </c>
      <c r="B119">
        <v>10</v>
      </c>
      <c r="C119" s="1">
        <v>11</v>
      </c>
      <c r="D119" s="1">
        <v>15</v>
      </c>
      <c r="E119" s="1">
        <v>14</v>
      </c>
      <c r="F119" s="1">
        <v>11</v>
      </c>
      <c r="G119" s="1">
        <v>14</v>
      </c>
      <c r="K119">
        <v>4.4634999999999998</v>
      </c>
      <c r="L119">
        <v>4.4630000000000001</v>
      </c>
      <c r="M119">
        <v>3.9045999999999998</v>
      </c>
      <c r="N119">
        <v>4.2975000000000003</v>
      </c>
      <c r="O119">
        <f t="shared" si="12"/>
        <v>130.49707602339183</v>
      </c>
      <c r="P119">
        <f t="shared" si="13"/>
        <v>119.70752089136492</v>
      </c>
      <c r="T119">
        <v>0.66303258145363408</v>
      </c>
      <c r="U119">
        <v>1.3049707602339182</v>
      </c>
      <c r="V119">
        <v>1.3912373737373736</v>
      </c>
      <c r="W119">
        <v>1.1970752089136492</v>
      </c>
      <c r="X119">
        <f t="shared" si="14"/>
        <v>153.52597179222568</v>
      </c>
      <c r="Y119">
        <f t="shared" si="15"/>
        <v>95.766016713091929</v>
      </c>
    </row>
    <row r="120" spans="1:25" x14ac:dyDescent="0.25">
      <c r="B120">
        <f>STDEV(B103:B112)</f>
        <v>1.7423829413574046</v>
      </c>
      <c r="C120">
        <f>STDEV(C103:C113)</f>
        <v>2.5217670921219311</v>
      </c>
      <c r="D120">
        <f>STDEV(D103:D117)</f>
        <v>2.2536167104921607</v>
      </c>
      <c r="E120">
        <f>STDEV(E103:E116)</f>
        <v>3.0701997543203126</v>
      </c>
      <c r="F120">
        <f>STDEV(F103:F113)</f>
        <v>19.003519910489292</v>
      </c>
      <c r="G120">
        <f>STDEV(G103:G116)</f>
        <v>24.839803837543133</v>
      </c>
      <c r="K120">
        <v>3.82</v>
      </c>
      <c r="L120">
        <v>5.5164999999999997</v>
      </c>
      <c r="M120">
        <v>3.4479000000000002</v>
      </c>
      <c r="N120">
        <v>4.3356000000000003</v>
      </c>
      <c r="O120">
        <f t="shared" si="12"/>
        <v>161.30116959064327</v>
      </c>
      <c r="P120">
        <f t="shared" si="13"/>
        <v>120.76880222841227</v>
      </c>
      <c r="T120">
        <v>0.64208020050125314</v>
      </c>
      <c r="U120">
        <v>1.6130116959064327</v>
      </c>
      <c r="V120">
        <v>1.651919191919192</v>
      </c>
      <c r="W120">
        <v>1.2076880222841226</v>
      </c>
      <c r="X120">
        <f t="shared" si="14"/>
        <v>189.76608187134502</v>
      </c>
      <c r="Y120">
        <f t="shared" si="15"/>
        <v>96.615041782729818</v>
      </c>
    </row>
    <row r="121" spans="1:25" x14ac:dyDescent="0.25">
      <c r="K121">
        <v>4.6967999999999996</v>
      </c>
      <c r="L121">
        <v>4.9850000000000003</v>
      </c>
      <c r="M121">
        <v>5.9123999999999999</v>
      </c>
      <c r="N121">
        <v>4.2662000000000004</v>
      </c>
      <c r="O121">
        <f t="shared" si="12"/>
        <v>145.76023391812868</v>
      </c>
      <c r="P121">
        <f t="shared" si="13"/>
        <v>118.8356545961003</v>
      </c>
      <c r="T121">
        <v>1.1305764411027568</v>
      </c>
      <c r="U121">
        <v>1.4576023391812867</v>
      </c>
      <c r="V121">
        <v>1.2803282828282829</v>
      </c>
      <c r="W121">
        <v>1.188356545961003</v>
      </c>
      <c r="X121">
        <f t="shared" si="14"/>
        <v>171.48262813897489</v>
      </c>
      <c r="Y121">
        <f t="shared" si="15"/>
        <v>95.068523676880247</v>
      </c>
    </row>
    <row r="122" spans="1:25" x14ac:dyDescent="0.25">
      <c r="K122">
        <v>3.7442000000000002</v>
      </c>
      <c r="L122">
        <v>4.3422999999999998</v>
      </c>
      <c r="M122">
        <v>3.5600999999999998</v>
      </c>
      <c r="N122">
        <v>5.3098999999999998</v>
      </c>
      <c r="O122">
        <f t="shared" si="12"/>
        <v>126.96783625730994</v>
      </c>
      <c r="P122">
        <f t="shared" si="13"/>
        <v>147.90807799442896</v>
      </c>
      <c r="T122">
        <v>1.1042355889724309</v>
      </c>
      <c r="U122">
        <v>1.2696783625730994</v>
      </c>
      <c r="V122">
        <v>1.816338383838384</v>
      </c>
      <c r="W122">
        <v>1.4790807799442898</v>
      </c>
      <c r="X122">
        <f t="shared" si="14"/>
        <v>149.37392500859994</v>
      </c>
      <c r="Y122">
        <f t="shared" si="15"/>
        <v>118.32646239554319</v>
      </c>
    </row>
    <row r="123" spans="1:25" x14ac:dyDescent="0.25">
      <c r="K123">
        <v>4.0998999999999999</v>
      </c>
      <c r="L123">
        <v>5.3266999999999998</v>
      </c>
      <c r="M123">
        <v>2.9321999999999999</v>
      </c>
      <c r="N123">
        <v>4.9240000000000004</v>
      </c>
      <c r="O123">
        <f t="shared" si="12"/>
        <v>155.7514619883041</v>
      </c>
      <c r="P123">
        <f t="shared" si="13"/>
        <v>137.15877437325906</v>
      </c>
      <c r="T123">
        <v>1.0966165413533833</v>
      </c>
      <c r="U123">
        <v>1.557514619883041</v>
      </c>
      <c r="V123">
        <v>0.8</v>
      </c>
      <c r="W123">
        <v>1.3715877437325907</v>
      </c>
      <c r="X123">
        <f t="shared" si="14"/>
        <v>183.23701410388716</v>
      </c>
      <c r="Y123">
        <f t="shared" si="15"/>
        <v>109.72701949860726</v>
      </c>
    </row>
    <row r="124" spans="1:25" x14ac:dyDescent="0.25">
      <c r="K124">
        <v>3.0716000000000001</v>
      </c>
      <c r="L124">
        <v>3.7725</v>
      </c>
      <c r="M124">
        <v>3.6640999999999999</v>
      </c>
      <c r="N124">
        <v>4.6696999999999997</v>
      </c>
      <c r="O124">
        <f t="shared" si="12"/>
        <v>110.30701754385966</v>
      </c>
      <c r="P124">
        <f t="shared" si="13"/>
        <v>130.07520891364902</v>
      </c>
      <c r="T124">
        <v>0.63451127819548869</v>
      </c>
      <c r="U124">
        <v>1.1030701754385965</v>
      </c>
      <c r="V124">
        <v>1.3103787878787878</v>
      </c>
      <c r="W124">
        <v>1.3007520891364903</v>
      </c>
      <c r="X124">
        <f t="shared" si="14"/>
        <v>129.7729618163055</v>
      </c>
      <c r="Y124">
        <f t="shared" si="15"/>
        <v>104.06016713091924</v>
      </c>
    </row>
    <row r="125" spans="1:25" x14ac:dyDescent="0.25">
      <c r="K125">
        <v>2.9496000000000002</v>
      </c>
      <c r="L125">
        <v>1.7804</v>
      </c>
      <c r="M125">
        <v>3.6886000000000001</v>
      </c>
      <c r="N125">
        <v>3.5083000000000002</v>
      </c>
      <c r="O125">
        <f t="shared" si="12"/>
        <v>52.058479532163751</v>
      </c>
      <c r="P125">
        <f t="shared" si="13"/>
        <v>97.724233983286908</v>
      </c>
      <c r="T125">
        <v>0.86047619047619039</v>
      </c>
      <c r="U125">
        <v>0.52058479532163748</v>
      </c>
      <c r="V125">
        <v>2.0414898989898993</v>
      </c>
      <c r="W125">
        <v>0.97724233983286912</v>
      </c>
      <c r="X125">
        <f t="shared" si="14"/>
        <v>61.245270037839703</v>
      </c>
      <c r="Y125">
        <f t="shared" si="15"/>
        <v>78.17938718662954</v>
      </c>
    </row>
    <row r="126" spans="1:25" x14ac:dyDescent="0.25">
      <c r="K126">
        <v>3.6278999999999999</v>
      </c>
      <c r="L126">
        <v>3.5804999999999998</v>
      </c>
      <c r="M126">
        <v>4.0269000000000004</v>
      </c>
      <c r="N126">
        <v>6.4722999999999997</v>
      </c>
      <c r="O126">
        <f t="shared" si="12"/>
        <v>104.69298245614034</v>
      </c>
      <c r="P126">
        <f t="shared" si="13"/>
        <v>180.28690807799444</v>
      </c>
      <c r="T126">
        <v>0.57345864661654133</v>
      </c>
      <c r="U126">
        <v>1.0469298245614034</v>
      </c>
      <c r="V126">
        <v>1.183510101010101</v>
      </c>
      <c r="W126">
        <v>1.8028690807799443</v>
      </c>
      <c r="X126">
        <f t="shared" si="14"/>
        <v>123.16821465428276</v>
      </c>
      <c r="Y126">
        <f t="shared" si="15"/>
        <v>144.22952646239554</v>
      </c>
    </row>
    <row r="127" spans="1:25" x14ac:dyDescent="0.25">
      <c r="K127">
        <v>2.9647999999999999</v>
      </c>
      <c r="L127">
        <v>2.4626000000000001</v>
      </c>
      <c r="M127">
        <v>2.8906999999999998</v>
      </c>
      <c r="N127">
        <v>4.4374000000000002</v>
      </c>
      <c r="O127">
        <f t="shared" si="12"/>
        <v>72.005847953216389</v>
      </c>
      <c r="P127">
        <f t="shared" si="13"/>
        <v>123.60445682451255</v>
      </c>
      <c r="T127">
        <v>0.99373433583959891</v>
      </c>
      <c r="U127">
        <v>0.72005847953216384</v>
      </c>
      <c r="V127">
        <v>1.2746464646464646</v>
      </c>
      <c r="W127">
        <v>1.2360445682451255</v>
      </c>
      <c r="X127">
        <f t="shared" si="14"/>
        <v>84.712762297901634</v>
      </c>
      <c r="Y127">
        <f t="shared" si="15"/>
        <v>98.88356545961004</v>
      </c>
    </row>
    <row r="128" spans="1:25" x14ac:dyDescent="0.25">
      <c r="K128">
        <v>2.3967999999999998</v>
      </c>
      <c r="L128">
        <v>2.2008000000000001</v>
      </c>
      <c r="M128">
        <v>4.3099999999999996</v>
      </c>
      <c r="N128">
        <v>5.5712000000000002</v>
      </c>
      <c r="O128">
        <f t="shared" si="12"/>
        <v>64.350877192982452</v>
      </c>
      <c r="P128">
        <f t="shared" si="13"/>
        <v>155.18662952646241</v>
      </c>
      <c r="U128">
        <v>0.64350877192982459</v>
      </c>
      <c r="V128">
        <v>0.81818181818181823</v>
      </c>
      <c r="W128">
        <v>1.5518662952646241</v>
      </c>
      <c r="X128">
        <f t="shared" si="14"/>
        <v>75.706914344685245</v>
      </c>
      <c r="Y128">
        <f t="shared" si="15"/>
        <v>124.14930362116992</v>
      </c>
    </row>
    <row r="129" spans="11:25" x14ac:dyDescent="0.25">
      <c r="K129">
        <v>3.6078000000000001</v>
      </c>
      <c r="L129">
        <v>2.6049000000000002</v>
      </c>
      <c r="M129">
        <v>3.5973999999999999</v>
      </c>
      <c r="N129">
        <v>4.6135000000000002</v>
      </c>
      <c r="O129">
        <f t="shared" si="12"/>
        <v>76.166666666666671</v>
      </c>
      <c r="P129">
        <f t="shared" si="13"/>
        <v>128.50974930362119</v>
      </c>
      <c r="U129">
        <v>0.76166666666666671</v>
      </c>
      <c r="V129">
        <v>0.83866161616161616</v>
      </c>
      <c r="W129">
        <v>1.2850974930362118</v>
      </c>
      <c r="X129">
        <f t="shared" si="14"/>
        <v>89.607843137254903</v>
      </c>
      <c r="Y129">
        <f t="shared" si="15"/>
        <v>102.80779944289695</v>
      </c>
    </row>
    <row r="130" spans="11:25" x14ac:dyDescent="0.25">
      <c r="K130">
        <v>3.0447000000000002</v>
      </c>
      <c r="L130">
        <v>2.7284000000000002</v>
      </c>
      <c r="M130">
        <v>3.5644</v>
      </c>
      <c r="N130">
        <v>5.3536000000000001</v>
      </c>
      <c r="O130">
        <f t="shared" si="12"/>
        <v>79.777777777777786</v>
      </c>
      <c r="P130">
        <f t="shared" si="13"/>
        <v>149.12534818941506</v>
      </c>
      <c r="U130">
        <v>0.79777777777777781</v>
      </c>
      <c r="V130">
        <v>1.0920707070707072</v>
      </c>
      <c r="W130">
        <v>1.4912534818941505</v>
      </c>
      <c r="X130">
        <f t="shared" si="14"/>
        <v>93.856209150326805</v>
      </c>
      <c r="Y130">
        <f t="shared" si="15"/>
        <v>119.30027855153205</v>
      </c>
    </row>
    <row r="131" spans="11:25" x14ac:dyDescent="0.25">
      <c r="K131">
        <v>3.0634000000000001</v>
      </c>
      <c r="L131">
        <v>2.3168000000000002</v>
      </c>
      <c r="M131">
        <v>2.7313999999999998</v>
      </c>
      <c r="N131">
        <v>2.1042000000000001</v>
      </c>
      <c r="O131">
        <f t="shared" si="12"/>
        <v>67.742690058479539</v>
      </c>
      <c r="P131">
        <f t="shared" si="13"/>
        <v>58.612813370473539</v>
      </c>
      <c r="U131">
        <v>0.67742690058479538</v>
      </c>
      <c r="W131">
        <v>0.58612813370473538</v>
      </c>
      <c r="X131">
        <f t="shared" si="14"/>
        <v>79.697282421740638</v>
      </c>
      <c r="Y131">
        <f t="shared" si="15"/>
        <v>46.890250696378835</v>
      </c>
    </row>
    <row r="132" spans="11:25" x14ac:dyDescent="0.25">
      <c r="K132">
        <v>2.4203999999999999</v>
      </c>
      <c r="L132">
        <v>2.6993999999999998</v>
      </c>
      <c r="M132">
        <v>3.2229999999999999</v>
      </c>
      <c r="N132">
        <v>3.7877000000000001</v>
      </c>
      <c r="O132">
        <f t="shared" si="12"/>
        <v>78.929824561403507</v>
      </c>
      <c r="P132">
        <f t="shared" si="13"/>
        <v>105.50696378830085</v>
      </c>
      <c r="U132">
        <v>0.78929824561403505</v>
      </c>
      <c r="W132">
        <v>1.0550696378830084</v>
      </c>
      <c r="X132">
        <f t="shared" si="14"/>
        <v>92.858617131062942</v>
      </c>
      <c r="Y132">
        <f t="shared" si="15"/>
        <v>84.405571030640687</v>
      </c>
    </row>
    <row r="133" spans="11:25" x14ac:dyDescent="0.25">
      <c r="K133">
        <v>3.5579000000000001</v>
      </c>
      <c r="L133">
        <v>2.0087000000000002</v>
      </c>
      <c r="M133">
        <v>2.6432000000000002</v>
      </c>
      <c r="N133">
        <v>4.0145999999999997</v>
      </c>
      <c r="O133">
        <f t="shared" si="12"/>
        <v>58.73391812865497</v>
      </c>
      <c r="P133">
        <f t="shared" si="13"/>
        <v>111.82729805013926</v>
      </c>
      <c r="U133">
        <v>0.58733918128654972</v>
      </c>
      <c r="W133">
        <v>1.1182729805013927</v>
      </c>
      <c r="X133">
        <f t="shared" si="14"/>
        <v>69.098727210182318</v>
      </c>
      <c r="Y133">
        <f t="shared" si="15"/>
        <v>89.461838440111421</v>
      </c>
    </row>
    <row r="134" spans="11:25" x14ac:dyDescent="0.25">
      <c r="L134">
        <v>2.0924999999999998</v>
      </c>
      <c r="M134">
        <v>3.6490999999999998</v>
      </c>
      <c r="N134">
        <v>4.2465999999999999</v>
      </c>
      <c r="O134">
        <f>L134/$K$150*100</f>
        <v>61.184210526315788</v>
      </c>
      <c r="P134">
        <f t="shared" si="13"/>
        <v>118.28969359331477</v>
      </c>
      <c r="U134">
        <v>0.61184210526315785</v>
      </c>
      <c r="W134">
        <v>1.1828969359331476</v>
      </c>
      <c r="X134">
        <f>U134/$T$150*100</f>
        <v>71.981424148606806</v>
      </c>
      <c r="Y134">
        <f t="shared" si="15"/>
        <v>94.631754874651804</v>
      </c>
    </row>
    <row r="135" spans="11:25" x14ac:dyDescent="0.25">
      <c r="M135">
        <v>3.0234000000000001</v>
      </c>
      <c r="N135">
        <v>3.1738</v>
      </c>
      <c r="P135">
        <f t="shared" si="13"/>
        <v>88.406685236768794</v>
      </c>
      <c r="W135">
        <v>0.88406685236768801</v>
      </c>
      <c r="Y135">
        <f t="shared" si="15"/>
        <v>70.725348189415044</v>
      </c>
    </row>
    <row r="136" spans="11:25" x14ac:dyDescent="0.25">
      <c r="M136">
        <v>3.0619999999999998</v>
      </c>
      <c r="N136">
        <v>4.3244999999999996</v>
      </c>
      <c r="P136">
        <f t="shared" si="13"/>
        <v>120.45961002785515</v>
      </c>
      <c r="W136">
        <v>1.2045961002785515</v>
      </c>
      <c r="Y136">
        <f t="shared" si="15"/>
        <v>96.367688022284113</v>
      </c>
    </row>
    <row r="137" spans="11:25" x14ac:dyDescent="0.25">
      <c r="M137">
        <v>3.9163000000000001</v>
      </c>
      <c r="N137">
        <v>4.3436000000000003</v>
      </c>
      <c r="P137">
        <f t="shared" si="13"/>
        <v>120.99164345403901</v>
      </c>
      <c r="W137">
        <v>1.2099164345403901</v>
      </c>
      <c r="Y137">
        <f t="shared" si="15"/>
        <v>96.793314763231209</v>
      </c>
    </row>
    <row r="138" spans="11:25" x14ac:dyDescent="0.25">
      <c r="M138">
        <v>3.5493999999999999</v>
      </c>
      <c r="N138">
        <v>3.1133000000000002</v>
      </c>
      <c r="P138">
        <f t="shared" si="13"/>
        <v>86.721448467966582</v>
      </c>
      <c r="W138">
        <v>0.86721448467966578</v>
      </c>
      <c r="Y138">
        <f t="shared" si="15"/>
        <v>69.377158774373257</v>
      </c>
    </row>
    <row r="139" spans="11:25" x14ac:dyDescent="0.25">
      <c r="M139">
        <v>3.5179</v>
      </c>
      <c r="N139">
        <v>3.0636000000000001</v>
      </c>
      <c r="P139">
        <f t="shared" si="13"/>
        <v>85.337047353760454</v>
      </c>
      <c r="W139">
        <v>0.85337047353760453</v>
      </c>
      <c r="Y139">
        <f t="shared" si="15"/>
        <v>68.269637883008357</v>
      </c>
    </row>
    <row r="140" spans="11:25" x14ac:dyDescent="0.25">
      <c r="M140">
        <v>2.5739000000000001</v>
      </c>
      <c r="N140">
        <v>3.1547000000000001</v>
      </c>
      <c r="P140">
        <f t="shared" si="13"/>
        <v>87.874651810584965</v>
      </c>
      <c r="W140">
        <v>0.87874651810584958</v>
      </c>
      <c r="Y140">
        <f t="shared" si="15"/>
        <v>70.299721448467963</v>
      </c>
    </row>
    <row r="141" spans="11:25" x14ac:dyDescent="0.25">
      <c r="M141">
        <v>3.9670999999999998</v>
      </c>
      <c r="N141">
        <v>3.0729000000000002</v>
      </c>
      <c r="P141">
        <f t="shared" si="13"/>
        <v>85.596100278551546</v>
      </c>
      <c r="W141">
        <v>0.85596100278551546</v>
      </c>
      <c r="Y141">
        <f t="shared" si="15"/>
        <v>68.476880222841245</v>
      </c>
    </row>
    <row r="142" spans="11:25" x14ac:dyDescent="0.25">
      <c r="M142">
        <v>2.8031000000000001</v>
      </c>
      <c r="N142">
        <v>3.9211</v>
      </c>
      <c r="P142">
        <f t="shared" si="13"/>
        <v>109.22284122562675</v>
      </c>
      <c r="W142">
        <v>1.0922284122562675</v>
      </c>
      <c r="Y142">
        <f t="shared" si="15"/>
        <v>87.378272980501407</v>
      </c>
    </row>
    <row r="143" spans="11:25" x14ac:dyDescent="0.25">
      <c r="N143">
        <v>3.7839999999999998</v>
      </c>
      <c r="P143">
        <f t="shared" si="13"/>
        <v>105.40389972144845</v>
      </c>
      <c r="W143">
        <v>1.0540389972144846</v>
      </c>
      <c r="Y143">
        <f t="shared" si="15"/>
        <v>84.323119777158766</v>
      </c>
    </row>
    <row r="144" spans="11:25" x14ac:dyDescent="0.25">
      <c r="N144">
        <v>3.5571999999999999</v>
      </c>
      <c r="P144">
        <f t="shared" si="13"/>
        <v>99.086350974930355</v>
      </c>
      <c r="W144">
        <v>0.99086350974930359</v>
      </c>
      <c r="Y144">
        <f t="shared" si="15"/>
        <v>79.269080779944289</v>
      </c>
    </row>
    <row r="145" spans="10:25" x14ac:dyDescent="0.25">
      <c r="N145">
        <v>8.0908999999999995</v>
      </c>
      <c r="P145">
        <f t="shared" si="13"/>
        <v>225.37325905292479</v>
      </c>
      <c r="W145">
        <v>2.253732590529248</v>
      </c>
      <c r="Y145">
        <f t="shared" si="15"/>
        <v>180.29860724233984</v>
      </c>
    </row>
    <row r="146" spans="10:25" x14ac:dyDescent="0.25">
      <c r="N146">
        <v>3.5499000000000001</v>
      </c>
      <c r="P146">
        <f t="shared" si="13"/>
        <v>98.883008356545972</v>
      </c>
      <c r="W146">
        <v>0.98883008356545965</v>
      </c>
      <c r="Y146">
        <f t="shared" si="15"/>
        <v>79.106406685236777</v>
      </c>
    </row>
    <row r="147" spans="10:25" x14ac:dyDescent="0.25">
      <c r="N147">
        <v>3.1116999999999999</v>
      </c>
      <c r="P147">
        <f t="shared" si="13"/>
        <v>86.67688022284122</v>
      </c>
      <c r="W147">
        <v>0.86676880222841224</v>
      </c>
      <c r="Y147">
        <f t="shared" si="15"/>
        <v>69.341504178272984</v>
      </c>
    </row>
    <row r="148" spans="10:25" x14ac:dyDescent="0.25">
      <c r="N148">
        <v>4.5075000000000003</v>
      </c>
      <c r="P148">
        <f t="shared" si="13"/>
        <v>125.55710306406687</v>
      </c>
      <c r="W148">
        <v>1.2555710306406687</v>
      </c>
      <c r="Y148">
        <f t="shared" si="15"/>
        <v>100.44568245125349</v>
      </c>
    </row>
    <row r="149" spans="10:25" x14ac:dyDescent="0.25">
      <c r="N149">
        <v>4.3663999999999996</v>
      </c>
      <c r="P149">
        <f>N149/$M$150*100</f>
        <v>121.62674094707519</v>
      </c>
      <c r="W149">
        <v>1.216267409470752</v>
      </c>
      <c r="Y149">
        <f>W149/$V$150*100</f>
        <v>97.301392757660153</v>
      </c>
    </row>
    <row r="150" spans="10:25" x14ac:dyDescent="0.25">
      <c r="J150" s="9" t="s">
        <v>180</v>
      </c>
      <c r="K150" s="10">
        <v>3.42</v>
      </c>
      <c r="L150" s="10">
        <v>3.29</v>
      </c>
      <c r="M150" s="10">
        <v>3.59</v>
      </c>
      <c r="N150" s="10">
        <v>4.37</v>
      </c>
      <c r="O150" s="10">
        <f>AVERAGE(O117:O134)</f>
        <v>96.111598440545819</v>
      </c>
      <c r="P150" s="10">
        <f>AVERAGE(P117:P149)</f>
        <v>121.63416898792943</v>
      </c>
      <c r="S150" s="9" t="s">
        <v>180</v>
      </c>
      <c r="T150" s="10">
        <v>0.85</v>
      </c>
      <c r="U150" s="10">
        <v>0.96</v>
      </c>
      <c r="V150" s="10">
        <v>1.25</v>
      </c>
      <c r="W150" s="10">
        <v>1.22</v>
      </c>
      <c r="X150" s="10">
        <f>AVERAGE(X117:X134)</f>
        <v>113.07246875358331</v>
      </c>
      <c r="Y150" s="10">
        <f>AVERAGE(Y117:Y149)</f>
        <v>97.307335190343579</v>
      </c>
    </row>
    <row r="151" spans="10:25" x14ac:dyDescent="0.25">
      <c r="J151" t="s">
        <v>183</v>
      </c>
      <c r="K151">
        <v>17</v>
      </c>
      <c r="L151" s="1">
        <v>18</v>
      </c>
      <c r="M151" s="1">
        <v>26</v>
      </c>
      <c r="N151" s="1">
        <v>33</v>
      </c>
      <c r="O151" s="1">
        <v>26</v>
      </c>
      <c r="P151" s="1">
        <v>33</v>
      </c>
      <c r="S151" t="s">
        <v>183</v>
      </c>
      <c r="T151">
        <v>11</v>
      </c>
      <c r="U151" s="1">
        <v>18</v>
      </c>
      <c r="V151" s="1">
        <v>14</v>
      </c>
      <c r="W151" s="1">
        <v>33</v>
      </c>
      <c r="X151" s="1">
        <v>26</v>
      </c>
      <c r="Y151" s="1">
        <v>33</v>
      </c>
    </row>
    <row r="152" spans="10:25" x14ac:dyDescent="0.25">
      <c r="J152" t="s">
        <v>279</v>
      </c>
      <c r="K152">
        <f>STDEV(K117:K133)</f>
        <v>0.65854524225974542</v>
      </c>
      <c r="L152">
        <f>STDEV(L117:L134)</f>
        <v>1.1926088517344209</v>
      </c>
      <c r="M152">
        <f>STDEV(M117:M142)</f>
        <v>0.77709178272879231</v>
      </c>
      <c r="N152">
        <f>STDEV(N117:N149)</f>
        <v>1.2875242860978098</v>
      </c>
      <c r="O152">
        <f>STDEV(O117:O134)</f>
        <v>34.87160385188367</v>
      </c>
      <c r="P152">
        <f>STDEV(P117:P149)</f>
        <v>35.864186242278755</v>
      </c>
      <c r="S152" t="s">
        <v>279</v>
      </c>
      <c r="T152">
        <f>STDEV(T117:T127)</f>
        <v>0.22633537110736468</v>
      </c>
      <c r="U152">
        <f>STDEV(U117:U134)</f>
        <v>0.34871603851883748</v>
      </c>
      <c r="V152">
        <f>STDEV(V117:V130)</f>
        <v>0.38290606162302715</v>
      </c>
      <c r="W152">
        <f>STDEV(W117:W149)</f>
        <v>0.35864186242278784</v>
      </c>
      <c r="X152">
        <f>STDEV(X117:X134)</f>
        <v>41.025416296333731</v>
      </c>
      <c r="Y152">
        <f>STDEV(Y117:Y149)</f>
        <v>28.691348993822917</v>
      </c>
    </row>
    <row r="154" spans="10:25" x14ac:dyDescent="0.25">
      <c r="K154" t="s">
        <v>191</v>
      </c>
      <c r="L154" t="s">
        <v>201</v>
      </c>
      <c r="M154" t="s">
        <v>192</v>
      </c>
      <c r="N154" t="s">
        <v>202</v>
      </c>
      <c r="O154" t="s">
        <v>283</v>
      </c>
      <c r="P154" t="s">
        <v>284</v>
      </c>
      <c r="T154" t="s">
        <v>205</v>
      </c>
      <c r="U154" t="s">
        <v>206</v>
      </c>
      <c r="V154" t="s">
        <v>207</v>
      </c>
      <c r="W154" t="s">
        <v>208</v>
      </c>
      <c r="X154" t="s">
        <v>283</v>
      </c>
      <c r="Y154" t="s">
        <v>284</v>
      </c>
    </row>
    <row r="155" spans="10:25" x14ac:dyDescent="0.25">
      <c r="J155" t="s">
        <v>204</v>
      </c>
      <c r="K155">
        <v>4.1619999999999999</v>
      </c>
      <c r="L155">
        <v>3.4542999999999999</v>
      </c>
      <c r="M155">
        <v>5.3879999999999999</v>
      </c>
      <c r="N155">
        <v>6.5406000000000004</v>
      </c>
      <c r="O155">
        <f>L155/$K$188*100</f>
        <v>86.791457286432163</v>
      </c>
      <c r="P155">
        <f>N155/$M$188*100</f>
        <v>156.84892086330936</v>
      </c>
      <c r="S155" t="s">
        <v>204</v>
      </c>
      <c r="T155">
        <v>0.546501240694789</v>
      </c>
      <c r="U155">
        <v>0.86791457286432161</v>
      </c>
      <c r="V155">
        <v>1.0909411764705883</v>
      </c>
      <c r="W155">
        <v>1.5684892086330937</v>
      </c>
      <c r="X155">
        <f>U155/$T$188*100</f>
        <v>99.76029573153123</v>
      </c>
      <c r="Y155">
        <f>W155/$V$188*100</f>
        <v>127.51944785634907</v>
      </c>
    </row>
    <row r="156" spans="10:25" x14ac:dyDescent="0.25">
      <c r="K156">
        <v>3.5089000000000001</v>
      </c>
      <c r="L156">
        <v>2.9592999999999998</v>
      </c>
      <c r="M156">
        <v>3.9308999999999998</v>
      </c>
      <c r="N156">
        <v>4.9847999999999999</v>
      </c>
      <c r="O156">
        <f t="shared" ref="O156:O171" si="16">L156/$K$188*100</f>
        <v>74.354271356783926</v>
      </c>
      <c r="P156">
        <f t="shared" ref="P156:P186" si="17">N156/$M$188*100</f>
        <v>119.53956834532373</v>
      </c>
      <c r="T156">
        <v>1.8643920595533496</v>
      </c>
      <c r="U156">
        <v>0.74354271356783919</v>
      </c>
      <c r="V156">
        <v>1.3109176470588235</v>
      </c>
      <c r="W156">
        <v>1.1953956834532373</v>
      </c>
      <c r="X156">
        <f t="shared" ref="X156:X172" si="18">U156/$T$188*100</f>
        <v>85.464679720441282</v>
      </c>
      <c r="Y156">
        <f t="shared" ref="Y156:Y186" si="19">W156/$V$188*100</f>
        <v>97.186640931157513</v>
      </c>
    </row>
    <row r="157" spans="10:25" x14ac:dyDescent="0.25">
      <c r="K157">
        <v>6.2561</v>
      </c>
      <c r="L157">
        <v>4.7293000000000003</v>
      </c>
      <c r="M157">
        <v>4.6999000000000004</v>
      </c>
      <c r="N157">
        <v>4.6013999999999999</v>
      </c>
      <c r="O157">
        <f t="shared" si="16"/>
        <v>118.82663316582915</v>
      </c>
      <c r="P157">
        <f t="shared" si="17"/>
        <v>110.34532374100718</v>
      </c>
      <c r="T157">
        <v>0.87255583126550862</v>
      </c>
      <c r="U157">
        <v>1.1882663316582915</v>
      </c>
      <c r="V157">
        <v>1.0300941176470588</v>
      </c>
      <c r="W157">
        <v>1.1034532374100718</v>
      </c>
      <c r="X157">
        <f t="shared" si="18"/>
        <v>136.58233697221743</v>
      </c>
      <c r="Y157">
        <f t="shared" si="19"/>
        <v>89.711645317892021</v>
      </c>
    </row>
    <row r="158" spans="10:25" x14ac:dyDescent="0.25">
      <c r="K158">
        <v>5.9888000000000003</v>
      </c>
      <c r="L158">
        <v>4.6360000000000001</v>
      </c>
      <c r="M158">
        <v>4.1379000000000001</v>
      </c>
      <c r="N158">
        <v>4.5494000000000003</v>
      </c>
      <c r="O158">
        <f t="shared" si="16"/>
        <v>116.48241206030153</v>
      </c>
      <c r="P158">
        <f t="shared" si="17"/>
        <v>109.09832134292567</v>
      </c>
      <c r="T158">
        <v>0.52044665012406943</v>
      </c>
      <c r="U158">
        <v>1.1648241206030152</v>
      </c>
      <c r="V158">
        <v>1.7553882352941177</v>
      </c>
      <c r="W158">
        <v>1.0909832134292567</v>
      </c>
      <c r="X158">
        <f t="shared" si="18"/>
        <v>133.88782995436955</v>
      </c>
      <c r="Y158">
        <f t="shared" si="19"/>
        <v>88.697822230020876</v>
      </c>
    </row>
    <row r="159" spans="10:25" x14ac:dyDescent="0.25">
      <c r="K159">
        <v>5.2092999999999998</v>
      </c>
      <c r="L159">
        <v>4.3468999999999998</v>
      </c>
      <c r="M159">
        <v>6.9412000000000003</v>
      </c>
      <c r="N159">
        <v>4.5644</v>
      </c>
      <c r="O159">
        <f t="shared" si="16"/>
        <v>109.21859296482413</v>
      </c>
      <c r="P159">
        <f t="shared" si="17"/>
        <v>109.45803357314151</v>
      </c>
      <c r="T159">
        <v>0.82263027295285351</v>
      </c>
      <c r="U159">
        <v>1.0921859296482412</v>
      </c>
      <c r="V159">
        <v>1.1022117647058824</v>
      </c>
      <c r="W159">
        <v>1.094580335731415</v>
      </c>
      <c r="X159">
        <f t="shared" si="18"/>
        <v>125.53861260324612</v>
      </c>
      <c r="Y159">
        <f t="shared" si="19"/>
        <v>88.990271197676023</v>
      </c>
    </row>
    <row r="160" spans="10:25" x14ac:dyDescent="0.25">
      <c r="K160">
        <v>4.5612000000000004</v>
      </c>
      <c r="L160">
        <v>5.8465999999999996</v>
      </c>
      <c r="M160">
        <v>3.6419000000000001</v>
      </c>
      <c r="N160">
        <v>5.6243999999999996</v>
      </c>
      <c r="O160">
        <f t="shared" si="16"/>
        <v>146.89949748743717</v>
      </c>
      <c r="P160">
        <f t="shared" si="17"/>
        <v>134.87769784172662</v>
      </c>
      <c r="T160">
        <v>0.98483870967741927</v>
      </c>
      <c r="U160">
        <v>1.4689949748743718</v>
      </c>
      <c r="V160">
        <v>1.5143058823529412</v>
      </c>
      <c r="W160">
        <v>1.3487769784172661</v>
      </c>
      <c r="X160">
        <f t="shared" si="18"/>
        <v>168.84999711199674</v>
      </c>
      <c r="Y160">
        <f t="shared" si="19"/>
        <v>109.65666491197285</v>
      </c>
    </row>
    <row r="161" spans="11:25" x14ac:dyDescent="0.25">
      <c r="K161">
        <v>4.3463000000000003</v>
      </c>
      <c r="L161">
        <v>5.3243</v>
      </c>
      <c r="M161">
        <v>3.4853000000000001</v>
      </c>
      <c r="N161">
        <v>6.0911999999999997</v>
      </c>
      <c r="O161">
        <f t="shared" si="16"/>
        <v>133.77638190954775</v>
      </c>
      <c r="P161">
        <f t="shared" si="17"/>
        <v>146.07194244604315</v>
      </c>
      <c r="T161">
        <v>0.30957816377171216</v>
      </c>
      <c r="U161">
        <v>1.3377638190954775</v>
      </c>
      <c r="V161">
        <v>0.90705882352941181</v>
      </c>
      <c r="W161">
        <v>1.4607194244604316</v>
      </c>
      <c r="X161">
        <f t="shared" si="18"/>
        <v>153.76595621787098</v>
      </c>
      <c r="Y161">
        <f t="shared" si="19"/>
        <v>118.75767678540095</v>
      </c>
    </row>
    <row r="162" spans="11:25" x14ac:dyDescent="0.25">
      <c r="K162">
        <v>3.3738000000000001</v>
      </c>
      <c r="L162">
        <v>3.1734</v>
      </c>
      <c r="M162">
        <v>3.9860000000000002</v>
      </c>
      <c r="N162">
        <v>3.9479000000000002</v>
      </c>
      <c r="O162">
        <f t="shared" si="16"/>
        <v>79.733668341708537</v>
      </c>
      <c r="P162">
        <f t="shared" si="17"/>
        <v>94.673860911270992</v>
      </c>
      <c r="T162">
        <v>0.90131513647642669</v>
      </c>
      <c r="U162">
        <v>0.79733668341708541</v>
      </c>
      <c r="V162">
        <v>1.2944941176470588</v>
      </c>
      <c r="W162">
        <v>0.94673860911270991</v>
      </c>
      <c r="X162">
        <f t="shared" si="18"/>
        <v>91.647894645641998</v>
      </c>
      <c r="Y162">
        <f t="shared" si="19"/>
        <v>76.970618627049589</v>
      </c>
    </row>
    <row r="163" spans="11:25" x14ac:dyDescent="0.25">
      <c r="K163">
        <v>3.0131999999999999</v>
      </c>
      <c r="L163">
        <v>2.7378</v>
      </c>
      <c r="M163">
        <v>4.9145000000000003</v>
      </c>
      <c r="N163">
        <v>3.3043999999999998</v>
      </c>
      <c r="O163">
        <f t="shared" si="16"/>
        <v>68.788944723618101</v>
      </c>
      <c r="P163">
        <f t="shared" si="17"/>
        <v>79.242206235011992</v>
      </c>
      <c r="T163">
        <v>0.53498759305210919</v>
      </c>
      <c r="U163">
        <v>0.68788944723618095</v>
      </c>
      <c r="V163">
        <v>1.7896000000000001</v>
      </c>
      <c r="W163">
        <v>0.79242206235011992</v>
      </c>
      <c r="X163">
        <f t="shared" si="18"/>
        <v>79.067752555882862</v>
      </c>
      <c r="Y163">
        <f t="shared" si="19"/>
        <v>64.424557914643898</v>
      </c>
    </row>
    <row r="164" spans="11:25" x14ac:dyDescent="0.25">
      <c r="K164">
        <v>3.8814000000000002</v>
      </c>
      <c r="L164">
        <v>2.927</v>
      </c>
      <c r="M164">
        <v>3.9725000000000001</v>
      </c>
      <c r="N164">
        <v>6.2403000000000004</v>
      </c>
      <c r="O164">
        <f t="shared" si="16"/>
        <v>73.542713567839201</v>
      </c>
      <c r="P164">
        <f t="shared" si="17"/>
        <v>149.64748201438852</v>
      </c>
      <c r="T164">
        <v>1.0336476426799008</v>
      </c>
      <c r="U164">
        <v>0.73542713567839202</v>
      </c>
      <c r="V164">
        <v>1.0645882352941176</v>
      </c>
      <c r="W164">
        <v>1.4964748201438851</v>
      </c>
      <c r="X164">
        <f t="shared" si="18"/>
        <v>84.531854675677238</v>
      </c>
      <c r="Y164">
        <f t="shared" si="19"/>
        <v>121.66461952389309</v>
      </c>
    </row>
    <row r="165" spans="11:25" x14ac:dyDescent="0.25">
      <c r="K165">
        <v>4.9066999999999998</v>
      </c>
      <c r="L165">
        <v>2.5712999999999999</v>
      </c>
      <c r="M165">
        <v>3.2223000000000002</v>
      </c>
      <c r="N165">
        <v>4.7634999999999996</v>
      </c>
      <c r="O165">
        <f t="shared" si="16"/>
        <v>64.605527638190949</v>
      </c>
      <c r="P165">
        <f t="shared" si="17"/>
        <v>114.23261390887289</v>
      </c>
      <c r="T165">
        <v>1.2071712158808932</v>
      </c>
      <c r="U165">
        <v>0.64605527638190952</v>
      </c>
      <c r="V165">
        <v>1.1213647058823528</v>
      </c>
      <c r="W165">
        <v>1.1423261390887289</v>
      </c>
      <c r="X165">
        <f t="shared" si="18"/>
        <v>74.259227170334427</v>
      </c>
      <c r="Y165">
        <f t="shared" si="19"/>
        <v>92.872043828351948</v>
      </c>
    </row>
    <row r="166" spans="11:25" x14ac:dyDescent="0.25">
      <c r="K166">
        <v>2.4159999999999999</v>
      </c>
      <c r="L166">
        <v>3.3243999999999998</v>
      </c>
      <c r="M166">
        <v>4.46</v>
      </c>
      <c r="N166">
        <v>5.5982000000000003</v>
      </c>
      <c r="O166">
        <f t="shared" si="16"/>
        <v>83.527638190954761</v>
      </c>
      <c r="P166">
        <f t="shared" si="17"/>
        <v>134.2494004796163</v>
      </c>
      <c r="U166">
        <v>0.83527638190954767</v>
      </c>
      <c r="V166">
        <v>0.89776470588235302</v>
      </c>
      <c r="W166">
        <v>1.3424940047961631</v>
      </c>
      <c r="X166">
        <f t="shared" si="18"/>
        <v>96.008779529833063</v>
      </c>
      <c r="Y166">
        <f t="shared" si="19"/>
        <v>109.14585404846855</v>
      </c>
    </row>
    <row r="167" spans="11:25" x14ac:dyDescent="0.25">
      <c r="K167">
        <v>3.1644000000000001</v>
      </c>
      <c r="L167">
        <v>2.4117000000000002</v>
      </c>
      <c r="M167">
        <v>4.9983000000000004</v>
      </c>
      <c r="N167">
        <v>4.7872000000000003</v>
      </c>
      <c r="O167">
        <f t="shared" si="16"/>
        <v>60.595477386934682</v>
      </c>
      <c r="P167">
        <f t="shared" si="17"/>
        <v>114.80095923261391</v>
      </c>
      <c r="U167">
        <v>0.60595477386934682</v>
      </c>
      <c r="V167">
        <v>0.8487529411764706</v>
      </c>
      <c r="W167">
        <v>1.1480095923261391</v>
      </c>
      <c r="X167">
        <f t="shared" si="18"/>
        <v>69.649974007970897</v>
      </c>
      <c r="Y167">
        <f t="shared" si="19"/>
        <v>93.334113197247078</v>
      </c>
    </row>
    <row r="168" spans="11:25" x14ac:dyDescent="0.25">
      <c r="K168">
        <v>3.6194000000000002</v>
      </c>
      <c r="L168">
        <v>2.7831000000000001</v>
      </c>
      <c r="M168">
        <v>4.7340999999999998</v>
      </c>
      <c r="N168">
        <v>5.0247000000000002</v>
      </c>
      <c r="O168">
        <f t="shared" si="16"/>
        <v>69.927135678391963</v>
      </c>
      <c r="P168">
        <f t="shared" si="17"/>
        <v>120.49640287769785</v>
      </c>
      <c r="U168">
        <v>0.69927135678391961</v>
      </c>
      <c r="V168">
        <v>1.5414823529411765</v>
      </c>
      <c r="W168">
        <v>1.2049640287769785</v>
      </c>
      <c r="X168">
        <f t="shared" si="18"/>
        <v>80.376018021140183</v>
      </c>
      <c r="Y168">
        <f t="shared" si="19"/>
        <v>97.964555185120204</v>
      </c>
    </row>
    <row r="169" spans="11:25" x14ac:dyDescent="0.25">
      <c r="K169">
        <v>3.3027000000000002</v>
      </c>
      <c r="L169">
        <v>3.7277</v>
      </c>
      <c r="M169">
        <v>3.9182000000000001</v>
      </c>
      <c r="N169">
        <v>2.5831</v>
      </c>
      <c r="O169">
        <f t="shared" si="16"/>
        <v>93.660804020100514</v>
      </c>
      <c r="P169">
        <f t="shared" si="17"/>
        <v>61.944844124700239</v>
      </c>
      <c r="U169">
        <v>0.93660804020100508</v>
      </c>
      <c r="W169">
        <v>0.61944844124700238</v>
      </c>
      <c r="X169">
        <f t="shared" si="18"/>
        <v>107.65609657482817</v>
      </c>
      <c r="Y169">
        <f t="shared" si="19"/>
        <v>50.3616618900002</v>
      </c>
    </row>
    <row r="170" spans="11:25" x14ac:dyDescent="0.25">
      <c r="K170">
        <v>2.1722999999999999</v>
      </c>
      <c r="L170">
        <v>3.2126000000000001</v>
      </c>
      <c r="M170">
        <v>3.5087999999999999</v>
      </c>
      <c r="N170">
        <v>3.8795999999999999</v>
      </c>
      <c r="O170">
        <f t="shared" si="16"/>
        <v>80.718592964824126</v>
      </c>
      <c r="P170">
        <f t="shared" si="17"/>
        <v>93.035971223021591</v>
      </c>
      <c r="U170">
        <v>0.80718592964824121</v>
      </c>
      <c r="W170">
        <v>0.93035971223021585</v>
      </c>
      <c r="X170">
        <f t="shared" si="18"/>
        <v>92.779991913590948</v>
      </c>
      <c r="Y170">
        <f t="shared" si="19"/>
        <v>75.639000994326494</v>
      </c>
    </row>
    <row r="171" spans="11:25" x14ac:dyDescent="0.25">
      <c r="K171">
        <v>3.7086999999999999</v>
      </c>
      <c r="L171">
        <v>3.7406000000000001</v>
      </c>
      <c r="M171">
        <v>3.9695999999999998</v>
      </c>
      <c r="N171">
        <v>4.4518000000000004</v>
      </c>
      <c r="O171">
        <f t="shared" si="16"/>
        <v>93.984924623115589</v>
      </c>
      <c r="P171">
        <f t="shared" si="17"/>
        <v>106.75779376498802</v>
      </c>
      <c r="U171">
        <v>0.93984924623115584</v>
      </c>
      <c r="W171">
        <v>1.0675779376498802</v>
      </c>
      <c r="X171">
        <f t="shared" si="18"/>
        <v>108.02864899208689</v>
      </c>
      <c r="Y171">
        <f t="shared" si="19"/>
        <v>86.794954280478066</v>
      </c>
    </row>
    <row r="172" spans="11:25" x14ac:dyDescent="0.25">
      <c r="L172">
        <v>2.7572999999999999</v>
      </c>
      <c r="M172">
        <v>4.1295000000000002</v>
      </c>
      <c r="N172">
        <v>4.2386999999999997</v>
      </c>
      <c r="O172">
        <f>L172/$K$188*100</f>
        <v>69.278894472361813</v>
      </c>
      <c r="P172">
        <f t="shared" si="17"/>
        <v>101.64748201438849</v>
      </c>
      <c r="U172">
        <v>0.69278894472361807</v>
      </c>
      <c r="W172">
        <v>1.0164748201438849</v>
      </c>
      <c r="X172">
        <f t="shared" si="18"/>
        <v>79.630913186622763</v>
      </c>
      <c r="Y172">
        <f t="shared" si="19"/>
        <v>82.640229279990635</v>
      </c>
    </row>
    <row r="173" spans="11:25" x14ac:dyDescent="0.25">
      <c r="M173">
        <v>3.8955000000000002</v>
      </c>
      <c r="N173">
        <v>5.0103</v>
      </c>
      <c r="P173">
        <f t="shared" si="17"/>
        <v>120.15107913669065</v>
      </c>
      <c r="W173">
        <v>1.2015107913669065</v>
      </c>
      <c r="Y173">
        <f t="shared" si="19"/>
        <v>97.683804176171265</v>
      </c>
    </row>
    <row r="174" spans="11:25" x14ac:dyDescent="0.25">
      <c r="M174">
        <v>4.4077999999999999</v>
      </c>
      <c r="N174">
        <v>3.8416000000000001</v>
      </c>
      <c r="P174">
        <f t="shared" si="17"/>
        <v>92.124700239808149</v>
      </c>
      <c r="W174">
        <v>0.92124700239808155</v>
      </c>
      <c r="Y174">
        <f t="shared" si="19"/>
        <v>74.898130276266798</v>
      </c>
    </row>
    <row r="175" spans="11:25" x14ac:dyDescent="0.25">
      <c r="M175">
        <v>3.5291000000000001</v>
      </c>
      <c r="N175">
        <v>4.976</v>
      </c>
      <c r="P175">
        <f t="shared" si="17"/>
        <v>119.32853717026379</v>
      </c>
      <c r="W175">
        <v>1.1932853717026379</v>
      </c>
      <c r="Y175">
        <f t="shared" si="19"/>
        <v>97.015070870133172</v>
      </c>
    </row>
    <row r="176" spans="11:25" x14ac:dyDescent="0.25">
      <c r="M176">
        <v>3.2812000000000001</v>
      </c>
      <c r="N176">
        <v>3.3529</v>
      </c>
      <c r="P176">
        <f t="shared" si="17"/>
        <v>80.405275779376495</v>
      </c>
      <c r="W176">
        <v>0.80405275779376495</v>
      </c>
      <c r="Y176">
        <f t="shared" si="19"/>
        <v>65.370142910062185</v>
      </c>
    </row>
    <row r="177" spans="10:25" x14ac:dyDescent="0.25">
      <c r="M177">
        <v>4.8761999999999999</v>
      </c>
      <c r="N177">
        <v>3.9841000000000002</v>
      </c>
      <c r="P177">
        <f>N177/$M$188*100</f>
        <v>95.541966426858522</v>
      </c>
      <c r="W177">
        <v>0.95541966426858516</v>
      </c>
      <c r="Y177">
        <f t="shared" si="19"/>
        <v>77.676395468990663</v>
      </c>
    </row>
    <row r="178" spans="10:25" x14ac:dyDescent="0.25">
      <c r="M178">
        <v>3.4823</v>
      </c>
      <c r="N178">
        <v>4.1181999999999999</v>
      </c>
      <c r="P178">
        <f t="shared" si="17"/>
        <v>98.757793764988008</v>
      </c>
      <c r="W178">
        <v>0.98757793764988011</v>
      </c>
      <c r="Y178">
        <f t="shared" si="19"/>
        <v>80.290889239827663</v>
      </c>
    </row>
    <row r="179" spans="10:25" x14ac:dyDescent="0.25">
      <c r="M179">
        <v>3.8412999999999999</v>
      </c>
      <c r="N179">
        <v>3.4131999999999998</v>
      </c>
      <c r="P179">
        <f t="shared" si="17"/>
        <v>81.851318944844124</v>
      </c>
      <c r="W179">
        <v>0.8185131894484412</v>
      </c>
      <c r="Y179">
        <f t="shared" si="19"/>
        <v>66.545787760035864</v>
      </c>
    </row>
    <row r="180" spans="10:25" x14ac:dyDescent="0.25">
      <c r="M180">
        <v>3.1819999999999999</v>
      </c>
      <c r="N180">
        <v>4.4673999999999996</v>
      </c>
      <c r="P180">
        <f t="shared" si="17"/>
        <v>107.13189448441247</v>
      </c>
      <c r="W180">
        <v>1.0713189448441247</v>
      </c>
      <c r="Y180">
        <f t="shared" si="19"/>
        <v>87.099101206839407</v>
      </c>
    </row>
    <row r="181" spans="10:25" x14ac:dyDescent="0.25">
      <c r="N181">
        <v>4.726</v>
      </c>
      <c r="P181">
        <f t="shared" si="17"/>
        <v>113.33333333333333</v>
      </c>
      <c r="W181">
        <v>1.1333333333333333</v>
      </c>
      <c r="Y181">
        <f t="shared" si="19"/>
        <v>92.140921409214087</v>
      </c>
    </row>
    <row r="182" spans="10:25" x14ac:dyDescent="0.25">
      <c r="N182">
        <v>3.7599</v>
      </c>
      <c r="P182">
        <f t="shared" si="17"/>
        <v>90.165467625899282</v>
      </c>
      <c r="W182">
        <v>0.90165467625899287</v>
      </c>
      <c r="Y182">
        <f t="shared" si="19"/>
        <v>73.305258232438447</v>
      </c>
    </row>
    <row r="183" spans="10:25" x14ac:dyDescent="0.25">
      <c r="N183">
        <v>5.3315999999999999</v>
      </c>
      <c r="P183">
        <f t="shared" si="17"/>
        <v>127.85611510791367</v>
      </c>
      <c r="W183">
        <v>1.2785611510791366</v>
      </c>
      <c r="Y183">
        <f t="shared" si="19"/>
        <v>103.94806106334444</v>
      </c>
    </row>
    <row r="184" spans="10:25" x14ac:dyDescent="0.25">
      <c r="N184">
        <v>3.4723000000000002</v>
      </c>
      <c r="P184">
        <f>N184/$M$188*100</f>
        <v>83.268585131894497</v>
      </c>
      <c r="W184">
        <v>0.8326858513189449</v>
      </c>
      <c r="Y184">
        <f t="shared" si="19"/>
        <v>67.698036692597157</v>
      </c>
    </row>
    <row r="185" spans="10:25" x14ac:dyDescent="0.25">
      <c r="N185">
        <v>5.3402000000000003</v>
      </c>
      <c r="P185">
        <f t="shared" si="17"/>
        <v>128.06235011990407</v>
      </c>
      <c r="W185">
        <v>1.2806235011990408</v>
      </c>
      <c r="Y185">
        <f t="shared" si="19"/>
        <v>104.11573180480008</v>
      </c>
    </row>
    <row r="186" spans="10:25" x14ac:dyDescent="0.25">
      <c r="N186">
        <v>6.8822999999999999</v>
      </c>
      <c r="P186">
        <f t="shared" si="17"/>
        <v>165.0431654676259</v>
      </c>
      <c r="W186">
        <v>1.650431654676259</v>
      </c>
      <c r="Y186">
        <f t="shared" si="19"/>
        <v>134.18143533953327</v>
      </c>
    </row>
    <row r="187" spans="10:25" x14ac:dyDescent="0.25">
      <c r="N187">
        <v>4.1710000000000003</v>
      </c>
      <c r="P187">
        <f>N187/$M$188*100</f>
        <v>100.02398081534774</v>
      </c>
      <c r="W187">
        <v>1.0002398081534773</v>
      </c>
      <c r="Y187">
        <f>W187/$V$188*100</f>
        <v>81.320309605973776</v>
      </c>
    </row>
    <row r="188" spans="10:25" x14ac:dyDescent="0.25">
      <c r="J188" s="9" t="s">
        <v>180</v>
      </c>
      <c r="K188" s="10">
        <v>3.98</v>
      </c>
      <c r="L188" s="10">
        <v>3.59</v>
      </c>
      <c r="M188" s="10">
        <v>4.17</v>
      </c>
      <c r="N188" s="10">
        <v>4.62</v>
      </c>
      <c r="O188" s="10">
        <f>AVERAGE(O155:O172)</f>
        <v>90.26186487995534</v>
      </c>
      <c r="P188" s="10">
        <f>AVERAGE(P155:P187)</f>
        <v>110.90952692391542</v>
      </c>
      <c r="S188" s="9" t="s">
        <v>180</v>
      </c>
      <c r="T188" s="10">
        <v>0.87</v>
      </c>
      <c r="U188" s="10">
        <v>0.9</v>
      </c>
      <c r="V188" s="10">
        <v>1.23</v>
      </c>
      <c r="W188" s="10">
        <v>1.1100000000000001</v>
      </c>
      <c r="X188" s="10">
        <f>AVERAGE(X155:X172)</f>
        <v>103.74926997696016</v>
      </c>
      <c r="Y188" s="10">
        <f>AVERAGE(Y155:Y187)</f>
        <v>90.170347092614165</v>
      </c>
    </row>
    <row r="189" spans="10:25" x14ac:dyDescent="0.25">
      <c r="J189" t="s">
        <v>183</v>
      </c>
      <c r="K189">
        <v>17</v>
      </c>
      <c r="L189" s="1">
        <v>18</v>
      </c>
      <c r="M189" s="1">
        <v>26</v>
      </c>
      <c r="N189" s="1">
        <v>33</v>
      </c>
      <c r="O189" s="1">
        <v>26</v>
      </c>
      <c r="P189" s="1">
        <v>33</v>
      </c>
      <c r="S189" t="s">
        <v>183</v>
      </c>
      <c r="T189">
        <v>11</v>
      </c>
      <c r="U189" s="1">
        <v>18</v>
      </c>
      <c r="V189" s="1">
        <v>14</v>
      </c>
      <c r="W189" s="1">
        <v>33</v>
      </c>
      <c r="X189" s="1">
        <v>26</v>
      </c>
      <c r="Y189" s="1">
        <v>33</v>
      </c>
    </row>
    <row r="190" spans="10:25" x14ac:dyDescent="0.25">
      <c r="J190" t="s">
        <v>279</v>
      </c>
      <c r="K190">
        <f>STDEV(K155:K171)</f>
        <v>1.1364957809631566</v>
      </c>
      <c r="L190">
        <f>STDEV(L155:L172)</f>
        <v>0.99545296137017802</v>
      </c>
      <c r="M190">
        <f>STDEV(M155:M180)</f>
        <v>0.8196042759677542</v>
      </c>
      <c r="N190">
        <f>STDEV(N155:N187)</f>
        <v>0.98250030193148274</v>
      </c>
      <c r="O190">
        <f>STDEV(O155:O172)</f>
        <v>25.011380938949074</v>
      </c>
      <c r="P190">
        <f>STDEV(P155:P187)</f>
        <v>23.561158319699757</v>
      </c>
      <c r="S190" t="s">
        <v>279</v>
      </c>
      <c r="T190">
        <f>STDEV(T155:T165)</f>
        <v>0.42411942606576297</v>
      </c>
      <c r="U190">
        <f>STDEV(U155:U172)</f>
        <v>0.25011380938949157</v>
      </c>
      <c r="V190">
        <f>STDEV(V155:V168)</f>
        <v>0.31038249316173594</v>
      </c>
      <c r="W190">
        <f>STDEV(W155:W187)</f>
        <v>0.23561158319699826</v>
      </c>
      <c r="X190">
        <f>STDEV(X155:X172)</f>
        <v>28.748713722930084</v>
      </c>
      <c r="Y190">
        <f>STDEV(Y155:Y187)</f>
        <v>19.155413268048623</v>
      </c>
    </row>
    <row r="192" spans="10:25" x14ac:dyDescent="0.25">
      <c r="K192" t="s">
        <v>191</v>
      </c>
      <c r="L192" t="s">
        <v>201</v>
      </c>
      <c r="M192" t="s">
        <v>192</v>
      </c>
      <c r="N192" t="s">
        <v>202</v>
      </c>
      <c r="O192" t="s">
        <v>283</v>
      </c>
      <c r="P192" t="s">
        <v>284</v>
      </c>
      <c r="T192" t="s">
        <v>205</v>
      </c>
      <c r="U192" t="s">
        <v>206</v>
      </c>
      <c r="V192" t="s">
        <v>207</v>
      </c>
      <c r="W192" t="s">
        <v>208</v>
      </c>
      <c r="X192" t="s">
        <v>283</v>
      </c>
      <c r="Y192" t="s">
        <v>284</v>
      </c>
    </row>
    <row r="193" spans="10:25" x14ac:dyDescent="0.25">
      <c r="J193" t="s">
        <v>195</v>
      </c>
      <c r="K193">
        <v>13.1279</v>
      </c>
      <c r="L193">
        <v>11.4138</v>
      </c>
      <c r="M193">
        <v>13.4856</v>
      </c>
      <c r="N193">
        <v>17.192699999999999</v>
      </c>
      <c r="O193">
        <f>L193/$K$226*100</f>
        <v>103.10569105691056</v>
      </c>
      <c r="P193">
        <f>N193/$M$226*100</f>
        <v>152.14778761061945</v>
      </c>
      <c r="S193" t="s">
        <v>195</v>
      </c>
      <c r="T193">
        <v>0.69856066314996235</v>
      </c>
      <c r="U193">
        <v>1.0310569105691056</v>
      </c>
      <c r="V193">
        <v>0.99840614886731394</v>
      </c>
      <c r="W193">
        <v>1.5214778761061944</v>
      </c>
      <c r="X193">
        <f>U193/$T$226*100</f>
        <v>115.8490910751804</v>
      </c>
      <c r="Y193">
        <f>W193/$V$226*100</f>
        <v>125.74197323191689</v>
      </c>
    </row>
    <row r="194" spans="10:25" x14ac:dyDescent="0.25">
      <c r="K194">
        <v>10.9681</v>
      </c>
      <c r="L194">
        <v>10.3065</v>
      </c>
      <c r="M194">
        <v>10.316700000000001</v>
      </c>
      <c r="N194">
        <v>12.6305</v>
      </c>
      <c r="O194">
        <f t="shared" ref="O194:O209" si="20">L194/$K$226*100</f>
        <v>93.102981029810294</v>
      </c>
      <c r="P194">
        <f t="shared" ref="P194:P224" si="21">N194/$M$226*100</f>
        <v>111.77433628318583</v>
      </c>
      <c r="T194">
        <v>1.3315599095704596</v>
      </c>
      <c r="U194">
        <v>0.93102981029810294</v>
      </c>
      <c r="V194">
        <v>1.1805825242718448</v>
      </c>
      <c r="W194">
        <v>1.1177433628318583</v>
      </c>
      <c r="X194">
        <f t="shared" ref="X194:X209" si="22">U194/$T$226*100</f>
        <v>104.61009104473067</v>
      </c>
      <c r="Y194">
        <f t="shared" ref="Y194:Y224" si="23">W194/$V$226*100</f>
        <v>92.375484531558541</v>
      </c>
    </row>
    <row r="195" spans="10:25" x14ac:dyDescent="0.25">
      <c r="K195">
        <v>14.292400000000001</v>
      </c>
      <c r="L195">
        <v>12.1568</v>
      </c>
      <c r="M195">
        <v>11.741899999999999</v>
      </c>
      <c r="N195">
        <v>11.2468</v>
      </c>
      <c r="O195">
        <f t="shared" si="20"/>
        <v>109.81752484191509</v>
      </c>
      <c r="P195">
        <f t="shared" si="21"/>
        <v>99.529203539823001</v>
      </c>
      <c r="T195">
        <v>0.82913338357196686</v>
      </c>
      <c r="U195">
        <v>1.0981752484191509</v>
      </c>
      <c r="V195">
        <v>1.1663673139158577</v>
      </c>
      <c r="W195">
        <v>0.99529203539823008</v>
      </c>
      <c r="X195">
        <f t="shared" si="22"/>
        <v>123.3904773504664</v>
      </c>
      <c r="Y195">
        <f t="shared" si="23"/>
        <v>82.255540115556201</v>
      </c>
    </row>
    <row r="196" spans="10:25" x14ac:dyDescent="0.25">
      <c r="K196">
        <v>12.532500000000001</v>
      </c>
      <c r="L196">
        <v>12.754200000000001</v>
      </c>
      <c r="M196">
        <v>11.599399999999999</v>
      </c>
      <c r="N196">
        <v>11.989000000000001</v>
      </c>
      <c r="O196">
        <f t="shared" si="20"/>
        <v>115.21409214092142</v>
      </c>
      <c r="P196">
        <f t="shared" si="21"/>
        <v>106.09734513274336</v>
      </c>
      <c r="T196">
        <v>0.76741522230595327</v>
      </c>
      <c r="U196">
        <v>1.1521409214092142</v>
      </c>
      <c r="V196">
        <v>1.4702508090614888</v>
      </c>
      <c r="W196">
        <v>1.0609734513274336</v>
      </c>
      <c r="X196">
        <f t="shared" si="22"/>
        <v>129.45403611339486</v>
      </c>
      <c r="Y196">
        <f t="shared" si="23"/>
        <v>87.683756308052367</v>
      </c>
    </row>
    <row r="197" spans="10:25" x14ac:dyDescent="0.25">
      <c r="K197">
        <v>12.8452</v>
      </c>
      <c r="L197">
        <v>11.922499999999999</v>
      </c>
      <c r="M197">
        <v>16.616199999999999</v>
      </c>
      <c r="N197">
        <v>13.2751</v>
      </c>
      <c r="O197">
        <f t="shared" si="20"/>
        <v>107.70099367660342</v>
      </c>
      <c r="P197">
        <f t="shared" si="21"/>
        <v>117.4787610619469</v>
      </c>
      <c r="T197">
        <v>0.97303692539562925</v>
      </c>
      <c r="U197">
        <v>1.0770099367660342</v>
      </c>
      <c r="V197">
        <v>1.09207928802589</v>
      </c>
      <c r="W197">
        <v>1.174787610619469</v>
      </c>
      <c r="X197">
        <f t="shared" si="22"/>
        <v>121.0123524456218</v>
      </c>
      <c r="Y197">
        <f t="shared" si="23"/>
        <v>97.089885175162721</v>
      </c>
    </row>
    <row r="198" spans="10:25" x14ac:dyDescent="0.25">
      <c r="K198">
        <v>12.931100000000001</v>
      </c>
      <c r="L198">
        <v>12.860300000000001</v>
      </c>
      <c r="M198">
        <v>11.5122</v>
      </c>
      <c r="N198">
        <v>16.052099999999999</v>
      </c>
      <c r="O198">
        <f t="shared" si="20"/>
        <v>116.1725383920506</v>
      </c>
      <c r="P198">
        <f t="shared" si="21"/>
        <v>142.05398230088494</v>
      </c>
      <c r="T198">
        <v>1.0298944988696308</v>
      </c>
      <c r="U198">
        <v>1.1617253839205059</v>
      </c>
      <c r="V198">
        <v>1.554004854368932</v>
      </c>
      <c r="W198">
        <v>1.4205398230088495</v>
      </c>
      <c r="X198">
        <f t="shared" si="22"/>
        <v>130.53094201354</v>
      </c>
      <c r="Y198">
        <f t="shared" si="23"/>
        <v>117.39998537263219</v>
      </c>
    </row>
    <row r="199" spans="10:25" x14ac:dyDescent="0.25">
      <c r="K199">
        <v>10.626300000000001</v>
      </c>
      <c r="L199">
        <v>12.9999</v>
      </c>
      <c r="M199">
        <v>10.828900000000001</v>
      </c>
      <c r="N199">
        <v>15.820499999999999</v>
      </c>
      <c r="O199">
        <f t="shared" si="20"/>
        <v>117.43360433604335</v>
      </c>
      <c r="P199">
        <f t="shared" si="21"/>
        <v>140.00442477876106</v>
      </c>
      <c r="T199">
        <v>0.74325546345139415</v>
      </c>
      <c r="U199">
        <v>1.1743360433604335</v>
      </c>
      <c r="V199">
        <v>1.1141181229773462</v>
      </c>
      <c r="W199">
        <v>1.4000442477876105</v>
      </c>
      <c r="X199">
        <f t="shared" si="22"/>
        <v>131.94787004049815</v>
      </c>
      <c r="Y199">
        <f t="shared" si="23"/>
        <v>115.70613618079426</v>
      </c>
    </row>
    <row r="200" spans="10:25" x14ac:dyDescent="0.25">
      <c r="K200">
        <v>9.6387999999999998</v>
      </c>
      <c r="L200">
        <v>10.7156</v>
      </c>
      <c r="M200">
        <v>11.1311</v>
      </c>
      <c r="N200">
        <v>13.7509</v>
      </c>
      <c r="O200">
        <f t="shared" si="20"/>
        <v>96.798554652213184</v>
      </c>
      <c r="P200">
        <f t="shared" si="21"/>
        <v>121.68938053097345</v>
      </c>
      <c r="T200">
        <v>0.75292388847023373</v>
      </c>
      <c r="U200">
        <v>0.96798554652213187</v>
      </c>
      <c r="V200">
        <v>1.3604126213592231</v>
      </c>
      <c r="W200">
        <v>1.2168938053097345</v>
      </c>
      <c r="X200">
        <f t="shared" si="22"/>
        <v>108.76242095754291</v>
      </c>
      <c r="Y200">
        <f t="shared" si="23"/>
        <v>100.56973597601112</v>
      </c>
    </row>
    <row r="201" spans="10:25" x14ac:dyDescent="0.25">
      <c r="K201">
        <v>9.6599000000000004</v>
      </c>
      <c r="L201">
        <v>7.8753000000000002</v>
      </c>
      <c r="M201">
        <v>12.5723</v>
      </c>
      <c r="N201">
        <v>11.828200000000001</v>
      </c>
      <c r="O201">
        <f t="shared" si="20"/>
        <v>71.140921409214101</v>
      </c>
      <c r="P201">
        <f t="shared" si="21"/>
        <v>104.67433628318584</v>
      </c>
      <c r="T201">
        <v>0.77687264506405429</v>
      </c>
      <c r="U201">
        <v>0.71140921409214097</v>
      </c>
      <c r="V201">
        <v>1.7763187702265375</v>
      </c>
      <c r="W201">
        <v>1.0467433628318583</v>
      </c>
      <c r="X201">
        <f t="shared" si="22"/>
        <v>79.933619560914721</v>
      </c>
      <c r="Y201">
        <f t="shared" si="23"/>
        <v>86.507715936517215</v>
      </c>
    </row>
    <row r="202" spans="10:25" x14ac:dyDescent="0.25">
      <c r="K202">
        <v>11.304399999999999</v>
      </c>
      <c r="L202">
        <v>9.8140000000000001</v>
      </c>
      <c r="M202">
        <v>12.41</v>
      </c>
      <c r="N202">
        <v>17.344899999999999</v>
      </c>
      <c r="O202">
        <f t="shared" si="20"/>
        <v>88.654019873532064</v>
      </c>
      <c r="P202">
        <f t="shared" si="21"/>
        <v>153.4946902654867</v>
      </c>
      <c r="T202">
        <v>0.86797287113790511</v>
      </c>
      <c r="U202">
        <v>0.88654019873532064</v>
      </c>
      <c r="V202">
        <v>1.0902669902912621</v>
      </c>
      <c r="W202">
        <v>1.534946902654867</v>
      </c>
      <c r="X202">
        <f t="shared" si="22"/>
        <v>99.611258284867489</v>
      </c>
      <c r="Y202">
        <f t="shared" si="23"/>
        <v>126.85511592188983</v>
      </c>
    </row>
    <row r="203" spans="10:25" x14ac:dyDescent="0.25">
      <c r="K203">
        <v>11.3704</v>
      </c>
      <c r="L203">
        <v>8.3574000000000002</v>
      </c>
      <c r="M203">
        <v>10.393700000000001</v>
      </c>
      <c r="N203">
        <v>13.8201</v>
      </c>
      <c r="O203">
        <f t="shared" si="20"/>
        <v>75.495934959349597</v>
      </c>
      <c r="P203">
        <f t="shared" si="21"/>
        <v>122.30176991150441</v>
      </c>
      <c r="T203">
        <v>1.0657874905802562</v>
      </c>
      <c r="U203">
        <v>0.75495934959349598</v>
      </c>
      <c r="V203">
        <v>1.1164077669902912</v>
      </c>
      <c r="W203">
        <v>1.2230176991150441</v>
      </c>
      <c r="X203">
        <f t="shared" si="22"/>
        <v>84.826893212752353</v>
      </c>
      <c r="Y203">
        <f t="shared" si="23"/>
        <v>101.07584290206977</v>
      </c>
    </row>
    <row r="204" spans="10:25" x14ac:dyDescent="0.25">
      <c r="K204">
        <v>8.2919999999999998</v>
      </c>
      <c r="L204">
        <v>9.0731000000000002</v>
      </c>
      <c r="M204">
        <v>12.5952</v>
      </c>
      <c r="N204">
        <v>15.141</v>
      </c>
      <c r="O204">
        <f t="shared" si="20"/>
        <v>81.961156278229453</v>
      </c>
      <c r="P204">
        <f t="shared" si="21"/>
        <v>133.99115044247787</v>
      </c>
      <c r="U204">
        <v>0.81961156278229452</v>
      </c>
      <c r="V204">
        <v>0.91846278317152108</v>
      </c>
      <c r="W204">
        <v>1.3399115044247787</v>
      </c>
      <c r="X204">
        <f t="shared" si="22"/>
        <v>92.091186829471297</v>
      </c>
      <c r="Y204">
        <f t="shared" si="23"/>
        <v>110.73648796898998</v>
      </c>
    </row>
    <row r="205" spans="10:25" x14ac:dyDescent="0.25">
      <c r="K205">
        <v>10.3462</v>
      </c>
      <c r="L205">
        <v>7.9988999999999999</v>
      </c>
      <c r="M205">
        <v>11.611700000000001</v>
      </c>
      <c r="N205">
        <v>14.1022</v>
      </c>
      <c r="O205">
        <f t="shared" si="20"/>
        <v>72.257452574525743</v>
      </c>
      <c r="P205">
        <f t="shared" si="21"/>
        <v>124.79823008849557</v>
      </c>
      <c r="U205">
        <v>0.72257452574525738</v>
      </c>
      <c r="V205">
        <v>0.90345469255663435</v>
      </c>
      <c r="W205">
        <v>1.2479823008849558</v>
      </c>
      <c r="X205">
        <f t="shared" si="22"/>
        <v>81.188148960141277</v>
      </c>
      <c r="Y205">
        <f t="shared" si="23"/>
        <v>103.13903313098808</v>
      </c>
    </row>
    <row r="206" spans="10:25" x14ac:dyDescent="0.25">
      <c r="K206">
        <v>10.8124</v>
      </c>
      <c r="L206">
        <v>8.5571000000000002</v>
      </c>
      <c r="M206">
        <v>12.6356</v>
      </c>
      <c r="N206">
        <v>14.957000000000001</v>
      </c>
      <c r="O206">
        <f t="shared" si="20"/>
        <v>77.299909665763323</v>
      </c>
      <c r="P206">
        <f t="shared" si="21"/>
        <v>132.36283185840708</v>
      </c>
      <c r="U206">
        <v>0.77299909665763322</v>
      </c>
      <c r="V206">
        <v>1.2061974110032363</v>
      </c>
      <c r="W206">
        <v>1.3236283185840707</v>
      </c>
      <c r="X206">
        <f t="shared" si="22"/>
        <v>86.853831085127325</v>
      </c>
      <c r="Y206">
        <f t="shared" si="23"/>
        <v>109.39077013091494</v>
      </c>
    </row>
    <row r="207" spans="10:25" x14ac:dyDescent="0.25">
      <c r="K207">
        <v>10.245900000000001</v>
      </c>
      <c r="L207">
        <v>9.5678000000000001</v>
      </c>
      <c r="M207">
        <v>9.3916000000000004</v>
      </c>
      <c r="N207">
        <v>8.1113</v>
      </c>
      <c r="O207">
        <f t="shared" si="20"/>
        <v>86.429990966576327</v>
      </c>
      <c r="P207">
        <f t="shared" si="21"/>
        <v>71.781415929203547</v>
      </c>
      <c r="U207">
        <v>0.86429990966576331</v>
      </c>
      <c r="W207">
        <v>0.7178141592920354</v>
      </c>
      <c r="X207">
        <f t="shared" si="22"/>
        <v>97.11234940064756</v>
      </c>
      <c r="Y207">
        <f t="shared" si="23"/>
        <v>59.323484239011194</v>
      </c>
    </row>
    <row r="208" spans="10:25" x14ac:dyDescent="0.25">
      <c r="K208">
        <v>8.0480999999999998</v>
      </c>
      <c r="L208">
        <v>9.7556999999999992</v>
      </c>
      <c r="M208">
        <v>9.6173000000000002</v>
      </c>
      <c r="N208">
        <v>12.484500000000001</v>
      </c>
      <c r="O208">
        <f t="shared" si="20"/>
        <v>88.127371273712725</v>
      </c>
      <c r="P208">
        <f t="shared" si="21"/>
        <v>110.48230088495575</v>
      </c>
      <c r="U208">
        <v>0.88127371273712729</v>
      </c>
      <c r="W208">
        <v>1.1048230088495574</v>
      </c>
      <c r="X208">
        <f t="shared" si="22"/>
        <v>99.01951828507049</v>
      </c>
      <c r="Y208">
        <f t="shared" si="23"/>
        <v>91.307686681781604</v>
      </c>
    </row>
    <row r="209" spans="11:25" x14ac:dyDescent="0.25">
      <c r="K209">
        <v>11.106</v>
      </c>
      <c r="L209">
        <v>8.4861000000000004</v>
      </c>
      <c r="M209">
        <v>9.6495999999999995</v>
      </c>
      <c r="N209">
        <v>12.1653</v>
      </c>
      <c r="O209">
        <f t="shared" si="20"/>
        <v>76.658536585365852</v>
      </c>
      <c r="P209">
        <f t="shared" si="21"/>
        <v>107.65752212389378</v>
      </c>
      <c r="U209">
        <v>0.76658536585365855</v>
      </c>
      <c r="W209">
        <v>1.0765752212389379</v>
      </c>
      <c r="X209">
        <f t="shared" si="22"/>
        <v>86.133187174568377</v>
      </c>
      <c r="Y209">
        <f t="shared" si="23"/>
        <v>88.973158780077512</v>
      </c>
    </row>
    <row r="210" spans="11:25" x14ac:dyDescent="0.25">
      <c r="L210">
        <v>8.1517999999999997</v>
      </c>
      <c r="M210">
        <v>10.964700000000001</v>
      </c>
      <c r="N210">
        <v>12.9298</v>
      </c>
      <c r="O210">
        <f>L210/$K$226*100</f>
        <v>73.638663053297194</v>
      </c>
      <c r="P210">
        <f t="shared" si="21"/>
        <v>114.42300884955752</v>
      </c>
      <c r="U210">
        <v>0.73638663053297193</v>
      </c>
      <c r="W210">
        <v>1.1442300884955752</v>
      </c>
      <c r="X210">
        <f>U210/$T$226*100</f>
        <v>82.740070846401338</v>
      </c>
      <c r="Y210">
        <f t="shared" si="23"/>
        <v>94.564470123601254</v>
      </c>
    </row>
    <row r="211" spans="11:25" x14ac:dyDescent="0.25">
      <c r="M211">
        <v>10.4206</v>
      </c>
      <c r="N211">
        <v>12.3369</v>
      </c>
      <c r="P211">
        <f t="shared" si="21"/>
        <v>109.17610619469025</v>
      </c>
      <c r="W211">
        <v>1.0917610619469025</v>
      </c>
      <c r="Y211">
        <f t="shared" si="23"/>
        <v>90.22818693776054</v>
      </c>
    </row>
    <row r="212" spans="11:25" x14ac:dyDescent="0.25">
      <c r="M212">
        <v>10.8735</v>
      </c>
      <c r="N212">
        <v>11.887</v>
      </c>
      <c r="P212">
        <f t="shared" si="21"/>
        <v>105.19469026548671</v>
      </c>
      <c r="W212">
        <v>1.0519469026548671</v>
      </c>
      <c r="Y212">
        <f t="shared" si="23"/>
        <v>86.937760549989022</v>
      </c>
    </row>
    <row r="213" spans="11:25" x14ac:dyDescent="0.25">
      <c r="M213">
        <v>10.6578</v>
      </c>
      <c r="N213">
        <v>11.764099999999999</v>
      </c>
      <c r="P213">
        <f t="shared" si="21"/>
        <v>104.10707964601768</v>
      </c>
      <c r="W213">
        <v>1.0410707964601769</v>
      </c>
      <c r="Y213">
        <f t="shared" si="23"/>
        <v>86.038908798361717</v>
      </c>
    </row>
    <row r="214" spans="11:25" x14ac:dyDescent="0.25">
      <c r="M214">
        <v>10.810499999999999</v>
      </c>
      <c r="N214">
        <v>10.468</v>
      </c>
      <c r="P214">
        <f t="shared" si="21"/>
        <v>92.637168141592923</v>
      </c>
      <c r="W214">
        <v>0.92637168141592918</v>
      </c>
      <c r="Y214">
        <f t="shared" si="23"/>
        <v>76.559643092225556</v>
      </c>
    </row>
    <row r="215" spans="11:25" x14ac:dyDescent="0.25">
      <c r="M215">
        <v>12.0883</v>
      </c>
      <c r="N215">
        <v>10.090999999999999</v>
      </c>
      <c r="P215">
        <f t="shared" si="21"/>
        <v>89.300884955752196</v>
      </c>
      <c r="W215">
        <v>0.89300884955752202</v>
      </c>
      <c r="Y215">
        <f t="shared" si="23"/>
        <v>73.802384260952238</v>
      </c>
    </row>
    <row r="216" spans="11:25" x14ac:dyDescent="0.25">
      <c r="M216">
        <v>9.6325000000000003</v>
      </c>
      <c r="N216">
        <v>10.8086</v>
      </c>
      <c r="P216">
        <f t="shared" si="21"/>
        <v>95.651327433628325</v>
      </c>
      <c r="W216">
        <v>0.95651327433628319</v>
      </c>
      <c r="Y216">
        <f t="shared" si="23"/>
        <v>79.050683829444893</v>
      </c>
    </row>
    <row r="217" spans="11:25" x14ac:dyDescent="0.25">
      <c r="M217">
        <v>11.3315</v>
      </c>
      <c r="N217">
        <v>9.6522000000000006</v>
      </c>
      <c r="P217">
        <f t="shared" si="21"/>
        <v>85.417699115044243</v>
      </c>
      <c r="W217">
        <v>0.85417699115044243</v>
      </c>
      <c r="Y217">
        <f t="shared" si="23"/>
        <v>70.593139764499384</v>
      </c>
    </row>
    <row r="218" spans="11:25" x14ac:dyDescent="0.25">
      <c r="M218">
        <v>9.0380000000000003</v>
      </c>
      <c r="N218">
        <v>12.4602</v>
      </c>
      <c r="P218">
        <f t="shared" si="21"/>
        <v>110.26725663716815</v>
      </c>
      <c r="W218">
        <v>1.1026725663716814</v>
      </c>
      <c r="Y218">
        <f t="shared" si="23"/>
        <v>91.12996416294888</v>
      </c>
    </row>
    <row r="219" spans="11:25" x14ac:dyDescent="0.25">
      <c r="N219">
        <v>11.9503</v>
      </c>
      <c r="P219">
        <f t="shared" si="21"/>
        <v>105.75486725663717</v>
      </c>
      <c r="W219">
        <v>1.0575486725663716</v>
      </c>
      <c r="Y219">
        <f t="shared" si="23"/>
        <v>87.40071674102245</v>
      </c>
    </row>
    <row r="220" spans="11:25" x14ac:dyDescent="0.25">
      <c r="N220">
        <v>10.778600000000001</v>
      </c>
      <c r="P220">
        <f t="shared" si="21"/>
        <v>95.385840707964604</v>
      </c>
      <c r="W220">
        <v>0.95385840707964609</v>
      </c>
      <c r="Y220">
        <f t="shared" si="23"/>
        <v>78.831273312367443</v>
      </c>
    </row>
    <row r="221" spans="11:25" x14ac:dyDescent="0.25">
      <c r="N221">
        <v>17.180900000000001</v>
      </c>
      <c r="P221">
        <f t="shared" si="21"/>
        <v>152.04336283185839</v>
      </c>
      <c r="W221">
        <v>1.520433628318584</v>
      </c>
      <c r="Y221">
        <f t="shared" si="23"/>
        <v>125.65567176186644</v>
      </c>
    </row>
    <row r="222" spans="11:25" x14ac:dyDescent="0.25">
      <c r="N222">
        <v>10.2981</v>
      </c>
      <c r="P222">
        <f t="shared" si="21"/>
        <v>91.133628318584059</v>
      </c>
      <c r="W222">
        <v>0.91133628318584059</v>
      </c>
      <c r="Y222">
        <f t="shared" si="23"/>
        <v>75.317048197176902</v>
      </c>
    </row>
    <row r="223" spans="11:25" x14ac:dyDescent="0.25">
      <c r="N223">
        <v>18.651900000000001</v>
      </c>
      <c r="P223">
        <f t="shared" si="21"/>
        <v>165.06106194690267</v>
      </c>
      <c r="W223">
        <v>1.6506106194690267</v>
      </c>
      <c r="Y223">
        <f t="shared" si="23"/>
        <v>136.41410078256419</v>
      </c>
    </row>
    <row r="224" spans="11:25" x14ac:dyDescent="0.25">
      <c r="N224">
        <v>15.1153</v>
      </c>
      <c r="P224">
        <f t="shared" si="21"/>
        <v>133.7637168141593</v>
      </c>
      <c r="W224">
        <v>1.3376371681415928</v>
      </c>
      <c r="Y224">
        <f t="shared" si="23"/>
        <v>110.54852629269362</v>
      </c>
    </row>
    <row r="225" spans="10:25" x14ac:dyDescent="0.25">
      <c r="N225">
        <v>12.150600000000001</v>
      </c>
      <c r="P225">
        <f>N225/$M$226*100</f>
        <v>107.52743362831858</v>
      </c>
      <c r="W225">
        <v>1.0752743362831858</v>
      </c>
      <c r="Y225">
        <f>W225/$V$226*100</f>
        <v>88.865647626709574</v>
      </c>
    </row>
    <row r="226" spans="10:25" x14ac:dyDescent="0.25">
      <c r="J226" s="9" t="s">
        <v>180</v>
      </c>
      <c r="K226" s="10">
        <v>11.07</v>
      </c>
      <c r="L226" s="10">
        <v>10.15</v>
      </c>
      <c r="M226" s="10">
        <v>11.3</v>
      </c>
      <c r="N226" s="10">
        <v>13.04</v>
      </c>
      <c r="O226" s="10">
        <f>AVERAGE(O193:O210)</f>
        <v>91.722774264779702</v>
      </c>
      <c r="P226" s="10">
        <f>AVERAGE(P193:P225)</f>
        <v>115.42923035666399</v>
      </c>
      <c r="S226" s="9" t="s">
        <v>180</v>
      </c>
      <c r="T226" s="10">
        <v>0.89</v>
      </c>
      <c r="U226" s="10">
        <v>0.92</v>
      </c>
      <c r="V226" s="10">
        <v>1.21</v>
      </c>
      <c r="W226" s="10">
        <v>1.1499999999999999</v>
      </c>
      <c r="X226" s="10">
        <f>AVERAGE(X193:X210)</f>
        <v>103.05929692671873</v>
      </c>
      <c r="Y226" s="10">
        <f>AVERAGE(Y193:Y225)</f>
        <v>95.396058146003284</v>
      </c>
    </row>
    <row r="227" spans="10:25" x14ac:dyDescent="0.25">
      <c r="J227" t="s">
        <v>183</v>
      </c>
      <c r="K227">
        <v>17</v>
      </c>
      <c r="L227" s="1">
        <v>18</v>
      </c>
      <c r="M227" s="1">
        <v>26</v>
      </c>
      <c r="N227" s="1">
        <v>33</v>
      </c>
      <c r="O227" s="1">
        <v>26</v>
      </c>
      <c r="P227" s="1">
        <v>33</v>
      </c>
      <c r="S227" t="s">
        <v>183</v>
      </c>
      <c r="T227">
        <v>11</v>
      </c>
      <c r="U227" s="1">
        <v>18</v>
      </c>
      <c r="V227" s="1">
        <v>14</v>
      </c>
      <c r="W227" s="1">
        <v>33</v>
      </c>
      <c r="X227" s="1">
        <v>26</v>
      </c>
      <c r="Y227" s="1">
        <v>33</v>
      </c>
    </row>
    <row r="228" spans="10:25" x14ac:dyDescent="0.25">
      <c r="J228" t="s">
        <v>279</v>
      </c>
      <c r="K228">
        <f>STDEV(K193:K209)</f>
        <v>1.6933996835030272</v>
      </c>
      <c r="L228">
        <f>STDEV(L193:L210)</f>
        <v>1.805880854609681</v>
      </c>
      <c r="M228">
        <f>STDEV(M193:M218)</f>
        <v>1.5652841132719277</v>
      </c>
      <c r="N228">
        <f>STDEV(N193:N225)</f>
        <v>2.4837920182008171</v>
      </c>
      <c r="O228">
        <f>STDEV(O193:O210)</f>
        <v>16.313286852842477</v>
      </c>
      <c r="P228">
        <f>STDEV(P193:P225)</f>
        <v>21.980460338060109</v>
      </c>
      <c r="S228" t="s">
        <v>279</v>
      </c>
      <c r="T228">
        <f>STDEV(T193:T203)</f>
        <v>0.19003519910489255</v>
      </c>
      <c r="U228">
        <f>STDEV(U193:U210)</f>
        <v>0.16313286852842548</v>
      </c>
      <c r="V228">
        <f>STDEV(V193:V206)</f>
        <v>0.24839803837543006</v>
      </c>
      <c r="W228">
        <f>STDEV(W193:W225)</f>
        <v>0.2198046033806032</v>
      </c>
      <c r="X228">
        <f>STDEV(X193:X210)</f>
        <v>18.329535789710693</v>
      </c>
      <c r="Y228">
        <f>STDEV(Y193:Y225)</f>
        <v>18.165669700876215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2F852-7AA5-4752-B12E-D7ACA043B225}">
  <dimension ref="A1:Y227"/>
  <sheetViews>
    <sheetView topLeftCell="G1" workbookViewId="0">
      <selection activeCell="X191" sqref="X191:Y191"/>
    </sheetView>
  </sheetViews>
  <sheetFormatPr defaultRowHeight="15" x14ac:dyDescent="0.25"/>
  <cols>
    <col min="15" max="15" width="16.7109375" customWidth="1"/>
    <col min="16" max="16" width="18.140625" customWidth="1"/>
    <col min="24" max="24" width="18.140625" customWidth="1"/>
    <col min="25" max="25" width="18.42578125" customWidth="1"/>
  </cols>
  <sheetData>
    <row r="1" spans="1:25" x14ac:dyDescent="0.25">
      <c r="B1" t="s">
        <v>191</v>
      </c>
      <c r="C1" t="s">
        <v>193</v>
      </c>
      <c r="D1" t="s">
        <v>192</v>
      </c>
      <c r="E1" t="s">
        <v>194</v>
      </c>
      <c r="F1" t="s">
        <v>278</v>
      </c>
      <c r="G1" t="s">
        <v>280</v>
      </c>
      <c r="K1" t="s">
        <v>191</v>
      </c>
      <c r="L1" t="s">
        <v>201</v>
      </c>
      <c r="M1" t="s">
        <v>192</v>
      </c>
      <c r="N1" t="s">
        <v>202</v>
      </c>
      <c r="O1" t="s">
        <v>285</v>
      </c>
      <c r="P1" t="s">
        <v>286</v>
      </c>
      <c r="T1" t="s">
        <v>205</v>
      </c>
      <c r="U1" t="s">
        <v>206</v>
      </c>
      <c r="V1" t="s">
        <v>207</v>
      </c>
      <c r="W1" t="s">
        <v>208</v>
      </c>
      <c r="X1" t="s">
        <v>285</v>
      </c>
      <c r="Y1" t="s">
        <v>286</v>
      </c>
    </row>
    <row r="2" spans="1:25" x14ac:dyDescent="0.25">
      <c r="A2" t="s">
        <v>196</v>
      </c>
      <c r="B2" s="16">
        <v>2.0937999999999998E-3</v>
      </c>
      <c r="C2" s="16">
        <v>1.74E-3</v>
      </c>
      <c r="D2" s="16">
        <v>1.9153E-3</v>
      </c>
      <c r="E2" s="16">
        <v>2.3238E-3</v>
      </c>
      <c r="F2" s="16">
        <f>C2/$B$17*100</f>
        <v>72.803347280334719</v>
      </c>
      <c r="G2" s="16">
        <f>E2/$D$17*100</f>
        <v>147.07594936708861</v>
      </c>
      <c r="J2" t="s">
        <v>196</v>
      </c>
      <c r="K2" s="16">
        <v>1.2921E-3</v>
      </c>
      <c r="L2" s="16">
        <v>1.6886E-3</v>
      </c>
      <c r="M2" s="16">
        <v>2.2575999999999998E-3</v>
      </c>
      <c r="N2" s="16">
        <v>2.3235E-3</v>
      </c>
      <c r="O2" s="16">
        <f>L2/$K$35*100</f>
        <v>89.343915343915342</v>
      </c>
      <c r="P2" s="16">
        <f>N2/$M$35*100</f>
        <v>126.9672131147541</v>
      </c>
      <c r="S2" t="s">
        <v>196</v>
      </c>
      <c r="T2">
        <v>0.72729999999999995</v>
      </c>
      <c r="U2">
        <v>0.89380000000000004</v>
      </c>
      <c r="V2">
        <v>1.474</v>
      </c>
      <c r="W2">
        <v>1.2725</v>
      </c>
      <c r="X2">
        <f>U2/$T$35*100</f>
        <v>108.33939393939396</v>
      </c>
      <c r="Y2">
        <f>W2/$V$35*100</f>
        <v>130.24564994882292</v>
      </c>
    </row>
    <row r="3" spans="1:25" x14ac:dyDescent="0.25">
      <c r="B3" s="16">
        <v>1.8388E-3</v>
      </c>
      <c r="C3" s="16">
        <v>1.4962E-3</v>
      </c>
      <c r="D3" s="16">
        <v>1.5111E-3</v>
      </c>
      <c r="E3" s="16">
        <v>1.2412E-3</v>
      </c>
      <c r="F3" s="16">
        <f t="shared" ref="F3:F12" si="0">C3/$B$17*100</f>
        <v>62.60251046025104</v>
      </c>
      <c r="G3" s="16">
        <f t="shared" ref="G3:G15" si="1">E3/$D$17*100</f>
        <v>78.556962025316452</v>
      </c>
      <c r="K3" s="16">
        <v>2.0774000000000001E-3</v>
      </c>
      <c r="L3" s="16">
        <v>2.3232999999999999E-3</v>
      </c>
      <c r="M3" s="16">
        <v>2.0523E-3</v>
      </c>
      <c r="N3" s="16">
        <v>2.1519999999999998E-3</v>
      </c>
      <c r="O3" s="16">
        <f t="shared" ref="O3:O11" si="2">L3/$K$35*100</f>
        <v>122.92592592592592</v>
      </c>
      <c r="P3" s="16">
        <f t="shared" ref="P3:P33" si="3">N3/$M$35*100</f>
        <v>117.59562841530054</v>
      </c>
      <c r="T3">
        <v>0.62539999999999996</v>
      </c>
      <c r="U3">
        <v>1.2298</v>
      </c>
      <c r="V3">
        <v>0.7873</v>
      </c>
      <c r="W3">
        <v>1.1786000000000001</v>
      </c>
      <c r="X3">
        <f t="shared" ref="X3:X12" si="4">U3/$T$35*100</f>
        <v>149.06666666666669</v>
      </c>
      <c r="Y3">
        <f t="shared" ref="Y3:Y34" si="5">W3/$V$35*100</f>
        <v>120.63459570112592</v>
      </c>
    </row>
    <row r="4" spans="1:25" x14ac:dyDescent="0.25">
      <c r="B4" s="16">
        <v>2.8934999999999998E-3</v>
      </c>
      <c r="C4" s="16">
        <v>2.1949000000000001E-3</v>
      </c>
      <c r="D4" s="16">
        <v>1.7063E-3</v>
      </c>
      <c r="E4" s="16">
        <v>1.8714999999999999E-3</v>
      </c>
      <c r="F4" s="16">
        <f t="shared" si="0"/>
        <v>91.836820083681999</v>
      </c>
      <c r="G4" s="16">
        <f t="shared" si="1"/>
        <v>118.44936708860759</v>
      </c>
      <c r="K4" s="16">
        <v>1.9816E-3</v>
      </c>
      <c r="L4" s="16">
        <v>2.1353000000000001E-3</v>
      </c>
      <c r="M4" s="16">
        <v>1.5213E-3</v>
      </c>
      <c r="N4" s="16">
        <v>2.0236E-3</v>
      </c>
      <c r="O4" s="16">
        <f t="shared" si="2"/>
        <v>112.97883597883597</v>
      </c>
      <c r="P4" s="16">
        <f t="shared" si="3"/>
        <v>110.57923497267758</v>
      </c>
      <c r="T4">
        <v>0.91739999999999999</v>
      </c>
      <c r="U4">
        <v>1.1303000000000001</v>
      </c>
      <c r="V4">
        <v>1.1871</v>
      </c>
      <c r="W4">
        <v>1.1082000000000001</v>
      </c>
      <c r="X4">
        <f t="shared" si="4"/>
        <v>137.00606060606063</v>
      </c>
      <c r="Y4">
        <f t="shared" si="5"/>
        <v>113.4288638689867</v>
      </c>
    </row>
    <row r="5" spans="1:25" x14ac:dyDescent="0.25">
      <c r="B5" s="16">
        <v>1.8897E-3</v>
      </c>
      <c r="C5" s="16">
        <v>2.3651000000000002E-3</v>
      </c>
      <c r="D5" s="16">
        <v>1.6164E-3</v>
      </c>
      <c r="E5" s="16">
        <v>1.5119E-3</v>
      </c>
      <c r="F5" s="16">
        <f t="shared" si="0"/>
        <v>98.958158995815907</v>
      </c>
      <c r="G5" s="16">
        <f t="shared" si="1"/>
        <v>95.689873417721515</v>
      </c>
      <c r="K5" s="16">
        <v>1.6641E-3</v>
      </c>
      <c r="L5" s="16">
        <v>2.2902E-3</v>
      </c>
      <c r="M5" s="16">
        <v>1.9816999999999999E-3</v>
      </c>
      <c r="N5" s="16">
        <v>2.0477E-3</v>
      </c>
      <c r="O5" s="16">
        <f t="shared" si="2"/>
        <v>121.17460317460318</v>
      </c>
      <c r="P5" s="16">
        <f t="shared" si="3"/>
        <v>111.89617486338797</v>
      </c>
      <c r="T5">
        <v>0.98860000000000003</v>
      </c>
      <c r="U5">
        <v>1.2122999999999999</v>
      </c>
      <c r="V5">
        <v>0.95899999999999996</v>
      </c>
      <c r="W5">
        <v>1.1214</v>
      </c>
      <c r="X5">
        <f t="shared" si="4"/>
        <v>146.94545454545454</v>
      </c>
      <c r="Y5">
        <f t="shared" si="5"/>
        <v>114.77993858751279</v>
      </c>
    </row>
    <row r="6" spans="1:25" x14ac:dyDescent="0.25">
      <c r="B6" s="16">
        <v>2.2612999999999999E-3</v>
      </c>
      <c r="C6" s="16">
        <v>2.0420999999999998E-3</v>
      </c>
      <c r="D6" s="16">
        <v>2.2068000000000001E-3</v>
      </c>
      <c r="E6" s="16">
        <v>2.0171E-3</v>
      </c>
      <c r="F6" s="16">
        <f t="shared" si="0"/>
        <v>85.443514644351453</v>
      </c>
      <c r="G6" s="16">
        <f t="shared" si="1"/>
        <v>127.66455696202532</v>
      </c>
      <c r="K6" s="16">
        <v>1.7644E-3</v>
      </c>
      <c r="L6" s="16">
        <v>2.2388999999999998E-3</v>
      </c>
      <c r="M6" s="16">
        <v>1.6937E-3</v>
      </c>
      <c r="N6" s="16">
        <v>2.062E-3</v>
      </c>
      <c r="O6" s="16">
        <f t="shared" si="2"/>
        <v>118.46031746031744</v>
      </c>
      <c r="P6" s="16">
        <f t="shared" si="3"/>
        <v>112.6775956284153</v>
      </c>
      <c r="T6">
        <v>0.85360000000000003</v>
      </c>
      <c r="U6">
        <v>1.1852</v>
      </c>
      <c r="V6">
        <v>1.2795000000000001</v>
      </c>
      <c r="W6">
        <v>1.1293</v>
      </c>
      <c r="X6">
        <f t="shared" si="4"/>
        <v>143.66060606060606</v>
      </c>
      <c r="Y6">
        <f t="shared" si="5"/>
        <v>115.58853633572159</v>
      </c>
    </row>
    <row r="7" spans="1:25" x14ac:dyDescent="0.25">
      <c r="B7" s="16">
        <v>2.5455999999999999E-3</v>
      </c>
      <c r="C7" s="16">
        <v>1.9113000000000001E-3</v>
      </c>
      <c r="D7" s="16">
        <v>2.3029000000000001E-3</v>
      </c>
      <c r="E7" s="16">
        <v>1.7306999999999999E-3</v>
      </c>
      <c r="F7" s="16">
        <f t="shared" si="0"/>
        <v>79.970711297071134</v>
      </c>
      <c r="G7" s="16">
        <f t="shared" si="1"/>
        <v>109.53797468354429</v>
      </c>
      <c r="K7" s="16">
        <v>1.8464E-3</v>
      </c>
      <c r="L7" s="16">
        <v>1.6953000000000001E-3</v>
      </c>
      <c r="M7" s="16">
        <v>2.4780000000000002E-3</v>
      </c>
      <c r="N7" s="16">
        <v>1.6605999999999999E-3</v>
      </c>
      <c r="O7" s="16">
        <f t="shared" si="2"/>
        <v>89.698412698412696</v>
      </c>
      <c r="P7" s="16">
        <f t="shared" si="3"/>
        <v>90.743169398907099</v>
      </c>
      <c r="T7">
        <v>0.79890000000000005</v>
      </c>
      <c r="U7">
        <v>0.89739999999999998</v>
      </c>
      <c r="V7">
        <v>1.0978000000000001</v>
      </c>
      <c r="W7">
        <v>0.90939999999999999</v>
      </c>
      <c r="X7">
        <f t="shared" si="4"/>
        <v>108.77575757575757</v>
      </c>
      <c r="Y7">
        <f t="shared" si="5"/>
        <v>93.08085977482088</v>
      </c>
    </row>
    <row r="8" spans="1:25" x14ac:dyDescent="0.25">
      <c r="B8" s="16">
        <v>2.8849000000000001E-3</v>
      </c>
      <c r="C8" s="16">
        <v>1.787E-3</v>
      </c>
      <c r="D8" s="16">
        <v>1.8442E-3</v>
      </c>
      <c r="E8" s="16">
        <v>2.5379999999999999E-3</v>
      </c>
      <c r="F8" s="16">
        <f t="shared" si="0"/>
        <v>74.769874476987439</v>
      </c>
      <c r="G8" s="16">
        <f t="shared" si="1"/>
        <v>160.63291139240505</v>
      </c>
      <c r="K8" s="16">
        <v>2.0259000000000002E-3</v>
      </c>
      <c r="L8" s="16">
        <v>1.6021E-3</v>
      </c>
      <c r="M8" s="16">
        <v>2.3676000000000001E-3</v>
      </c>
      <c r="N8" s="16">
        <v>2.0920000000000001E-3</v>
      </c>
      <c r="O8" s="16">
        <f t="shared" si="2"/>
        <v>84.767195767195773</v>
      </c>
      <c r="P8" s="16">
        <f t="shared" si="3"/>
        <v>114.31693989071039</v>
      </c>
      <c r="T8">
        <v>0.747</v>
      </c>
      <c r="U8">
        <v>0.84809999999999997</v>
      </c>
      <c r="V8">
        <v>1.6099000000000001</v>
      </c>
      <c r="W8">
        <v>1.1456999999999999</v>
      </c>
      <c r="X8">
        <f t="shared" si="4"/>
        <v>102.8</v>
      </c>
      <c r="Y8">
        <f t="shared" si="5"/>
        <v>117.26714431934494</v>
      </c>
    </row>
    <row r="9" spans="1:25" x14ac:dyDescent="0.25">
      <c r="B9" s="16">
        <v>2.7168000000000001E-3</v>
      </c>
      <c r="C9" s="16">
        <v>2.1465E-3</v>
      </c>
      <c r="D9" s="16">
        <v>2.1971E-3</v>
      </c>
      <c r="E9" s="16">
        <v>1.4092E-3</v>
      </c>
      <c r="F9" s="16">
        <f t="shared" si="0"/>
        <v>89.811715481171532</v>
      </c>
      <c r="G9" s="16">
        <f t="shared" si="1"/>
        <v>89.189873417721515</v>
      </c>
      <c r="K9" s="16">
        <v>1.9298E-3</v>
      </c>
      <c r="L9" s="16">
        <v>2.0577E-3</v>
      </c>
      <c r="M9" s="16">
        <v>1.6308E-3</v>
      </c>
      <c r="N9" s="16">
        <v>2.3617E-3</v>
      </c>
      <c r="O9" s="16">
        <f t="shared" si="2"/>
        <v>108.87301587301587</v>
      </c>
      <c r="P9" s="16">
        <f t="shared" si="3"/>
        <v>129.05464480874315</v>
      </c>
      <c r="T9">
        <v>0.8972</v>
      </c>
      <c r="U9">
        <v>1.0891999999999999</v>
      </c>
      <c r="V9">
        <v>0.89390000000000003</v>
      </c>
      <c r="W9">
        <v>1.2934000000000001</v>
      </c>
      <c r="X9">
        <f t="shared" si="4"/>
        <v>132.02424242424243</v>
      </c>
      <c r="Y9">
        <f t="shared" si="5"/>
        <v>132.38485158648928</v>
      </c>
    </row>
    <row r="10" spans="1:25" x14ac:dyDescent="0.25">
      <c r="B10" s="16">
        <v>2.532E-3</v>
      </c>
      <c r="C10" s="16">
        <v>2.0352999999999999E-3</v>
      </c>
      <c r="D10" s="16">
        <v>2.4120000000000001E-3</v>
      </c>
      <c r="E10" s="16">
        <v>2.4215E-3</v>
      </c>
      <c r="F10" s="16">
        <f t="shared" si="0"/>
        <v>85.158995815899573</v>
      </c>
      <c r="G10" s="16">
        <f t="shared" si="1"/>
        <v>153.25949367088606</v>
      </c>
      <c r="K10" s="16">
        <v>2.3573999999999999E-3</v>
      </c>
      <c r="L10" s="16">
        <v>1.6668E-3</v>
      </c>
      <c r="M10" s="16">
        <v>1.6348000000000001E-3</v>
      </c>
      <c r="N10" s="16">
        <v>2.7954999999999998E-3</v>
      </c>
      <c r="O10" s="16">
        <f t="shared" si="2"/>
        <v>88.19047619047619</v>
      </c>
      <c r="P10" s="16">
        <f t="shared" si="3"/>
        <v>152.75956284153006</v>
      </c>
      <c r="T10">
        <v>0.85070000000000001</v>
      </c>
      <c r="U10">
        <v>0.88229999999999997</v>
      </c>
      <c r="V10">
        <v>1.536</v>
      </c>
      <c r="W10">
        <v>1.5309999999999999</v>
      </c>
      <c r="X10">
        <f t="shared" si="4"/>
        <v>106.94545454545454</v>
      </c>
      <c r="Y10">
        <f t="shared" si="5"/>
        <v>156.70419651995905</v>
      </c>
    </row>
    <row r="11" spans="1:25" x14ac:dyDescent="0.25">
      <c r="B11" s="16">
        <v>2.2672E-3</v>
      </c>
      <c r="C11" s="16">
        <v>1.9491000000000001E-3</v>
      </c>
      <c r="D11" s="16">
        <v>8.4000999999999998E-4</v>
      </c>
      <c r="E11" s="16">
        <v>1.5038E-3</v>
      </c>
      <c r="F11" s="16">
        <f t="shared" si="0"/>
        <v>81.55230125523012</v>
      </c>
      <c r="G11" s="16">
        <f t="shared" si="1"/>
        <v>95.177215189873422</v>
      </c>
      <c r="K11" s="16">
        <v>1.9521E-3</v>
      </c>
      <c r="L11" s="16">
        <v>1.5395999999999999E-3</v>
      </c>
      <c r="M11" s="16">
        <v>1.9415000000000001E-3</v>
      </c>
      <c r="N11" s="16">
        <v>2.1055000000000002E-3</v>
      </c>
      <c r="O11" s="16">
        <f t="shared" si="2"/>
        <v>81.460317460317455</v>
      </c>
      <c r="P11" s="16">
        <f t="shared" si="3"/>
        <v>115.05464480874316</v>
      </c>
      <c r="T11">
        <v>0.81469999999999998</v>
      </c>
      <c r="U11">
        <v>0.81499999999999995</v>
      </c>
      <c r="V11">
        <v>0.95389999999999997</v>
      </c>
      <c r="W11">
        <v>1.1531</v>
      </c>
      <c r="X11">
        <f t="shared" si="4"/>
        <v>98.787878787878796</v>
      </c>
      <c r="Y11">
        <f t="shared" si="5"/>
        <v>118.0245649948823</v>
      </c>
    </row>
    <row r="12" spans="1:25" x14ac:dyDescent="0.25">
      <c r="C12" s="16">
        <v>2.0368000000000001E-3</v>
      </c>
      <c r="D12" s="16">
        <v>1.1127000000000001E-3</v>
      </c>
      <c r="E12" s="16">
        <v>1.0516E-3</v>
      </c>
      <c r="F12" s="16">
        <f t="shared" si="0"/>
        <v>85.221757322175733</v>
      </c>
      <c r="G12" s="16">
        <f t="shared" si="1"/>
        <v>66.556962025316452</v>
      </c>
      <c r="L12" s="16">
        <v>2.3324999999999999E-3</v>
      </c>
      <c r="M12" s="16">
        <v>2.6667000000000001E-3</v>
      </c>
      <c r="N12" s="16">
        <v>2.3598999999999998E-3</v>
      </c>
      <c r="O12" s="16">
        <f>L12/$K$35*100</f>
        <v>123.41269841269842</v>
      </c>
      <c r="P12" s="16">
        <f t="shared" si="3"/>
        <v>128.95628415300547</v>
      </c>
      <c r="T12">
        <v>0.85140000000000005</v>
      </c>
      <c r="U12">
        <v>1.2346999999999999</v>
      </c>
      <c r="V12">
        <v>0.66710000000000003</v>
      </c>
      <c r="W12">
        <v>1.2924</v>
      </c>
      <c r="X12">
        <f t="shared" si="4"/>
        <v>149.66060606060606</v>
      </c>
      <c r="Y12">
        <f t="shared" si="5"/>
        <v>132.28249744114638</v>
      </c>
    </row>
    <row r="13" spans="1:25" x14ac:dyDescent="0.25">
      <c r="D13" s="16">
        <v>1.0388000000000001E-3</v>
      </c>
      <c r="E13" s="16">
        <v>8.4909000000000004E-4</v>
      </c>
      <c r="G13" s="16">
        <f t="shared" si="1"/>
        <v>53.739873417721519</v>
      </c>
      <c r="M13" s="16">
        <v>1.6285E-3</v>
      </c>
      <c r="N13" s="16">
        <v>2.2393999999999999E-3</v>
      </c>
      <c r="P13" s="16">
        <f t="shared" si="3"/>
        <v>122.37158469945355</v>
      </c>
      <c r="V13">
        <v>0.53859999999999997</v>
      </c>
      <c r="W13">
        <v>1.2263999999999999</v>
      </c>
      <c r="Y13">
        <f t="shared" si="5"/>
        <v>125.52712384851586</v>
      </c>
    </row>
    <row r="14" spans="1:25" x14ac:dyDescent="0.25">
      <c r="D14" s="16">
        <v>1.1058999999999999E-3</v>
      </c>
      <c r="E14" s="16">
        <v>4.1304999999999998E-4</v>
      </c>
      <c r="G14" s="16">
        <f t="shared" si="1"/>
        <v>26.142405063291136</v>
      </c>
      <c r="M14" s="16">
        <v>1.5763999999999999E-3</v>
      </c>
      <c r="N14" s="16">
        <v>1.8389000000000001E-3</v>
      </c>
      <c r="P14" s="16">
        <f t="shared" si="3"/>
        <v>100.48633879781421</v>
      </c>
      <c r="V14">
        <v>0.26200000000000001</v>
      </c>
      <c r="W14">
        <v>1.0071000000000001</v>
      </c>
      <c r="Y14">
        <f t="shared" si="5"/>
        <v>103.08085977482089</v>
      </c>
    </row>
    <row r="15" spans="1:25" x14ac:dyDescent="0.25">
      <c r="D15" s="16">
        <v>6.5278999999999999E-4</v>
      </c>
      <c r="E15" s="16">
        <v>6.8690000000000005E-4</v>
      </c>
      <c r="G15" s="16">
        <f t="shared" si="1"/>
        <v>43.474683544303801</v>
      </c>
      <c r="M15" s="16">
        <v>2.1849999999999999E-3</v>
      </c>
      <c r="N15" s="16">
        <v>1.8752E-3</v>
      </c>
      <c r="P15" s="16">
        <f t="shared" si="3"/>
        <v>102.46994535519124</v>
      </c>
      <c r="V15">
        <v>0.43569999999999998</v>
      </c>
      <c r="W15">
        <v>1.0269999999999999</v>
      </c>
      <c r="Y15">
        <f t="shared" si="5"/>
        <v>105.11770726714431</v>
      </c>
    </row>
    <row r="16" spans="1:25" x14ac:dyDescent="0.25">
      <c r="D16" s="16">
        <v>1.1852E-3</v>
      </c>
      <c r="M16" s="16">
        <v>1.7224E-3</v>
      </c>
      <c r="N16" s="16">
        <v>2.4959000000000001E-3</v>
      </c>
      <c r="P16" s="16">
        <f t="shared" si="3"/>
        <v>136.38797814207649</v>
      </c>
      <c r="W16">
        <v>1.3669</v>
      </c>
      <c r="Y16">
        <f t="shared" si="5"/>
        <v>139.90788126919139</v>
      </c>
    </row>
    <row r="17" spans="1:25" x14ac:dyDescent="0.25">
      <c r="A17" s="9" t="s">
        <v>180</v>
      </c>
      <c r="B17" s="17">
        <v>2.3900000000000002E-3</v>
      </c>
      <c r="C17" s="17">
        <v>1.97E-3</v>
      </c>
      <c r="D17" s="17">
        <v>1.58E-3</v>
      </c>
      <c r="E17" s="17">
        <v>1.5399999999999999E-3</v>
      </c>
      <c r="F17" s="18">
        <f>AVERAGE(F2:F12)</f>
        <v>82.557246101179146</v>
      </c>
      <c r="G17" s="18">
        <f>AVERAGE(G2:G15)</f>
        <v>97.510578661844463</v>
      </c>
      <c r="M17" s="16">
        <v>1.6094E-3</v>
      </c>
      <c r="N17" s="16">
        <v>2.6053999999999999E-3</v>
      </c>
      <c r="P17" s="16">
        <f t="shared" si="3"/>
        <v>142.37158469945354</v>
      </c>
      <c r="W17">
        <v>1.4269000000000001</v>
      </c>
      <c r="Y17">
        <f t="shared" si="5"/>
        <v>146.04912998976459</v>
      </c>
    </row>
    <row r="18" spans="1:25" x14ac:dyDescent="0.25">
      <c r="A18" t="s">
        <v>183</v>
      </c>
      <c r="B18">
        <v>10</v>
      </c>
      <c r="C18" s="1">
        <v>11</v>
      </c>
      <c r="D18">
        <v>15</v>
      </c>
      <c r="E18" s="1">
        <v>14</v>
      </c>
      <c r="F18">
        <v>11</v>
      </c>
      <c r="G18" s="1">
        <v>14</v>
      </c>
      <c r="M18" s="16">
        <v>1.5409E-3</v>
      </c>
      <c r="N18" s="16">
        <v>2.0227999999999999E-3</v>
      </c>
      <c r="P18" s="16">
        <f t="shared" si="3"/>
        <v>110.53551912568305</v>
      </c>
      <c r="W18">
        <v>1.1077999999999999</v>
      </c>
      <c r="Y18">
        <f t="shared" si="5"/>
        <v>113.38792221084952</v>
      </c>
    </row>
    <row r="19" spans="1:25" x14ac:dyDescent="0.25">
      <c r="A19" t="s">
        <v>279</v>
      </c>
      <c r="B19">
        <f>STDEV(B2:B11)</f>
        <v>3.8341385589058842E-4</v>
      </c>
      <c r="C19">
        <f>STDEV(C2:C12)</f>
        <v>2.3799411681040282E-4</v>
      </c>
      <c r="D19">
        <f>STDEV(D2:D16)</f>
        <v>5.6642835029179623E-4</v>
      </c>
      <c r="E19">
        <f>STDEV(E2:E15)</f>
        <v>6.5535914050035397E-4</v>
      </c>
      <c r="F19">
        <f>STDEV(F2:F12)</f>
        <v>9.9579128372553409</v>
      </c>
      <c r="G19">
        <f>STDEV(G2:G15)</f>
        <v>41.478426613946503</v>
      </c>
      <c r="M19" s="16">
        <v>1.768E-3</v>
      </c>
      <c r="N19" s="16">
        <v>2.3143999999999999E-3</v>
      </c>
      <c r="P19" s="16">
        <f t="shared" si="3"/>
        <v>126.46994535519124</v>
      </c>
      <c r="W19">
        <v>1.2675000000000001</v>
      </c>
      <c r="Y19">
        <f t="shared" si="5"/>
        <v>129.7338792221085</v>
      </c>
    </row>
    <row r="20" spans="1:25" x14ac:dyDescent="0.25">
      <c r="M20" s="16">
        <v>1.5154999999999999E-3</v>
      </c>
      <c r="N20" s="16">
        <v>2.2150999999999998E-3</v>
      </c>
      <c r="P20" s="16">
        <f t="shared" si="3"/>
        <v>121.04371584699452</v>
      </c>
      <c r="W20">
        <v>1.2131000000000001</v>
      </c>
      <c r="Y20">
        <f t="shared" si="5"/>
        <v>124.16581371545547</v>
      </c>
    </row>
    <row r="21" spans="1:25" x14ac:dyDescent="0.25">
      <c r="B21" t="s">
        <v>191</v>
      </c>
      <c r="C21" t="s">
        <v>193</v>
      </c>
      <c r="D21" t="s">
        <v>192</v>
      </c>
      <c r="E21" t="s">
        <v>194</v>
      </c>
      <c r="F21" t="s">
        <v>278</v>
      </c>
      <c r="G21" t="s">
        <v>280</v>
      </c>
      <c r="M21" s="16">
        <v>1.6964E-3</v>
      </c>
      <c r="N21" s="16">
        <v>1.9884E-3</v>
      </c>
      <c r="P21" s="16">
        <f t="shared" si="3"/>
        <v>108.65573770491804</v>
      </c>
      <c r="W21">
        <v>1.089</v>
      </c>
      <c r="Y21">
        <f t="shared" si="5"/>
        <v>111.46366427840329</v>
      </c>
    </row>
    <row r="22" spans="1:25" x14ac:dyDescent="0.25">
      <c r="A22" t="s">
        <v>197</v>
      </c>
      <c r="B22" s="16">
        <v>1.1789999999999999E-3</v>
      </c>
      <c r="C22" s="16">
        <v>1.3572E-3</v>
      </c>
      <c r="D22" s="16">
        <v>9.3258999999999996E-4</v>
      </c>
      <c r="E22" s="16">
        <v>1.2857999999999999E-3</v>
      </c>
      <c r="F22" s="16">
        <f>C22/$B$37*100</f>
        <v>119.05263157894737</v>
      </c>
      <c r="G22" s="16">
        <f>E22/$D$37*100</f>
        <v>108.96610169491525</v>
      </c>
      <c r="M22" s="16">
        <v>1.9509E-3</v>
      </c>
      <c r="N22" s="16">
        <v>1E-3</v>
      </c>
      <c r="P22" s="16">
        <f t="shared" si="3"/>
        <v>54.644808743169406</v>
      </c>
      <c r="W22">
        <v>0.54769999999999996</v>
      </c>
      <c r="Y22">
        <f t="shared" si="5"/>
        <v>56.059365404298866</v>
      </c>
    </row>
    <row r="23" spans="1:25" x14ac:dyDescent="0.25">
      <c r="B23" s="16">
        <v>1.1406999999999999E-3</v>
      </c>
      <c r="C23" s="16">
        <v>1.3133999999999999E-3</v>
      </c>
      <c r="D23" s="16">
        <v>7.7028000000000003E-4</v>
      </c>
      <c r="E23" s="16">
        <v>8.2757000000000002E-4</v>
      </c>
      <c r="F23" s="16">
        <f t="shared" ref="F23:F31" si="6">C23/$B$37*100</f>
        <v>115.21052631578948</v>
      </c>
      <c r="G23" s="16">
        <f t="shared" ref="G23:G34" si="7">E23/$D$37*100</f>
        <v>70.133050847457625</v>
      </c>
      <c r="M23" s="16">
        <v>1.5587999999999999E-3</v>
      </c>
      <c r="N23" s="16">
        <v>1.8584000000000001E-3</v>
      </c>
      <c r="P23" s="16">
        <f t="shared" si="3"/>
        <v>101.55191256830601</v>
      </c>
      <c r="W23">
        <v>1.0178</v>
      </c>
      <c r="Y23">
        <f t="shared" si="5"/>
        <v>104.17604912998976</v>
      </c>
    </row>
    <row r="24" spans="1:25" x14ac:dyDescent="0.25">
      <c r="B24" s="16">
        <v>9.6794000000000003E-4</v>
      </c>
      <c r="C24" s="16">
        <v>9.1242999999999999E-4</v>
      </c>
      <c r="D24" s="16">
        <v>7.6196E-4</v>
      </c>
      <c r="E24" s="16">
        <v>1.0807E-3</v>
      </c>
      <c r="F24" s="16">
        <f t="shared" si="6"/>
        <v>80.037719298245619</v>
      </c>
      <c r="G24" s="16">
        <f t="shared" si="7"/>
        <v>91.584745762711862</v>
      </c>
      <c r="M24" s="16">
        <v>1.4482E-3</v>
      </c>
      <c r="N24" s="16">
        <v>1.9415999999999999E-3</v>
      </c>
      <c r="P24" s="16">
        <f t="shared" si="3"/>
        <v>106.09836065573771</v>
      </c>
      <c r="W24">
        <v>1.0632999999999999</v>
      </c>
      <c r="Y24">
        <f t="shared" si="5"/>
        <v>108.83316274309109</v>
      </c>
    </row>
    <row r="25" spans="1:25" x14ac:dyDescent="0.25">
      <c r="B25" s="16">
        <v>1.1280000000000001E-3</v>
      </c>
      <c r="C25" s="16">
        <v>1.0418999999999999E-3</v>
      </c>
      <c r="D25" s="16">
        <v>1.1329000000000001E-3</v>
      </c>
      <c r="E25" s="16">
        <v>9.6195999999999999E-4</v>
      </c>
      <c r="F25" s="16">
        <f t="shared" si="6"/>
        <v>91.39473684210526</v>
      </c>
      <c r="G25" s="16">
        <f t="shared" si="7"/>
        <v>81.522033898305082</v>
      </c>
      <c r="M25" s="16">
        <v>1.9953000000000002E-3</v>
      </c>
      <c r="N25" s="16">
        <v>2.0836000000000001E-3</v>
      </c>
      <c r="P25" s="16">
        <f t="shared" si="3"/>
        <v>113.85792349726775</v>
      </c>
      <c r="W25">
        <v>1.1411</v>
      </c>
      <c r="Y25">
        <f t="shared" si="5"/>
        <v>116.79631525076766</v>
      </c>
    </row>
    <row r="26" spans="1:25" x14ac:dyDescent="0.25">
      <c r="B26" s="16">
        <v>1.2944E-3</v>
      </c>
      <c r="C26" s="16">
        <v>8.0113999999999999E-4</v>
      </c>
      <c r="D26" s="16">
        <v>1.4525E-3</v>
      </c>
      <c r="E26" s="16">
        <v>8.2549999999999995E-4</v>
      </c>
      <c r="F26" s="16">
        <f t="shared" si="6"/>
        <v>70.275438596491242</v>
      </c>
      <c r="G26" s="16">
        <f t="shared" si="7"/>
        <v>69.957627118644055</v>
      </c>
      <c r="M26" s="16">
        <v>1.0675999999999999E-3</v>
      </c>
      <c r="N26" s="16">
        <v>1.4211E-3</v>
      </c>
      <c r="P26" s="16">
        <f t="shared" si="3"/>
        <v>77.655737704918039</v>
      </c>
      <c r="W26">
        <v>0.77829999999999999</v>
      </c>
      <c r="Y26">
        <f t="shared" si="5"/>
        <v>79.662231320368477</v>
      </c>
    </row>
    <row r="27" spans="1:25" x14ac:dyDescent="0.25">
      <c r="B27" s="16">
        <v>1.2764E-3</v>
      </c>
      <c r="C27" s="16">
        <v>1.2236E-3</v>
      </c>
      <c r="D27" s="16">
        <v>1.2519E-3</v>
      </c>
      <c r="E27" s="16">
        <v>7.157E-4</v>
      </c>
      <c r="F27" s="16">
        <f t="shared" si="6"/>
        <v>107.33333333333334</v>
      </c>
      <c r="G27" s="16">
        <f t="shared" si="7"/>
        <v>60.652542372881356</v>
      </c>
      <c r="M27" s="16">
        <v>1.9854E-3</v>
      </c>
      <c r="N27" s="16">
        <v>1.8771E-3</v>
      </c>
      <c r="P27" s="16">
        <f t="shared" si="3"/>
        <v>102.57377049180327</v>
      </c>
      <c r="W27">
        <v>1.028</v>
      </c>
      <c r="Y27">
        <f t="shared" si="5"/>
        <v>105.22006141248721</v>
      </c>
    </row>
    <row r="28" spans="1:25" x14ac:dyDescent="0.25">
      <c r="B28" s="16">
        <v>1.1402999999999999E-3</v>
      </c>
      <c r="C28" s="16">
        <v>1.1432E-3</v>
      </c>
      <c r="D28" s="16">
        <v>1.0701E-3</v>
      </c>
      <c r="E28" s="16">
        <v>1.0045E-3</v>
      </c>
      <c r="F28" s="16">
        <f t="shared" si="6"/>
        <v>100.28070175438597</v>
      </c>
      <c r="G28" s="16">
        <f t="shared" si="7"/>
        <v>85.127118644067792</v>
      </c>
      <c r="N28" s="16">
        <v>1.5406E-3</v>
      </c>
      <c r="P28" s="16">
        <f t="shared" si="3"/>
        <v>84.185792349726768</v>
      </c>
      <c r="W28">
        <v>0.84370000000000001</v>
      </c>
      <c r="Y28">
        <f t="shared" si="5"/>
        <v>86.356192425793239</v>
      </c>
    </row>
    <row r="29" spans="1:25" x14ac:dyDescent="0.25">
      <c r="B29" s="16">
        <v>1.1745E-3</v>
      </c>
      <c r="C29" s="16">
        <v>1.2442E-3</v>
      </c>
      <c r="D29" s="16">
        <v>9.2774000000000003E-4</v>
      </c>
      <c r="E29" s="16">
        <v>7.2232999999999998E-4</v>
      </c>
      <c r="F29" s="16">
        <f t="shared" si="6"/>
        <v>109.14035087719299</v>
      </c>
      <c r="G29" s="16">
        <f t="shared" si="7"/>
        <v>61.214406779661012</v>
      </c>
      <c r="N29" s="16">
        <v>2.3684999999999999E-3</v>
      </c>
      <c r="P29" s="16">
        <f t="shared" si="3"/>
        <v>129.42622950819671</v>
      </c>
      <c r="W29">
        <v>1.2970999999999999</v>
      </c>
      <c r="Y29">
        <f t="shared" si="5"/>
        <v>132.76356192425794</v>
      </c>
    </row>
    <row r="30" spans="1:25" x14ac:dyDescent="0.25">
      <c r="B30" s="16">
        <v>1.1695E-3</v>
      </c>
      <c r="C30" s="16">
        <v>9.0523000000000003E-4</v>
      </c>
      <c r="D30" s="16">
        <v>1.24E-3</v>
      </c>
      <c r="E30" s="16">
        <v>7.9241000000000001E-4</v>
      </c>
      <c r="F30" s="16">
        <f t="shared" si="6"/>
        <v>79.406140350877195</v>
      </c>
      <c r="G30" s="16">
        <f t="shared" si="7"/>
        <v>67.153389830508473</v>
      </c>
      <c r="N30" s="16">
        <v>1.6505000000000001E-3</v>
      </c>
      <c r="P30" s="16">
        <f t="shared" si="3"/>
        <v>90.191256830601091</v>
      </c>
      <c r="W30">
        <v>0.90390000000000004</v>
      </c>
      <c r="Y30">
        <f t="shared" si="5"/>
        <v>92.517911975435013</v>
      </c>
    </row>
    <row r="31" spans="1:25" x14ac:dyDescent="0.25">
      <c r="B31" s="16">
        <v>9.6478000000000004E-4</v>
      </c>
      <c r="C31" s="16">
        <v>9.234E-4</v>
      </c>
      <c r="D31" s="16">
        <v>1.1686999999999999E-3</v>
      </c>
      <c r="E31" s="16">
        <v>1.5522000000000001E-3</v>
      </c>
      <c r="F31" s="16">
        <f t="shared" si="6"/>
        <v>81</v>
      </c>
      <c r="G31" s="16">
        <f t="shared" si="7"/>
        <v>131.54237288135593</v>
      </c>
      <c r="N31" s="16">
        <v>1.8326E-3</v>
      </c>
      <c r="P31" s="16">
        <f t="shared" si="3"/>
        <v>100.14207650273224</v>
      </c>
      <c r="W31">
        <v>1.0036</v>
      </c>
      <c r="Y31">
        <f t="shared" si="5"/>
        <v>102.72262026612079</v>
      </c>
    </row>
    <row r="32" spans="1:25" x14ac:dyDescent="0.25">
      <c r="C32" s="16">
        <v>1.3499E-3</v>
      </c>
      <c r="D32" s="16">
        <v>1.0342000000000001E-3</v>
      </c>
      <c r="E32" s="16">
        <v>1.2038000000000001E-3</v>
      </c>
      <c r="F32" s="16">
        <f>C32/$B$37*100</f>
        <v>118.4122807017544</v>
      </c>
      <c r="G32" s="16">
        <f t="shared" si="7"/>
        <v>102.01694915254238</v>
      </c>
      <c r="N32" s="16">
        <v>1.7178E-3</v>
      </c>
      <c r="P32" s="16">
        <f t="shared" si="3"/>
        <v>93.868852459016395</v>
      </c>
      <c r="W32">
        <v>0.94079999999999997</v>
      </c>
      <c r="Y32">
        <f t="shared" si="5"/>
        <v>96.29477993858751</v>
      </c>
    </row>
    <row r="33" spans="1:25" x14ac:dyDescent="0.25">
      <c r="D33" s="16">
        <v>1.3776000000000001E-3</v>
      </c>
      <c r="E33" s="16">
        <v>1.4659E-3</v>
      </c>
      <c r="G33" s="16">
        <f t="shared" si="7"/>
        <v>124.22881355932202</v>
      </c>
      <c r="N33" s="16">
        <v>1.6404E-3</v>
      </c>
      <c r="P33" s="16">
        <f t="shared" si="3"/>
        <v>89.639344262295083</v>
      </c>
      <c r="W33">
        <v>0.89839999999999998</v>
      </c>
      <c r="Y33">
        <f t="shared" si="5"/>
        <v>91.954964176049131</v>
      </c>
    </row>
    <row r="34" spans="1:25" x14ac:dyDescent="0.25">
      <c r="D34" s="16">
        <v>1.6344E-3</v>
      </c>
      <c r="E34" s="16">
        <v>9.0494999999999996E-4</v>
      </c>
      <c r="G34" s="16">
        <f t="shared" si="7"/>
        <v>76.690677966101688</v>
      </c>
      <c r="N34" s="16">
        <v>1.4920999999999999E-3</v>
      </c>
      <c r="P34" s="16">
        <f>N34/$M$35*100</f>
        <v>81.535519125683052</v>
      </c>
      <c r="W34">
        <v>0.81720000000000004</v>
      </c>
      <c r="Y34">
        <f t="shared" si="5"/>
        <v>83.643807574206761</v>
      </c>
    </row>
    <row r="35" spans="1:25" x14ac:dyDescent="0.25">
      <c r="D35" s="16">
        <v>1.5789000000000001E-3</v>
      </c>
      <c r="E35" s="16">
        <v>9.9875000000000007E-4</v>
      </c>
      <c r="G35" s="16">
        <f>E35/$D$37*100</f>
        <v>84.639830508474574</v>
      </c>
      <c r="J35" s="9" t="s">
        <v>180</v>
      </c>
      <c r="K35" s="17">
        <v>1.89E-3</v>
      </c>
      <c r="L35" s="17">
        <v>1.9599999999999999E-3</v>
      </c>
      <c r="M35" s="17">
        <v>1.83E-3</v>
      </c>
      <c r="N35" s="17">
        <v>2E-3</v>
      </c>
      <c r="O35" s="22">
        <f>AVERAGE(O2:O12)</f>
        <v>103.75324675324674</v>
      </c>
      <c r="P35" s="22">
        <f>AVERAGE(P2:P34)</f>
        <v>109.29590991886074</v>
      </c>
      <c r="S35" s="9" t="s">
        <v>180</v>
      </c>
      <c r="T35" s="18">
        <v>0.82499999999999996</v>
      </c>
      <c r="U35" s="18">
        <v>1.038</v>
      </c>
      <c r="V35" s="18">
        <v>0.97699999999999998</v>
      </c>
      <c r="W35" s="18">
        <v>1.095</v>
      </c>
      <c r="X35" s="22">
        <f>AVERAGE(X2:X12)</f>
        <v>125.81928374655649</v>
      </c>
      <c r="Y35" s="22">
        <f>AVERAGE(Y2:Y34)</f>
        <v>112.11686982413698</v>
      </c>
    </row>
    <row r="36" spans="1:25" x14ac:dyDescent="0.25">
      <c r="D36" s="16">
        <v>1.3707000000000001E-3</v>
      </c>
      <c r="J36" t="s">
        <v>183</v>
      </c>
      <c r="K36">
        <v>10</v>
      </c>
      <c r="L36" s="1">
        <v>11</v>
      </c>
      <c r="M36">
        <v>26</v>
      </c>
      <c r="N36" s="1">
        <v>33</v>
      </c>
      <c r="O36">
        <v>11</v>
      </c>
      <c r="P36" s="1">
        <v>33</v>
      </c>
      <c r="S36" t="s">
        <v>183</v>
      </c>
      <c r="T36">
        <v>11</v>
      </c>
      <c r="U36" s="1">
        <v>11</v>
      </c>
      <c r="V36">
        <v>14</v>
      </c>
      <c r="W36" s="1">
        <v>33</v>
      </c>
      <c r="X36">
        <v>11</v>
      </c>
      <c r="Y36" s="1">
        <v>33</v>
      </c>
    </row>
    <row r="37" spans="1:25" x14ac:dyDescent="0.25">
      <c r="A37" s="9" t="s">
        <v>180</v>
      </c>
      <c r="B37" s="17">
        <v>1.14E-3</v>
      </c>
      <c r="C37" s="17">
        <v>1.1100000000000001E-3</v>
      </c>
      <c r="D37" s="17">
        <v>1.1800000000000001E-3</v>
      </c>
      <c r="E37" s="17">
        <v>1.0200000000000001E-3</v>
      </c>
      <c r="F37" s="18">
        <f>AVERAGE(F22:F32)</f>
        <v>97.413078149920253</v>
      </c>
      <c r="G37" s="18">
        <f>AVERAGE(G22:G35)</f>
        <v>86.816404358353495</v>
      </c>
      <c r="J37" t="s">
        <v>279</v>
      </c>
      <c r="K37">
        <f>STDEV(K2:K11)</f>
        <v>2.8127984009602335E-4</v>
      </c>
      <c r="L37">
        <f>STDEV(L2:L12)</f>
        <v>3.2130125823820634E-4</v>
      </c>
      <c r="M37">
        <f>STDEV(M2:M27)</f>
        <v>3.5944113760113774E-4</v>
      </c>
      <c r="N37">
        <f>STDEV(N2:N33)</f>
        <v>3.6357945074776756E-4</v>
      </c>
      <c r="O37">
        <f>STDEV(O2:O12)</f>
        <v>17.000066573450081</v>
      </c>
      <c r="P37">
        <f>STDEV(P2:P33)</f>
        <v>19.867729549058353</v>
      </c>
      <c r="S37" t="s">
        <v>279</v>
      </c>
      <c r="T37">
        <f>STDEV(T2:T12)</f>
        <v>9.9472110298681152E-2</v>
      </c>
      <c r="U37">
        <f>STDEV(U2:U12)</f>
        <v>0.17007724394842069</v>
      </c>
      <c r="V37">
        <f>STDEV(V2:V15)</f>
        <v>0.41570189472111502</v>
      </c>
      <c r="W37">
        <f>STDEV(W2:W34)</f>
        <v>0.20224139266997307</v>
      </c>
      <c r="X37">
        <f>STDEV(X2:X12)</f>
        <v>20.615423508899461</v>
      </c>
      <c r="Y37">
        <f>STDEV(Y2:Y33)</f>
        <v>20.380219947870991</v>
      </c>
    </row>
    <row r="38" spans="1:25" x14ac:dyDescent="0.25">
      <c r="A38" t="s">
        <v>183</v>
      </c>
      <c r="B38">
        <v>10</v>
      </c>
      <c r="C38" s="1">
        <v>11</v>
      </c>
      <c r="D38">
        <v>15</v>
      </c>
      <c r="E38" s="1">
        <v>14</v>
      </c>
      <c r="F38">
        <v>11</v>
      </c>
      <c r="G38" s="1">
        <v>14</v>
      </c>
    </row>
    <row r="39" spans="1:25" x14ac:dyDescent="0.25">
      <c r="A39" t="s">
        <v>279</v>
      </c>
      <c r="B39">
        <f>STDEV(B22:B31)</f>
        <v>1.0870496511199475E-4</v>
      </c>
      <c r="C39">
        <f>STDEV(C22:C32)</f>
        <v>2.0195586807293051E-4</v>
      </c>
      <c r="D39">
        <f>STDEV(D22:D36)</f>
        <v>2.7087079598425311E-4</v>
      </c>
      <c r="E39">
        <f>STDEV(E22:E35)</f>
        <v>2.6531036494604245E-4</v>
      </c>
      <c r="F39">
        <f>STDEV(F22:F32)</f>
        <v>17.71542702394132</v>
      </c>
      <c r="G39">
        <f>STDEV(G22:G35)</f>
        <v>22.483929232715521</v>
      </c>
      <c r="K39" t="s">
        <v>191</v>
      </c>
      <c r="L39" t="s">
        <v>201</v>
      </c>
      <c r="M39" t="s">
        <v>192</v>
      </c>
      <c r="N39" t="s">
        <v>202</v>
      </c>
      <c r="O39" t="s">
        <v>285</v>
      </c>
      <c r="P39" t="s">
        <v>286</v>
      </c>
      <c r="T39" t="s">
        <v>205</v>
      </c>
      <c r="U39" t="s">
        <v>206</v>
      </c>
      <c r="V39" t="s">
        <v>207</v>
      </c>
      <c r="W39" t="s">
        <v>208</v>
      </c>
      <c r="X39" t="s">
        <v>285</v>
      </c>
      <c r="Y39" t="s">
        <v>286</v>
      </c>
    </row>
    <row r="40" spans="1:25" x14ac:dyDescent="0.25">
      <c r="J40" t="s">
        <v>197</v>
      </c>
      <c r="K40" s="16">
        <v>9.7936000000000008E-4</v>
      </c>
      <c r="L40" s="16">
        <v>9.840300000000001E-4</v>
      </c>
      <c r="M40" s="16">
        <v>9.2376999999999997E-4</v>
      </c>
      <c r="N40" s="16">
        <v>6.5788999999999995E-4</v>
      </c>
      <c r="O40" s="16">
        <f>L40/$K$73*100</f>
        <v>93.717142857142875</v>
      </c>
      <c r="P40" s="16">
        <f>N40/$M$73*100</f>
        <v>58.740178571428572</v>
      </c>
      <c r="S40" t="s">
        <v>197</v>
      </c>
      <c r="T40">
        <v>1.1869000000000001</v>
      </c>
      <c r="U40">
        <v>0.9365</v>
      </c>
      <c r="V40">
        <v>1.0893999999999999</v>
      </c>
      <c r="W40">
        <v>0.5867</v>
      </c>
      <c r="X40">
        <f>U40/$T$73*100</f>
        <v>96.44696189495366</v>
      </c>
      <c r="Y40">
        <f>W40/$V$73*100</f>
        <v>67.592165898617509</v>
      </c>
    </row>
    <row r="41" spans="1:25" x14ac:dyDescent="0.25">
      <c r="B41" t="s">
        <v>191</v>
      </c>
      <c r="C41" t="s">
        <v>193</v>
      </c>
      <c r="D41" t="s">
        <v>192</v>
      </c>
      <c r="E41" t="s">
        <v>194</v>
      </c>
      <c r="F41" t="s">
        <v>278</v>
      </c>
      <c r="G41" t="s">
        <v>280</v>
      </c>
      <c r="K41" s="16">
        <v>1.2733E-3</v>
      </c>
      <c r="L41" s="16">
        <v>7.8355000000000005E-4</v>
      </c>
      <c r="M41" s="16">
        <v>1.2941999999999999E-3</v>
      </c>
      <c r="N41" s="16">
        <v>1.0238999999999999E-3</v>
      </c>
      <c r="O41" s="16">
        <f t="shared" ref="O41:O50" si="8">L41/$K$73*100</f>
        <v>74.623809523809541</v>
      </c>
      <c r="P41" s="16">
        <f t="shared" ref="P41:P72" si="9">N41/$M$73*100</f>
        <v>91.419642857142861</v>
      </c>
      <c r="T41">
        <v>1.1485000000000001</v>
      </c>
      <c r="U41">
        <v>0.74570000000000003</v>
      </c>
      <c r="V41">
        <v>0.70109999999999995</v>
      </c>
      <c r="W41">
        <v>0.91310000000000002</v>
      </c>
      <c r="X41">
        <f t="shared" ref="X41:X50" si="10">U41/$T$73*100</f>
        <v>76.79711637487128</v>
      </c>
      <c r="Y41">
        <f t="shared" ref="Y41:Y72" si="11">W41/$V$73*100</f>
        <v>105.19585253456221</v>
      </c>
    </row>
    <row r="42" spans="1:25" x14ac:dyDescent="0.25">
      <c r="A42" t="s">
        <v>198</v>
      </c>
      <c r="B42" s="16">
        <v>7.3276000000000001E-3</v>
      </c>
      <c r="C42" s="16">
        <v>5.6711000000000001E-3</v>
      </c>
      <c r="D42" s="16">
        <v>4.8057000000000004E-3</v>
      </c>
      <c r="E42" s="16">
        <v>6.3837E-3</v>
      </c>
      <c r="F42" s="16">
        <f>C42/$B$57*100</f>
        <v>78.98467966573817</v>
      </c>
      <c r="G42" s="16">
        <f>E42/$D$57*100</f>
        <v>112.78621908127209</v>
      </c>
      <c r="K42" s="16">
        <v>1.1237E-3</v>
      </c>
      <c r="L42" s="16">
        <v>9.2668000000000004E-4</v>
      </c>
      <c r="M42" s="16">
        <v>1.0794999999999999E-3</v>
      </c>
      <c r="N42" s="16">
        <v>9.2245999999999995E-4</v>
      </c>
      <c r="O42" s="16">
        <f t="shared" si="8"/>
        <v>88.255238095238113</v>
      </c>
      <c r="P42" s="16">
        <f t="shared" si="9"/>
        <v>82.362500000000011</v>
      </c>
      <c r="T42">
        <v>0.79790000000000005</v>
      </c>
      <c r="U42">
        <v>0.88190000000000002</v>
      </c>
      <c r="V42">
        <v>0.91559999999999997</v>
      </c>
      <c r="W42">
        <v>0.8226</v>
      </c>
      <c r="X42">
        <f t="shared" si="10"/>
        <v>90.823892893923798</v>
      </c>
      <c r="Y42">
        <f t="shared" si="11"/>
        <v>94.769585253456228</v>
      </c>
    </row>
    <row r="43" spans="1:25" x14ac:dyDescent="0.25">
      <c r="B43" s="16">
        <v>8.0166999999999999E-3</v>
      </c>
      <c r="C43" s="16">
        <v>9.3843999999999993E-3</v>
      </c>
      <c r="D43" s="16">
        <v>5.8233E-3</v>
      </c>
      <c r="E43" s="16">
        <v>6.4272000000000001E-3</v>
      </c>
      <c r="F43" s="16">
        <f t="shared" ref="F43:F51" si="12">C43/$B$57*100</f>
        <v>130.70194986072423</v>
      </c>
      <c r="G43" s="16">
        <f t="shared" ref="G43:G54" si="13">E43/$D$57*100</f>
        <v>113.5547703180212</v>
      </c>
      <c r="K43" s="16">
        <v>6.5919000000000004E-4</v>
      </c>
      <c r="L43" s="16">
        <v>8.6165999999999999E-4</v>
      </c>
      <c r="M43" s="16">
        <v>1.0383E-3</v>
      </c>
      <c r="N43" s="16">
        <v>8.5720000000000002E-4</v>
      </c>
      <c r="O43" s="16">
        <f t="shared" si="8"/>
        <v>82.062857142857155</v>
      </c>
      <c r="P43" s="16">
        <f t="shared" si="9"/>
        <v>76.535714285714292</v>
      </c>
      <c r="T43">
        <v>0.91110000000000002</v>
      </c>
      <c r="U43">
        <v>0.82</v>
      </c>
      <c r="V43">
        <v>0.81499999999999995</v>
      </c>
      <c r="W43">
        <v>0.76439999999999997</v>
      </c>
      <c r="X43">
        <f t="shared" si="10"/>
        <v>84.449021627188458</v>
      </c>
      <c r="Y43">
        <f t="shared" si="11"/>
        <v>88.064516129032256</v>
      </c>
    </row>
    <row r="44" spans="1:25" x14ac:dyDescent="0.25">
      <c r="B44" s="16">
        <v>7.7499999999999999E-3</v>
      </c>
      <c r="C44" s="16">
        <v>6.5512000000000001E-3</v>
      </c>
      <c r="D44" s="16">
        <v>5.0096000000000003E-3</v>
      </c>
      <c r="E44" s="16">
        <v>6.0819000000000003E-3</v>
      </c>
      <c r="F44" s="16">
        <f t="shared" si="12"/>
        <v>91.242339832869092</v>
      </c>
      <c r="G44" s="16">
        <f t="shared" si="13"/>
        <v>107.45406360424028</v>
      </c>
      <c r="K44" s="16">
        <v>8.9627000000000001E-4</v>
      </c>
      <c r="L44" s="16">
        <v>1.0514999999999999E-3</v>
      </c>
      <c r="M44" s="16">
        <v>1.2156000000000001E-3</v>
      </c>
      <c r="N44" s="16">
        <v>1.1345999999999999E-3</v>
      </c>
      <c r="O44" s="16">
        <f t="shared" si="8"/>
        <v>100.14285714285714</v>
      </c>
      <c r="P44" s="16">
        <f t="shared" si="9"/>
        <v>101.30357142857143</v>
      </c>
      <c r="T44">
        <v>0.7006</v>
      </c>
      <c r="U44">
        <v>1.0006999999999999</v>
      </c>
      <c r="V44">
        <v>0.69940000000000002</v>
      </c>
      <c r="W44">
        <v>1.0118</v>
      </c>
      <c r="X44">
        <f t="shared" si="10"/>
        <v>103.05870236869205</v>
      </c>
      <c r="Y44">
        <f t="shared" si="11"/>
        <v>116.56682027649769</v>
      </c>
    </row>
    <row r="45" spans="1:25" x14ac:dyDescent="0.25">
      <c r="B45" s="16">
        <v>6.4409000000000003E-3</v>
      </c>
      <c r="C45" s="16">
        <v>7.7159000000000004E-3</v>
      </c>
      <c r="D45" s="16">
        <v>4.8433E-3</v>
      </c>
      <c r="E45" s="16">
        <v>6.5307999999999998E-3</v>
      </c>
      <c r="F45" s="16">
        <f t="shared" si="12"/>
        <v>107.46378830083567</v>
      </c>
      <c r="G45" s="16">
        <f t="shared" si="13"/>
        <v>115.38515901060069</v>
      </c>
      <c r="K45" s="16">
        <v>1.1195000000000001E-3</v>
      </c>
      <c r="L45" s="16">
        <v>1.1668E-3</v>
      </c>
      <c r="M45" s="16">
        <v>9.0777999999999996E-4</v>
      </c>
      <c r="N45" s="16">
        <v>1.0977999999999999E-3</v>
      </c>
      <c r="O45" s="16">
        <f t="shared" si="8"/>
        <v>111.12380952380954</v>
      </c>
      <c r="P45" s="16">
        <f t="shared" si="9"/>
        <v>98.017857142857139</v>
      </c>
      <c r="T45">
        <v>1.07</v>
      </c>
      <c r="U45">
        <v>1.1104000000000001</v>
      </c>
      <c r="V45">
        <v>0.60640000000000005</v>
      </c>
      <c r="W45">
        <v>0.97899999999999998</v>
      </c>
      <c r="X45">
        <f t="shared" si="10"/>
        <v>114.35633367662206</v>
      </c>
      <c r="Y45">
        <f t="shared" si="11"/>
        <v>112.78801843317972</v>
      </c>
    </row>
    <row r="46" spans="1:25" x14ac:dyDescent="0.25">
      <c r="B46" s="16">
        <v>7.2937999999999996E-3</v>
      </c>
      <c r="C46" s="16">
        <v>7.5455000000000001E-3</v>
      </c>
      <c r="D46" s="16">
        <v>4.8852000000000001E-3</v>
      </c>
      <c r="E46" s="16">
        <v>5.2142000000000004E-3</v>
      </c>
      <c r="F46" s="16">
        <f t="shared" si="12"/>
        <v>105.09052924791087</v>
      </c>
      <c r="G46" s="16">
        <f t="shared" si="13"/>
        <v>92.123674911660785</v>
      </c>
      <c r="K46" s="16">
        <v>9.7856000000000006E-4</v>
      </c>
      <c r="L46" s="16">
        <v>1.1508E-3</v>
      </c>
      <c r="M46" s="16">
        <v>1.2989E-3</v>
      </c>
      <c r="N46" s="16">
        <v>1.1926E-3</v>
      </c>
      <c r="O46" s="16">
        <f t="shared" si="8"/>
        <v>109.60000000000001</v>
      </c>
      <c r="P46" s="16">
        <f t="shared" si="9"/>
        <v>106.48214285714288</v>
      </c>
      <c r="T46">
        <v>0.99970000000000003</v>
      </c>
      <c r="U46">
        <v>1.0952</v>
      </c>
      <c r="V46">
        <v>0.85099999999999998</v>
      </c>
      <c r="W46">
        <v>1.0634999999999999</v>
      </c>
      <c r="X46">
        <f t="shared" si="10"/>
        <v>112.79093717816684</v>
      </c>
      <c r="Y46">
        <f t="shared" si="11"/>
        <v>122.52304147465436</v>
      </c>
    </row>
    <row r="47" spans="1:25" x14ac:dyDescent="0.25">
      <c r="B47" s="16">
        <v>7.7234000000000001E-3</v>
      </c>
      <c r="C47" s="16">
        <v>7.6527000000000001E-3</v>
      </c>
      <c r="D47" s="16">
        <v>7.3699000000000004E-3</v>
      </c>
      <c r="E47" s="16">
        <v>7.5462000000000003E-3</v>
      </c>
      <c r="F47" s="16">
        <f t="shared" si="12"/>
        <v>106.58356545961003</v>
      </c>
      <c r="G47" s="16">
        <f t="shared" si="13"/>
        <v>133.32508833922262</v>
      </c>
      <c r="K47" s="16">
        <v>1.2786E-3</v>
      </c>
      <c r="L47" s="16">
        <v>6.3223999999999995E-4</v>
      </c>
      <c r="M47" s="16">
        <v>9.4561000000000005E-4</v>
      </c>
      <c r="N47" s="16">
        <v>1.3368E-3</v>
      </c>
      <c r="O47" s="16">
        <f t="shared" si="8"/>
        <v>60.213333333333331</v>
      </c>
      <c r="P47" s="16">
        <f t="shared" si="9"/>
        <v>119.35714285714288</v>
      </c>
      <c r="T47">
        <v>1.0880000000000001</v>
      </c>
      <c r="U47">
        <v>0.60170000000000001</v>
      </c>
      <c r="V47">
        <v>0.61199999999999999</v>
      </c>
      <c r="W47">
        <v>1.1919999999999999</v>
      </c>
      <c r="X47">
        <f t="shared" si="10"/>
        <v>61.967044284243059</v>
      </c>
      <c r="Y47">
        <f t="shared" si="11"/>
        <v>137.32718894009219</v>
      </c>
    </row>
    <row r="48" spans="1:25" x14ac:dyDescent="0.25">
      <c r="B48" s="16">
        <v>7.6541999999999999E-3</v>
      </c>
      <c r="C48" s="16">
        <v>5.3797999999999997E-3</v>
      </c>
      <c r="D48" s="16">
        <v>7.3156999999999996E-3</v>
      </c>
      <c r="E48">
        <v>1.0500000000000001E-2</v>
      </c>
      <c r="F48" s="16">
        <f t="shared" si="12"/>
        <v>74.927576601671305</v>
      </c>
      <c r="G48" s="16">
        <f t="shared" si="13"/>
        <v>185.51236749116609</v>
      </c>
      <c r="K48" s="16">
        <v>1.0106E-3</v>
      </c>
      <c r="L48" s="16">
        <v>8.2761E-4</v>
      </c>
      <c r="M48" s="16">
        <v>7.1166000000000003E-4</v>
      </c>
      <c r="N48" s="16">
        <v>1.7597999999999999E-3</v>
      </c>
      <c r="O48" s="16">
        <f t="shared" si="8"/>
        <v>78.820000000000007</v>
      </c>
      <c r="P48" s="16">
        <f t="shared" si="9"/>
        <v>157.125</v>
      </c>
      <c r="T48">
        <v>0.79159999999999997</v>
      </c>
      <c r="U48">
        <v>0.78759999999999997</v>
      </c>
      <c r="V48">
        <v>0.6714</v>
      </c>
      <c r="W48">
        <v>1.5691999999999999</v>
      </c>
      <c r="X48">
        <f t="shared" si="10"/>
        <v>81.112255406797118</v>
      </c>
      <c r="Y48">
        <f t="shared" si="11"/>
        <v>180.78341013824883</v>
      </c>
    </row>
    <row r="49" spans="1:25" x14ac:dyDescent="0.25">
      <c r="B49" s="16">
        <v>6.8830999999999996E-3</v>
      </c>
      <c r="C49" s="16">
        <v>4.1504999999999997E-3</v>
      </c>
      <c r="D49" s="16">
        <v>7.8589000000000003E-3</v>
      </c>
      <c r="E49" s="16">
        <v>8.9414000000000004E-3</v>
      </c>
      <c r="F49" s="16">
        <f t="shared" si="12"/>
        <v>57.806406685236766</v>
      </c>
      <c r="G49" s="16">
        <f t="shared" si="13"/>
        <v>157.97526501766785</v>
      </c>
      <c r="K49" s="16">
        <v>1.1885999999999999E-3</v>
      </c>
      <c r="L49" s="16">
        <v>1.2042999999999999E-3</v>
      </c>
      <c r="M49" s="16">
        <v>1.3036E-3</v>
      </c>
      <c r="N49" s="16">
        <v>7.8501999999999999E-4</v>
      </c>
      <c r="O49" s="16">
        <f t="shared" si="8"/>
        <v>114.6952380952381</v>
      </c>
      <c r="P49" s="16">
        <f t="shared" si="9"/>
        <v>70.091071428571439</v>
      </c>
      <c r="T49">
        <v>0.8075</v>
      </c>
      <c r="U49">
        <v>1.1460999999999999</v>
      </c>
      <c r="V49">
        <v>1.3150999999999999</v>
      </c>
      <c r="W49">
        <v>0.7</v>
      </c>
      <c r="X49">
        <f t="shared" si="10"/>
        <v>118.03295571575694</v>
      </c>
      <c r="Y49">
        <f t="shared" si="11"/>
        <v>80.645161290322577</v>
      </c>
    </row>
    <row r="50" spans="1:25" x14ac:dyDescent="0.25">
      <c r="B50" s="16">
        <v>6.7111999999999996E-3</v>
      </c>
      <c r="C50" s="16">
        <v>6.3663000000000001E-3</v>
      </c>
      <c r="D50" s="16">
        <v>6.9560000000000004E-3</v>
      </c>
      <c r="E50" s="16">
        <v>8.2793999999999993E-3</v>
      </c>
      <c r="F50" s="16">
        <f t="shared" si="12"/>
        <v>88.667130919220057</v>
      </c>
      <c r="G50" s="16">
        <f t="shared" si="13"/>
        <v>146.27915194346289</v>
      </c>
      <c r="L50" s="16">
        <v>8.9384000000000002E-4</v>
      </c>
      <c r="M50" s="16">
        <v>1.3500000000000001E-3</v>
      </c>
      <c r="N50" s="16">
        <v>1.1800999999999999E-3</v>
      </c>
      <c r="O50" s="16">
        <f t="shared" si="8"/>
        <v>85.127619047619049</v>
      </c>
      <c r="P50" s="16">
        <f t="shared" si="9"/>
        <v>105.36607142857144</v>
      </c>
      <c r="T50">
        <v>1.1803999999999999</v>
      </c>
      <c r="U50">
        <v>0.85070000000000001</v>
      </c>
      <c r="V50">
        <v>1.0199</v>
      </c>
      <c r="W50">
        <v>1.0523</v>
      </c>
      <c r="X50">
        <f t="shared" si="10"/>
        <v>87.610710607621016</v>
      </c>
      <c r="Y50">
        <f t="shared" si="11"/>
        <v>121.23271889400922</v>
      </c>
    </row>
    <row r="51" spans="1:25" x14ac:dyDescent="0.25">
      <c r="B51" s="16">
        <v>5.9918000000000003E-3</v>
      </c>
      <c r="C51" s="16">
        <v>7.3918999999999999E-3</v>
      </c>
      <c r="D51" s="16">
        <v>4.3923E-3</v>
      </c>
      <c r="E51" s="16">
        <v>5.9395999999999997E-3</v>
      </c>
      <c r="F51" s="16">
        <f t="shared" si="12"/>
        <v>102.95125348189416</v>
      </c>
      <c r="G51" s="16">
        <f t="shared" si="13"/>
        <v>104.9399293286219</v>
      </c>
      <c r="M51" s="16">
        <v>1.4065E-3</v>
      </c>
      <c r="N51" s="16">
        <v>6.2012999999999999E-4</v>
      </c>
      <c r="P51" s="16">
        <f t="shared" si="9"/>
        <v>55.368749999999999</v>
      </c>
      <c r="V51">
        <v>1.242</v>
      </c>
      <c r="W51">
        <v>0.55300000000000005</v>
      </c>
      <c r="Y51">
        <f t="shared" si="11"/>
        <v>63.709677419354847</v>
      </c>
    </row>
    <row r="52" spans="1:25" x14ac:dyDescent="0.25">
      <c r="C52" s="16">
        <v>7.0967000000000001E-3</v>
      </c>
      <c r="D52" s="16">
        <v>5.0756000000000004E-3</v>
      </c>
      <c r="E52" s="16">
        <v>5.7070000000000003E-3</v>
      </c>
      <c r="F52" s="16">
        <f>C52/$B$57*100</f>
        <v>98.83983286908078</v>
      </c>
      <c r="G52" s="16">
        <f t="shared" si="13"/>
        <v>100.8303886925795</v>
      </c>
      <c r="M52" s="16">
        <v>8.7916000000000003E-4</v>
      </c>
      <c r="N52" s="16">
        <v>7.9412000000000005E-4</v>
      </c>
      <c r="P52" s="16">
        <f t="shared" si="9"/>
        <v>70.903571428571439</v>
      </c>
      <c r="V52">
        <v>0.76670000000000005</v>
      </c>
      <c r="W52">
        <v>0.70809999999999995</v>
      </c>
      <c r="Y52">
        <f t="shared" si="11"/>
        <v>81.578341013824883</v>
      </c>
    </row>
    <row r="53" spans="1:25" x14ac:dyDescent="0.25">
      <c r="D53" s="16">
        <v>4.9804000000000003E-3</v>
      </c>
      <c r="E53" s="16">
        <v>6.5811999999999997E-3</v>
      </c>
      <c r="G53" s="16">
        <f t="shared" si="13"/>
        <v>116.27561837455829</v>
      </c>
      <c r="M53" s="16">
        <v>1.4146E-3</v>
      </c>
      <c r="N53" s="16">
        <v>6.1320999999999999E-4</v>
      </c>
      <c r="P53" s="16">
        <f t="shared" si="9"/>
        <v>54.750892857142865</v>
      </c>
      <c r="V53">
        <v>0.84619999999999995</v>
      </c>
      <c r="W53">
        <v>0.54679999999999995</v>
      </c>
      <c r="Y53">
        <f t="shared" si="11"/>
        <v>62.995391705069117</v>
      </c>
    </row>
    <row r="54" spans="1:25" x14ac:dyDescent="0.25">
      <c r="D54" s="16">
        <v>5.6826000000000003E-3</v>
      </c>
      <c r="E54" s="16">
        <v>7.4060999999999997E-3</v>
      </c>
      <c r="G54" s="16">
        <f t="shared" si="13"/>
        <v>130.84982332155477</v>
      </c>
      <c r="M54" s="16">
        <v>6.2029000000000001E-4</v>
      </c>
      <c r="N54" s="16">
        <v>1.1252E-3</v>
      </c>
      <c r="P54" s="16">
        <f t="shared" si="9"/>
        <v>100.46428571428572</v>
      </c>
      <c r="W54">
        <v>1.0034000000000001</v>
      </c>
      <c r="Y54">
        <f t="shared" si="11"/>
        <v>115.59907834101384</v>
      </c>
    </row>
    <row r="55" spans="1:25" x14ac:dyDescent="0.25">
      <c r="D55" s="16">
        <v>4.8639E-3</v>
      </c>
      <c r="E55" s="16">
        <v>6.0956999999999999E-3</v>
      </c>
      <c r="G55" s="16">
        <f>E55/$D$57*100</f>
        <v>107.69787985865725</v>
      </c>
      <c r="M55" s="16">
        <v>8.1063000000000001E-4</v>
      </c>
      <c r="N55" s="16">
        <v>1.3339000000000001E-3</v>
      </c>
      <c r="P55" s="16">
        <f t="shared" si="9"/>
        <v>119.09821428571431</v>
      </c>
      <c r="W55">
        <v>1.1895</v>
      </c>
      <c r="Y55">
        <f t="shared" si="11"/>
        <v>137.03917050691243</v>
      </c>
    </row>
    <row r="56" spans="1:25" x14ac:dyDescent="0.25">
      <c r="D56" s="16">
        <v>4.9753999999999996E-3</v>
      </c>
      <c r="M56" s="16">
        <v>1.2030999999999999E-3</v>
      </c>
      <c r="N56" s="16">
        <v>9.3523E-4</v>
      </c>
      <c r="P56" s="16">
        <f t="shared" si="9"/>
        <v>83.502678571428575</v>
      </c>
      <c r="W56">
        <v>0.83399999999999996</v>
      </c>
      <c r="Y56">
        <f t="shared" si="11"/>
        <v>96.082949308755758</v>
      </c>
    </row>
    <row r="57" spans="1:25" x14ac:dyDescent="0.25">
      <c r="A57" s="9" t="s">
        <v>180</v>
      </c>
      <c r="B57" s="17">
        <v>7.1799999999999998E-3</v>
      </c>
      <c r="C57" s="17">
        <v>6.8100000000000001E-3</v>
      </c>
      <c r="D57" s="17">
        <v>5.6600000000000001E-3</v>
      </c>
      <c r="E57" s="17">
        <v>6.9699999999999996E-3</v>
      </c>
      <c r="F57" s="18">
        <f>AVERAGE(F42:F52)</f>
        <v>94.841732084071921</v>
      </c>
      <c r="G57" s="18">
        <f>AVERAGE(G42:G55)</f>
        <v>123.21352852094901</v>
      </c>
      <c r="M57" s="16">
        <v>1.5513E-3</v>
      </c>
      <c r="N57" s="16">
        <v>1.5763000000000001E-3</v>
      </c>
      <c r="P57" s="16">
        <f t="shared" si="9"/>
        <v>140.74107142857144</v>
      </c>
      <c r="W57">
        <v>1.4056999999999999</v>
      </c>
      <c r="Y57">
        <f t="shared" si="11"/>
        <v>161.94700460829492</v>
      </c>
    </row>
    <row r="58" spans="1:25" x14ac:dyDescent="0.25">
      <c r="A58" t="s">
        <v>183</v>
      </c>
      <c r="B58">
        <v>10</v>
      </c>
      <c r="C58" s="1">
        <v>11</v>
      </c>
      <c r="D58">
        <v>15</v>
      </c>
      <c r="E58" s="1">
        <v>14</v>
      </c>
      <c r="F58">
        <v>11</v>
      </c>
      <c r="G58" s="1">
        <v>14</v>
      </c>
      <c r="M58" s="16">
        <v>7.0178000000000005E-4</v>
      </c>
      <c r="N58" s="16">
        <v>7.7154999999999997E-4</v>
      </c>
      <c r="P58" s="16">
        <f t="shared" si="9"/>
        <v>68.888392857142861</v>
      </c>
      <c r="W58">
        <v>0.68799999999999994</v>
      </c>
      <c r="Y58">
        <f t="shared" si="11"/>
        <v>79.2626728110599</v>
      </c>
    </row>
    <row r="59" spans="1:25" x14ac:dyDescent="0.25">
      <c r="A59" t="s">
        <v>279</v>
      </c>
      <c r="B59">
        <f>STDEV(B42:B51)</f>
        <v>6.5369531307279028E-4</v>
      </c>
      <c r="C59">
        <f>STDEV(C42:C52)</f>
        <v>1.4071051625750843E-3</v>
      </c>
      <c r="D59">
        <f>STDEV(D42:D56)</f>
        <v>1.1382899203044305E-3</v>
      </c>
      <c r="E59">
        <f>STDEV(E42:E55)</f>
        <v>1.4373885267050439E-3</v>
      </c>
      <c r="F59">
        <f>STDEV(F42:F52)</f>
        <v>19.597564938371555</v>
      </c>
      <c r="G59">
        <f>STDEV(G42:G55)</f>
        <v>25.395557008922999</v>
      </c>
      <c r="M59" s="16">
        <v>1.0288000000000001E-3</v>
      </c>
      <c r="N59" s="16">
        <v>1.0666E-3</v>
      </c>
      <c r="P59" s="16">
        <f t="shared" si="9"/>
        <v>95.232142857142861</v>
      </c>
      <c r="W59">
        <v>0.95109999999999995</v>
      </c>
      <c r="Y59">
        <f t="shared" si="11"/>
        <v>109.57373271889401</v>
      </c>
    </row>
    <row r="60" spans="1:25" x14ac:dyDescent="0.25">
      <c r="M60" s="16">
        <v>1.1075E-3</v>
      </c>
      <c r="N60" s="16">
        <v>8.8276000000000001E-4</v>
      </c>
      <c r="P60" s="16">
        <f t="shared" si="9"/>
        <v>78.81785714285715</v>
      </c>
      <c r="W60">
        <v>0.78720000000000001</v>
      </c>
      <c r="Y60">
        <f t="shared" si="11"/>
        <v>90.691244239631345</v>
      </c>
    </row>
    <row r="61" spans="1:25" x14ac:dyDescent="0.25">
      <c r="B61" t="s">
        <v>191</v>
      </c>
      <c r="C61" t="s">
        <v>193</v>
      </c>
      <c r="D61" t="s">
        <v>192</v>
      </c>
      <c r="E61" t="s">
        <v>194</v>
      </c>
      <c r="F61" t="s">
        <v>278</v>
      </c>
      <c r="G61" t="s">
        <v>280</v>
      </c>
      <c r="M61" s="16">
        <v>1.8346E-3</v>
      </c>
      <c r="N61" s="16">
        <v>1.4741000000000001E-3</v>
      </c>
      <c r="P61" s="16">
        <f t="shared" si="9"/>
        <v>131.61607142857144</v>
      </c>
      <c r="W61">
        <v>1.3145</v>
      </c>
      <c r="Y61">
        <f t="shared" si="11"/>
        <v>151.44009216589862</v>
      </c>
    </row>
    <row r="62" spans="1:25" x14ac:dyDescent="0.25">
      <c r="A62" t="s">
        <v>203</v>
      </c>
      <c r="B62" s="16">
        <v>6.2664000000000001E-3</v>
      </c>
      <c r="C62" s="16">
        <v>5.3543000000000002E-3</v>
      </c>
      <c r="D62" s="16">
        <v>7.8510999999999997E-3</v>
      </c>
      <c r="E62" s="16">
        <v>7.0159999999999997E-3</v>
      </c>
      <c r="F62" s="16">
        <f>C62/$B$77*100</f>
        <v>62.477246207701285</v>
      </c>
      <c r="G62" s="16">
        <f>E62/$D$77*100</f>
        <v>82.833530106257371</v>
      </c>
      <c r="M62" s="16">
        <v>9.2708000000000005E-4</v>
      </c>
      <c r="N62" s="16">
        <v>7.6086000000000003E-4</v>
      </c>
      <c r="P62" s="16">
        <f t="shared" si="9"/>
        <v>67.933928571428581</v>
      </c>
      <c r="W62">
        <v>0.67849999999999999</v>
      </c>
      <c r="Y62">
        <f t="shared" si="11"/>
        <v>78.168202764976954</v>
      </c>
    </row>
    <row r="63" spans="1:25" x14ac:dyDescent="0.25">
      <c r="B63" s="16">
        <v>8.4723000000000003E-3</v>
      </c>
      <c r="C63" s="16">
        <v>8.9932999999999992E-3</v>
      </c>
      <c r="D63">
        <v>1.0800000000000001E-2</v>
      </c>
      <c r="E63" s="16">
        <v>9.3790999999999996E-3</v>
      </c>
      <c r="F63" s="16">
        <f t="shared" ref="F63:F71" si="14">C63/$B$77*100</f>
        <v>104.93932322053676</v>
      </c>
      <c r="G63" s="16">
        <f t="shared" ref="G63:G74" si="15">E63/$D$77*100</f>
        <v>110.73317591499409</v>
      </c>
      <c r="M63" s="16">
        <v>1.1297E-3</v>
      </c>
      <c r="N63" s="16">
        <v>9.3731999999999995E-4</v>
      </c>
      <c r="P63" s="16">
        <f t="shared" si="9"/>
        <v>83.689285714285717</v>
      </c>
      <c r="W63">
        <v>0.83579999999999999</v>
      </c>
      <c r="Y63">
        <f t="shared" si="11"/>
        <v>96.290322580645153</v>
      </c>
    </row>
    <row r="64" spans="1:25" x14ac:dyDescent="0.25">
      <c r="B64" s="16">
        <v>9.0845000000000006E-3</v>
      </c>
      <c r="C64" s="16">
        <v>5.5554000000000003E-3</v>
      </c>
      <c r="D64" s="16">
        <v>5.7286999999999998E-3</v>
      </c>
      <c r="E64">
        <v>1.1599999999999999E-2</v>
      </c>
      <c r="F64" s="16">
        <f t="shared" si="14"/>
        <v>64.823803967327905</v>
      </c>
      <c r="G64" s="16">
        <f t="shared" si="15"/>
        <v>136.9539551357733</v>
      </c>
      <c r="M64" s="16">
        <v>1.4251000000000001E-3</v>
      </c>
      <c r="N64" s="16">
        <v>1.3282999999999999E-3</v>
      </c>
      <c r="P64" s="16">
        <f t="shared" si="9"/>
        <v>118.59821428571429</v>
      </c>
      <c r="W64">
        <v>1.1845000000000001</v>
      </c>
      <c r="Y64">
        <f t="shared" si="11"/>
        <v>136.463133640553</v>
      </c>
    </row>
    <row r="65" spans="1:25" x14ac:dyDescent="0.25">
      <c r="B65" s="16">
        <v>6.7112999999999999E-3</v>
      </c>
      <c r="C65" s="16">
        <v>5.4197000000000004E-3</v>
      </c>
      <c r="D65" s="16">
        <v>8.3528000000000005E-3</v>
      </c>
      <c r="E65">
        <v>1.5100000000000001E-2</v>
      </c>
      <c r="F65" s="16">
        <f t="shared" si="14"/>
        <v>63.240373395565939</v>
      </c>
      <c r="G65" s="16">
        <f t="shared" si="15"/>
        <v>178.27626918536009</v>
      </c>
      <c r="M65" s="16">
        <v>1.0475E-3</v>
      </c>
      <c r="N65" s="16">
        <v>1.0184E-3</v>
      </c>
      <c r="P65" s="16">
        <f t="shared" si="9"/>
        <v>90.928571428571431</v>
      </c>
      <c r="W65">
        <v>0.90810000000000002</v>
      </c>
      <c r="Y65">
        <f t="shared" si="11"/>
        <v>104.61981566820278</v>
      </c>
    </row>
    <row r="66" spans="1:25" x14ac:dyDescent="0.25">
      <c r="B66" s="16">
        <v>9.5774999999999992E-3</v>
      </c>
      <c r="C66" s="16">
        <v>9.4927999999999992E-3</v>
      </c>
      <c r="D66" s="16">
        <v>9.0845000000000006E-3</v>
      </c>
      <c r="E66">
        <v>1.12E-2</v>
      </c>
      <c r="F66" s="16">
        <f t="shared" si="14"/>
        <v>110.76779463243874</v>
      </c>
      <c r="G66" s="16">
        <f t="shared" si="15"/>
        <v>132.2314049586777</v>
      </c>
      <c r="N66" s="16">
        <v>7.358E-4</v>
      </c>
      <c r="P66" s="16">
        <f t="shared" si="9"/>
        <v>65.696428571428584</v>
      </c>
      <c r="W66">
        <v>0.65610000000000002</v>
      </c>
      <c r="Y66">
        <f t="shared" si="11"/>
        <v>75.587557603686633</v>
      </c>
    </row>
    <row r="67" spans="1:25" x14ac:dyDescent="0.25">
      <c r="B67">
        <v>1.11E-2</v>
      </c>
      <c r="C67" s="16">
        <v>9.3544000000000006E-3</v>
      </c>
      <c r="D67" s="16">
        <v>9.0665999999999993E-3</v>
      </c>
      <c r="E67">
        <v>1.4E-2</v>
      </c>
      <c r="F67" s="16">
        <f t="shared" si="14"/>
        <v>109.15285880980166</v>
      </c>
      <c r="G67" s="16">
        <f t="shared" si="15"/>
        <v>165.28925619834712</v>
      </c>
      <c r="N67" s="16">
        <v>9.7486999999999997E-4</v>
      </c>
      <c r="P67" s="16">
        <f t="shared" si="9"/>
        <v>87.041964285714286</v>
      </c>
      <c r="W67">
        <v>0.86929999999999996</v>
      </c>
      <c r="Y67">
        <f t="shared" si="11"/>
        <v>100.14976958525345</v>
      </c>
    </row>
    <row r="68" spans="1:25" x14ac:dyDescent="0.25">
      <c r="B68">
        <v>1.0999999999999999E-2</v>
      </c>
      <c r="C68" s="16">
        <v>9.1710000000000003E-3</v>
      </c>
      <c r="D68" s="16">
        <v>9.9337000000000002E-3</v>
      </c>
      <c r="E68" s="16">
        <v>6.7317999999999996E-3</v>
      </c>
      <c r="F68" s="16">
        <f t="shared" si="14"/>
        <v>107.01283547257879</v>
      </c>
      <c r="G68" s="16">
        <f t="shared" si="15"/>
        <v>79.47815820543093</v>
      </c>
      <c r="N68" s="16">
        <v>1.4350999999999999E-3</v>
      </c>
      <c r="P68" s="16">
        <f t="shared" si="9"/>
        <v>128.13392857142858</v>
      </c>
      <c r="W68">
        <v>1.2797000000000001</v>
      </c>
      <c r="Y68">
        <f t="shared" si="11"/>
        <v>147.43087557603687</v>
      </c>
    </row>
    <row r="69" spans="1:25" x14ac:dyDescent="0.25">
      <c r="B69" s="16">
        <v>7.6651000000000002E-3</v>
      </c>
      <c r="C69" s="16">
        <v>5.3287999999999999E-3</v>
      </c>
      <c r="D69">
        <v>1.06E-2</v>
      </c>
      <c r="E69">
        <v>1.0800000000000001E-2</v>
      </c>
      <c r="F69" s="16">
        <f t="shared" si="14"/>
        <v>62.179696616102689</v>
      </c>
      <c r="G69" s="16">
        <f t="shared" si="15"/>
        <v>127.50885478158207</v>
      </c>
      <c r="N69" s="16">
        <v>9.2686999999999999E-4</v>
      </c>
      <c r="P69" s="16">
        <f t="shared" si="9"/>
        <v>82.756250000000009</v>
      </c>
      <c r="W69">
        <v>0.82650000000000001</v>
      </c>
      <c r="Y69">
        <f t="shared" si="11"/>
        <v>95.218894009216598</v>
      </c>
    </row>
    <row r="70" spans="1:25" x14ac:dyDescent="0.25">
      <c r="B70" s="16">
        <v>8.7563999999999993E-3</v>
      </c>
      <c r="C70" s="16">
        <v>7.2142999999999999E-3</v>
      </c>
      <c r="D70">
        <v>1.15E-2</v>
      </c>
      <c r="E70">
        <v>1.6500000000000001E-2</v>
      </c>
      <c r="F70" s="16">
        <f t="shared" si="14"/>
        <v>84.18086347724622</v>
      </c>
      <c r="G70" s="16">
        <f t="shared" si="15"/>
        <v>194.80519480519482</v>
      </c>
      <c r="N70" s="16">
        <v>9.3229000000000001E-4</v>
      </c>
      <c r="P70" s="16">
        <f t="shared" si="9"/>
        <v>83.240178571428586</v>
      </c>
      <c r="W70">
        <v>0.83140000000000003</v>
      </c>
      <c r="Y70">
        <f t="shared" si="11"/>
        <v>95.783410138248854</v>
      </c>
    </row>
    <row r="71" spans="1:25" x14ac:dyDescent="0.25">
      <c r="B71" s="16">
        <v>7.0415E-3</v>
      </c>
      <c r="C71" s="16">
        <v>4.8282000000000004E-3</v>
      </c>
      <c r="D71" s="16">
        <v>6.1812000000000004E-3</v>
      </c>
      <c r="E71">
        <v>1.04E-2</v>
      </c>
      <c r="F71" s="16">
        <f t="shared" si="14"/>
        <v>56.338389731621938</v>
      </c>
      <c r="G71" s="16">
        <f t="shared" si="15"/>
        <v>122.7863046044864</v>
      </c>
      <c r="N71" s="16">
        <v>5.0573999999999997E-4</v>
      </c>
      <c r="P71" s="16">
        <f t="shared" si="9"/>
        <v>45.155357142857142</v>
      </c>
      <c r="W71">
        <v>0.45100000000000001</v>
      </c>
      <c r="Y71">
        <f t="shared" si="11"/>
        <v>51.958525345622121</v>
      </c>
    </row>
    <row r="72" spans="1:25" x14ac:dyDescent="0.25">
      <c r="C72" s="16">
        <v>8.2967000000000006E-3</v>
      </c>
      <c r="D72" s="16">
        <v>7.3547999999999999E-3</v>
      </c>
      <c r="E72">
        <v>1.04E-2</v>
      </c>
      <c r="F72" s="16">
        <f>C72/$B$77*100</f>
        <v>96.810968494749133</v>
      </c>
      <c r="G72" s="16">
        <f t="shared" si="15"/>
        <v>122.7863046044864</v>
      </c>
      <c r="N72" s="16">
        <v>8.3463000000000005E-4</v>
      </c>
      <c r="P72" s="16">
        <f t="shared" si="9"/>
        <v>74.520535714285728</v>
      </c>
      <c r="W72">
        <v>0.74429999999999996</v>
      </c>
      <c r="Y72">
        <f t="shared" si="11"/>
        <v>85.748847926267274</v>
      </c>
    </row>
    <row r="73" spans="1:25" x14ac:dyDescent="0.25">
      <c r="D73" s="16">
        <v>7.8114999999999999E-3</v>
      </c>
      <c r="E73" s="16">
        <v>6.8672999999999998E-3</v>
      </c>
      <c r="G73" s="16">
        <f t="shared" si="15"/>
        <v>81.077922077922068</v>
      </c>
      <c r="J73" s="9" t="s">
        <v>180</v>
      </c>
      <c r="K73" s="17">
        <v>1.0499999999999999E-3</v>
      </c>
      <c r="L73" s="17">
        <v>9.5299999999999996E-4</v>
      </c>
      <c r="M73" s="17">
        <v>1.1199999999999999E-3</v>
      </c>
      <c r="N73" s="17">
        <v>1.0200000000000001E-3</v>
      </c>
      <c r="O73" s="22">
        <f>AVERAGE(O40:O50)</f>
        <v>90.761991341991362</v>
      </c>
      <c r="P73" s="22">
        <f>AVERAGE(P40:P72)</f>
        <v>90.723620129870142</v>
      </c>
      <c r="S73" s="9" t="s">
        <v>180</v>
      </c>
      <c r="T73" s="18">
        <v>0.97099999999999997</v>
      </c>
      <c r="U73" s="18">
        <v>0.90700000000000003</v>
      </c>
      <c r="V73" s="18">
        <v>0.86799999999999999</v>
      </c>
      <c r="W73" s="18">
        <v>0.90600000000000003</v>
      </c>
      <c r="X73" s="22">
        <f>AVERAGE(X40:X50)</f>
        <v>93.404175638985123</v>
      </c>
      <c r="Y73" s="22">
        <f>AVERAGE(Y40:Y72)</f>
        <v>104.38870269515428</v>
      </c>
    </row>
    <row r="74" spans="1:25" x14ac:dyDescent="0.25">
      <c r="D74" s="16">
        <v>7.8583999999999998E-3</v>
      </c>
      <c r="E74" s="16">
        <v>7.1745999999999997E-3</v>
      </c>
      <c r="G74" s="16">
        <f t="shared" si="15"/>
        <v>84.706021251475789</v>
      </c>
      <c r="J74" t="s">
        <v>183</v>
      </c>
      <c r="K74">
        <v>10</v>
      </c>
      <c r="L74" s="1">
        <v>11</v>
      </c>
      <c r="M74">
        <v>26</v>
      </c>
      <c r="N74" s="1">
        <v>33</v>
      </c>
      <c r="O74">
        <v>11</v>
      </c>
      <c r="P74" s="1">
        <v>33</v>
      </c>
      <c r="S74" t="s">
        <v>183</v>
      </c>
      <c r="T74">
        <v>11</v>
      </c>
      <c r="U74" s="1">
        <v>11</v>
      </c>
      <c r="V74">
        <v>14</v>
      </c>
      <c r="W74" s="1">
        <v>33</v>
      </c>
      <c r="X74">
        <v>11</v>
      </c>
      <c r="Y74" s="1">
        <v>33</v>
      </c>
    </row>
    <row r="75" spans="1:25" x14ac:dyDescent="0.25">
      <c r="D75" s="16">
        <v>7.9144000000000003E-3</v>
      </c>
      <c r="E75" s="16">
        <v>9.0209000000000001E-3</v>
      </c>
      <c r="G75" s="16">
        <f>E75/$D$77*100</f>
        <v>106.50413223140495</v>
      </c>
      <c r="J75" t="s">
        <v>279</v>
      </c>
      <c r="K75">
        <f>STDEV(K40:K49)</f>
        <v>1.8844340852833713E-4</v>
      </c>
      <c r="L75">
        <f>STDEV(L40:L50)</f>
        <v>1.7846866859225154E-4</v>
      </c>
      <c r="M75">
        <f>STDEV(M40:M65)</f>
        <v>2.8579500775313655E-4</v>
      </c>
      <c r="N75">
        <f>STDEV(N40:N71)</f>
        <v>2.9736063794590702E-4</v>
      </c>
      <c r="O75">
        <f>STDEV(O40:O50)</f>
        <v>16.99701605640487</v>
      </c>
      <c r="P75">
        <f>STDEV(P40:P71)</f>
        <v>26.550056959456015</v>
      </c>
      <c r="S75" t="s">
        <v>279</v>
      </c>
      <c r="T75">
        <f>STDEV(T40:T50)</f>
        <v>0.17659710334286627</v>
      </c>
      <c r="U75">
        <f>STDEV(U40:U50)</f>
        <v>0.16984121033268887</v>
      </c>
      <c r="V75">
        <f>STDEV(V40:V53)</f>
        <v>0.22478542148966407</v>
      </c>
      <c r="W75">
        <f>STDEV(W40:W72)</f>
        <v>0.26259815062585962</v>
      </c>
      <c r="X75">
        <f>STDEV(X40:X50)</f>
        <v>17.491370786064785</v>
      </c>
      <c r="Y75">
        <f>STDEV(Y40:Y71)</f>
        <v>30.548732763470142</v>
      </c>
    </row>
    <row r="76" spans="1:25" x14ac:dyDescent="0.25">
      <c r="D76" s="16">
        <v>7.1523000000000003E-3</v>
      </c>
    </row>
    <row r="77" spans="1:25" x14ac:dyDescent="0.25">
      <c r="A77" s="9" t="s">
        <v>180</v>
      </c>
      <c r="B77" s="17">
        <v>8.5699999999999995E-3</v>
      </c>
      <c r="C77" s="17">
        <v>7.1799999999999998E-3</v>
      </c>
      <c r="D77" s="17">
        <v>8.4700000000000001E-3</v>
      </c>
      <c r="E77" s="17">
        <v>1.04E-2</v>
      </c>
      <c r="F77" s="18">
        <f>AVERAGE(F62:F72)</f>
        <v>83.811286729606451</v>
      </c>
      <c r="G77" s="18">
        <f>AVERAGE(G62:G75)</f>
        <v>123.28360600438521</v>
      </c>
      <c r="K77" t="s">
        <v>191</v>
      </c>
      <c r="L77" t="s">
        <v>201</v>
      </c>
      <c r="M77" t="s">
        <v>192</v>
      </c>
      <c r="N77" t="s">
        <v>202</v>
      </c>
      <c r="O77" t="s">
        <v>285</v>
      </c>
      <c r="P77" t="s">
        <v>286</v>
      </c>
      <c r="T77" t="s">
        <v>205</v>
      </c>
      <c r="U77" t="s">
        <v>206</v>
      </c>
      <c r="V77" t="s">
        <v>207</v>
      </c>
      <c r="W77" t="s">
        <v>208</v>
      </c>
      <c r="X77" t="s">
        <v>285</v>
      </c>
      <c r="Y77" t="s">
        <v>286</v>
      </c>
    </row>
    <row r="78" spans="1:25" x14ac:dyDescent="0.25">
      <c r="A78" t="s">
        <v>183</v>
      </c>
      <c r="B78">
        <v>10</v>
      </c>
      <c r="C78" s="1">
        <v>11</v>
      </c>
      <c r="D78">
        <v>15</v>
      </c>
      <c r="E78" s="1">
        <v>14</v>
      </c>
      <c r="F78">
        <v>11</v>
      </c>
      <c r="G78" s="1">
        <v>14</v>
      </c>
      <c r="J78" t="s">
        <v>198</v>
      </c>
      <c r="K78" s="16">
        <v>4.5183999999999997E-3</v>
      </c>
      <c r="L78" s="16">
        <v>5.5471000000000001E-3</v>
      </c>
      <c r="M78" s="16">
        <v>6.0058000000000004E-3</v>
      </c>
      <c r="N78" s="16">
        <v>5.8731E-3</v>
      </c>
      <c r="O78" s="16">
        <f>L78/$K$111*100</f>
        <v>111.16432865731466</v>
      </c>
      <c r="P78" s="16">
        <f>N78/$M$111*100</f>
        <v>111.65589353612167</v>
      </c>
      <c r="S78" t="s">
        <v>198</v>
      </c>
      <c r="T78">
        <v>0.78990000000000005</v>
      </c>
      <c r="U78">
        <v>1.1120000000000001</v>
      </c>
      <c r="V78">
        <v>1.1287</v>
      </c>
      <c r="W78">
        <v>1.1162000000000001</v>
      </c>
      <c r="X78">
        <f>U78/$T$111*100</f>
        <v>117.1759747102213</v>
      </c>
      <c r="Y78">
        <f>W78/$V$111*100</f>
        <v>90.527169505271701</v>
      </c>
    </row>
    <row r="79" spans="1:25" x14ac:dyDescent="0.25">
      <c r="A79" t="s">
        <v>279</v>
      </c>
      <c r="B79">
        <f>STDEV(B62:B71)</f>
        <v>1.6847779002982361E-3</v>
      </c>
      <c r="C79">
        <f>STDEV(C62:C72)</f>
        <v>1.9132794610777113E-3</v>
      </c>
      <c r="D79">
        <f>STDEV(D62:D76)</f>
        <v>1.6747671376158822E-3</v>
      </c>
      <c r="E79">
        <f>STDEV(E62:E75)</f>
        <v>3.1034674937704945E-3</v>
      </c>
      <c r="F79">
        <f>STDEV(F62:F72)</f>
        <v>22.325314598339705</v>
      </c>
      <c r="G79">
        <f>STDEV(G62:G75)</f>
        <v>36.640702405791004</v>
      </c>
      <c r="K79" s="16">
        <v>4.4313E-3</v>
      </c>
      <c r="L79" s="16">
        <v>5.0172000000000003E-3</v>
      </c>
      <c r="M79" s="16">
        <v>5.7647000000000002E-3</v>
      </c>
      <c r="N79" s="16">
        <v>6.1716000000000002E-3</v>
      </c>
      <c r="O79" s="16">
        <f t="shared" ref="O79:O87" si="16">L79/$K$111*100</f>
        <v>100.54509018036073</v>
      </c>
      <c r="P79" s="16">
        <f t="shared" ref="P79:P109" si="17">N79/$M$111*100</f>
        <v>117.33079847908745</v>
      </c>
      <c r="T79">
        <v>1.3071999999999999</v>
      </c>
      <c r="U79">
        <v>1.0058</v>
      </c>
      <c r="V79">
        <v>1.1364000000000001</v>
      </c>
      <c r="W79">
        <v>1.1729000000000001</v>
      </c>
      <c r="X79">
        <f t="shared" ref="X79:X88" si="18">U79/$T$111*100</f>
        <v>105.98524762908326</v>
      </c>
      <c r="Y79">
        <f t="shared" ref="Y79:Y110" si="19">W79/$V$111*100</f>
        <v>95.125709651257097</v>
      </c>
    </row>
    <row r="80" spans="1:25" x14ac:dyDescent="0.25">
      <c r="K80" s="16">
        <v>4.9620000000000003E-3</v>
      </c>
      <c r="L80" s="16">
        <v>4.2396999999999999E-3</v>
      </c>
      <c r="M80" s="16">
        <v>5.7277999999999999E-3</v>
      </c>
      <c r="N80" s="16">
        <v>6.5116000000000002E-3</v>
      </c>
      <c r="O80" s="16">
        <f t="shared" si="16"/>
        <v>84.963927855711432</v>
      </c>
      <c r="P80" s="16">
        <f t="shared" si="17"/>
        <v>123.79467680608364</v>
      </c>
      <c r="T80">
        <v>0.91249999999999998</v>
      </c>
      <c r="U80">
        <v>0.84989999999999999</v>
      </c>
      <c r="V80">
        <v>1.0752999999999999</v>
      </c>
      <c r="W80">
        <v>1.2375</v>
      </c>
      <c r="X80">
        <f t="shared" si="18"/>
        <v>89.557428872497368</v>
      </c>
      <c r="Y80">
        <f t="shared" si="19"/>
        <v>100.36496350364963</v>
      </c>
    </row>
    <row r="81" spans="1:25" x14ac:dyDescent="0.25">
      <c r="B81" t="s">
        <v>191</v>
      </c>
      <c r="C81" t="s">
        <v>193</v>
      </c>
      <c r="D81" t="s">
        <v>192</v>
      </c>
      <c r="E81" t="s">
        <v>194</v>
      </c>
      <c r="F81" t="s">
        <v>278</v>
      </c>
      <c r="G81" t="s">
        <v>280</v>
      </c>
      <c r="K81" s="16">
        <v>5.4460999999999997E-3</v>
      </c>
      <c r="L81" s="16">
        <v>5.0301E-3</v>
      </c>
      <c r="M81" s="16">
        <v>5.4184999999999997E-3</v>
      </c>
      <c r="N81" s="16">
        <v>6.1482999999999998E-3</v>
      </c>
      <c r="O81" s="16">
        <f t="shared" si="16"/>
        <v>100.80360721442887</v>
      </c>
      <c r="P81" s="16">
        <f t="shared" si="17"/>
        <v>116.88783269961978</v>
      </c>
      <c r="T81">
        <v>1.0747</v>
      </c>
      <c r="U81">
        <v>1.0083</v>
      </c>
      <c r="V81">
        <v>1.1547000000000001</v>
      </c>
      <c r="W81">
        <v>1.1685000000000001</v>
      </c>
      <c r="X81">
        <f t="shared" si="18"/>
        <v>106.24868282402528</v>
      </c>
      <c r="Y81">
        <f t="shared" si="19"/>
        <v>94.768856447688563</v>
      </c>
    </row>
    <row r="82" spans="1:25" x14ac:dyDescent="0.25">
      <c r="A82" t="s">
        <v>204</v>
      </c>
      <c r="B82" s="16">
        <v>8.0368999999999996E-3</v>
      </c>
      <c r="C82" s="16">
        <v>4.6553000000000002E-3</v>
      </c>
      <c r="D82" s="16">
        <v>8.6671999999999999E-3</v>
      </c>
      <c r="E82" s="16">
        <v>9.8901000000000006E-3</v>
      </c>
      <c r="F82" s="16">
        <f>C82/$B$97*100</f>
        <v>53.818497109826588</v>
      </c>
      <c r="G82" s="16">
        <f>E82/$D$97*100</f>
        <v>108.80198019801979</v>
      </c>
      <c r="K82" s="16">
        <v>4.9819E-3</v>
      </c>
      <c r="L82" s="16">
        <v>5.6029000000000001E-3</v>
      </c>
      <c r="M82" s="16">
        <v>5.4305999999999998E-3</v>
      </c>
      <c r="N82" s="16">
        <v>5.4558000000000002E-3</v>
      </c>
      <c r="O82" s="16">
        <f t="shared" si="16"/>
        <v>112.28256513026054</v>
      </c>
      <c r="P82" s="16">
        <f t="shared" si="17"/>
        <v>103.72243346007606</v>
      </c>
      <c r="T82">
        <v>1.0509999999999999</v>
      </c>
      <c r="U82">
        <v>1.1232</v>
      </c>
      <c r="V82">
        <v>0.92190000000000005</v>
      </c>
      <c r="W82">
        <v>1.0368999999999999</v>
      </c>
      <c r="X82">
        <f t="shared" si="18"/>
        <v>118.35616438356165</v>
      </c>
      <c r="Y82">
        <f t="shared" si="19"/>
        <v>84.095701540957009</v>
      </c>
    </row>
    <row r="83" spans="1:25" x14ac:dyDescent="0.25">
      <c r="B83">
        <v>1.0200000000000001E-2</v>
      </c>
      <c r="C83">
        <v>1.61E-2</v>
      </c>
      <c r="D83" s="16">
        <v>8.4071000000000007E-3</v>
      </c>
      <c r="E83">
        <v>1.14E-2</v>
      </c>
      <c r="F83" s="16">
        <f t="shared" ref="F83:F92" si="20">C83/$B$97*100</f>
        <v>186.12716763005781</v>
      </c>
      <c r="G83" s="16">
        <f t="shared" ref="G83:G95" si="21">E83/$D$97*100</f>
        <v>125.4125412541254</v>
      </c>
      <c r="K83" s="16">
        <v>4.7216999999999997E-3</v>
      </c>
      <c r="L83" s="16">
        <v>3.9838E-3</v>
      </c>
      <c r="M83" s="16">
        <v>5.0273999999999996E-3</v>
      </c>
      <c r="N83" s="16">
        <v>5.7657999999999997E-3</v>
      </c>
      <c r="O83" s="16">
        <f t="shared" si="16"/>
        <v>79.835671342685373</v>
      </c>
      <c r="P83" s="16">
        <f t="shared" si="17"/>
        <v>109.61596958174904</v>
      </c>
      <c r="T83">
        <v>1.0659000000000001</v>
      </c>
      <c r="U83">
        <v>0.79859999999999998</v>
      </c>
      <c r="V83">
        <v>1.3342000000000001</v>
      </c>
      <c r="W83">
        <v>1.0958000000000001</v>
      </c>
      <c r="X83">
        <f t="shared" si="18"/>
        <v>84.151738672286626</v>
      </c>
      <c r="Y83">
        <f t="shared" si="19"/>
        <v>88.872668288726686</v>
      </c>
    </row>
    <row r="84" spans="1:25" x14ac:dyDescent="0.25">
      <c r="B84" s="16">
        <v>7.5687000000000003E-3</v>
      </c>
      <c r="C84" s="16">
        <v>7.3842999999999999E-3</v>
      </c>
      <c r="D84" s="16">
        <v>5.5310999999999997E-3</v>
      </c>
      <c r="E84" s="16">
        <v>9.2204999999999995E-3</v>
      </c>
      <c r="F84" s="16">
        <f t="shared" si="20"/>
        <v>85.367630057803467</v>
      </c>
      <c r="G84" s="16">
        <f t="shared" si="21"/>
        <v>101.43564356435641</v>
      </c>
      <c r="K84" s="16">
        <v>5.4105000000000004E-3</v>
      </c>
      <c r="L84" s="16">
        <v>4.6664000000000002E-3</v>
      </c>
      <c r="M84" s="16">
        <v>5.6392999999999999E-3</v>
      </c>
      <c r="N84" s="16">
        <v>6.3327000000000001E-3</v>
      </c>
      <c r="O84" s="16">
        <f t="shared" si="16"/>
        <v>93.515030060120253</v>
      </c>
      <c r="P84" s="16">
        <f t="shared" si="17"/>
        <v>120.39353612167301</v>
      </c>
      <c r="T84">
        <v>0.74939999999999996</v>
      </c>
      <c r="U84">
        <v>0.93540000000000001</v>
      </c>
      <c r="V84">
        <v>1.849</v>
      </c>
      <c r="W84">
        <v>1.2035</v>
      </c>
      <c r="X84">
        <f t="shared" si="18"/>
        <v>98.566912539515286</v>
      </c>
      <c r="Y84">
        <f t="shared" si="19"/>
        <v>97.607461476074604</v>
      </c>
    </row>
    <row r="85" spans="1:25" x14ac:dyDescent="0.25">
      <c r="B85" s="16">
        <v>8.5836999999999997E-3</v>
      </c>
      <c r="C85" s="16">
        <v>4.4371000000000002E-3</v>
      </c>
      <c r="D85" s="16">
        <v>9.5718999999999995E-3</v>
      </c>
      <c r="E85">
        <v>1.72E-2</v>
      </c>
      <c r="F85" s="16">
        <f t="shared" si="20"/>
        <v>51.29595375722544</v>
      </c>
      <c r="G85" s="16">
        <f t="shared" si="21"/>
        <v>189.2189218921892</v>
      </c>
      <c r="K85" s="16">
        <v>5.1339999999999997E-3</v>
      </c>
      <c r="L85" s="16">
        <v>5.1520000000000003E-3</v>
      </c>
      <c r="M85" s="16">
        <v>5.6432000000000001E-3</v>
      </c>
      <c r="N85" s="16">
        <v>6.2972000000000002E-3</v>
      </c>
      <c r="O85" s="16">
        <f t="shared" si="16"/>
        <v>103.24649298597195</v>
      </c>
      <c r="P85" s="16">
        <f t="shared" si="17"/>
        <v>119.71863117870723</v>
      </c>
      <c r="T85">
        <v>0.57809999999999995</v>
      </c>
      <c r="U85">
        <v>1.0327999999999999</v>
      </c>
      <c r="V85">
        <v>1.5809</v>
      </c>
      <c r="W85">
        <v>1.1968000000000001</v>
      </c>
      <c r="X85">
        <f t="shared" si="18"/>
        <v>108.83034773445732</v>
      </c>
      <c r="Y85">
        <f t="shared" si="19"/>
        <v>97.064071370640718</v>
      </c>
    </row>
    <row r="86" spans="1:25" x14ac:dyDescent="0.25">
      <c r="B86" s="16">
        <v>6.7340999999999998E-3</v>
      </c>
      <c r="C86" s="16">
        <v>6.9763999999999998E-3</v>
      </c>
      <c r="D86" s="16">
        <v>9.4167999999999995E-3</v>
      </c>
      <c r="E86">
        <v>1.04E-2</v>
      </c>
      <c r="F86" s="16">
        <f t="shared" si="20"/>
        <v>80.652023121387288</v>
      </c>
      <c r="G86" s="16">
        <f t="shared" si="21"/>
        <v>114.41144114411439</v>
      </c>
      <c r="K86" s="16">
        <v>4.6233000000000003E-3</v>
      </c>
      <c r="L86" s="16">
        <v>5.9049000000000003E-3</v>
      </c>
      <c r="M86" s="16">
        <v>5.9933E-3</v>
      </c>
      <c r="N86" s="16">
        <v>5.6880000000000003E-3</v>
      </c>
      <c r="O86" s="16">
        <f t="shared" si="16"/>
        <v>118.33466933867737</v>
      </c>
      <c r="P86" s="16">
        <f t="shared" si="17"/>
        <v>108.13688212927757</v>
      </c>
      <c r="T86">
        <v>0.88680000000000003</v>
      </c>
      <c r="U86">
        <v>1.1837</v>
      </c>
      <c r="V86">
        <v>1.4639</v>
      </c>
      <c r="W86">
        <v>1.081</v>
      </c>
      <c r="X86">
        <f t="shared" si="18"/>
        <v>124.73129610115912</v>
      </c>
      <c r="Y86">
        <f t="shared" si="19"/>
        <v>87.672343876723431</v>
      </c>
    </row>
    <row r="87" spans="1:25" x14ac:dyDescent="0.25">
      <c r="B87">
        <v>1.23E-2</v>
      </c>
      <c r="C87" s="16">
        <v>8.4265E-3</v>
      </c>
      <c r="D87" s="16">
        <v>8.5994000000000001E-3</v>
      </c>
      <c r="E87">
        <v>1.2500000000000001E-2</v>
      </c>
      <c r="F87" s="16">
        <f t="shared" si="20"/>
        <v>97.416184971098275</v>
      </c>
      <c r="G87" s="16">
        <f t="shared" si="21"/>
        <v>137.5137513751375</v>
      </c>
      <c r="K87" s="16">
        <v>5.6559999999999996E-3</v>
      </c>
      <c r="L87" s="16">
        <v>4.7213999999999997E-3</v>
      </c>
      <c r="M87" s="16">
        <v>5.6584000000000001E-3</v>
      </c>
      <c r="N87" s="16">
        <v>6.9458000000000002E-3</v>
      </c>
      <c r="O87" s="16">
        <f t="shared" si="16"/>
        <v>94.617234468937866</v>
      </c>
      <c r="P87" s="16">
        <f t="shared" si="17"/>
        <v>132.04942965779469</v>
      </c>
      <c r="T87">
        <v>1.0296000000000001</v>
      </c>
      <c r="U87">
        <v>0.94640000000000002</v>
      </c>
      <c r="V87">
        <v>1.0502</v>
      </c>
      <c r="W87">
        <v>1.3201000000000001</v>
      </c>
      <c r="X87">
        <f t="shared" si="18"/>
        <v>99.726027397260282</v>
      </c>
      <c r="Y87">
        <f t="shared" si="19"/>
        <v>107.06407137064072</v>
      </c>
    </row>
    <row r="88" spans="1:25" x14ac:dyDescent="0.25">
      <c r="B88" s="16">
        <v>9.6734999999999998E-3</v>
      </c>
      <c r="C88" s="16">
        <v>2.6150000000000001E-3</v>
      </c>
      <c r="D88">
        <v>1.0999999999999999E-2</v>
      </c>
      <c r="E88" s="16">
        <v>8.1916999999999997E-3</v>
      </c>
      <c r="F88" s="16">
        <f t="shared" si="20"/>
        <v>30.231213872832374</v>
      </c>
      <c r="G88" s="16">
        <f t="shared" si="21"/>
        <v>90.117711771177099</v>
      </c>
      <c r="L88" s="16">
        <v>5.0058000000000004E-3</v>
      </c>
      <c r="M88" s="16">
        <v>5.4384000000000004E-3</v>
      </c>
      <c r="N88" s="16">
        <v>6.7159999999999997E-3</v>
      </c>
      <c r="O88" s="16">
        <f>L88/$K$111*100</f>
        <v>100.31663326653309</v>
      </c>
      <c r="P88" s="16">
        <f t="shared" si="17"/>
        <v>127.680608365019</v>
      </c>
      <c r="T88">
        <v>0.98850000000000005</v>
      </c>
      <c r="U88">
        <v>1.0035000000000001</v>
      </c>
      <c r="V88">
        <v>1.0089999999999999</v>
      </c>
      <c r="W88">
        <v>1.2764</v>
      </c>
      <c r="X88">
        <f t="shared" si="18"/>
        <v>105.74288724973657</v>
      </c>
      <c r="Y88">
        <f t="shared" si="19"/>
        <v>103.51987023519868</v>
      </c>
    </row>
    <row r="89" spans="1:25" x14ac:dyDescent="0.25">
      <c r="B89" s="16">
        <v>8.8693999999999995E-3</v>
      </c>
      <c r="C89" s="16">
        <v>7.6452999999999998E-3</v>
      </c>
      <c r="D89">
        <v>1.4500000000000001E-2</v>
      </c>
      <c r="E89">
        <v>1.15E-2</v>
      </c>
      <c r="F89" s="16">
        <f t="shared" si="20"/>
        <v>88.384971098265893</v>
      </c>
      <c r="G89" s="16">
        <f t="shared" si="21"/>
        <v>126.51265126512649</v>
      </c>
      <c r="M89" s="16">
        <v>5.7239999999999999E-3</v>
      </c>
      <c r="N89" s="16">
        <v>6.2173000000000003E-3</v>
      </c>
      <c r="P89" s="16">
        <f t="shared" si="17"/>
        <v>118.19961977186313</v>
      </c>
      <c r="V89">
        <v>1.1636</v>
      </c>
      <c r="W89">
        <v>1.1816</v>
      </c>
      <c r="Y89">
        <f t="shared" si="19"/>
        <v>95.83130575831305</v>
      </c>
    </row>
    <row r="90" spans="1:25" x14ac:dyDescent="0.25">
      <c r="B90" s="16">
        <v>6.8532999999999997E-3</v>
      </c>
      <c r="C90" s="16">
        <v>4.5304000000000004E-3</v>
      </c>
      <c r="D90" s="16">
        <v>9.1956E-3</v>
      </c>
      <c r="E90">
        <v>1.55E-2</v>
      </c>
      <c r="F90" s="16">
        <f t="shared" si="20"/>
        <v>52.374566473988452</v>
      </c>
      <c r="G90" s="16">
        <f t="shared" si="21"/>
        <v>170.5170517051705</v>
      </c>
      <c r="M90" s="16">
        <v>5.3696000000000004E-3</v>
      </c>
      <c r="N90" s="16">
        <v>5.0077999999999998E-3</v>
      </c>
      <c r="P90" s="16">
        <f t="shared" si="17"/>
        <v>95.205323193916342</v>
      </c>
      <c r="V90">
        <v>1.3095000000000001</v>
      </c>
      <c r="W90">
        <v>0.95169999999999999</v>
      </c>
      <c r="Y90">
        <f t="shared" si="19"/>
        <v>77.185725871857244</v>
      </c>
    </row>
    <row r="91" spans="1:25" x14ac:dyDescent="0.25">
      <c r="B91" s="16">
        <v>7.6391999999999996E-3</v>
      </c>
      <c r="C91" s="16">
        <v>8.7899999999999992E-3</v>
      </c>
      <c r="D91" s="16">
        <v>9.5756999999999995E-3</v>
      </c>
      <c r="E91">
        <v>0.01</v>
      </c>
      <c r="F91" s="16">
        <f t="shared" si="20"/>
        <v>101.61849710982658</v>
      </c>
      <c r="G91" s="16">
        <f t="shared" si="21"/>
        <v>110.01100110010999</v>
      </c>
      <c r="M91" s="16">
        <v>5.4282000000000002E-3</v>
      </c>
      <c r="N91" s="16">
        <v>6.2524E-3</v>
      </c>
      <c r="P91" s="16">
        <f t="shared" si="17"/>
        <v>118.86692015209125</v>
      </c>
      <c r="V91">
        <v>1.0778000000000001</v>
      </c>
      <c r="W91">
        <v>1.1882999999999999</v>
      </c>
      <c r="Y91">
        <f t="shared" si="19"/>
        <v>96.374695863746936</v>
      </c>
    </row>
    <row r="92" spans="1:25" x14ac:dyDescent="0.25">
      <c r="C92">
        <v>1.0200000000000001E-2</v>
      </c>
      <c r="D92" s="16">
        <v>9.2806E-3</v>
      </c>
      <c r="E92" s="16">
        <v>9.8405999999999997E-3</v>
      </c>
      <c r="F92" s="16">
        <f t="shared" si="20"/>
        <v>117.91907514450868</v>
      </c>
      <c r="G92" s="16">
        <f t="shared" si="21"/>
        <v>108.25742574257424</v>
      </c>
      <c r="M92" s="16">
        <v>4.0819999999999997E-3</v>
      </c>
      <c r="N92" s="16">
        <v>4.6220000000000002E-3</v>
      </c>
      <c r="P92" s="16">
        <f t="shared" si="17"/>
        <v>87.870722433460074</v>
      </c>
      <c r="W92">
        <v>0.87839999999999996</v>
      </c>
      <c r="Y92">
        <f t="shared" si="19"/>
        <v>71.240875912408754</v>
      </c>
    </row>
    <row r="93" spans="1:25" x14ac:dyDescent="0.25">
      <c r="D93" s="16">
        <v>8.1945999999999998E-3</v>
      </c>
      <c r="E93" s="16">
        <v>8.0870999999999998E-3</v>
      </c>
      <c r="G93" s="16">
        <f t="shared" si="21"/>
        <v>88.966996699669949</v>
      </c>
      <c r="M93" s="16">
        <v>4.9753999999999996E-3</v>
      </c>
      <c r="N93" s="16">
        <v>6.1971999999999999E-3</v>
      </c>
      <c r="P93" s="16">
        <f t="shared" si="17"/>
        <v>117.81749049429658</v>
      </c>
      <c r="W93">
        <v>1.1778</v>
      </c>
      <c r="Y93">
        <f t="shared" si="19"/>
        <v>95.523114355231129</v>
      </c>
    </row>
    <row r="94" spans="1:25" x14ac:dyDescent="0.25">
      <c r="D94" s="16">
        <v>8.6365000000000001E-3</v>
      </c>
      <c r="E94" s="16">
        <v>7.7926000000000002E-3</v>
      </c>
      <c r="G94" s="16">
        <f t="shared" si="21"/>
        <v>85.727172717271728</v>
      </c>
      <c r="M94" s="16">
        <v>4.9078999999999998E-3</v>
      </c>
      <c r="N94" s="16">
        <v>5.7878000000000001E-3</v>
      </c>
      <c r="P94" s="16">
        <f t="shared" si="17"/>
        <v>110.0342205323194</v>
      </c>
      <c r="W94">
        <v>1.1000000000000001</v>
      </c>
      <c r="Y94">
        <f t="shared" si="19"/>
        <v>89.213300892133006</v>
      </c>
    </row>
    <row r="95" spans="1:25" x14ac:dyDescent="0.25">
      <c r="D95" s="16">
        <v>8.2746E-3</v>
      </c>
      <c r="E95">
        <v>1.37E-2</v>
      </c>
      <c r="G95" s="16">
        <f t="shared" si="21"/>
        <v>150.7150715071507</v>
      </c>
      <c r="M95" s="16">
        <v>4.3947999999999999E-3</v>
      </c>
      <c r="N95" s="16">
        <v>6.1999000000000004E-3</v>
      </c>
      <c r="P95" s="16">
        <f t="shared" si="17"/>
        <v>117.86882129277568</v>
      </c>
      <c r="W95">
        <v>1.1782999999999999</v>
      </c>
      <c r="Y95">
        <f t="shared" si="19"/>
        <v>95.563665855636643</v>
      </c>
    </row>
    <row r="96" spans="1:25" x14ac:dyDescent="0.25">
      <c r="D96" s="16">
        <v>7.4637000000000002E-3</v>
      </c>
      <c r="M96" s="16">
        <v>5.7409999999999996E-3</v>
      </c>
      <c r="N96" s="16">
        <v>5.7689000000000004E-3</v>
      </c>
      <c r="P96" s="16">
        <f t="shared" si="17"/>
        <v>109.6749049429658</v>
      </c>
      <c r="W96">
        <v>1.0964</v>
      </c>
      <c r="Y96">
        <f t="shared" si="19"/>
        <v>88.921330089213299</v>
      </c>
    </row>
    <row r="97" spans="1:25" x14ac:dyDescent="0.25">
      <c r="A97" s="9" t="s">
        <v>180</v>
      </c>
      <c r="B97" s="17">
        <v>8.6499999999999997E-3</v>
      </c>
      <c r="C97" s="17">
        <v>7.43E-3</v>
      </c>
      <c r="D97" s="17">
        <v>9.0900000000000009E-3</v>
      </c>
      <c r="E97" s="17">
        <v>1.11E-2</v>
      </c>
      <c r="F97" s="18">
        <f>AVERAGE(F82:F92)</f>
        <v>85.927798213347344</v>
      </c>
      <c r="G97" s="18">
        <f>AVERAGE(G82:G95)</f>
        <v>121.97281156687097</v>
      </c>
      <c r="M97" s="16">
        <v>5.0146000000000001E-3</v>
      </c>
      <c r="N97" s="16">
        <v>5.9895E-3</v>
      </c>
      <c r="P97" s="16">
        <f t="shared" si="17"/>
        <v>113.86882129277566</v>
      </c>
      <c r="W97">
        <v>1.1383000000000001</v>
      </c>
      <c r="Y97">
        <f t="shared" si="19"/>
        <v>92.319545823195455</v>
      </c>
    </row>
    <row r="98" spans="1:25" x14ac:dyDescent="0.25">
      <c r="A98" t="s">
        <v>183</v>
      </c>
      <c r="B98">
        <v>10</v>
      </c>
      <c r="C98" s="1">
        <v>11</v>
      </c>
      <c r="D98">
        <v>15</v>
      </c>
      <c r="E98" s="1">
        <v>14</v>
      </c>
      <c r="F98">
        <v>11</v>
      </c>
      <c r="G98" s="1">
        <v>14</v>
      </c>
      <c r="M98" s="16">
        <v>5.7619999999999998E-3</v>
      </c>
      <c r="N98" s="16">
        <v>3.6806E-3</v>
      </c>
      <c r="P98" s="16">
        <f t="shared" si="17"/>
        <v>69.973384030418245</v>
      </c>
      <c r="W98">
        <v>0.69950000000000001</v>
      </c>
      <c r="Y98">
        <f t="shared" si="19"/>
        <v>56.731549067315491</v>
      </c>
    </row>
    <row r="99" spans="1:25" x14ac:dyDescent="0.25">
      <c r="A99" t="s">
        <v>279</v>
      </c>
      <c r="B99">
        <f>STDEV(B82:B91)</f>
        <v>1.7091432615332293E-3</v>
      </c>
      <c r="C99">
        <f>STDEV(C82:C92)</f>
        <v>3.6631521943167032E-3</v>
      </c>
      <c r="D99">
        <f>STDEV(D82:D96)</f>
        <v>1.9162319710704081E-3</v>
      </c>
      <c r="E99">
        <f>STDEV(E82:E95)</f>
        <v>2.8051448443141788E-3</v>
      </c>
      <c r="F99">
        <f>STDEV(F82:F92)</f>
        <v>42.348580281117982</v>
      </c>
      <c r="G99">
        <f>STDEV(G82:G95)</f>
        <v>30.859679255381412</v>
      </c>
      <c r="M99" s="16">
        <v>4.4454000000000004E-3</v>
      </c>
      <c r="N99" s="16">
        <v>5.9658000000000003E-3</v>
      </c>
      <c r="P99" s="16">
        <f t="shared" si="17"/>
        <v>113.41825095057034</v>
      </c>
      <c r="W99">
        <v>1.1337999999999999</v>
      </c>
      <c r="Y99">
        <f t="shared" si="19"/>
        <v>91.954582319545807</v>
      </c>
    </row>
    <row r="100" spans="1:25" x14ac:dyDescent="0.25">
      <c r="M100" s="16">
        <v>5.2069000000000004E-3</v>
      </c>
      <c r="N100" s="16">
        <v>5.7564000000000001E-3</v>
      </c>
      <c r="P100" s="16">
        <f t="shared" si="17"/>
        <v>109.43726235741444</v>
      </c>
      <c r="W100">
        <v>1.0940000000000001</v>
      </c>
      <c r="Y100">
        <f t="shared" si="19"/>
        <v>88.726682887266833</v>
      </c>
    </row>
    <row r="101" spans="1:25" x14ac:dyDescent="0.25">
      <c r="B101" t="s">
        <v>191</v>
      </c>
      <c r="C101" t="s">
        <v>193</v>
      </c>
      <c r="D101" t="s">
        <v>192</v>
      </c>
      <c r="E101" t="s">
        <v>194</v>
      </c>
      <c r="F101" t="s">
        <v>278</v>
      </c>
      <c r="G101" t="s">
        <v>280</v>
      </c>
      <c r="M101" s="16">
        <v>5.1761000000000003E-3</v>
      </c>
      <c r="N101" s="16">
        <v>6.5713999999999998E-3</v>
      </c>
      <c r="P101" s="16">
        <f t="shared" si="17"/>
        <v>124.93155893536121</v>
      </c>
      <c r="W101">
        <v>1.2488999999999999</v>
      </c>
      <c r="Y101">
        <f t="shared" si="19"/>
        <v>101.28953771289535</v>
      </c>
    </row>
    <row r="102" spans="1:25" x14ac:dyDescent="0.25">
      <c r="A102" t="s">
        <v>195</v>
      </c>
      <c r="B102">
        <v>2.5399999999999999E-2</v>
      </c>
      <c r="C102">
        <v>1.9599999999999999E-2</v>
      </c>
      <c r="D102">
        <v>2.46E-2</v>
      </c>
      <c r="E102">
        <v>2.63E-2</v>
      </c>
      <c r="F102" s="16">
        <f>C102/$B$117*100</f>
        <v>68.771929824561397</v>
      </c>
      <c r="G102" s="16">
        <f>E102/$D$117*100</f>
        <v>99.621212121212125</v>
      </c>
      <c r="M102" s="16">
        <v>4.4359000000000004E-3</v>
      </c>
      <c r="N102" s="16">
        <v>5.6414000000000004E-3</v>
      </c>
      <c r="P102" s="16">
        <f t="shared" si="17"/>
        <v>107.25095057034221</v>
      </c>
      <c r="W102">
        <v>1.0722</v>
      </c>
      <c r="Y102">
        <f t="shared" si="19"/>
        <v>86.958637469586378</v>
      </c>
    </row>
    <row r="103" spans="1:25" x14ac:dyDescent="0.25">
      <c r="B103">
        <v>3.0200000000000001E-2</v>
      </c>
      <c r="C103">
        <v>3.7900000000000003E-2</v>
      </c>
      <c r="D103">
        <v>2.6800000000000001E-2</v>
      </c>
      <c r="E103">
        <v>2.9899999999999999E-2</v>
      </c>
      <c r="F103" s="16">
        <f t="shared" ref="F103:F111" si="22">C103/$B$117*100</f>
        <v>132.98245614035091</v>
      </c>
      <c r="G103" s="16">
        <f t="shared" ref="G103:G114" si="23">E103/$D$117*100</f>
        <v>113.25757575757575</v>
      </c>
      <c r="M103" s="16">
        <v>4.3943999999999997E-3</v>
      </c>
      <c r="N103" s="16">
        <v>5.7317999999999996E-3</v>
      </c>
      <c r="P103" s="16">
        <f t="shared" si="17"/>
        <v>108.96958174904942</v>
      </c>
      <c r="W103">
        <v>1.0892999999999999</v>
      </c>
      <c r="Y103">
        <f t="shared" si="19"/>
        <v>88.345498783454985</v>
      </c>
    </row>
    <row r="104" spans="1:25" x14ac:dyDescent="0.25">
      <c r="B104">
        <v>2.87E-2</v>
      </c>
      <c r="C104">
        <v>2.3099999999999999E-2</v>
      </c>
      <c r="D104">
        <v>1.8700000000000001E-2</v>
      </c>
      <c r="E104">
        <v>3.04E-2</v>
      </c>
      <c r="F104" s="16">
        <f t="shared" si="22"/>
        <v>81.05263157894737</v>
      </c>
      <c r="G104" s="16">
        <f t="shared" si="23"/>
        <v>115.15151515151516</v>
      </c>
      <c r="N104" s="16">
        <v>5.4409999999999997E-3</v>
      </c>
      <c r="P104" s="16">
        <f t="shared" si="17"/>
        <v>103.44106463878326</v>
      </c>
      <c r="W104">
        <v>1.0341</v>
      </c>
      <c r="Y104">
        <f t="shared" si="19"/>
        <v>83.868613138686115</v>
      </c>
    </row>
    <row r="105" spans="1:25" x14ac:dyDescent="0.25">
      <c r="B105">
        <v>2.5600000000000001E-2</v>
      </c>
      <c r="C105">
        <v>2.1499999999999998E-2</v>
      </c>
      <c r="D105">
        <v>2.5600000000000001E-2</v>
      </c>
      <c r="E105">
        <v>4.19E-2</v>
      </c>
      <c r="F105" s="16">
        <f t="shared" si="22"/>
        <v>75.438596491228054</v>
      </c>
      <c r="G105" s="16">
        <f t="shared" si="23"/>
        <v>158.71212121212122</v>
      </c>
      <c r="N105" s="16">
        <v>5.7089000000000003E-3</v>
      </c>
      <c r="P105" s="16">
        <f t="shared" si="17"/>
        <v>108.53422053231941</v>
      </c>
      <c r="W105">
        <v>1.085</v>
      </c>
      <c r="Y105">
        <f t="shared" si="19"/>
        <v>87.996755879967552</v>
      </c>
    </row>
    <row r="106" spans="1:25" x14ac:dyDescent="0.25">
      <c r="B106">
        <v>2.7799999999999998E-2</v>
      </c>
      <c r="C106">
        <v>2.7199999999999998E-2</v>
      </c>
      <c r="D106">
        <v>2.7699999999999999E-2</v>
      </c>
      <c r="E106">
        <v>2.9899999999999999E-2</v>
      </c>
      <c r="F106" s="16">
        <f t="shared" si="22"/>
        <v>95.438596491228054</v>
      </c>
      <c r="G106" s="16">
        <f t="shared" si="23"/>
        <v>113.25757575757575</v>
      </c>
      <c r="N106" s="16">
        <v>5.4371000000000003E-3</v>
      </c>
      <c r="P106" s="16">
        <f t="shared" si="17"/>
        <v>103.36692015209125</v>
      </c>
      <c r="W106">
        <v>1.0333000000000001</v>
      </c>
      <c r="Y106">
        <f t="shared" si="19"/>
        <v>83.803730738037302</v>
      </c>
    </row>
    <row r="107" spans="1:25" x14ac:dyDescent="0.25">
      <c r="B107">
        <v>3.5400000000000001E-2</v>
      </c>
      <c r="C107">
        <v>2.9000000000000001E-2</v>
      </c>
      <c r="D107">
        <v>2.92E-2</v>
      </c>
      <c r="E107">
        <v>3.73E-2</v>
      </c>
      <c r="F107" s="16">
        <f t="shared" si="22"/>
        <v>101.75438596491229</v>
      </c>
      <c r="G107" s="16">
        <f t="shared" si="23"/>
        <v>141.28787878787878</v>
      </c>
      <c r="N107" s="16">
        <v>5.3095E-3</v>
      </c>
      <c r="P107" s="16">
        <f t="shared" si="17"/>
        <v>100.94106463878327</v>
      </c>
      <c r="W107">
        <v>1.0091000000000001</v>
      </c>
      <c r="Y107">
        <f t="shared" si="19"/>
        <v>81.841038118410381</v>
      </c>
    </row>
    <row r="108" spans="1:25" x14ac:dyDescent="0.25">
      <c r="B108">
        <v>3.3000000000000002E-2</v>
      </c>
      <c r="C108">
        <v>2.07E-2</v>
      </c>
      <c r="D108">
        <v>3.2399999999999998E-2</v>
      </c>
      <c r="E108">
        <v>2.93E-2</v>
      </c>
      <c r="F108" s="16">
        <f t="shared" si="22"/>
        <v>72.631578947368411</v>
      </c>
      <c r="G108" s="16">
        <f t="shared" si="23"/>
        <v>110.98484848484848</v>
      </c>
      <c r="N108" s="16">
        <v>4.9424999999999998E-3</v>
      </c>
      <c r="P108" s="16">
        <f t="shared" si="17"/>
        <v>93.963878326996195</v>
      </c>
      <c r="W108">
        <v>0.93930000000000002</v>
      </c>
      <c r="Y108">
        <f t="shared" si="19"/>
        <v>76.180048661800484</v>
      </c>
    </row>
    <row r="109" spans="1:25" x14ac:dyDescent="0.25">
      <c r="B109">
        <v>2.7699999999999999E-2</v>
      </c>
      <c r="C109">
        <v>2.1000000000000001E-2</v>
      </c>
      <c r="D109">
        <v>3.6900000000000002E-2</v>
      </c>
      <c r="E109">
        <v>3.5099999999999999E-2</v>
      </c>
      <c r="F109" s="16">
        <f t="shared" si="22"/>
        <v>73.684210526315795</v>
      </c>
      <c r="G109" s="16">
        <f t="shared" si="23"/>
        <v>132.95454545454547</v>
      </c>
      <c r="N109" s="16">
        <v>5.8624999999999997E-3</v>
      </c>
      <c r="P109" s="16">
        <f t="shared" si="17"/>
        <v>111.45437262357414</v>
      </c>
      <c r="W109">
        <v>1.1142000000000001</v>
      </c>
      <c r="Y109">
        <f t="shared" si="19"/>
        <v>90.364963503649633</v>
      </c>
    </row>
    <row r="110" spans="1:25" x14ac:dyDescent="0.25">
      <c r="B110">
        <v>2.64E-2</v>
      </c>
      <c r="C110">
        <v>2.1700000000000001E-2</v>
      </c>
      <c r="D110">
        <v>3.2899999999999999E-2</v>
      </c>
      <c r="E110">
        <v>4.48E-2</v>
      </c>
      <c r="F110" s="16">
        <f t="shared" si="22"/>
        <v>76.140350877192986</v>
      </c>
      <c r="G110" s="16">
        <f t="shared" si="23"/>
        <v>169.69696969696969</v>
      </c>
      <c r="N110" s="16">
        <v>4.8874000000000001E-3</v>
      </c>
      <c r="P110" s="16">
        <f>N110/$M$111*100</f>
        <v>92.916349809885929</v>
      </c>
      <c r="W110">
        <v>0.92889999999999995</v>
      </c>
      <c r="Y110">
        <f t="shared" si="19"/>
        <v>75.336577453365763</v>
      </c>
    </row>
    <row r="111" spans="1:25" x14ac:dyDescent="0.25">
      <c r="B111">
        <v>2.4799999999999999E-2</v>
      </c>
      <c r="C111">
        <v>2.4299999999999999E-2</v>
      </c>
      <c r="D111">
        <v>2.2599999999999999E-2</v>
      </c>
      <c r="E111">
        <v>2.98E-2</v>
      </c>
      <c r="F111" s="16">
        <f t="shared" si="22"/>
        <v>85.263157894736835</v>
      </c>
      <c r="G111" s="16">
        <f t="shared" si="23"/>
        <v>112.87878787878789</v>
      </c>
      <c r="J111" s="9" t="s">
        <v>180</v>
      </c>
      <c r="K111" s="17">
        <v>4.9899999999999996E-3</v>
      </c>
      <c r="L111" s="17">
        <v>4.9899999999999996E-3</v>
      </c>
      <c r="M111" s="17">
        <v>5.2599999999999999E-3</v>
      </c>
      <c r="N111" s="17">
        <v>5.7800000000000004E-3</v>
      </c>
      <c r="O111" s="22">
        <f>AVERAGE(O78:O88)</f>
        <v>99.965931863727477</v>
      </c>
      <c r="P111" s="22">
        <f>AVERAGE(P78:P110)</f>
        <v>109.96946652840191</v>
      </c>
      <c r="S111" s="9" t="s">
        <v>180</v>
      </c>
      <c r="T111" s="18">
        <v>0.94899999999999995</v>
      </c>
      <c r="U111" s="18">
        <v>1</v>
      </c>
      <c r="V111" s="18">
        <v>1.2330000000000001</v>
      </c>
      <c r="W111" s="18">
        <v>1.099</v>
      </c>
      <c r="X111" s="22">
        <f>AVERAGE(X78:X88)</f>
        <v>105.37024619216403</v>
      </c>
      <c r="Y111" s="22">
        <f>AVERAGE(Y78:Y110)</f>
        <v>89.159232224925631</v>
      </c>
    </row>
    <row r="112" spans="1:25" x14ac:dyDescent="0.25">
      <c r="C112">
        <v>2.9600000000000001E-2</v>
      </c>
      <c r="D112">
        <v>2.41E-2</v>
      </c>
      <c r="E112">
        <v>2.8500000000000001E-2</v>
      </c>
      <c r="F112" s="16">
        <f>C112/$B$117*100</f>
        <v>103.85964912280701</v>
      </c>
      <c r="G112" s="16">
        <f t="shared" si="23"/>
        <v>107.95454545454545</v>
      </c>
      <c r="J112" t="s">
        <v>183</v>
      </c>
      <c r="K112">
        <v>10</v>
      </c>
      <c r="L112" s="1">
        <v>11</v>
      </c>
      <c r="M112">
        <v>26</v>
      </c>
      <c r="N112" s="1">
        <v>33</v>
      </c>
      <c r="O112">
        <v>11</v>
      </c>
      <c r="P112" s="1">
        <v>33</v>
      </c>
      <c r="S112" t="s">
        <v>183</v>
      </c>
      <c r="T112">
        <v>11</v>
      </c>
      <c r="U112" s="1">
        <v>11</v>
      </c>
      <c r="V112">
        <v>14</v>
      </c>
      <c r="W112" s="1">
        <v>33</v>
      </c>
      <c r="X112">
        <v>11</v>
      </c>
      <c r="Y112" s="1">
        <v>33</v>
      </c>
    </row>
    <row r="113" spans="1:25" x14ac:dyDescent="0.25">
      <c r="D113">
        <v>2.3599999999999999E-2</v>
      </c>
      <c r="E113">
        <v>2.41E-2</v>
      </c>
      <c r="G113" s="16">
        <f t="shared" si="23"/>
        <v>91.287878787878782</v>
      </c>
      <c r="J113" t="s">
        <v>279</v>
      </c>
      <c r="K113">
        <f>STDEV(K78:K87)</f>
        <v>4.2044595319203098E-4</v>
      </c>
      <c r="L113">
        <f>STDEV(L78:L88)</f>
        <v>5.7481388118242247E-4</v>
      </c>
      <c r="M113">
        <f>STDEV(M78:M103)</f>
        <v>5.4403172792091403E-4</v>
      </c>
      <c r="N113">
        <f>STDEV(N78:N109)</f>
        <v>6.4068584773184349E-4</v>
      </c>
      <c r="O113">
        <f>STDEV(O78:O88)</f>
        <v>11.519316256160696</v>
      </c>
      <c r="P113">
        <f>STDEV(P78:P109)</f>
        <v>12.180339310491236</v>
      </c>
      <c r="S113" t="s">
        <v>279</v>
      </c>
      <c r="T113">
        <f>STDEV(T78:T88)</f>
        <v>0.19599800230892744</v>
      </c>
      <c r="U113">
        <f>STDEV(U78:U88)</f>
        <v>0.11523741816551777</v>
      </c>
      <c r="V113">
        <f>STDEV(V78:V91)</f>
        <v>0.25273643755527458</v>
      </c>
      <c r="W113">
        <f>STDEV(W78:W110)</f>
        <v>0.1236932891941448</v>
      </c>
      <c r="X113">
        <f>STDEV(X78:X88)</f>
        <v>12.143036687620326</v>
      </c>
      <c r="Y113">
        <f>STDEV(Y78:Y109)</f>
        <v>9.8756951640981647</v>
      </c>
    </row>
    <row r="114" spans="1:25" x14ac:dyDescent="0.25">
      <c r="D114">
        <v>2.52E-2</v>
      </c>
      <c r="E114">
        <v>2.41E-2</v>
      </c>
      <c r="G114" s="16">
        <f t="shared" si="23"/>
        <v>91.287878787878782</v>
      </c>
    </row>
    <row r="115" spans="1:25" x14ac:dyDescent="0.25">
      <c r="D115">
        <v>2.3599999999999999E-2</v>
      </c>
      <c r="E115">
        <v>3.1099999999999999E-2</v>
      </c>
      <c r="G115" s="16">
        <f>E115/$D$117*100</f>
        <v>117.8030303030303</v>
      </c>
      <c r="K115" t="s">
        <v>191</v>
      </c>
      <c r="L115" t="s">
        <v>201</v>
      </c>
      <c r="M115" t="s">
        <v>192</v>
      </c>
      <c r="N115" t="s">
        <v>202</v>
      </c>
      <c r="O115" t="s">
        <v>285</v>
      </c>
      <c r="P115" t="s">
        <v>286</v>
      </c>
      <c r="T115" t="s">
        <v>205</v>
      </c>
      <c r="U115" t="s">
        <v>206</v>
      </c>
      <c r="V115" t="s">
        <v>207</v>
      </c>
      <c r="W115" t="s">
        <v>208</v>
      </c>
      <c r="X115" t="s">
        <v>285</v>
      </c>
      <c r="Y115" t="s">
        <v>286</v>
      </c>
    </row>
    <row r="116" spans="1:25" x14ac:dyDescent="0.25">
      <c r="D116">
        <v>2.24E-2</v>
      </c>
      <c r="J116" t="s">
        <v>203</v>
      </c>
      <c r="K116" s="16">
        <v>6.8167000000000002E-3</v>
      </c>
      <c r="L116" s="16">
        <v>8.4831999999999998E-3</v>
      </c>
      <c r="M116">
        <v>1.18E-2</v>
      </c>
      <c r="N116">
        <v>1.7600000000000001E-2</v>
      </c>
      <c r="O116" s="16">
        <f>L116/$K$149*100</f>
        <v>124.7529411764706</v>
      </c>
      <c r="P116" s="16">
        <f>N116/$M$149*100</f>
        <v>225.64102564102569</v>
      </c>
      <c r="S116" t="s">
        <v>203</v>
      </c>
      <c r="T116">
        <v>0.62509999999999999</v>
      </c>
      <c r="U116">
        <v>1.248</v>
      </c>
      <c r="V116">
        <v>0.82820000000000005</v>
      </c>
      <c r="W116">
        <v>2.2498999999999998</v>
      </c>
      <c r="X116">
        <f>U116/$T$149*100</f>
        <v>148.74851013110845</v>
      </c>
      <c r="Y116">
        <f>W116/$V$149*100</f>
        <v>182.47364152473637</v>
      </c>
    </row>
    <row r="117" spans="1:25" x14ac:dyDescent="0.25">
      <c r="A117" s="9" t="s">
        <v>180</v>
      </c>
      <c r="B117" s="17">
        <v>2.8500000000000001E-2</v>
      </c>
      <c r="C117" s="17">
        <v>2.5100000000000001E-2</v>
      </c>
      <c r="D117" s="17">
        <v>2.64E-2</v>
      </c>
      <c r="E117" s="17">
        <v>3.1600000000000003E-2</v>
      </c>
      <c r="F117" s="18">
        <f>AVERAGE(F102:F112)</f>
        <v>87.910685805422659</v>
      </c>
      <c r="G117" s="18">
        <f>AVERAGE(G102:G115)</f>
        <v>119.72402597402598</v>
      </c>
      <c r="K117" s="16">
        <v>6.7916000000000001E-3</v>
      </c>
      <c r="L117" s="16">
        <v>4.2069999999999998E-3</v>
      </c>
      <c r="M117" s="16">
        <v>8.3459999999999993E-3</v>
      </c>
      <c r="N117">
        <v>1.06E-2</v>
      </c>
      <c r="O117" s="16">
        <f t="shared" ref="O117:O126" si="24">L117/$K$149*100</f>
        <v>61.867647058823529</v>
      </c>
      <c r="P117" s="16">
        <f t="shared" ref="P117:P148" si="25">N117/$M$149*100</f>
        <v>135.89743589743591</v>
      </c>
      <c r="T117">
        <v>1.05</v>
      </c>
      <c r="U117">
        <v>0.61890000000000001</v>
      </c>
      <c r="V117">
        <v>1.1071</v>
      </c>
      <c r="W117">
        <v>1.3644000000000001</v>
      </c>
      <c r="X117">
        <f t="shared" ref="X117:X125" si="26">U117/$T$149*100</f>
        <v>73.76638855780692</v>
      </c>
      <c r="Y117">
        <f t="shared" ref="Y117:Y147" si="27">W117/$V$149*100</f>
        <v>110.65693430656933</v>
      </c>
    </row>
    <row r="118" spans="1:25" x14ac:dyDescent="0.25">
      <c r="A118" t="s">
        <v>183</v>
      </c>
      <c r="B118">
        <v>10</v>
      </c>
      <c r="C118" s="1">
        <v>11</v>
      </c>
      <c r="D118">
        <v>15</v>
      </c>
      <c r="E118" s="1">
        <v>14</v>
      </c>
      <c r="F118">
        <v>11</v>
      </c>
      <c r="G118" s="1">
        <v>14</v>
      </c>
      <c r="K118" s="16">
        <v>7.9281000000000004E-3</v>
      </c>
      <c r="L118" s="16">
        <v>7.9549000000000009E-3</v>
      </c>
      <c r="M118" s="16">
        <v>8.4808999999999996E-3</v>
      </c>
      <c r="N118" s="16">
        <v>8.8865000000000003E-3</v>
      </c>
      <c r="O118" s="16">
        <f t="shared" si="24"/>
        <v>116.98382352941179</v>
      </c>
      <c r="P118" s="16">
        <f t="shared" si="25"/>
        <v>113.92948717948718</v>
      </c>
      <c r="T118">
        <v>0.64859999999999995</v>
      </c>
      <c r="U118">
        <v>1.1702999999999999</v>
      </c>
      <c r="V118">
        <v>1.3696999999999999</v>
      </c>
      <c r="W118">
        <v>1.1387</v>
      </c>
      <c r="X118">
        <f t="shared" si="26"/>
        <v>139.48748510131108</v>
      </c>
      <c r="Y118">
        <f t="shared" si="27"/>
        <v>92.351987023519868</v>
      </c>
    </row>
    <row r="119" spans="1:25" x14ac:dyDescent="0.25">
      <c r="A119" t="s">
        <v>279</v>
      </c>
      <c r="B119">
        <f>STDEV(B102:B111)</f>
        <v>3.4647430560496759E-3</v>
      </c>
      <c r="C119">
        <f>STDEV(C102:C112)</f>
        <v>5.4705326315384996E-3</v>
      </c>
      <c r="D119">
        <f>STDEV(D102:D116)</f>
        <v>4.7374194301479005E-3</v>
      </c>
      <c r="E119">
        <f>STDEV(E102:E115)</f>
        <v>6.147352686721716E-3</v>
      </c>
      <c r="F119">
        <f>STDEV(F102:F112)</f>
        <v>19.194851338731482</v>
      </c>
      <c r="G119">
        <f>STDEV(G102:G115)</f>
        <v>23.28542684364297</v>
      </c>
      <c r="K119" s="16">
        <v>6.3309999999999998E-3</v>
      </c>
      <c r="L119" s="16">
        <v>5.5665000000000003E-3</v>
      </c>
      <c r="M119" s="16">
        <v>7.4260000000000003E-3</v>
      </c>
      <c r="N119" s="16">
        <v>9.1448999999999992E-3</v>
      </c>
      <c r="O119" s="16">
        <f t="shared" si="24"/>
        <v>81.860294117647072</v>
      </c>
      <c r="P119" s="16">
        <f t="shared" si="25"/>
        <v>117.24230769230768</v>
      </c>
      <c r="T119">
        <v>0.63280000000000003</v>
      </c>
      <c r="U119">
        <v>0.81889999999999996</v>
      </c>
      <c r="V119">
        <v>1.7805</v>
      </c>
      <c r="W119">
        <v>1.1718</v>
      </c>
      <c r="X119">
        <f t="shared" si="26"/>
        <v>97.60429082240762</v>
      </c>
      <c r="Y119">
        <f t="shared" si="27"/>
        <v>95.036496350364956</v>
      </c>
    </row>
    <row r="120" spans="1:25" x14ac:dyDescent="0.25">
      <c r="K120" s="16">
        <v>5.2228999999999999E-3</v>
      </c>
      <c r="L120" s="16">
        <v>4.9938999999999999E-3</v>
      </c>
      <c r="M120">
        <v>1.3599999999999999E-2</v>
      </c>
      <c r="N120" s="16">
        <v>8.7011999999999992E-3</v>
      </c>
      <c r="O120" s="16">
        <f t="shared" si="24"/>
        <v>73.439705882352939</v>
      </c>
      <c r="P120" s="16">
        <f t="shared" si="25"/>
        <v>111.55384615384617</v>
      </c>
      <c r="T120">
        <v>1.1083000000000001</v>
      </c>
      <c r="U120">
        <v>0.73470000000000002</v>
      </c>
      <c r="V120">
        <v>1.327</v>
      </c>
      <c r="W120">
        <v>1.115</v>
      </c>
      <c r="X120">
        <f t="shared" si="26"/>
        <v>87.56853396901073</v>
      </c>
      <c r="Y120">
        <f t="shared" si="27"/>
        <v>90.42984590429846</v>
      </c>
    </row>
    <row r="121" spans="1:25" x14ac:dyDescent="0.25">
      <c r="K121" s="16">
        <v>7.7403999999999997E-3</v>
      </c>
      <c r="L121" s="16">
        <v>5.8788E-3</v>
      </c>
      <c r="M121" s="16">
        <v>7.6892000000000002E-3</v>
      </c>
      <c r="N121">
        <v>1.11E-2</v>
      </c>
      <c r="O121" s="16">
        <f t="shared" si="24"/>
        <v>86.452941176470588</v>
      </c>
      <c r="P121" s="16">
        <f t="shared" si="25"/>
        <v>142.30769230769232</v>
      </c>
      <c r="T121">
        <v>1.0922000000000001</v>
      </c>
      <c r="U121">
        <v>0.86480000000000001</v>
      </c>
      <c r="V121">
        <v>1.6498999999999999</v>
      </c>
      <c r="W121">
        <v>1.4255</v>
      </c>
      <c r="X121">
        <f t="shared" si="26"/>
        <v>103.07508939213351</v>
      </c>
      <c r="Y121">
        <f t="shared" si="27"/>
        <v>115.61232765612326</v>
      </c>
    </row>
    <row r="122" spans="1:25" x14ac:dyDescent="0.25">
      <c r="K122" s="16">
        <v>6.7301000000000001E-3</v>
      </c>
      <c r="L122" s="16">
        <v>6.5008000000000002E-3</v>
      </c>
      <c r="M122" s="16">
        <v>6.1808999999999996E-3</v>
      </c>
      <c r="N122">
        <v>1.03E-2</v>
      </c>
      <c r="O122" s="16">
        <f t="shared" si="24"/>
        <v>95.600000000000009</v>
      </c>
      <c r="P122" s="16">
        <f t="shared" si="25"/>
        <v>132.05128205128204</v>
      </c>
      <c r="T122">
        <v>1.0708</v>
      </c>
      <c r="U122">
        <v>0.95630000000000004</v>
      </c>
      <c r="V122">
        <v>0.79469999999999996</v>
      </c>
      <c r="W122">
        <v>1.3194999999999999</v>
      </c>
      <c r="X122">
        <f t="shared" si="26"/>
        <v>113.98092967818833</v>
      </c>
      <c r="Y122">
        <f t="shared" si="27"/>
        <v>107.01540957015408</v>
      </c>
    </row>
    <row r="123" spans="1:25" x14ac:dyDescent="0.25">
      <c r="K123" s="16">
        <v>6.9338999999999998E-3</v>
      </c>
      <c r="L123" s="16">
        <v>5.3052000000000004E-3</v>
      </c>
      <c r="M123" s="16">
        <v>8.1010000000000006E-3</v>
      </c>
      <c r="N123">
        <v>1.0200000000000001E-2</v>
      </c>
      <c r="O123" s="16">
        <f t="shared" si="24"/>
        <v>78.017647058823542</v>
      </c>
      <c r="P123" s="16">
        <f t="shared" si="25"/>
        <v>130.7692307692308</v>
      </c>
      <c r="T123">
        <v>0.62219999999999998</v>
      </c>
      <c r="U123">
        <v>0.78049999999999997</v>
      </c>
      <c r="V123">
        <v>1.2768999999999999</v>
      </c>
      <c r="W123">
        <v>1.3085</v>
      </c>
      <c r="X123">
        <f t="shared" si="26"/>
        <v>93.027413587604286</v>
      </c>
      <c r="Y123">
        <f t="shared" si="27"/>
        <v>106.12327656123274</v>
      </c>
    </row>
    <row r="124" spans="1:25" x14ac:dyDescent="0.25">
      <c r="K124" s="16">
        <v>5.4440000000000001E-3</v>
      </c>
      <c r="L124" s="16">
        <v>6.1392E-3</v>
      </c>
      <c r="M124" s="16">
        <v>8.2704000000000007E-3</v>
      </c>
      <c r="N124" s="16">
        <v>8.3610999999999998E-3</v>
      </c>
      <c r="O124" s="16">
        <f t="shared" si="24"/>
        <v>90.282352941176484</v>
      </c>
      <c r="P124" s="16">
        <f t="shared" si="25"/>
        <v>107.19358974358974</v>
      </c>
      <c r="T124">
        <v>0.84230000000000005</v>
      </c>
      <c r="U124">
        <v>0.90310000000000001</v>
      </c>
      <c r="V124">
        <v>1.948</v>
      </c>
      <c r="W124">
        <v>1.0713999999999999</v>
      </c>
      <c r="X124">
        <f t="shared" si="26"/>
        <v>107.64004767580452</v>
      </c>
      <c r="Y124">
        <f t="shared" si="27"/>
        <v>86.893755068937537</v>
      </c>
    </row>
    <row r="125" spans="1:25" x14ac:dyDescent="0.25">
      <c r="K125" s="16">
        <v>8.0368000000000002E-3</v>
      </c>
      <c r="L125" s="16">
        <v>4.9268999999999997E-3</v>
      </c>
      <c r="M125" s="16">
        <v>8.9625999999999994E-3</v>
      </c>
      <c r="N125">
        <v>1.4E-2</v>
      </c>
      <c r="O125" s="16">
        <f t="shared" si="24"/>
        <v>72.454411764705881</v>
      </c>
      <c r="P125" s="16">
        <f t="shared" si="25"/>
        <v>179.4871794871795</v>
      </c>
      <c r="T125">
        <v>0.56369999999999998</v>
      </c>
      <c r="U125">
        <v>0.7248</v>
      </c>
      <c r="V125">
        <v>1.2244999999999999</v>
      </c>
      <c r="W125">
        <v>1.7901</v>
      </c>
      <c r="X125">
        <f t="shared" si="26"/>
        <v>86.388557806912985</v>
      </c>
      <c r="Y125">
        <f t="shared" si="27"/>
        <v>145.18248175182481</v>
      </c>
    </row>
    <row r="126" spans="1:25" x14ac:dyDescent="0.25">
      <c r="L126" s="16">
        <v>4.8821999999999997E-3</v>
      </c>
      <c r="M126" s="16">
        <v>6.6867999999999997E-3</v>
      </c>
      <c r="N126" s="16">
        <v>9.7912999999999993E-3</v>
      </c>
      <c r="O126" s="16">
        <f t="shared" si="24"/>
        <v>71.797058823529412</v>
      </c>
      <c r="P126" s="16">
        <f t="shared" si="25"/>
        <v>125.52948717948718</v>
      </c>
      <c r="T126">
        <v>0.96870000000000001</v>
      </c>
      <c r="U126">
        <v>0.71819999999999995</v>
      </c>
      <c r="V126">
        <v>1.2302999999999999</v>
      </c>
      <c r="W126">
        <v>1.2546999999999999</v>
      </c>
      <c r="X126">
        <f>U126/$T$149*100</f>
        <v>85.601907032181174</v>
      </c>
      <c r="Y126">
        <f t="shared" si="27"/>
        <v>101.75993511759933</v>
      </c>
    </row>
    <row r="127" spans="1:25" x14ac:dyDescent="0.25">
      <c r="M127" s="16">
        <v>9.1293999999999993E-3</v>
      </c>
      <c r="N127">
        <v>1.21E-2</v>
      </c>
      <c r="P127" s="16">
        <f t="shared" si="25"/>
        <v>155.12820512820514</v>
      </c>
      <c r="V127">
        <v>0.81059999999999999</v>
      </c>
      <c r="W127">
        <v>1.5451999999999999</v>
      </c>
      <c r="Y127">
        <f t="shared" si="27"/>
        <v>125.32035685320355</v>
      </c>
    </row>
    <row r="128" spans="1:25" x14ac:dyDescent="0.25">
      <c r="M128" s="16">
        <v>7.5211999999999996E-3</v>
      </c>
      <c r="N128">
        <v>0.01</v>
      </c>
      <c r="P128" s="16">
        <f t="shared" si="25"/>
        <v>128.2051282051282</v>
      </c>
      <c r="V128">
        <v>0.84689999999999999</v>
      </c>
      <c r="W128">
        <v>1.2785</v>
      </c>
      <c r="Y128">
        <f t="shared" si="27"/>
        <v>103.69018653690185</v>
      </c>
    </row>
    <row r="129" spans="13:25" x14ac:dyDescent="0.25">
      <c r="M129" s="16">
        <v>7.5789999999999998E-3</v>
      </c>
      <c r="N129">
        <v>1.15E-2</v>
      </c>
      <c r="P129" s="16">
        <f t="shared" si="25"/>
        <v>147.43589743589746</v>
      </c>
      <c r="V129">
        <v>1.0649</v>
      </c>
      <c r="W129">
        <v>1.4709000000000001</v>
      </c>
      <c r="Y129">
        <f t="shared" si="27"/>
        <v>119.29440389294403</v>
      </c>
    </row>
    <row r="130" spans="13:25" x14ac:dyDescent="0.25">
      <c r="M130" s="16">
        <v>5.8462999999999996E-3</v>
      </c>
      <c r="N130" s="16">
        <v>4.9804000000000003E-3</v>
      </c>
      <c r="P130" s="16">
        <f t="shared" si="25"/>
        <v>63.851282051282055</v>
      </c>
      <c r="W130">
        <v>0.63819999999999999</v>
      </c>
      <c r="Y130">
        <f t="shared" si="27"/>
        <v>51.759935117599341</v>
      </c>
    </row>
    <row r="131" spans="13:25" x14ac:dyDescent="0.25">
      <c r="M131" s="16">
        <v>7.1973999999999996E-3</v>
      </c>
      <c r="N131" s="16">
        <v>8.4209000000000003E-3</v>
      </c>
      <c r="P131" s="16">
        <f t="shared" si="25"/>
        <v>107.96025641025642</v>
      </c>
      <c r="W131">
        <v>1.079</v>
      </c>
      <c r="Y131">
        <f t="shared" si="27"/>
        <v>87.510137875101364</v>
      </c>
    </row>
    <row r="132" spans="13:25" x14ac:dyDescent="0.25">
      <c r="M132" s="16">
        <v>6.0860999999999997E-3</v>
      </c>
      <c r="N132" s="16">
        <v>8.6391000000000003E-3</v>
      </c>
      <c r="P132" s="16">
        <f t="shared" si="25"/>
        <v>110.75769230769232</v>
      </c>
      <c r="W132">
        <v>1.107</v>
      </c>
      <c r="Y132">
        <f t="shared" si="27"/>
        <v>89.781021897810206</v>
      </c>
    </row>
    <row r="133" spans="13:25" x14ac:dyDescent="0.25">
      <c r="M133" s="16">
        <v>8.1946999999999992E-3</v>
      </c>
      <c r="N133" s="16">
        <v>9.2076999999999992E-3</v>
      </c>
      <c r="P133" s="16">
        <f t="shared" si="25"/>
        <v>118.04743589743589</v>
      </c>
      <c r="W133">
        <v>1.1798999999999999</v>
      </c>
      <c r="Y133">
        <f t="shared" si="27"/>
        <v>95.693430656934297</v>
      </c>
    </row>
    <row r="134" spans="13:25" x14ac:dyDescent="0.25">
      <c r="M134" s="16">
        <v>6.4726999999999996E-3</v>
      </c>
      <c r="N134" s="16">
        <v>7.0875E-3</v>
      </c>
      <c r="P134" s="16">
        <f t="shared" si="25"/>
        <v>90.865384615384627</v>
      </c>
      <c r="W134">
        <v>0.90820000000000001</v>
      </c>
      <c r="Y134">
        <f t="shared" si="27"/>
        <v>73.657745336577449</v>
      </c>
    </row>
    <row r="135" spans="13:25" x14ac:dyDescent="0.25">
      <c r="M135" s="16">
        <v>6.3068999999999998E-3</v>
      </c>
      <c r="N135" s="16">
        <v>9.1118999999999992E-3</v>
      </c>
      <c r="P135" s="16">
        <f t="shared" si="25"/>
        <v>116.81923076923076</v>
      </c>
      <c r="W135">
        <v>1.1676</v>
      </c>
      <c r="Y135">
        <f t="shared" si="27"/>
        <v>94.695863746958636</v>
      </c>
    </row>
    <row r="136" spans="13:25" x14ac:dyDescent="0.25">
      <c r="M136" s="16">
        <v>8.5433999999999996E-3</v>
      </c>
      <c r="N136" s="16">
        <v>8.6750999999999998E-3</v>
      </c>
      <c r="P136" s="16">
        <f t="shared" si="25"/>
        <v>111.21923076923078</v>
      </c>
      <c r="W136">
        <v>1.1115999999999999</v>
      </c>
      <c r="Y136">
        <f t="shared" si="27"/>
        <v>90.154095701540953</v>
      </c>
    </row>
    <row r="137" spans="13:25" x14ac:dyDescent="0.25">
      <c r="M137" s="16">
        <v>7.4146999999999998E-3</v>
      </c>
      <c r="N137" s="16">
        <v>7.0999000000000001E-3</v>
      </c>
      <c r="P137" s="16">
        <f t="shared" si="25"/>
        <v>91.024358974358975</v>
      </c>
      <c r="W137">
        <v>0.90980000000000005</v>
      </c>
      <c r="Y137">
        <f t="shared" si="27"/>
        <v>73.787510137875103</v>
      </c>
    </row>
    <row r="138" spans="13:25" x14ac:dyDescent="0.25">
      <c r="M138" s="16">
        <v>7.0669000000000001E-3</v>
      </c>
      <c r="N138" s="16">
        <v>6.8598000000000001E-3</v>
      </c>
      <c r="P138" s="16">
        <f t="shared" si="25"/>
        <v>87.946153846153848</v>
      </c>
      <c r="W138">
        <v>0.879</v>
      </c>
      <c r="Y138">
        <f t="shared" si="27"/>
        <v>71.289537712895367</v>
      </c>
    </row>
    <row r="139" spans="13:25" x14ac:dyDescent="0.25">
      <c r="M139" s="16">
        <v>5.7172000000000004E-3</v>
      </c>
      <c r="N139" s="16">
        <v>6.8180000000000003E-3</v>
      </c>
      <c r="P139" s="16">
        <f t="shared" si="25"/>
        <v>87.410256410256409</v>
      </c>
      <c r="W139">
        <v>0.87370000000000003</v>
      </c>
      <c r="Y139">
        <f t="shared" si="27"/>
        <v>70.859691808596921</v>
      </c>
    </row>
    <row r="140" spans="13:25" x14ac:dyDescent="0.25">
      <c r="M140" s="16">
        <v>8.0762999999999998E-3</v>
      </c>
      <c r="N140" s="16">
        <v>6.8868000000000002E-3</v>
      </c>
      <c r="P140" s="16">
        <f t="shared" si="25"/>
        <v>88.292307692307702</v>
      </c>
      <c r="W140">
        <v>0.88249999999999995</v>
      </c>
      <c r="Y140">
        <f t="shared" si="27"/>
        <v>71.573398215733974</v>
      </c>
    </row>
    <row r="141" spans="13:25" x14ac:dyDescent="0.25">
      <c r="M141" s="16">
        <v>6.2849999999999998E-3</v>
      </c>
      <c r="N141" s="16">
        <v>8.5914000000000008E-3</v>
      </c>
      <c r="P141" s="16">
        <f t="shared" si="25"/>
        <v>110.14615384615387</v>
      </c>
      <c r="W141">
        <v>1.1009</v>
      </c>
      <c r="Y141">
        <f t="shared" si="27"/>
        <v>89.286293592862933</v>
      </c>
    </row>
    <row r="142" spans="13:25" x14ac:dyDescent="0.25">
      <c r="N142" s="16">
        <v>8.1080000000000006E-3</v>
      </c>
      <c r="P142" s="16">
        <f t="shared" si="25"/>
        <v>103.94871794871796</v>
      </c>
      <c r="W142">
        <v>1.0389999999999999</v>
      </c>
      <c r="Y142">
        <f t="shared" si="27"/>
        <v>84.266017842660162</v>
      </c>
    </row>
    <row r="143" spans="13:25" x14ac:dyDescent="0.25">
      <c r="N143" s="16">
        <v>7.9101999999999992E-3</v>
      </c>
      <c r="P143" s="16">
        <f t="shared" si="25"/>
        <v>101.4128205128205</v>
      </c>
      <c r="W143">
        <v>1.0136000000000001</v>
      </c>
      <c r="Y143">
        <f t="shared" si="27"/>
        <v>82.206001622060015</v>
      </c>
    </row>
    <row r="144" spans="13:25" x14ac:dyDescent="0.25">
      <c r="N144">
        <v>1.6500000000000001E-2</v>
      </c>
      <c r="P144" s="16">
        <f t="shared" si="25"/>
        <v>211.53846153846155</v>
      </c>
      <c r="W144">
        <v>2.1166999999999998</v>
      </c>
      <c r="Y144">
        <f t="shared" si="27"/>
        <v>171.67072181670719</v>
      </c>
    </row>
    <row r="145" spans="10:25" x14ac:dyDescent="0.25">
      <c r="N145" s="16">
        <v>7.8192000000000001E-3</v>
      </c>
      <c r="P145" s="16">
        <f t="shared" si="25"/>
        <v>100.24615384615385</v>
      </c>
      <c r="W145">
        <v>1.0019</v>
      </c>
      <c r="Y145">
        <f t="shared" si="27"/>
        <v>81.257096512570953</v>
      </c>
    </row>
    <row r="146" spans="10:25" x14ac:dyDescent="0.25">
      <c r="N146" s="16">
        <v>6.7749000000000004E-3</v>
      </c>
      <c r="P146" s="16">
        <f t="shared" si="25"/>
        <v>86.857692307692318</v>
      </c>
      <c r="W146">
        <v>0.86809999999999998</v>
      </c>
      <c r="Y146">
        <f t="shared" si="27"/>
        <v>70.405515004055147</v>
      </c>
    </row>
    <row r="147" spans="10:25" x14ac:dyDescent="0.25">
      <c r="N147" s="16">
        <v>9.7585999999999992E-3</v>
      </c>
      <c r="P147" s="16">
        <f t="shared" si="25"/>
        <v>125.11025641025641</v>
      </c>
      <c r="W147">
        <v>1.2504999999999999</v>
      </c>
      <c r="Y147">
        <f t="shared" si="27"/>
        <v>101.41930251419302</v>
      </c>
    </row>
    <row r="148" spans="10:25" x14ac:dyDescent="0.25">
      <c r="N148" s="16">
        <v>9.1520000000000004E-3</v>
      </c>
      <c r="P148" s="16">
        <f t="shared" si="25"/>
        <v>117.33333333333333</v>
      </c>
      <c r="W148">
        <v>1.1727000000000001</v>
      </c>
      <c r="Y148">
        <f>W148/$V$149*100</f>
        <v>95.109489051094883</v>
      </c>
    </row>
    <row r="149" spans="10:25" x14ac:dyDescent="0.25">
      <c r="J149" s="9" t="s">
        <v>180</v>
      </c>
      <c r="K149" s="17">
        <v>6.7999999999999996E-3</v>
      </c>
      <c r="L149" s="17">
        <v>5.8900000000000003E-3</v>
      </c>
      <c r="M149" s="17">
        <v>7.7999999999999996E-3</v>
      </c>
      <c r="N149" s="17">
        <v>9.41E-3</v>
      </c>
      <c r="O149" s="22">
        <f>AVERAGE(O116:O126)</f>
        <v>86.682620320855619</v>
      </c>
      <c r="P149" s="22">
        <f>AVERAGE(P116:P148)</f>
        <v>120.7017871017871</v>
      </c>
      <c r="S149" s="9" t="s">
        <v>180</v>
      </c>
      <c r="T149" s="18">
        <v>0.83899999999999997</v>
      </c>
      <c r="U149" s="18">
        <v>0.86699999999999999</v>
      </c>
      <c r="V149" s="18">
        <v>1.2330000000000001</v>
      </c>
      <c r="W149" s="18">
        <v>1.206</v>
      </c>
      <c r="X149" s="22">
        <f>AVERAGE(X116:X126)</f>
        <v>103.35355943222449</v>
      </c>
      <c r="Y149" s="22">
        <f>AVERAGE(Y116:Y148)</f>
        <v>97.824964978249611</v>
      </c>
    </row>
    <row r="150" spans="10:25" x14ac:dyDescent="0.25">
      <c r="J150" t="s">
        <v>183</v>
      </c>
      <c r="K150">
        <v>10</v>
      </c>
      <c r="L150" s="1">
        <v>11</v>
      </c>
      <c r="M150">
        <v>26</v>
      </c>
      <c r="N150" s="1">
        <v>33</v>
      </c>
      <c r="O150">
        <v>11</v>
      </c>
      <c r="P150" s="1">
        <v>33</v>
      </c>
      <c r="S150" t="s">
        <v>183</v>
      </c>
      <c r="T150">
        <v>11</v>
      </c>
      <c r="U150" s="1">
        <v>11</v>
      </c>
      <c r="V150">
        <v>14</v>
      </c>
      <c r="W150" s="1">
        <v>33</v>
      </c>
      <c r="X150">
        <v>11</v>
      </c>
      <c r="Y150" s="1">
        <v>33</v>
      </c>
    </row>
    <row r="151" spans="10:25" x14ac:dyDescent="0.25">
      <c r="J151" t="s">
        <v>279</v>
      </c>
      <c r="K151">
        <f>STDEV(K116:K125)</f>
        <v>9.5775675785776757E-4</v>
      </c>
      <c r="L151">
        <f>STDEV(L116:L126)</f>
        <v>1.320944215187138E-3</v>
      </c>
      <c r="M151">
        <f>STDEV(M116:M141)</f>
        <v>1.7570801418437174E-3</v>
      </c>
      <c r="N151">
        <f>STDEV(N116:N147)</f>
        <v>2.6912851586484276E-3</v>
      </c>
      <c r="O151">
        <f>STDEV(O116:O126)</f>
        <v>19.425650223340302</v>
      </c>
      <c r="P151">
        <f>STDEV(P116:P147)</f>
        <v>34.503655880108084</v>
      </c>
      <c r="S151" t="s">
        <v>279</v>
      </c>
      <c r="T151">
        <f>STDEV(T116:T126)</f>
        <v>0.22339033306992254</v>
      </c>
      <c r="U151">
        <f>STDEV(U116:U126)</f>
        <v>0.19433200082707611</v>
      </c>
      <c r="V151">
        <f>STDEV(V116:V129)</f>
        <v>0.36604846883774939</v>
      </c>
      <c r="W151">
        <f>STDEV(W116:W148)</f>
        <v>0.33886664638776526</v>
      </c>
      <c r="X151">
        <f>STDEV(X116:X126)</f>
        <v>23.162336213000856</v>
      </c>
      <c r="Y151">
        <f>STDEV(Y116:Y147)</f>
        <v>27.918466680103897</v>
      </c>
    </row>
    <row r="153" spans="10:25" x14ac:dyDescent="0.25">
      <c r="K153" t="s">
        <v>191</v>
      </c>
      <c r="L153" t="s">
        <v>201</v>
      </c>
      <c r="M153" t="s">
        <v>192</v>
      </c>
      <c r="N153" t="s">
        <v>202</v>
      </c>
      <c r="O153" t="s">
        <v>285</v>
      </c>
      <c r="P153" t="s">
        <v>286</v>
      </c>
      <c r="T153" t="s">
        <v>205</v>
      </c>
      <c r="U153" t="s">
        <v>206</v>
      </c>
      <c r="V153" t="s">
        <v>207</v>
      </c>
      <c r="W153" t="s">
        <v>208</v>
      </c>
      <c r="X153" t="s">
        <v>285</v>
      </c>
      <c r="Y153" t="s">
        <v>286</v>
      </c>
    </row>
    <row r="154" spans="10:25" x14ac:dyDescent="0.25">
      <c r="J154" t="s">
        <v>204</v>
      </c>
      <c r="K154" s="16">
        <v>7.4874E-3</v>
      </c>
      <c r="L154" s="16">
        <v>7.136E-3</v>
      </c>
      <c r="M154">
        <v>1.15E-2</v>
      </c>
      <c r="N154">
        <v>1.4500000000000001E-2</v>
      </c>
      <c r="O154" s="16">
        <f>L154/$K$187*100</f>
        <v>96.17250673854447</v>
      </c>
      <c r="P154" s="16">
        <f>N154/$M$187*100</f>
        <v>160.04415011037528</v>
      </c>
      <c r="S154" t="s">
        <v>204</v>
      </c>
      <c r="T154">
        <v>0.53810000000000002</v>
      </c>
      <c r="U154">
        <v>0.96199999999999997</v>
      </c>
      <c r="V154">
        <v>1.0884</v>
      </c>
      <c r="W154">
        <v>1.5961000000000001</v>
      </c>
      <c r="X154">
        <f>U154/$T$187*100</f>
        <v>111.9906868451688</v>
      </c>
      <c r="Y154">
        <f>W154/$V$187*100</f>
        <v>130.82786885245903</v>
      </c>
    </row>
    <row r="155" spans="10:25" x14ac:dyDescent="0.25">
      <c r="K155" s="16">
        <v>6.9381E-3</v>
      </c>
      <c r="L155" s="16">
        <v>6.4692999999999999E-3</v>
      </c>
      <c r="M155" s="16">
        <v>8.6355000000000008E-3</v>
      </c>
      <c r="N155">
        <v>1.04E-2</v>
      </c>
      <c r="O155" s="16">
        <f t="shared" ref="O155:O163" si="28">L155/$K$187*100</f>
        <v>87.187331536388129</v>
      </c>
      <c r="P155" s="16">
        <f t="shared" ref="P155:P185" si="29">N155/$M$187*100</f>
        <v>114.79028697571742</v>
      </c>
      <c r="T155">
        <v>1.8640000000000001</v>
      </c>
      <c r="U155">
        <v>0.87209999999999999</v>
      </c>
      <c r="V155">
        <v>1.2557</v>
      </c>
      <c r="W155">
        <v>1.1455</v>
      </c>
      <c r="X155">
        <f t="shared" ref="X155:X164" si="30">U155/$T$187*100</f>
        <v>101.52502910360886</v>
      </c>
      <c r="Y155">
        <f t="shared" ref="Y155:Y186" si="31">W155/$V$187*100</f>
        <v>93.893442622950815</v>
      </c>
    </row>
    <row r="156" spans="10:25" x14ac:dyDescent="0.25">
      <c r="K156" s="16">
        <v>8.4820999999999994E-3</v>
      </c>
      <c r="L156" s="16">
        <v>6.5030000000000001E-3</v>
      </c>
      <c r="M156">
        <v>1.0200000000000001E-2</v>
      </c>
      <c r="N156" s="16">
        <v>9.5148999999999997E-3</v>
      </c>
      <c r="O156" s="16">
        <f t="shared" si="28"/>
        <v>87.641509433962256</v>
      </c>
      <c r="P156" s="16">
        <f t="shared" si="29"/>
        <v>105.02097130242825</v>
      </c>
      <c r="T156">
        <v>0.85350000000000004</v>
      </c>
      <c r="U156">
        <v>0.87670000000000003</v>
      </c>
      <c r="V156">
        <v>1.0146999999999999</v>
      </c>
      <c r="W156">
        <v>1.05</v>
      </c>
      <c r="X156">
        <f t="shared" si="30"/>
        <v>102.0605355064028</v>
      </c>
      <c r="Y156">
        <f t="shared" si="31"/>
        <v>86.06557377049181</v>
      </c>
    </row>
    <row r="157" spans="10:25" x14ac:dyDescent="0.25">
      <c r="K157">
        <v>1.0500000000000001E-2</v>
      </c>
      <c r="L157" s="16">
        <v>5.8122E-3</v>
      </c>
      <c r="M157" s="16">
        <v>8.9120999999999992E-3</v>
      </c>
      <c r="N157" s="16">
        <v>9.5958999999999992E-3</v>
      </c>
      <c r="O157" s="16">
        <f t="shared" si="28"/>
        <v>78.331536388140151</v>
      </c>
      <c r="P157" s="16">
        <f t="shared" si="29"/>
        <v>105.91501103752759</v>
      </c>
      <c r="T157">
        <v>0.51290000000000002</v>
      </c>
      <c r="U157">
        <v>0.78349999999999997</v>
      </c>
      <c r="V157">
        <v>1.8931</v>
      </c>
      <c r="W157">
        <v>1.0589</v>
      </c>
      <c r="X157">
        <f t="shared" si="30"/>
        <v>91.210710128055879</v>
      </c>
      <c r="Y157">
        <f t="shared" si="31"/>
        <v>86.795081967213122</v>
      </c>
    </row>
    <row r="158" spans="10:25" x14ac:dyDescent="0.25">
      <c r="K158" s="16">
        <v>5.2648E-3</v>
      </c>
      <c r="L158" s="16">
        <v>7.5434999999999999E-3</v>
      </c>
      <c r="M158">
        <v>1.5900000000000001E-2</v>
      </c>
      <c r="N158" s="16">
        <v>9.3094000000000007E-3</v>
      </c>
      <c r="O158" s="16">
        <f t="shared" si="28"/>
        <v>101.66442048517519</v>
      </c>
      <c r="P158" s="16">
        <f t="shared" si="29"/>
        <v>102.75275938189846</v>
      </c>
      <c r="T158">
        <v>0.80640000000000001</v>
      </c>
      <c r="U158">
        <v>1.0168999999999999</v>
      </c>
      <c r="V158">
        <v>1.1431</v>
      </c>
      <c r="W158">
        <v>1.0273000000000001</v>
      </c>
      <c r="X158">
        <f t="shared" si="30"/>
        <v>118.38183934807915</v>
      </c>
      <c r="Y158">
        <f t="shared" si="31"/>
        <v>84.204918032786892</v>
      </c>
    </row>
    <row r="159" spans="10:25" x14ac:dyDescent="0.25">
      <c r="K159" s="16">
        <v>6.7891000000000002E-3</v>
      </c>
      <c r="L159" s="16">
        <v>5.4428000000000002E-3</v>
      </c>
      <c r="M159" s="16">
        <v>7.8659000000000003E-3</v>
      </c>
      <c r="N159">
        <v>1.18E-2</v>
      </c>
      <c r="O159" s="16">
        <f t="shared" si="28"/>
        <v>73.353099730458212</v>
      </c>
      <c r="P159" s="16">
        <f t="shared" si="29"/>
        <v>130.24282560706402</v>
      </c>
      <c r="T159">
        <v>0.97399999999999998</v>
      </c>
      <c r="U159">
        <v>0.73370000000000002</v>
      </c>
      <c r="V159">
        <v>1.3764000000000001</v>
      </c>
      <c r="W159">
        <v>1.3003</v>
      </c>
      <c r="X159">
        <f t="shared" si="30"/>
        <v>85.413271245634462</v>
      </c>
      <c r="Y159">
        <f t="shared" si="31"/>
        <v>106.58196721311475</v>
      </c>
    </row>
    <row r="160" spans="10:25" x14ac:dyDescent="0.25">
      <c r="K160" s="16">
        <v>8.0003999999999995E-3</v>
      </c>
      <c r="L160" s="16">
        <v>6.6312000000000003E-3</v>
      </c>
      <c r="M160" s="16">
        <v>7.3467999999999997E-3</v>
      </c>
      <c r="N160">
        <v>1.2699999999999999E-2</v>
      </c>
      <c r="O160" s="16">
        <f t="shared" si="28"/>
        <v>89.369272237196768</v>
      </c>
      <c r="P160" s="16">
        <f t="shared" si="29"/>
        <v>140.17660044150108</v>
      </c>
      <c r="T160">
        <v>0.30220000000000002</v>
      </c>
      <c r="U160">
        <v>0.89390000000000003</v>
      </c>
      <c r="V160">
        <v>0.90149999999999997</v>
      </c>
      <c r="W160">
        <v>1.4056</v>
      </c>
      <c r="X160">
        <f t="shared" si="30"/>
        <v>104.0628637951106</v>
      </c>
      <c r="Y160">
        <f t="shared" si="31"/>
        <v>115.21311475409837</v>
      </c>
    </row>
    <row r="161" spans="11:25" x14ac:dyDescent="0.25">
      <c r="K161" s="16">
        <v>7.4755999999999998E-3</v>
      </c>
      <c r="L161" s="16">
        <v>8.5360999999999996E-3</v>
      </c>
      <c r="M161" s="16">
        <v>8.8126999999999997E-3</v>
      </c>
      <c r="N161" s="16">
        <v>8.6330999999999995E-3</v>
      </c>
      <c r="O161" s="16">
        <f t="shared" si="28"/>
        <v>115.04177897574124</v>
      </c>
      <c r="P161" s="16">
        <f t="shared" si="29"/>
        <v>95.288079470198667</v>
      </c>
      <c r="T161">
        <v>0.88370000000000004</v>
      </c>
      <c r="U161">
        <v>1.1507000000000001</v>
      </c>
      <c r="V161">
        <v>1.2622</v>
      </c>
      <c r="W161">
        <v>0.95269999999999999</v>
      </c>
      <c r="X161">
        <f t="shared" si="30"/>
        <v>133.95809080325961</v>
      </c>
      <c r="Y161">
        <f t="shared" si="31"/>
        <v>78.090163934426229</v>
      </c>
    </row>
    <row r="162" spans="11:25" x14ac:dyDescent="0.25">
      <c r="K162" s="16">
        <v>4.8859999999999997E-3</v>
      </c>
      <c r="L162" s="16">
        <v>7.3062999999999999E-3</v>
      </c>
      <c r="M162">
        <v>1.0999999999999999E-2</v>
      </c>
      <c r="N162" s="16">
        <v>7.8750999999999995E-3</v>
      </c>
      <c r="O162" s="16">
        <f t="shared" si="28"/>
        <v>98.467654986522902</v>
      </c>
      <c r="P162" s="16">
        <f t="shared" si="29"/>
        <v>86.921633554083883</v>
      </c>
      <c r="T162">
        <v>0.52359999999999995</v>
      </c>
      <c r="U162">
        <v>0.98499999999999999</v>
      </c>
      <c r="V162">
        <v>1.7085999999999999</v>
      </c>
      <c r="W162">
        <v>0.86899999999999999</v>
      </c>
      <c r="X162">
        <f t="shared" si="30"/>
        <v>114.66821885913853</v>
      </c>
      <c r="Y162">
        <f t="shared" si="31"/>
        <v>71.229508196721312</v>
      </c>
    </row>
    <row r="163" spans="11:25" x14ac:dyDescent="0.25">
      <c r="K163" s="16">
        <v>8.3774999999999995E-3</v>
      </c>
      <c r="L163" s="16">
        <v>9.1748999999999997E-3</v>
      </c>
      <c r="M163" s="16">
        <v>8.8415000000000004E-3</v>
      </c>
      <c r="N163">
        <v>1.35E-2</v>
      </c>
      <c r="O163" s="16">
        <f t="shared" si="28"/>
        <v>123.6509433962264</v>
      </c>
      <c r="P163" s="16">
        <f t="shared" si="29"/>
        <v>149.00662251655626</v>
      </c>
      <c r="T163">
        <v>1.016</v>
      </c>
      <c r="U163">
        <v>1.2369000000000001</v>
      </c>
      <c r="V163">
        <v>1.1021000000000001</v>
      </c>
      <c r="W163">
        <v>1.4863</v>
      </c>
      <c r="X163">
        <f t="shared" si="30"/>
        <v>143.99301513387661</v>
      </c>
      <c r="Y163">
        <f t="shared" si="31"/>
        <v>121.82786885245902</v>
      </c>
    </row>
    <row r="164" spans="11:25" x14ac:dyDescent="0.25">
      <c r="L164" s="16">
        <v>6.4333000000000003E-3</v>
      </c>
      <c r="M164" s="16">
        <v>7.4539000000000003E-3</v>
      </c>
      <c r="N164">
        <v>1.0500000000000001E-2</v>
      </c>
      <c r="O164" s="16">
        <f>L164/$K$187*100</f>
        <v>86.702156334231802</v>
      </c>
      <c r="P164" s="16">
        <f t="shared" si="29"/>
        <v>115.89403973509933</v>
      </c>
      <c r="T164">
        <v>1.1766000000000001</v>
      </c>
      <c r="U164">
        <v>0.86729999999999996</v>
      </c>
      <c r="V164">
        <v>1.083</v>
      </c>
      <c r="W164">
        <v>1.1598999999999999</v>
      </c>
      <c r="X164">
        <f t="shared" si="30"/>
        <v>100.96623981373689</v>
      </c>
      <c r="Y164">
        <f t="shared" si="31"/>
        <v>95.073770491803273</v>
      </c>
    </row>
    <row r="165" spans="11:25" x14ac:dyDescent="0.25">
      <c r="M165" s="16">
        <v>9.4471999999999993E-3</v>
      </c>
      <c r="N165">
        <v>1.21E-2</v>
      </c>
      <c r="P165" s="16">
        <f t="shared" si="29"/>
        <v>133.55408388520971</v>
      </c>
      <c r="V165">
        <v>0.89</v>
      </c>
      <c r="W165">
        <v>1.3371</v>
      </c>
      <c r="Y165">
        <f t="shared" si="31"/>
        <v>109.59836065573771</v>
      </c>
    </row>
    <row r="166" spans="11:25" x14ac:dyDescent="0.25">
      <c r="M166">
        <v>1.0500000000000001E-2</v>
      </c>
      <c r="N166">
        <v>1.04E-2</v>
      </c>
      <c r="P166" s="16">
        <f t="shared" si="29"/>
        <v>114.79028697571742</v>
      </c>
      <c r="V166">
        <v>0.85760000000000003</v>
      </c>
      <c r="W166">
        <v>1.1424000000000001</v>
      </c>
      <c r="Y166">
        <f t="shared" si="31"/>
        <v>93.639344262295083</v>
      </c>
    </row>
    <row r="167" spans="11:25" x14ac:dyDescent="0.25">
      <c r="M167">
        <v>1.01E-2</v>
      </c>
      <c r="N167">
        <v>1.0800000000000001E-2</v>
      </c>
      <c r="P167" s="16">
        <f t="shared" si="29"/>
        <v>119.20529801324504</v>
      </c>
      <c r="V167">
        <v>1.5039</v>
      </c>
      <c r="W167">
        <v>1.1888000000000001</v>
      </c>
      <c r="Y167">
        <f t="shared" si="31"/>
        <v>97.442622950819683</v>
      </c>
    </row>
    <row r="168" spans="11:25" x14ac:dyDescent="0.25">
      <c r="M168" s="16">
        <v>8.3865999999999993E-3</v>
      </c>
      <c r="N168" s="16">
        <v>6.1138E-3</v>
      </c>
      <c r="P168" s="16">
        <f t="shared" si="29"/>
        <v>67.481236203090504</v>
      </c>
      <c r="W168">
        <v>0.67469999999999997</v>
      </c>
      <c r="Y168">
        <f t="shared" si="31"/>
        <v>55.303278688524593</v>
      </c>
    </row>
    <row r="169" spans="11:25" x14ac:dyDescent="0.25">
      <c r="M169" s="16">
        <v>7.8355999999999999E-3</v>
      </c>
      <c r="N169" s="16">
        <v>8.6251999999999995E-3</v>
      </c>
      <c r="P169" s="16">
        <f t="shared" si="29"/>
        <v>95.20088300220749</v>
      </c>
      <c r="W169">
        <v>0.95179999999999998</v>
      </c>
      <c r="Y169">
        <f t="shared" si="31"/>
        <v>78.016393442622956</v>
      </c>
    </row>
    <row r="170" spans="11:25" x14ac:dyDescent="0.25">
      <c r="M170" s="16">
        <v>9.1401999999999994E-3</v>
      </c>
      <c r="N170" s="16">
        <v>9.5799000000000006E-3</v>
      </c>
      <c r="P170" s="16">
        <f t="shared" si="29"/>
        <v>105.73841059602648</v>
      </c>
      <c r="W170">
        <v>1.0570999999999999</v>
      </c>
      <c r="Y170">
        <f t="shared" si="31"/>
        <v>86.647540983606547</v>
      </c>
    </row>
    <row r="171" spans="11:25" x14ac:dyDescent="0.25">
      <c r="M171" s="16">
        <v>9.2735000000000005E-3</v>
      </c>
      <c r="N171" s="16">
        <v>9.1906000000000002E-3</v>
      </c>
      <c r="P171" s="16">
        <f t="shared" si="29"/>
        <v>101.44150110375276</v>
      </c>
      <c r="W171">
        <v>1.0142</v>
      </c>
      <c r="Y171">
        <f t="shared" si="31"/>
        <v>83.131147540983605</v>
      </c>
    </row>
    <row r="172" spans="11:25" x14ac:dyDescent="0.25">
      <c r="M172" s="16">
        <v>8.3397999999999996E-3</v>
      </c>
      <c r="N172">
        <v>1.12E-2</v>
      </c>
      <c r="P172" s="16">
        <f t="shared" si="29"/>
        <v>123.62030905077262</v>
      </c>
      <c r="W172">
        <v>1.2346999999999999</v>
      </c>
      <c r="Y172">
        <f t="shared" si="31"/>
        <v>101.20491803278688</v>
      </c>
    </row>
    <row r="173" spans="11:25" x14ac:dyDescent="0.25">
      <c r="M173" s="16">
        <v>9.0789000000000009E-3</v>
      </c>
      <c r="N173" s="16">
        <v>8.0943999999999999E-3</v>
      </c>
      <c r="P173" s="16">
        <f t="shared" si="29"/>
        <v>89.342163355408388</v>
      </c>
      <c r="W173">
        <v>0.89319999999999999</v>
      </c>
      <c r="Y173">
        <f t="shared" si="31"/>
        <v>73.213114754098356</v>
      </c>
    </row>
    <row r="174" spans="11:25" x14ac:dyDescent="0.25">
      <c r="M174" s="16">
        <v>7.6987000000000002E-3</v>
      </c>
      <c r="N174" s="16">
        <v>9.9381000000000001E-3</v>
      </c>
      <c r="P174" s="16">
        <f t="shared" si="29"/>
        <v>109.69205298013244</v>
      </c>
      <c r="W174">
        <v>1.0967</v>
      </c>
      <c r="Y174">
        <f t="shared" si="31"/>
        <v>89.893442622950829</v>
      </c>
    </row>
    <row r="175" spans="11:25" x14ac:dyDescent="0.25">
      <c r="M175" s="16">
        <v>6.8544000000000001E-3</v>
      </c>
      <c r="N175" s="16">
        <v>7.6463E-3</v>
      </c>
      <c r="P175" s="16">
        <f t="shared" si="29"/>
        <v>84.396247240618095</v>
      </c>
      <c r="W175">
        <v>0.84379999999999999</v>
      </c>
      <c r="Y175">
        <f t="shared" si="31"/>
        <v>69.163934426229517</v>
      </c>
    </row>
    <row r="176" spans="11:25" x14ac:dyDescent="0.25">
      <c r="M176" s="16">
        <v>9.7955000000000004E-3</v>
      </c>
      <c r="N176" s="16">
        <v>8.9210000000000001E-3</v>
      </c>
      <c r="P176" s="16">
        <f t="shared" si="29"/>
        <v>98.465783664459167</v>
      </c>
      <c r="W176">
        <v>0.98440000000000005</v>
      </c>
      <c r="Y176">
        <f t="shared" si="31"/>
        <v>80.688524590163951</v>
      </c>
    </row>
    <row r="177" spans="10:25" x14ac:dyDescent="0.25">
      <c r="M177" s="16">
        <v>7.7349999999999997E-3</v>
      </c>
      <c r="N177" s="16">
        <v>8.9003999999999993E-3</v>
      </c>
      <c r="P177" s="16">
        <f t="shared" si="29"/>
        <v>98.238410596026483</v>
      </c>
      <c r="W177">
        <v>0.98219999999999996</v>
      </c>
      <c r="Y177">
        <f t="shared" si="31"/>
        <v>80.508196721311478</v>
      </c>
    </row>
    <row r="178" spans="10:25" x14ac:dyDescent="0.25">
      <c r="M178" s="16">
        <v>7.8201999999999994E-3</v>
      </c>
      <c r="N178" s="16">
        <v>7.6495E-3</v>
      </c>
      <c r="P178" s="16">
        <f t="shared" si="29"/>
        <v>84.43156732891832</v>
      </c>
      <c r="W178">
        <v>0.84409999999999996</v>
      </c>
      <c r="Y178">
        <f t="shared" si="31"/>
        <v>69.188524590163937</v>
      </c>
    </row>
    <row r="179" spans="10:25" x14ac:dyDescent="0.25">
      <c r="M179" s="16">
        <v>7.1345000000000002E-3</v>
      </c>
      <c r="N179" s="16">
        <v>9.7882999999999998E-3</v>
      </c>
      <c r="P179" s="16">
        <f t="shared" si="29"/>
        <v>108.03863134657836</v>
      </c>
      <c r="W179">
        <v>1.0801000000000001</v>
      </c>
      <c r="Y179">
        <f t="shared" si="31"/>
        <v>88.532786885245912</v>
      </c>
    </row>
    <row r="180" spans="10:25" x14ac:dyDescent="0.25">
      <c r="N180">
        <v>1.01E-2</v>
      </c>
      <c r="P180" s="16">
        <f t="shared" si="29"/>
        <v>111.47902869757174</v>
      </c>
      <c r="W180">
        <v>1.1174999999999999</v>
      </c>
      <c r="Y180">
        <f t="shared" si="31"/>
        <v>91.598360655737693</v>
      </c>
    </row>
    <row r="181" spans="10:25" x14ac:dyDescent="0.25">
      <c r="N181" s="16">
        <v>8.3608999999999992E-3</v>
      </c>
      <c r="P181" s="16">
        <f t="shared" si="29"/>
        <v>92.283664459161145</v>
      </c>
      <c r="W181">
        <v>0.92259999999999998</v>
      </c>
      <c r="Y181">
        <f t="shared" si="31"/>
        <v>75.622950819672127</v>
      </c>
    </row>
    <row r="182" spans="10:25" x14ac:dyDescent="0.25">
      <c r="N182">
        <v>1.09E-2</v>
      </c>
      <c r="P182" s="16">
        <f t="shared" si="29"/>
        <v>120.30905077262692</v>
      </c>
      <c r="W182">
        <v>1.2012</v>
      </c>
      <c r="Y182">
        <f t="shared" si="31"/>
        <v>98.459016393442639</v>
      </c>
    </row>
    <row r="183" spans="10:25" x14ac:dyDescent="0.25">
      <c r="N183" s="16">
        <v>7.6482E-3</v>
      </c>
      <c r="P183" s="16">
        <f t="shared" si="29"/>
        <v>84.41721854304636</v>
      </c>
      <c r="W183">
        <v>0.84399999999999997</v>
      </c>
      <c r="Y183">
        <f t="shared" si="31"/>
        <v>69.180327868852459</v>
      </c>
    </row>
    <row r="184" spans="10:25" x14ac:dyDescent="0.25">
      <c r="N184">
        <v>1.1599999999999999E-2</v>
      </c>
      <c r="P184" s="16">
        <f t="shared" si="29"/>
        <v>128.03532008830021</v>
      </c>
      <c r="W184">
        <v>1.2829999999999999</v>
      </c>
      <c r="Y184">
        <f t="shared" si="31"/>
        <v>105.16393442622952</v>
      </c>
    </row>
    <row r="185" spans="10:25" x14ac:dyDescent="0.25">
      <c r="N185">
        <v>1.49E-2</v>
      </c>
      <c r="P185" s="16">
        <f t="shared" si="29"/>
        <v>164.45916114790288</v>
      </c>
      <c r="W185">
        <v>1.6442000000000001</v>
      </c>
      <c r="Y185">
        <f t="shared" si="31"/>
        <v>134.7704918032787</v>
      </c>
    </row>
    <row r="186" spans="10:25" x14ac:dyDescent="0.25">
      <c r="N186" s="16">
        <v>8.7424000000000009E-3</v>
      </c>
      <c r="P186" s="16">
        <f>N186/$M$187*100</f>
        <v>96.4944812362031</v>
      </c>
      <c r="W186">
        <v>0.9647</v>
      </c>
      <c r="Y186">
        <f t="shared" si="31"/>
        <v>79.073770491803288</v>
      </c>
    </row>
    <row r="187" spans="10:25" x14ac:dyDescent="0.25">
      <c r="J187" s="9" t="s">
        <v>180</v>
      </c>
      <c r="K187" s="17">
        <v>7.4200000000000004E-3</v>
      </c>
      <c r="L187" s="17">
        <v>7.0000000000000001E-3</v>
      </c>
      <c r="M187" s="17">
        <v>9.0600000000000003E-3</v>
      </c>
      <c r="N187" s="17">
        <v>9.9799999999999993E-3</v>
      </c>
      <c r="O187" s="22">
        <f>AVERAGE(O154:O164)</f>
        <v>94.325655476598868</v>
      </c>
      <c r="P187" s="22">
        <f>AVERAGE(P154:P186)</f>
        <v>110.21720516422499</v>
      </c>
      <c r="S187" s="9" t="s">
        <v>180</v>
      </c>
      <c r="T187" s="18">
        <v>0.85899999999999999</v>
      </c>
      <c r="U187" s="18">
        <v>0.94399999999999995</v>
      </c>
      <c r="V187" s="18">
        <v>1.22</v>
      </c>
      <c r="W187" s="18">
        <v>1.1020000000000001</v>
      </c>
      <c r="X187" s="22">
        <f>AVERAGE(X154:X164)</f>
        <v>109.83913641655199</v>
      </c>
      <c r="Y187" s="22">
        <f>AVERAGE(Y154:Y186)</f>
        <v>90.298310978638867</v>
      </c>
    </row>
    <row r="188" spans="10:25" x14ac:dyDescent="0.25">
      <c r="J188" t="s">
        <v>183</v>
      </c>
      <c r="K188">
        <v>10</v>
      </c>
      <c r="L188" s="1">
        <v>11</v>
      </c>
      <c r="M188">
        <v>26</v>
      </c>
      <c r="N188" s="1">
        <v>33</v>
      </c>
      <c r="O188">
        <v>11</v>
      </c>
      <c r="P188" s="1">
        <v>33</v>
      </c>
      <c r="S188" t="s">
        <v>183</v>
      </c>
      <c r="T188">
        <v>11</v>
      </c>
      <c r="U188" s="1">
        <v>11</v>
      </c>
      <c r="V188">
        <v>14</v>
      </c>
      <c r="W188" s="1">
        <v>33</v>
      </c>
      <c r="X188">
        <v>11</v>
      </c>
      <c r="Y188" s="1">
        <v>33</v>
      </c>
    </row>
    <row r="189" spans="10:25" x14ac:dyDescent="0.25">
      <c r="J189" t="s">
        <v>279</v>
      </c>
      <c r="K189">
        <f>STDEV(K154:K163)</f>
        <v>1.6183690795914813E-3</v>
      </c>
      <c r="L189">
        <f>STDEV(L154:L164)</f>
        <v>1.1099118814326902E-3</v>
      </c>
      <c r="M189">
        <f>STDEV(M154:M179)</f>
        <v>1.8454443896129319E-3</v>
      </c>
      <c r="N189">
        <f>STDEV(N154:N185)</f>
        <v>2.0310479626867192E-3</v>
      </c>
      <c r="O189">
        <f>STDEV(O154:O164)</f>
        <v>14.958381151383952</v>
      </c>
      <c r="P189">
        <f>STDEV(P154:P185)</f>
        <v>22.417747932524662</v>
      </c>
      <c r="S189" t="s">
        <v>279</v>
      </c>
      <c r="T189">
        <f>STDEV(T154:T164)</f>
        <v>0.42396425749862898</v>
      </c>
      <c r="U189">
        <f>STDEV(U154:U164)</f>
        <v>0.14963632458852894</v>
      </c>
      <c r="V189">
        <f>STDEV(V154:V167)</f>
        <v>0.30879850831288641</v>
      </c>
      <c r="W189">
        <f>STDEV(W154:W186)</f>
        <v>0.22164763412254548</v>
      </c>
      <c r="X189">
        <f>STDEV(X154:X164)</f>
        <v>17.419828240806769</v>
      </c>
      <c r="Y189">
        <f>STDEV(Y154:Y185)</f>
        <v>18.344661084608283</v>
      </c>
    </row>
    <row r="191" spans="10:25" x14ac:dyDescent="0.25">
      <c r="K191" t="s">
        <v>191</v>
      </c>
      <c r="L191" t="s">
        <v>201</v>
      </c>
      <c r="M191" t="s">
        <v>192</v>
      </c>
      <c r="N191" t="s">
        <v>202</v>
      </c>
      <c r="O191" t="s">
        <v>285</v>
      </c>
      <c r="P191" t="s">
        <v>286</v>
      </c>
      <c r="T191" t="s">
        <v>205</v>
      </c>
      <c r="U191" t="s">
        <v>206</v>
      </c>
      <c r="V191" t="s">
        <v>207</v>
      </c>
      <c r="W191" t="s">
        <v>208</v>
      </c>
      <c r="X191" t="s">
        <v>285</v>
      </c>
      <c r="Y191" t="s">
        <v>286</v>
      </c>
    </row>
    <row r="192" spans="10:25" x14ac:dyDescent="0.25">
      <c r="J192" t="s">
        <v>195</v>
      </c>
      <c r="K192">
        <v>2.1399999999999999E-2</v>
      </c>
      <c r="L192">
        <v>2.41E-2</v>
      </c>
      <c r="M192">
        <v>2.8899999999999999E-2</v>
      </c>
      <c r="N192">
        <v>3.7999999999999999E-2</v>
      </c>
      <c r="O192" s="16">
        <f>L192/$K$225*100</f>
        <v>108.07174887892377</v>
      </c>
      <c r="P192" s="16">
        <f>N192/$M$225*100</f>
        <v>155.10204081632654</v>
      </c>
      <c r="S192" t="s">
        <v>195</v>
      </c>
      <c r="T192">
        <v>0.68779999999999997</v>
      </c>
      <c r="U192">
        <v>1.0798000000000001</v>
      </c>
      <c r="V192">
        <v>0.99590000000000001</v>
      </c>
      <c r="W192">
        <v>1.5491999999999999</v>
      </c>
      <c r="X192">
        <f>U192/$T$225*100</f>
        <v>122.70454545454545</v>
      </c>
      <c r="Y192">
        <f>W192/$V$225*100</f>
        <v>129.53177257525084</v>
      </c>
    </row>
    <row r="193" spans="11:25" x14ac:dyDescent="0.25">
      <c r="K193">
        <v>2.2200000000000001E-2</v>
      </c>
      <c r="L193">
        <v>1.8599999999999998E-2</v>
      </c>
      <c r="M193">
        <v>2.2700000000000001E-2</v>
      </c>
      <c r="N193">
        <v>2.63E-2</v>
      </c>
      <c r="O193" s="16">
        <f t="shared" ref="O193:O201" si="32">L193/$K$225*100</f>
        <v>83.408071748878925</v>
      </c>
      <c r="P193" s="16">
        <f t="shared" ref="P193:P223" si="33">N193/$M$225*100</f>
        <v>107.34693877551021</v>
      </c>
      <c r="T193">
        <v>1.3312999999999999</v>
      </c>
      <c r="U193">
        <v>0.83389999999999997</v>
      </c>
      <c r="V193">
        <v>1.1306</v>
      </c>
      <c r="W193">
        <v>1.0717000000000001</v>
      </c>
      <c r="X193">
        <f t="shared" ref="X193:X201" si="34">U193/$T$225*100</f>
        <v>94.76136363636364</v>
      </c>
      <c r="Y193">
        <f t="shared" ref="Y193:Y224" si="35">W193/$V$225*100</f>
        <v>89.607023411371244</v>
      </c>
    </row>
    <row r="194" spans="11:25" x14ac:dyDescent="0.25">
      <c r="K194">
        <v>2.47E-2</v>
      </c>
      <c r="L194">
        <v>2.18E-2</v>
      </c>
      <c r="M194">
        <v>2.5499999999999998E-2</v>
      </c>
      <c r="N194">
        <v>2.3300000000000001E-2</v>
      </c>
      <c r="O194" s="16">
        <f t="shared" si="32"/>
        <v>97.757847533632287</v>
      </c>
      <c r="P194" s="16">
        <f t="shared" si="33"/>
        <v>95.102040816326522</v>
      </c>
      <c r="T194">
        <v>0.81100000000000005</v>
      </c>
      <c r="U194">
        <v>0.97699999999999998</v>
      </c>
      <c r="V194">
        <v>1.1488</v>
      </c>
      <c r="W194">
        <v>0.9476</v>
      </c>
      <c r="X194">
        <f t="shared" si="34"/>
        <v>111.02272727272727</v>
      </c>
      <c r="Y194">
        <f t="shared" si="35"/>
        <v>79.230769230769241</v>
      </c>
    </row>
    <row r="195" spans="11:25" x14ac:dyDescent="0.25">
      <c r="K195">
        <v>2.4299999999999999E-2</v>
      </c>
      <c r="L195">
        <v>1.89E-2</v>
      </c>
      <c r="M195">
        <v>2.5000000000000001E-2</v>
      </c>
      <c r="N195">
        <v>2.53E-2</v>
      </c>
      <c r="O195" s="16">
        <f t="shared" si="32"/>
        <v>84.753363228699556</v>
      </c>
      <c r="P195" s="16">
        <f t="shared" si="33"/>
        <v>103.26530612244898</v>
      </c>
      <c r="T195">
        <v>0.75619999999999998</v>
      </c>
      <c r="U195">
        <v>0.84650000000000003</v>
      </c>
      <c r="V195">
        <v>1.5852999999999999</v>
      </c>
      <c r="W195">
        <v>1.0304</v>
      </c>
      <c r="X195">
        <f t="shared" si="34"/>
        <v>96.193181818181813</v>
      </c>
      <c r="Y195">
        <f t="shared" si="35"/>
        <v>86.15384615384616</v>
      </c>
    </row>
    <row r="196" spans="11:25" x14ac:dyDescent="0.25">
      <c r="K196">
        <v>1.8100000000000002E-2</v>
      </c>
      <c r="L196">
        <v>2.06E-2</v>
      </c>
      <c r="M196">
        <v>3.8100000000000002E-2</v>
      </c>
      <c r="N196">
        <v>2.7099999999999999E-2</v>
      </c>
      <c r="O196" s="16">
        <f t="shared" si="32"/>
        <v>92.376681614349778</v>
      </c>
      <c r="P196" s="16">
        <f t="shared" si="33"/>
        <v>110.61224489795917</v>
      </c>
      <c r="T196">
        <v>0.95379999999999998</v>
      </c>
      <c r="U196">
        <v>0.92249999999999999</v>
      </c>
      <c r="V196">
        <v>1.1324000000000001</v>
      </c>
      <c r="W196">
        <v>1.1032</v>
      </c>
      <c r="X196">
        <f t="shared" si="34"/>
        <v>104.82954545454545</v>
      </c>
      <c r="Y196">
        <f t="shared" si="35"/>
        <v>92.240802675585286</v>
      </c>
    </row>
    <row r="197" spans="11:25" x14ac:dyDescent="0.25">
      <c r="K197">
        <v>2.2200000000000001E-2</v>
      </c>
      <c r="L197">
        <v>1.8100000000000002E-2</v>
      </c>
      <c r="M197">
        <v>2.4899999999999999E-2</v>
      </c>
      <c r="N197">
        <v>3.3599999999999998E-2</v>
      </c>
      <c r="O197" s="16">
        <f t="shared" si="32"/>
        <v>81.165919282511211</v>
      </c>
      <c r="P197" s="16">
        <f t="shared" si="33"/>
        <v>137.14285714285711</v>
      </c>
      <c r="T197">
        <v>1.0185</v>
      </c>
      <c r="U197">
        <v>0.80889999999999995</v>
      </c>
      <c r="V197">
        <v>1.4121999999999999</v>
      </c>
      <c r="W197">
        <v>1.3703000000000001</v>
      </c>
      <c r="X197">
        <f t="shared" si="34"/>
        <v>91.920454545454547</v>
      </c>
      <c r="Y197">
        <f t="shared" si="35"/>
        <v>114.57357859531774</v>
      </c>
    </row>
    <row r="198" spans="11:25" x14ac:dyDescent="0.25">
      <c r="K198">
        <v>2.3900000000000001E-2</v>
      </c>
      <c r="L198">
        <v>2.0400000000000001E-2</v>
      </c>
      <c r="M198">
        <v>2.2800000000000001E-2</v>
      </c>
      <c r="N198">
        <v>3.3099999999999997E-2</v>
      </c>
      <c r="O198" s="16">
        <f t="shared" si="32"/>
        <v>91.479820627802695</v>
      </c>
      <c r="P198" s="16">
        <f t="shared" si="33"/>
        <v>135.10204081632651</v>
      </c>
      <c r="T198">
        <v>0.72570000000000001</v>
      </c>
      <c r="U198">
        <v>0.91359999999999997</v>
      </c>
      <c r="V198">
        <v>1.1071</v>
      </c>
      <c r="W198">
        <v>1.3480000000000001</v>
      </c>
      <c r="X198">
        <f t="shared" si="34"/>
        <v>103.81818181818181</v>
      </c>
      <c r="Y198">
        <f t="shared" si="35"/>
        <v>112.70903010033446</v>
      </c>
    </row>
    <row r="199" spans="11:25" x14ac:dyDescent="0.25">
      <c r="K199">
        <v>2.3199999999999998E-2</v>
      </c>
      <c r="L199">
        <v>2.1899999999999999E-2</v>
      </c>
      <c r="M199">
        <v>2.46E-2</v>
      </c>
      <c r="N199">
        <v>3.0099999999999998E-2</v>
      </c>
      <c r="O199" s="16">
        <f t="shared" si="32"/>
        <v>98.206278026905821</v>
      </c>
      <c r="P199" s="16">
        <f t="shared" si="33"/>
        <v>122.85714285714285</v>
      </c>
      <c r="T199">
        <v>0.73819999999999997</v>
      </c>
      <c r="U199">
        <v>0.98180000000000001</v>
      </c>
      <c r="V199">
        <v>1.3262</v>
      </c>
      <c r="W199">
        <v>1.2252000000000001</v>
      </c>
      <c r="X199">
        <f t="shared" si="34"/>
        <v>111.56818181818183</v>
      </c>
      <c r="Y199">
        <f t="shared" si="35"/>
        <v>102.44147157190638</v>
      </c>
    </row>
    <row r="200" spans="11:25" x14ac:dyDescent="0.25">
      <c r="K200">
        <v>1.8100000000000002E-2</v>
      </c>
      <c r="L200">
        <v>2.2200000000000001E-2</v>
      </c>
      <c r="M200">
        <v>2.8199999999999999E-2</v>
      </c>
      <c r="N200">
        <v>2.8199999999999999E-2</v>
      </c>
      <c r="O200" s="16">
        <f t="shared" si="32"/>
        <v>99.551569506726452</v>
      </c>
      <c r="P200" s="16">
        <f t="shared" si="33"/>
        <v>115.10204081632654</v>
      </c>
      <c r="T200">
        <v>0.76039999999999996</v>
      </c>
      <c r="U200">
        <v>0.99419999999999997</v>
      </c>
      <c r="V200">
        <v>1.6956</v>
      </c>
      <c r="W200">
        <v>1.1486000000000001</v>
      </c>
      <c r="X200">
        <f t="shared" si="34"/>
        <v>112.97727272727272</v>
      </c>
      <c r="Y200">
        <f t="shared" si="35"/>
        <v>96.036789297658871</v>
      </c>
    </row>
    <row r="201" spans="11:25" x14ac:dyDescent="0.25">
      <c r="K201">
        <v>2.5100000000000001E-2</v>
      </c>
      <c r="L201">
        <v>2.0799999999999999E-2</v>
      </c>
      <c r="M201">
        <v>2.76E-2</v>
      </c>
      <c r="N201">
        <v>3.7400000000000003E-2</v>
      </c>
      <c r="O201" s="16">
        <f t="shared" si="32"/>
        <v>93.273542600896846</v>
      </c>
      <c r="P201" s="16">
        <f t="shared" si="33"/>
        <v>152.65306122448982</v>
      </c>
      <c r="T201">
        <v>0.85309999999999997</v>
      </c>
      <c r="U201">
        <v>0.93269999999999997</v>
      </c>
      <c r="V201">
        <v>1.1285000000000001</v>
      </c>
      <c r="W201">
        <v>1.5254000000000001</v>
      </c>
      <c r="X201">
        <f t="shared" si="34"/>
        <v>105.98863636363636</v>
      </c>
      <c r="Y201">
        <f t="shared" si="35"/>
        <v>127.5418060200669</v>
      </c>
    </row>
    <row r="202" spans="11:25" x14ac:dyDescent="0.25">
      <c r="L202">
        <v>1.9E-2</v>
      </c>
      <c r="M202">
        <v>2.4E-2</v>
      </c>
      <c r="N202">
        <v>3.0499999999999999E-2</v>
      </c>
      <c r="O202" s="16">
        <f>L202/$K$225*100</f>
        <v>85.20179372197309</v>
      </c>
      <c r="P202" s="16">
        <f t="shared" si="33"/>
        <v>124.48979591836734</v>
      </c>
      <c r="T202">
        <v>1.0387999999999999</v>
      </c>
      <c r="U202">
        <v>0.85229999999999995</v>
      </c>
      <c r="V202">
        <v>1.0780000000000001</v>
      </c>
      <c r="W202">
        <v>1.2424999999999999</v>
      </c>
      <c r="X202">
        <f>U202/$T$225*100</f>
        <v>96.85227272727272</v>
      </c>
      <c r="Y202">
        <f t="shared" si="35"/>
        <v>103.88795986622073</v>
      </c>
    </row>
    <row r="203" spans="11:25" x14ac:dyDescent="0.25">
      <c r="M203">
        <v>2.6700000000000002E-2</v>
      </c>
      <c r="N203">
        <v>3.2800000000000003E-2</v>
      </c>
      <c r="P203" s="16">
        <f t="shared" si="33"/>
        <v>133.87755102040816</v>
      </c>
      <c r="V203">
        <v>0.91039999999999999</v>
      </c>
      <c r="W203">
        <v>1.3353999999999999</v>
      </c>
      <c r="Y203">
        <f t="shared" si="35"/>
        <v>111.65551839464882</v>
      </c>
    </row>
    <row r="204" spans="11:25" x14ac:dyDescent="0.25">
      <c r="M204">
        <v>2.4299999999999999E-2</v>
      </c>
      <c r="N204">
        <v>3.0499999999999999E-2</v>
      </c>
      <c r="P204" s="16">
        <f t="shared" si="33"/>
        <v>124.48979591836734</v>
      </c>
      <c r="V204">
        <v>0.91269999999999996</v>
      </c>
      <c r="W204">
        <v>1.2426999999999999</v>
      </c>
      <c r="Y204">
        <f t="shared" si="35"/>
        <v>103.90468227424749</v>
      </c>
    </row>
    <row r="205" spans="11:25" x14ac:dyDescent="0.25">
      <c r="M205">
        <v>2.69E-2</v>
      </c>
      <c r="N205">
        <v>3.2099999999999997E-2</v>
      </c>
      <c r="P205" s="16">
        <f t="shared" si="33"/>
        <v>131.02040816326527</v>
      </c>
      <c r="V205">
        <v>1.1766000000000001</v>
      </c>
      <c r="W205">
        <v>1.3067</v>
      </c>
      <c r="Y205">
        <f t="shared" si="35"/>
        <v>109.25585284280936</v>
      </c>
    </row>
    <row r="206" spans="11:25" x14ac:dyDescent="0.25">
      <c r="M206">
        <v>2.01E-2</v>
      </c>
      <c r="N206">
        <v>1.9199999999999998E-2</v>
      </c>
      <c r="P206" s="16">
        <f t="shared" si="33"/>
        <v>78.367346938775498</v>
      </c>
      <c r="W206">
        <v>0.7823</v>
      </c>
      <c r="Y206">
        <f t="shared" si="35"/>
        <v>65.409698996655521</v>
      </c>
    </row>
    <row r="207" spans="11:25" x14ac:dyDescent="0.25">
      <c r="M207">
        <v>2.1499999999999998E-2</v>
      </c>
      <c r="N207">
        <v>2.7799999999999998E-2</v>
      </c>
      <c r="P207" s="16">
        <f t="shared" si="33"/>
        <v>113.46938775510202</v>
      </c>
      <c r="W207">
        <v>1.1309</v>
      </c>
      <c r="Y207">
        <f t="shared" si="35"/>
        <v>94.556856187290975</v>
      </c>
    </row>
    <row r="208" spans="11:25" x14ac:dyDescent="0.25">
      <c r="M208">
        <v>2.2200000000000001E-2</v>
      </c>
      <c r="N208">
        <v>2.6200000000000001E-2</v>
      </c>
      <c r="P208" s="16">
        <f t="shared" si="33"/>
        <v>106.93877551020408</v>
      </c>
      <c r="W208">
        <v>1.0667</v>
      </c>
      <c r="Y208">
        <f t="shared" si="35"/>
        <v>89.18896321070234</v>
      </c>
    </row>
    <row r="209" spans="13:25" x14ac:dyDescent="0.25">
      <c r="M209">
        <v>2.46E-2</v>
      </c>
      <c r="N209">
        <v>2.8000000000000001E-2</v>
      </c>
      <c r="P209" s="16">
        <f t="shared" si="33"/>
        <v>114.28571428571428</v>
      </c>
      <c r="W209">
        <v>1.1423000000000001</v>
      </c>
      <c r="Y209">
        <f t="shared" si="35"/>
        <v>95.510033444816074</v>
      </c>
    </row>
    <row r="210" spans="13:25" x14ac:dyDescent="0.25">
      <c r="M210">
        <v>2.23E-2</v>
      </c>
      <c r="N210">
        <v>2.76E-2</v>
      </c>
      <c r="P210" s="16">
        <f t="shared" si="33"/>
        <v>112.65306122448979</v>
      </c>
      <c r="W210">
        <v>1.1226</v>
      </c>
      <c r="Y210">
        <f t="shared" si="35"/>
        <v>93.862876254180605</v>
      </c>
    </row>
    <row r="211" spans="13:25" x14ac:dyDescent="0.25">
      <c r="M211">
        <v>2.24E-2</v>
      </c>
      <c r="N211">
        <v>2.5000000000000001E-2</v>
      </c>
      <c r="P211" s="16">
        <f t="shared" si="33"/>
        <v>102.04081632653062</v>
      </c>
      <c r="W211">
        <v>1.0205</v>
      </c>
      <c r="Y211">
        <f t="shared" si="35"/>
        <v>85.326086956521735</v>
      </c>
    </row>
    <row r="212" spans="13:25" x14ac:dyDescent="0.25">
      <c r="M212">
        <v>2.3300000000000001E-2</v>
      </c>
      <c r="N212">
        <v>2.35E-2</v>
      </c>
      <c r="P212" s="16">
        <f t="shared" si="33"/>
        <v>95.918367346938766</v>
      </c>
      <c r="W212">
        <v>0.95730000000000004</v>
      </c>
      <c r="Y212">
        <f t="shared" si="35"/>
        <v>80.0418060200669</v>
      </c>
    </row>
    <row r="213" spans="13:25" x14ac:dyDescent="0.25">
      <c r="M213">
        <v>2.2599999999999999E-2</v>
      </c>
      <c r="N213">
        <v>2.3900000000000001E-2</v>
      </c>
      <c r="P213" s="16">
        <f t="shared" si="33"/>
        <v>97.551020408163268</v>
      </c>
      <c r="W213">
        <v>0.97270000000000001</v>
      </c>
      <c r="Y213">
        <f t="shared" si="35"/>
        <v>81.329431438127102</v>
      </c>
    </row>
    <row r="214" spans="13:25" x14ac:dyDescent="0.25">
      <c r="M214">
        <v>2.4299999999999999E-2</v>
      </c>
      <c r="N214">
        <v>2.2599999999999999E-2</v>
      </c>
      <c r="P214" s="16">
        <f t="shared" si="33"/>
        <v>92.244897959183675</v>
      </c>
      <c r="W214">
        <v>0.92069999999999996</v>
      </c>
      <c r="Y214">
        <f t="shared" si="35"/>
        <v>76.981605351170572</v>
      </c>
    </row>
    <row r="215" spans="13:25" x14ac:dyDescent="0.25">
      <c r="M215">
        <v>2.1399999999999999E-2</v>
      </c>
      <c r="N215">
        <v>2.3400000000000001E-2</v>
      </c>
      <c r="P215" s="16">
        <f t="shared" si="33"/>
        <v>95.510204081632651</v>
      </c>
      <c r="W215">
        <v>0.95179999999999998</v>
      </c>
      <c r="Y215">
        <f t="shared" si="35"/>
        <v>79.58193979933111</v>
      </c>
    </row>
    <row r="216" spans="13:25" x14ac:dyDescent="0.25">
      <c r="M216">
        <v>2.3099999999999999E-2</v>
      </c>
      <c r="N216">
        <v>2.1600000000000001E-2</v>
      </c>
      <c r="P216" s="16">
        <f t="shared" si="33"/>
        <v>88.163265306122454</v>
      </c>
      <c r="W216">
        <v>0.88139999999999996</v>
      </c>
      <c r="Y216">
        <f t="shared" si="35"/>
        <v>73.695652173913047</v>
      </c>
    </row>
    <row r="217" spans="13:25" x14ac:dyDescent="0.25">
      <c r="M217">
        <v>2.0299999999999999E-2</v>
      </c>
      <c r="N217">
        <v>2.7300000000000001E-2</v>
      </c>
      <c r="P217" s="16">
        <f t="shared" si="33"/>
        <v>111.42857142857143</v>
      </c>
      <c r="W217">
        <v>1.1124000000000001</v>
      </c>
      <c r="Y217">
        <f t="shared" si="35"/>
        <v>93.01003344481606</v>
      </c>
    </row>
    <row r="218" spans="13:25" x14ac:dyDescent="0.25">
      <c r="N218">
        <v>2.5600000000000001E-2</v>
      </c>
      <c r="P218" s="16">
        <f t="shared" si="33"/>
        <v>104.48979591836735</v>
      </c>
      <c r="W218">
        <v>1.0432999999999999</v>
      </c>
      <c r="Y218">
        <f t="shared" si="35"/>
        <v>87.232441471571903</v>
      </c>
    </row>
    <row r="219" spans="13:25" x14ac:dyDescent="0.25">
      <c r="N219">
        <v>2.4E-2</v>
      </c>
      <c r="P219" s="16">
        <f t="shared" si="33"/>
        <v>97.959183673469383</v>
      </c>
      <c r="W219">
        <v>0.97660000000000002</v>
      </c>
      <c r="Y219">
        <f t="shared" si="35"/>
        <v>81.655518394648823</v>
      </c>
    </row>
    <row r="220" spans="13:25" x14ac:dyDescent="0.25">
      <c r="N220">
        <v>3.5099999999999999E-2</v>
      </c>
      <c r="P220" s="16">
        <f t="shared" si="33"/>
        <v>143.26530612244898</v>
      </c>
      <c r="W220">
        <v>1.4293</v>
      </c>
      <c r="Y220">
        <f t="shared" si="35"/>
        <v>119.50668896321071</v>
      </c>
    </row>
    <row r="221" spans="13:25" x14ac:dyDescent="0.25">
      <c r="N221">
        <v>2.2700000000000001E-2</v>
      </c>
      <c r="P221" s="16">
        <f t="shared" si="33"/>
        <v>92.65306122448979</v>
      </c>
      <c r="W221">
        <v>0.92420000000000002</v>
      </c>
      <c r="Y221">
        <f t="shared" si="35"/>
        <v>77.274247491638803</v>
      </c>
    </row>
    <row r="222" spans="13:25" x14ac:dyDescent="0.25">
      <c r="N222">
        <v>4.0599999999999997E-2</v>
      </c>
      <c r="P222" s="16">
        <f t="shared" si="33"/>
        <v>165.71428571428569</v>
      </c>
      <c r="W222">
        <v>1.6547000000000001</v>
      </c>
      <c r="Y222">
        <f t="shared" si="35"/>
        <v>138.35284280936455</v>
      </c>
    </row>
    <row r="223" spans="13:25" x14ac:dyDescent="0.25">
      <c r="N223">
        <v>3.27E-2</v>
      </c>
      <c r="P223" s="16">
        <f t="shared" si="33"/>
        <v>133.46938775510205</v>
      </c>
      <c r="W223">
        <v>1.3333999999999999</v>
      </c>
      <c r="Y223">
        <f t="shared" si="35"/>
        <v>111.48829431438128</v>
      </c>
    </row>
    <row r="224" spans="13:25" x14ac:dyDescent="0.25">
      <c r="N224">
        <v>2.5499999999999998E-2</v>
      </c>
      <c r="P224" s="16">
        <f>N224/$M$225*100</f>
        <v>104.08163265306121</v>
      </c>
      <c r="W224">
        <v>1.0377000000000001</v>
      </c>
      <c r="Y224">
        <f t="shared" si="35"/>
        <v>86.764214046822758</v>
      </c>
    </row>
    <row r="225" spans="10:25" x14ac:dyDescent="0.25">
      <c r="J225" s="9" t="s">
        <v>180</v>
      </c>
      <c r="K225" s="17">
        <v>2.23E-2</v>
      </c>
      <c r="L225" s="17">
        <v>2.06E-2</v>
      </c>
      <c r="M225" s="17">
        <v>2.4500000000000001E-2</v>
      </c>
      <c r="N225" s="17">
        <v>2.8199999999999999E-2</v>
      </c>
      <c r="O225" s="22">
        <f>AVERAGE(O192:O202)</f>
        <v>92.295148797390937</v>
      </c>
      <c r="P225" s="22">
        <f>AVERAGE(P192:P224)</f>
        <v>115.10204081632652</v>
      </c>
      <c r="S225" s="9" t="s">
        <v>180</v>
      </c>
      <c r="T225" s="18">
        <v>0.88</v>
      </c>
      <c r="U225" s="18">
        <v>0.92200000000000004</v>
      </c>
      <c r="V225" s="18">
        <v>1.196</v>
      </c>
      <c r="W225" s="18">
        <v>1.149</v>
      </c>
      <c r="X225" s="22">
        <f>AVERAGE(X192:X202)</f>
        <v>104.78512396694215</v>
      </c>
      <c r="Y225" s="22">
        <f>AVERAGE(Y192:Y224)</f>
        <v>96.046670720583762</v>
      </c>
    </row>
    <row r="226" spans="10:25" x14ac:dyDescent="0.25">
      <c r="J226" t="s">
        <v>183</v>
      </c>
      <c r="K226">
        <v>10</v>
      </c>
      <c r="L226" s="1">
        <v>11</v>
      </c>
      <c r="M226">
        <v>26</v>
      </c>
      <c r="N226" s="1">
        <v>33</v>
      </c>
      <c r="O226">
        <v>11</v>
      </c>
      <c r="P226" s="1">
        <v>33</v>
      </c>
      <c r="S226" t="s">
        <v>183</v>
      </c>
      <c r="T226">
        <v>11</v>
      </c>
      <c r="U226" s="1">
        <v>11</v>
      </c>
      <c r="V226">
        <v>14</v>
      </c>
      <c r="W226" s="1">
        <v>33</v>
      </c>
      <c r="X226">
        <v>11</v>
      </c>
      <c r="Y226" s="1">
        <v>33</v>
      </c>
    </row>
    <row r="227" spans="10:25" x14ac:dyDescent="0.25">
      <c r="J227" t="s">
        <v>279</v>
      </c>
      <c r="K227">
        <f>STDEV(K192:K201)</f>
        <v>2.5182886605347242E-3</v>
      </c>
      <c r="L227">
        <f>STDEV(L192:L202)</f>
        <v>1.8362016130143129E-3</v>
      </c>
      <c r="M227">
        <f>STDEV(M192:M217)</f>
        <v>3.5955806207064807E-3</v>
      </c>
      <c r="N227">
        <f>STDEV(N192:N223)</f>
        <v>5.18323036494897E-3</v>
      </c>
      <c r="O227">
        <f>STDEV(O192:O202)</f>
        <v>8.2340879507368268</v>
      </c>
      <c r="P227">
        <f>STDEV(P192:P223)</f>
        <v>21.15604230591418</v>
      </c>
      <c r="S227" t="s">
        <v>279</v>
      </c>
      <c r="T227">
        <f>STDEV(T192:T202)</f>
        <v>0.19222048325248314</v>
      </c>
      <c r="U227">
        <f>STDEV(U192:U202)</f>
        <v>8.2469054251221488E-2</v>
      </c>
      <c r="V227">
        <f>STDEV(V192:V205)</f>
        <v>0.23271378791965164</v>
      </c>
      <c r="W227">
        <f>STDEV(W192:W224)</f>
        <v>0.20907431013659136</v>
      </c>
      <c r="X227">
        <f>STDEV(X192:X202)</f>
        <v>9.371483437638803</v>
      </c>
      <c r="Y227">
        <f>STDEV(Y192:Y223)</f>
        <v>17.67996855498663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1EAEA-1821-438B-A70C-1D5E2E594C45}">
  <dimension ref="A1:AO35"/>
  <sheetViews>
    <sheetView topLeftCell="L1" workbookViewId="0">
      <selection activeCell="K41" sqref="K41"/>
    </sheetView>
  </sheetViews>
  <sheetFormatPr defaultRowHeight="15" x14ac:dyDescent="0.25"/>
  <cols>
    <col min="5" max="6" width="19.5703125" bestFit="1" customWidth="1"/>
    <col min="12" max="12" width="18.42578125" customWidth="1"/>
    <col min="13" max="13" width="22" customWidth="1"/>
    <col min="19" max="19" width="18.28515625" customWidth="1"/>
    <col min="20" max="20" width="18.5703125" customWidth="1"/>
    <col min="26" max="26" width="18.5703125" customWidth="1"/>
    <col min="27" max="27" width="18.42578125" customWidth="1"/>
    <col min="33" max="33" width="18.140625" customWidth="1"/>
    <col min="34" max="34" width="18.5703125" customWidth="1"/>
    <col min="40" max="40" width="18.140625" customWidth="1"/>
    <col min="41" max="41" width="17" customWidth="1"/>
  </cols>
  <sheetData>
    <row r="1" spans="1:41" ht="17.25" x14ac:dyDescent="0.25">
      <c r="B1" s="13"/>
      <c r="C1" s="13" t="s">
        <v>218</v>
      </c>
      <c r="D1" s="13"/>
      <c r="I1" s="13"/>
      <c r="J1" s="13" t="s">
        <v>218</v>
      </c>
      <c r="K1" s="13"/>
      <c r="P1" s="13"/>
      <c r="Q1" s="13" t="s">
        <v>218</v>
      </c>
      <c r="R1" s="13"/>
      <c r="W1" s="13"/>
      <c r="X1" s="13" t="s">
        <v>218</v>
      </c>
      <c r="Y1" s="13"/>
      <c r="AD1" s="13"/>
      <c r="AE1" s="13" t="s">
        <v>218</v>
      </c>
      <c r="AF1" s="13"/>
      <c r="AK1" s="13"/>
      <c r="AL1" s="13" t="s">
        <v>218</v>
      </c>
      <c r="AM1" s="13"/>
    </row>
    <row r="2" spans="1:41" x14ac:dyDescent="0.25">
      <c r="B2" s="3" t="s">
        <v>217</v>
      </c>
      <c r="C2" s="3" t="s">
        <v>134</v>
      </c>
      <c r="D2" s="3" t="s">
        <v>135</v>
      </c>
      <c r="E2" s="3" t="s">
        <v>281</v>
      </c>
      <c r="F2" s="3" t="s">
        <v>282</v>
      </c>
      <c r="I2" s="3" t="s">
        <v>217</v>
      </c>
      <c r="J2" s="3" t="s">
        <v>134</v>
      </c>
      <c r="K2" s="3" t="s">
        <v>135</v>
      </c>
      <c r="L2" s="3" t="s">
        <v>281</v>
      </c>
      <c r="M2" s="3" t="s">
        <v>282</v>
      </c>
      <c r="P2" s="3" t="s">
        <v>217</v>
      </c>
      <c r="Q2" s="3" t="s">
        <v>134</v>
      </c>
      <c r="R2" s="3" t="s">
        <v>135</v>
      </c>
      <c r="S2" s="3" t="s">
        <v>281</v>
      </c>
      <c r="T2" s="3" t="s">
        <v>282</v>
      </c>
      <c r="W2" s="3" t="s">
        <v>217</v>
      </c>
      <c r="X2" s="3" t="s">
        <v>134</v>
      </c>
      <c r="Y2" s="3" t="s">
        <v>135</v>
      </c>
      <c r="Z2" s="3" t="s">
        <v>281</v>
      </c>
      <c r="AA2" s="3" t="s">
        <v>282</v>
      </c>
      <c r="AD2" s="3" t="s">
        <v>217</v>
      </c>
      <c r="AE2" s="3" t="s">
        <v>134</v>
      </c>
      <c r="AF2" s="3" t="s">
        <v>135</v>
      </c>
      <c r="AG2" s="3" t="s">
        <v>281</v>
      </c>
      <c r="AH2" s="3" t="s">
        <v>282</v>
      </c>
      <c r="AK2" s="3" t="s">
        <v>217</v>
      </c>
      <c r="AL2" s="3" t="s">
        <v>134</v>
      </c>
      <c r="AM2" s="3" t="s">
        <v>135</v>
      </c>
      <c r="AN2" s="3" t="s">
        <v>281</v>
      </c>
      <c r="AO2" s="3" t="s">
        <v>282</v>
      </c>
    </row>
    <row r="3" spans="1:41" x14ac:dyDescent="0.25">
      <c r="A3" t="s">
        <v>196</v>
      </c>
      <c r="B3">
        <v>0.91200000000000003</v>
      </c>
      <c r="C3">
        <v>0.95089999999999997</v>
      </c>
      <c r="D3">
        <v>0.46210000000000001</v>
      </c>
      <c r="E3">
        <f>C3/$B$33*100</f>
        <v>116.38922888616892</v>
      </c>
      <c r="F3">
        <f>D3/$B$33*100</f>
        <v>56.560587515299886</v>
      </c>
      <c r="H3" t="s">
        <v>197</v>
      </c>
      <c r="I3">
        <v>0.68049999999999999</v>
      </c>
      <c r="J3">
        <v>1.0337000000000001</v>
      </c>
      <c r="K3">
        <v>0.38469999999999999</v>
      </c>
      <c r="L3">
        <f>J3/$I$33*100</f>
        <v>161.515625</v>
      </c>
      <c r="M3">
        <f>K3/$I$33*100</f>
        <v>60.109375</v>
      </c>
      <c r="O3" t="s">
        <v>198</v>
      </c>
      <c r="P3">
        <v>3.0695000000000001</v>
      </c>
      <c r="Q3">
        <v>3.1613000000000002</v>
      </c>
      <c r="R3">
        <v>6.6482999999999999</v>
      </c>
      <c r="S3">
        <f>Q3/$P$33*100</f>
        <v>107.23541383989146</v>
      </c>
      <c r="T3">
        <f>R3/$P$33*100</f>
        <v>225.51899592944369</v>
      </c>
      <c r="V3" t="s">
        <v>203</v>
      </c>
      <c r="W3">
        <v>2.3485999999999998</v>
      </c>
      <c r="X3">
        <v>3.0933999999999999</v>
      </c>
      <c r="Y3" t="s">
        <v>229</v>
      </c>
      <c r="Z3">
        <f>X3/$W$33*100</f>
        <v>93.899022277265288</v>
      </c>
      <c r="AA3" t="s">
        <v>229</v>
      </c>
      <c r="AC3" t="s">
        <v>204</v>
      </c>
      <c r="AD3">
        <v>3.5417999999999998</v>
      </c>
      <c r="AE3">
        <v>3.5044</v>
      </c>
      <c r="AF3" t="s">
        <v>229</v>
      </c>
      <c r="AG3">
        <f>AE3/$AD$33*100</f>
        <v>87.61</v>
      </c>
      <c r="AH3" t="s">
        <v>229</v>
      </c>
      <c r="AJ3" t="s">
        <v>195</v>
      </c>
      <c r="AK3">
        <v>10.872299999999999</v>
      </c>
      <c r="AL3">
        <v>11.9937</v>
      </c>
      <c r="AM3">
        <v>53.2</v>
      </c>
      <c r="AN3">
        <f>AL3/$AK$33*100</f>
        <v>100.61828859060402</v>
      </c>
      <c r="AO3">
        <f>AM3/$AK$33*100</f>
        <v>446.30872483221475</v>
      </c>
    </row>
    <row r="4" spans="1:41" x14ac:dyDescent="0.25">
      <c r="B4">
        <v>0.99360000000000004</v>
      </c>
      <c r="C4">
        <v>0.96160000000000001</v>
      </c>
      <c r="D4">
        <v>0.3957</v>
      </c>
      <c r="E4">
        <f t="shared" ref="E4:E32" si="0">C4/$B$33*100</f>
        <v>117.69889840881274</v>
      </c>
      <c r="F4">
        <f t="shared" ref="F4:F15" si="1">D4/$B$33*100</f>
        <v>48.433292533659731</v>
      </c>
      <c r="I4">
        <v>0.89949999999999997</v>
      </c>
      <c r="J4">
        <v>0.67889999999999995</v>
      </c>
      <c r="K4">
        <v>1.4903999999999999</v>
      </c>
      <c r="L4">
        <f t="shared" ref="L4:L31" si="2">J4/$I$33*100</f>
        <v>106.07812499999997</v>
      </c>
      <c r="M4">
        <f t="shared" ref="M4:M12" si="3">K4/$I$33*100</f>
        <v>232.875</v>
      </c>
      <c r="P4">
        <v>3.0703999999999998</v>
      </c>
      <c r="Q4">
        <v>3.5034999999999998</v>
      </c>
      <c r="R4">
        <v>3.7997999999999998</v>
      </c>
      <c r="S4">
        <f t="shared" ref="S4:S32" si="4">Q4/$P$33*100</f>
        <v>118.84328358208955</v>
      </c>
      <c r="T4">
        <f t="shared" ref="T4:T13" si="5">R4/$P$33*100</f>
        <v>128.89416553595657</v>
      </c>
      <c r="W4">
        <v>2.7267000000000001</v>
      </c>
      <c r="X4">
        <v>3.7610000000000001</v>
      </c>
      <c r="Z4">
        <f t="shared" ref="Z4:Z32" si="6">X4/$W$33*100</f>
        <v>114.16377538785633</v>
      </c>
      <c r="AD4">
        <v>3.1092</v>
      </c>
      <c r="AE4">
        <v>3.4824000000000002</v>
      </c>
      <c r="AG4">
        <f t="shared" ref="AG4:AG32" si="7">AE4/$AD$33*100</f>
        <v>87.06</v>
      </c>
      <c r="AK4">
        <v>10.939299999999999</v>
      </c>
      <c r="AL4">
        <v>12.440899999999999</v>
      </c>
      <c r="AM4">
        <v>19.9101</v>
      </c>
      <c r="AN4">
        <f t="shared" ref="AN4:AN31" si="8">AL4/$AK$33*100</f>
        <v>104.36996644295303</v>
      </c>
      <c r="AO4">
        <f t="shared" ref="AO4:AO14" si="9">AM4/$AK$33*100</f>
        <v>167.03104026845637</v>
      </c>
    </row>
    <row r="5" spans="1:41" x14ac:dyDescent="0.25">
      <c r="B5">
        <v>1.0048999999999999</v>
      </c>
      <c r="C5">
        <v>0.69669999999999999</v>
      </c>
      <c r="D5">
        <v>0.3861</v>
      </c>
      <c r="E5">
        <f t="shared" si="0"/>
        <v>85.275397796817629</v>
      </c>
      <c r="F5">
        <f t="shared" si="1"/>
        <v>47.258261933904535</v>
      </c>
      <c r="I5">
        <v>0.75860000000000005</v>
      </c>
      <c r="J5">
        <v>0.82799999999999996</v>
      </c>
      <c r="K5">
        <v>0.65920000000000001</v>
      </c>
      <c r="L5">
        <f t="shared" si="2"/>
        <v>129.375</v>
      </c>
      <c r="M5">
        <f t="shared" si="3"/>
        <v>103</v>
      </c>
      <c r="P5">
        <v>2.3485999999999998</v>
      </c>
      <c r="Q5">
        <v>3.6947000000000001</v>
      </c>
      <c r="R5">
        <v>4.2621000000000002</v>
      </c>
      <c r="S5">
        <f t="shared" si="4"/>
        <v>125.32903663500679</v>
      </c>
      <c r="T5">
        <f t="shared" si="5"/>
        <v>144.57598371777479</v>
      </c>
      <c r="W5">
        <v>3.1894999999999998</v>
      </c>
      <c r="X5">
        <v>4.3098000000000001</v>
      </c>
      <c r="Z5">
        <f t="shared" si="6"/>
        <v>130.82239807673045</v>
      </c>
      <c r="AD5">
        <v>3.2826</v>
      </c>
      <c r="AE5">
        <v>4.5088999999999997</v>
      </c>
      <c r="AG5">
        <f t="shared" si="7"/>
        <v>112.7225</v>
      </c>
      <c r="AK5">
        <v>10.781700000000001</v>
      </c>
      <c r="AL5">
        <v>14.3329</v>
      </c>
      <c r="AM5">
        <v>17.5</v>
      </c>
      <c r="AN5">
        <f t="shared" si="8"/>
        <v>120.24244966442954</v>
      </c>
      <c r="AO5">
        <f t="shared" si="9"/>
        <v>146.81208053691276</v>
      </c>
    </row>
    <row r="6" spans="1:41" x14ac:dyDescent="0.25">
      <c r="B6">
        <v>0.60470000000000002</v>
      </c>
      <c r="C6">
        <v>1.0011000000000001</v>
      </c>
      <c r="D6">
        <v>0.61499999999999999</v>
      </c>
      <c r="E6">
        <f t="shared" si="0"/>
        <v>122.53365973072216</v>
      </c>
      <c r="F6">
        <f t="shared" si="1"/>
        <v>75.275397796817629</v>
      </c>
      <c r="I6">
        <v>0.69030000000000002</v>
      </c>
      <c r="J6">
        <v>0.878</v>
      </c>
      <c r="K6">
        <v>0.47549999999999998</v>
      </c>
      <c r="L6">
        <f t="shared" si="2"/>
        <v>137.1875</v>
      </c>
      <c r="M6">
        <f t="shared" si="3"/>
        <v>74.296875</v>
      </c>
      <c r="P6">
        <v>2.944</v>
      </c>
      <c r="Q6">
        <v>2.7646999999999999</v>
      </c>
      <c r="R6">
        <v>3.3942999999999999</v>
      </c>
      <c r="S6">
        <f t="shared" si="4"/>
        <v>93.782225237449111</v>
      </c>
      <c r="T6">
        <f t="shared" si="5"/>
        <v>115.13907734056987</v>
      </c>
      <c r="W6">
        <v>2.3332000000000002</v>
      </c>
      <c r="X6">
        <v>2.0278999999999998</v>
      </c>
      <c r="Z6">
        <f t="shared" si="6"/>
        <v>61.556160624576925</v>
      </c>
      <c r="AD6">
        <v>4.6513</v>
      </c>
      <c r="AE6">
        <v>2.1105</v>
      </c>
      <c r="AG6">
        <f t="shared" si="7"/>
        <v>52.762500000000003</v>
      </c>
      <c r="AK6">
        <v>11.3734</v>
      </c>
      <c r="AL6">
        <v>8.9191000000000003</v>
      </c>
      <c r="AM6">
        <v>25.2</v>
      </c>
      <c r="AN6">
        <f t="shared" si="8"/>
        <v>74.824664429530202</v>
      </c>
      <c r="AO6">
        <f t="shared" si="9"/>
        <v>211.40939597315435</v>
      </c>
    </row>
    <row r="7" spans="1:41" x14ac:dyDescent="0.25">
      <c r="B7">
        <v>0.52580000000000005</v>
      </c>
      <c r="C7">
        <v>1.0563</v>
      </c>
      <c r="D7">
        <v>0.52829999999999999</v>
      </c>
      <c r="E7">
        <f t="shared" si="0"/>
        <v>129.29008567931456</v>
      </c>
      <c r="F7">
        <f t="shared" si="1"/>
        <v>64.663402692778462</v>
      </c>
      <c r="I7">
        <v>0.57509999999999994</v>
      </c>
      <c r="J7">
        <v>0.64610000000000001</v>
      </c>
      <c r="K7">
        <v>0.1948</v>
      </c>
      <c r="L7">
        <f t="shared" si="2"/>
        <v>100.953125</v>
      </c>
      <c r="M7">
        <f t="shared" si="3"/>
        <v>30.4375</v>
      </c>
      <c r="P7">
        <v>2.9984000000000002</v>
      </c>
      <c r="Q7">
        <v>2.7185000000000001</v>
      </c>
      <c r="R7">
        <v>7.6721000000000004</v>
      </c>
      <c r="S7">
        <f t="shared" si="4"/>
        <v>92.215061058344645</v>
      </c>
      <c r="T7">
        <f t="shared" si="5"/>
        <v>260.24762550881957</v>
      </c>
      <c r="W7">
        <v>3.9540999999999999</v>
      </c>
      <c r="X7">
        <v>2.8460000000000001</v>
      </c>
      <c r="Z7">
        <f t="shared" si="6"/>
        <v>86.389286028672998</v>
      </c>
      <c r="AD7">
        <v>4.9907000000000004</v>
      </c>
      <c r="AE7">
        <v>3.2534999999999998</v>
      </c>
      <c r="AG7">
        <f t="shared" si="7"/>
        <v>81.337499999999991</v>
      </c>
      <c r="AK7">
        <v>13.3728</v>
      </c>
      <c r="AL7">
        <v>10.728300000000001</v>
      </c>
      <c r="AM7">
        <v>22.7</v>
      </c>
      <c r="AN7">
        <f t="shared" si="8"/>
        <v>90.0025167785235</v>
      </c>
      <c r="AO7">
        <f t="shared" si="9"/>
        <v>190.43624161073825</v>
      </c>
    </row>
    <row r="8" spans="1:41" x14ac:dyDescent="0.25">
      <c r="B8">
        <v>0.8891</v>
      </c>
      <c r="C8">
        <v>1.0688</v>
      </c>
      <c r="D8">
        <v>0.40479999999999999</v>
      </c>
      <c r="E8">
        <f t="shared" si="0"/>
        <v>130.82007343941248</v>
      </c>
      <c r="F8">
        <f t="shared" si="1"/>
        <v>49.547123623011018</v>
      </c>
      <c r="I8">
        <v>0.49440000000000001</v>
      </c>
      <c r="J8">
        <v>0.75229999999999997</v>
      </c>
      <c r="K8">
        <v>0.57540000000000002</v>
      </c>
      <c r="L8">
        <f t="shared" si="2"/>
        <v>117.54687499999999</v>
      </c>
      <c r="M8">
        <f t="shared" si="3"/>
        <v>89.90625</v>
      </c>
      <c r="P8">
        <v>2.9944999999999999</v>
      </c>
      <c r="Q8">
        <v>3.0541999999999998</v>
      </c>
      <c r="R8">
        <v>5.1612999999999998</v>
      </c>
      <c r="S8">
        <f t="shared" si="4"/>
        <v>103.60244233378562</v>
      </c>
      <c r="T8">
        <f t="shared" si="5"/>
        <v>175.07801899592943</v>
      </c>
      <c r="W8">
        <v>2.5255000000000001</v>
      </c>
      <c r="X8">
        <v>3.141</v>
      </c>
      <c r="Z8">
        <f t="shared" si="6"/>
        <v>95.343902816606416</v>
      </c>
      <c r="AD8">
        <v>2.5367999999999999</v>
      </c>
      <c r="AE8">
        <v>3.4138999999999999</v>
      </c>
      <c r="AG8">
        <f t="shared" si="7"/>
        <v>85.347499999999997</v>
      </c>
      <c r="AK8">
        <v>9.6052999999999997</v>
      </c>
      <c r="AL8">
        <v>11.5456</v>
      </c>
      <c r="AM8">
        <v>23.3</v>
      </c>
      <c r="AN8">
        <f t="shared" si="8"/>
        <v>96.859060402684577</v>
      </c>
      <c r="AO8">
        <f t="shared" si="9"/>
        <v>195.46979865771812</v>
      </c>
    </row>
    <row r="9" spans="1:41" x14ac:dyDescent="0.25">
      <c r="B9">
        <v>0.95950000000000002</v>
      </c>
      <c r="C9">
        <v>1.143</v>
      </c>
      <c r="D9">
        <v>0.46150000000000002</v>
      </c>
      <c r="E9">
        <f t="shared" si="0"/>
        <v>139.90208078335377</v>
      </c>
      <c r="F9">
        <f t="shared" si="1"/>
        <v>56.48714810281519</v>
      </c>
      <c r="I9">
        <v>0.65500000000000003</v>
      </c>
      <c r="J9">
        <v>0.92200000000000004</v>
      </c>
      <c r="K9">
        <v>0.15440000000000001</v>
      </c>
      <c r="L9">
        <f t="shared" si="2"/>
        <v>144.0625</v>
      </c>
      <c r="M9">
        <f t="shared" si="3"/>
        <v>24.125000000000004</v>
      </c>
      <c r="P9">
        <v>2.7608999999999999</v>
      </c>
      <c r="Q9">
        <v>3.7724000000000002</v>
      </c>
      <c r="R9">
        <v>8.9457000000000004</v>
      </c>
      <c r="S9">
        <f t="shared" si="4"/>
        <v>127.96472184531886</v>
      </c>
      <c r="T9">
        <f t="shared" si="5"/>
        <v>303.44979647218457</v>
      </c>
      <c r="W9">
        <v>4.4608999999999996</v>
      </c>
      <c r="X9">
        <v>3.4876</v>
      </c>
      <c r="Z9">
        <f t="shared" si="6"/>
        <v>105.86481867659872</v>
      </c>
      <c r="AD9">
        <v>3.8386</v>
      </c>
      <c r="AE9">
        <v>5.0850999999999997</v>
      </c>
      <c r="AG9">
        <f t="shared" si="7"/>
        <v>127.1275</v>
      </c>
      <c r="AK9">
        <v>12.836</v>
      </c>
      <c r="AL9">
        <v>14.688800000000001</v>
      </c>
      <c r="AM9">
        <v>29.5</v>
      </c>
      <c r="AN9">
        <f t="shared" si="8"/>
        <v>123.22818791946308</v>
      </c>
      <c r="AO9">
        <f t="shared" si="9"/>
        <v>247.48322147651004</v>
      </c>
    </row>
    <row r="10" spans="1:41" x14ac:dyDescent="0.25">
      <c r="B10">
        <v>0.93920000000000003</v>
      </c>
      <c r="C10">
        <v>1.0215000000000001</v>
      </c>
      <c r="D10">
        <v>0.46550000000000002</v>
      </c>
      <c r="E10">
        <f t="shared" si="0"/>
        <v>125.03059975520196</v>
      </c>
      <c r="F10">
        <f t="shared" si="1"/>
        <v>56.97674418604651</v>
      </c>
      <c r="I10">
        <v>0.52769999999999995</v>
      </c>
      <c r="J10">
        <v>0.69520000000000004</v>
      </c>
      <c r="K10">
        <v>0.58699999999999997</v>
      </c>
      <c r="L10">
        <f t="shared" si="2"/>
        <v>108.625</v>
      </c>
      <c r="M10">
        <f t="shared" si="3"/>
        <v>91.71875</v>
      </c>
      <c r="P10">
        <v>3.3172000000000001</v>
      </c>
      <c r="Q10">
        <v>2.3611</v>
      </c>
      <c r="R10">
        <v>5.9078999999999997</v>
      </c>
      <c r="S10">
        <f t="shared" si="4"/>
        <v>80.091587516960644</v>
      </c>
      <c r="T10">
        <f t="shared" si="5"/>
        <v>200.40366350067842</v>
      </c>
      <c r="W10">
        <v>2.3782999999999999</v>
      </c>
      <c r="X10">
        <v>3.3448000000000002</v>
      </c>
      <c r="Z10">
        <f t="shared" si="6"/>
        <v>101.53017705857535</v>
      </c>
      <c r="AD10">
        <v>3.2793999999999999</v>
      </c>
      <c r="AE10">
        <v>4.0045000000000002</v>
      </c>
      <c r="AG10">
        <f t="shared" si="7"/>
        <v>100.11250000000001</v>
      </c>
      <c r="AK10">
        <v>10.6214</v>
      </c>
      <c r="AL10">
        <v>11.977600000000001</v>
      </c>
      <c r="AM10">
        <v>32.1</v>
      </c>
      <c r="AN10">
        <f t="shared" si="8"/>
        <v>100.48322147651008</v>
      </c>
      <c r="AO10">
        <f t="shared" si="9"/>
        <v>269.29530201342283</v>
      </c>
    </row>
    <row r="11" spans="1:41" x14ac:dyDescent="0.25">
      <c r="B11">
        <v>0.92600000000000005</v>
      </c>
      <c r="C11">
        <v>0.79859999999999998</v>
      </c>
      <c r="D11">
        <v>0.50470000000000004</v>
      </c>
      <c r="E11">
        <f t="shared" si="0"/>
        <v>97.747858017135869</v>
      </c>
      <c r="F11">
        <f t="shared" si="1"/>
        <v>61.774785801713591</v>
      </c>
      <c r="I11">
        <v>0.58299999999999996</v>
      </c>
      <c r="J11">
        <v>0.53159999999999996</v>
      </c>
      <c r="K11">
        <v>0.38019999999999998</v>
      </c>
      <c r="L11">
        <f t="shared" si="2"/>
        <v>83.0625</v>
      </c>
      <c r="M11">
        <f t="shared" si="3"/>
        <v>59.406249999999993</v>
      </c>
      <c r="P11">
        <v>3.4609000000000001</v>
      </c>
      <c r="Q11">
        <v>3.4889000000000001</v>
      </c>
      <c r="R11">
        <v>3.8487</v>
      </c>
      <c r="S11">
        <f t="shared" si="4"/>
        <v>118.34803256445048</v>
      </c>
      <c r="T11">
        <f t="shared" si="5"/>
        <v>130.55291723202171</v>
      </c>
      <c r="W11">
        <v>3.3100999999999998</v>
      </c>
      <c r="X11">
        <v>3.5497999999999998</v>
      </c>
      <c r="Z11">
        <f t="shared" si="6"/>
        <v>107.75287686035956</v>
      </c>
      <c r="AD11">
        <v>3.5510999999999999</v>
      </c>
      <c r="AE11">
        <v>4.8144999999999998</v>
      </c>
      <c r="AG11">
        <f t="shared" si="7"/>
        <v>120.3625</v>
      </c>
      <c r="AK11">
        <v>12.077999999999999</v>
      </c>
      <c r="AL11">
        <v>13.3711</v>
      </c>
      <c r="AM11">
        <v>19.899999999999999</v>
      </c>
      <c r="AN11">
        <f t="shared" si="8"/>
        <v>112.17365771812081</v>
      </c>
      <c r="AO11">
        <f t="shared" si="9"/>
        <v>166.94630872483219</v>
      </c>
    </row>
    <row r="12" spans="1:41" x14ac:dyDescent="0.25">
      <c r="B12">
        <v>0.8508</v>
      </c>
      <c r="C12">
        <v>0.89419999999999999</v>
      </c>
      <c r="D12">
        <v>0.36259999999999998</v>
      </c>
      <c r="E12">
        <f t="shared" si="0"/>
        <v>109.44920440636477</v>
      </c>
      <c r="F12">
        <f t="shared" si="1"/>
        <v>44.381884944920444</v>
      </c>
      <c r="I12">
        <v>0.62209999999999999</v>
      </c>
      <c r="J12">
        <v>0.53900000000000003</v>
      </c>
      <c r="K12">
        <v>0.4214</v>
      </c>
      <c r="L12">
        <f t="shared" si="2"/>
        <v>84.218750000000014</v>
      </c>
      <c r="M12">
        <f t="shared" si="3"/>
        <v>65.84375</v>
      </c>
      <c r="P12">
        <v>3.2039</v>
      </c>
      <c r="Q12">
        <v>2.8567</v>
      </c>
      <c r="R12">
        <v>6.7340999999999998</v>
      </c>
      <c r="S12">
        <f t="shared" si="4"/>
        <v>96.902985074626869</v>
      </c>
      <c r="T12">
        <f t="shared" si="5"/>
        <v>228.42944369063773</v>
      </c>
      <c r="W12">
        <v>4.4829999999999997</v>
      </c>
      <c r="X12">
        <v>3.3534000000000002</v>
      </c>
      <c r="Z12">
        <f t="shared" si="6"/>
        <v>101.79122690391848</v>
      </c>
      <c r="AD12">
        <v>5.2988999999999997</v>
      </c>
      <c r="AE12">
        <v>4.3621999999999996</v>
      </c>
      <c r="AG12">
        <f t="shared" si="7"/>
        <v>109.05499999999999</v>
      </c>
      <c r="AK12">
        <v>14.735200000000001</v>
      </c>
      <c r="AL12">
        <v>12.299200000000001</v>
      </c>
      <c r="AM12">
        <v>23.2</v>
      </c>
      <c r="AN12">
        <f t="shared" si="8"/>
        <v>103.18120805369129</v>
      </c>
      <c r="AO12">
        <f t="shared" si="9"/>
        <v>194.63087248322145</v>
      </c>
    </row>
    <row r="13" spans="1:41" x14ac:dyDescent="0.25">
      <c r="B13">
        <v>1.0929</v>
      </c>
      <c r="C13">
        <v>0.98960000000000004</v>
      </c>
      <c r="D13">
        <v>0.2742</v>
      </c>
      <c r="E13">
        <f t="shared" si="0"/>
        <v>121.12607099143209</v>
      </c>
      <c r="F13">
        <f t="shared" si="1"/>
        <v>33.561811505507961</v>
      </c>
      <c r="I13">
        <v>0.57310000000000005</v>
      </c>
      <c r="J13">
        <v>0.64959999999999996</v>
      </c>
      <c r="K13">
        <v>0.50529999999999997</v>
      </c>
      <c r="L13">
        <f t="shared" si="2"/>
        <v>101.49999999999999</v>
      </c>
      <c r="M13">
        <f>K13/$I$33*100</f>
        <v>78.953124999999986</v>
      </c>
      <c r="P13">
        <v>3.4312999999999998</v>
      </c>
      <c r="Q13">
        <v>2.7332999999999998</v>
      </c>
      <c r="R13">
        <v>4.8166000000000002</v>
      </c>
      <c r="S13">
        <f t="shared" si="4"/>
        <v>92.71709633649931</v>
      </c>
      <c r="T13">
        <f t="shared" si="5"/>
        <v>163.38534599728632</v>
      </c>
      <c r="W13">
        <v>3.1896</v>
      </c>
      <c r="X13">
        <v>3.3393000000000002</v>
      </c>
      <c r="Z13">
        <f t="shared" si="6"/>
        <v>101.36322657608845</v>
      </c>
      <c r="AD13">
        <v>3.8020999999999998</v>
      </c>
      <c r="AE13">
        <v>2.6175000000000002</v>
      </c>
      <c r="AG13">
        <f t="shared" si="7"/>
        <v>65.4375</v>
      </c>
      <c r="AK13">
        <v>12.2599</v>
      </c>
      <c r="AL13">
        <v>10.495799999999999</v>
      </c>
      <c r="AM13">
        <v>22.163699999999999</v>
      </c>
      <c r="AN13">
        <f t="shared" si="8"/>
        <v>88.052013422818789</v>
      </c>
      <c r="AO13">
        <f t="shared" si="9"/>
        <v>185.93708053691273</v>
      </c>
    </row>
    <row r="14" spans="1:41" x14ac:dyDescent="0.25">
      <c r="B14">
        <v>0.79379999999999995</v>
      </c>
      <c r="C14">
        <v>0.94589999999999996</v>
      </c>
      <c r="D14">
        <v>0.497</v>
      </c>
      <c r="E14">
        <f t="shared" si="0"/>
        <v>115.77723378212974</v>
      </c>
      <c r="F14">
        <f t="shared" si="1"/>
        <v>60.832313341493268</v>
      </c>
      <c r="I14">
        <v>0.47239999999999999</v>
      </c>
      <c r="J14">
        <v>0.57750000000000001</v>
      </c>
      <c r="L14">
        <f t="shared" si="2"/>
        <v>90.234375</v>
      </c>
      <c r="P14">
        <v>2.6835</v>
      </c>
      <c r="Q14">
        <v>3.3157999999999999</v>
      </c>
      <c r="S14">
        <f t="shared" si="4"/>
        <v>112.47625508819539</v>
      </c>
      <c r="W14">
        <v>4.3064999999999998</v>
      </c>
      <c r="X14">
        <v>2.7665000000000002</v>
      </c>
      <c r="Z14">
        <f t="shared" si="6"/>
        <v>83.97609269090789</v>
      </c>
      <c r="AD14">
        <v>3.6425000000000001</v>
      </c>
      <c r="AE14">
        <v>3.1448999999999998</v>
      </c>
      <c r="AG14">
        <f t="shared" si="7"/>
        <v>78.622500000000002</v>
      </c>
      <c r="AK14">
        <v>12.0876</v>
      </c>
      <c r="AL14">
        <v>10.9168</v>
      </c>
      <c r="AM14">
        <v>16.6356</v>
      </c>
      <c r="AN14">
        <f t="shared" si="8"/>
        <v>91.583892617449663</v>
      </c>
      <c r="AO14">
        <f t="shared" si="9"/>
        <v>139.56040268456377</v>
      </c>
    </row>
    <row r="15" spans="1:41" x14ac:dyDescent="0.25">
      <c r="B15">
        <v>0.88900000000000001</v>
      </c>
      <c r="C15">
        <v>0.95369999999999999</v>
      </c>
      <c r="D15">
        <v>0.4052</v>
      </c>
      <c r="E15">
        <f t="shared" si="0"/>
        <v>116.73194614443085</v>
      </c>
      <c r="F15">
        <f t="shared" si="1"/>
        <v>49.596083231334156</v>
      </c>
      <c r="I15">
        <v>0.58689999999999998</v>
      </c>
      <c r="J15">
        <v>0.57899999999999996</v>
      </c>
      <c r="L15">
        <f t="shared" si="2"/>
        <v>90.468749999999986</v>
      </c>
      <c r="P15">
        <v>3.2328000000000001</v>
      </c>
      <c r="Q15">
        <v>2.5541</v>
      </c>
      <c r="S15">
        <f t="shared" si="4"/>
        <v>86.638398914518319</v>
      </c>
      <c r="W15">
        <v>2.5038999999999998</v>
      </c>
      <c r="X15">
        <v>2.9070999999999998</v>
      </c>
      <c r="Z15">
        <f t="shared" si="6"/>
        <v>88.243954115936489</v>
      </c>
      <c r="AD15">
        <v>3.7696999999999998</v>
      </c>
      <c r="AE15">
        <v>3.0655000000000001</v>
      </c>
      <c r="AG15">
        <f t="shared" si="7"/>
        <v>76.637500000000003</v>
      </c>
      <c r="AK15">
        <v>11.331</v>
      </c>
      <c r="AL15">
        <v>10.301399999999999</v>
      </c>
      <c r="AM15">
        <v>39.9</v>
      </c>
      <c r="AN15">
        <f t="shared" si="8"/>
        <v>86.421140939597308</v>
      </c>
      <c r="AO15">
        <f>AM15/$AK$33*100</f>
        <v>334.73154362416102</v>
      </c>
    </row>
    <row r="16" spans="1:41" x14ac:dyDescent="0.25">
      <c r="B16">
        <v>0.98729999999999996</v>
      </c>
      <c r="C16">
        <v>0.81859999999999999</v>
      </c>
      <c r="E16">
        <f t="shared" si="0"/>
        <v>100.19583843329254</v>
      </c>
      <c r="I16">
        <v>0.89510000000000001</v>
      </c>
      <c r="J16">
        <v>0.39989999999999998</v>
      </c>
      <c r="L16">
        <f t="shared" si="2"/>
        <v>62.484374999999993</v>
      </c>
      <c r="P16">
        <v>3.6739999999999999</v>
      </c>
      <c r="Q16">
        <v>3.1655000000000002</v>
      </c>
      <c r="S16">
        <f t="shared" si="4"/>
        <v>107.37788331071914</v>
      </c>
      <c r="W16">
        <v>4.2953999999999999</v>
      </c>
      <c r="X16">
        <v>2.7484000000000002</v>
      </c>
      <c r="Z16">
        <f t="shared" si="6"/>
        <v>83.426673830360116</v>
      </c>
      <c r="AD16">
        <v>4.5468999999999999</v>
      </c>
      <c r="AE16">
        <v>3.8176000000000001</v>
      </c>
      <c r="AG16">
        <f t="shared" si="7"/>
        <v>95.44</v>
      </c>
      <c r="AK16">
        <v>14.625299999999999</v>
      </c>
      <c r="AL16">
        <v>11.071099999999999</v>
      </c>
      <c r="AN16">
        <f t="shared" si="8"/>
        <v>92.878355704697981</v>
      </c>
    </row>
    <row r="17" spans="2:40" x14ac:dyDescent="0.25">
      <c r="B17">
        <v>0.63839999999999997</v>
      </c>
      <c r="C17">
        <v>0.92549999999999999</v>
      </c>
      <c r="E17">
        <f t="shared" si="0"/>
        <v>113.28029375764994</v>
      </c>
      <c r="I17">
        <v>0.86660000000000004</v>
      </c>
      <c r="J17">
        <v>0.48130000000000001</v>
      </c>
      <c r="L17">
        <f t="shared" si="2"/>
        <v>75.203125</v>
      </c>
      <c r="P17">
        <v>2.5684999999999998</v>
      </c>
      <c r="Q17">
        <v>2.9872999999999998</v>
      </c>
      <c r="S17">
        <f t="shared" si="4"/>
        <v>101.33310719131615</v>
      </c>
      <c r="W17">
        <v>3.7812999999999999</v>
      </c>
      <c r="X17">
        <v>3.4624000000000001</v>
      </c>
      <c r="Z17">
        <f t="shared" si="6"/>
        <v>105.09988192047695</v>
      </c>
      <c r="AD17">
        <v>3.6789000000000001</v>
      </c>
      <c r="AE17">
        <v>4.3486000000000002</v>
      </c>
      <c r="AG17">
        <f t="shared" si="7"/>
        <v>108.715</v>
      </c>
      <c r="AK17">
        <v>11.718299999999999</v>
      </c>
      <c r="AL17">
        <v>12.545199999999999</v>
      </c>
      <c r="AN17">
        <f t="shared" si="8"/>
        <v>105.24496644295303</v>
      </c>
    </row>
    <row r="18" spans="2:40" x14ac:dyDescent="0.25">
      <c r="B18">
        <v>0.66249999999999998</v>
      </c>
      <c r="C18">
        <v>1.1082000000000001</v>
      </c>
      <c r="E18">
        <f t="shared" si="0"/>
        <v>135.64259485924114</v>
      </c>
      <c r="I18">
        <v>0.61519999999999997</v>
      </c>
      <c r="J18">
        <v>0.7077</v>
      </c>
      <c r="L18">
        <f t="shared" si="2"/>
        <v>110.578125</v>
      </c>
      <c r="P18">
        <v>2.6717</v>
      </c>
      <c r="Q18">
        <v>2.7715999999999998</v>
      </c>
      <c r="S18">
        <f t="shared" si="4"/>
        <v>94.016282225237447</v>
      </c>
      <c r="W18">
        <v>4.2717999999999998</v>
      </c>
      <c r="X18">
        <v>3.6276000000000002</v>
      </c>
      <c r="Z18">
        <f t="shared" si="6"/>
        <v>110.11446732171966</v>
      </c>
      <c r="AD18">
        <v>5.8460000000000001</v>
      </c>
      <c r="AE18">
        <v>4.38</v>
      </c>
      <c r="AG18">
        <f t="shared" si="7"/>
        <v>109.5</v>
      </c>
      <c r="AK18">
        <v>14.2141</v>
      </c>
      <c r="AL18">
        <v>12.895200000000001</v>
      </c>
      <c r="AN18">
        <f t="shared" si="8"/>
        <v>108.18120805369129</v>
      </c>
    </row>
    <row r="19" spans="2:40" x14ac:dyDescent="0.25">
      <c r="B19">
        <v>0.70979999999999999</v>
      </c>
      <c r="C19">
        <v>1.0682</v>
      </c>
      <c r="E19">
        <f t="shared" si="0"/>
        <v>130.74663402692778</v>
      </c>
      <c r="I19">
        <v>0.42480000000000001</v>
      </c>
      <c r="J19">
        <v>1.0218</v>
      </c>
      <c r="L19">
        <f t="shared" si="2"/>
        <v>159.65625</v>
      </c>
      <c r="P19">
        <v>2.9085999999999999</v>
      </c>
      <c r="Q19">
        <v>3.6627000000000001</v>
      </c>
      <c r="S19">
        <f t="shared" si="4"/>
        <v>124.24355495251018</v>
      </c>
      <c r="W19">
        <v>2.2863000000000002</v>
      </c>
      <c r="X19">
        <v>3.8776000000000002</v>
      </c>
      <c r="Z19">
        <f t="shared" si="6"/>
        <v>117.70312561657849</v>
      </c>
      <c r="AD19">
        <v>5.1971999999999996</v>
      </c>
      <c r="AE19">
        <v>5.2975000000000003</v>
      </c>
      <c r="AG19">
        <f t="shared" si="7"/>
        <v>132.4375</v>
      </c>
      <c r="AK19">
        <v>11.7219</v>
      </c>
      <c r="AL19">
        <v>15.151</v>
      </c>
      <c r="AN19">
        <f t="shared" si="8"/>
        <v>127.10570469798657</v>
      </c>
    </row>
    <row r="20" spans="2:40" x14ac:dyDescent="0.25">
      <c r="B20">
        <v>0.75470000000000004</v>
      </c>
      <c r="C20">
        <v>1.0052000000000001</v>
      </c>
      <c r="E20">
        <f t="shared" si="0"/>
        <v>123.03549571603429</v>
      </c>
      <c r="I20">
        <v>0.60209999999999997</v>
      </c>
      <c r="J20">
        <v>0.72799999999999998</v>
      </c>
      <c r="L20">
        <f t="shared" si="2"/>
        <v>113.75</v>
      </c>
      <c r="P20">
        <v>2.4188000000000001</v>
      </c>
      <c r="Q20">
        <v>2.7269000000000001</v>
      </c>
      <c r="S20">
        <f t="shared" si="4"/>
        <v>92.5</v>
      </c>
      <c r="W20">
        <v>3.1705999999999999</v>
      </c>
      <c r="X20">
        <v>3.4022999999999999</v>
      </c>
      <c r="Z20">
        <f t="shared" si="6"/>
        <v>103.27556846639287</v>
      </c>
      <c r="AD20">
        <v>3.8919000000000001</v>
      </c>
      <c r="AE20">
        <v>4.2512999999999996</v>
      </c>
      <c r="AG20">
        <f t="shared" si="7"/>
        <v>106.28249999999998</v>
      </c>
      <c r="AK20">
        <v>11.1235</v>
      </c>
      <c r="AL20">
        <v>12.6616</v>
      </c>
      <c r="AN20">
        <f t="shared" si="8"/>
        <v>106.22147651006712</v>
      </c>
    </row>
    <row r="21" spans="2:40" x14ac:dyDescent="0.25">
      <c r="B21">
        <v>0.61599999999999999</v>
      </c>
      <c r="C21">
        <v>0.94489999999999996</v>
      </c>
      <c r="E21">
        <f t="shared" si="0"/>
        <v>115.65483476132192</v>
      </c>
      <c r="I21">
        <v>0.62719999999999998</v>
      </c>
      <c r="J21">
        <v>0.58779999999999999</v>
      </c>
      <c r="L21">
        <f t="shared" si="2"/>
        <v>91.84375</v>
      </c>
      <c r="P21">
        <v>2.6520999999999999</v>
      </c>
      <c r="Q21">
        <v>3.7660999999999998</v>
      </c>
      <c r="S21">
        <f t="shared" si="4"/>
        <v>127.75101763907732</v>
      </c>
      <c r="W21">
        <v>3.5017</v>
      </c>
      <c r="X21">
        <v>4.1081000000000003</v>
      </c>
      <c r="Z21">
        <f t="shared" si="6"/>
        <v>124.69986856443836</v>
      </c>
      <c r="AD21">
        <v>4.6871999999999998</v>
      </c>
      <c r="AE21">
        <v>4.9471999999999996</v>
      </c>
      <c r="AG21">
        <f t="shared" si="7"/>
        <v>123.67999999999999</v>
      </c>
      <c r="AK21">
        <v>12.295299999999999</v>
      </c>
      <c r="AL21">
        <v>14.4971</v>
      </c>
      <c r="AN21">
        <f t="shared" si="8"/>
        <v>121.61996644295301</v>
      </c>
    </row>
    <row r="22" spans="2:40" x14ac:dyDescent="0.25">
      <c r="B22">
        <v>0.58589999999999998</v>
      </c>
      <c r="C22">
        <v>0.91569999999999996</v>
      </c>
      <c r="E22">
        <f t="shared" si="0"/>
        <v>112.08078335373317</v>
      </c>
      <c r="I22">
        <v>0.64700000000000002</v>
      </c>
      <c r="J22">
        <v>0.58199999999999996</v>
      </c>
      <c r="L22">
        <f t="shared" si="2"/>
        <v>90.9375</v>
      </c>
      <c r="P22">
        <v>2.544</v>
      </c>
      <c r="Q22">
        <v>3.0078</v>
      </c>
      <c r="S22">
        <f t="shared" si="4"/>
        <v>102.02849389416554</v>
      </c>
      <c r="W22">
        <v>2.8708</v>
      </c>
      <c r="X22">
        <v>3.9664999999999999</v>
      </c>
      <c r="Z22">
        <f t="shared" si="6"/>
        <v>120.40165250623029</v>
      </c>
      <c r="AD22">
        <v>2.9470000000000001</v>
      </c>
      <c r="AE22">
        <v>4.3655999999999997</v>
      </c>
      <c r="AG22">
        <f t="shared" si="7"/>
        <v>109.13999999999999</v>
      </c>
      <c r="AK22">
        <v>9.7690000000000001</v>
      </c>
      <c r="AL22">
        <v>13.089600000000001</v>
      </c>
      <c r="AN22">
        <f t="shared" si="8"/>
        <v>109.81208053691276</v>
      </c>
    </row>
    <row r="23" spans="2:40" x14ac:dyDescent="0.25">
      <c r="C23">
        <v>1.1049</v>
      </c>
      <c r="E23">
        <f t="shared" si="0"/>
        <v>135.23867809057529</v>
      </c>
      <c r="J23">
        <v>0.8014</v>
      </c>
      <c r="L23">
        <f t="shared" si="2"/>
        <v>125.21875</v>
      </c>
      <c r="Q23">
        <v>3.0855999999999999</v>
      </c>
      <c r="S23">
        <f t="shared" si="4"/>
        <v>104.66757123473541</v>
      </c>
      <c r="X23">
        <v>3.6631</v>
      </c>
      <c r="Z23">
        <f t="shared" si="6"/>
        <v>111.19205679958961</v>
      </c>
      <c r="AE23">
        <v>2.8260999999999998</v>
      </c>
      <c r="AG23">
        <f t="shared" si="7"/>
        <v>70.652499999999989</v>
      </c>
      <c r="AL23">
        <v>11.6212</v>
      </c>
      <c r="AN23">
        <f t="shared" si="8"/>
        <v>97.493288590604038</v>
      </c>
    </row>
    <row r="24" spans="2:40" x14ac:dyDescent="0.25">
      <c r="C24">
        <v>0.92610000000000003</v>
      </c>
      <c r="E24">
        <f t="shared" si="0"/>
        <v>113.35373317013465</v>
      </c>
      <c r="J24">
        <v>0.80669999999999997</v>
      </c>
      <c r="L24">
        <f t="shared" si="2"/>
        <v>126.046875</v>
      </c>
      <c r="Q24">
        <v>3.1431</v>
      </c>
      <c r="S24">
        <f t="shared" si="4"/>
        <v>106.6180461329715</v>
      </c>
      <c r="X24">
        <v>2.7565</v>
      </c>
      <c r="Z24">
        <f t="shared" si="6"/>
        <v>83.672546359113525</v>
      </c>
      <c r="AE24">
        <v>3.0409999999999999</v>
      </c>
      <c r="AG24">
        <f t="shared" si="7"/>
        <v>76.024999999999991</v>
      </c>
      <c r="AL24">
        <v>10.8247</v>
      </c>
      <c r="AN24">
        <f t="shared" si="8"/>
        <v>90.811241610738264</v>
      </c>
    </row>
    <row r="25" spans="2:40" x14ac:dyDescent="0.25">
      <c r="C25">
        <v>0.83799999999999997</v>
      </c>
      <c r="E25">
        <f t="shared" si="0"/>
        <v>102.5703794369645</v>
      </c>
      <c r="J25">
        <v>0.54990000000000006</v>
      </c>
      <c r="L25">
        <f t="shared" si="2"/>
        <v>85.921875</v>
      </c>
      <c r="Q25">
        <v>2.5255999999999998</v>
      </c>
      <c r="S25">
        <f t="shared" si="4"/>
        <v>85.671641791044777</v>
      </c>
      <c r="X25">
        <v>3.2646000000000002</v>
      </c>
      <c r="Z25">
        <f t="shared" si="6"/>
        <v>99.095735477584626</v>
      </c>
      <c r="AE25">
        <v>2.6680000000000001</v>
      </c>
      <c r="AG25">
        <f t="shared" si="7"/>
        <v>66.7</v>
      </c>
      <c r="AL25">
        <v>10.0785</v>
      </c>
      <c r="AN25">
        <f t="shared" si="8"/>
        <v>84.551174496644293</v>
      </c>
    </row>
    <row r="26" spans="2:40" x14ac:dyDescent="0.25">
      <c r="C26">
        <v>0.79220000000000002</v>
      </c>
      <c r="E26">
        <f t="shared" si="0"/>
        <v>96.964504283965738</v>
      </c>
      <c r="J26">
        <v>0.38569999999999999</v>
      </c>
      <c r="L26">
        <f t="shared" si="2"/>
        <v>60.265625</v>
      </c>
      <c r="Q26">
        <v>3.1497999999999999</v>
      </c>
      <c r="S26">
        <f t="shared" si="4"/>
        <v>106.84531886024425</v>
      </c>
      <c r="X26">
        <v>2.6301000000000001</v>
      </c>
      <c r="Z26">
        <f t="shared" si="6"/>
        <v>79.835720725232903</v>
      </c>
      <c r="AE26">
        <v>3.6082000000000001</v>
      </c>
      <c r="AG26">
        <f t="shared" si="7"/>
        <v>90.204999999999998</v>
      </c>
      <c r="AL26">
        <v>10.6839</v>
      </c>
      <c r="AN26">
        <f t="shared" si="8"/>
        <v>89.630033557046971</v>
      </c>
    </row>
    <row r="27" spans="2:40" x14ac:dyDescent="0.25">
      <c r="C27">
        <v>0.85160000000000002</v>
      </c>
      <c r="E27">
        <f t="shared" si="0"/>
        <v>104.23500611995105</v>
      </c>
      <c r="J27">
        <v>0.63180000000000003</v>
      </c>
      <c r="L27">
        <f t="shared" si="2"/>
        <v>98.71875</v>
      </c>
      <c r="Q27">
        <v>3.1797</v>
      </c>
      <c r="S27">
        <f t="shared" si="4"/>
        <v>107.859565807327</v>
      </c>
      <c r="X27">
        <v>3.9159000000000002</v>
      </c>
      <c r="Z27">
        <f t="shared" si="6"/>
        <v>118.86570806735087</v>
      </c>
      <c r="AE27">
        <v>4.4002999999999997</v>
      </c>
      <c r="AG27">
        <f t="shared" si="7"/>
        <v>110.00749999999999</v>
      </c>
      <c r="AL27">
        <v>13.1693</v>
      </c>
      <c r="AN27">
        <f t="shared" si="8"/>
        <v>110.48070469798658</v>
      </c>
    </row>
    <row r="28" spans="2:40" x14ac:dyDescent="0.25">
      <c r="C28">
        <v>0.96599999999999997</v>
      </c>
      <c r="E28">
        <f t="shared" si="0"/>
        <v>118.23745410036719</v>
      </c>
      <c r="J28">
        <v>0.72399999999999998</v>
      </c>
      <c r="L28">
        <f t="shared" si="2"/>
        <v>113.12499999999999</v>
      </c>
      <c r="Q28">
        <v>3.1657000000000002</v>
      </c>
      <c r="S28">
        <f t="shared" si="4"/>
        <v>107.38466757123474</v>
      </c>
      <c r="X28">
        <v>3.5798999999999999</v>
      </c>
      <c r="Z28">
        <f t="shared" si="6"/>
        <v>108.66655131906057</v>
      </c>
      <c r="AE28">
        <v>4.8513000000000002</v>
      </c>
      <c r="AG28">
        <f t="shared" si="7"/>
        <v>121.2825</v>
      </c>
      <c r="AL28">
        <v>13.4832</v>
      </c>
      <c r="AN28">
        <f t="shared" si="8"/>
        <v>113.11409395973155</v>
      </c>
    </row>
    <row r="29" spans="2:40" x14ac:dyDescent="0.25">
      <c r="C29">
        <v>0.79259999999999997</v>
      </c>
      <c r="E29">
        <f t="shared" si="0"/>
        <v>97.013463892288868</v>
      </c>
      <c r="J29">
        <v>0.84140000000000004</v>
      </c>
      <c r="L29">
        <f t="shared" si="2"/>
        <v>131.46875</v>
      </c>
      <c r="Q29">
        <v>2.2517999999999998</v>
      </c>
      <c r="S29">
        <f t="shared" si="4"/>
        <v>76.383989145183179</v>
      </c>
      <c r="X29">
        <v>2.4196</v>
      </c>
      <c r="Z29">
        <f t="shared" si="6"/>
        <v>73.446070440961748</v>
      </c>
      <c r="AE29">
        <v>2.8654000000000002</v>
      </c>
      <c r="AG29">
        <f t="shared" si="7"/>
        <v>71.635000000000005</v>
      </c>
      <c r="AL29">
        <v>9.3741000000000003</v>
      </c>
      <c r="AN29">
        <f t="shared" si="8"/>
        <v>78.641778523489933</v>
      </c>
    </row>
    <row r="30" spans="2:40" x14ac:dyDescent="0.25">
      <c r="C30">
        <v>0.73709999999999998</v>
      </c>
      <c r="E30">
        <f t="shared" si="0"/>
        <v>90.220318237454094</v>
      </c>
      <c r="J30">
        <v>0.59460000000000002</v>
      </c>
      <c r="L30">
        <f t="shared" si="2"/>
        <v>92.90625</v>
      </c>
      <c r="Q30">
        <v>2.3894000000000002</v>
      </c>
      <c r="S30">
        <f t="shared" si="4"/>
        <v>81.051560379918598</v>
      </c>
      <c r="X30">
        <v>3.7143000000000002</v>
      </c>
      <c r="Z30">
        <f t="shared" si="6"/>
        <v>112.7462140183767</v>
      </c>
      <c r="AE30">
        <v>4.9915000000000003</v>
      </c>
      <c r="AG30">
        <f t="shared" si="7"/>
        <v>124.78750000000001</v>
      </c>
      <c r="AL30">
        <v>12.654400000000001</v>
      </c>
      <c r="AN30">
        <f t="shared" si="8"/>
        <v>106.16107382550337</v>
      </c>
    </row>
    <row r="31" spans="2:40" x14ac:dyDescent="0.25">
      <c r="C31">
        <v>0.67269999999999996</v>
      </c>
      <c r="E31">
        <f t="shared" si="0"/>
        <v>82.337821297429628</v>
      </c>
      <c r="J31">
        <v>0.57199999999999995</v>
      </c>
      <c r="L31">
        <f t="shared" si="2"/>
        <v>89.375</v>
      </c>
      <c r="Q31">
        <v>2.2591000000000001</v>
      </c>
      <c r="S31">
        <f t="shared" si="4"/>
        <v>76.631614654002718</v>
      </c>
      <c r="X31">
        <v>2.2439</v>
      </c>
      <c r="Z31">
        <f t="shared" si="6"/>
        <v>68.112761391334971</v>
      </c>
      <c r="AE31">
        <v>3.0983999999999998</v>
      </c>
      <c r="AG31">
        <f t="shared" si="7"/>
        <v>77.459999999999994</v>
      </c>
      <c r="AL31">
        <v>9.0642999999999994</v>
      </c>
      <c r="AN31">
        <f t="shared" si="8"/>
        <v>76.042785234899327</v>
      </c>
    </row>
    <row r="32" spans="2:40" x14ac:dyDescent="0.25">
      <c r="C32">
        <v>0.74960000000000004</v>
      </c>
      <c r="E32">
        <f t="shared" si="0"/>
        <v>91.750305997552033</v>
      </c>
      <c r="J32">
        <v>0.57279999999999998</v>
      </c>
      <c r="L32">
        <f>J32/$I$33*100</f>
        <v>89.499999999999986</v>
      </c>
      <c r="Q32">
        <v>3.1920000000000002</v>
      </c>
      <c r="S32">
        <f t="shared" si="4"/>
        <v>108.27679782903665</v>
      </c>
      <c r="X32">
        <v>3.9422999999999999</v>
      </c>
      <c r="Z32">
        <f t="shared" si="6"/>
        <v>119.66707038328795</v>
      </c>
      <c r="AE32">
        <v>5.0267999999999997</v>
      </c>
      <c r="AG32">
        <f t="shared" si="7"/>
        <v>125.66999999999999</v>
      </c>
      <c r="AL32">
        <v>13.889900000000001</v>
      </c>
      <c r="AN32">
        <f>AL32/$AK$33*100</f>
        <v>116.52600671140941</v>
      </c>
    </row>
    <row r="33" spans="1:41" x14ac:dyDescent="0.25">
      <c r="A33" s="9" t="s">
        <v>180</v>
      </c>
      <c r="B33" s="10">
        <v>0.81699999999999995</v>
      </c>
      <c r="C33" s="10">
        <v>0.92300000000000004</v>
      </c>
      <c r="D33" s="10">
        <v>0.443</v>
      </c>
      <c r="E33" s="10">
        <f>AVERAGE(E3:E32)</f>
        <v>113.01101591187272</v>
      </c>
      <c r="F33" s="10">
        <f>AVERAGE(F3:F15)</f>
        <v>54.257602862254039</v>
      </c>
      <c r="H33" s="9" t="s">
        <v>180</v>
      </c>
      <c r="I33" s="10">
        <v>0.64</v>
      </c>
      <c r="J33" s="10">
        <v>0.67700000000000005</v>
      </c>
      <c r="K33" s="10">
        <v>0.53</v>
      </c>
      <c r="L33" s="10">
        <f>AVERAGE(L3:L32)</f>
        <v>105.72760416666667</v>
      </c>
      <c r="M33" s="10">
        <f>AVERAGE(M3:M15)</f>
        <v>82.788352272727266</v>
      </c>
      <c r="O33" s="9" t="s">
        <v>180</v>
      </c>
      <c r="P33" s="10">
        <v>2.948</v>
      </c>
      <c r="Q33" s="10">
        <v>3.0139999999999998</v>
      </c>
      <c r="R33" s="10">
        <v>5.5629999999999997</v>
      </c>
      <c r="S33" s="10">
        <f>AVERAGE(S3:S32)</f>
        <v>102.22625508819537</v>
      </c>
      <c r="T33" s="10">
        <f>AVERAGE(T3:T15)</f>
        <v>188.69773035648205</v>
      </c>
      <c r="V33" s="9" t="s">
        <v>180</v>
      </c>
      <c r="W33" s="10">
        <f>AVERAGE(W3:W22)</f>
        <v>3.2943899999999999</v>
      </c>
      <c r="X33" s="10">
        <f>AVERAGE(X3:X32)</f>
        <v>3.3083566666666666</v>
      </c>
      <c r="Y33" s="10" t="s">
        <v>228</v>
      </c>
      <c r="Z33" s="10">
        <f>AVERAGE(Z3:Z32)</f>
        <v>100.4239530434061</v>
      </c>
      <c r="AA33" s="10" t="s">
        <v>228</v>
      </c>
      <c r="AC33" s="9" t="s">
        <v>180</v>
      </c>
      <c r="AD33" s="10">
        <v>4</v>
      </c>
      <c r="AE33" s="10">
        <v>3.87</v>
      </c>
      <c r="AF33" s="10" t="s">
        <v>228</v>
      </c>
      <c r="AG33" s="10">
        <f>AVERAGE(AG3:AG32)</f>
        <v>96.793833333333325</v>
      </c>
      <c r="AH33" s="10" t="s">
        <v>228</v>
      </c>
      <c r="AJ33" s="9" t="s">
        <v>180</v>
      </c>
      <c r="AK33" s="10">
        <v>11.92</v>
      </c>
      <c r="AL33" s="10">
        <v>12.03</v>
      </c>
      <c r="AM33" s="10">
        <v>26.56</v>
      </c>
      <c r="AN33" s="10">
        <f>AVERAGE(AN3:AN32)</f>
        <v>100.88520693512305</v>
      </c>
      <c r="AO33" s="10">
        <f>AVERAGE(AO3:AO15)</f>
        <v>222.77323180175529</v>
      </c>
    </row>
    <row r="34" spans="1:41" x14ac:dyDescent="0.25">
      <c r="A34" t="s">
        <v>183</v>
      </c>
      <c r="B34">
        <v>20</v>
      </c>
      <c r="C34" s="1">
        <v>30</v>
      </c>
      <c r="D34" s="1">
        <v>13</v>
      </c>
      <c r="E34" s="1">
        <v>30</v>
      </c>
      <c r="F34" s="1">
        <v>13</v>
      </c>
      <c r="H34" t="s">
        <v>183</v>
      </c>
      <c r="I34">
        <v>20</v>
      </c>
      <c r="J34" s="1">
        <v>30</v>
      </c>
      <c r="K34" s="1">
        <v>11</v>
      </c>
      <c r="L34" s="1">
        <v>30</v>
      </c>
      <c r="M34" s="1">
        <v>13</v>
      </c>
      <c r="O34" t="s">
        <v>183</v>
      </c>
      <c r="P34">
        <v>20</v>
      </c>
      <c r="Q34" s="1">
        <v>30</v>
      </c>
      <c r="R34" s="1">
        <v>11</v>
      </c>
      <c r="S34" s="1">
        <v>30</v>
      </c>
      <c r="T34" s="1">
        <v>13</v>
      </c>
      <c r="V34" t="s">
        <v>183</v>
      </c>
      <c r="W34">
        <v>20</v>
      </c>
      <c r="X34" s="1">
        <v>30</v>
      </c>
      <c r="Y34" s="1" t="s">
        <v>228</v>
      </c>
      <c r="Z34" s="1">
        <v>30</v>
      </c>
      <c r="AA34" s="1" t="s">
        <v>228</v>
      </c>
      <c r="AC34" t="s">
        <v>183</v>
      </c>
      <c r="AD34">
        <v>20</v>
      </c>
      <c r="AE34" s="1">
        <v>30</v>
      </c>
      <c r="AF34" s="1" t="s">
        <v>228</v>
      </c>
      <c r="AG34" s="1">
        <v>30</v>
      </c>
      <c r="AH34" s="1" t="s">
        <v>228</v>
      </c>
      <c r="AJ34" t="s">
        <v>183</v>
      </c>
      <c r="AK34">
        <v>20</v>
      </c>
      <c r="AL34" s="1">
        <v>30</v>
      </c>
      <c r="AM34" s="1">
        <v>11</v>
      </c>
      <c r="AN34" s="1">
        <v>30</v>
      </c>
      <c r="AO34" s="1">
        <v>13</v>
      </c>
    </row>
    <row r="35" spans="1:41" x14ac:dyDescent="0.25">
      <c r="A35" t="s">
        <v>279</v>
      </c>
      <c r="B35">
        <f>STDEV(B3:B22)</f>
        <v>0.16774706672468823</v>
      </c>
      <c r="C35">
        <f>STDEV(C3:C32)</f>
        <v>0.12610188546267165</v>
      </c>
      <c r="D35">
        <f>STDEV(D3:D15)</f>
        <v>8.5691217423897681E-2</v>
      </c>
      <c r="E35">
        <f>STDEV(E3:E32)</f>
        <v>15.434747302652688</v>
      </c>
      <c r="F35">
        <f>STDEV(F3:F15)</f>
        <v>10.488521104516218</v>
      </c>
      <c r="H35" t="s">
        <v>279</v>
      </c>
      <c r="I35">
        <f>STDEV(I3:I22)</f>
        <v>0.13134464948131089</v>
      </c>
      <c r="J35">
        <f>STDEV(J3:J32)</f>
        <v>0.16248211505468466</v>
      </c>
      <c r="K35">
        <f>STDEV(K3:K15)</f>
        <v>0.35450409409098887</v>
      </c>
      <c r="L35">
        <f>STDEV(L3:L32)</f>
        <v>25.387830477294408</v>
      </c>
      <c r="M35">
        <f>STDEV(M3:M15)</f>
        <v>55.391264701717027</v>
      </c>
      <c r="O35" t="s">
        <v>279</v>
      </c>
      <c r="P35">
        <f>STDEV(P3:P22)</f>
        <v>0.36692699202115064</v>
      </c>
      <c r="Q35">
        <f>STDEV(Q3:Q32)</f>
        <v>0.43794478958441246</v>
      </c>
      <c r="R35">
        <f>STDEV(R3:R15)</f>
        <v>1.7810402603279614</v>
      </c>
      <c r="S35">
        <f>STDEV(S3:S32)</f>
        <v>14.855657719959984</v>
      </c>
      <c r="T35">
        <f>STDEV(T3:T15)</f>
        <v>60.415205574218497</v>
      </c>
      <c r="V35" t="s">
        <v>279</v>
      </c>
      <c r="W35">
        <f>STDEV(W3:W22)</f>
        <v>0.79139201005503346</v>
      </c>
      <c r="X35">
        <f>STDEV(X3:X32)</f>
        <v>0.56794543611362813</v>
      </c>
      <c r="Y35" s="1" t="s">
        <v>228</v>
      </c>
      <c r="Z35">
        <f>STDEV(Z3:Z32)</f>
        <v>17.239775379163707</v>
      </c>
      <c r="AA35" s="1" t="s">
        <v>228</v>
      </c>
      <c r="AC35" t="s">
        <v>279</v>
      </c>
      <c r="AD35">
        <f>STDEV(AD3:AD22)</f>
        <v>0.87522287260836651</v>
      </c>
      <c r="AE35">
        <f>STDEV(AE3:AE32)</f>
        <v>0.8820553578426098</v>
      </c>
      <c r="AF35" s="1" t="s">
        <v>228</v>
      </c>
      <c r="AG35">
        <f>STDEV(AG3:AG32)</f>
        <v>22.051383946065229</v>
      </c>
      <c r="AH35" s="1" t="s">
        <v>228</v>
      </c>
      <c r="AJ35" t="s">
        <v>279</v>
      </c>
      <c r="AK35">
        <f>STDEV(AK3:AK22)</f>
        <v>1.4537092988464297</v>
      </c>
      <c r="AL35">
        <f>STDEV(AL3:AL32)</f>
        <v>1.6839440327916735</v>
      </c>
      <c r="AM35">
        <f>STDEV(AM3:AM15)</f>
        <v>10.223045679768877</v>
      </c>
      <c r="AN35">
        <f>STDEV(AN3:AN32)</f>
        <v>14.127047254963832</v>
      </c>
      <c r="AO35">
        <f>STDEV(AO3:AO15)</f>
        <v>85.76380603832946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135B0-F3FF-40B4-96AD-B4010F8F7F29}">
  <dimension ref="A1:AO35"/>
  <sheetViews>
    <sheetView topLeftCell="W1" workbookViewId="0">
      <selection activeCell="AW27" sqref="AW27"/>
    </sheetView>
  </sheetViews>
  <sheetFormatPr defaultRowHeight="15" x14ac:dyDescent="0.25"/>
  <cols>
    <col min="5" max="5" width="19.5703125" bestFit="1" customWidth="1"/>
    <col min="6" max="6" width="19.28515625" bestFit="1" customWidth="1"/>
    <col min="26" max="26" width="18.42578125" customWidth="1"/>
    <col min="27" max="27" width="18.28515625" customWidth="1"/>
    <col min="33" max="34" width="18.28515625" customWidth="1"/>
    <col min="40" max="40" width="18.5703125" customWidth="1"/>
    <col min="41" max="41" width="18.42578125" customWidth="1"/>
  </cols>
  <sheetData>
    <row r="1" spans="1:41" ht="17.25" x14ac:dyDescent="0.25">
      <c r="B1" s="13"/>
      <c r="C1" s="13" t="s">
        <v>218</v>
      </c>
      <c r="D1" s="13"/>
      <c r="I1" s="13"/>
      <c r="J1" s="13" t="s">
        <v>218</v>
      </c>
      <c r="K1" s="13"/>
      <c r="P1" s="13"/>
      <c r="Q1" s="13" t="s">
        <v>218</v>
      </c>
      <c r="R1" s="13"/>
      <c r="W1" s="13"/>
      <c r="X1" s="13" t="s">
        <v>218</v>
      </c>
      <c r="Y1" s="13"/>
      <c r="AD1" s="13"/>
      <c r="AE1" s="13" t="s">
        <v>218</v>
      </c>
      <c r="AF1" s="13"/>
      <c r="AK1" s="13"/>
      <c r="AL1" s="13" t="s">
        <v>218</v>
      </c>
      <c r="AM1" s="13"/>
    </row>
    <row r="2" spans="1:41" x14ac:dyDescent="0.25">
      <c r="B2" s="3" t="s">
        <v>217</v>
      </c>
      <c r="C2" s="3" t="s">
        <v>134</v>
      </c>
      <c r="D2" s="3" t="s">
        <v>135</v>
      </c>
      <c r="E2" s="3" t="s">
        <v>281</v>
      </c>
      <c r="F2" s="3" t="s">
        <v>282</v>
      </c>
      <c r="I2" s="3" t="s">
        <v>217</v>
      </c>
      <c r="J2" s="3" t="s">
        <v>134</v>
      </c>
      <c r="K2" s="3" t="s">
        <v>135</v>
      </c>
      <c r="L2" s="3" t="s">
        <v>281</v>
      </c>
      <c r="M2" s="3" t="s">
        <v>282</v>
      </c>
      <c r="P2" s="3" t="s">
        <v>217</v>
      </c>
      <c r="Q2" s="3" t="s">
        <v>134</v>
      </c>
      <c r="R2" s="3" t="s">
        <v>135</v>
      </c>
      <c r="S2" s="3" t="s">
        <v>281</v>
      </c>
      <c r="T2" s="3" t="s">
        <v>282</v>
      </c>
      <c r="W2" s="3" t="s">
        <v>217</v>
      </c>
      <c r="X2" s="3" t="s">
        <v>134</v>
      </c>
      <c r="Y2" s="3" t="s">
        <v>135</v>
      </c>
      <c r="Z2" s="3" t="s">
        <v>281</v>
      </c>
      <c r="AA2" s="3" t="s">
        <v>282</v>
      </c>
      <c r="AD2" s="3" t="s">
        <v>217</v>
      </c>
      <c r="AE2" s="3" t="s">
        <v>134</v>
      </c>
      <c r="AF2" s="3" t="s">
        <v>135</v>
      </c>
      <c r="AG2" s="3" t="s">
        <v>281</v>
      </c>
      <c r="AH2" s="3" t="s">
        <v>282</v>
      </c>
      <c r="AK2" s="3" t="s">
        <v>217</v>
      </c>
      <c r="AL2" s="3" t="s">
        <v>134</v>
      </c>
      <c r="AM2" s="3" t="s">
        <v>135</v>
      </c>
      <c r="AN2" s="3" t="s">
        <v>281</v>
      </c>
      <c r="AO2" s="3" t="s">
        <v>282</v>
      </c>
    </row>
    <row r="3" spans="1:41" x14ac:dyDescent="0.25">
      <c r="A3" t="s">
        <v>196</v>
      </c>
      <c r="B3" s="16">
        <v>1.8741999999999999E-3</v>
      </c>
      <c r="C3" s="16">
        <v>2.0022999999999998E-3</v>
      </c>
      <c r="D3" s="16">
        <v>8.9105E-4</v>
      </c>
      <c r="E3" s="16">
        <f>C3/$B$33*100</f>
        <v>121.82011653311251</v>
      </c>
      <c r="F3" s="16">
        <f>D3/$B$33*100</f>
        <v>54.211564119677327</v>
      </c>
      <c r="H3" t="s">
        <v>197</v>
      </c>
      <c r="I3" s="16">
        <v>1.3985E-3</v>
      </c>
      <c r="J3" s="16">
        <v>2.1767000000000002E-3</v>
      </c>
      <c r="K3" s="16">
        <v>7.4180000000000003E-4</v>
      </c>
      <c r="L3" s="16">
        <f>J3/$I$33*100</f>
        <v>168.73643410852713</v>
      </c>
      <c r="M3" s="16">
        <f>K3/$I$33*100</f>
        <v>57.503875968992254</v>
      </c>
      <c r="O3" t="s">
        <v>198</v>
      </c>
      <c r="P3" s="16">
        <v>6.3080999999999996E-3</v>
      </c>
      <c r="Q3" s="16">
        <v>6.6568E-3</v>
      </c>
      <c r="R3">
        <v>1.2800000000000001E-2</v>
      </c>
      <c r="S3" s="16">
        <f>Q3/$P$33*100</f>
        <v>112.44594594594595</v>
      </c>
      <c r="T3" s="16">
        <f>R3/$P$33*100</f>
        <v>216.21621621621622</v>
      </c>
      <c r="V3" t="s">
        <v>203</v>
      </c>
      <c r="W3" s="16">
        <v>4.8266000000000003E-3</v>
      </c>
      <c r="X3" s="16">
        <v>6.5138000000000001E-3</v>
      </c>
      <c r="Y3" t="s">
        <v>229</v>
      </c>
      <c r="Z3" s="16">
        <f>X3/$W$33*100</f>
        <v>98.993920972644375</v>
      </c>
      <c r="AA3" t="s">
        <v>229</v>
      </c>
      <c r="AC3" t="s">
        <v>204</v>
      </c>
      <c r="AD3" s="16">
        <v>7.2786999999999999E-3</v>
      </c>
      <c r="AE3" s="16">
        <v>7.3791999999999998E-3</v>
      </c>
      <c r="AF3" t="s">
        <v>229</v>
      </c>
      <c r="AG3" s="16">
        <f>AE3/$AD$33*100</f>
        <v>92.124843945068662</v>
      </c>
      <c r="AH3" t="s">
        <v>229</v>
      </c>
      <c r="AJ3" t="s">
        <v>195</v>
      </c>
      <c r="AK3">
        <v>2.23E-2</v>
      </c>
      <c r="AL3">
        <v>2.53E-2</v>
      </c>
      <c r="AM3">
        <v>0.1026</v>
      </c>
      <c r="AN3" s="16">
        <f>AL3/$AK$33*100</f>
        <v>105.85774058577407</v>
      </c>
      <c r="AO3" s="16">
        <f>AM3/$AK$33*100</f>
        <v>429.28870292887024</v>
      </c>
    </row>
    <row r="4" spans="1:41" x14ac:dyDescent="0.25">
      <c r="B4" s="16">
        <v>2.134E-3</v>
      </c>
      <c r="C4" s="16">
        <v>1.9383E-3</v>
      </c>
      <c r="D4" s="16">
        <v>8.5114999999999995E-4</v>
      </c>
      <c r="E4" s="16">
        <f t="shared" ref="E4:E32" si="0">C4/$B$33*100</f>
        <v>117.92635063483594</v>
      </c>
      <c r="F4" s="16">
        <f t="shared" ref="F4:F15" si="1">D4/$B$33*100</f>
        <v>51.78404444247051</v>
      </c>
      <c r="I4" s="16">
        <v>1.9319000000000001E-3</v>
      </c>
      <c r="J4" s="16">
        <v>1.3684999999999999E-3</v>
      </c>
      <c r="K4" s="16">
        <v>3.2058999999999998E-3</v>
      </c>
      <c r="L4" s="16">
        <f t="shared" ref="L4:L31" si="2">J4/$I$33*100</f>
        <v>106.08527131782945</v>
      </c>
      <c r="M4" s="16">
        <f t="shared" ref="M4:M12" si="3">K4/$I$33*100</f>
        <v>248.51937984496124</v>
      </c>
      <c r="P4" s="16">
        <v>6.5944999999999997E-3</v>
      </c>
      <c r="Q4" s="16">
        <v>7.0621E-3</v>
      </c>
      <c r="R4" s="16">
        <v>8.1734000000000008E-3</v>
      </c>
      <c r="S4" s="16">
        <f t="shared" ref="S4:S31" si="4">Q4/$P$33*100</f>
        <v>119.29222972972973</v>
      </c>
      <c r="T4" s="16">
        <f t="shared" ref="T4:T12" si="5">R4/$P$33*100</f>
        <v>138.06418918918922</v>
      </c>
      <c r="W4" s="16">
        <v>5.8563E-3</v>
      </c>
      <c r="X4" s="16">
        <v>7.5811000000000003E-3</v>
      </c>
      <c r="Z4" s="16">
        <f t="shared" ref="Z4:Z31" si="6">X4/$W$33*100</f>
        <v>115.21428571428571</v>
      </c>
      <c r="AD4" s="16">
        <v>6.6778000000000002E-3</v>
      </c>
      <c r="AE4" s="16">
        <v>7.0196E-3</v>
      </c>
      <c r="AG4" s="16">
        <f t="shared" ref="AG4:AG32" si="7">AE4/$AD$33*100</f>
        <v>87.635455680399502</v>
      </c>
      <c r="AK4">
        <v>2.35E-2</v>
      </c>
      <c r="AL4">
        <v>2.5100000000000001E-2</v>
      </c>
      <c r="AM4">
        <v>4.2799999999999998E-2</v>
      </c>
      <c r="AN4" s="16">
        <f t="shared" ref="AN4:AN32" si="8">AL4/$AK$33*100</f>
        <v>105.02092050209204</v>
      </c>
      <c r="AO4" s="16">
        <f t="shared" ref="AO4:AO15" si="9">AM4/$AK$33*100</f>
        <v>179.07949790794976</v>
      </c>
    </row>
    <row r="5" spans="1:41" x14ac:dyDescent="0.25">
      <c r="B5" s="16">
        <v>1.9162999999999999E-3</v>
      </c>
      <c r="C5" s="16">
        <v>1.4172E-3</v>
      </c>
      <c r="D5" s="16">
        <v>7.9739999999999998E-4</v>
      </c>
      <c r="E5" s="16">
        <f t="shared" si="0"/>
        <v>86.222578609962071</v>
      </c>
      <c r="F5" s="16">
        <f t="shared" si="1"/>
        <v>48.513889488839787</v>
      </c>
      <c r="I5" s="16">
        <v>1.4465999999999999E-3</v>
      </c>
      <c r="J5" s="16">
        <v>1.6842999999999999E-3</v>
      </c>
      <c r="K5" s="16">
        <v>1.3614E-3</v>
      </c>
      <c r="L5" s="16">
        <f t="shared" si="2"/>
        <v>130.5658914728682</v>
      </c>
      <c r="M5" s="16">
        <f t="shared" si="3"/>
        <v>105.53488372093025</v>
      </c>
      <c r="P5" s="16">
        <v>4.4786000000000001E-3</v>
      </c>
      <c r="Q5" s="16">
        <v>7.5157000000000002E-3</v>
      </c>
      <c r="R5" s="16">
        <v>8.8024000000000002E-3</v>
      </c>
      <c r="S5" s="16">
        <f t="shared" si="4"/>
        <v>126.9543918918919</v>
      </c>
      <c r="T5" s="16">
        <f t="shared" si="5"/>
        <v>148.68918918918919</v>
      </c>
      <c r="W5" s="16">
        <v>6.0822000000000003E-3</v>
      </c>
      <c r="X5" s="16">
        <v>8.7668999999999993E-3</v>
      </c>
      <c r="Z5" s="16">
        <f t="shared" si="6"/>
        <v>133.23556231003039</v>
      </c>
      <c r="AD5" s="16">
        <v>6.2597E-3</v>
      </c>
      <c r="AE5" s="16">
        <v>9.1719000000000002E-3</v>
      </c>
      <c r="AG5" s="16">
        <f t="shared" si="7"/>
        <v>114.50561797752809</v>
      </c>
      <c r="AK5">
        <v>2.06E-2</v>
      </c>
      <c r="AL5">
        <v>2.92E-2</v>
      </c>
      <c r="AM5">
        <v>3.61E-2</v>
      </c>
      <c r="AN5" s="16">
        <f t="shared" si="8"/>
        <v>122.17573221757321</v>
      </c>
      <c r="AO5" s="16">
        <f t="shared" si="9"/>
        <v>151.04602510460251</v>
      </c>
    </row>
    <row r="6" spans="1:41" x14ac:dyDescent="0.25">
      <c r="B6" s="16">
        <v>1.2496E-3</v>
      </c>
      <c r="C6" s="16">
        <v>1.9811999999999998E-3</v>
      </c>
      <c r="D6" s="16">
        <v>1.1297E-3</v>
      </c>
      <c r="E6" s="16">
        <f t="shared" si="0"/>
        <v>120.53639058852443</v>
      </c>
      <c r="F6" s="16">
        <f t="shared" si="1"/>
        <v>68.73105211379773</v>
      </c>
      <c r="I6" s="16">
        <v>1.4265E-3</v>
      </c>
      <c r="J6" s="16">
        <v>1.7376E-3</v>
      </c>
      <c r="K6" s="16">
        <v>9.4401000000000001E-4</v>
      </c>
      <c r="L6" s="16">
        <f t="shared" si="2"/>
        <v>134.69767441860466</v>
      </c>
      <c r="M6" s="16">
        <f t="shared" si="3"/>
        <v>73.17906976744186</v>
      </c>
      <c r="P6" s="16">
        <v>6.0838999999999997E-3</v>
      </c>
      <c r="Q6" s="16">
        <v>5.4714000000000004E-3</v>
      </c>
      <c r="R6" s="16">
        <v>6.2348999999999998E-3</v>
      </c>
      <c r="S6" s="16">
        <f t="shared" si="4"/>
        <v>92.422297297297305</v>
      </c>
      <c r="T6" s="16">
        <f t="shared" si="5"/>
        <v>105.31925675675676</v>
      </c>
      <c r="W6" s="16">
        <v>4.8216999999999999E-3</v>
      </c>
      <c r="X6" s="16">
        <v>4.0133E-3</v>
      </c>
      <c r="Z6" s="16">
        <f t="shared" si="6"/>
        <v>60.992401215805472</v>
      </c>
      <c r="AD6" s="16">
        <v>9.6121000000000002E-3</v>
      </c>
      <c r="AE6" s="16">
        <v>4.1767000000000002E-3</v>
      </c>
      <c r="AG6" s="16">
        <f t="shared" si="7"/>
        <v>52.143570536828967</v>
      </c>
      <c r="AK6">
        <v>2.35E-2</v>
      </c>
      <c r="AL6">
        <v>1.77E-2</v>
      </c>
      <c r="AM6">
        <v>4.6300000000000001E-2</v>
      </c>
      <c r="AN6" s="16">
        <f t="shared" si="8"/>
        <v>74.058577405857733</v>
      </c>
      <c r="AO6" s="16">
        <f t="shared" si="9"/>
        <v>193.72384937238493</v>
      </c>
    </row>
    <row r="7" spans="1:41" x14ac:dyDescent="0.25">
      <c r="B7" s="16">
        <v>9.8006000000000005E-4</v>
      </c>
      <c r="C7" s="16">
        <v>1.9818000000000001E-3</v>
      </c>
      <c r="D7" s="16">
        <v>1.0487999999999999E-3</v>
      </c>
      <c r="E7" s="16">
        <f t="shared" si="0"/>
        <v>120.57289464382082</v>
      </c>
      <c r="F7" s="16">
        <f t="shared" si="1"/>
        <v>63.809088658007482</v>
      </c>
      <c r="I7" s="16">
        <v>1.0719E-3</v>
      </c>
      <c r="J7" s="16">
        <v>1.2122000000000001E-3</v>
      </c>
      <c r="K7" s="16">
        <v>4.1219E-4</v>
      </c>
      <c r="L7" s="16">
        <f t="shared" si="2"/>
        <v>93.968992248062037</v>
      </c>
      <c r="M7" s="16">
        <f t="shared" si="3"/>
        <v>31.952713178294573</v>
      </c>
      <c r="P7" s="16">
        <v>5.5887999999999997E-3</v>
      </c>
      <c r="Q7" s="16">
        <v>5.1003999999999997E-3</v>
      </c>
      <c r="R7">
        <v>1.52E-2</v>
      </c>
      <c r="S7" s="16">
        <f t="shared" si="4"/>
        <v>86.155405405405403</v>
      </c>
      <c r="T7" s="16">
        <f t="shared" si="5"/>
        <v>256.75675675675677</v>
      </c>
      <c r="W7" s="16">
        <v>7.3702000000000004E-3</v>
      </c>
      <c r="X7" s="16">
        <v>5.3395999999999999E-3</v>
      </c>
      <c r="Z7" s="16">
        <f t="shared" si="6"/>
        <v>81.148936170212778</v>
      </c>
      <c r="AD7" s="16">
        <v>9.3022999999999995E-3</v>
      </c>
      <c r="AE7" s="16">
        <v>6.1041000000000003E-3</v>
      </c>
      <c r="AG7" s="16">
        <f t="shared" si="7"/>
        <v>76.205992509363313</v>
      </c>
      <c r="AK7">
        <v>2.4899999999999999E-2</v>
      </c>
      <c r="AL7">
        <v>2.01E-2</v>
      </c>
      <c r="AM7">
        <v>4.5100000000000001E-2</v>
      </c>
      <c r="AN7" s="16">
        <f t="shared" si="8"/>
        <v>84.10041841004184</v>
      </c>
      <c r="AO7" s="16">
        <f t="shared" si="9"/>
        <v>188.70292887029288</v>
      </c>
    </row>
    <row r="8" spans="1:41" x14ac:dyDescent="0.25">
      <c r="B8" s="16">
        <v>1.8961E-3</v>
      </c>
      <c r="C8" s="16">
        <v>2.2360000000000001E-3</v>
      </c>
      <c r="D8" s="16">
        <v>8.5654000000000004E-4</v>
      </c>
      <c r="E8" s="16">
        <f t="shared" si="0"/>
        <v>136.03844607103809</v>
      </c>
      <c r="F8" s="16">
        <f t="shared" si="1"/>
        <v>52.111972539215998</v>
      </c>
      <c r="I8" s="16">
        <v>1.0544E-3</v>
      </c>
      <c r="J8" s="16">
        <v>1.5738E-3</v>
      </c>
      <c r="K8" s="16">
        <v>1.1405E-3</v>
      </c>
      <c r="L8" s="16">
        <f t="shared" si="2"/>
        <v>122</v>
      </c>
      <c r="M8" s="16">
        <f t="shared" si="3"/>
        <v>88.410852713178301</v>
      </c>
      <c r="P8" s="16">
        <v>6.3861999999999999E-3</v>
      </c>
      <c r="Q8" s="16">
        <v>6.3895000000000002E-3</v>
      </c>
      <c r="R8">
        <v>1.09E-2</v>
      </c>
      <c r="S8" s="16">
        <f t="shared" si="4"/>
        <v>107.93074324324326</v>
      </c>
      <c r="T8" s="16">
        <f t="shared" si="5"/>
        <v>184.12162162162161</v>
      </c>
      <c r="W8" s="16">
        <v>5.3860000000000002E-3</v>
      </c>
      <c r="X8" s="16">
        <v>6.5710999999999999E-3</v>
      </c>
      <c r="Z8" s="16">
        <f t="shared" si="6"/>
        <v>99.864741641337389</v>
      </c>
      <c r="AD8" s="16">
        <v>5.4101000000000002E-3</v>
      </c>
      <c r="AE8" s="16">
        <v>7.1421000000000002E-3</v>
      </c>
      <c r="AG8" s="16">
        <f t="shared" si="7"/>
        <v>89.164794007490642</v>
      </c>
      <c r="AK8">
        <v>2.0500000000000001E-2</v>
      </c>
      <c r="AL8">
        <v>2.4199999999999999E-2</v>
      </c>
      <c r="AM8">
        <v>4.9299999999999997E-2</v>
      </c>
      <c r="AN8" s="16">
        <f t="shared" si="8"/>
        <v>101.255230125523</v>
      </c>
      <c r="AO8" s="16">
        <f t="shared" si="9"/>
        <v>206.27615062761504</v>
      </c>
    </row>
    <row r="9" spans="1:41" x14ac:dyDescent="0.25">
      <c r="B9" s="16">
        <v>1.9353E-3</v>
      </c>
      <c r="C9" s="16">
        <v>2.3635000000000001E-3</v>
      </c>
      <c r="D9" s="16">
        <v>9.1476999999999997E-4</v>
      </c>
      <c r="E9" s="16">
        <f t="shared" si="0"/>
        <v>143.79555782151098</v>
      </c>
      <c r="F9" s="16">
        <f t="shared" si="1"/>
        <v>55.654691105726087</v>
      </c>
      <c r="I9" s="16">
        <v>1.3211E-3</v>
      </c>
      <c r="J9" s="16">
        <v>1.9065E-3</v>
      </c>
      <c r="K9" s="16">
        <v>2.9836000000000001E-4</v>
      </c>
      <c r="L9" s="16">
        <f t="shared" si="2"/>
        <v>147.79069767441862</v>
      </c>
      <c r="M9" s="16">
        <f t="shared" si="3"/>
        <v>23.128682170542639</v>
      </c>
      <c r="P9" s="16">
        <v>5.5685999999999999E-3</v>
      </c>
      <c r="Q9" s="16">
        <v>7.8006999999999998E-3</v>
      </c>
      <c r="R9">
        <v>1.77E-2</v>
      </c>
      <c r="S9" s="16">
        <f t="shared" si="4"/>
        <v>131.76858108108107</v>
      </c>
      <c r="T9" s="16">
        <f t="shared" si="5"/>
        <v>298.98648648648651</v>
      </c>
      <c r="W9" s="16">
        <v>8.9973999999999991E-3</v>
      </c>
      <c r="X9" s="16">
        <v>7.2116999999999997E-3</v>
      </c>
      <c r="Z9" s="16">
        <f t="shared" si="6"/>
        <v>109.60030395136778</v>
      </c>
      <c r="AD9" s="16">
        <v>7.7422000000000003E-3</v>
      </c>
      <c r="AE9">
        <v>1.0500000000000001E-2</v>
      </c>
      <c r="AG9" s="16">
        <f t="shared" si="7"/>
        <v>131.08614232209737</v>
      </c>
      <c r="AK9">
        <v>2.5899999999999999E-2</v>
      </c>
      <c r="AL9">
        <v>3.04E-2</v>
      </c>
      <c r="AM9">
        <v>5.8500000000000003E-2</v>
      </c>
      <c r="AN9" s="16">
        <f t="shared" si="8"/>
        <v>127.19665271966527</v>
      </c>
      <c r="AO9" s="16">
        <f t="shared" si="9"/>
        <v>244.76987447698747</v>
      </c>
    </row>
    <row r="10" spans="1:41" x14ac:dyDescent="0.25">
      <c r="B10" s="16">
        <v>1.9653000000000001E-3</v>
      </c>
      <c r="C10" s="16">
        <v>2.0022E-3</v>
      </c>
      <c r="D10" s="16">
        <v>8.9952000000000001E-4</v>
      </c>
      <c r="E10" s="16">
        <f t="shared" si="0"/>
        <v>121.81403252389646</v>
      </c>
      <c r="F10" s="16">
        <f t="shared" si="1"/>
        <v>54.726879700277365</v>
      </c>
      <c r="I10" s="16">
        <v>1.1042000000000001E-3</v>
      </c>
      <c r="J10" s="16">
        <v>1.3626000000000001E-3</v>
      </c>
      <c r="K10" s="16">
        <v>1.3102999999999999E-3</v>
      </c>
      <c r="L10" s="16">
        <f t="shared" si="2"/>
        <v>105.6279069767442</v>
      </c>
      <c r="M10" s="16">
        <f t="shared" si="3"/>
        <v>101.57364341085271</v>
      </c>
      <c r="P10" s="16">
        <v>6.9411999999999998E-3</v>
      </c>
      <c r="Q10" s="16">
        <v>4.6277999999999996E-3</v>
      </c>
      <c r="R10">
        <v>1.14E-2</v>
      </c>
      <c r="S10" s="16">
        <f t="shared" si="4"/>
        <v>78.172297297297291</v>
      </c>
      <c r="T10" s="16">
        <f t="shared" si="5"/>
        <v>192.56756756756758</v>
      </c>
      <c r="W10" s="16">
        <v>4.9766000000000003E-3</v>
      </c>
      <c r="X10" s="16">
        <v>6.5558999999999999E-3</v>
      </c>
      <c r="Z10" s="16">
        <f t="shared" si="6"/>
        <v>99.633738601823708</v>
      </c>
      <c r="AD10" s="16">
        <v>6.8621000000000003E-3</v>
      </c>
      <c r="AE10" s="16">
        <v>7.8489000000000007E-3</v>
      </c>
      <c r="AG10" s="16">
        <f t="shared" si="7"/>
        <v>97.988764044943835</v>
      </c>
      <c r="AK10">
        <v>2.2200000000000001E-2</v>
      </c>
      <c r="AL10">
        <v>2.35E-2</v>
      </c>
      <c r="AM10">
        <v>6.2E-2</v>
      </c>
      <c r="AN10" s="16">
        <f t="shared" si="8"/>
        <v>98.326359832635973</v>
      </c>
      <c r="AO10" s="16">
        <f t="shared" si="9"/>
        <v>259.41422594142256</v>
      </c>
    </row>
    <row r="11" spans="1:41" x14ac:dyDescent="0.25">
      <c r="B11" s="16">
        <v>1.8167999999999999E-3</v>
      </c>
      <c r="C11" s="16">
        <v>1.6004000000000001E-3</v>
      </c>
      <c r="D11" s="16">
        <v>1.1266E-3</v>
      </c>
      <c r="E11" s="16">
        <f t="shared" si="0"/>
        <v>97.368483493778797</v>
      </c>
      <c r="F11" s="16">
        <f t="shared" si="1"/>
        <v>68.542447828099967</v>
      </c>
      <c r="I11" s="16">
        <v>1.1437999999999999E-3</v>
      </c>
      <c r="J11" s="16">
        <v>1.0652999999999999E-3</v>
      </c>
      <c r="K11" s="16">
        <v>8.3615999999999996E-4</v>
      </c>
      <c r="L11" s="16">
        <f t="shared" si="2"/>
        <v>82.581395348837205</v>
      </c>
      <c r="M11" s="16">
        <f t="shared" si="3"/>
        <v>64.818604651162786</v>
      </c>
      <c r="P11" s="16">
        <v>6.7901000000000003E-3</v>
      </c>
      <c r="Q11" s="16">
        <v>6.9918000000000003E-3</v>
      </c>
      <c r="R11" s="16">
        <v>7.8305000000000007E-3</v>
      </c>
      <c r="S11" s="16">
        <f t="shared" si="4"/>
        <v>118.10472972972974</v>
      </c>
      <c r="T11" s="16">
        <f t="shared" si="5"/>
        <v>132.27195945945945</v>
      </c>
      <c r="W11" s="16">
        <v>6.4942000000000003E-3</v>
      </c>
      <c r="X11" s="16">
        <v>7.1138E-3</v>
      </c>
      <c r="Z11" s="16">
        <f t="shared" si="6"/>
        <v>108.11246200607903</v>
      </c>
      <c r="AD11" s="16">
        <v>6.9670000000000001E-3</v>
      </c>
      <c r="AE11" s="16">
        <v>9.6483000000000003E-3</v>
      </c>
      <c r="AG11" s="16">
        <f t="shared" si="7"/>
        <v>120.45318352059925</v>
      </c>
      <c r="AK11">
        <v>2.3699999999999999E-2</v>
      </c>
      <c r="AL11">
        <v>2.6800000000000001E-2</v>
      </c>
      <c r="AM11">
        <v>4.4400000000000002E-2</v>
      </c>
      <c r="AN11" s="16">
        <f t="shared" si="8"/>
        <v>112.13389121338912</v>
      </c>
      <c r="AO11" s="16">
        <f t="shared" si="9"/>
        <v>185.77405857740587</v>
      </c>
    </row>
    <row r="12" spans="1:41" x14ac:dyDescent="0.25">
      <c r="B12" s="16">
        <v>1.5767000000000001E-3</v>
      </c>
      <c r="C12" s="16">
        <v>1.7859E-3</v>
      </c>
      <c r="D12" s="16">
        <v>7.3773999999999997E-4</v>
      </c>
      <c r="E12" s="16">
        <f t="shared" si="0"/>
        <v>108.65432058956482</v>
      </c>
      <c r="F12" s="16">
        <f t="shared" si="1"/>
        <v>44.88416959054009</v>
      </c>
      <c r="I12" s="16">
        <v>1.1529000000000001E-3</v>
      </c>
      <c r="J12" s="16">
        <v>1.0765E-3</v>
      </c>
      <c r="K12" s="16">
        <v>9.905999999999999E-4</v>
      </c>
      <c r="L12" s="16">
        <f t="shared" si="2"/>
        <v>83.449612403100787</v>
      </c>
      <c r="M12" s="16">
        <f t="shared" si="3"/>
        <v>76.79069767441861</v>
      </c>
      <c r="P12" s="16">
        <v>5.9375000000000001E-3</v>
      </c>
      <c r="Q12" s="16">
        <v>5.7054000000000002E-3</v>
      </c>
      <c r="R12">
        <v>1.4800000000000001E-2</v>
      </c>
      <c r="S12" s="16">
        <f t="shared" si="4"/>
        <v>96.375000000000014</v>
      </c>
      <c r="T12" s="16">
        <f t="shared" si="5"/>
        <v>250</v>
      </c>
      <c r="W12" s="16">
        <v>8.3079999999999994E-3</v>
      </c>
      <c r="X12" s="16">
        <v>6.6974000000000001E-3</v>
      </c>
      <c r="Z12" s="16">
        <f t="shared" si="6"/>
        <v>101.78419452887537</v>
      </c>
      <c r="AD12" s="16">
        <v>9.8201E-3</v>
      </c>
      <c r="AE12" s="16">
        <v>8.7121999999999998E-3</v>
      </c>
      <c r="AG12" s="16">
        <f t="shared" si="7"/>
        <v>108.76654182272161</v>
      </c>
      <c r="AK12">
        <v>2.7300000000000001E-2</v>
      </c>
      <c r="AL12">
        <v>2.46E-2</v>
      </c>
      <c r="AM12">
        <v>4.7199999999999999E-2</v>
      </c>
      <c r="AN12" s="16">
        <f t="shared" si="8"/>
        <v>102.92887029288703</v>
      </c>
      <c r="AO12" s="16">
        <f t="shared" si="9"/>
        <v>197.48953974895394</v>
      </c>
    </row>
    <row r="13" spans="1:41" x14ac:dyDescent="0.25">
      <c r="B13" s="16">
        <v>2.3227999999999999E-3</v>
      </c>
      <c r="C13" s="16">
        <v>2.0446000000000001E-3</v>
      </c>
      <c r="D13" s="16">
        <v>6.0302999999999995E-4</v>
      </c>
      <c r="E13" s="16">
        <f t="shared" si="0"/>
        <v>124.39365243150471</v>
      </c>
      <c r="F13" s="16">
        <f t="shared" si="1"/>
        <v>36.688400775589493</v>
      </c>
      <c r="I13" s="16">
        <v>1.2181E-3</v>
      </c>
      <c r="J13" s="16">
        <v>1.3420999999999999E-3</v>
      </c>
      <c r="K13" s="16">
        <v>1.0092E-3</v>
      </c>
      <c r="L13" s="16">
        <f t="shared" si="2"/>
        <v>104.03875968992249</v>
      </c>
      <c r="M13" s="16">
        <f>K13/$I$33*100</f>
        <v>78.232558139534888</v>
      </c>
      <c r="P13" s="16">
        <v>7.2928999999999997E-3</v>
      </c>
      <c r="Q13" s="16">
        <v>5.6473000000000001E-3</v>
      </c>
      <c r="R13">
        <v>1.1299999999999999E-2</v>
      </c>
      <c r="S13" s="16">
        <f t="shared" si="4"/>
        <v>95.393581081081081</v>
      </c>
      <c r="T13" s="16">
        <f>R13/$P$33*100</f>
        <v>190.87837837837839</v>
      </c>
      <c r="W13" s="16">
        <v>6.7792E-3</v>
      </c>
      <c r="X13" s="16">
        <v>6.8994E-3</v>
      </c>
      <c r="Z13" s="16">
        <f t="shared" si="6"/>
        <v>104.85410334346506</v>
      </c>
      <c r="AD13" s="16">
        <v>8.0809999999999996E-3</v>
      </c>
      <c r="AE13" s="16">
        <v>5.4080999999999999E-3</v>
      </c>
      <c r="AG13" s="16">
        <f t="shared" si="7"/>
        <v>67.516853932584269</v>
      </c>
      <c r="AK13">
        <v>2.6100000000000002E-2</v>
      </c>
      <c r="AL13">
        <v>2.1700000000000001E-2</v>
      </c>
      <c r="AM13">
        <v>4.87E-2</v>
      </c>
      <c r="AN13" s="16">
        <f t="shared" si="8"/>
        <v>90.794979079497907</v>
      </c>
      <c r="AO13" s="16">
        <f t="shared" si="9"/>
        <v>203.76569037656904</v>
      </c>
    </row>
    <row r="14" spans="1:41" x14ac:dyDescent="0.25">
      <c r="B14" s="16">
        <v>1.5803E-3</v>
      </c>
      <c r="C14" s="16">
        <v>1.9304000000000001E-3</v>
      </c>
      <c r="D14" s="16">
        <v>1.1682999999999999E-3</v>
      </c>
      <c r="E14" s="16">
        <f t="shared" si="0"/>
        <v>117.44571390676741</v>
      </c>
      <c r="F14" s="16">
        <f t="shared" si="1"/>
        <v>71.079479671195799</v>
      </c>
      <c r="I14" s="16">
        <v>9.4047E-4</v>
      </c>
      <c r="J14" s="16">
        <v>1.1785999999999999E-3</v>
      </c>
      <c r="L14" s="16">
        <f t="shared" si="2"/>
        <v>91.36434108527132</v>
      </c>
      <c r="P14" s="16">
        <v>5.3423999999999998E-3</v>
      </c>
      <c r="Q14" s="16">
        <v>6.7669000000000002E-3</v>
      </c>
      <c r="S14" s="16">
        <f t="shared" si="4"/>
        <v>114.30574324324326</v>
      </c>
      <c r="W14" s="16">
        <v>8.5736000000000007E-3</v>
      </c>
      <c r="X14" s="16">
        <v>5.6458999999999997E-3</v>
      </c>
      <c r="Z14" s="16">
        <f t="shared" si="6"/>
        <v>85.803951367781153</v>
      </c>
      <c r="AD14" s="16">
        <v>7.2516000000000004E-3</v>
      </c>
      <c r="AE14" s="16">
        <v>6.4181999999999998E-3</v>
      </c>
      <c r="AG14" s="16">
        <f t="shared" si="7"/>
        <v>80.127340823970044</v>
      </c>
      <c r="AK14">
        <v>2.41E-2</v>
      </c>
      <c r="AL14">
        <v>2.23E-2</v>
      </c>
      <c r="AM14">
        <v>3.9100000000000003E-2</v>
      </c>
      <c r="AN14" s="16">
        <f t="shared" si="8"/>
        <v>93.305439330543933</v>
      </c>
      <c r="AO14" s="16">
        <f t="shared" si="9"/>
        <v>163.59832635983264</v>
      </c>
    </row>
    <row r="15" spans="1:41" x14ac:dyDescent="0.25">
      <c r="B15" s="16">
        <v>1.7844E-3</v>
      </c>
      <c r="C15" s="16">
        <v>1.9643999999999998E-3</v>
      </c>
      <c r="D15" s="16">
        <v>8.0926999999999995E-4</v>
      </c>
      <c r="E15" s="16">
        <f t="shared" si="0"/>
        <v>119.51427704022683</v>
      </c>
      <c r="F15" s="16">
        <f t="shared" si="1"/>
        <v>49.236061382785778</v>
      </c>
      <c r="I15" s="16">
        <v>1.178E-3</v>
      </c>
      <c r="J15" s="16">
        <v>1.1926E-3</v>
      </c>
      <c r="L15" s="16">
        <f t="shared" si="2"/>
        <v>92.449612403100787</v>
      </c>
      <c r="P15" s="16">
        <v>6.489E-3</v>
      </c>
      <c r="Q15" s="16">
        <v>5.2608000000000004E-3</v>
      </c>
      <c r="S15" s="16">
        <f t="shared" si="4"/>
        <v>88.86486486486487</v>
      </c>
      <c r="W15" s="16">
        <v>5.0258999999999998E-3</v>
      </c>
      <c r="X15" s="16">
        <v>5.9877999999999997E-3</v>
      </c>
      <c r="Z15" s="16">
        <f t="shared" si="6"/>
        <v>90.999999999999986</v>
      </c>
      <c r="AD15" s="16">
        <v>7.5665999999999997E-3</v>
      </c>
      <c r="AE15" s="16">
        <v>6.3140999999999996E-3</v>
      </c>
      <c r="AG15" s="16">
        <f t="shared" si="7"/>
        <v>78.827715355805239</v>
      </c>
      <c r="AK15">
        <v>2.2700000000000001E-2</v>
      </c>
      <c r="AL15">
        <v>2.12E-2</v>
      </c>
      <c r="AM15">
        <v>7.9699999999999993E-2</v>
      </c>
      <c r="AN15" s="16">
        <f t="shared" si="8"/>
        <v>88.70292887029288</v>
      </c>
      <c r="AO15" s="16">
        <f t="shared" si="9"/>
        <v>333.47280334728026</v>
      </c>
    </row>
    <row r="16" spans="1:41" x14ac:dyDescent="0.25">
      <c r="B16" s="16">
        <v>1.8481999999999999E-3</v>
      </c>
      <c r="C16" s="16">
        <v>1.7097E-3</v>
      </c>
      <c r="E16" s="16">
        <f t="shared" si="0"/>
        <v>104.01830556692926</v>
      </c>
      <c r="I16" s="16">
        <v>1.6756E-3</v>
      </c>
      <c r="J16" s="16">
        <v>8.3520999999999997E-4</v>
      </c>
      <c r="L16" s="16">
        <f t="shared" si="2"/>
        <v>64.74496124031009</v>
      </c>
      <c r="P16" s="16">
        <v>6.8776000000000002E-3</v>
      </c>
      <c r="Q16" s="16">
        <v>6.6112999999999996E-3</v>
      </c>
      <c r="S16" s="16">
        <f t="shared" si="4"/>
        <v>111.67736486486486</v>
      </c>
      <c r="W16" s="16">
        <v>8.0408000000000007E-3</v>
      </c>
      <c r="X16" s="16">
        <v>5.7402E-3</v>
      </c>
      <c r="Z16" s="16">
        <f t="shared" si="6"/>
        <v>87.237082066869291</v>
      </c>
      <c r="AD16" s="16">
        <v>8.5115999999999994E-3</v>
      </c>
      <c r="AE16" s="16">
        <v>7.9732999999999991E-3</v>
      </c>
      <c r="AG16" s="16">
        <f t="shared" si="7"/>
        <v>99.541822721597995</v>
      </c>
      <c r="AK16">
        <v>2.7400000000000001E-2</v>
      </c>
      <c r="AL16">
        <v>2.3099999999999999E-2</v>
      </c>
      <c r="AN16" s="16">
        <f t="shared" si="8"/>
        <v>96.65271966527196</v>
      </c>
    </row>
    <row r="17" spans="2:40" x14ac:dyDescent="0.25">
      <c r="B17" s="16">
        <v>1.2980999999999999E-3</v>
      </c>
      <c r="C17" s="16">
        <v>2.0444E-3</v>
      </c>
      <c r="E17" s="16">
        <f t="shared" si="0"/>
        <v>124.38148441307257</v>
      </c>
      <c r="I17" s="16">
        <v>1.7621E-3</v>
      </c>
      <c r="J17" s="16">
        <v>1.0632E-3</v>
      </c>
      <c r="L17" s="16">
        <f t="shared" si="2"/>
        <v>82.418604651162795</v>
      </c>
      <c r="P17" s="16">
        <v>5.2227000000000003E-3</v>
      </c>
      <c r="Q17" s="16">
        <v>6.5989000000000004E-3</v>
      </c>
      <c r="S17" s="16">
        <f t="shared" si="4"/>
        <v>111.4679054054054</v>
      </c>
      <c r="W17" s="16">
        <v>7.6886999999999997E-3</v>
      </c>
      <c r="X17" s="16">
        <v>7.6483000000000002E-3</v>
      </c>
      <c r="Z17" s="16">
        <f t="shared" si="6"/>
        <v>116.2355623100304</v>
      </c>
      <c r="AD17" s="16">
        <v>7.4805000000000002E-3</v>
      </c>
      <c r="AE17" s="16">
        <v>9.6059000000000005E-3</v>
      </c>
      <c r="AG17" s="16">
        <f t="shared" si="7"/>
        <v>119.92384519350811</v>
      </c>
      <c r="AK17">
        <v>2.3800000000000002E-2</v>
      </c>
      <c r="AL17">
        <v>2.7699999999999999E-2</v>
      </c>
      <c r="AN17" s="16">
        <f t="shared" si="8"/>
        <v>115.89958158995815</v>
      </c>
    </row>
    <row r="18" spans="2:40" x14ac:dyDescent="0.25">
      <c r="B18" s="16">
        <v>1.3274000000000001E-3</v>
      </c>
      <c r="C18" s="16">
        <v>2.4091E-3</v>
      </c>
      <c r="E18" s="16">
        <f t="shared" si="0"/>
        <v>146.56986602403305</v>
      </c>
      <c r="I18" s="16">
        <v>1.2325999999999999E-3</v>
      </c>
      <c r="J18" s="16">
        <v>1.5384999999999999E-3</v>
      </c>
      <c r="L18" s="16">
        <f t="shared" si="2"/>
        <v>119.26356589147287</v>
      </c>
      <c r="P18" s="16">
        <v>5.3530000000000001E-3</v>
      </c>
      <c r="Q18" s="16">
        <v>6.0251999999999997E-3</v>
      </c>
      <c r="S18" s="16">
        <f t="shared" si="4"/>
        <v>101.77702702702702</v>
      </c>
      <c r="W18" s="16">
        <v>8.5590000000000006E-3</v>
      </c>
      <c r="X18" s="16">
        <v>7.8861000000000001E-3</v>
      </c>
      <c r="Z18" s="16">
        <f t="shared" si="6"/>
        <v>119.84954407294832</v>
      </c>
      <c r="AD18">
        <v>1.17E-2</v>
      </c>
      <c r="AE18" s="16">
        <v>9.5216999999999993E-3</v>
      </c>
      <c r="AG18" s="16">
        <f t="shared" si="7"/>
        <v>118.87265917602996</v>
      </c>
      <c r="AK18">
        <v>2.8500000000000001E-2</v>
      </c>
      <c r="AL18">
        <v>2.8000000000000001E-2</v>
      </c>
      <c r="AN18" s="16">
        <f t="shared" si="8"/>
        <v>117.15481171548117</v>
      </c>
    </row>
    <row r="19" spans="2:40" x14ac:dyDescent="0.25">
      <c r="B19" s="16">
        <v>1.3904E-3</v>
      </c>
      <c r="C19" s="16">
        <v>2.1984000000000001E-3</v>
      </c>
      <c r="E19" s="16">
        <f t="shared" si="0"/>
        <v>133.7508586058006</v>
      </c>
      <c r="I19" s="16">
        <v>8.3213000000000004E-4</v>
      </c>
      <c r="J19" s="16">
        <v>2.1029E-3</v>
      </c>
      <c r="L19" s="16">
        <f t="shared" si="2"/>
        <v>163.01550387596899</v>
      </c>
      <c r="P19" s="16">
        <v>5.6975999999999997E-3</v>
      </c>
      <c r="Q19" s="16">
        <v>7.5380000000000004E-3</v>
      </c>
      <c r="S19" s="16">
        <f t="shared" si="4"/>
        <v>127.33108108108109</v>
      </c>
      <c r="W19" s="16">
        <v>4.4786000000000001E-3</v>
      </c>
      <c r="X19" s="16">
        <v>7.9801999999999998E-3</v>
      </c>
      <c r="Z19" s="16">
        <f t="shared" si="6"/>
        <v>121.27963525835865</v>
      </c>
      <c r="AD19">
        <v>1.0200000000000001E-2</v>
      </c>
      <c r="AE19">
        <v>1.09E-2</v>
      </c>
      <c r="AG19" s="16">
        <f t="shared" si="7"/>
        <v>136.07990012484393</v>
      </c>
      <c r="AK19">
        <v>2.3E-2</v>
      </c>
      <c r="AL19">
        <v>3.1199999999999999E-2</v>
      </c>
      <c r="AN19" s="16">
        <f t="shared" si="8"/>
        <v>130.54393305439328</v>
      </c>
    </row>
    <row r="20" spans="2:40" x14ac:dyDescent="0.25">
      <c r="B20" s="16">
        <v>1.5234000000000001E-3</v>
      </c>
      <c r="C20" s="16">
        <v>1.9921000000000001E-3</v>
      </c>
      <c r="E20" s="16">
        <f t="shared" si="0"/>
        <v>121.1995475930747</v>
      </c>
      <c r="I20" s="16">
        <v>1.2153999999999999E-3</v>
      </c>
      <c r="J20" s="16">
        <v>1.4427000000000001E-3</v>
      </c>
      <c r="L20" s="16">
        <f t="shared" si="2"/>
        <v>111.83720930232559</v>
      </c>
      <c r="P20" s="16">
        <v>4.8824999999999997E-3</v>
      </c>
      <c r="Q20" s="16">
        <v>5.4041000000000002E-3</v>
      </c>
      <c r="S20" s="16">
        <f t="shared" si="4"/>
        <v>91.285472972972983</v>
      </c>
      <c r="W20" s="16">
        <v>6.4000999999999997E-3</v>
      </c>
      <c r="X20" s="16">
        <v>6.7425999999999996E-3</v>
      </c>
      <c r="Z20" s="16">
        <f t="shared" si="6"/>
        <v>102.47112462006078</v>
      </c>
      <c r="AD20" s="16">
        <v>7.8560999999999995E-3</v>
      </c>
      <c r="AE20" s="16">
        <v>8.4250999999999996E-3</v>
      </c>
      <c r="AG20" s="16">
        <f t="shared" si="7"/>
        <v>105.18227215980025</v>
      </c>
      <c r="AK20">
        <v>2.2499999999999999E-2</v>
      </c>
      <c r="AL20">
        <v>2.5100000000000001E-2</v>
      </c>
      <c r="AN20" s="16">
        <f t="shared" si="8"/>
        <v>105.02092050209204</v>
      </c>
    </row>
    <row r="21" spans="2:40" x14ac:dyDescent="0.25">
      <c r="B21" s="16">
        <v>1.2543000000000001E-3</v>
      </c>
      <c r="C21" s="16">
        <v>1.9131E-3</v>
      </c>
      <c r="E21" s="16">
        <f t="shared" si="0"/>
        <v>116.39318031238952</v>
      </c>
      <c r="I21" s="16">
        <v>1.2771E-3</v>
      </c>
      <c r="J21" s="16">
        <v>1.1900999999999999E-3</v>
      </c>
      <c r="L21" s="16">
        <f t="shared" si="2"/>
        <v>92.255813953488371</v>
      </c>
      <c r="P21" s="16">
        <v>5.4003000000000002E-3</v>
      </c>
      <c r="Q21" s="16">
        <v>7.6252000000000004E-3</v>
      </c>
      <c r="S21" s="16">
        <f t="shared" si="4"/>
        <v>128.80405405405406</v>
      </c>
      <c r="W21" s="16">
        <v>7.1303E-3</v>
      </c>
      <c r="X21" s="16">
        <v>8.3177000000000008E-3</v>
      </c>
      <c r="Z21" s="16">
        <f t="shared" si="6"/>
        <v>126.40881458966567</v>
      </c>
      <c r="AD21" s="16">
        <v>9.5443000000000004E-3</v>
      </c>
      <c r="AE21">
        <v>0.01</v>
      </c>
      <c r="AG21" s="16">
        <f t="shared" si="7"/>
        <v>124.84394506866418</v>
      </c>
      <c r="AK21">
        <v>2.5000000000000001E-2</v>
      </c>
      <c r="AL21">
        <v>2.9399999999999999E-2</v>
      </c>
      <c r="AN21" s="16">
        <f t="shared" si="8"/>
        <v>123.01255230125523</v>
      </c>
    </row>
    <row r="22" spans="2:40" x14ac:dyDescent="0.25">
      <c r="B22" s="16">
        <v>1.1994E-3</v>
      </c>
      <c r="C22" s="16">
        <v>1.8446999999999999E-3</v>
      </c>
      <c r="E22" s="16">
        <f t="shared" si="0"/>
        <v>112.23171800860644</v>
      </c>
      <c r="I22" s="16">
        <v>1.3244999999999999E-3</v>
      </c>
      <c r="J22" s="16">
        <v>1.1724000000000001E-3</v>
      </c>
      <c r="L22" s="16">
        <f t="shared" si="2"/>
        <v>90.88372093023257</v>
      </c>
      <c r="P22" s="16">
        <v>5.2078000000000003E-3</v>
      </c>
      <c r="Q22" s="16">
        <v>6.0591999999999998E-3</v>
      </c>
      <c r="S22" s="16">
        <f t="shared" si="4"/>
        <v>102.35135135135135</v>
      </c>
      <c r="W22" s="16">
        <v>5.8767999999999997E-3</v>
      </c>
      <c r="X22" s="16">
        <v>7.9904999999999993E-3</v>
      </c>
      <c r="Z22" s="16">
        <f t="shared" si="6"/>
        <v>121.43617021276596</v>
      </c>
      <c r="AD22" s="16">
        <v>6.0327999999999996E-3</v>
      </c>
      <c r="AE22" s="16">
        <v>8.7945000000000002E-3</v>
      </c>
      <c r="AG22" s="16">
        <f t="shared" si="7"/>
        <v>109.7940074906367</v>
      </c>
      <c r="AK22">
        <v>0.02</v>
      </c>
      <c r="AL22">
        <v>2.64E-2</v>
      </c>
      <c r="AN22" s="16">
        <f t="shared" si="8"/>
        <v>110.46025104602511</v>
      </c>
    </row>
    <row r="23" spans="2:40" x14ac:dyDescent="0.25">
      <c r="C23" s="16">
        <v>2.2434999999999998E-3</v>
      </c>
      <c r="E23" s="16">
        <f t="shared" si="0"/>
        <v>136.49474676224239</v>
      </c>
      <c r="J23" s="16">
        <v>1.6272000000000001E-3</v>
      </c>
      <c r="L23" s="16">
        <f t="shared" si="2"/>
        <v>126.13953488372094</v>
      </c>
      <c r="Q23" s="16">
        <v>6.2652000000000003E-3</v>
      </c>
      <c r="S23" s="16">
        <f t="shared" si="4"/>
        <v>105.83108108108108</v>
      </c>
      <c r="X23" s="16">
        <v>7.4377999999999996E-3</v>
      </c>
      <c r="Z23" s="16">
        <f t="shared" si="6"/>
        <v>113.03647416413374</v>
      </c>
      <c r="AE23" s="16">
        <v>5.7383E-3</v>
      </c>
      <c r="AG23" s="16">
        <f t="shared" si="7"/>
        <v>71.639200998751562</v>
      </c>
      <c r="AL23">
        <v>2.3599999999999999E-2</v>
      </c>
      <c r="AN23" s="16">
        <f t="shared" si="8"/>
        <v>98.744769874476972</v>
      </c>
    </row>
    <row r="24" spans="2:40" x14ac:dyDescent="0.25">
      <c r="C24" s="16">
        <v>1.8220000000000001E-3</v>
      </c>
      <c r="E24" s="16">
        <f t="shared" si="0"/>
        <v>110.85064791656146</v>
      </c>
      <c r="J24" s="16">
        <v>1.5870999999999999E-3</v>
      </c>
      <c r="L24" s="16">
        <f t="shared" si="2"/>
        <v>123.03100775193798</v>
      </c>
      <c r="Q24" s="16">
        <v>6.1836E-3</v>
      </c>
      <c r="S24" s="16">
        <f t="shared" si="4"/>
        <v>104.45270270270271</v>
      </c>
      <c r="X24" s="16">
        <v>5.4229999999999999E-3</v>
      </c>
      <c r="Z24" s="16">
        <f t="shared" si="6"/>
        <v>82.416413373860181</v>
      </c>
      <c r="AE24" s="16">
        <v>5.9826999999999997E-3</v>
      </c>
      <c r="AG24" s="16">
        <f t="shared" si="7"/>
        <v>74.690387016229707</v>
      </c>
      <c r="AL24">
        <v>2.1299999999999999E-2</v>
      </c>
      <c r="AN24" s="16">
        <f t="shared" si="8"/>
        <v>89.121338912133879</v>
      </c>
    </row>
    <row r="25" spans="2:40" x14ac:dyDescent="0.25">
      <c r="C25" s="16">
        <v>1.6773000000000001E-3</v>
      </c>
      <c r="E25" s="16">
        <f t="shared" si="0"/>
        <v>102.04708658092673</v>
      </c>
      <c r="J25" s="16">
        <v>1.1007E-3</v>
      </c>
      <c r="L25" s="16">
        <f t="shared" si="2"/>
        <v>85.325581395348848</v>
      </c>
      <c r="Q25" s="16">
        <v>5.0552000000000001E-3</v>
      </c>
      <c r="S25" s="16">
        <f t="shared" si="4"/>
        <v>85.391891891891888</v>
      </c>
      <c r="X25" s="16">
        <v>6.5344000000000001E-3</v>
      </c>
      <c r="Z25" s="16">
        <f t="shared" si="6"/>
        <v>99.306990881458972</v>
      </c>
      <c r="AE25" s="16">
        <v>5.3403000000000001E-3</v>
      </c>
      <c r="AG25" s="16">
        <f t="shared" si="7"/>
        <v>66.670411985018731</v>
      </c>
      <c r="AL25">
        <v>2.0199999999999999E-2</v>
      </c>
      <c r="AN25" s="16">
        <f t="shared" si="8"/>
        <v>84.518828451882825</v>
      </c>
    </row>
    <row r="26" spans="2:40" x14ac:dyDescent="0.25">
      <c r="C26" s="16">
        <v>1.6118E-3</v>
      </c>
      <c r="E26" s="16">
        <f t="shared" si="0"/>
        <v>98.062060544409306</v>
      </c>
      <c r="J26" s="16">
        <v>7.8474000000000003E-4</v>
      </c>
      <c r="L26" s="16">
        <f t="shared" si="2"/>
        <v>60.832558139534889</v>
      </c>
      <c r="Q26" s="16">
        <v>6.4085000000000001E-3</v>
      </c>
      <c r="S26" s="16">
        <f t="shared" si="4"/>
        <v>108.25168918918919</v>
      </c>
      <c r="X26" s="16">
        <v>5.3512000000000004E-3</v>
      </c>
      <c r="Z26" s="16">
        <f t="shared" si="6"/>
        <v>81.325227963525847</v>
      </c>
      <c r="AE26" s="16">
        <v>7.3412E-3</v>
      </c>
      <c r="AG26" s="16">
        <f t="shared" si="7"/>
        <v>91.650436953807741</v>
      </c>
      <c r="AL26">
        <v>2.1700000000000001E-2</v>
      </c>
      <c r="AN26" s="16">
        <f t="shared" si="8"/>
        <v>90.794979079497907</v>
      </c>
    </row>
    <row r="27" spans="2:40" x14ac:dyDescent="0.25">
      <c r="C27" s="16">
        <v>1.8228000000000001E-3</v>
      </c>
      <c r="E27" s="16">
        <f t="shared" si="0"/>
        <v>110.89931999028992</v>
      </c>
      <c r="J27" s="16">
        <v>1.3523000000000001E-3</v>
      </c>
      <c r="L27" s="16">
        <f t="shared" si="2"/>
        <v>104.82945736434111</v>
      </c>
      <c r="Q27" s="16">
        <v>6.8059000000000001E-3</v>
      </c>
      <c r="S27" s="16">
        <f t="shared" si="4"/>
        <v>114.96452702702705</v>
      </c>
      <c r="X27" s="16">
        <v>8.3815999999999995E-3</v>
      </c>
      <c r="Z27" s="16">
        <f t="shared" si="6"/>
        <v>127.37993920972643</v>
      </c>
      <c r="AE27" s="16">
        <v>9.4184999999999998E-3</v>
      </c>
      <c r="AG27" s="16">
        <f t="shared" si="7"/>
        <v>117.58426966292134</v>
      </c>
      <c r="AL27">
        <v>2.8199999999999999E-2</v>
      </c>
      <c r="AN27" s="16">
        <f t="shared" si="8"/>
        <v>117.99163179916317</v>
      </c>
    </row>
    <row r="28" spans="2:40" x14ac:dyDescent="0.25">
      <c r="C28" s="16">
        <v>2.0414000000000001E-3</v>
      </c>
      <c r="E28" s="16">
        <f t="shared" si="0"/>
        <v>124.19896413659086</v>
      </c>
      <c r="J28" s="16">
        <v>1.5299999999999999E-3</v>
      </c>
      <c r="L28" s="16">
        <f t="shared" si="2"/>
        <v>118.60465116279069</v>
      </c>
      <c r="Q28" s="16">
        <v>6.6899999999999998E-3</v>
      </c>
      <c r="S28" s="16">
        <f t="shared" si="4"/>
        <v>113.00675675675676</v>
      </c>
      <c r="X28" s="16">
        <v>7.5652999999999996E-3</v>
      </c>
      <c r="Z28" s="16">
        <f t="shared" si="6"/>
        <v>114.9741641337386</v>
      </c>
      <c r="AE28">
        <v>1.03E-2</v>
      </c>
      <c r="AG28" s="16">
        <f t="shared" si="7"/>
        <v>128.58926342072411</v>
      </c>
      <c r="AL28">
        <v>2.8500000000000001E-2</v>
      </c>
      <c r="AN28" s="16">
        <f t="shared" si="8"/>
        <v>119.24686192468619</v>
      </c>
    </row>
    <row r="29" spans="2:40" x14ac:dyDescent="0.25">
      <c r="C29" s="16">
        <v>1.6123000000000001E-3</v>
      </c>
      <c r="E29" s="16">
        <f t="shared" si="0"/>
        <v>98.0924805904896</v>
      </c>
      <c r="J29" s="16">
        <v>1.7116E-3</v>
      </c>
      <c r="L29" s="16">
        <f t="shared" si="2"/>
        <v>132.68217054263567</v>
      </c>
      <c r="Q29" s="16">
        <v>4.5805999999999998E-3</v>
      </c>
      <c r="S29" s="16">
        <f t="shared" si="4"/>
        <v>77.375</v>
      </c>
      <c r="X29" s="16">
        <v>4.9218999999999999E-3</v>
      </c>
      <c r="Z29" s="16">
        <f t="shared" si="6"/>
        <v>74.800911854103347</v>
      </c>
      <c r="AE29" s="16">
        <v>5.8287E-3</v>
      </c>
      <c r="AG29" s="16">
        <f t="shared" si="7"/>
        <v>72.767790262172284</v>
      </c>
      <c r="AL29">
        <v>1.9099999999999999E-2</v>
      </c>
      <c r="AN29" s="16">
        <f t="shared" si="8"/>
        <v>79.916317991631786</v>
      </c>
    </row>
    <row r="30" spans="2:40" x14ac:dyDescent="0.25">
      <c r="C30" s="16">
        <v>1.5015E-3</v>
      </c>
      <c r="E30" s="16">
        <f t="shared" si="0"/>
        <v>91.351398379098256</v>
      </c>
      <c r="J30" s="16">
        <v>1.2112E-3</v>
      </c>
      <c r="L30" s="16">
        <f t="shared" si="2"/>
        <v>93.891472868217051</v>
      </c>
      <c r="Q30" s="16">
        <v>4.8674E-3</v>
      </c>
      <c r="S30" s="16">
        <f t="shared" si="4"/>
        <v>82.219594594594597</v>
      </c>
      <c r="X30" s="16">
        <v>7.5662999999999998E-3</v>
      </c>
      <c r="Z30" s="16">
        <f t="shared" si="6"/>
        <v>114.98936170212765</v>
      </c>
      <c r="AE30">
        <v>1.0200000000000001E-2</v>
      </c>
      <c r="AG30" s="16">
        <f t="shared" si="7"/>
        <v>127.34082397003748</v>
      </c>
      <c r="AL30">
        <v>2.58E-2</v>
      </c>
      <c r="AN30" s="16">
        <f t="shared" si="8"/>
        <v>107.94979079497908</v>
      </c>
    </row>
    <row r="31" spans="2:40" x14ac:dyDescent="0.25">
      <c r="C31" s="16">
        <v>1.3956000000000001E-3</v>
      </c>
      <c r="E31" s="16">
        <f t="shared" si="0"/>
        <v>84.908432619293734</v>
      </c>
      <c r="J31" s="16">
        <v>1.1867E-3</v>
      </c>
      <c r="L31" s="16">
        <f t="shared" si="2"/>
        <v>91.992248062015506</v>
      </c>
      <c r="Q31" s="16">
        <v>4.6868999999999999E-3</v>
      </c>
      <c r="S31" s="16">
        <f t="shared" si="4"/>
        <v>79.170608108108112</v>
      </c>
      <c r="X31" s="16">
        <v>4.6553999999999996E-3</v>
      </c>
      <c r="Z31" s="16">
        <f t="shared" si="6"/>
        <v>70.750759878419444</v>
      </c>
      <c r="AE31" s="16">
        <v>6.4282000000000002E-3</v>
      </c>
      <c r="AG31" s="16">
        <f t="shared" si="7"/>
        <v>80.252184769038706</v>
      </c>
      <c r="AL31">
        <v>1.8800000000000001E-2</v>
      </c>
      <c r="AN31" s="16">
        <f t="shared" si="8"/>
        <v>78.661087866108787</v>
      </c>
    </row>
    <row r="32" spans="2:40" x14ac:dyDescent="0.25">
      <c r="C32" s="16">
        <v>1.5332E-3</v>
      </c>
      <c r="E32" s="16">
        <f t="shared" si="0"/>
        <v>93.280029300588367</v>
      </c>
      <c r="J32" s="16">
        <v>1.1716000000000001E-3</v>
      </c>
      <c r="L32" s="16">
        <f>J32/$I$33*100</f>
        <v>90.821705426356601</v>
      </c>
      <c r="Q32" s="16">
        <v>6.5288999999999998E-3</v>
      </c>
      <c r="S32" s="16">
        <f>Q32/$P$33*100</f>
        <v>110.28547297297297</v>
      </c>
      <c r="X32" s="16">
        <v>8.0636000000000006E-3</v>
      </c>
      <c r="Z32" s="16">
        <f>X32/$W$33*100</f>
        <v>122.5471124620061</v>
      </c>
      <c r="AE32">
        <v>1.03E-2</v>
      </c>
      <c r="AG32" s="16">
        <f t="shared" si="7"/>
        <v>128.58926342072411</v>
      </c>
      <c r="AL32">
        <v>2.8400000000000002E-2</v>
      </c>
      <c r="AN32" s="16">
        <f t="shared" si="8"/>
        <v>118.82845188284519</v>
      </c>
    </row>
    <row r="33" spans="1:41" x14ac:dyDescent="0.25">
      <c r="A33" s="9" t="s">
        <v>180</v>
      </c>
      <c r="B33" s="17">
        <f>AVERAGE(B3:B22)</f>
        <v>1.6436530000000001E-3</v>
      </c>
      <c r="C33" s="17">
        <f>AVERAGE(C3:C32)</f>
        <v>1.8873699999999998E-3</v>
      </c>
      <c r="D33" s="17">
        <v>5.3999999999999999E-2</v>
      </c>
      <c r="E33" s="18">
        <f>AVERAGE(E3:E32)</f>
        <v>114.82776474109801</v>
      </c>
      <c r="F33" s="18">
        <f>AVERAGE(F3:F15)</f>
        <v>55.382595493555655</v>
      </c>
      <c r="H33" s="9" t="s">
        <v>180</v>
      </c>
      <c r="I33" s="17">
        <v>1.2899999999999999E-3</v>
      </c>
      <c r="J33" s="17">
        <v>1.3799999999999999E-3</v>
      </c>
      <c r="K33" s="17">
        <v>1.1100000000000001E-3</v>
      </c>
      <c r="L33" s="10">
        <f>AVERAGE(L3:L32)</f>
        <v>107.19754521963822</v>
      </c>
      <c r="M33" s="18">
        <f>AVERAGE(M3:M13)</f>
        <v>86.331360112755476</v>
      </c>
      <c r="O33" s="9" t="s">
        <v>180</v>
      </c>
      <c r="P33" s="17">
        <v>5.9199999999999999E-3</v>
      </c>
      <c r="Q33" s="17">
        <v>6.1599999999999997E-3</v>
      </c>
      <c r="R33" s="17">
        <v>1.14E-2</v>
      </c>
      <c r="S33" s="10">
        <f>AVERAGE(S3:S32)</f>
        <v>104.1276463963964</v>
      </c>
      <c r="T33" s="18">
        <f>AVERAGE(T3:T13)</f>
        <v>192.17014742014743</v>
      </c>
      <c r="V33" s="9" t="s">
        <v>180</v>
      </c>
      <c r="W33" s="17">
        <v>6.5799999999999999E-3</v>
      </c>
      <c r="X33" s="17">
        <v>6.77E-3</v>
      </c>
      <c r="Y33" s="19" t="s">
        <v>228</v>
      </c>
      <c r="Z33" s="10">
        <f>AVERAGE(Z3:Z32)</f>
        <v>102.88946301925026</v>
      </c>
      <c r="AA33" s="19" t="s">
        <v>228</v>
      </c>
      <c r="AC33" s="9" t="s">
        <v>180</v>
      </c>
      <c r="AD33" s="17">
        <v>8.0099999999999998E-3</v>
      </c>
      <c r="AE33" s="17">
        <v>7.9299999999999995E-3</v>
      </c>
      <c r="AF33" s="19" t="s">
        <v>228</v>
      </c>
      <c r="AG33" s="10">
        <f>AVERAGE(AG3:AG32)</f>
        <v>99.018643362463592</v>
      </c>
      <c r="AH33" s="19" t="s">
        <v>228</v>
      </c>
      <c r="AJ33" s="9" t="s">
        <v>180</v>
      </c>
      <c r="AK33" s="17">
        <v>2.3900000000000001E-2</v>
      </c>
      <c r="AL33" s="17">
        <v>2.46E-2</v>
      </c>
      <c r="AM33" s="17">
        <v>5.3999999999999999E-2</v>
      </c>
      <c r="AN33" s="10">
        <f>AVERAGE(AN3:AN32)</f>
        <v>103.01255230125518</v>
      </c>
      <c r="AO33" s="10">
        <f>AVERAGE(AO3:AO15)</f>
        <v>225.8770518184744</v>
      </c>
    </row>
    <row r="34" spans="1:41" x14ac:dyDescent="0.25">
      <c r="A34" t="s">
        <v>183</v>
      </c>
      <c r="B34">
        <v>20</v>
      </c>
      <c r="C34" s="1">
        <v>30</v>
      </c>
      <c r="D34">
        <v>13</v>
      </c>
      <c r="E34" s="1">
        <v>30</v>
      </c>
      <c r="F34" s="1">
        <v>13</v>
      </c>
      <c r="H34" t="s">
        <v>183</v>
      </c>
      <c r="I34">
        <v>20</v>
      </c>
      <c r="J34" s="1">
        <v>30</v>
      </c>
      <c r="K34">
        <v>11</v>
      </c>
      <c r="L34" s="1">
        <v>30</v>
      </c>
      <c r="M34" s="1">
        <v>11</v>
      </c>
      <c r="O34" t="s">
        <v>183</v>
      </c>
      <c r="P34">
        <v>20</v>
      </c>
      <c r="Q34" s="1">
        <v>30</v>
      </c>
      <c r="R34">
        <v>11</v>
      </c>
      <c r="S34" s="1">
        <v>30</v>
      </c>
      <c r="T34" s="1">
        <v>11</v>
      </c>
      <c r="V34" t="s">
        <v>183</v>
      </c>
      <c r="W34">
        <v>20</v>
      </c>
      <c r="X34" s="1">
        <v>30</v>
      </c>
      <c r="Y34" s="20" t="s">
        <v>228</v>
      </c>
      <c r="Z34" s="1">
        <v>30</v>
      </c>
      <c r="AA34" s="20" t="s">
        <v>228</v>
      </c>
      <c r="AC34" t="s">
        <v>183</v>
      </c>
      <c r="AD34">
        <v>20</v>
      </c>
      <c r="AE34" s="1">
        <v>30</v>
      </c>
      <c r="AF34" s="20" t="s">
        <v>228</v>
      </c>
      <c r="AG34" s="1">
        <v>30</v>
      </c>
      <c r="AH34" s="20" t="s">
        <v>228</v>
      </c>
      <c r="AJ34" t="s">
        <v>183</v>
      </c>
      <c r="AK34">
        <v>20</v>
      </c>
      <c r="AL34" s="1">
        <v>30</v>
      </c>
      <c r="AM34">
        <v>13</v>
      </c>
      <c r="AN34" s="1">
        <v>30</v>
      </c>
      <c r="AO34" s="1">
        <v>13</v>
      </c>
    </row>
    <row r="35" spans="1:41" x14ac:dyDescent="0.25">
      <c r="A35" t="s">
        <v>279</v>
      </c>
      <c r="B35">
        <f>STDEV(B3:B22)</f>
        <v>3.5719295945645845E-4</v>
      </c>
      <c r="C35">
        <f>STDEV(C3:C32)</f>
        <v>2.6591952263277206E-4</v>
      </c>
      <c r="D35">
        <f>STDEV(D3:D15)</f>
        <v>1.6701027643800076E-4</v>
      </c>
      <c r="E35">
        <f>STDEV(E3:E32)</f>
        <v>16.178568264273171</v>
      </c>
      <c r="F35">
        <f>STDEV(F3:F15)</f>
        <v>10.160920610250406</v>
      </c>
      <c r="H35" t="s">
        <v>279</v>
      </c>
      <c r="I35">
        <f>STDEV(I3:I22)</f>
        <v>2.6916883918736518E-4</v>
      </c>
      <c r="J35">
        <f>STDEV(J3:J32)</f>
        <v>3.3596971392736691E-4</v>
      </c>
      <c r="K35">
        <f>STDEV(K3:K13)</f>
        <v>7.684483155211367E-4</v>
      </c>
      <c r="L35">
        <f>STDEV(L3:L32)</f>
        <v>26.044163870338604</v>
      </c>
      <c r="M35">
        <f>STDEV(M3:M13)</f>
        <v>59.569636862103586</v>
      </c>
      <c r="O35" t="s">
        <v>279</v>
      </c>
      <c r="P35">
        <f>STDEV(P3:P22)</f>
        <v>7.6539838218235643E-4</v>
      </c>
      <c r="Q35">
        <f>STDEV(Q3:Q32)</f>
        <v>9.3643800232337982E-4</v>
      </c>
      <c r="R35">
        <f>STDEV(R3:R13)</f>
        <v>3.5282002879912853E-3</v>
      </c>
      <c r="S35">
        <f>STDEV(S3:S32)</f>
        <v>15.8182094987057</v>
      </c>
      <c r="T35">
        <f>STDEV(T3:T15)</f>
        <v>59.597977837690706</v>
      </c>
      <c r="V35" t="s">
        <v>279</v>
      </c>
      <c r="W35">
        <f>STDEV(W3:W22)</f>
        <v>1.439114061863281E-3</v>
      </c>
      <c r="X35">
        <f>STDEV(X3:X32)</f>
        <v>1.2153295727080991E-3</v>
      </c>
      <c r="Y35" s="20" t="s">
        <v>228</v>
      </c>
      <c r="Z35">
        <f>STDEV(Z3:Z32)</f>
        <v>18.470054296475716</v>
      </c>
      <c r="AA35" s="20" t="s">
        <v>228</v>
      </c>
      <c r="AC35" t="s">
        <v>279</v>
      </c>
      <c r="AD35">
        <f>STDEV(AD3:AD22)</f>
        <v>1.5916067333953681E-3</v>
      </c>
      <c r="AE35">
        <f>STDEV(AE3:AE32)</f>
        <v>1.8801431403565755E-3</v>
      </c>
      <c r="AF35" s="20" t="s">
        <v>228</v>
      </c>
      <c r="AG35">
        <f>STDEV(AG3:AG32)</f>
        <v>23.472448693590206</v>
      </c>
      <c r="AH35" s="20" t="s">
        <v>228</v>
      </c>
      <c r="AJ35" t="s">
        <v>279</v>
      </c>
      <c r="AK35">
        <f>STDEV(AK3:AK22)</f>
        <v>2.3366361336443959E-3</v>
      </c>
      <c r="AL35">
        <f>STDEV(AL3:AL32)</f>
        <v>3.6951412646226717E-3</v>
      </c>
      <c r="AM35">
        <f>STDEV(AM3:AM15)</f>
        <v>1.8487917052039074E-2</v>
      </c>
      <c r="AN35">
        <f>STDEV(AN3:AN32)</f>
        <v>15.460842111392264</v>
      </c>
      <c r="AO35">
        <f>STDEV(AO3:AO15)</f>
        <v>77.3553014729667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E00B4-F5AF-4BC8-B3C1-618262FED473}">
  <dimension ref="A1:S455"/>
  <sheetViews>
    <sheetView topLeftCell="E1" workbookViewId="0">
      <selection activeCell="Q101" sqref="Q101:S103"/>
    </sheetView>
  </sheetViews>
  <sheetFormatPr defaultRowHeight="15" x14ac:dyDescent="0.25"/>
  <cols>
    <col min="1" max="1" width="12.28515625" bestFit="1" customWidth="1"/>
    <col min="5" max="5" width="16.85546875" bestFit="1" customWidth="1"/>
    <col min="8" max="8" width="16.85546875" bestFit="1" customWidth="1"/>
    <col min="11" max="11" width="16.85546875" bestFit="1" customWidth="1"/>
    <col min="14" max="14" width="16.85546875" bestFit="1" customWidth="1"/>
  </cols>
  <sheetData>
    <row r="1" spans="1:19" x14ac:dyDescent="0.25">
      <c r="A1" s="2" t="s">
        <v>16</v>
      </c>
      <c r="E1" s="2" t="s">
        <v>18</v>
      </c>
      <c r="H1" s="2" t="s">
        <v>19</v>
      </c>
      <c r="K1" s="2" t="s">
        <v>20</v>
      </c>
      <c r="N1" s="2" t="s">
        <v>21</v>
      </c>
      <c r="Q1" s="2" t="s">
        <v>22</v>
      </c>
    </row>
    <row r="2" spans="1:19" x14ac:dyDescent="0.25">
      <c r="B2" s="3" t="s">
        <v>12</v>
      </c>
      <c r="C2" s="3" t="s">
        <v>13</v>
      </c>
      <c r="F2" s="3" t="s">
        <v>12</v>
      </c>
      <c r="G2" s="3" t="s">
        <v>13</v>
      </c>
      <c r="I2" s="3" t="s">
        <v>12</v>
      </c>
      <c r="J2" s="3" t="s">
        <v>13</v>
      </c>
      <c r="L2" s="3" t="s">
        <v>12</v>
      </c>
      <c r="M2" s="3" t="s">
        <v>13</v>
      </c>
      <c r="O2" s="3" t="s">
        <v>12</v>
      </c>
      <c r="P2" s="3" t="s">
        <v>13</v>
      </c>
      <c r="R2" s="3" t="s">
        <v>12</v>
      </c>
      <c r="S2" s="3" t="s">
        <v>13</v>
      </c>
    </row>
    <row r="3" spans="1:19" x14ac:dyDescent="0.25">
      <c r="A3" t="s">
        <v>14</v>
      </c>
      <c r="B3" s="1">
        <v>352.06959999999998</v>
      </c>
      <c r="C3" s="1">
        <v>293.96039999999999</v>
      </c>
      <c r="E3" t="s">
        <v>17</v>
      </c>
      <c r="F3" s="1">
        <v>12</v>
      </c>
      <c r="G3" s="1">
        <v>16</v>
      </c>
      <c r="H3" t="s">
        <v>17</v>
      </c>
      <c r="I3" s="1">
        <v>33</v>
      </c>
      <c r="J3" s="1">
        <v>10</v>
      </c>
      <c r="K3" t="s">
        <v>17</v>
      </c>
      <c r="L3" s="1">
        <v>21</v>
      </c>
      <c r="M3" s="1">
        <v>30</v>
      </c>
      <c r="N3" t="s">
        <v>17</v>
      </c>
      <c r="O3" s="1">
        <v>22</v>
      </c>
      <c r="P3" s="1">
        <v>27</v>
      </c>
      <c r="Q3" t="s">
        <v>17</v>
      </c>
      <c r="R3" s="1">
        <v>30.537400000000002</v>
      </c>
      <c r="S3" s="1">
        <v>23.274000000000001</v>
      </c>
    </row>
    <row r="4" spans="1:19" x14ac:dyDescent="0.25">
      <c r="A4" t="s">
        <v>15</v>
      </c>
      <c r="B4" s="1">
        <v>359.66140000000001</v>
      </c>
      <c r="C4" s="1">
        <v>247.0017</v>
      </c>
      <c r="F4" s="1">
        <v>14</v>
      </c>
      <c r="G4" s="1">
        <v>15</v>
      </c>
      <c r="I4" s="1">
        <v>34</v>
      </c>
      <c r="J4" s="1">
        <v>9</v>
      </c>
      <c r="L4" s="1">
        <v>24</v>
      </c>
      <c r="M4" s="1">
        <v>24</v>
      </c>
      <c r="O4" s="1">
        <v>12</v>
      </c>
      <c r="P4" s="1">
        <v>19</v>
      </c>
      <c r="R4" s="1">
        <v>32.445999999999998</v>
      </c>
      <c r="S4" s="1">
        <v>23.274000000000001</v>
      </c>
    </row>
    <row r="5" spans="1:19" x14ac:dyDescent="0.25">
      <c r="B5" s="1">
        <v>451.88900000000001</v>
      </c>
      <c r="C5" s="1">
        <v>249.18369999999999</v>
      </c>
      <c r="F5" s="1">
        <v>12</v>
      </c>
      <c r="G5" s="1">
        <v>20</v>
      </c>
      <c r="I5" s="1">
        <v>33</v>
      </c>
      <c r="J5" s="1">
        <v>10</v>
      </c>
      <c r="L5" s="1">
        <v>24</v>
      </c>
      <c r="M5" s="1">
        <v>24</v>
      </c>
      <c r="O5" s="1">
        <v>6</v>
      </c>
      <c r="P5" s="1">
        <v>28</v>
      </c>
      <c r="R5" s="1">
        <v>28.840900000000001</v>
      </c>
      <c r="S5" s="1">
        <v>23.628</v>
      </c>
    </row>
    <row r="6" spans="1:19" x14ac:dyDescent="0.25">
      <c r="B6" s="1">
        <v>396.35550000000001</v>
      </c>
      <c r="C6" s="1">
        <v>320.88440000000003</v>
      </c>
      <c r="F6" s="1">
        <v>19</v>
      </c>
      <c r="G6" s="1">
        <v>18</v>
      </c>
      <c r="I6" s="1">
        <v>32</v>
      </c>
      <c r="J6" s="1">
        <v>22</v>
      </c>
      <c r="L6" s="1">
        <v>25</v>
      </c>
      <c r="M6" s="1">
        <v>21</v>
      </c>
      <c r="O6" s="1">
        <v>7</v>
      </c>
      <c r="P6" s="1">
        <v>21</v>
      </c>
      <c r="R6" s="1">
        <v>27.8109</v>
      </c>
      <c r="S6" s="1">
        <v>23.628</v>
      </c>
    </row>
    <row r="7" spans="1:19" x14ac:dyDescent="0.25">
      <c r="B7" s="1">
        <v>396.86160000000001</v>
      </c>
      <c r="C7" s="1">
        <v>245.15219999999999</v>
      </c>
      <c r="F7" s="1">
        <v>19</v>
      </c>
      <c r="G7" s="1">
        <v>8</v>
      </c>
      <c r="I7" s="1">
        <v>31</v>
      </c>
      <c r="J7" s="1">
        <v>17</v>
      </c>
      <c r="L7" s="1">
        <v>23</v>
      </c>
      <c r="M7" s="1">
        <v>27</v>
      </c>
      <c r="O7" s="1">
        <v>3</v>
      </c>
      <c r="P7" s="1">
        <v>16</v>
      </c>
      <c r="R7" s="1">
        <v>37.081099999999999</v>
      </c>
      <c r="S7" s="1">
        <v>23.628</v>
      </c>
    </row>
    <row r="8" spans="1:19" x14ac:dyDescent="0.25">
      <c r="B8" s="1">
        <v>394.03739999999999</v>
      </c>
      <c r="C8" s="1">
        <v>313.42880000000002</v>
      </c>
      <c r="F8" s="1">
        <v>16</v>
      </c>
      <c r="G8" s="1">
        <v>7</v>
      </c>
      <c r="I8" s="1">
        <v>33</v>
      </c>
      <c r="J8" s="1">
        <v>21</v>
      </c>
      <c r="L8" s="1">
        <v>24</v>
      </c>
      <c r="M8" s="1">
        <v>24</v>
      </c>
      <c r="O8" s="1">
        <v>22</v>
      </c>
      <c r="P8" s="1">
        <v>15</v>
      </c>
      <c r="R8" s="1">
        <v>27.8109</v>
      </c>
      <c r="S8" s="1">
        <v>23.628</v>
      </c>
    </row>
    <row r="9" spans="1:19" x14ac:dyDescent="0.25">
      <c r="B9" s="1">
        <v>358.44389999999999</v>
      </c>
      <c r="C9" s="1">
        <v>366.40019999999998</v>
      </c>
      <c r="F9" s="1">
        <v>27</v>
      </c>
      <c r="G9" s="1">
        <v>10</v>
      </c>
      <c r="I9" s="1">
        <v>29</v>
      </c>
      <c r="J9" s="1">
        <v>7</v>
      </c>
      <c r="L9" s="1">
        <v>15</v>
      </c>
      <c r="M9" s="1">
        <v>26</v>
      </c>
      <c r="O9" s="1">
        <v>25</v>
      </c>
      <c r="P9" s="1">
        <v>21</v>
      </c>
      <c r="R9" s="1">
        <v>30.537400000000002</v>
      </c>
      <c r="S9" s="1">
        <v>23.628</v>
      </c>
    </row>
    <row r="10" spans="1:19" x14ac:dyDescent="0.25">
      <c r="B10" s="1">
        <v>376.23439999999999</v>
      </c>
      <c r="C10" s="1">
        <v>332.89109999999999</v>
      </c>
      <c r="F10" s="1">
        <v>22</v>
      </c>
      <c r="G10" s="1">
        <v>10</v>
      </c>
      <c r="I10" s="1">
        <v>32</v>
      </c>
      <c r="J10" s="1">
        <v>11</v>
      </c>
      <c r="L10" s="1">
        <v>21</v>
      </c>
      <c r="M10" s="1">
        <v>4</v>
      </c>
      <c r="O10" s="1">
        <v>21</v>
      </c>
      <c r="P10" s="1">
        <v>15</v>
      </c>
      <c r="R10" s="1">
        <v>30.537400000000002</v>
      </c>
      <c r="S10" s="1">
        <v>23.628</v>
      </c>
    </row>
    <row r="11" spans="1:19" x14ac:dyDescent="0.25">
      <c r="B11" s="1">
        <v>415.59350000000001</v>
      </c>
      <c r="C11" s="1">
        <v>264.32069999999999</v>
      </c>
      <c r="F11" s="1">
        <v>12</v>
      </c>
      <c r="G11" s="1">
        <v>7</v>
      </c>
      <c r="I11" s="1">
        <v>17</v>
      </c>
      <c r="J11" s="1">
        <v>4</v>
      </c>
      <c r="L11" s="1">
        <v>24</v>
      </c>
      <c r="M11" s="1">
        <v>32</v>
      </c>
      <c r="O11" s="1">
        <v>23</v>
      </c>
      <c r="P11" s="1">
        <v>21</v>
      </c>
      <c r="R11" s="1">
        <v>25.956800000000001</v>
      </c>
      <c r="S11" s="1">
        <v>19.690000000000001</v>
      </c>
    </row>
    <row r="12" spans="1:19" x14ac:dyDescent="0.25">
      <c r="B12" s="1">
        <v>395.16879999999998</v>
      </c>
      <c r="C12" s="1">
        <v>316.2439</v>
      </c>
      <c r="F12" s="1">
        <v>8</v>
      </c>
      <c r="G12" s="1">
        <v>12</v>
      </c>
      <c r="I12" s="1">
        <v>24</v>
      </c>
      <c r="J12" s="1">
        <v>14</v>
      </c>
      <c r="L12" s="1">
        <v>22</v>
      </c>
      <c r="M12" s="1">
        <v>25</v>
      </c>
      <c r="O12" s="1">
        <v>13</v>
      </c>
      <c r="P12" s="1">
        <v>25</v>
      </c>
      <c r="R12" s="1">
        <v>23.597100000000001</v>
      </c>
      <c r="S12" s="1">
        <v>23.628</v>
      </c>
    </row>
    <row r="13" spans="1:19" x14ac:dyDescent="0.25">
      <c r="B13" s="1">
        <v>420.44639999999998</v>
      </c>
      <c r="C13" s="1">
        <v>293.16989999999998</v>
      </c>
      <c r="F13" s="1">
        <v>12</v>
      </c>
      <c r="G13" s="1">
        <v>20</v>
      </c>
      <c r="I13" s="1">
        <v>21</v>
      </c>
      <c r="J13" s="1">
        <v>15</v>
      </c>
      <c r="L13" s="1">
        <v>21</v>
      </c>
      <c r="M13" s="1">
        <v>14</v>
      </c>
      <c r="O13" s="1">
        <v>28</v>
      </c>
      <c r="P13" s="1">
        <v>24</v>
      </c>
      <c r="R13" s="1">
        <v>19.966799999999999</v>
      </c>
      <c r="S13" s="1">
        <v>23.628</v>
      </c>
    </row>
    <row r="14" spans="1:19" x14ac:dyDescent="0.25">
      <c r="B14" s="1">
        <v>311.66050000000001</v>
      </c>
      <c r="C14" s="1">
        <v>337.65820000000002</v>
      </c>
      <c r="F14" s="1">
        <v>24</v>
      </c>
      <c r="G14" s="1">
        <v>27</v>
      </c>
      <c r="I14" s="1">
        <v>29</v>
      </c>
      <c r="J14" s="1">
        <v>12</v>
      </c>
      <c r="L14" s="1">
        <v>15</v>
      </c>
      <c r="M14" s="1">
        <v>13</v>
      </c>
      <c r="O14" s="1">
        <v>30</v>
      </c>
      <c r="P14" s="1">
        <v>27</v>
      </c>
      <c r="R14" s="1">
        <v>25.956800000000001</v>
      </c>
      <c r="S14" s="1">
        <v>23.628</v>
      </c>
    </row>
    <row r="15" spans="1:19" x14ac:dyDescent="0.25">
      <c r="B15" s="1">
        <v>234.70439999999999</v>
      </c>
      <c r="C15" s="1">
        <v>330.07870000000003</v>
      </c>
      <c r="F15" s="1">
        <v>33</v>
      </c>
      <c r="G15" s="1">
        <v>25</v>
      </c>
      <c r="I15" s="1">
        <v>31</v>
      </c>
      <c r="J15" s="1">
        <v>7</v>
      </c>
      <c r="L15" s="1">
        <v>22</v>
      </c>
      <c r="M15" s="1">
        <v>6</v>
      </c>
      <c r="O15" s="1">
        <v>30</v>
      </c>
      <c r="P15" s="1">
        <v>27</v>
      </c>
      <c r="R15" s="1">
        <v>22.903099999999998</v>
      </c>
      <c r="S15" s="1">
        <v>26.253299999999999</v>
      </c>
    </row>
    <row r="16" spans="1:19" x14ac:dyDescent="0.25">
      <c r="B16" s="1">
        <v>324.23840000000001</v>
      </c>
      <c r="C16" s="1">
        <v>334.2645</v>
      </c>
      <c r="F16" s="1">
        <v>25</v>
      </c>
      <c r="G16" s="1">
        <v>30</v>
      </c>
      <c r="I16" s="1">
        <v>28</v>
      </c>
      <c r="J16" s="1">
        <v>6</v>
      </c>
      <c r="L16" s="1">
        <v>20</v>
      </c>
      <c r="M16" s="1">
        <v>22</v>
      </c>
      <c r="O16" s="1">
        <v>19</v>
      </c>
      <c r="P16" s="1">
        <v>27</v>
      </c>
      <c r="R16" s="1">
        <v>29.950199999999999</v>
      </c>
      <c r="S16" s="1">
        <v>26.253299999999999</v>
      </c>
    </row>
    <row r="17" spans="2:19" x14ac:dyDescent="0.25">
      <c r="B17" s="1">
        <v>377.3494</v>
      </c>
      <c r="C17" s="1">
        <v>197.00540000000001</v>
      </c>
      <c r="F17" s="1">
        <v>34</v>
      </c>
      <c r="G17" s="1">
        <v>29</v>
      </c>
      <c r="I17" s="1">
        <v>29</v>
      </c>
      <c r="J17" s="1">
        <v>9</v>
      </c>
      <c r="L17" s="1">
        <v>24</v>
      </c>
      <c r="M17" s="1">
        <v>17</v>
      </c>
      <c r="O17" s="1">
        <v>9</v>
      </c>
      <c r="P17" s="1">
        <v>10</v>
      </c>
      <c r="R17" s="1">
        <v>32.445999999999998</v>
      </c>
      <c r="S17" s="1">
        <v>23.628</v>
      </c>
    </row>
    <row r="18" spans="2:19" x14ac:dyDescent="0.25">
      <c r="B18" s="1">
        <v>331.31720000000001</v>
      </c>
      <c r="C18" s="1">
        <v>326.06119999999999</v>
      </c>
      <c r="F18" s="1">
        <v>21</v>
      </c>
      <c r="G18" s="1">
        <v>30</v>
      </c>
      <c r="I18" s="1">
        <v>4</v>
      </c>
      <c r="J18" s="1">
        <v>6</v>
      </c>
      <c r="L18" s="1">
        <v>24</v>
      </c>
      <c r="M18" s="1">
        <v>5</v>
      </c>
      <c r="O18" s="1">
        <v>9</v>
      </c>
      <c r="P18" s="1">
        <v>4</v>
      </c>
      <c r="R18" s="1">
        <v>32.445999999999998</v>
      </c>
      <c r="S18" s="1">
        <v>23.628</v>
      </c>
    </row>
    <row r="19" spans="2:19" x14ac:dyDescent="0.25">
      <c r="B19" s="1">
        <v>346.20940000000002</v>
      </c>
      <c r="C19" s="1">
        <v>253.77619999999999</v>
      </c>
      <c r="F19" s="1">
        <v>17</v>
      </c>
      <c r="G19" s="1">
        <v>27</v>
      </c>
      <c r="I19" s="1">
        <v>22</v>
      </c>
      <c r="J19" s="1">
        <v>7</v>
      </c>
      <c r="L19" s="1">
        <v>25</v>
      </c>
      <c r="M19" s="1">
        <v>7</v>
      </c>
      <c r="O19" s="1">
        <v>7</v>
      </c>
      <c r="P19" s="1">
        <v>9</v>
      </c>
      <c r="R19" s="1">
        <v>29.950199999999999</v>
      </c>
      <c r="S19" s="1">
        <v>23.628</v>
      </c>
    </row>
    <row r="20" spans="2:19" x14ac:dyDescent="0.25">
      <c r="B20" s="1">
        <v>391.27620000000002</v>
      </c>
      <c r="C20" s="1">
        <v>275.77289999999999</v>
      </c>
      <c r="F20" s="1">
        <v>11</v>
      </c>
      <c r="G20" s="1">
        <v>24</v>
      </c>
      <c r="I20" s="1">
        <v>27</v>
      </c>
      <c r="J20" s="1">
        <v>4</v>
      </c>
      <c r="L20" s="1">
        <v>27</v>
      </c>
      <c r="M20" s="1">
        <v>26</v>
      </c>
      <c r="O20" s="1">
        <v>30</v>
      </c>
      <c r="P20" s="1">
        <v>8</v>
      </c>
      <c r="R20" s="1">
        <v>25.99</v>
      </c>
      <c r="S20" s="1">
        <v>23.628</v>
      </c>
    </row>
    <row r="21" spans="2:19" x14ac:dyDescent="0.25">
      <c r="B21" s="1">
        <v>379.988</v>
      </c>
      <c r="C21" s="1">
        <v>286.29919999999998</v>
      </c>
      <c r="F21" s="1">
        <v>17</v>
      </c>
      <c r="G21" s="1">
        <v>24</v>
      </c>
      <c r="I21" s="1">
        <v>22</v>
      </c>
      <c r="J21" s="1">
        <v>15</v>
      </c>
      <c r="L21" s="1">
        <v>21</v>
      </c>
      <c r="M21" s="1">
        <v>22</v>
      </c>
      <c r="O21" s="1">
        <v>25</v>
      </c>
      <c r="P21" s="1">
        <v>10</v>
      </c>
      <c r="R21" s="1">
        <v>21.071999999999999</v>
      </c>
      <c r="S21" s="1">
        <v>19.690000000000001</v>
      </c>
    </row>
    <row r="22" spans="2:19" x14ac:dyDescent="0.25">
      <c r="B22" s="1">
        <v>449.68540000000002</v>
      </c>
      <c r="C22" s="1">
        <v>321.25200000000001</v>
      </c>
      <c r="F22" s="1">
        <v>31</v>
      </c>
      <c r="G22" s="1">
        <v>18</v>
      </c>
      <c r="I22" s="1">
        <v>24</v>
      </c>
      <c r="J22" s="1">
        <v>27</v>
      </c>
      <c r="L22" s="1">
        <v>25</v>
      </c>
      <c r="M22" s="1">
        <v>17</v>
      </c>
      <c r="O22" s="1">
        <v>26</v>
      </c>
      <c r="P22" s="1">
        <v>25</v>
      </c>
      <c r="R22" s="1">
        <v>23.4133</v>
      </c>
      <c r="S22" s="1">
        <v>25.86</v>
      </c>
    </row>
    <row r="23" spans="2:19" x14ac:dyDescent="0.25">
      <c r="B23" s="1">
        <v>234.21289999999999</v>
      </c>
      <c r="C23" s="1">
        <v>229.72120000000001</v>
      </c>
      <c r="F23" s="1">
        <v>19</v>
      </c>
      <c r="G23" s="1">
        <v>25</v>
      </c>
      <c r="I23" s="1">
        <v>20</v>
      </c>
      <c r="J23" s="1">
        <v>28</v>
      </c>
      <c r="L23" s="1">
        <v>22</v>
      </c>
      <c r="M23" s="1">
        <v>26</v>
      </c>
      <c r="O23" s="1">
        <v>32</v>
      </c>
      <c r="P23" s="1">
        <v>14</v>
      </c>
      <c r="R23" s="1">
        <v>26.34</v>
      </c>
      <c r="S23" s="1">
        <v>23.274000000000001</v>
      </c>
    </row>
    <row r="24" spans="2:19" x14ac:dyDescent="0.25">
      <c r="B24" s="1">
        <v>395.36320000000001</v>
      </c>
      <c r="C24" s="1">
        <v>240.58850000000001</v>
      </c>
      <c r="F24" s="1">
        <v>16</v>
      </c>
      <c r="G24" s="1">
        <v>28</v>
      </c>
      <c r="I24" s="1">
        <v>19</v>
      </c>
      <c r="J24" s="1">
        <v>24</v>
      </c>
      <c r="L24" s="1">
        <v>20</v>
      </c>
      <c r="M24" s="1">
        <v>20</v>
      </c>
      <c r="O24" s="1">
        <v>21</v>
      </c>
      <c r="P24" s="1">
        <v>19</v>
      </c>
      <c r="R24" s="1">
        <v>23.7333</v>
      </c>
      <c r="S24" s="1">
        <v>23.274000000000001</v>
      </c>
    </row>
    <row r="25" spans="2:19" x14ac:dyDescent="0.25">
      <c r="B25" s="1">
        <v>368.40980000000002</v>
      </c>
      <c r="C25" s="1">
        <v>307.10019999999997</v>
      </c>
      <c r="F25" s="1">
        <v>16</v>
      </c>
      <c r="G25" s="1">
        <v>25</v>
      </c>
      <c r="I25" s="1">
        <v>11</v>
      </c>
      <c r="J25" s="1">
        <v>23</v>
      </c>
      <c r="L25" s="1">
        <v>11</v>
      </c>
      <c r="M25" s="1">
        <v>21</v>
      </c>
      <c r="O25" s="1">
        <v>31</v>
      </c>
      <c r="P25" s="1">
        <v>26</v>
      </c>
      <c r="R25" s="1">
        <v>21.36</v>
      </c>
      <c r="S25" s="1">
        <v>21.158200000000001</v>
      </c>
    </row>
    <row r="26" spans="2:19" x14ac:dyDescent="0.25">
      <c r="B26" s="1">
        <v>407.45549999999997</v>
      </c>
      <c r="C26" s="1">
        <v>332.56060000000002</v>
      </c>
      <c r="F26" s="1">
        <v>11</v>
      </c>
      <c r="G26" s="1">
        <v>15</v>
      </c>
      <c r="I26" s="1">
        <v>24</v>
      </c>
      <c r="J26" s="1">
        <v>23</v>
      </c>
      <c r="L26" s="1">
        <v>32</v>
      </c>
      <c r="M26" s="1">
        <v>21</v>
      </c>
      <c r="O26" s="1">
        <v>12</v>
      </c>
      <c r="P26" s="1">
        <v>20</v>
      </c>
      <c r="R26" s="1">
        <v>21.36</v>
      </c>
      <c r="S26" s="1">
        <v>23.274000000000001</v>
      </c>
    </row>
    <row r="27" spans="2:19" x14ac:dyDescent="0.25">
      <c r="B27" s="1">
        <v>374.64949999999999</v>
      </c>
      <c r="C27" s="1">
        <v>215.68729999999999</v>
      </c>
      <c r="F27" s="1">
        <v>11</v>
      </c>
      <c r="G27" s="1">
        <v>14</v>
      </c>
      <c r="I27" s="1">
        <v>18</v>
      </c>
      <c r="J27" s="1">
        <v>10</v>
      </c>
      <c r="L27" s="1">
        <v>30</v>
      </c>
      <c r="M27" s="1">
        <v>3</v>
      </c>
      <c r="O27" s="1">
        <v>29</v>
      </c>
      <c r="P27" s="1">
        <v>6</v>
      </c>
      <c r="R27" s="1">
        <v>23.7333</v>
      </c>
      <c r="S27" s="1">
        <v>29.092500000000001</v>
      </c>
    </row>
    <row r="28" spans="2:19" x14ac:dyDescent="0.25">
      <c r="B28" s="1">
        <v>338.44670000000002</v>
      </c>
      <c r="C28" s="1">
        <v>322.0224</v>
      </c>
      <c r="F28" s="1">
        <v>15</v>
      </c>
      <c r="G28" s="1">
        <v>28</v>
      </c>
      <c r="I28" s="1">
        <v>19</v>
      </c>
      <c r="J28" s="1">
        <v>7</v>
      </c>
      <c r="L28" s="1">
        <v>32</v>
      </c>
      <c r="M28" s="1">
        <v>13</v>
      </c>
      <c r="O28" s="1">
        <v>21</v>
      </c>
      <c r="P28" s="1">
        <v>6</v>
      </c>
      <c r="R28" s="1">
        <v>23.7333</v>
      </c>
      <c r="S28" s="1">
        <v>29.092500000000001</v>
      </c>
    </row>
    <row r="29" spans="2:19" x14ac:dyDescent="0.25">
      <c r="B29" s="1">
        <v>382.9074</v>
      </c>
      <c r="C29" s="1">
        <v>340.45769999999999</v>
      </c>
      <c r="F29" s="1">
        <v>21</v>
      </c>
      <c r="G29" s="1">
        <v>23</v>
      </c>
      <c r="I29" s="1">
        <v>11</v>
      </c>
      <c r="J29" s="1">
        <v>3</v>
      </c>
      <c r="L29" s="1">
        <v>32</v>
      </c>
      <c r="M29" s="1">
        <v>2</v>
      </c>
      <c r="O29" s="1">
        <v>25</v>
      </c>
      <c r="P29" s="1">
        <v>8</v>
      </c>
      <c r="R29" s="1">
        <v>26.7</v>
      </c>
      <c r="S29" s="1">
        <v>23.274000000000001</v>
      </c>
    </row>
    <row r="30" spans="2:19" x14ac:dyDescent="0.25">
      <c r="B30" s="1">
        <v>371.26780000000002</v>
      </c>
      <c r="C30" s="1">
        <v>238.29769999999999</v>
      </c>
      <c r="F30" s="1">
        <v>24</v>
      </c>
      <c r="G30" s="1">
        <v>31</v>
      </c>
      <c r="I30" s="1">
        <v>4</v>
      </c>
      <c r="J30" s="1">
        <v>5</v>
      </c>
      <c r="L30" s="1">
        <v>32</v>
      </c>
      <c r="M30" s="1">
        <v>18</v>
      </c>
      <c r="O30" s="1">
        <v>15</v>
      </c>
      <c r="P30" s="1">
        <v>11</v>
      </c>
      <c r="R30" s="1">
        <v>26.7</v>
      </c>
      <c r="S30" s="1">
        <v>23.274000000000001</v>
      </c>
    </row>
    <row r="31" spans="2:19" x14ac:dyDescent="0.25">
      <c r="B31" s="1">
        <v>353.02760000000001</v>
      </c>
      <c r="C31" s="1">
        <v>248.60499999999999</v>
      </c>
      <c r="F31" s="1">
        <v>10</v>
      </c>
      <c r="G31" s="1">
        <v>25</v>
      </c>
      <c r="I31" s="1">
        <v>21</v>
      </c>
      <c r="J31" s="1">
        <v>6</v>
      </c>
      <c r="L31" s="1">
        <v>26</v>
      </c>
      <c r="M31" s="1">
        <v>29</v>
      </c>
      <c r="O31" s="1">
        <v>24</v>
      </c>
      <c r="P31" s="1">
        <v>9</v>
      </c>
      <c r="R31" s="1">
        <v>25.99</v>
      </c>
      <c r="S31" s="1">
        <v>23.274000000000001</v>
      </c>
    </row>
    <row r="32" spans="2:19" x14ac:dyDescent="0.25">
      <c r="B32" s="1">
        <v>396.60309999999998</v>
      </c>
      <c r="C32" s="1">
        <v>321.67630000000003</v>
      </c>
      <c r="F32" s="1">
        <v>23</v>
      </c>
      <c r="G32" s="1">
        <v>30</v>
      </c>
      <c r="I32" s="1">
        <v>19</v>
      </c>
      <c r="J32" s="1">
        <v>20</v>
      </c>
      <c r="L32" s="1">
        <v>34</v>
      </c>
      <c r="M32" s="1">
        <v>15</v>
      </c>
      <c r="O32" s="1">
        <v>40</v>
      </c>
      <c r="P32" s="1">
        <v>29</v>
      </c>
      <c r="R32" s="1">
        <v>26.34</v>
      </c>
      <c r="S32" s="1">
        <v>23.274000000000001</v>
      </c>
    </row>
    <row r="33" spans="2:19" x14ac:dyDescent="0.25">
      <c r="B33" s="1">
        <v>392.72239999999999</v>
      </c>
      <c r="C33" s="1">
        <v>338.2115</v>
      </c>
      <c r="F33" s="1">
        <v>14</v>
      </c>
      <c r="G33" s="1">
        <v>22</v>
      </c>
      <c r="I33" s="1">
        <v>17</v>
      </c>
      <c r="J33" s="1">
        <v>23</v>
      </c>
      <c r="L33" s="1">
        <v>31</v>
      </c>
      <c r="M33" s="1">
        <v>21</v>
      </c>
      <c r="O33" s="1">
        <v>36</v>
      </c>
      <c r="P33" s="1">
        <v>30</v>
      </c>
      <c r="R33" s="1">
        <v>26.34</v>
      </c>
      <c r="S33" s="1">
        <v>23.274000000000001</v>
      </c>
    </row>
    <row r="34" spans="2:19" x14ac:dyDescent="0.25">
      <c r="B34" s="1">
        <v>350.0437</v>
      </c>
      <c r="C34" s="1">
        <v>292.76409999999998</v>
      </c>
      <c r="F34" s="1">
        <v>6</v>
      </c>
      <c r="G34" s="1">
        <v>21</v>
      </c>
      <c r="I34" s="1">
        <v>23</v>
      </c>
      <c r="J34" s="1">
        <v>7</v>
      </c>
      <c r="L34" s="1">
        <v>28</v>
      </c>
      <c r="M34" s="1">
        <v>2</v>
      </c>
      <c r="O34" s="1">
        <v>29</v>
      </c>
      <c r="P34" s="1">
        <v>28</v>
      </c>
      <c r="R34" s="1">
        <v>23.4133</v>
      </c>
      <c r="S34" s="1">
        <v>23.274000000000001</v>
      </c>
    </row>
    <row r="35" spans="2:19" x14ac:dyDescent="0.25">
      <c r="B35" s="1">
        <v>394.86599999999999</v>
      </c>
      <c r="C35" s="1">
        <v>297.37369999999999</v>
      </c>
      <c r="F35" s="1">
        <v>15</v>
      </c>
      <c r="G35" s="1">
        <v>23</v>
      </c>
      <c r="I35" s="1">
        <v>28</v>
      </c>
      <c r="J35" s="1">
        <v>3</v>
      </c>
      <c r="L35" s="1">
        <v>30</v>
      </c>
      <c r="M35" s="1">
        <v>10</v>
      </c>
      <c r="O35" s="1">
        <v>17</v>
      </c>
      <c r="P35" s="1">
        <v>27</v>
      </c>
      <c r="R35" s="1">
        <v>23.4133</v>
      </c>
      <c r="S35" s="1">
        <v>23.274000000000001</v>
      </c>
    </row>
    <row r="36" spans="2:19" x14ac:dyDescent="0.25">
      <c r="B36" s="1">
        <v>376.16</v>
      </c>
      <c r="C36" s="1">
        <v>218.15</v>
      </c>
      <c r="F36" s="1">
        <v>35</v>
      </c>
      <c r="G36" s="1">
        <v>5</v>
      </c>
      <c r="I36" s="1">
        <v>16</v>
      </c>
      <c r="J36" s="1">
        <v>3</v>
      </c>
      <c r="L36" s="1">
        <v>32</v>
      </c>
      <c r="M36" s="1">
        <v>12</v>
      </c>
      <c r="O36" s="1">
        <v>6</v>
      </c>
      <c r="P36" s="1">
        <v>30</v>
      </c>
      <c r="R36" s="1">
        <v>23.7333</v>
      </c>
      <c r="S36" s="1">
        <v>23.274000000000001</v>
      </c>
    </row>
    <row r="37" spans="2:19" x14ac:dyDescent="0.25">
      <c r="B37" s="1">
        <v>347.84249999999997</v>
      </c>
      <c r="C37" s="1">
        <v>340.02670000000001</v>
      </c>
      <c r="F37" s="1">
        <v>37</v>
      </c>
      <c r="G37" s="1">
        <v>34</v>
      </c>
      <c r="I37" s="1">
        <v>20</v>
      </c>
      <c r="J37" s="1">
        <v>5</v>
      </c>
      <c r="L37" s="1">
        <v>26</v>
      </c>
      <c r="M37" s="1">
        <v>17</v>
      </c>
      <c r="O37" s="1">
        <v>6</v>
      </c>
      <c r="P37" s="1">
        <v>32</v>
      </c>
      <c r="R37" s="1">
        <v>21.36</v>
      </c>
      <c r="S37" s="1">
        <v>23.274000000000001</v>
      </c>
    </row>
    <row r="38" spans="2:19" x14ac:dyDescent="0.25">
      <c r="B38" s="1">
        <v>322.32839999999999</v>
      </c>
      <c r="C38" s="1">
        <v>342.9837</v>
      </c>
      <c r="F38" s="1">
        <v>34</v>
      </c>
      <c r="G38" s="1">
        <v>34</v>
      </c>
      <c r="I38" s="1">
        <v>7</v>
      </c>
      <c r="J38" s="1">
        <v>7</v>
      </c>
      <c r="L38" s="1">
        <v>34</v>
      </c>
      <c r="M38" s="1">
        <v>12</v>
      </c>
      <c r="O38" s="1">
        <v>7</v>
      </c>
      <c r="P38" s="1">
        <v>31</v>
      </c>
      <c r="R38" s="1">
        <v>26.7</v>
      </c>
      <c r="S38" s="1">
        <v>23.274000000000001</v>
      </c>
    </row>
    <row r="39" spans="2:19" x14ac:dyDescent="0.25">
      <c r="B39" s="1">
        <v>368.91770000000002</v>
      </c>
      <c r="C39" s="1">
        <v>247.5076</v>
      </c>
      <c r="F39" s="1">
        <v>17</v>
      </c>
      <c r="G39" s="1">
        <v>34</v>
      </c>
      <c r="I39" s="1">
        <v>8</v>
      </c>
      <c r="J39" s="1">
        <v>6</v>
      </c>
      <c r="L39" s="1">
        <v>33</v>
      </c>
      <c r="M39" s="1">
        <v>15</v>
      </c>
      <c r="O39" s="1">
        <v>34</v>
      </c>
      <c r="P39" s="1">
        <v>33</v>
      </c>
      <c r="R39" s="1">
        <v>26.7</v>
      </c>
      <c r="S39" s="1">
        <v>23.274000000000001</v>
      </c>
    </row>
    <row r="40" spans="2:19" x14ac:dyDescent="0.25">
      <c r="B40" s="1">
        <v>394.08190000000002</v>
      </c>
      <c r="C40" s="1">
        <v>287.7792</v>
      </c>
      <c r="F40" s="1">
        <v>24</v>
      </c>
      <c r="G40" s="1">
        <v>37</v>
      </c>
      <c r="I40" s="1">
        <v>5</v>
      </c>
      <c r="J40" s="1">
        <v>11</v>
      </c>
      <c r="L40" s="1">
        <v>35</v>
      </c>
      <c r="M40" s="1">
        <v>6</v>
      </c>
      <c r="O40" s="1">
        <v>40</v>
      </c>
      <c r="P40" s="1">
        <v>9</v>
      </c>
      <c r="R40" s="1">
        <v>26.7</v>
      </c>
      <c r="S40" s="1">
        <v>23.274000000000001</v>
      </c>
    </row>
    <row r="41" spans="2:19" x14ac:dyDescent="0.25">
      <c r="B41" s="1">
        <v>414.09539999999998</v>
      </c>
      <c r="C41" s="1">
        <v>299.29489999999998</v>
      </c>
      <c r="F41" s="1">
        <v>27</v>
      </c>
      <c r="G41" s="1">
        <v>28</v>
      </c>
      <c r="I41" s="1">
        <v>8</v>
      </c>
      <c r="J41" s="1">
        <v>8</v>
      </c>
      <c r="L41" s="1">
        <v>35</v>
      </c>
      <c r="M41" s="1">
        <v>5</v>
      </c>
      <c r="O41" s="1">
        <v>25</v>
      </c>
      <c r="P41" s="1">
        <v>7</v>
      </c>
      <c r="R41" s="1">
        <v>26.7</v>
      </c>
      <c r="S41" s="1">
        <v>23.274000000000001</v>
      </c>
    </row>
    <row r="42" spans="2:19" x14ac:dyDescent="0.25">
      <c r="B42" s="1">
        <v>375.4932</v>
      </c>
      <c r="C42" s="1">
        <v>248.03559999999999</v>
      </c>
      <c r="F42" s="1">
        <v>31</v>
      </c>
      <c r="G42" s="1">
        <v>35</v>
      </c>
      <c r="I42" s="1">
        <v>6</v>
      </c>
      <c r="J42" s="1">
        <v>29</v>
      </c>
      <c r="L42" s="1">
        <v>18</v>
      </c>
      <c r="M42" s="1">
        <v>6</v>
      </c>
      <c r="O42" s="1">
        <v>27</v>
      </c>
      <c r="P42" s="1">
        <v>39</v>
      </c>
      <c r="R42" s="1">
        <v>21.071999999999999</v>
      </c>
      <c r="S42" s="1">
        <v>23.274000000000001</v>
      </c>
    </row>
    <row r="43" spans="2:19" x14ac:dyDescent="0.25">
      <c r="B43" s="1">
        <v>383.3528</v>
      </c>
      <c r="C43" s="1">
        <v>337.97289999999998</v>
      </c>
      <c r="F43" s="1">
        <v>23</v>
      </c>
      <c r="G43" s="1">
        <v>38</v>
      </c>
      <c r="I43" s="1">
        <v>9</v>
      </c>
      <c r="J43" s="1">
        <v>23</v>
      </c>
      <c r="L43" s="1">
        <v>27</v>
      </c>
      <c r="M43" s="1">
        <v>11</v>
      </c>
      <c r="O43" s="1">
        <v>29</v>
      </c>
      <c r="P43" s="1">
        <v>17</v>
      </c>
      <c r="R43" s="1">
        <v>21.071999999999999</v>
      </c>
      <c r="S43" s="1">
        <v>19.395</v>
      </c>
    </row>
    <row r="44" spans="2:19" x14ac:dyDescent="0.25">
      <c r="B44" s="1">
        <v>381.97649999999999</v>
      </c>
      <c r="C44" s="1">
        <v>286.5478</v>
      </c>
      <c r="F44" s="1">
        <v>5</v>
      </c>
      <c r="G44" s="1">
        <v>13</v>
      </c>
      <c r="I44" s="1">
        <v>12</v>
      </c>
      <c r="J44" s="1">
        <v>26</v>
      </c>
      <c r="L44" s="1">
        <v>32</v>
      </c>
      <c r="M44" s="1">
        <v>12</v>
      </c>
      <c r="O44" s="1">
        <v>26</v>
      </c>
      <c r="P44" s="1">
        <v>8</v>
      </c>
      <c r="R44" s="1">
        <v>26.34</v>
      </c>
      <c r="S44" s="1">
        <v>23.274000000000001</v>
      </c>
    </row>
    <row r="45" spans="2:19" x14ac:dyDescent="0.25">
      <c r="B45" s="1">
        <v>424.2518</v>
      </c>
      <c r="C45" s="1">
        <v>359.42700000000002</v>
      </c>
      <c r="F45" s="1">
        <v>15</v>
      </c>
      <c r="G45" s="1">
        <v>13</v>
      </c>
      <c r="I45" s="1">
        <v>6</v>
      </c>
      <c r="J45" s="1">
        <v>15</v>
      </c>
      <c r="L45" s="1">
        <v>35</v>
      </c>
      <c r="M45" s="1">
        <v>15</v>
      </c>
      <c r="O45" s="1">
        <v>34</v>
      </c>
      <c r="P45" s="1">
        <v>27</v>
      </c>
      <c r="R45" s="1">
        <v>26.34</v>
      </c>
      <c r="S45" s="1">
        <v>23.274000000000001</v>
      </c>
    </row>
    <row r="46" spans="2:19" x14ac:dyDescent="0.25">
      <c r="B46" s="1">
        <v>357.13339999999999</v>
      </c>
      <c r="C46" s="1">
        <v>250.97630000000001</v>
      </c>
      <c r="F46" s="1">
        <v>28</v>
      </c>
      <c r="G46" s="1">
        <v>13</v>
      </c>
      <c r="I46" s="1">
        <v>5</v>
      </c>
      <c r="J46" s="1">
        <v>24</v>
      </c>
      <c r="L46" s="1">
        <v>25</v>
      </c>
      <c r="M46" s="1">
        <v>26</v>
      </c>
      <c r="O46" s="1">
        <v>30</v>
      </c>
      <c r="P46" s="1">
        <v>26</v>
      </c>
      <c r="R46" s="1">
        <v>26.34</v>
      </c>
      <c r="S46" s="1">
        <v>23.274000000000001</v>
      </c>
    </row>
    <row r="47" spans="2:19" x14ac:dyDescent="0.25">
      <c r="B47" s="1">
        <v>381.5598</v>
      </c>
      <c r="C47" s="1">
        <v>260.78059999999999</v>
      </c>
      <c r="F47" s="1">
        <v>15</v>
      </c>
      <c r="G47" s="1">
        <v>3</v>
      </c>
      <c r="I47" s="1">
        <v>6</v>
      </c>
      <c r="J47" s="1">
        <v>17</v>
      </c>
      <c r="L47" s="1">
        <v>7</v>
      </c>
      <c r="M47" s="1">
        <v>34</v>
      </c>
      <c r="O47" s="1">
        <v>33</v>
      </c>
      <c r="P47" s="1">
        <v>18</v>
      </c>
      <c r="R47" s="1">
        <v>26.34</v>
      </c>
      <c r="S47" s="1">
        <v>23.274000000000001</v>
      </c>
    </row>
    <row r="48" spans="2:19" x14ac:dyDescent="0.25">
      <c r="B48" s="1">
        <v>295.74740000000003</v>
      </c>
      <c r="C48" s="1">
        <v>326.28070000000002</v>
      </c>
      <c r="F48" s="1">
        <v>13</v>
      </c>
      <c r="G48" s="1">
        <v>6</v>
      </c>
      <c r="I48" s="1">
        <v>30</v>
      </c>
      <c r="J48" s="1">
        <v>28</v>
      </c>
      <c r="L48" s="1">
        <v>6</v>
      </c>
      <c r="M48" s="1">
        <v>19</v>
      </c>
      <c r="O48" s="1">
        <v>30</v>
      </c>
      <c r="P48" s="1">
        <v>22</v>
      </c>
      <c r="R48" s="1">
        <v>26.263100000000001</v>
      </c>
      <c r="S48" s="1">
        <v>19.395</v>
      </c>
    </row>
    <row r="49" spans="2:19" x14ac:dyDescent="0.25">
      <c r="B49" s="1">
        <v>382.88850000000002</v>
      </c>
      <c r="C49" s="1">
        <v>382.30119999999999</v>
      </c>
      <c r="F49" s="1">
        <v>25</v>
      </c>
      <c r="G49" s="1">
        <v>5</v>
      </c>
      <c r="I49" s="1">
        <v>26</v>
      </c>
      <c r="J49" s="1">
        <v>25</v>
      </c>
      <c r="L49" s="1">
        <v>11</v>
      </c>
      <c r="M49" s="1">
        <v>31</v>
      </c>
      <c r="O49" s="1">
        <v>35</v>
      </c>
      <c r="P49" s="1">
        <v>25</v>
      </c>
      <c r="R49" s="1">
        <v>23.636800000000001</v>
      </c>
      <c r="S49" s="1">
        <v>23.274000000000001</v>
      </c>
    </row>
    <row r="50" spans="2:19" x14ac:dyDescent="0.25">
      <c r="B50" s="1">
        <v>384.58679999999998</v>
      </c>
      <c r="C50" s="1">
        <v>306.4674</v>
      </c>
      <c r="F50" s="1">
        <v>34</v>
      </c>
      <c r="G50" s="1">
        <v>23</v>
      </c>
      <c r="I50" s="1">
        <v>32</v>
      </c>
      <c r="J50" s="1">
        <v>23</v>
      </c>
      <c r="L50" s="1">
        <v>30</v>
      </c>
      <c r="M50" s="1">
        <v>12</v>
      </c>
      <c r="O50" s="1">
        <v>33</v>
      </c>
      <c r="P50" s="1">
        <v>21</v>
      </c>
      <c r="R50" s="1">
        <v>26.263100000000001</v>
      </c>
      <c r="S50" s="1">
        <v>23.274000000000001</v>
      </c>
    </row>
    <row r="51" spans="2:19" x14ac:dyDescent="0.25">
      <c r="B51" s="1">
        <v>367.08300000000003</v>
      </c>
      <c r="C51" s="1">
        <v>311.0872</v>
      </c>
      <c r="F51" s="1">
        <v>33</v>
      </c>
      <c r="G51" s="1">
        <v>10</v>
      </c>
      <c r="I51" s="1">
        <v>29</v>
      </c>
      <c r="J51" s="1">
        <v>16</v>
      </c>
      <c r="L51" s="1">
        <v>34</v>
      </c>
      <c r="M51" s="1">
        <v>16</v>
      </c>
      <c r="O51" s="1">
        <v>22</v>
      </c>
      <c r="P51" s="1">
        <v>17</v>
      </c>
      <c r="R51" s="1">
        <v>23.636800000000001</v>
      </c>
      <c r="S51" s="1">
        <v>23.274000000000001</v>
      </c>
    </row>
    <row r="52" spans="2:19" x14ac:dyDescent="0.25">
      <c r="B52" s="1">
        <v>422.0197</v>
      </c>
      <c r="C52" s="1">
        <v>233.245</v>
      </c>
      <c r="F52" s="1">
        <v>36</v>
      </c>
      <c r="G52" s="1">
        <v>13</v>
      </c>
      <c r="I52" s="1">
        <v>22</v>
      </c>
      <c r="J52" s="1">
        <v>19</v>
      </c>
      <c r="L52" s="1">
        <v>29</v>
      </c>
      <c r="M52" s="1">
        <v>21</v>
      </c>
      <c r="O52" s="1">
        <v>28</v>
      </c>
      <c r="P52" s="1">
        <v>21</v>
      </c>
      <c r="R52" s="1">
        <v>25.325099999999999</v>
      </c>
      <c r="S52" s="1">
        <v>23.274000000000001</v>
      </c>
    </row>
    <row r="53" spans="2:19" x14ac:dyDescent="0.25">
      <c r="B53" s="1">
        <v>245.8623</v>
      </c>
      <c r="C53" s="1">
        <v>291.27190000000002</v>
      </c>
      <c r="F53" s="1">
        <v>30</v>
      </c>
      <c r="G53" s="1">
        <v>11</v>
      </c>
      <c r="I53" s="1">
        <v>14</v>
      </c>
      <c r="J53" s="1">
        <v>15</v>
      </c>
      <c r="L53" s="1">
        <v>17</v>
      </c>
      <c r="M53" s="1">
        <v>39</v>
      </c>
      <c r="O53" s="1">
        <v>30</v>
      </c>
      <c r="P53" s="1">
        <v>16</v>
      </c>
      <c r="R53" s="1">
        <v>24.880800000000001</v>
      </c>
      <c r="S53" s="1">
        <v>29.092500000000001</v>
      </c>
    </row>
    <row r="54" spans="2:19" x14ac:dyDescent="0.25">
      <c r="B54" s="1">
        <v>383.05270000000002</v>
      </c>
      <c r="C54" s="1">
        <v>305.35629999999998</v>
      </c>
      <c r="F54" s="1">
        <v>34</v>
      </c>
      <c r="G54" s="1">
        <v>30</v>
      </c>
      <c r="I54" s="1">
        <v>29</v>
      </c>
      <c r="J54" s="1">
        <v>23</v>
      </c>
      <c r="L54" s="1">
        <v>24</v>
      </c>
      <c r="M54" s="1">
        <v>33</v>
      </c>
      <c r="O54" s="1">
        <v>12</v>
      </c>
      <c r="P54" s="1">
        <v>17</v>
      </c>
      <c r="R54" s="1">
        <v>23.636800000000001</v>
      </c>
      <c r="S54" s="1">
        <v>23.274000000000001</v>
      </c>
    </row>
    <row r="55" spans="2:19" x14ac:dyDescent="0.25">
      <c r="B55" s="1">
        <v>382.80450000000002</v>
      </c>
      <c r="C55" s="1">
        <v>255.9205</v>
      </c>
      <c r="F55" s="1">
        <v>34</v>
      </c>
      <c r="G55" s="1">
        <v>22</v>
      </c>
      <c r="I55" s="1">
        <v>25</v>
      </c>
      <c r="J55" s="1">
        <v>30</v>
      </c>
      <c r="L55" s="1">
        <v>6</v>
      </c>
      <c r="M55" s="1">
        <v>13</v>
      </c>
      <c r="O55" s="1">
        <v>28</v>
      </c>
      <c r="P55" s="1">
        <v>8</v>
      </c>
      <c r="R55" s="1">
        <v>23.636800000000001</v>
      </c>
      <c r="S55" s="1">
        <v>23.274000000000001</v>
      </c>
    </row>
    <row r="56" spans="2:19" x14ac:dyDescent="0.25">
      <c r="B56" s="1">
        <v>341.358</v>
      </c>
      <c r="C56" s="1">
        <v>236.41550000000001</v>
      </c>
      <c r="F56" s="1">
        <v>4</v>
      </c>
      <c r="G56" s="1">
        <v>11</v>
      </c>
      <c r="I56" s="1">
        <v>27</v>
      </c>
      <c r="J56" s="1">
        <v>29</v>
      </c>
      <c r="L56" s="1">
        <v>32</v>
      </c>
      <c r="M56" s="1">
        <v>15</v>
      </c>
      <c r="O56" s="1">
        <v>34</v>
      </c>
      <c r="P56" s="1">
        <v>23</v>
      </c>
      <c r="R56" s="1">
        <v>29.545999999999999</v>
      </c>
      <c r="S56" s="1">
        <v>23.274000000000001</v>
      </c>
    </row>
    <row r="57" spans="2:19" x14ac:dyDescent="0.25">
      <c r="B57" s="1">
        <v>395.8184</v>
      </c>
      <c r="C57" s="1">
        <v>233.6711</v>
      </c>
      <c r="F57" s="1">
        <v>13</v>
      </c>
      <c r="G57" s="1">
        <v>34</v>
      </c>
      <c r="I57" s="1">
        <v>21</v>
      </c>
      <c r="J57" s="1">
        <v>31</v>
      </c>
      <c r="L57" s="1">
        <v>35</v>
      </c>
      <c r="M57" s="1">
        <v>10</v>
      </c>
      <c r="O57" s="1">
        <v>36</v>
      </c>
      <c r="P57" s="1">
        <v>14</v>
      </c>
      <c r="R57" s="1">
        <v>29.545999999999999</v>
      </c>
      <c r="S57" s="1">
        <v>23.274000000000001</v>
      </c>
    </row>
    <row r="58" spans="2:19" x14ac:dyDescent="0.25">
      <c r="B58" s="1">
        <v>392.346</v>
      </c>
      <c r="C58" s="1">
        <v>255.38919999999999</v>
      </c>
      <c r="F58" s="1">
        <v>16</v>
      </c>
      <c r="G58" s="1">
        <v>22</v>
      </c>
      <c r="I58" s="1">
        <v>27</v>
      </c>
      <c r="J58" s="1">
        <v>27</v>
      </c>
      <c r="L58" s="1">
        <v>30</v>
      </c>
      <c r="M58" s="1">
        <v>11</v>
      </c>
      <c r="O58" s="1">
        <v>30</v>
      </c>
      <c r="P58" s="1">
        <v>14</v>
      </c>
      <c r="R58" s="1">
        <v>29.545999999999999</v>
      </c>
      <c r="S58" s="1">
        <v>23.274000000000001</v>
      </c>
    </row>
    <row r="59" spans="2:19" x14ac:dyDescent="0.25">
      <c r="B59" s="1">
        <v>420.82139999999998</v>
      </c>
      <c r="C59" s="1">
        <v>320.07870000000003</v>
      </c>
      <c r="F59" s="1">
        <v>17</v>
      </c>
      <c r="G59" s="1">
        <v>4</v>
      </c>
      <c r="I59" s="1">
        <v>20</v>
      </c>
      <c r="J59" s="1">
        <v>10</v>
      </c>
      <c r="L59" s="1">
        <v>22</v>
      </c>
      <c r="M59" s="1">
        <v>25</v>
      </c>
      <c r="O59" s="1">
        <v>32</v>
      </c>
      <c r="P59" s="1">
        <v>12</v>
      </c>
      <c r="R59" s="1">
        <v>26.263100000000001</v>
      </c>
      <c r="S59" s="1">
        <v>27.81</v>
      </c>
    </row>
    <row r="60" spans="2:19" x14ac:dyDescent="0.25">
      <c r="B60" s="1">
        <v>346.78440000000001</v>
      </c>
      <c r="C60" s="1">
        <v>343.56799999999998</v>
      </c>
      <c r="F60" s="1">
        <v>18</v>
      </c>
      <c r="G60" s="1">
        <v>10</v>
      </c>
      <c r="I60" s="1">
        <v>19</v>
      </c>
      <c r="J60" s="1">
        <v>4</v>
      </c>
      <c r="L60" s="1">
        <v>11</v>
      </c>
      <c r="M60" s="1">
        <v>18</v>
      </c>
      <c r="O60" s="1">
        <v>35</v>
      </c>
      <c r="P60" s="1">
        <v>33</v>
      </c>
      <c r="R60" s="1">
        <v>23.636800000000001</v>
      </c>
      <c r="S60" s="1">
        <v>25.956</v>
      </c>
    </row>
    <row r="61" spans="2:19" x14ac:dyDescent="0.25">
      <c r="B61" s="1">
        <v>341.77519999999998</v>
      </c>
      <c r="C61" s="1">
        <v>319.08440000000002</v>
      </c>
      <c r="F61" s="1">
        <v>15</v>
      </c>
      <c r="G61" s="1">
        <v>35</v>
      </c>
      <c r="I61" s="1">
        <v>18</v>
      </c>
      <c r="J61" s="1">
        <v>7</v>
      </c>
      <c r="L61" s="1">
        <v>33</v>
      </c>
      <c r="M61" s="1">
        <v>25</v>
      </c>
      <c r="O61" s="1">
        <v>5</v>
      </c>
      <c r="P61" s="1">
        <v>31</v>
      </c>
      <c r="R61" s="1">
        <v>26.263100000000001</v>
      </c>
      <c r="S61" s="1">
        <v>32.445</v>
      </c>
    </row>
    <row r="62" spans="2:19" x14ac:dyDescent="0.25">
      <c r="B62" s="1">
        <v>372.58249999999998</v>
      </c>
      <c r="C62" s="1">
        <v>251.54239999999999</v>
      </c>
      <c r="F62" s="1">
        <v>17</v>
      </c>
      <c r="G62" s="1">
        <v>26</v>
      </c>
      <c r="I62" s="1">
        <v>21</v>
      </c>
      <c r="J62" s="1">
        <v>6</v>
      </c>
      <c r="L62" s="1">
        <v>12</v>
      </c>
      <c r="M62" s="1">
        <v>11</v>
      </c>
      <c r="O62" s="1">
        <v>10</v>
      </c>
      <c r="P62" s="1">
        <v>29</v>
      </c>
      <c r="R62" s="1">
        <v>27.273199999999999</v>
      </c>
      <c r="S62" s="1">
        <v>27.322099999999999</v>
      </c>
    </row>
    <row r="63" spans="2:19" x14ac:dyDescent="0.25">
      <c r="B63" s="1">
        <v>356.58280000000002</v>
      </c>
      <c r="C63" s="1">
        <v>334.31950000000001</v>
      </c>
      <c r="F63" s="1">
        <v>15</v>
      </c>
      <c r="G63" s="1">
        <v>30</v>
      </c>
      <c r="I63" s="1">
        <v>28</v>
      </c>
      <c r="J63" s="1">
        <v>5</v>
      </c>
      <c r="L63" s="1">
        <v>29</v>
      </c>
      <c r="M63" s="1">
        <v>13</v>
      </c>
      <c r="O63" s="1">
        <v>5</v>
      </c>
      <c r="P63" s="1">
        <v>34</v>
      </c>
      <c r="R63" s="1">
        <v>27.808</v>
      </c>
      <c r="S63" s="1">
        <v>25.956</v>
      </c>
    </row>
    <row r="64" spans="2:19" x14ac:dyDescent="0.25">
      <c r="B64" s="1">
        <v>378.39940000000001</v>
      </c>
      <c r="C64" s="1">
        <v>248.0976</v>
      </c>
      <c r="F64" s="1">
        <v>10</v>
      </c>
      <c r="G64" s="1">
        <v>24</v>
      </c>
      <c r="I64" s="1">
        <v>35</v>
      </c>
      <c r="J64" s="1">
        <v>9</v>
      </c>
      <c r="L64" s="1">
        <v>25</v>
      </c>
      <c r="M64" s="1">
        <v>8</v>
      </c>
      <c r="O64" s="1">
        <v>35</v>
      </c>
      <c r="P64" s="1">
        <v>33</v>
      </c>
      <c r="R64" s="1">
        <v>21.488</v>
      </c>
      <c r="S64" s="1">
        <v>25.956</v>
      </c>
    </row>
    <row r="65" spans="2:19" x14ac:dyDescent="0.25">
      <c r="B65" s="1">
        <v>405.49560000000002</v>
      </c>
      <c r="C65" s="1">
        <v>347.75670000000002</v>
      </c>
      <c r="F65" s="1">
        <v>29</v>
      </c>
      <c r="G65" s="1">
        <v>10</v>
      </c>
      <c r="I65" s="1">
        <v>31</v>
      </c>
      <c r="J65" s="1">
        <v>5</v>
      </c>
      <c r="L65" s="1">
        <v>27</v>
      </c>
      <c r="M65" s="1">
        <v>25</v>
      </c>
      <c r="O65" s="1">
        <v>31</v>
      </c>
      <c r="P65" s="1">
        <v>27</v>
      </c>
      <c r="R65" s="1">
        <v>21.488</v>
      </c>
      <c r="S65" s="1">
        <v>13.661099999999999</v>
      </c>
    </row>
    <row r="66" spans="2:19" x14ac:dyDescent="0.25">
      <c r="B66" s="1">
        <v>419.09030000000001</v>
      </c>
      <c r="C66" s="1">
        <v>317.84690000000001</v>
      </c>
      <c r="F66" s="1">
        <v>29</v>
      </c>
      <c r="G66" s="1">
        <v>6</v>
      </c>
      <c r="I66" s="1">
        <v>31</v>
      </c>
      <c r="J66" s="1">
        <v>5</v>
      </c>
      <c r="L66" s="1">
        <v>29</v>
      </c>
      <c r="M66" s="1">
        <v>32</v>
      </c>
      <c r="O66" s="1">
        <v>32</v>
      </c>
      <c r="P66" s="1">
        <v>28</v>
      </c>
      <c r="R66" s="1">
        <v>18.182200000000002</v>
      </c>
      <c r="S66" s="1">
        <v>30.5365</v>
      </c>
    </row>
    <row r="67" spans="2:19" x14ac:dyDescent="0.25">
      <c r="B67" s="1">
        <v>375.11759999999998</v>
      </c>
      <c r="C67" s="1">
        <v>355.90379999999999</v>
      </c>
      <c r="F67" s="1">
        <v>34</v>
      </c>
      <c r="G67" s="1">
        <v>29</v>
      </c>
      <c r="I67" s="1">
        <v>30</v>
      </c>
      <c r="J67" s="1">
        <v>24</v>
      </c>
      <c r="L67" s="1">
        <v>26</v>
      </c>
      <c r="M67" s="1">
        <v>26</v>
      </c>
      <c r="O67" s="1">
        <v>34</v>
      </c>
      <c r="P67" s="1">
        <v>20</v>
      </c>
      <c r="R67" s="1">
        <v>23.636800000000001</v>
      </c>
      <c r="S67" s="1">
        <v>27.322099999999999</v>
      </c>
    </row>
    <row r="68" spans="2:19" x14ac:dyDescent="0.25">
      <c r="B68" s="1">
        <v>410.58319999999998</v>
      </c>
      <c r="C68" s="1">
        <v>343.29489999999998</v>
      </c>
      <c r="F68" s="1">
        <v>33</v>
      </c>
      <c r="G68" s="1">
        <v>33</v>
      </c>
      <c r="I68" s="1">
        <v>32</v>
      </c>
      <c r="J68" s="1">
        <v>28</v>
      </c>
      <c r="L68" s="1">
        <v>34</v>
      </c>
      <c r="M68" s="1">
        <v>29</v>
      </c>
      <c r="O68" s="1">
        <v>29</v>
      </c>
      <c r="P68" s="1">
        <v>15</v>
      </c>
      <c r="R68" s="1">
        <v>29.545999999999999</v>
      </c>
      <c r="S68" s="1">
        <v>32.445</v>
      </c>
    </row>
    <row r="69" spans="2:19" x14ac:dyDescent="0.25">
      <c r="B69" s="1">
        <v>386.23039999999997</v>
      </c>
      <c r="C69" s="1">
        <v>260.32389999999998</v>
      </c>
      <c r="F69" s="1">
        <v>30</v>
      </c>
      <c r="G69" s="1">
        <v>14</v>
      </c>
      <c r="I69" s="1">
        <v>26</v>
      </c>
      <c r="J69" s="1">
        <v>25</v>
      </c>
      <c r="L69" s="1">
        <v>30</v>
      </c>
      <c r="M69" s="1">
        <v>30</v>
      </c>
      <c r="O69" s="1">
        <v>18</v>
      </c>
      <c r="P69" s="1">
        <v>5</v>
      </c>
      <c r="R69" s="1">
        <v>23.636800000000001</v>
      </c>
      <c r="S69" s="1">
        <v>25.956</v>
      </c>
    </row>
    <row r="70" spans="2:19" x14ac:dyDescent="0.25">
      <c r="B70" s="1">
        <v>378.46820000000002</v>
      </c>
      <c r="C70" s="1">
        <v>317.21129999999999</v>
      </c>
      <c r="F70" s="1">
        <v>31</v>
      </c>
      <c r="G70" s="1">
        <v>17</v>
      </c>
      <c r="I70" s="1">
        <v>33</v>
      </c>
      <c r="J70" s="1">
        <v>15</v>
      </c>
      <c r="L70" s="1">
        <v>33</v>
      </c>
      <c r="M70" s="1">
        <v>35</v>
      </c>
      <c r="O70" s="1">
        <v>30</v>
      </c>
      <c r="P70" s="1">
        <v>3</v>
      </c>
      <c r="R70" s="1">
        <v>29.545999999999999</v>
      </c>
      <c r="S70" s="1">
        <v>22.570399999999999</v>
      </c>
    </row>
    <row r="71" spans="2:19" x14ac:dyDescent="0.25">
      <c r="B71" s="1">
        <v>345.60180000000003</v>
      </c>
      <c r="C71" s="1">
        <v>334.45299999999997</v>
      </c>
      <c r="F71" s="1">
        <v>34</v>
      </c>
      <c r="G71" s="1">
        <v>8</v>
      </c>
      <c r="I71" s="1">
        <v>13</v>
      </c>
      <c r="J71" s="1">
        <v>28</v>
      </c>
      <c r="L71" s="1">
        <v>30</v>
      </c>
      <c r="M71" s="1">
        <v>16</v>
      </c>
      <c r="O71" s="1">
        <v>26</v>
      </c>
      <c r="P71" s="1">
        <v>5</v>
      </c>
      <c r="R71" s="1">
        <v>29.545999999999999</v>
      </c>
      <c r="S71" s="1">
        <v>22.9024</v>
      </c>
    </row>
    <row r="72" spans="2:19" x14ac:dyDescent="0.25">
      <c r="B72" s="1">
        <v>390.95420000000001</v>
      </c>
      <c r="C72" s="1">
        <v>324.18639999999999</v>
      </c>
      <c r="F72" s="1">
        <v>35</v>
      </c>
      <c r="G72" s="1">
        <v>6</v>
      </c>
      <c r="I72" s="1">
        <v>8</v>
      </c>
      <c r="J72" s="1">
        <v>27</v>
      </c>
      <c r="L72" s="1">
        <v>35</v>
      </c>
      <c r="M72" s="1">
        <v>17</v>
      </c>
      <c r="O72" s="1">
        <v>28</v>
      </c>
      <c r="P72" s="1">
        <v>25</v>
      </c>
      <c r="R72" s="1">
        <v>26.263100000000001</v>
      </c>
      <c r="S72" s="1">
        <v>32.445</v>
      </c>
    </row>
    <row r="73" spans="2:19" x14ac:dyDescent="0.25">
      <c r="B73" s="1">
        <v>368.40370000000001</v>
      </c>
      <c r="C73" s="1">
        <v>336.90949999999998</v>
      </c>
      <c r="F73" s="1">
        <v>32</v>
      </c>
      <c r="G73" s="1">
        <v>10</v>
      </c>
      <c r="I73" s="1">
        <v>10</v>
      </c>
      <c r="J73" s="1">
        <v>30</v>
      </c>
      <c r="L73" s="1">
        <v>33</v>
      </c>
      <c r="M73" s="1">
        <v>8</v>
      </c>
      <c r="O73" s="1">
        <v>30</v>
      </c>
      <c r="P73" s="1">
        <v>30</v>
      </c>
      <c r="R73" s="1">
        <v>29.545999999999999</v>
      </c>
      <c r="S73" s="1">
        <v>25.956</v>
      </c>
    </row>
    <row r="74" spans="2:19" x14ac:dyDescent="0.25">
      <c r="B74" s="1">
        <v>417.93380000000002</v>
      </c>
      <c r="C74" s="1">
        <v>343.79349999999999</v>
      </c>
      <c r="F74" s="1">
        <v>32</v>
      </c>
      <c r="G74" s="1">
        <v>21</v>
      </c>
      <c r="I74" s="1">
        <v>17</v>
      </c>
      <c r="J74" s="1">
        <v>29</v>
      </c>
      <c r="L74" s="1">
        <v>22</v>
      </c>
      <c r="M74" s="1">
        <v>23</v>
      </c>
      <c r="O74" s="1">
        <v>29</v>
      </c>
      <c r="P74" s="1">
        <v>29</v>
      </c>
      <c r="R74" s="1">
        <v>23.636800000000001</v>
      </c>
      <c r="S74" s="1">
        <v>25.956</v>
      </c>
    </row>
    <row r="75" spans="2:19" x14ac:dyDescent="0.25">
      <c r="B75" s="1">
        <v>386.4391</v>
      </c>
      <c r="C75" s="1">
        <v>333.8655</v>
      </c>
      <c r="F75" s="1">
        <v>24</v>
      </c>
      <c r="G75" s="1">
        <v>27</v>
      </c>
      <c r="I75" s="1">
        <v>12</v>
      </c>
      <c r="J75" s="1">
        <v>21</v>
      </c>
      <c r="L75" s="1">
        <v>28</v>
      </c>
      <c r="M75" s="1">
        <v>14</v>
      </c>
      <c r="O75" s="1">
        <v>13</v>
      </c>
      <c r="P75" s="1">
        <v>28</v>
      </c>
      <c r="R75" s="1">
        <v>22.159500000000001</v>
      </c>
      <c r="S75" s="1">
        <v>30.5365</v>
      </c>
    </row>
    <row r="76" spans="2:19" x14ac:dyDescent="0.25">
      <c r="B76" s="1">
        <v>394.02370000000002</v>
      </c>
      <c r="C76" s="1">
        <v>345.6447</v>
      </c>
      <c r="F76" s="1">
        <v>26</v>
      </c>
      <c r="G76" s="1">
        <v>31</v>
      </c>
      <c r="I76" s="1">
        <v>13</v>
      </c>
      <c r="J76" s="1">
        <v>12</v>
      </c>
      <c r="L76" s="1">
        <v>30</v>
      </c>
      <c r="M76" s="1">
        <v>14</v>
      </c>
      <c r="O76" s="1">
        <v>15</v>
      </c>
      <c r="P76" s="1">
        <v>29</v>
      </c>
      <c r="R76" s="1">
        <v>23.636800000000001</v>
      </c>
      <c r="S76" s="1">
        <v>25.956</v>
      </c>
    </row>
    <row r="77" spans="2:19" x14ac:dyDescent="0.25">
      <c r="B77" s="1">
        <v>346.39240000000001</v>
      </c>
      <c r="C77" s="1">
        <v>271.19850000000002</v>
      </c>
      <c r="F77" s="1">
        <v>27</v>
      </c>
      <c r="G77" s="1">
        <v>32</v>
      </c>
      <c r="I77" s="1">
        <v>7</v>
      </c>
      <c r="J77" s="1">
        <v>5</v>
      </c>
      <c r="L77" s="1">
        <v>12</v>
      </c>
      <c r="M77" s="1">
        <v>12</v>
      </c>
      <c r="O77" s="1">
        <v>24</v>
      </c>
      <c r="P77" s="1">
        <v>23</v>
      </c>
      <c r="R77" s="1">
        <v>29.545999999999999</v>
      </c>
      <c r="S77" s="1">
        <v>32.445</v>
      </c>
    </row>
    <row r="78" spans="2:19" x14ac:dyDescent="0.25">
      <c r="B78" s="1">
        <v>368.8177</v>
      </c>
      <c r="C78" s="1">
        <v>245.67269999999999</v>
      </c>
      <c r="F78" s="1">
        <v>28</v>
      </c>
      <c r="G78" s="1">
        <v>17</v>
      </c>
      <c r="I78" s="1">
        <v>8</v>
      </c>
      <c r="J78" s="1">
        <v>6</v>
      </c>
      <c r="L78" s="1">
        <v>28</v>
      </c>
      <c r="M78" s="1">
        <v>33</v>
      </c>
      <c r="O78" s="1">
        <v>10</v>
      </c>
      <c r="P78" s="1">
        <v>11</v>
      </c>
      <c r="R78" s="1">
        <v>29.545999999999999</v>
      </c>
      <c r="S78" s="1">
        <v>21.63</v>
      </c>
    </row>
    <row r="79" spans="2:19" x14ac:dyDescent="0.25">
      <c r="B79" s="1">
        <v>389.95010000000002</v>
      </c>
      <c r="C79" s="1">
        <v>253.50659999999999</v>
      </c>
      <c r="F79" s="1">
        <v>11</v>
      </c>
      <c r="G79" s="1">
        <v>35</v>
      </c>
      <c r="I79" s="1">
        <v>11</v>
      </c>
      <c r="J79" s="1">
        <v>5</v>
      </c>
      <c r="L79" s="1">
        <v>34</v>
      </c>
      <c r="M79" s="1">
        <v>31</v>
      </c>
      <c r="O79" s="1">
        <v>36</v>
      </c>
      <c r="P79" s="1">
        <v>27</v>
      </c>
      <c r="R79" s="1">
        <v>23.636800000000001</v>
      </c>
      <c r="S79" s="1">
        <v>32.445</v>
      </c>
    </row>
    <row r="80" spans="2:19" x14ac:dyDescent="0.25">
      <c r="B80" s="1">
        <v>379.26010000000002</v>
      </c>
      <c r="C80" s="1">
        <v>288.15660000000003</v>
      </c>
      <c r="F80" s="1">
        <v>17</v>
      </c>
      <c r="G80" s="1">
        <v>27</v>
      </c>
      <c r="I80" s="1">
        <v>3</v>
      </c>
      <c r="J80" s="1">
        <v>17</v>
      </c>
      <c r="L80" s="1">
        <v>36</v>
      </c>
      <c r="M80" s="1">
        <v>29</v>
      </c>
      <c r="O80" s="1">
        <v>36</v>
      </c>
      <c r="P80" s="1">
        <v>33</v>
      </c>
      <c r="R80" s="1">
        <v>21.488</v>
      </c>
      <c r="S80" s="1">
        <v>27.81</v>
      </c>
    </row>
    <row r="81" spans="2:19" x14ac:dyDescent="0.25">
      <c r="B81" s="1">
        <v>381.69560000000001</v>
      </c>
      <c r="C81" s="1">
        <v>291.32940000000002</v>
      </c>
      <c r="F81" s="1">
        <v>9</v>
      </c>
      <c r="G81" s="1">
        <v>34</v>
      </c>
      <c r="I81" s="1">
        <v>19</v>
      </c>
      <c r="J81" s="1">
        <v>24</v>
      </c>
      <c r="L81" s="1">
        <v>30</v>
      </c>
      <c r="M81" s="1">
        <v>34</v>
      </c>
      <c r="O81" s="1">
        <v>37</v>
      </c>
      <c r="P81" s="1">
        <v>15</v>
      </c>
      <c r="R81" s="1">
        <v>23.636800000000001</v>
      </c>
      <c r="S81" s="1">
        <v>25.956</v>
      </c>
    </row>
    <row r="82" spans="2:19" x14ac:dyDescent="0.25">
      <c r="B82" s="1">
        <v>367.09859999999998</v>
      </c>
      <c r="C82" s="1">
        <v>318.48660000000001</v>
      </c>
      <c r="F82" s="1">
        <v>13</v>
      </c>
      <c r="G82" s="1">
        <v>31</v>
      </c>
      <c r="I82" s="1">
        <v>9</v>
      </c>
      <c r="J82" s="1">
        <v>12</v>
      </c>
      <c r="L82" s="1">
        <v>32</v>
      </c>
      <c r="M82" s="1">
        <v>33</v>
      </c>
      <c r="O82" s="1">
        <v>35</v>
      </c>
      <c r="P82" s="1">
        <v>5</v>
      </c>
      <c r="R82" s="1">
        <v>19.697299999999998</v>
      </c>
      <c r="S82" s="1">
        <v>22.9024</v>
      </c>
    </row>
    <row r="83" spans="2:19" x14ac:dyDescent="0.25">
      <c r="B83" s="1">
        <v>395.58550000000002</v>
      </c>
      <c r="C83" s="1">
        <v>229.97460000000001</v>
      </c>
      <c r="F83" s="1">
        <v>31</v>
      </c>
      <c r="G83" s="1">
        <v>27</v>
      </c>
      <c r="I83" s="1">
        <v>8</v>
      </c>
      <c r="J83" s="1">
        <v>15</v>
      </c>
      <c r="L83" s="1">
        <v>35</v>
      </c>
      <c r="M83" s="1">
        <v>27</v>
      </c>
      <c r="O83" s="1">
        <v>37</v>
      </c>
      <c r="P83" s="1">
        <v>18</v>
      </c>
      <c r="R83" s="1">
        <v>26.263100000000001</v>
      </c>
      <c r="S83" s="1">
        <v>14.421200000000001</v>
      </c>
    </row>
    <row r="84" spans="2:19" x14ac:dyDescent="0.25">
      <c r="B84" s="1">
        <v>428.03789999999998</v>
      </c>
      <c r="C84" s="1">
        <v>331.65719999999999</v>
      </c>
      <c r="F84" s="1">
        <v>10</v>
      </c>
      <c r="G84" s="1"/>
      <c r="I84" s="1">
        <v>33</v>
      </c>
      <c r="J84" s="1">
        <v>2</v>
      </c>
      <c r="L84" s="1">
        <v>5</v>
      </c>
      <c r="M84" s="1">
        <v>28</v>
      </c>
      <c r="O84" s="1">
        <v>30</v>
      </c>
      <c r="P84" s="1">
        <v>6</v>
      </c>
      <c r="R84" s="1">
        <v>29.545999999999999</v>
      </c>
      <c r="S84" s="1">
        <v>21.631799999999998</v>
      </c>
    </row>
    <row r="85" spans="2:19" x14ac:dyDescent="0.25">
      <c r="B85" s="1">
        <v>379.92669999999998</v>
      </c>
      <c r="C85" s="1">
        <v>314.92689999999999</v>
      </c>
      <c r="E85" s="9" t="s">
        <v>180</v>
      </c>
      <c r="F85" s="10">
        <v>21.427</v>
      </c>
      <c r="G85" s="10">
        <v>21.048999999999999</v>
      </c>
      <c r="I85" s="1">
        <v>29</v>
      </c>
      <c r="J85" s="1">
        <v>32</v>
      </c>
      <c r="L85" s="1">
        <v>10</v>
      </c>
      <c r="M85" s="1">
        <v>20</v>
      </c>
      <c r="O85" s="1">
        <v>37</v>
      </c>
      <c r="P85" s="1">
        <v>7</v>
      </c>
      <c r="R85" s="1">
        <v>29.545999999999999</v>
      </c>
      <c r="S85" s="1">
        <v>21.631799999999998</v>
      </c>
    </row>
    <row r="86" spans="2:19" x14ac:dyDescent="0.25">
      <c r="B86" s="1">
        <v>389.78539999999998</v>
      </c>
      <c r="C86" s="1">
        <v>242.4271</v>
      </c>
      <c r="E86" t="s">
        <v>184</v>
      </c>
      <c r="F86">
        <v>82</v>
      </c>
      <c r="G86">
        <v>81</v>
      </c>
      <c r="I86" s="1">
        <v>31</v>
      </c>
      <c r="J86" s="1">
        <v>25</v>
      </c>
      <c r="L86" s="1">
        <v>5</v>
      </c>
      <c r="M86" s="1">
        <v>15</v>
      </c>
      <c r="O86" s="1">
        <v>17</v>
      </c>
      <c r="P86" s="1">
        <v>5</v>
      </c>
      <c r="R86" s="1">
        <v>27.273199999999999</v>
      </c>
      <c r="S86" s="1">
        <v>18.541599999999999</v>
      </c>
    </row>
    <row r="87" spans="2:19" x14ac:dyDescent="0.25">
      <c r="B87" s="1">
        <v>337.07440000000003</v>
      </c>
      <c r="C87" s="1">
        <v>256.57380000000001</v>
      </c>
      <c r="E87" t="s">
        <v>183</v>
      </c>
      <c r="F87">
        <v>3</v>
      </c>
      <c r="G87" s="1">
        <v>3</v>
      </c>
      <c r="I87" s="1">
        <v>34</v>
      </c>
      <c r="J87" s="1">
        <v>31</v>
      </c>
      <c r="L87" s="1">
        <v>35</v>
      </c>
      <c r="M87" s="1">
        <v>5</v>
      </c>
      <c r="O87" s="1">
        <v>19</v>
      </c>
      <c r="P87" s="1">
        <v>19</v>
      </c>
      <c r="R87" s="1">
        <v>29.545999999999999</v>
      </c>
      <c r="S87" s="1">
        <v>23.598400000000002</v>
      </c>
    </row>
    <row r="88" spans="2:19" x14ac:dyDescent="0.25">
      <c r="B88" s="1">
        <v>368.38990000000001</v>
      </c>
      <c r="C88" s="1">
        <v>297.46129999999999</v>
      </c>
      <c r="F88" s="1"/>
      <c r="G88" s="1"/>
      <c r="I88" s="1">
        <v>15</v>
      </c>
      <c r="J88" s="1">
        <v>30</v>
      </c>
      <c r="L88" s="1">
        <v>31</v>
      </c>
      <c r="M88" s="1">
        <v>3</v>
      </c>
      <c r="O88" s="1">
        <v>13</v>
      </c>
      <c r="P88" s="1">
        <v>13</v>
      </c>
      <c r="R88" s="1">
        <v>27.273199999999999</v>
      </c>
      <c r="S88" s="1">
        <v>25.958200000000001</v>
      </c>
    </row>
    <row r="89" spans="2:19" x14ac:dyDescent="0.25">
      <c r="B89" s="1">
        <v>397.1155</v>
      </c>
      <c r="C89" s="1">
        <v>241.17949999999999</v>
      </c>
      <c r="F89" s="1"/>
      <c r="G89" s="1"/>
      <c r="I89" s="1">
        <v>13</v>
      </c>
      <c r="J89" s="1">
        <v>31</v>
      </c>
      <c r="L89" s="1">
        <v>32</v>
      </c>
      <c r="M89" s="1">
        <v>5</v>
      </c>
      <c r="O89" s="1">
        <v>32</v>
      </c>
      <c r="P89" s="1">
        <v>16</v>
      </c>
      <c r="R89" s="1">
        <v>26.263100000000001</v>
      </c>
      <c r="S89" s="1">
        <v>19.9678</v>
      </c>
    </row>
    <row r="90" spans="2:19" x14ac:dyDescent="0.25">
      <c r="B90" s="1">
        <v>388.47840000000002</v>
      </c>
      <c r="C90" s="1">
        <v>316.88479999999998</v>
      </c>
      <c r="F90" s="1"/>
      <c r="G90" s="1"/>
      <c r="I90" s="1">
        <v>10</v>
      </c>
      <c r="J90" s="1">
        <v>17</v>
      </c>
      <c r="L90" s="1">
        <v>34</v>
      </c>
      <c r="M90" s="1">
        <v>25</v>
      </c>
      <c r="O90" s="1">
        <v>43</v>
      </c>
      <c r="P90" s="1">
        <v>19</v>
      </c>
      <c r="R90" s="1">
        <v>29.545999999999999</v>
      </c>
      <c r="S90" s="1">
        <v>18.541599999999999</v>
      </c>
    </row>
    <row r="91" spans="2:19" x14ac:dyDescent="0.25">
      <c r="B91" s="1">
        <v>337.37689999999998</v>
      </c>
      <c r="C91" s="1">
        <v>315.6379</v>
      </c>
      <c r="F91" s="1"/>
      <c r="G91" s="1"/>
      <c r="I91" s="1">
        <v>15</v>
      </c>
      <c r="J91" s="1">
        <v>9</v>
      </c>
      <c r="L91" s="1">
        <v>29</v>
      </c>
      <c r="M91" s="1">
        <v>30</v>
      </c>
      <c r="O91" s="1">
        <v>41</v>
      </c>
      <c r="P91" s="1">
        <v>30</v>
      </c>
      <c r="R91" s="1">
        <v>26.263100000000001</v>
      </c>
      <c r="S91" s="1"/>
    </row>
    <row r="92" spans="2:19" x14ac:dyDescent="0.25">
      <c r="B92" s="1">
        <v>431.12220000000002</v>
      </c>
      <c r="C92" s="1">
        <v>285.46050000000002</v>
      </c>
      <c r="F92" s="1"/>
      <c r="G92" s="1"/>
      <c r="I92" s="1">
        <v>13</v>
      </c>
      <c r="J92" s="1">
        <v>3</v>
      </c>
      <c r="L92" s="1">
        <v>18</v>
      </c>
      <c r="M92" s="1">
        <v>29</v>
      </c>
      <c r="O92" s="1">
        <v>43</v>
      </c>
      <c r="P92" s="1">
        <v>15</v>
      </c>
      <c r="R92" s="1">
        <v>29.545999999999999</v>
      </c>
      <c r="S92" s="1"/>
    </row>
    <row r="93" spans="2:19" x14ac:dyDescent="0.25">
      <c r="B93" s="1">
        <v>380.72039999999998</v>
      </c>
      <c r="C93" s="1">
        <v>270.84019999999998</v>
      </c>
      <c r="F93" s="1"/>
      <c r="G93" s="1"/>
      <c r="I93" s="1">
        <v>14</v>
      </c>
      <c r="J93" s="1">
        <v>26</v>
      </c>
      <c r="L93" s="1">
        <v>30</v>
      </c>
      <c r="M93" s="1">
        <v>28</v>
      </c>
      <c r="O93" s="1">
        <v>32</v>
      </c>
      <c r="P93" s="1">
        <v>14</v>
      </c>
      <c r="R93" s="1">
        <v>29.545999999999999</v>
      </c>
      <c r="S93" s="1"/>
    </row>
    <row r="94" spans="2:19" x14ac:dyDescent="0.25">
      <c r="B94" s="1">
        <v>393.4427</v>
      </c>
      <c r="C94" s="1">
        <v>306.83969999999999</v>
      </c>
      <c r="F94" s="1"/>
      <c r="G94" s="1"/>
      <c r="I94" s="1">
        <v>21</v>
      </c>
      <c r="J94" s="1">
        <v>33</v>
      </c>
      <c r="L94" s="1">
        <v>26</v>
      </c>
      <c r="M94" s="1">
        <v>29</v>
      </c>
      <c r="O94" s="1">
        <v>42</v>
      </c>
      <c r="P94" s="1">
        <v>15</v>
      </c>
      <c r="R94" s="1">
        <v>23.636800000000001</v>
      </c>
      <c r="S94" s="1"/>
    </row>
    <row r="95" spans="2:19" x14ac:dyDescent="0.25">
      <c r="B95" s="1">
        <v>358.32839999999999</v>
      </c>
      <c r="C95" s="1">
        <v>330.6662</v>
      </c>
      <c r="F95" s="1"/>
      <c r="G95" s="1"/>
      <c r="I95" s="1">
        <v>19</v>
      </c>
      <c r="J95" s="1">
        <v>31</v>
      </c>
      <c r="L95" s="1">
        <v>28</v>
      </c>
      <c r="M95" s="1">
        <v>23</v>
      </c>
      <c r="O95" s="1">
        <v>32</v>
      </c>
      <c r="P95" s="1">
        <v>10</v>
      </c>
      <c r="R95" s="1">
        <v>23.636800000000001</v>
      </c>
      <c r="S95" s="1"/>
    </row>
    <row r="96" spans="2:19" x14ac:dyDescent="0.25">
      <c r="B96" s="1">
        <v>421.05849999999998</v>
      </c>
      <c r="C96" s="1">
        <v>246.03649999999999</v>
      </c>
      <c r="F96" s="1"/>
      <c r="G96" s="1"/>
      <c r="I96" s="1">
        <v>8</v>
      </c>
      <c r="J96" s="1">
        <v>32</v>
      </c>
      <c r="L96" s="1">
        <v>30</v>
      </c>
      <c r="M96" s="1">
        <v>11</v>
      </c>
      <c r="O96" s="1">
        <v>21</v>
      </c>
      <c r="P96" s="1">
        <v>26</v>
      </c>
      <c r="R96" s="1">
        <v>22.159500000000001</v>
      </c>
      <c r="S96" s="1"/>
    </row>
    <row r="97" spans="2:19" x14ac:dyDescent="0.25">
      <c r="B97" s="1">
        <v>349.48869999999999</v>
      </c>
      <c r="C97" s="1">
        <v>356.46510000000001</v>
      </c>
      <c r="F97" s="1"/>
      <c r="G97" s="1"/>
      <c r="I97" s="1">
        <v>23</v>
      </c>
      <c r="J97" s="1">
        <v>30</v>
      </c>
      <c r="L97" s="1">
        <v>29</v>
      </c>
      <c r="M97" s="1">
        <v>27</v>
      </c>
      <c r="O97" s="1">
        <v>18</v>
      </c>
      <c r="P97" s="1">
        <v>22</v>
      </c>
      <c r="R97" s="1">
        <v>23.636800000000001</v>
      </c>
      <c r="S97" s="1"/>
    </row>
    <row r="98" spans="2:19" x14ac:dyDescent="0.25">
      <c r="B98" s="1">
        <v>382.74590000000001</v>
      </c>
      <c r="C98" s="1">
        <v>255.0419</v>
      </c>
      <c r="F98" s="1"/>
      <c r="G98" s="1"/>
      <c r="I98" s="1">
        <v>4</v>
      </c>
      <c r="J98" s="1">
        <v>31</v>
      </c>
      <c r="L98" s="1">
        <v>13</v>
      </c>
      <c r="M98" s="1">
        <v>33</v>
      </c>
      <c r="O98" s="1">
        <v>20</v>
      </c>
      <c r="P98" s="1">
        <v>16</v>
      </c>
      <c r="R98" s="1">
        <v>23.636800000000001</v>
      </c>
      <c r="S98" s="1"/>
    </row>
    <row r="99" spans="2:19" x14ac:dyDescent="0.25">
      <c r="B99" s="1">
        <v>387.08479999999997</v>
      </c>
      <c r="C99" s="1">
        <v>345.20749999999998</v>
      </c>
      <c r="F99" s="1"/>
      <c r="G99" s="1"/>
      <c r="I99" s="1">
        <v>4</v>
      </c>
      <c r="J99" s="1">
        <v>31</v>
      </c>
      <c r="L99" s="1">
        <v>15</v>
      </c>
      <c r="M99" s="1">
        <v>11</v>
      </c>
      <c r="O99" s="1">
        <v>25</v>
      </c>
      <c r="P99" s="1">
        <v>8</v>
      </c>
      <c r="R99" s="1">
        <v>25.325099999999999</v>
      </c>
      <c r="S99" s="1"/>
    </row>
    <row r="100" spans="2:19" x14ac:dyDescent="0.25">
      <c r="B100" s="1">
        <v>365.1003</v>
      </c>
      <c r="C100" s="1">
        <v>331.4348</v>
      </c>
      <c r="F100" s="1"/>
      <c r="G100" s="1"/>
      <c r="I100" s="1">
        <v>24</v>
      </c>
      <c r="J100" s="1">
        <v>20</v>
      </c>
      <c r="L100" s="1">
        <v>24</v>
      </c>
      <c r="M100" s="1">
        <v>14</v>
      </c>
      <c r="O100" s="1">
        <v>32</v>
      </c>
      <c r="P100" s="1">
        <v>36</v>
      </c>
      <c r="R100" s="1">
        <v>23.636800000000001</v>
      </c>
      <c r="S100" s="1"/>
    </row>
    <row r="101" spans="2:19" x14ac:dyDescent="0.25">
      <c r="B101" s="1">
        <v>371.37810000000002</v>
      </c>
      <c r="C101" s="1">
        <v>222.94810000000001</v>
      </c>
      <c r="F101" s="1"/>
      <c r="G101" s="1"/>
      <c r="I101" s="1">
        <v>19</v>
      </c>
      <c r="J101" s="1">
        <v>27</v>
      </c>
      <c r="L101" s="1">
        <v>10</v>
      </c>
      <c r="M101" s="1">
        <v>15</v>
      </c>
      <c r="O101" s="1">
        <v>31</v>
      </c>
      <c r="P101" s="1">
        <v>34</v>
      </c>
      <c r="Q101" s="9" t="s">
        <v>180</v>
      </c>
      <c r="R101" s="10">
        <v>25.93</v>
      </c>
      <c r="S101" s="10">
        <v>24.16</v>
      </c>
    </row>
    <row r="102" spans="2:19" x14ac:dyDescent="0.25">
      <c r="B102" s="1">
        <v>385.74599999999998</v>
      </c>
      <c r="C102" s="1">
        <v>301.52280000000002</v>
      </c>
      <c r="F102" s="1"/>
      <c r="G102" s="1"/>
      <c r="I102" s="1">
        <v>32</v>
      </c>
      <c r="J102" s="1">
        <v>32</v>
      </c>
      <c r="L102" s="1">
        <v>13</v>
      </c>
      <c r="M102" s="1">
        <v>16</v>
      </c>
      <c r="O102" s="1">
        <v>38</v>
      </c>
      <c r="P102" s="1">
        <v>15</v>
      </c>
      <c r="Q102" t="s">
        <v>184</v>
      </c>
      <c r="R102">
        <v>98</v>
      </c>
      <c r="S102">
        <v>88</v>
      </c>
    </row>
    <row r="103" spans="2:19" x14ac:dyDescent="0.25">
      <c r="B103" s="1">
        <v>279.45929999999998</v>
      </c>
      <c r="C103" s="1">
        <v>290.45119999999997</v>
      </c>
      <c r="F103" s="1"/>
      <c r="G103" s="1"/>
      <c r="I103" s="1">
        <v>3</v>
      </c>
      <c r="J103" s="1">
        <v>34</v>
      </c>
      <c r="L103" s="1">
        <v>13</v>
      </c>
      <c r="M103" s="1">
        <v>14</v>
      </c>
      <c r="O103" s="1">
        <v>28</v>
      </c>
      <c r="P103" s="1">
        <v>31</v>
      </c>
      <c r="Q103" t="s">
        <v>183</v>
      </c>
      <c r="R103">
        <v>3</v>
      </c>
      <c r="S103" s="1">
        <v>5</v>
      </c>
    </row>
    <row r="104" spans="2:19" x14ac:dyDescent="0.25">
      <c r="B104" s="1">
        <v>387.82400000000001</v>
      </c>
      <c r="C104" s="1">
        <v>234.7107</v>
      </c>
      <c r="F104" s="1"/>
      <c r="G104" s="1"/>
      <c r="I104" s="1">
        <v>5</v>
      </c>
      <c r="J104" s="1">
        <v>30</v>
      </c>
      <c r="L104" s="1">
        <v>12</v>
      </c>
      <c r="M104" s="1">
        <v>11</v>
      </c>
      <c r="O104" s="1">
        <v>29</v>
      </c>
      <c r="P104" s="1">
        <v>30</v>
      </c>
    </row>
    <row r="105" spans="2:19" x14ac:dyDescent="0.25">
      <c r="B105" s="1">
        <v>395.79149999999998</v>
      </c>
      <c r="C105" s="1">
        <v>284.76420000000002</v>
      </c>
      <c r="F105" s="1"/>
      <c r="G105" s="1"/>
      <c r="I105" s="1">
        <v>3</v>
      </c>
      <c r="J105" s="1">
        <v>19</v>
      </c>
      <c r="L105" s="1">
        <v>16</v>
      </c>
      <c r="M105" s="1">
        <v>8</v>
      </c>
      <c r="O105" s="1">
        <v>30</v>
      </c>
      <c r="P105" s="1">
        <v>6</v>
      </c>
    </row>
    <row r="106" spans="2:19" x14ac:dyDescent="0.25">
      <c r="B106" s="1">
        <v>388.46109999999999</v>
      </c>
      <c r="C106" s="1">
        <v>253.17509999999999</v>
      </c>
      <c r="F106" s="1"/>
      <c r="G106" s="1"/>
      <c r="I106" s="1">
        <v>35</v>
      </c>
      <c r="J106" s="1">
        <v>5</v>
      </c>
      <c r="L106" s="1">
        <v>15</v>
      </c>
      <c r="M106" s="1">
        <v>6</v>
      </c>
      <c r="O106" s="1">
        <v>30</v>
      </c>
      <c r="P106" s="1">
        <v>32</v>
      </c>
    </row>
    <row r="107" spans="2:19" x14ac:dyDescent="0.25">
      <c r="B107" s="1">
        <v>379.70909999999998</v>
      </c>
      <c r="C107" s="1">
        <v>249.55609999999999</v>
      </c>
      <c r="F107" s="1"/>
      <c r="G107" s="1"/>
      <c r="I107" s="1">
        <v>30</v>
      </c>
      <c r="J107" s="1">
        <v>3</v>
      </c>
      <c r="L107" s="1">
        <v>11</v>
      </c>
      <c r="M107" s="1">
        <v>14</v>
      </c>
      <c r="O107" s="1">
        <v>41</v>
      </c>
      <c r="P107" s="1">
        <v>9</v>
      </c>
    </row>
    <row r="108" spans="2:19" x14ac:dyDescent="0.25">
      <c r="B108" s="1">
        <v>409.52629999999999</v>
      </c>
      <c r="C108" s="1">
        <v>274.95740000000001</v>
      </c>
      <c r="F108" s="1"/>
      <c r="G108" s="1"/>
      <c r="I108" s="1">
        <v>2</v>
      </c>
      <c r="J108" s="1">
        <v>36</v>
      </c>
      <c r="L108" s="1">
        <v>8</v>
      </c>
      <c r="M108" s="1">
        <v>16</v>
      </c>
      <c r="O108" s="1">
        <v>33</v>
      </c>
      <c r="P108" s="1">
        <v>28</v>
      </c>
    </row>
    <row r="109" spans="2:19" x14ac:dyDescent="0.25">
      <c r="B109" s="1">
        <v>377.14640000000003</v>
      </c>
      <c r="C109" s="1">
        <v>334.32400000000001</v>
      </c>
      <c r="F109" s="1"/>
      <c r="G109" s="1"/>
      <c r="I109" s="1">
        <v>7</v>
      </c>
      <c r="J109" s="1">
        <v>26</v>
      </c>
      <c r="L109" s="1">
        <v>7</v>
      </c>
      <c r="M109" s="1">
        <v>11</v>
      </c>
      <c r="O109" s="1">
        <v>24</v>
      </c>
      <c r="P109" s="1">
        <v>23</v>
      </c>
    </row>
    <row r="110" spans="2:19" x14ac:dyDescent="0.25">
      <c r="B110" s="1">
        <v>358.06819999999999</v>
      </c>
      <c r="C110" s="1">
        <v>318.34089999999998</v>
      </c>
      <c r="F110" s="1"/>
      <c r="G110" s="1"/>
      <c r="I110" s="1">
        <v>28</v>
      </c>
      <c r="J110" s="1">
        <v>31</v>
      </c>
      <c r="L110" s="1">
        <v>6</v>
      </c>
      <c r="M110" s="1">
        <v>14</v>
      </c>
      <c r="O110" s="1">
        <v>28</v>
      </c>
      <c r="P110" s="1">
        <v>14</v>
      </c>
    </row>
    <row r="111" spans="2:19" x14ac:dyDescent="0.25">
      <c r="B111" s="1">
        <v>388.85359999999997</v>
      </c>
      <c r="C111" s="1">
        <v>344.52460000000002</v>
      </c>
      <c r="F111" s="1"/>
      <c r="G111" s="1"/>
      <c r="I111" s="1">
        <v>35</v>
      </c>
      <c r="J111" s="1">
        <v>33</v>
      </c>
      <c r="L111" s="1">
        <v>4</v>
      </c>
      <c r="M111" s="1">
        <v>5</v>
      </c>
      <c r="O111" s="1">
        <v>36</v>
      </c>
      <c r="P111" s="1">
        <v>29</v>
      </c>
    </row>
    <row r="112" spans="2:19" x14ac:dyDescent="0.25">
      <c r="B112" s="1">
        <v>387.99290000000002</v>
      </c>
      <c r="C112" s="1">
        <v>310.29259999999999</v>
      </c>
      <c r="F112" s="1"/>
      <c r="G112" s="1"/>
      <c r="I112" s="1">
        <v>18</v>
      </c>
      <c r="J112" s="1">
        <v>30</v>
      </c>
      <c r="L112" s="1">
        <v>16</v>
      </c>
      <c r="M112" s="1">
        <v>2</v>
      </c>
      <c r="O112" s="1">
        <v>22</v>
      </c>
      <c r="P112" s="1">
        <v>23</v>
      </c>
    </row>
    <row r="113" spans="2:16" x14ac:dyDescent="0.25">
      <c r="B113" s="1">
        <v>290.55410000000001</v>
      </c>
      <c r="C113" s="1">
        <v>292.64609999999999</v>
      </c>
      <c r="F113" s="1"/>
      <c r="G113" s="1"/>
      <c r="I113" s="1">
        <v>29</v>
      </c>
      <c r="J113" s="1">
        <v>36</v>
      </c>
      <c r="L113" s="1">
        <v>8</v>
      </c>
      <c r="M113" s="1">
        <v>4</v>
      </c>
      <c r="O113" s="1">
        <v>17</v>
      </c>
      <c r="P113" s="1">
        <v>25</v>
      </c>
    </row>
    <row r="114" spans="2:16" x14ac:dyDescent="0.25">
      <c r="B114" s="1">
        <v>390.92169999999999</v>
      </c>
      <c r="C114" s="1">
        <v>394.19709999999998</v>
      </c>
      <c r="F114" s="1"/>
      <c r="G114" s="1"/>
      <c r="I114" s="1">
        <v>29</v>
      </c>
      <c r="J114" s="1">
        <v>31</v>
      </c>
      <c r="L114" s="1">
        <v>16</v>
      </c>
      <c r="M114" s="1">
        <v>12</v>
      </c>
      <c r="O114" s="1">
        <v>9</v>
      </c>
      <c r="P114" s="1">
        <v>8</v>
      </c>
    </row>
    <row r="115" spans="2:16" x14ac:dyDescent="0.25">
      <c r="B115" s="1">
        <v>343.40570000000002</v>
      </c>
      <c r="C115" s="1">
        <v>379.20119999999997</v>
      </c>
      <c r="F115" s="1"/>
      <c r="G115" s="1"/>
      <c r="I115" s="1">
        <v>32</v>
      </c>
      <c r="J115" s="1">
        <v>11</v>
      </c>
      <c r="L115" s="1">
        <v>13</v>
      </c>
      <c r="M115" s="1"/>
      <c r="O115" s="1">
        <v>16</v>
      </c>
      <c r="P115" s="1">
        <v>15</v>
      </c>
    </row>
    <row r="116" spans="2:16" x14ac:dyDescent="0.25">
      <c r="B116" s="1">
        <v>335.07330000000002</v>
      </c>
      <c r="C116" s="1">
        <v>293.6671</v>
      </c>
      <c r="F116" s="1"/>
      <c r="G116" s="1"/>
      <c r="I116" s="1">
        <v>31</v>
      </c>
      <c r="J116" s="1">
        <v>10</v>
      </c>
      <c r="L116" s="1">
        <v>12</v>
      </c>
      <c r="M116" s="1"/>
      <c r="O116" s="1">
        <v>12</v>
      </c>
      <c r="P116" s="1">
        <v>20</v>
      </c>
    </row>
    <row r="117" spans="2:16" x14ac:dyDescent="0.25">
      <c r="B117" s="1">
        <v>373.83550000000002</v>
      </c>
      <c r="C117" s="1">
        <v>347.16449999999998</v>
      </c>
      <c r="F117" s="1"/>
      <c r="G117" s="1"/>
      <c r="I117" s="1">
        <v>26</v>
      </c>
      <c r="J117" s="1">
        <v>6</v>
      </c>
      <c r="L117" s="1">
        <v>13</v>
      </c>
      <c r="M117" s="1"/>
      <c r="O117" s="1">
        <v>10</v>
      </c>
      <c r="P117" s="1">
        <v>16</v>
      </c>
    </row>
    <row r="118" spans="2:16" x14ac:dyDescent="0.25">
      <c r="B118" s="1">
        <v>386.29579999999999</v>
      </c>
      <c r="C118" s="1">
        <v>391.8306</v>
      </c>
      <c r="F118" s="1"/>
      <c r="G118" s="1"/>
      <c r="I118" s="1">
        <v>35</v>
      </c>
      <c r="J118" s="1">
        <v>5</v>
      </c>
      <c r="L118" s="1">
        <v>15</v>
      </c>
      <c r="M118" s="1"/>
      <c r="O118" s="1">
        <v>7</v>
      </c>
      <c r="P118" s="1">
        <v>23</v>
      </c>
    </row>
    <row r="119" spans="2:16" x14ac:dyDescent="0.25">
      <c r="B119" s="1">
        <v>422.42599999999999</v>
      </c>
      <c r="C119" s="1">
        <v>260.5772</v>
      </c>
      <c r="F119" s="1"/>
      <c r="G119" s="1"/>
      <c r="I119" s="1">
        <v>35</v>
      </c>
      <c r="J119" s="1">
        <v>8</v>
      </c>
      <c r="L119" s="1">
        <v>16</v>
      </c>
      <c r="M119" s="1"/>
      <c r="O119" s="1">
        <v>32</v>
      </c>
      <c r="P119" s="1">
        <v>19</v>
      </c>
    </row>
    <row r="120" spans="2:16" x14ac:dyDescent="0.25">
      <c r="B120" s="1">
        <v>400.1345</v>
      </c>
      <c r="C120" s="1">
        <v>364.55939999999998</v>
      </c>
      <c r="F120" s="1"/>
      <c r="G120" s="1"/>
      <c r="I120" s="1">
        <v>26</v>
      </c>
      <c r="J120" s="1">
        <v>4</v>
      </c>
      <c r="L120" s="1">
        <v>16</v>
      </c>
      <c r="M120" s="1"/>
      <c r="O120" s="1">
        <v>36</v>
      </c>
      <c r="P120" s="1">
        <v>5</v>
      </c>
    </row>
    <row r="121" spans="2:16" x14ac:dyDescent="0.25">
      <c r="B121" s="1">
        <v>374.77019999999999</v>
      </c>
      <c r="C121" s="1">
        <v>264.17619999999999</v>
      </c>
      <c r="F121" s="1"/>
      <c r="G121" s="1"/>
      <c r="I121" s="1">
        <v>33</v>
      </c>
      <c r="J121" s="1">
        <v>14</v>
      </c>
      <c r="L121" s="1">
        <v>15</v>
      </c>
      <c r="M121" s="1"/>
      <c r="O121" s="1">
        <v>39</v>
      </c>
      <c r="P121" s="1">
        <v>7</v>
      </c>
    </row>
    <row r="122" spans="2:16" x14ac:dyDescent="0.25">
      <c r="B122" s="1">
        <v>389.59339999999997</v>
      </c>
      <c r="C122" s="1">
        <v>149.6396</v>
      </c>
      <c r="F122" s="1"/>
      <c r="G122" s="1"/>
      <c r="I122" s="1">
        <v>31</v>
      </c>
      <c r="J122" s="1">
        <v>11</v>
      </c>
      <c r="L122" s="1">
        <v>15</v>
      </c>
      <c r="M122" s="1"/>
      <c r="O122" s="1">
        <v>41</v>
      </c>
      <c r="P122" s="1">
        <v>28</v>
      </c>
    </row>
    <row r="123" spans="2:16" x14ac:dyDescent="0.25">
      <c r="B123" s="1">
        <v>365.05489999999998</v>
      </c>
      <c r="C123" s="1">
        <v>378.15289999999999</v>
      </c>
      <c r="F123" s="1"/>
      <c r="G123" s="1"/>
      <c r="I123" s="1">
        <v>34</v>
      </c>
      <c r="J123" s="1">
        <v>15</v>
      </c>
      <c r="K123" s="9" t="s">
        <v>180</v>
      </c>
      <c r="L123" s="10">
        <v>23</v>
      </c>
      <c r="M123" s="10">
        <v>18.125</v>
      </c>
      <c r="O123" s="1">
        <v>38</v>
      </c>
      <c r="P123" s="1">
        <v>33</v>
      </c>
    </row>
    <row r="124" spans="2:16" x14ac:dyDescent="0.25">
      <c r="B124" s="1">
        <v>388.04320000000001</v>
      </c>
      <c r="C124" s="1">
        <v>341.65589999999997</v>
      </c>
      <c r="F124" s="1"/>
      <c r="G124" s="1"/>
      <c r="I124" s="1">
        <v>28</v>
      </c>
      <c r="J124" s="1">
        <v>14</v>
      </c>
      <c r="K124" t="s">
        <v>184</v>
      </c>
      <c r="L124">
        <v>120</v>
      </c>
      <c r="M124">
        <v>112</v>
      </c>
      <c r="O124" s="1">
        <v>35</v>
      </c>
      <c r="P124" s="1">
        <v>30</v>
      </c>
    </row>
    <row r="125" spans="2:16" x14ac:dyDescent="0.25">
      <c r="B125" s="1">
        <v>410.36320000000001</v>
      </c>
      <c r="C125" s="1">
        <v>320.80419999999998</v>
      </c>
      <c r="F125" s="1"/>
      <c r="G125" s="1"/>
      <c r="I125" s="1">
        <v>30</v>
      </c>
      <c r="J125" s="1">
        <v>31</v>
      </c>
      <c r="K125" t="s">
        <v>183</v>
      </c>
      <c r="L125">
        <v>4</v>
      </c>
      <c r="M125" s="1">
        <v>4</v>
      </c>
      <c r="O125" s="1">
        <v>35</v>
      </c>
      <c r="P125" s="1">
        <v>28</v>
      </c>
    </row>
    <row r="126" spans="2:16" x14ac:dyDescent="0.25">
      <c r="B126" s="1">
        <v>367.40089999999998</v>
      </c>
      <c r="C126" s="1">
        <v>334.79</v>
      </c>
      <c r="F126" s="1"/>
      <c r="G126" s="1"/>
      <c r="I126" s="1">
        <v>32</v>
      </c>
      <c r="J126" s="1">
        <v>31</v>
      </c>
      <c r="O126" s="1">
        <v>32</v>
      </c>
      <c r="P126" s="1">
        <v>30</v>
      </c>
    </row>
    <row r="127" spans="2:16" x14ac:dyDescent="0.25">
      <c r="B127" s="1">
        <v>376.30590000000001</v>
      </c>
      <c r="C127" s="1">
        <v>266.9171</v>
      </c>
      <c r="F127" s="1"/>
      <c r="G127" s="1"/>
      <c r="I127" s="1">
        <v>29</v>
      </c>
      <c r="J127" s="1">
        <v>15</v>
      </c>
      <c r="O127" s="1">
        <v>27</v>
      </c>
      <c r="P127" s="1">
        <v>8</v>
      </c>
    </row>
    <row r="128" spans="2:16" x14ac:dyDescent="0.25">
      <c r="B128" s="1">
        <v>401.99610000000001</v>
      </c>
      <c r="C128" s="1">
        <v>288.69439999999997</v>
      </c>
      <c r="F128" s="1"/>
      <c r="G128" s="1"/>
      <c r="I128" s="1">
        <v>21</v>
      </c>
      <c r="J128" s="1">
        <v>11</v>
      </c>
      <c r="O128" s="1">
        <v>33</v>
      </c>
      <c r="P128" s="1">
        <v>8</v>
      </c>
    </row>
    <row r="129" spans="2:16" x14ac:dyDescent="0.25">
      <c r="B129" s="1">
        <v>249.9169</v>
      </c>
      <c r="C129" s="1">
        <v>308.32569999999998</v>
      </c>
      <c r="F129" s="1"/>
      <c r="G129" s="1"/>
      <c r="I129" s="1">
        <v>19</v>
      </c>
      <c r="J129" s="1">
        <v>11</v>
      </c>
      <c r="O129" s="1">
        <v>33</v>
      </c>
      <c r="P129" s="1">
        <v>12</v>
      </c>
    </row>
    <row r="130" spans="2:16" x14ac:dyDescent="0.25">
      <c r="B130" s="1">
        <v>317.90640000000002</v>
      </c>
      <c r="C130" s="1">
        <v>333.98829999999998</v>
      </c>
      <c r="F130" s="1"/>
      <c r="G130" s="1"/>
      <c r="I130" s="1">
        <v>23</v>
      </c>
      <c r="J130" s="1">
        <v>2</v>
      </c>
      <c r="O130" s="1">
        <v>23</v>
      </c>
      <c r="P130" s="1">
        <v>11</v>
      </c>
    </row>
    <row r="131" spans="2:16" x14ac:dyDescent="0.25">
      <c r="B131" s="1">
        <v>237.25120000000001</v>
      </c>
      <c r="C131" s="1">
        <v>353.16109999999998</v>
      </c>
      <c r="F131" s="1"/>
      <c r="G131" s="1"/>
      <c r="I131" s="1">
        <v>12</v>
      </c>
      <c r="J131" s="1">
        <v>8</v>
      </c>
      <c r="O131" s="1">
        <v>9</v>
      </c>
      <c r="P131" s="1">
        <v>28</v>
      </c>
    </row>
    <row r="132" spans="2:16" x14ac:dyDescent="0.25">
      <c r="B132" s="1">
        <v>252.10669999999999</v>
      </c>
      <c r="C132" s="1">
        <v>301.30489999999998</v>
      </c>
      <c r="F132" s="1"/>
      <c r="G132" s="1"/>
      <c r="I132" s="1">
        <v>20</v>
      </c>
      <c r="J132" s="1">
        <v>35</v>
      </c>
      <c r="O132" s="1">
        <v>12</v>
      </c>
      <c r="P132" s="1">
        <v>20</v>
      </c>
    </row>
    <row r="133" spans="2:16" x14ac:dyDescent="0.25">
      <c r="B133" s="1">
        <v>253.041</v>
      </c>
      <c r="C133" s="1">
        <v>331.05630000000002</v>
      </c>
      <c r="F133" s="1"/>
      <c r="G133" s="1"/>
      <c r="I133" s="1">
        <v>10</v>
      </c>
      <c r="J133" s="1">
        <v>24</v>
      </c>
      <c r="O133" s="1">
        <v>10</v>
      </c>
      <c r="P133" s="1">
        <v>32</v>
      </c>
    </row>
    <row r="134" spans="2:16" x14ac:dyDescent="0.25">
      <c r="B134" s="1">
        <v>225.5257</v>
      </c>
      <c r="C134" s="1">
        <v>371.7362</v>
      </c>
      <c r="F134" s="1"/>
      <c r="G134" s="1"/>
      <c r="I134" s="1">
        <v>11</v>
      </c>
      <c r="J134" s="1">
        <v>21</v>
      </c>
      <c r="O134" s="1">
        <v>36</v>
      </c>
      <c r="P134" s="1">
        <v>18</v>
      </c>
    </row>
    <row r="135" spans="2:16" x14ac:dyDescent="0.25">
      <c r="B135" s="1">
        <v>335.31630000000001</v>
      </c>
      <c r="C135" s="1">
        <v>267.35120000000001</v>
      </c>
      <c r="F135" s="1"/>
      <c r="G135" s="1"/>
      <c r="I135" s="1"/>
      <c r="J135" s="1">
        <v>30</v>
      </c>
      <c r="O135" s="1">
        <v>36</v>
      </c>
      <c r="P135" s="1">
        <v>30</v>
      </c>
    </row>
    <row r="136" spans="2:16" x14ac:dyDescent="0.25">
      <c r="B136" s="1">
        <v>252.2131</v>
      </c>
      <c r="C136" s="1">
        <v>412.74459999999999</v>
      </c>
      <c r="F136" s="1"/>
      <c r="G136" s="1"/>
      <c r="I136" s="1"/>
      <c r="J136" s="1">
        <v>21</v>
      </c>
      <c r="O136" s="1">
        <v>32</v>
      </c>
      <c r="P136" s="1">
        <v>31</v>
      </c>
    </row>
    <row r="137" spans="2:16" x14ac:dyDescent="0.25">
      <c r="B137" s="1">
        <v>246.00409999999999</v>
      </c>
      <c r="C137" s="1">
        <v>354.0378</v>
      </c>
      <c r="F137" s="1"/>
      <c r="G137" s="1"/>
      <c r="I137" s="1"/>
      <c r="J137" s="1">
        <v>23</v>
      </c>
      <c r="O137" s="1">
        <v>24</v>
      </c>
      <c r="P137" s="1">
        <v>32</v>
      </c>
    </row>
    <row r="138" spans="2:16" x14ac:dyDescent="0.25">
      <c r="B138" s="1">
        <v>323.49299999999999</v>
      </c>
      <c r="C138" s="1">
        <v>368.33929999999998</v>
      </c>
      <c r="F138" s="1"/>
      <c r="G138" s="1"/>
      <c r="I138" s="1"/>
      <c r="J138" s="1">
        <v>16</v>
      </c>
      <c r="O138" s="1">
        <v>22</v>
      </c>
      <c r="P138" s="1">
        <v>30</v>
      </c>
    </row>
    <row r="139" spans="2:16" x14ac:dyDescent="0.25">
      <c r="B139" s="1">
        <v>250.62899999999999</v>
      </c>
      <c r="C139" s="1">
        <v>300.53370000000001</v>
      </c>
      <c r="F139" s="1"/>
      <c r="G139" s="1"/>
      <c r="I139" s="1"/>
      <c r="J139" s="1">
        <v>26</v>
      </c>
      <c r="O139" s="1">
        <v>11</v>
      </c>
      <c r="P139" s="1">
        <v>32</v>
      </c>
    </row>
    <row r="140" spans="2:16" x14ac:dyDescent="0.25">
      <c r="B140" s="1">
        <v>225.27549999999999</v>
      </c>
      <c r="C140" s="1">
        <v>316.57330000000002</v>
      </c>
      <c r="F140" s="1"/>
      <c r="G140" s="1"/>
      <c r="I140" s="1"/>
      <c r="J140" s="1">
        <v>27</v>
      </c>
      <c r="O140" s="1">
        <v>14</v>
      </c>
      <c r="P140" s="1">
        <v>20</v>
      </c>
    </row>
    <row r="141" spans="2:16" x14ac:dyDescent="0.25">
      <c r="B141" s="1">
        <v>236.9015</v>
      </c>
      <c r="C141" s="1">
        <v>316.26639999999998</v>
      </c>
      <c r="F141" s="1"/>
      <c r="G141" s="1"/>
      <c r="I141" s="1"/>
      <c r="J141" s="1">
        <v>19</v>
      </c>
      <c r="O141" s="1">
        <v>32</v>
      </c>
      <c r="P141" s="1">
        <v>11</v>
      </c>
    </row>
    <row r="142" spans="2:16" x14ac:dyDescent="0.25">
      <c r="B142" s="1">
        <v>354.4101</v>
      </c>
      <c r="C142" s="1">
        <v>354.65010000000001</v>
      </c>
      <c r="F142" s="1"/>
      <c r="G142" s="1"/>
      <c r="I142" s="1"/>
      <c r="J142" s="1">
        <v>26</v>
      </c>
      <c r="O142" s="1">
        <v>32</v>
      </c>
      <c r="P142" s="1">
        <v>13</v>
      </c>
    </row>
    <row r="143" spans="2:16" x14ac:dyDescent="0.25">
      <c r="B143" s="1">
        <v>201.65389999999999</v>
      </c>
      <c r="C143" s="1">
        <v>413.87959999999998</v>
      </c>
      <c r="F143" s="1"/>
      <c r="G143" s="1"/>
      <c r="I143" s="1"/>
      <c r="J143" s="1">
        <v>22</v>
      </c>
      <c r="O143" s="1">
        <v>36</v>
      </c>
      <c r="P143" s="1">
        <v>20</v>
      </c>
    </row>
    <row r="144" spans="2:16" x14ac:dyDescent="0.25">
      <c r="B144" s="1">
        <v>247.26650000000001</v>
      </c>
      <c r="C144" s="1">
        <v>387.5847</v>
      </c>
      <c r="F144" s="1"/>
      <c r="G144" s="1"/>
      <c r="I144" s="1"/>
      <c r="J144" s="1">
        <v>35</v>
      </c>
      <c r="O144" s="1">
        <v>39</v>
      </c>
      <c r="P144" s="1">
        <v>11</v>
      </c>
    </row>
    <row r="145" spans="2:16" x14ac:dyDescent="0.25">
      <c r="B145" s="1">
        <v>242.3973</v>
      </c>
      <c r="C145" s="1">
        <v>296.5274</v>
      </c>
      <c r="F145" s="1"/>
      <c r="G145" s="1"/>
      <c r="I145" s="1"/>
      <c r="J145" s="1">
        <v>35</v>
      </c>
      <c r="O145" s="1">
        <v>31</v>
      </c>
      <c r="P145" s="1">
        <v>13</v>
      </c>
    </row>
    <row r="146" spans="2:16" x14ac:dyDescent="0.25">
      <c r="B146" s="1">
        <v>315.59699999999998</v>
      </c>
      <c r="C146" s="1">
        <v>350.87689999999998</v>
      </c>
      <c r="H146" s="9" t="s">
        <v>180</v>
      </c>
      <c r="I146" s="10">
        <v>20.635999999999999</v>
      </c>
      <c r="J146" s="10">
        <v>18.062999999999999</v>
      </c>
      <c r="O146" s="1">
        <v>38</v>
      </c>
      <c r="P146" s="1">
        <v>3</v>
      </c>
    </row>
    <row r="147" spans="2:16" x14ac:dyDescent="0.25">
      <c r="B147" s="1">
        <v>257.45729999999998</v>
      </c>
      <c r="C147" s="1">
        <v>436.21480000000003</v>
      </c>
      <c r="H147" t="s">
        <v>184</v>
      </c>
      <c r="I147">
        <v>132</v>
      </c>
      <c r="J147">
        <v>143</v>
      </c>
      <c r="O147" s="1">
        <v>31</v>
      </c>
      <c r="P147" s="1">
        <v>6</v>
      </c>
    </row>
    <row r="148" spans="2:16" x14ac:dyDescent="0.25">
      <c r="B148" s="1">
        <v>338.82679999999999</v>
      </c>
      <c r="C148" s="1">
        <v>297.113</v>
      </c>
      <c r="H148" t="s">
        <v>183</v>
      </c>
      <c r="I148">
        <v>5</v>
      </c>
      <c r="J148" s="1">
        <v>5</v>
      </c>
      <c r="O148" s="1"/>
      <c r="P148" s="1">
        <v>33</v>
      </c>
    </row>
    <row r="149" spans="2:16" x14ac:dyDescent="0.25">
      <c r="B149" s="1">
        <v>299.66210000000001</v>
      </c>
      <c r="C149" s="1">
        <v>408.0061</v>
      </c>
      <c r="O149" s="1"/>
      <c r="P149" s="1">
        <v>3</v>
      </c>
    </row>
    <row r="150" spans="2:16" x14ac:dyDescent="0.25">
      <c r="B150" s="1">
        <v>258.17340000000002</v>
      </c>
      <c r="C150" s="1">
        <v>292.57690000000002</v>
      </c>
      <c r="O150" s="1"/>
      <c r="P150" s="1">
        <v>15</v>
      </c>
    </row>
    <row r="151" spans="2:16" x14ac:dyDescent="0.25">
      <c r="B151" s="1">
        <v>261.11610000000002</v>
      </c>
      <c r="C151" s="1">
        <v>445.03179999999998</v>
      </c>
      <c r="O151" s="1"/>
      <c r="P151" s="1">
        <v>20</v>
      </c>
    </row>
    <row r="152" spans="2:16" x14ac:dyDescent="0.25">
      <c r="B152" s="1">
        <v>259.50709999999998</v>
      </c>
      <c r="C152" s="1">
        <v>294.95979999999997</v>
      </c>
      <c r="O152" s="1"/>
      <c r="P152" s="1">
        <v>26</v>
      </c>
    </row>
    <row r="153" spans="2:16" x14ac:dyDescent="0.25">
      <c r="B153" s="1">
        <v>343.05290000000002</v>
      </c>
      <c r="C153" s="1">
        <v>439.57220000000001</v>
      </c>
      <c r="O153" s="1"/>
      <c r="P153" s="1">
        <v>28</v>
      </c>
    </row>
    <row r="154" spans="2:16" x14ac:dyDescent="0.25">
      <c r="B154" s="1">
        <v>273.92360000000002</v>
      </c>
      <c r="C154" s="1">
        <v>351.2996</v>
      </c>
      <c r="O154" s="1"/>
      <c r="P154" s="1">
        <v>23</v>
      </c>
    </row>
    <row r="155" spans="2:16" x14ac:dyDescent="0.25">
      <c r="B155" s="1">
        <v>239.1463</v>
      </c>
      <c r="C155" s="1">
        <v>381.28980000000001</v>
      </c>
      <c r="O155" s="1"/>
      <c r="P155" s="1">
        <v>11</v>
      </c>
    </row>
    <row r="156" spans="2:16" x14ac:dyDescent="0.25">
      <c r="B156" s="1">
        <v>230.2474</v>
      </c>
      <c r="C156" s="1">
        <v>294.12630000000001</v>
      </c>
      <c r="O156" s="1"/>
      <c r="P156" s="1">
        <v>4</v>
      </c>
    </row>
    <row r="157" spans="2:16" x14ac:dyDescent="0.25">
      <c r="B157" s="1">
        <v>264.73259999999999</v>
      </c>
      <c r="C157" s="1">
        <v>343.78379999999999</v>
      </c>
      <c r="O157" s="1"/>
      <c r="P157" s="1">
        <v>5</v>
      </c>
    </row>
    <row r="158" spans="2:16" x14ac:dyDescent="0.25">
      <c r="B158" s="1">
        <v>221.75700000000001</v>
      </c>
      <c r="C158" s="1">
        <v>292.8766</v>
      </c>
      <c r="O158" s="1"/>
      <c r="P158" s="1">
        <v>5</v>
      </c>
    </row>
    <row r="159" spans="2:16" x14ac:dyDescent="0.25">
      <c r="B159" s="1">
        <v>277.47230000000002</v>
      </c>
      <c r="C159" s="1">
        <v>390.34789999999998</v>
      </c>
      <c r="O159" s="1"/>
      <c r="P159" s="1">
        <v>12</v>
      </c>
    </row>
    <row r="160" spans="2:16" x14ac:dyDescent="0.25">
      <c r="B160" s="1">
        <v>319.68900000000002</v>
      </c>
      <c r="C160" s="1">
        <v>446.49599999999998</v>
      </c>
      <c r="O160" s="1"/>
      <c r="P160" s="1">
        <v>10</v>
      </c>
    </row>
    <row r="161" spans="2:16" x14ac:dyDescent="0.25">
      <c r="B161" s="1">
        <v>341.21499999999997</v>
      </c>
      <c r="C161" s="1">
        <v>331.80290000000002</v>
      </c>
      <c r="O161" s="1"/>
      <c r="P161" s="1">
        <v>19</v>
      </c>
    </row>
    <row r="162" spans="2:16" x14ac:dyDescent="0.25">
      <c r="B162" s="1">
        <v>256.24619999999999</v>
      </c>
      <c r="C162" s="1">
        <v>351.2251</v>
      </c>
      <c r="N162" s="9" t="s">
        <v>180</v>
      </c>
      <c r="O162" s="10">
        <v>25.882999999999999</v>
      </c>
      <c r="P162" s="10">
        <v>19.346</v>
      </c>
    </row>
    <row r="163" spans="2:16" x14ac:dyDescent="0.25">
      <c r="B163" s="1">
        <v>263.36989999999997</v>
      </c>
      <c r="C163" s="1">
        <v>292.36020000000002</v>
      </c>
      <c r="N163" t="s">
        <v>184</v>
      </c>
      <c r="O163">
        <v>145</v>
      </c>
      <c r="P163">
        <v>159</v>
      </c>
    </row>
    <row r="164" spans="2:16" x14ac:dyDescent="0.25">
      <c r="B164" s="1">
        <v>258.10750000000002</v>
      </c>
      <c r="C164" s="1">
        <v>351.47370000000001</v>
      </c>
      <c r="N164" t="s">
        <v>183</v>
      </c>
      <c r="O164">
        <v>5</v>
      </c>
      <c r="P164" s="1">
        <v>5</v>
      </c>
    </row>
    <row r="165" spans="2:16" x14ac:dyDescent="0.25">
      <c r="B165" s="1">
        <v>253.18340000000001</v>
      </c>
      <c r="C165" s="1">
        <v>307.13299999999998</v>
      </c>
    </row>
    <row r="166" spans="2:16" x14ac:dyDescent="0.25">
      <c r="B166" s="1">
        <v>287.00069999999999</v>
      </c>
      <c r="C166" s="1">
        <v>299.28710000000001</v>
      </c>
    </row>
    <row r="167" spans="2:16" x14ac:dyDescent="0.25">
      <c r="B167" s="1">
        <v>274.02510000000001</v>
      </c>
      <c r="C167" s="1">
        <v>455.07159999999999</v>
      </c>
    </row>
    <row r="168" spans="2:16" x14ac:dyDescent="0.25">
      <c r="B168" s="1">
        <v>374.21699999999998</v>
      </c>
      <c r="C168" s="1">
        <v>409.93639999999999</v>
      </c>
    </row>
    <row r="169" spans="2:16" x14ac:dyDescent="0.25">
      <c r="B169" s="1">
        <v>297.94560000000001</v>
      </c>
      <c r="C169" s="1">
        <v>325.03590000000003</v>
      </c>
    </row>
    <row r="170" spans="2:16" x14ac:dyDescent="0.25">
      <c r="B170" s="1">
        <v>288.91019999999997</v>
      </c>
      <c r="C170" s="1">
        <v>298.38929999999999</v>
      </c>
    </row>
    <row r="171" spans="2:16" x14ac:dyDescent="0.25">
      <c r="B171" s="1">
        <v>249.21360000000001</v>
      </c>
      <c r="C171" s="1">
        <v>444.23070000000001</v>
      </c>
    </row>
    <row r="172" spans="2:16" x14ac:dyDescent="0.25">
      <c r="B172" s="1">
        <v>241.5334</v>
      </c>
      <c r="C172" s="1">
        <v>333.68970000000002</v>
      </c>
    </row>
    <row r="173" spans="2:16" x14ac:dyDescent="0.25">
      <c r="B173" s="1">
        <v>265.51490000000001</v>
      </c>
      <c r="C173" s="1">
        <v>324.13720000000001</v>
      </c>
    </row>
    <row r="174" spans="2:16" x14ac:dyDescent="0.25">
      <c r="B174" s="1">
        <v>270.03230000000002</v>
      </c>
      <c r="C174" s="1">
        <v>406.96910000000003</v>
      </c>
    </row>
    <row r="175" spans="2:16" x14ac:dyDescent="0.25">
      <c r="B175" s="1">
        <v>237.73490000000001</v>
      </c>
      <c r="C175" s="1">
        <v>331.78559999999999</v>
      </c>
    </row>
    <row r="176" spans="2:16" x14ac:dyDescent="0.25">
      <c r="B176" s="1">
        <v>295.22800000000001</v>
      </c>
      <c r="C176" s="1">
        <v>307.7251</v>
      </c>
    </row>
    <row r="177" spans="2:3" x14ac:dyDescent="0.25">
      <c r="B177" s="1">
        <v>288.08890000000002</v>
      </c>
      <c r="C177" s="1">
        <v>425.36750000000001</v>
      </c>
    </row>
    <row r="178" spans="2:3" x14ac:dyDescent="0.25">
      <c r="B178" s="1">
        <v>322.57319999999999</v>
      </c>
      <c r="C178" s="1">
        <v>305.32690000000002</v>
      </c>
    </row>
    <row r="179" spans="2:3" x14ac:dyDescent="0.25">
      <c r="B179" s="1">
        <v>258.61040000000003</v>
      </c>
      <c r="C179" s="1">
        <v>286.69560000000001</v>
      </c>
    </row>
    <row r="180" spans="2:3" x14ac:dyDescent="0.25">
      <c r="B180" s="1">
        <v>275.90640000000002</v>
      </c>
      <c r="C180" s="1">
        <v>365.2799</v>
      </c>
    </row>
    <row r="181" spans="2:3" x14ac:dyDescent="0.25">
      <c r="B181" s="1">
        <v>227.13399999999999</v>
      </c>
      <c r="C181" s="1">
        <v>417.33449999999999</v>
      </c>
    </row>
    <row r="182" spans="2:3" x14ac:dyDescent="0.25">
      <c r="B182" s="1">
        <v>269.30759999999998</v>
      </c>
      <c r="C182" s="1">
        <v>258.06670000000003</v>
      </c>
    </row>
    <row r="183" spans="2:3" x14ac:dyDescent="0.25">
      <c r="B183" s="1">
        <v>274.30180000000001</v>
      </c>
      <c r="C183" s="1">
        <v>252.05529999999999</v>
      </c>
    </row>
    <row r="184" spans="2:3" x14ac:dyDescent="0.25">
      <c r="B184" s="1">
        <v>243.85159999999999</v>
      </c>
      <c r="C184" s="1">
        <v>349.86529999999999</v>
      </c>
    </row>
    <row r="185" spans="2:3" x14ac:dyDescent="0.25">
      <c r="B185" s="1">
        <v>251.73929999999999</v>
      </c>
      <c r="C185" s="1">
        <v>297.45100000000002</v>
      </c>
    </row>
    <row r="186" spans="2:3" x14ac:dyDescent="0.25">
      <c r="B186" s="1">
        <v>278.93950000000001</v>
      </c>
      <c r="C186" s="1">
        <v>404.8811</v>
      </c>
    </row>
    <row r="187" spans="2:3" x14ac:dyDescent="0.25">
      <c r="B187" s="1">
        <v>308.666</v>
      </c>
      <c r="C187" s="1">
        <v>336.11250000000001</v>
      </c>
    </row>
    <row r="188" spans="2:3" x14ac:dyDescent="0.25">
      <c r="B188" s="1">
        <v>249.16309999999999</v>
      </c>
      <c r="C188" s="1">
        <v>412.35980000000001</v>
      </c>
    </row>
    <row r="189" spans="2:3" x14ac:dyDescent="0.25">
      <c r="B189" s="1">
        <v>216.85419999999999</v>
      </c>
      <c r="C189" s="1">
        <v>324.6035</v>
      </c>
    </row>
    <row r="190" spans="2:3" x14ac:dyDescent="0.25">
      <c r="B190" s="1">
        <v>244.244</v>
      </c>
      <c r="C190" s="1">
        <v>311.37389999999999</v>
      </c>
    </row>
    <row r="191" spans="2:3" x14ac:dyDescent="0.25">
      <c r="B191" s="1">
        <v>280.73829999999998</v>
      </c>
      <c r="C191" s="1">
        <v>352.39949999999999</v>
      </c>
    </row>
    <row r="192" spans="2:3" x14ac:dyDescent="0.25">
      <c r="B192" s="1">
        <v>250.61009999999999</v>
      </c>
      <c r="C192" s="1">
        <v>408.19409999999999</v>
      </c>
    </row>
    <row r="193" spans="2:3" x14ac:dyDescent="0.25">
      <c r="B193" s="1">
        <v>270.21300000000002</v>
      </c>
      <c r="C193" s="1">
        <v>427.40550000000002</v>
      </c>
    </row>
    <row r="194" spans="2:3" x14ac:dyDescent="0.25">
      <c r="B194" s="1">
        <v>238.8879</v>
      </c>
      <c r="C194" s="1">
        <v>376.82420000000002</v>
      </c>
    </row>
    <row r="195" spans="2:3" x14ac:dyDescent="0.25">
      <c r="B195" s="1">
        <v>196.774</v>
      </c>
      <c r="C195" s="1">
        <v>453.7448</v>
      </c>
    </row>
    <row r="196" spans="2:3" x14ac:dyDescent="0.25">
      <c r="B196" s="1">
        <v>322.5478</v>
      </c>
      <c r="C196" s="1">
        <v>397.96179999999998</v>
      </c>
    </row>
    <row r="197" spans="2:3" x14ac:dyDescent="0.25">
      <c r="B197" s="1">
        <v>277.53489999999999</v>
      </c>
      <c r="C197" s="1">
        <v>455.41120000000001</v>
      </c>
    </row>
    <row r="198" spans="2:3" x14ac:dyDescent="0.25">
      <c r="B198" s="1">
        <v>295.31119999999999</v>
      </c>
      <c r="C198" s="1">
        <v>421.84269999999998</v>
      </c>
    </row>
    <row r="199" spans="2:3" x14ac:dyDescent="0.25">
      <c r="B199" s="1">
        <v>221.82910000000001</v>
      </c>
      <c r="C199" s="1">
        <v>382.07299999999998</v>
      </c>
    </row>
    <row r="200" spans="2:3" x14ac:dyDescent="0.25">
      <c r="B200" s="1">
        <v>306.81130000000002</v>
      </c>
      <c r="C200" s="1">
        <v>413.43830000000003</v>
      </c>
    </row>
    <row r="201" spans="2:3" x14ac:dyDescent="0.25">
      <c r="B201" s="1">
        <v>220.6995</v>
      </c>
      <c r="C201" s="1">
        <v>457.36290000000002</v>
      </c>
    </row>
    <row r="202" spans="2:3" x14ac:dyDescent="0.25">
      <c r="B202" s="1">
        <v>297.72629999999998</v>
      </c>
      <c r="C202" s="1">
        <v>423.58460000000002</v>
      </c>
    </row>
    <row r="203" spans="2:3" x14ac:dyDescent="0.25">
      <c r="B203" s="1">
        <v>287.89690000000002</v>
      </c>
      <c r="C203" s="1">
        <v>452.55779999999999</v>
      </c>
    </row>
    <row r="204" spans="2:3" x14ac:dyDescent="0.25">
      <c r="B204" s="1">
        <v>328.67160000000001</v>
      </c>
      <c r="C204" s="1">
        <v>453.48430000000002</v>
      </c>
    </row>
    <row r="205" spans="2:3" x14ac:dyDescent="0.25">
      <c r="B205" s="1">
        <v>282.63690000000003</v>
      </c>
      <c r="C205" s="1">
        <v>500.4101</v>
      </c>
    </row>
    <row r="206" spans="2:3" x14ac:dyDescent="0.25">
      <c r="B206" s="1">
        <v>304.01620000000003</v>
      </c>
      <c r="C206" s="1">
        <v>144.61600000000001</v>
      </c>
    </row>
    <row r="207" spans="2:3" x14ac:dyDescent="0.25">
      <c r="B207" s="1">
        <v>364.51960000000003</v>
      </c>
      <c r="C207" s="1">
        <v>296.33179999999999</v>
      </c>
    </row>
    <row r="208" spans="2:3" x14ac:dyDescent="0.25">
      <c r="B208" s="1">
        <v>360.27050000000003</v>
      </c>
      <c r="C208" s="1">
        <v>259.23349999999999</v>
      </c>
    </row>
    <row r="209" spans="2:3" x14ac:dyDescent="0.25">
      <c r="B209" s="1">
        <v>417.51839999999999</v>
      </c>
      <c r="C209" s="1">
        <v>458.06380000000001</v>
      </c>
    </row>
    <row r="210" spans="2:3" x14ac:dyDescent="0.25">
      <c r="B210" s="1">
        <v>374.6884</v>
      </c>
      <c r="C210" s="1">
        <v>440.51130000000001</v>
      </c>
    </row>
    <row r="211" spans="2:3" x14ac:dyDescent="0.25">
      <c r="B211" s="1">
        <v>362.52319999999997</v>
      </c>
      <c r="C211" s="1">
        <v>451.2955</v>
      </c>
    </row>
    <row r="212" spans="2:3" x14ac:dyDescent="0.25">
      <c r="B212" s="1">
        <v>429.63350000000003</v>
      </c>
      <c r="C212" s="1">
        <v>487.05509999999998</v>
      </c>
    </row>
    <row r="213" spans="2:3" x14ac:dyDescent="0.25">
      <c r="B213" s="1">
        <v>380.10989999999998</v>
      </c>
      <c r="C213" s="1">
        <v>343.78160000000003</v>
      </c>
    </row>
    <row r="214" spans="2:3" x14ac:dyDescent="0.25">
      <c r="B214" s="1">
        <v>463.22120000000001</v>
      </c>
      <c r="C214" s="1">
        <v>445.36939999999998</v>
      </c>
    </row>
    <row r="215" spans="2:3" x14ac:dyDescent="0.25">
      <c r="B215" s="1">
        <v>394.76229999999998</v>
      </c>
      <c r="C215" s="1">
        <v>419.83479999999997</v>
      </c>
    </row>
    <row r="216" spans="2:3" x14ac:dyDescent="0.25">
      <c r="B216" s="1">
        <v>371.45859999999999</v>
      </c>
      <c r="C216" s="1">
        <v>381.00189999999998</v>
      </c>
    </row>
    <row r="217" spans="2:3" x14ac:dyDescent="0.25">
      <c r="B217" s="1">
        <v>432.15699999999998</v>
      </c>
      <c r="C217" s="1">
        <v>448.13389999999998</v>
      </c>
    </row>
    <row r="218" spans="2:3" x14ac:dyDescent="0.25">
      <c r="B218" s="1">
        <v>438.65379999999999</v>
      </c>
      <c r="C218" s="1">
        <v>452.36040000000003</v>
      </c>
    </row>
    <row r="219" spans="2:3" x14ac:dyDescent="0.25">
      <c r="B219" s="1">
        <v>301.40960000000001</v>
      </c>
      <c r="C219" s="1">
        <v>424.10660000000001</v>
      </c>
    </row>
    <row r="220" spans="2:3" x14ac:dyDescent="0.25">
      <c r="B220" s="1">
        <v>391.47519999999997</v>
      </c>
      <c r="C220" s="1">
        <v>201.56030000000001</v>
      </c>
    </row>
    <row r="221" spans="2:3" x14ac:dyDescent="0.25">
      <c r="B221" s="1">
        <v>484.66379999999998</v>
      </c>
      <c r="C221" s="1">
        <v>471.85910000000001</v>
      </c>
    </row>
    <row r="222" spans="2:3" x14ac:dyDescent="0.25">
      <c r="B222" s="1">
        <v>382.10390000000001</v>
      </c>
      <c r="C222" s="1">
        <v>429.48540000000003</v>
      </c>
    </row>
    <row r="223" spans="2:3" x14ac:dyDescent="0.25">
      <c r="B223" s="1">
        <v>391.58710000000002</v>
      </c>
      <c r="C223" s="1">
        <v>453.89400000000001</v>
      </c>
    </row>
    <row r="224" spans="2:3" x14ac:dyDescent="0.25">
      <c r="B224" s="1">
        <v>358.63290000000001</v>
      </c>
      <c r="C224" s="1">
        <v>511.45339999999999</v>
      </c>
    </row>
    <row r="225" spans="2:3" x14ac:dyDescent="0.25">
      <c r="B225" s="1">
        <v>531.64639999999997</v>
      </c>
      <c r="C225" s="1">
        <v>432.7774</v>
      </c>
    </row>
    <row r="226" spans="2:3" x14ac:dyDescent="0.25">
      <c r="B226" s="1">
        <v>384.67149999999998</v>
      </c>
      <c r="C226" s="1">
        <v>452.98910000000001</v>
      </c>
    </row>
    <row r="227" spans="2:3" x14ac:dyDescent="0.25">
      <c r="B227" s="1">
        <v>304.44650000000001</v>
      </c>
      <c r="C227" s="1">
        <v>402.32560000000001</v>
      </c>
    </row>
    <row r="228" spans="2:3" x14ac:dyDescent="0.25">
      <c r="B228" s="1">
        <v>370.31099999999998</v>
      </c>
      <c r="C228" s="1">
        <v>499.61079999999998</v>
      </c>
    </row>
    <row r="229" spans="2:3" x14ac:dyDescent="0.25">
      <c r="B229" s="1">
        <v>333.08569999999997</v>
      </c>
      <c r="C229" s="1">
        <v>472.80500000000001</v>
      </c>
    </row>
    <row r="230" spans="2:3" x14ac:dyDescent="0.25">
      <c r="B230" s="1">
        <v>388.56819999999999</v>
      </c>
      <c r="C230" s="1">
        <v>202.53219999999999</v>
      </c>
    </row>
    <row r="231" spans="2:3" x14ac:dyDescent="0.25">
      <c r="B231" s="1">
        <v>363.42360000000002</v>
      </c>
      <c r="C231" s="1">
        <v>180.83940000000001</v>
      </c>
    </row>
    <row r="232" spans="2:3" x14ac:dyDescent="0.25">
      <c r="B232" s="1">
        <v>428.84179999999998</v>
      </c>
      <c r="C232" s="1">
        <v>169.81039999999999</v>
      </c>
    </row>
    <row r="233" spans="2:3" x14ac:dyDescent="0.25">
      <c r="B233" s="1">
        <v>359.1379</v>
      </c>
      <c r="C233" s="1">
        <v>281.05939999999998</v>
      </c>
    </row>
    <row r="234" spans="2:3" x14ac:dyDescent="0.25">
      <c r="B234" s="1">
        <v>286.76139999999998</v>
      </c>
      <c r="C234" s="1">
        <v>227.23679999999999</v>
      </c>
    </row>
    <row r="235" spans="2:3" x14ac:dyDescent="0.25">
      <c r="B235" s="1">
        <v>526.70069999999998</v>
      </c>
      <c r="C235" s="1">
        <v>178.94759999999999</v>
      </c>
    </row>
    <row r="236" spans="2:3" x14ac:dyDescent="0.25">
      <c r="B236" s="1">
        <v>396.06420000000003</v>
      </c>
      <c r="C236" s="1">
        <v>133.49850000000001</v>
      </c>
    </row>
    <row r="237" spans="2:3" x14ac:dyDescent="0.25">
      <c r="B237" s="1">
        <v>458.62599999999998</v>
      </c>
      <c r="C237" s="1">
        <v>179.2945</v>
      </c>
    </row>
    <row r="238" spans="2:3" x14ac:dyDescent="0.25">
      <c r="B238" s="1">
        <v>302.71199999999999</v>
      </c>
      <c r="C238" s="1">
        <v>204.24969999999999</v>
      </c>
    </row>
    <row r="239" spans="2:3" x14ac:dyDescent="0.25">
      <c r="B239" s="1">
        <v>382.79070000000002</v>
      </c>
      <c r="C239" s="1">
        <v>241.22319999999999</v>
      </c>
    </row>
    <row r="240" spans="2:3" x14ac:dyDescent="0.25">
      <c r="B240" s="1">
        <v>386.50279999999998</v>
      </c>
      <c r="C240" s="1">
        <v>104.96250000000001</v>
      </c>
    </row>
    <row r="241" spans="2:3" x14ac:dyDescent="0.25">
      <c r="B241" s="1">
        <v>311.99630000000002</v>
      </c>
      <c r="C241" s="1">
        <v>206.3887</v>
      </c>
    </row>
    <row r="242" spans="2:3" x14ac:dyDescent="0.25">
      <c r="B242" s="1">
        <v>430.73579999999998</v>
      </c>
      <c r="C242" s="1">
        <v>177.821</v>
      </c>
    </row>
    <row r="243" spans="2:3" x14ac:dyDescent="0.25">
      <c r="B243" s="1">
        <v>374.26909999999998</v>
      </c>
      <c r="C243" s="1">
        <v>198.68960000000001</v>
      </c>
    </row>
    <row r="244" spans="2:3" x14ac:dyDescent="0.25">
      <c r="B244" s="1">
        <v>412.08980000000003</v>
      </c>
      <c r="C244" s="1">
        <v>261.72410000000002</v>
      </c>
    </row>
    <row r="245" spans="2:3" x14ac:dyDescent="0.25">
      <c r="B245" s="1">
        <v>412.09879999999998</v>
      </c>
      <c r="C245" s="1">
        <v>269.7423</v>
      </c>
    </row>
    <row r="246" spans="2:3" x14ac:dyDescent="0.25">
      <c r="B246" s="1">
        <v>305.22890000000001</v>
      </c>
      <c r="C246" s="1">
        <v>168.54910000000001</v>
      </c>
    </row>
    <row r="247" spans="2:3" x14ac:dyDescent="0.25">
      <c r="B247" s="1">
        <v>264.5104</v>
      </c>
      <c r="C247" s="1">
        <v>170.69669999999999</v>
      </c>
    </row>
    <row r="248" spans="2:3" x14ac:dyDescent="0.25">
      <c r="B248" s="1">
        <v>387.95920000000001</v>
      </c>
      <c r="C248" s="1">
        <v>152.20609999999999</v>
      </c>
    </row>
    <row r="249" spans="2:3" x14ac:dyDescent="0.25">
      <c r="B249" s="1">
        <v>332.36559999999997</v>
      </c>
      <c r="C249" s="1">
        <v>184.6405</v>
      </c>
    </row>
    <row r="250" spans="2:3" x14ac:dyDescent="0.25">
      <c r="B250" s="1">
        <v>418.67250000000001</v>
      </c>
      <c r="C250" s="1">
        <v>224.5598</v>
      </c>
    </row>
    <row r="251" spans="2:3" x14ac:dyDescent="0.25">
      <c r="B251" s="1">
        <v>374.91680000000002</v>
      </c>
      <c r="C251" s="1">
        <v>183.91139999999999</v>
      </c>
    </row>
    <row r="252" spans="2:3" x14ac:dyDescent="0.25">
      <c r="B252" s="1">
        <v>332.54309999999998</v>
      </c>
      <c r="C252" s="1">
        <v>177.9348</v>
      </c>
    </row>
    <row r="253" spans="2:3" x14ac:dyDescent="0.25">
      <c r="B253" s="1">
        <v>371.15410000000003</v>
      </c>
      <c r="C253" s="1">
        <v>177.76009999999999</v>
      </c>
    </row>
    <row r="254" spans="2:3" x14ac:dyDescent="0.25">
      <c r="B254" s="1">
        <v>348.26229999999998</v>
      </c>
      <c r="C254" s="1">
        <v>194.32339999999999</v>
      </c>
    </row>
    <row r="255" spans="2:3" x14ac:dyDescent="0.25">
      <c r="B255" s="1">
        <v>372.08479999999997</v>
      </c>
      <c r="C255" s="1">
        <v>211.25960000000001</v>
      </c>
    </row>
    <row r="256" spans="2:3" x14ac:dyDescent="0.25">
      <c r="B256" s="1">
        <v>415.24560000000002</v>
      </c>
      <c r="C256" s="1">
        <v>186.46789999999999</v>
      </c>
    </row>
    <row r="257" spans="2:3" x14ac:dyDescent="0.25">
      <c r="B257" s="1">
        <v>513.11040000000003</v>
      </c>
      <c r="C257" s="1">
        <v>192.17089999999999</v>
      </c>
    </row>
    <row r="258" spans="2:3" x14ac:dyDescent="0.25">
      <c r="B258" s="1">
        <v>521.58010000000002</v>
      </c>
      <c r="C258" s="1">
        <v>212.0368</v>
      </c>
    </row>
    <row r="259" spans="2:3" x14ac:dyDescent="0.25">
      <c r="B259" s="1">
        <v>466.52229999999997</v>
      </c>
      <c r="C259" s="1">
        <v>169.22460000000001</v>
      </c>
    </row>
    <row r="260" spans="2:3" x14ac:dyDescent="0.25">
      <c r="B260" s="1">
        <v>474.82279999999997</v>
      </c>
      <c r="C260" s="1">
        <v>158.0454</v>
      </c>
    </row>
    <row r="261" spans="2:3" x14ac:dyDescent="0.25">
      <c r="B261" s="1">
        <v>572.25250000000005</v>
      </c>
      <c r="C261" s="1">
        <v>188.9743</v>
      </c>
    </row>
    <row r="262" spans="2:3" x14ac:dyDescent="0.25">
      <c r="B262" s="1">
        <v>583.55830000000003</v>
      </c>
      <c r="C262" s="1">
        <v>198.02799999999999</v>
      </c>
    </row>
    <row r="263" spans="2:3" x14ac:dyDescent="0.25">
      <c r="B263" s="1">
        <v>410.99579999999997</v>
      </c>
      <c r="C263" s="1">
        <v>231.22239999999999</v>
      </c>
    </row>
    <row r="264" spans="2:3" x14ac:dyDescent="0.25">
      <c r="B264" s="1">
        <v>583.18740000000003</v>
      </c>
      <c r="C264" s="1">
        <v>183.8433</v>
      </c>
    </row>
    <row r="265" spans="2:3" x14ac:dyDescent="0.25">
      <c r="B265" s="1">
        <v>526.07439999999997</v>
      </c>
      <c r="C265" s="1">
        <v>172.64660000000001</v>
      </c>
    </row>
    <row r="266" spans="2:3" x14ac:dyDescent="0.25">
      <c r="B266" s="1">
        <v>444.49489999999997</v>
      </c>
      <c r="C266" s="1">
        <v>211.41909999999999</v>
      </c>
    </row>
    <row r="267" spans="2:3" x14ac:dyDescent="0.25">
      <c r="B267" s="1">
        <v>455.50450000000001</v>
      </c>
      <c r="C267" s="1">
        <v>263.43790000000001</v>
      </c>
    </row>
    <row r="268" spans="2:3" x14ac:dyDescent="0.25">
      <c r="B268" s="1">
        <v>605.60199999999998</v>
      </c>
      <c r="C268" s="1">
        <v>196.5171</v>
      </c>
    </row>
    <row r="269" spans="2:3" x14ac:dyDescent="0.25">
      <c r="B269" s="1">
        <v>609.59749999999997</v>
      </c>
      <c r="C269" s="1">
        <v>162.1944</v>
      </c>
    </row>
    <row r="270" spans="2:3" x14ac:dyDescent="0.25">
      <c r="B270" s="1">
        <v>406.87920000000003</v>
      </c>
      <c r="C270" s="1">
        <v>178.66399999999999</v>
      </c>
    </row>
    <row r="271" spans="2:3" x14ac:dyDescent="0.25">
      <c r="B271" s="1">
        <v>541.26620000000003</v>
      </c>
      <c r="C271" s="1">
        <v>174.33600000000001</v>
      </c>
    </row>
    <row r="272" spans="2:3" x14ac:dyDescent="0.25">
      <c r="B272" s="1">
        <v>436.92770000000002</v>
      </c>
      <c r="C272" s="1">
        <v>209.02430000000001</v>
      </c>
    </row>
    <row r="273" spans="2:3" x14ac:dyDescent="0.25">
      <c r="B273" s="1">
        <v>506.96789999999999</v>
      </c>
      <c r="C273" s="1">
        <v>205.161</v>
      </c>
    </row>
    <row r="274" spans="2:3" x14ac:dyDescent="0.25">
      <c r="B274" s="1">
        <v>335.37470000000002</v>
      </c>
      <c r="C274" s="1">
        <v>197.5624</v>
      </c>
    </row>
    <row r="275" spans="2:3" x14ac:dyDescent="0.25">
      <c r="B275" s="1">
        <v>598.62429999999995</v>
      </c>
      <c r="C275" s="1">
        <v>206.3879</v>
      </c>
    </row>
    <row r="276" spans="2:3" x14ac:dyDescent="0.25">
      <c r="B276" s="1">
        <v>455.65210000000002</v>
      </c>
      <c r="C276" s="1">
        <v>233.47720000000001</v>
      </c>
    </row>
    <row r="277" spans="2:3" x14ac:dyDescent="0.25">
      <c r="B277" s="1">
        <v>477.04020000000003</v>
      </c>
      <c r="C277" s="1">
        <v>182.4693</v>
      </c>
    </row>
    <row r="278" spans="2:3" x14ac:dyDescent="0.25">
      <c r="B278" s="1">
        <v>547.28859999999997</v>
      </c>
      <c r="C278" s="1">
        <v>201.08619999999999</v>
      </c>
    </row>
    <row r="279" spans="2:3" x14ac:dyDescent="0.25">
      <c r="B279" s="1">
        <v>397.3895</v>
      </c>
      <c r="C279" s="1">
        <v>171.37389999999999</v>
      </c>
    </row>
    <row r="280" spans="2:3" x14ac:dyDescent="0.25">
      <c r="B280" s="1">
        <v>358.32310000000001</v>
      </c>
      <c r="C280" s="1">
        <v>182.2311</v>
      </c>
    </row>
    <row r="281" spans="2:3" x14ac:dyDescent="0.25">
      <c r="B281" s="1">
        <v>597.19230000000005</v>
      </c>
      <c r="C281" s="1">
        <v>167.33879999999999</v>
      </c>
    </row>
    <row r="282" spans="2:3" x14ac:dyDescent="0.25">
      <c r="B282" s="1">
        <v>575.73080000000004</v>
      </c>
      <c r="C282" s="1">
        <v>165.0461</v>
      </c>
    </row>
    <row r="283" spans="2:3" x14ac:dyDescent="0.25">
      <c r="B283" s="1">
        <v>533.14869999999996</v>
      </c>
      <c r="C283" s="1">
        <v>189.22659999999999</v>
      </c>
    </row>
    <row r="284" spans="2:3" x14ac:dyDescent="0.25">
      <c r="B284" s="1">
        <v>371.44830000000002</v>
      </c>
      <c r="C284" s="1">
        <v>165.1567</v>
      </c>
    </row>
    <row r="285" spans="2:3" x14ac:dyDescent="0.25">
      <c r="B285" s="1">
        <v>499.89120000000003</v>
      </c>
      <c r="C285" s="1">
        <v>196.8476</v>
      </c>
    </row>
    <row r="286" spans="2:3" x14ac:dyDescent="0.25">
      <c r="B286" s="1">
        <v>485.7527</v>
      </c>
      <c r="C286" s="1">
        <v>247.2653</v>
      </c>
    </row>
    <row r="287" spans="2:3" x14ac:dyDescent="0.25">
      <c r="B287" s="1">
        <v>563.56470000000002</v>
      </c>
      <c r="C287" s="1">
        <v>152.74780000000001</v>
      </c>
    </row>
    <row r="288" spans="2:3" x14ac:dyDescent="0.25">
      <c r="B288" s="1">
        <v>493.04149999999998</v>
      </c>
      <c r="C288" s="1">
        <v>162.06440000000001</v>
      </c>
    </row>
    <row r="289" spans="2:3" x14ac:dyDescent="0.25">
      <c r="B289" s="1">
        <v>457.99160000000001</v>
      </c>
      <c r="C289" s="1">
        <v>144.49109999999999</v>
      </c>
    </row>
    <row r="290" spans="2:3" x14ac:dyDescent="0.25">
      <c r="B290" s="1">
        <v>356.16180000000003</v>
      </c>
      <c r="C290" s="1">
        <v>194.191</v>
      </c>
    </row>
    <row r="291" spans="2:3" x14ac:dyDescent="0.25">
      <c r="B291" s="1">
        <v>83.438299999999998</v>
      </c>
      <c r="C291" s="1">
        <v>156.12690000000001</v>
      </c>
    </row>
    <row r="292" spans="2:3" x14ac:dyDescent="0.25">
      <c r="B292" s="1">
        <v>520.88</v>
      </c>
      <c r="C292" s="1">
        <v>166.1858</v>
      </c>
    </row>
    <row r="293" spans="2:3" x14ac:dyDescent="0.25">
      <c r="B293" s="1">
        <v>533.46990000000005</v>
      </c>
      <c r="C293" s="1">
        <v>192.4726</v>
      </c>
    </row>
    <row r="294" spans="2:3" x14ac:dyDescent="0.25">
      <c r="B294" s="1">
        <v>418.40960000000001</v>
      </c>
      <c r="C294" s="1">
        <v>256.06279999999998</v>
      </c>
    </row>
    <row r="295" spans="2:3" x14ac:dyDescent="0.25">
      <c r="B295" s="1">
        <v>547.69529999999997</v>
      </c>
      <c r="C295" s="1">
        <v>177.57900000000001</v>
      </c>
    </row>
    <row r="296" spans="2:3" x14ac:dyDescent="0.25">
      <c r="B296" s="1">
        <v>69.649299999999997</v>
      </c>
      <c r="C296" s="1">
        <v>144.0324</v>
      </c>
    </row>
    <row r="297" spans="2:3" x14ac:dyDescent="0.25">
      <c r="B297" s="1">
        <v>493.1617</v>
      </c>
      <c r="C297" s="1">
        <v>273.57749999999999</v>
      </c>
    </row>
    <row r="298" spans="2:3" x14ac:dyDescent="0.25">
      <c r="B298" s="1">
        <v>431.10610000000003</v>
      </c>
      <c r="C298" s="1">
        <v>176.14060000000001</v>
      </c>
    </row>
    <row r="299" spans="2:3" x14ac:dyDescent="0.25">
      <c r="B299" s="1">
        <v>588.78689999999995</v>
      </c>
      <c r="C299" s="1">
        <v>177.97049999999999</v>
      </c>
    </row>
    <row r="300" spans="2:3" x14ac:dyDescent="0.25">
      <c r="B300" s="1">
        <v>564.03769999999997</v>
      </c>
      <c r="C300" s="1">
        <v>498.47680000000003</v>
      </c>
    </row>
    <row r="301" spans="2:3" x14ac:dyDescent="0.25">
      <c r="B301" s="1">
        <v>386.3879</v>
      </c>
      <c r="C301" s="1">
        <v>136.2482</v>
      </c>
    </row>
    <row r="302" spans="2:3" x14ac:dyDescent="0.25">
      <c r="B302" s="1">
        <v>195.0197</v>
      </c>
      <c r="C302" s="1">
        <v>224.5736</v>
      </c>
    </row>
    <row r="303" spans="2:3" x14ac:dyDescent="0.25">
      <c r="B303" s="1">
        <v>497.4975</v>
      </c>
      <c r="C303" s="1">
        <v>314.3845</v>
      </c>
    </row>
    <row r="304" spans="2:3" x14ac:dyDescent="0.25">
      <c r="B304" s="1">
        <v>474.21</v>
      </c>
      <c r="C304" s="1">
        <v>232.7534</v>
      </c>
    </row>
    <row r="305" spans="2:3" x14ac:dyDescent="0.25">
      <c r="B305" s="1">
        <v>454.54680000000002</v>
      </c>
      <c r="C305" s="1">
        <v>438.09879999999998</v>
      </c>
    </row>
    <row r="306" spans="2:3" x14ac:dyDescent="0.25">
      <c r="B306" s="1">
        <v>545.85230000000001</v>
      </c>
      <c r="C306" s="1">
        <v>527.72469999999998</v>
      </c>
    </row>
    <row r="307" spans="2:3" x14ac:dyDescent="0.25">
      <c r="B307" s="1">
        <v>525.7124</v>
      </c>
      <c r="C307" s="1">
        <v>556.11199999999997</v>
      </c>
    </row>
    <row r="308" spans="2:3" x14ac:dyDescent="0.25">
      <c r="B308" s="1">
        <v>527.62969999999996</v>
      </c>
      <c r="C308" s="1">
        <v>321.45209999999997</v>
      </c>
    </row>
    <row r="309" spans="2:3" x14ac:dyDescent="0.25">
      <c r="B309" s="1">
        <v>566.14599999999996</v>
      </c>
      <c r="C309" s="1">
        <v>468.24200000000002</v>
      </c>
    </row>
    <row r="310" spans="2:3" x14ac:dyDescent="0.25">
      <c r="B310" s="1">
        <v>411.08100000000002</v>
      </c>
      <c r="C310" s="1">
        <v>681.49210000000005</v>
      </c>
    </row>
    <row r="311" spans="2:3" x14ac:dyDescent="0.25">
      <c r="B311" s="1">
        <v>619.03369999999995</v>
      </c>
      <c r="C311" s="1">
        <v>565.93539999999996</v>
      </c>
    </row>
    <row r="312" spans="2:3" x14ac:dyDescent="0.25">
      <c r="B312" s="1">
        <v>534.92920000000004</v>
      </c>
      <c r="C312" s="1">
        <v>647.44539999999995</v>
      </c>
    </row>
    <row r="313" spans="2:3" x14ac:dyDescent="0.25">
      <c r="B313" s="1">
        <v>467.27870000000001</v>
      </c>
      <c r="C313" s="1">
        <v>459.48410000000001</v>
      </c>
    </row>
    <row r="314" spans="2:3" x14ac:dyDescent="0.25">
      <c r="B314" s="1">
        <v>563.57659999999998</v>
      </c>
      <c r="C314" s="1">
        <v>589.81880000000001</v>
      </c>
    </row>
    <row r="315" spans="2:3" x14ac:dyDescent="0.25">
      <c r="B315" s="1">
        <v>601.87689999999998</v>
      </c>
      <c r="C315" s="1">
        <v>135.8038</v>
      </c>
    </row>
    <row r="316" spans="2:3" x14ac:dyDescent="0.25">
      <c r="B316" s="1">
        <v>588.97770000000003</v>
      </c>
      <c r="C316" s="1">
        <v>554.51279999999997</v>
      </c>
    </row>
    <row r="317" spans="2:3" x14ac:dyDescent="0.25">
      <c r="B317" s="1">
        <v>559.91639999999995</v>
      </c>
      <c r="C317" s="1">
        <v>384.09280000000001</v>
      </c>
    </row>
    <row r="318" spans="2:3" x14ac:dyDescent="0.25">
      <c r="B318" s="1">
        <v>475.82260000000002</v>
      </c>
      <c r="C318" s="1">
        <v>302.26949999999999</v>
      </c>
    </row>
    <row r="319" spans="2:3" x14ac:dyDescent="0.25">
      <c r="B319" s="1">
        <v>598.1037</v>
      </c>
      <c r="C319" s="1">
        <v>631.01530000000002</v>
      </c>
    </row>
    <row r="320" spans="2:3" x14ac:dyDescent="0.25">
      <c r="B320" s="1">
        <v>548.88779999999997</v>
      </c>
      <c r="C320" s="1">
        <v>619.61630000000002</v>
      </c>
    </row>
    <row r="321" spans="2:3" x14ac:dyDescent="0.25">
      <c r="B321" s="1">
        <v>365.40129999999999</v>
      </c>
      <c r="C321" s="1">
        <v>584.38969999999995</v>
      </c>
    </row>
    <row r="322" spans="2:3" x14ac:dyDescent="0.25">
      <c r="B322" s="1">
        <v>502.0557</v>
      </c>
      <c r="C322" s="1">
        <v>457.28989999999999</v>
      </c>
    </row>
    <row r="323" spans="2:3" x14ac:dyDescent="0.25">
      <c r="B323" s="1">
        <v>578.88779999999997</v>
      </c>
      <c r="C323" s="1">
        <v>597.01580000000001</v>
      </c>
    </row>
    <row r="324" spans="2:3" x14ac:dyDescent="0.25">
      <c r="B324" s="1">
        <v>489.05309999999997</v>
      </c>
      <c r="C324" s="1">
        <v>689.55520000000001</v>
      </c>
    </row>
    <row r="325" spans="2:3" x14ac:dyDescent="0.25">
      <c r="B325" s="1">
        <v>391.00880000000001</v>
      </c>
      <c r="C325" s="1">
        <v>432.14269999999999</v>
      </c>
    </row>
    <row r="326" spans="2:3" x14ac:dyDescent="0.25">
      <c r="B326" s="1">
        <v>481.02800000000002</v>
      </c>
      <c r="C326" s="1">
        <v>383.97829999999999</v>
      </c>
    </row>
    <row r="327" spans="2:3" x14ac:dyDescent="0.25">
      <c r="B327" s="1">
        <v>544.52729999999997</v>
      </c>
      <c r="C327" s="1">
        <v>538.75900000000001</v>
      </c>
    </row>
    <row r="328" spans="2:3" x14ac:dyDescent="0.25">
      <c r="B328" s="1">
        <v>535.92100000000005</v>
      </c>
      <c r="C328" s="1">
        <v>527.47990000000004</v>
      </c>
    </row>
    <row r="329" spans="2:3" x14ac:dyDescent="0.25">
      <c r="B329" s="1">
        <v>516.19479999999999</v>
      </c>
      <c r="C329" s="1">
        <v>411.86439999999999</v>
      </c>
    </row>
    <row r="330" spans="2:3" x14ac:dyDescent="0.25">
      <c r="B330" s="1">
        <v>495.81970000000001</v>
      </c>
      <c r="C330" s="1">
        <v>665.14160000000004</v>
      </c>
    </row>
    <row r="331" spans="2:3" x14ac:dyDescent="0.25">
      <c r="B331" s="1">
        <v>272.2971</v>
      </c>
      <c r="C331" s="1">
        <v>448.5265</v>
      </c>
    </row>
    <row r="332" spans="2:3" x14ac:dyDescent="0.25">
      <c r="B332" s="1">
        <v>521.01179999999999</v>
      </c>
      <c r="C332" s="1">
        <v>366.92110000000002</v>
      </c>
    </row>
    <row r="333" spans="2:3" x14ac:dyDescent="0.25">
      <c r="B333" s="1">
        <v>376.63209999999998</v>
      </c>
      <c r="C333" s="1">
        <v>186.01599999999999</v>
      </c>
    </row>
    <row r="334" spans="2:3" x14ac:dyDescent="0.25">
      <c r="B334" s="1">
        <v>516.03430000000003</v>
      </c>
      <c r="C334" s="1">
        <v>266.40379999999999</v>
      </c>
    </row>
    <row r="335" spans="2:3" x14ac:dyDescent="0.25">
      <c r="B335" s="1">
        <v>396.72730000000001</v>
      </c>
      <c r="C335" s="1">
        <v>689.70709999999997</v>
      </c>
    </row>
    <row r="336" spans="2:3" x14ac:dyDescent="0.25">
      <c r="B336" s="1">
        <v>286.18669999999997</v>
      </c>
      <c r="C336" s="1">
        <v>389.04880000000003</v>
      </c>
    </row>
    <row r="337" spans="2:3" x14ac:dyDescent="0.25">
      <c r="B337" s="1">
        <v>562.47090000000003</v>
      </c>
      <c r="C337" s="1">
        <v>592.41719999999998</v>
      </c>
    </row>
    <row r="338" spans="2:3" x14ac:dyDescent="0.25">
      <c r="B338" s="1">
        <v>536.12789999999995</v>
      </c>
      <c r="C338" s="1">
        <v>305.7919</v>
      </c>
    </row>
    <row r="339" spans="2:3" x14ac:dyDescent="0.25">
      <c r="B339" s="1">
        <v>330.75189999999998</v>
      </c>
      <c r="C339" s="1">
        <v>677.69929999999999</v>
      </c>
    </row>
    <row r="340" spans="2:3" x14ac:dyDescent="0.25">
      <c r="B340" s="1">
        <v>524.43349999999998</v>
      </c>
      <c r="C340" s="1">
        <v>550.31960000000004</v>
      </c>
    </row>
    <row r="341" spans="2:3" x14ac:dyDescent="0.25">
      <c r="B341" s="1">
        <v>311.07839999999999</v>
      </c>
      <c r="C341" s="1">
        <v>202.97319999999999</v>
      </c>
    </row>
    <row r="342" spans="2:3" x14ac:dyDescent="0.25">
      <c r="B342" s="1">
        <v>547.44079999999997</v>
      </c>
      <c r="C342" s="1">
        <v>647.16200000000003</v>
      </c>
    </row>
    <row r="343" spans="2:3" x14ac:dyDescent="0.25">
      <c r="B343" s="1">
        <v>471.23239999999998</v>
      </c>
      <c r="C343" s="1">
        <v>402.45710000000003</v>
      </c>
    </row>
    <row r="344" spans="2:3" x14ac:dyDescent="0.25">
      <c r="B344" s="1">
        <v>484.85289999999998</v>
      </c>
      <c r="C344" s="1">
        <v>217.86590000000001</v>
      </c>
    </row>
    <row r="345" spans="2:3" x14ac:dyDescent="0.25">
      <c r="B345" s="1">
        <v>532.29169999999999</v>
      </c>
      <c r="C345" s="1">
        <v>483.88690000000003</v>
      </c>
    </row>
    <row r="346" spans="2:3" x14ac:dyDescent="0.25">
      <c r="B346" s="1">
        <v>307.74810000000002</v>
      </c>
      <c r="C346" s="1">
        <v>217.62289999999999</v>
      </c>
    </row>
    <row r="347" spans="2:3" x14ac:dyDescent="0.25">
      <c r="B347" s="1">
        <v>524.37940000000003</v>
      </c>
      <c r="C347" s="1">
        <v>339.93920000000003</v>
      </c>
    </row>
    <row r="348" spans="2:3" x14ac:dyDescent="0.25">
      <c r="B348" s="1">
        <v>525.32159999999999</v>
      </c>
      <c r="C348" s="1">
        <v>524.69359999999995</v>
      </c>
    </row>
    <row r="349" spans="2:3" x14ac:dyDescent="0.25">
      <c r="B349" s="1">
        <v>339.96359999999999</v>
      </c>
      <c r="C349" s="1">
        <v>647.46789999999999</v>
      </c>
    </row>
    <row r="350" spans="2:3" x14ac:dyDescent="0.25">
      <c r="B350" s="1">
        <v>622.55999999999995</v>
      </c>
      <c r="C350" s="1">
        <v>225.19980000000001</v>
      </c>
    </row>
    <row r="351" spans="2:3" x14ac:dyDescent="0.25">
      <c r="B351" s="1">
        <v>541.11580000000004</v>
      </c>
      <c r="C351" s="1">
        <v>537.92129999999997</v>
      </c>
    </row>
    <row r="352" spans="2:3" x14ac:dyDescent="0.25">
      <c r="B352" s="1">
        <v>563.75670000000002</v>
      </c>
      <c r="C352" s="1">
        <v>275.85120000000001</v>
      </c>
    </row>
    <row r="353" spans="2:3" x14ac:dyDescent="0.25">
      <c r="B353" s="1">
        <v>498.07530000000003</v>
      </c>
      <c r="C353" s="1">
        <v>570.79859999999996</v>
      </c>
    </row>
    <row r="354" spans="2:3" x14ac:dyDescent="0.25">
      <c r="B354" s="1">
        <v>488.5376</v>
      </c>
      <c r="C354" s="1">
        <v>560.37720000000002</v>
      </c>
    </row>
    <row r="355" spans="2:3" x14ac:dyDescent="0.25">
      <c r="B355" s="1">
        <v>481.11599999999999</v>
      </c>
      <c r="C355" s="1">
        <v>305.40649999999999</v>
      </c>
    </row>
    <row r="356" spans="2:3" x14ac:dyDescent="0.25">
      <c r="B356" s="1">
        <v>263.36930000000001</v>
      </c>
      <c r="C356" s="1">
        <v>548.92719999999997</v>
      </c>
    </row>
    <row r="357" spans="2:3" x14ac:dyDescent="0.25">
      <c r="B357" s="1">
        <v>523.76130000000001</v>
      </c>
      <c r="C357" s="1">
        <v>484.37549999999999</v>
      </c>
    </row>
    <row r="358" spans="2:3" x14ac:dyDescent="0.25">
      <c r="B358" s="1">
        <v>403.1893</v>
      </c>
      <c r="C358" s="1">
        <v>179.94380000000001</v>
      </c>
    </row>
    <row r="359" spans="2:3" x14ac:dyDescent="0.25">
      <c r="B359" s="1">
        <v>445.99740000000003</v>
      </c>
      <c r="C359" s="1">
        <v>347.66879999999998</v>
      </c>
    </row>
    <row r="360" spans="2:3" x14ac:dyDescent="0.25">
      <c r="B360" s="1">
        <v>315.3793</v>
      </c>
      <c r="C360" s="1">
        <v>487.3768</v>
      </c>
    </row>
    <row r="361" spans="2:3" x14ac:dyDescent="0.25">
      <c r="B361" s="1">
        <v>304.96600000000001</v>
      </c>
      <c r="C361" s="1">
        <v>254.81180000000001</v>
      </c>
    </row>
    <row r="362" spans="2:3" x14ac:dyDescent="0.25">
      <c r="B362" s="1">
        <v>456.77789999999999</v>
      </c>
      <c r="C362" s="1">
        <v>249.50989999999999</v>
      </c>
    </row>
    <row r="363" spans="2:3" x14ac:dyDescent="0.25">
      <c r="B363" s="1">
        <v>512.43470000000002</v>
      </c>
      <c r="C363" s="1">
        <v>431.6825</v>
      </c>
    </row>
    <row r="364" spans="2:3" x14ac:dyDescent="0.25">
      <c r="B364" s="1">
        <v>526.67790000000002</v>
      </c>
      <c r="C364" s="1">
        <v>708.76819999999998</v>
      </c>
    </row>
    <row r="365" spans="2:3" x14ac:dyDescent="0.25">
      <c r="B365" s="1">
        <v>431.62599999999998</v>
      </c>
      <c r="C365" s="1">
        <v>285.43130000000002</v>
      </c>
    </row>
    <row r="366" spans="2:3" x14ac:dyDescent="0.25">
      <c r="B366" s="1">
        <v>602.32140000000004</v>
      </c>
      <c r="C366" s="1">
        <v>606.82740000000001</v>
      </c>
    </row>
    <row r="367" spans="2:3" x14ac:dyDescent="0.25">
      <c r="B367" s="1">
        <v>294.47710000000001</v>
      </c>
      <c r="C367" s="1">
        <v>596.7894</v>
      </c>
    </row>
    <row r="368" spans="2:3" x14ac:dyDescent="0.25">
      <c r="B368" s="1">
        <v>455.93560000000002</v>
      </c>
      <c r="C368" s="1">
        <v>549.34339999999997</v>
      </c>
    </row>
    <row r="369" spans="2:3" x14ac:dyDescent="0.25">
      <c r="B369" s="1">
        <v>420.82069999999999</v>
      </c>
      <c r="C369" s="1">
        <v>505.51459999999997</v>
      </c>
    </row>
    <row r="370" spans="2:3" x14ac:dyDescent="0.25">
      <c r="B370" s="1">
        <v>376.65890000000002</v>
      </c>
      <c r="C370" s="1">
        <v>606.60389999999995</v>
      </c>
    </row>
    <row r="371" spans="2:3" x14ac:dyDescent="0.25">
      <c r="B371" s="1">
        <v>578.10029999999995</v>
      </c>
      <c r="C371" s="1">
        <v>454.51740000000001</v>
      </c>
    </row>
    <row r="372" spans="2:3" x14ac:dyDescent="0.25">
      <c r="B372" s="1">
        <v>533.61170000000004</v>
      </c>
      <c r="C372" s="1">
        <v>503.77199999999999</v>
      </c>
    </row>
    <row r="373" spans="2:3" x14ac:dyDescent="0.25">
      <c r="B373" s="1">
        <v>477.0949</v>
      </c>
      <c r="C373" s="1">
        <v>559.10519999999997</v>
      </c>
    </row>
    <row r="374" spans="2:3" x14ac:dyDescent="0.25">
      <c r="B374" s="1">
        <v>314.13839999999999</v>
      </c>
      <c r="C374" s="1">
        <v>484.4042</v>
      </c>
    </row>
    <row r="375" spans="2:3" x14ac:dyDescent="0.25">
      <c r="B375" s="1">
        <v>438.2808</v>
      </c>
      <c r="C375" s="1">
        <v>359.36399999999998</v>
      </c>
    </row>
    <row r="376" spans="2:3" x14ac:dyDescent="0.25">
      <c r="B376" s="1">
        <v>614.32320000000004</v>
      </c>
      <c r="C376" s="1">
        <v>536.78809999999999</v>
      </c>
    </row>
    <row r="377" spans="2:3" x14ac:dyDescent="0.25">
      <c r="B377" s="1">
        <v>224.17689999999999</v>
      </c>
      <c r="C377" s="1">
        <v>526.68399999999997</v>
      </c>
    </row>
    <row r="378" spans="2:3" x14ac:dyDescent="0.25">
      <c r="B378" s="1">
        <v>256.91070000000002</v>
      </c>
      <c r="C378" s="1">
        <v>569.65129999999999</v>
      </c>
    </row>
    <row r="379" spans="2:3" x14ac:dyDescent="0.25">
      <c r="B379" s="1">
        <v>283.62060000000002</v>
      </c>
      <c r="C379" s="1">
        <v>280.91930000000002</v>
      </c>
    </row>
    <row r="380" spans="2:3" x14ac:dyDescent="0.25">
      <c r="B380" s="1">
        <v>247.4676</v>
      </c>
      <c r="C380" s="1">
        <v>210.2826</v>
      </c>
    </row>
    <row r="381" spans="2:3" x14ac:dyDescent="0.25">
      <c r="B381" s="1">
        <v>258.92849999999999</v>
      </c>
      <c r="C381" s="1">
        <v>368.79700000000003</v>
      </c>
    </row>
    <row r="382" spans="2:3" x14ac:dyDescent="0.25">
      <c r="B382" s="1">
        <v>269.30410000000001</v>
      </c>
      <c r="C382" s="1">
        <v>350.68299999999999</v>
      </c>
    </row>
    <row r="383" spans="2:3" x14ac:dyDescent="0.25">
      <c r="B383" s="1">
        <v>265.1841</v>
      </c>
      <c r="C383" s="1">
        <v>692.33680000000004</v>
      </c>
    </row>
    <row r="384" spans="2:3" x14ac:dyDescent="0.25">
      <c r="B384" s="1">
        <v>267.80720000000002</v>
      </c>
      <c r="C384" s="1">
        <v>559.17989999999998</v>
      </c>
    </row>
    <row r="385" spans="2:3" x14ac:dyDescent="0.25">
      <c r="B385" s="1">
        <v>272.4058</v>
      </c>
      <c r="C385" s="1">
        <v>449.70100000000002</v>
      </c>
    </row>
    <row r="386" spans="2:3" x14ac:dyDescent="0.25">
      <c r="B386" s="1">
        <v>282.2364</v>
      </c>
      <c r="C386" s="1">
        <v>261.55070000000001</v>
      </c>
    </row>
    <row r="387" spans="2:3" x14ac:dyDescent="0.25">
      <c r="B387" s="1">
        <v>280.41800000000001</v>
      </c>
      <c r="C387" s="1">
        <v>601.86440000000005</v>
      </c>
    </row>
    <row r="388" spans="2:3" x14ac:dyDescent="0.25">
      <c r="B388" s="1">
        <v>284.91809999999998</v>
      </c>
      <c r="C388" s="1">
        <v>578.19129999999996</v>
      </c>
    </row>
    <row r="389" spans="2:3" x14ac:dyDescent="0.25">
      <c r="B389" s="1">
        <v>270.5591</v>
      </c>
      <c r="C389" s="1">
        <v>604.87329999999997</v>
      </c>
    </row>
    <row r="390" spans="2:3" x14ac:dyDescent="0.25">
      <c r="B390" s="1">
        <v>306.05889999999999</v>
      </c>
      <c r="C390" s="1">
        <v>574.95489999999995</v>
      </c>
    </row>
    <row r="391" spans="2:3" x14ac:dyDescent="0.25">
      <c r="B391" s="1">
        <v>249.33109999999999</v>
      </c>
      <c r="C391" s="1">
        <v>571.33140000000003</v>
      </c>
    </row>
    <row r="392" spans="2:3" x14ac:dyDescent="0.25">
      <c r="B392" s="1">
        <v>281.06279999999998</v>
      </c>
      <c r="C392" s="1">
        <v>603.10630000000003</v>
      </c>
    </row>
    <row r="393" spans="2:3" x14ac:dyDescent="0.25">
      <c r="B393" s="1">
        <v>214.7088</v>
      </c>
      <c r="C393" s="1">
        <v>447.35320000000002</v>
      </c>
    </row>
    <row r="394" spans="2:3" x14ac:dyDescent="0.25">
      <c r="B394" s="1">
        <v>279.67290000000003</v>
      </c>
      <c r="C394" s="1">
        <v>469.84370000000001</v>
      </c>
    </row>
    <row r="395" spans="2:3" x14ac:dyDescent="0.25">
      <c r="B395" s="1">
        <v>318.91899999999998</v>
      </c>
      <c r="C395" s="1">
        <v>121.15130000000001</v>
      </c>
    </row>
    <row r="396" spans="2:3" x14ac:dyDescent="0.25">
      <c r="B396" s="1">
        <v>275.39409999999998</v>
      </c>
      <c r="C396" s="1">
        <v>679.28750000000002</v>
      </c>
    </row>
    <row r="397" spans="2:3" x14ac:dyDescent="0.25">
      <c r="B397" s="1">
        <v>276.12810000000002</v>
      </c>
      <c r="C397" s="1">
        <v>570.36829999999998</v>
      </c>
    </row>
    <row r="398" spans="2:3" x14ac:dyDescent="0.25">
      <c r="B398" s="1">
        <v>295.2167</v>
      </c>
      <c r="C398" s="1">
        <v>167.77539999999999</v>
      </c>
    </row>
    <row r="399" spans="2:3" x14ac:dyDescent="0.25">
      <c r="B399" s="1">
        <v>276.35570000000001</v>
      </c>
      <c r="C399" s="1">
        <v>160.7056</v>
      </c>
    </row>
    <row r="400" spans="2:3" x14ac:dyDescent="0.25">
      <c r="B400" s="1">
        <v>249.72300000000001</v>
      </c>
      <c r="C400" s="1">
        <v>248.71270000000001</v>
      </c>
    </row>
    <row r="401" spans="2:3" x14ac:dyDescent="0.25">
      <c r="B401" s="1">
        <v>275.85050000000001</v>
      </c>
      <c r="C401" s="1">
        <v>507.52429999999998</v>
      </c>
    </row>
    <row r="402" spans="2:3" x14ac:dyDescent="0.25">
      <c r="B402" s="1">
        <v>275.24310000000003</v>
      </c>
      <c r="C402" s="1">
        <v>535.33969999999999</v>
      </c>
    </row>
    <row r="403" spans="2:3" x14ac:dyDescent="0.25">
      <c r="B403" s="1">
        <v>276.2439</v>
      </c>
      <c r="C403" s="1">
        <v>426.94499999999999</v>
      </c>
    </row>
    <row r="404" spans="2:3" x14ac:dyDescent="0.25">
      <c r="B404" s="1">
        <v>278.03640000000001</v>
      </c>
      <c r="C404" s="1">
        <v>687.31730000000005</v>
      </c>
    </row>
    <row r="405" spans="2:3" x14ac:dyDescent="0.25">
      <c r="B405" s="1">
        <v>269.21359999999999</v>
      </c>
      <c r="C405" s="1">
        <v>647.1087</v>
      </c>
    </row>
    <row r="406" spans="2:3" x14ac:dyDescent="0.25">
      <c r="B406" s="1">
        <v>273.40679999999998</v>
      </c>
      <c r="C406" s="1">
        <v>633.99659999999994</v>
      </c>
    </row>
    <row r="407" spans="2:3" x14ac:dyDescent="0.25">
      <c r="B407" s="1">
        <v>291.8648</v>
      </c>
      <c r="C407" s="1">
        <v>566.64059999999995</v>
      </c>
    </row>
    <row r="408" spans="2:3" x14ac:dyDescent="0.25">
      <c r="B408" s="1">
        <v>292.13839999999999</v>
      </c>
      <c r="C408" s="1">
        <v>598.6069</v>
      </c>
    </row>
    <row r="409" spans="2:3" x14ac:dyDescent="0.25">
      <c r="B409" s="1">
        <v>276.6397</v>
      </c>
      <c r="C409" s="1">
        <v>136.7482</v>
      </c>
    </row>
    <row r="410" spans="2:3" x14ac:dyDescent="0.25">
      <c r="B410" s="1">
        <v>234.2398</v>
      </c>
      <c r="C410" s="1">
        <v>693.28139999999996</v>
      </c>
    </row>
    <row r="411" spans="2:3" x14ac:dyDescent="0.25">
      <c r="B411" s="1">
        <v>283.76400000000001</v>
      </c>
      <c r="C411" s="1">
        <v>446.86799999999999</v>
      </c>
    </row>
    <row r="412" spans="2:3" x14ac:dyDescent="0.25">
      <c r="B412" s="1">
        <v>305.51170000000002</v>
      </c>
      <c r="C412" s="1">
        <v>621.68719999999996</v>
      </c>
    </row>
    <row r="413" spans="2:3" x14ac:dyDescent="0.25">
      <c r="B413" s="1">
        <v>300.13010000000003</v>
      </c>
      <c r="C413" s="1">
        <v>530.75139999999999</v>
      </c>
    </row>
    <row r="414" spans="2:3" x14ac:dyDescent="0.25">
      <c r="B414" s="1">
        <v>278.85919999999999</v>
      </c>
      <c r="C414" s="1">
        <v>631.06089999999995</v>
      </c>
    </row>
    <row r="415" spans="2:3" x14ac:dyDescent="0.25">
      <c r="B415" s="1">
        <v>284.8424</v>
      </c>
      <c r="C415" s="1">
        <v>184.95009999999999</v>
      </c>
    </row>
    <row r="416" spans="2:3" x14ac:dyDescent="0.25">
      <c r="B416" s="1">
        <v>291.69729999999998</v>
      </c>
      <c r="C416" s="1">
        <v>210.84559999999999</v>
      </c>
    </row>
    <row r="417" spans="2:3" x14ac:dyDescent="0.25">
      <c r="B417" s="1">
        <v>303.55110000000002</v>
      </c>
      <c r="C417" s="1">
        <v>148.18430000000001</v>
      </c>
    </row>
    <row r="418" spans="2:3" x14ac:dyDescent="0.25">
      <c r="B418" s="1">
        <v>300.83850000000001</v>
      </c>
      <c r="C418" s="1">
        <v>119.1982</v>
      </c>
    </row>
    <row r="419" spans="2:3" x14ac:dyDescent="0.25">
      <c r="B419" s="1">
        <v>325.6927</v>
      </c>
      <c r="C419" s="1">
        <v>210.92750000000001</v>
      </c>
    </row>
    <row r="420" spans="2:3" x14ac:dyDescent="0.25">
      <c r="B420" s="1">
        <v>315.81270000000001</v>
      </c>
      <c r="C420" s="1">
        <v>215.87360000000001</v>
      </c>
    </row>
    <row r="421" spans="2:3" x14ac:dyDescent="0.25">
      <c r="B421" s="1">
        <v>337.51080000000002</v>
      </c>
      <c r="C421" s="1">
        <v>199.39019999999999</v>
      </c>
    </row>
    <row r="422" spans="2:3" x14ac:dyDescent="0.25">
      <c r="B422" s="1">
        <v>387.43520000000001</v>
      </c>
      <c r="C422" s="1">
        <v>194.4306</v>
      </c>
    </row>
    <row r="423" spans="2:3" x14ac:dyDescent="0.25">
      <c r="B423" s="1">
        <v>229.29920000000001</v>
      </c>
      <c r="C423" s="1">
        <v>210.6935</v>
      </c>
    </row>
    <row r="424" spans="2:3" x14ac:dyDescent="0.25">
      <c r="B424" s="1">
        <v>266.82260000000002</v>
      </c>
      <c r="C424" s="1">
        <v>166.1438</v>
      </c>
    </row>
    <row r="425" spans="2:3" x14ac:dyDescent="0.25">
      <c r="B425" s="1">
        <v>311.52319999999997</v>
      </c>
      <c r="C425" s="1">
        <v>198.25739999999999</v>
      </c>
    </row>
    <row r="426" spans="2:3" x14ac:dyDescent="0.25">
      <c r="B426" s="1">
        <v>340.21530000000001</v>
      </c>
      <c r="C426" s="1">
        <v>203.89410000000001</v>
      </c>
    </row>
    <row r="427" spans="2:3" x14ac:dyDescent="0.25">
      <c r="B427" s="1">
        <v>335.52019999999999</v>
      </c>
      <c r="C427" s="1">
        <v>177.97130000000001</v>
      </c>
    </row>
    <row r="428" spans="2:3" x14ac:dyDescent="0.25">
      <c r="B428" s="1">
        <v>382.3623</v>
      </c>
      <c r="C428" s="1">
        <v>195.5857</v>
      </c>
    </row>
    <row r="429" spans="2:3" x14ac:dyDescent="0.25">
      <c r="B429" s="1">
        <v>256.73739999999998</v>
      </c>
      <c r="C429" s="1">
        <v>203.77330000000001</v>
      </c>
    </row>
    <row r="430" spans="2:3" x14ac:dyDescent="0.25">
      <c r="B430" s="1">
        <v>360.17450000000002</v>
      </c>
      <c r="C430" s="1">
        <v>159.4862</v>
      </c>
    </row>
    <row r="431" spans="2:3" x14ac:dyDescent="0.25">
      <c r="B431" s="1">
        <v>333.93200000000002</v>
      </c>
      <c r="C431" s="1">
        <v>156.8399</v>
      </c>
    </row>
    <row r="432" spans="2:3" x14ac:dyDescent="0.25">
      <c r="B432" s="1">
        <v>353.32220000000001</v>
      </c>
      <c r="C432" s="1">
        <v>196.40479999999999</v>
      </c>
    </row>
    <row r="433" spans="2:3" x14ac:dyDescent="0.25">
      <c r="B433" s="1">
        <v>296.65050000000002</v>
      </c>
      <c r="C433" s="1">
        <v>134.10990000000001</v>
      </c>
    </row>
    <row r="434" spans="2:3" x14ac:dyDescent="0.25">
      <c r="B434" s="1">
        <v>370.28640000000001</v>
      </c>
      <c r="C434" s="1">
        <v>173.1902</v>
      </c>
    </row>
    <row r="435" spans="2:3" x14ac:dyDescent="0.25">
      <c r="B435" s="1">
        <v>364.53730000000002</v>
      </c>
      <c r="C435" s="1">
        <v>177.1859</v>
      </c>
    </row>
    <row r="436" spans="2:3" x14ac:dyDescent="0.25">
      <c r="B436" s="1">
        <v>359.8689</v>
      </c>
      <c r="C436" s="1">
        <v>202.66839999999999</v>
      </c>
    </row>
    <row r="437" spans="2:3" x14ac:dyDescent="0.25">
      <c r="B437" s="1">
        <v>371.40870000000001</v>
      </c>
      <c r="C437" s="1">
        <v>173.83850000000001</v>
      </c>
    </row>
    <row r="438" spans="2:3" x14ac:dyDescent="0.25">
      <c r="B438" s="1">
        <v>415.28309999999999</v>
      </c>
      <c r="C438" s="1">
        <v>160.8004</v>
      </c>
    </row>
    <row r="439" spans="2:3" x14ac:dyDescent="0.25">
      <c r="B439" s="1">
        <v>345.13290000000001</v>
      </c>
      <c r="C439" s="1">
        <v>164.10830000000001</v>
      </c>
    </row>
    <row r="440" spans="2:3" x14ac:dyDescent="0.25">
      <c r="B440" s="1">
        <v>355.48689999999999</v>
      </c>
      <c r="C440" s="1">
        <v>151.31030000000001</v>
      </c>
    </row>
    <row r="441" spans="2:3" x14ac:dyDescent="0.25">
      <c r="B441" s="1">
        <v>358.89949999999999</v>
      </c>
      <c r="C441" s="1">
        <v>138.6233</v>
      </c>
    </row>
    <row r="442" spans="2:3" x14ac:dyDescent="0.25">
      <c r="B442" s="1"/>
      <c r="C442" s="1">
        <v>188.98079999999999</v>
      </c>
    </row>
    <row r="443" spans="2:3" x14ac:dyDescent="0.25">
      <c r="B443" s="1"/>
      <c r="C443" s="1">
        <v>174.24930000000001</v>
      </c>
    </row>
    <row r="444" spans="2:3" x14ac:dyDescent="0.25">
      <c r="B444" s="1"/>
      <c r="C444" s="1">
        <v>136.14250000000001</v>
      </c>
    </row>
    <row r="445" spans="2:3" x14ac:dyDescent="0.25">
      <c r="B445" s="1"/>
      <c r="C445" s="1">
        <v>82.616699999999994</v>
      </c>
    </row>
    <row r="446" spans="2:3" x14ac:dyDescent="0.25">
      <c r="B446" s="1"/>
      <c r="C446" s="1">
        <v>173.2593</v>
      </c>
    </row>
    <row r="447" spans="2:3" x14ac:dyDescent="0.25">
      <c r="B447" s="1"/>
      <c r="C447" s="1">
        <v>147.1122</v>
      </c>
    </row>
    <row r="448" spans="2:3" x14ac:dyDescent="0.25">
      <c r="B448" s="1"/>
      <c r="C448" s="1">
        <v>125.6164</v>
      </c>
    </row>
    <row r="449" spans="1:5" x14ac:dyDescent="0.25">
      <c r="B449" s="1"/>
      <c r="C449" s="1">
        <v>211.1634</v>
      </c>
    </row>
    <row r="450" spans="1:5" x14ac:dyDescent="0.25">
      <c r="B450" s="1"/>
      <c r="C450" s="1">
        <v>138.82329999999999</v>
      </c>
    </row>
    <row r="451" spans="1:5" x14ac:dyDescent="0.25">
      <c r="B451" s="1"/>
      <c r="C451" s="1">
        <v>177.1636</v>
      </c>
    </row>
    <row r="452" spans="1:5" x14ac:dyDescent="0.25">
      <c r="B452" s="1"/>
      <c r="C452" s="1">
        <v>168.64949999999999</v>
      </c>
    </row>
    <row r="453" spans="1:5" x14ac:dyDescent="0.25">
      <c r="A453" s="9" t="s">
        <v>180</v>
      </c>
      <c r="B453" s="10">
        <v>373.29199999999997</v>
      </c>
      <c r="C453" s="10">
        <v>329.90199999999999</v>
      </c>
      <c r="D453" s="10"/>
      <c r="E453" s="10"/>
    </row>
    <row r="454" spans="1:5" x14ac:dyDescent="0.25">
      <c r="A454" t="s">
        <v>182</v>
      </c>
      <c r="B454">
        <v>439</v>
      </c>
      <c r="C454">
        <v>450</v>
      </c>
      <c r="D454" s="11"/>
      <c r="E454" s="11"/>
    </row>
    <row r="455" spans="1:5" x14ac:dyDescent="0.25">
      <c r="A455" t="s">
        <v>183</v>
      </c>
      <c r="B455">
        <v>6</v>
      </c>
      <c r="C455" s="1">
        <v>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48C19-697D-4745-A221-7871156E39A6}">
  <dimension ref="A2:K163"/>
  <sheetViews>
    <sheetView workbookViewId="0">
      <selection activeCell="P133" sqref="P133"/>
    </sheetView>
  </sheetViews>
  <sheetFormatPr defaultRowHeight="15" x14ac:dyDescent="0.25"/>
  <cols>
    <col min="3" max="3" width="12.7109375" bestFit="1" customWidth="1"/>
    <col min="6" max="6" width="12.85546875" bestFit="1" customWidth="1"/>
    <col min="7" max="8" width="24.42578125" bestFit="1" customWidth="1"/>
    <col min="9" max="10" width="19.5703125" bestFit="1" customWidth="1"/>
  </cols>
  <sheetData>
    <row r="2" spans="1:8" ht="16.5" x14ac:dyDescent="0.25">
      <c r="B2" t="s">
        <v>12</v>
      </c>
      <c r="C2" s="14" t="s">
        <v>219</v>
      </c>
      <c r="E2" t="s">
        <v>12</v>
      </c>
      <c r="F2" s="15" t="s">
        <v>220</v>
      </c>
      <c r="G2" t="s">
        <v>287</v>
      </c>
      <c r="H2" t="s">
        <v>288</v>
      </c>
    </row>
    <row r="3" spans="1:8" x14ac:dyDescent="0.25">
      <c r="A3" t="s">
        <v>196</v>
      </c>
      <c r="B3">
        <v>1.0599000000000001</v>
      </c>
      <c r="C3">
        <v>0.67869999999999997</v>
      </c>
      <c r="D3" t="s">
        <v>196</v>
      </c>
      <c r="E3">
        <v>0.76219999999999999</v>
      </c>
      <c r="F3">
        <v>0.84960000000000002</v>
      </c>
      <c r="G3">
        <f t="shared" ref="G3:G13" si="0">C3/$B$15*100</f>
        <v>87.687338501291975</v>
      </c>
      <c r="H3">
        <f>F3/$E$15*100</f>
        <v>120.33994334277622</v>
      </c>
    </row>
    <row r="4" spans="1:8" x14ac:dyDescent="0.25">
      <c r="B4">
        <v>0.80510000000000004</v>
      </c>
      <c r="C4">
        <v>0.90239999999999998</v>
      </c>
      <c r="E4">
        <v>0.67720000000000002</v>
      </c>
      <c r="F4">
        <v>0.84040000000000004</v>
      </c>
      <c r="G4">
        <f t="shared" si="0"/>
        <v>116.5891472868217</v>
      </c>
      <c r="H4">
        <f t="shared" ref="H4:H12" si="1">F4/$E$15*100</f>
        <v>119.03682719546744</v>
      </c>
    </row>
    <row r="5" spans="1:8" x14ac:dyDescent="0.25">
      <c r="B5">
        <v>0.65239999999999998</v>
      </c>
      <c r="C5">
        <v>0.64119999999999999</v>
      </c>
      <c r="E5">
        <v>0.50209999999999999</v>
      </c>
      <c r="F5">
        <v>0.82689999999999997</v>
      </c>
      <c r="G5">
        <f t="shared" si="0"/>
        <v>82.84237726098192</v>
      </c>
      <c r="H5">
        <f t="shared" si="1"/>
        <v>117.12464589235128</v>
      </c>
    </row>
    <row r="6" spans="1:8" x14ac:dyDescent="0.25">
      <c r="B6">
        <v>0.89300000000000002</v>
      </c>
      <c r="C6">
        <v>0.60609999999999997</v>
      </c>
      <c r="E6">
        <v>0.73929999999999996</v>
      </c>
      <c r="F6">
        <v>0.83169999999999999</v>
      </c>
      <c r="G6">
        <f t="shared" si="0"/>
        <v>78.307493540051681</v>
      </c>
      <c r="H6">
        <f t="shared" si="1"/>
        <v>117.80453257790369</v>
      </c>
    </row>
    <row r="7" spans="1:8" x14ac:dyDescent="0.25">
      <c r="B7">
        <v>0.76239999999999997</v>
      </c>
      <c r="C7">
        <v>0.505</v>
      </c>
      <c r="E7">
        <v>0.62719999999999998</v>
      </c>
      <c r="F7">
        <v>0.83650000000000002</v>
      </c>
      <c r="G7">
        <f t="shared" si="0"/>
        <v>65.245478036175712</v>
      </c>
      <c r="H7">
        <f t="shared" si="1"/>
        <v>118.4844192634561</v>
      </c>
    </row>
    <row r="8" spans="1:8" x14ac:dyDescent="0.25">
      <c r="B8">
        <v>0.71870000000000001</v>
      </c>
      <c r="C8">
        <v>1.0008999999999999</v>
      </c>
      <c r="E8">
        <v>0.73960000000000004</v>
      </c>
      <c r="F8">
        <v>0.86770000000000003</v>
      </c>
      <c r="G8">
        <f t="shared" si="0"/>
        <v>129.31524547803616</v>
      </c>
      <c r="H8">
        <f t="shared" si="1"/>
        <v>122.90368271954675</v>
      </c>
    </row>
    <row r="9" spans="1:8" x14ac:dyDescent="0.25">
      <c r="B9">
        <v>0.54930000000000001</v>
      </c>
      <c r="C9">
        <v>0.80249999999999999</v>
      </c>
      <c r="E9">
        <v>0.90910000000000002</v>
      </c>
      <c r="F9">
        <v>0.58520000000000005</v>
      </c>
      <c r="G9">
        <f t="shared" si="0"/>
        <v>103.68217054263566</v>
      </c>
      <c r="H9">
        <f t="shared" si="1"/>
        <v>82.889518413597756</v>
      </c>
    </row>
    <row r="10" spans="1:8" x14ac:dyDescent="0.25">
      <c r="B10">
        <v>0.73540000000000005</v>
      </c>
      <c r="C10">
        <v>0.9486</v>
      </c>
      <c r="E10">
        <v>0.80530000000000002</v>
      </c>
      <c r="F10">
        <v>0.5454</v>
      </c>
      <c r="G10">
        <f t="shared" si="0"/>
        <v>122.55813953488372</v>
      </c>
      <c r="H10">
        <f t="shared" si="1"/>
        <v>77.252124645892351</v>
      </c>
    </row>
    <row r="11" spans="1:8" x14ac:dyDescent="0.25">
      <c r="B11">
        <v>0.7006</v>
      </c>
      <c r="C11">
        <v>0.71960000000000002</v>
      </c>
      <c r="E11">
        <v>0.59340000000000004</v>
      </c>
      <c r="F11">
        <v>0.93810000000000004</v>
      </c>
      <c r="G11">
        <f t="shared" si="0"/>
        <v>92.971576227390187</v>
      </c>
      <c r="H11">
        <f t="shared" si="1"/>
        <v>132.87535410764875</v>
      </c>
    </row>
    <row r="12" spans="1:8" x14ac:dyDescent="0.25">
      <c r="B12">
        <v>0.78790000000000004</v>
      </c>
      <c r="C12">
        <v>0.73680000000000001</v>
      </c>
      <c r="E12">
        <v>0.60150000000000003</v>
      </c>
      <c r="F12">
        <v>0.73319999999999996</v>
      </c>
      <c r="G12">
        <f t="shared" si="0"/>
        <v>95.193798449612402</v>
      </c>
      <c r="H12">
        <f t="shared" si="1"/>
        <v>103.85269121813032</v>
      </c>
    </row>
    <row r="13" spans="1:8" x14ac:dyDescent="0.25">
      <c r="B13">
        <v>0.84430000000000005</v>
      </c>
      <c r="C13">
        <v>0.69189999999999996</v>
      </c>
      <c r="E13">
        <v>0.70979999999999999</v>
      </c>
      <c r="F13">
        <v>0.50560000000000005</v>
      </c>
      <c r="G13">
        <f t="shared" si="0"/>
        <v>89.392764857881119</v>
      </c>
      <c r="H13">
        <f>F13/$E$15*100</f>
        <v>71.61473087818699</v>
      </c>
    </row>
    <row r="14" spans="1:8" x14ac:dyDescent="0.25">
      <c r="E14">
        <v>0.80520000000000003</v>
      </c>
    </row>
    <row r="15" spans="1:8" x14ac:dyDescent="0.25">
      <c r="A15" s="9" t="s">
        <v>180</v>
      </c>
      <c r="B15" s="10">
        <v>0.77400000000000002</v>
      </c>
      <c r="C15" s="10">
        <v>0.749</v>
      </c>
      <c r="D15" s="9"/>
      <c r="E15" s="10">
        <v>0.70599999999999996</v>
      </c>
      <c r="F15" s="10">
        <v>0.76</v>
      </c>
      <c r="G15" s="9">
        <f>AVERAGE(G3:G13)</f>
        <v>96.707775428705645</v>
      </c>
      <c r="H15" s="9">
        <f>AVERAGE(H3:H13)</f>
        <v>107.65258820499615</v>
      </c>
    </row>
    <row r="16" spans="1:8" x14ac:dyDescent="0.25">
      <c r="A16" t="s">
        <v>183</v>
      </c>
      <c r="B16">
        <v>11</v>
      </c>
      <c r="C16" s="1">
        <v>11</v>
      </c>
      <c r="E16">
        <v>12</v>
      </c>
      <c r="F16" s="1">
        <v>11</v>
      </c>
      <c r="G16">
        <v>11</v>
      </c>
      <c r="H16">
        <v>11</v>
      </c>
    </row>
    <row r="17" spans="1:8" x14ac:dyDescent="0.25">
      <c r="A17" t="s">
        <v>279</v>
      </c>
      <c r="B17">
        <f>STDEV(B3:B13)</f>
        <v>0.13317164385586239</v>
      </c>
      <c r="C17">
        <f>STDEV(C3:C13)</f>
        <v>0.15181501123526508</v>
      </c>
      <c r="E17">
        <f>STDEV(E3:E14)</f>
        <v>0.11223942313670714</v>
      </c>
      <c r="F17">
        <f>STDEV(F3:F13)</f>
        <v>0.14673982479823944</v>
      </c>
      <c r="G17">
        <f>STDEV(G3:G13)</f>
        <v>19.614342536856018</v>
      </c>
      <c r="H17">
        <f>STDEV(H3:H13)</f>
        <v>20.784677733461834</v>
      </c>
    </row>
    <row r="20" spans="1:8" ht="16.5" x14ac:dyDescent="0.25">
      <c r="B20" t="s">
        <v>12</v>
      </c>
      <c r="C20" s="14" t="s">
        <v>219</v>
      </c>
      <c r="E20" t="s">
        <v>12</v>
      </c>
      <c r="F20" s="15" t="s">
        <v>220</v>
      </c>
      <c r="G20" t="s">
        <v>287</v>
      </c>
      <c r="H20" t="s">
        <v>288</v>
      </c>
    </row>
    <row r="21" spans="1:8" x14ac:dyDescent="0.25">
      <c r="A21" t="s">
        <v>197</v>
      </c>
      <c r="B21">
        <v>0.76170000000000004</v>
      </c>
      <c r="C21">
        <v>0.38400000000000001</v>
      </c>
      <c r="D21" t="s">
        <v>197</v>
      </c>
      <c r="E21">
        <v>0.53249999999999997</v>
      </c>
      <c r="F21">
        <v>0.47439999999999999</v>
      </c>
      <c r="G21">
        <f>C21/$B$33*100</f>
        <v>60</v>
      </c>
      <c r="H21">
        <f>F21/$E$33*100</f>
        <v>95.452716297786722</v>
      </c>
    </row>
    <row r="22" spans="1:8" x14ac:dyDescent="0.25">
      <c r="B22">
        <v>0.61809999999999998</v>
      </c>
      <c r="C22">
        <v>0.82720000000000005</v>
      </c>
      <c r="E22">
        <v>0.50590000000000002</v>
      </c>
      <c r="F22">
        <v>0.39850000000000002</v>
      </c>
      <c r="G22">
        <f t="shared" ref="G22:G30" si="2">C22/$B$33*100</f>
        <v>129.25</v>
      </c>
      <c r="H22">
        <f t="shared" ref="H22:H30" si="3">F22/$E$33*100</f>
        <v>80.1810865191147</v>
      </c>
    </row>
    <row r="23" spans="1:8" x14ac:dyDescent="0.25">
      <c r="B23">
        <v>0.70650000000000002</v>
      </c>
      <c r="C23">
        <v>0.54579999999999995</v>
      </c>
      <c r="E23">
        <v>0.46150000000000002</v>
      </c>
      <c r="F23">
        <v>0.78969999999999996</v>
      </c>
      <c r="G23">
        <f t="shared" si="2"/>
        <v>85.281249999999986</v>
      </c>
      <c r="H23">
        <f t="shared" si="3"/>
        <v>158.89336016096578</v>
      </c>
    </row>
    <row r="24" spans="1:8" x14ac:dyDescent="0.25">
      <c r="B24">
        <v>0.88790000000000002</v>
      </c>
      <c r="C24">
        <v>0.50849999999999995</v>
      </c>
      <c r="E24">
        <v>0.5655</v>
      </c>
      <c r="F24">
        <v>0.40579999999999999</v>
      </c>
      <c r="G24">
        <f t="shared" si="2"/>
        <v>79.453124999999986</v>
      </c>
      <c r="H24">
        <f t="shared" si="3"/>
        <v>81.649899396378274</v>
      </c>
    </row>
    <row r="25" spans="1:8" x14ac:dyDescent="0.25">
      <c r="B25">
        <v>0.5806</v>
      </c>
      <c r="C25">
        <v>0.5</v>
      </c>
      <c r="E25">
        <v>0.32390000000000002</v>
      </c>
      <c r="F25">
        <v>0.56120000000000003</v>
      </c>
      <c r="G25">
        <f t="shared" si="2"/>
        <v>78.125</v>
      </c>
      <c r="H25">
        <f t="shared" si="3"/>
        <v>112.9175050301811</v>
      </c>
    </row>
    <row r="26" spans="1:8" x14ac:dyDescent="0.25">
      <c r="B26">
        <v>0.42780000000000001</v>
      </c>
      <c r="C26">
        <v>0.75629999999999997</v>
      </c>
      <c r="E26">
        <v>0.44540000000000002</v>
      </c>
      <c r="F26">
        <v>0.49149999999999999</v>
      </c>
      <c r="G26">
        <f t="shared" si="2"/>
        <v>118.171875</v>
      </c>
      <c r="H26">
        <f t="shared" si="3"/>
        <v>98.893360160965798</v>
      </c>
    </row>
    <row r="27" spans="1:8" x14ac:dyDescent="0.25">
      <c r="B27">
        <v>0.71099999999999997</v>
      </c>
      <c r="C27">
        <v>0.88719999999999999</v>
      </c>
      <c r="E27">
        <v>0.52259999999999995</v>
      </c>
      <c r="F27">
        <v>0.33610000000000001</v>
      </c>
      <c r="G27">
        <f t="shared" si="2"/>
        <v>138.625</v>
      </c>
      <c r="H27">
        <f t="shared" si="3"/>
        <v>67.625754527162982</v>
      </c>
    </row>
    <row r="28" spans="1:8" x14ac:dyDescent="0.25">
      <c r="B28">
        <v>0.74680000000000002</v>
      </c>
      <c r="C28">
        <v>0.63070000000000004</v>
      </c>
      <c r="E28">
        <v>0.66810000000000003</v>
      </c>
      <c r="F28">
        <v>0.50590000000000002</v>
      </c>
      <c r="G28">
        <f t="shared" si="2"/>
        <v>98.546875</v>
      </c>
      <c r="H28">
        <f t="shared" si="3"/>
        <v>101.7907444668008</v>
      </c>
    </row>
    <row r="29" spans="1:8" x14ac:dyDescent="0.25">
      <c r="B29">
        <v>0.4365</v>
      </c>
      <c r="C29">
        <v>0.56520000000000004</v>
      </c>
      <c r="E29">
        <v>0.57599999999999996</v>
      </c>
      <c r="F29">
        <v>0.47420000000000001</v>
      </c>
      <c r="G29">
        <f t="shared" si="2"/>
        <v>88.3125</v>
      </c>
      <c r="H29">
        <f t="shared" si="3"/>
        <v>95.412474849094579</v>
      </c>
    </row>
    <row r="30" spans="1:8" x14ac:dyDescent="0.25">
      <c r="B30">
        <v>0.60799999999999998</v>
      </c>
      <c r="C30">
        <v>0.44</v>
      </c>
      <c r="E30">
        <v>0.372</v>
      </c>
      <c r="F30">
        <v>0.57730000000000004</v>
      </c>
      <c r="G30">
        <f t="shared" si="2"/>
        <v>68.75</v>
      </c>
      <c r="H30">
        <f t="shared" si="3"/>
        <v>116.15694164989941</v>
      </c>
    </row>
    <row r="31" spans="1:8" x14ac:dyDescent="0.25">
      <c r="B31">
        <v>0.56059999999999999</v>
      </c>
      <c r="C31">
        <v>0.39539999999999997</v>
      </c>
      <c r="E31">
        <v>0.47799999999999998</v>
      </c>
      <c r="F31">
        <v>0.37059999999999998</v>
      </c>
      <c r="G31">
        <f>C31/$B$33*100</f>
        <v>61.78125</v>
      </c>
      <c r="H31">
        <f>F31/$E$33*100</f>
        <v>74.567404426559364</v>
      </c>
    </row>
    <row r="32" spans="1:8" x14ac:dyDescent="0.25">
      <c r="E32">
        <v>0.51790000000000003</v>
      </c>
    </row>
    <row r="33" spans="1:8" x14ac:dyDescent="0.25">
      <c r="A33" s="9" t="s">
        <v>180</v>
      </c>
      <c r="B33" s="10">
        <v>0.64</v>
      </c>
      <c r="C33" s="10">
        <v>0.58499999999999996</v>
      </c>
      <c r="D33" s="9"/>
      <c r="E33" s="10">
        <v>0.497</v>
      </c>
      <c r="F33" s="10">
        <v>0.49</v>
      </c>
      <c r="G33" s="9">
        <f>AVERAGE(G21:G31)</f>
        <v>91.481534090909093</v>
      </c>
      <c r="H33" s="9">
        <f>AVERAGE(H21:H31)</f>
        <v>98.503749771355402</v>
      </c>
    </row>
    <row r="34" spans="1:8" x14ac:dyDescent="0.25">
      <c r="A34" t="s">
        <v>183</v>
      </c>
      <c r="B34">
        <v>11</v>
      </c>
      <c r="C34" s="1">
        <v>11</v>
      </c>
      <c r="E34">
        <v>12</v>
      </c>
      <c r="F34" s="1">
        <v>11</v>
      </c>
      <c r="G34">
        <v>11</v>
      </c>
      <c r="H34">
        <v>11</v>
      </c>
    </row>
    <row r="35" spans="1:8" x14ac:dyDescent="0.25">
      <c r="A35" t="s">
        <v>279</v>
      </c>
      <c r="B35">
        <f>STDEV(B21:B31)</f>
        <v>0.1396099781534263</v>
      </c>
      <c r="C35">
        <f>STDEV(C21:C31)</f>
        <v>0.17140460797879267</v>
      </c>
      <c r="E35">
        <f>STDEV(E21:E32)</f>
        <v>9.170613599311668E-2</v>
      </c>
      <c r="F35">
        <f>STDEV(F21:F31)</f>
        <v>0.12516399061013758</v>
      </c>
      <c r="G35">
        <f>STDEV(G21:G31)</f>
        <v>26.781969996686367</v>
      </c>
      <c r="H35">
        <f>STDEV(H21:H31)</f>
        <v>25.183901531214744</v>
      </c>
    </row>
    <row r="37" spans="1:8" ht="16.5" x14ac:dyDescent="0.25">
      <c r="B37" t="s">
        <v>12</v>
      </c>
      <c r="C37" s="14" t="s">
        <v>219</v>
      </c>
      <c r="E37" t="s">
        <v>12</v>
      </c>
      <c r="F37" s="15" t="s">
        <v>220</v>
      </c>
      <c r="G37" t="s">
        <v>287</v>
      </c>
      <c r="H37" t="s">
        <v>288</v>
      </c>
    </row>
    <row r="38" spans="1:8" x14ac:dyDescent="0.25">
      <c r="A38" t="s">
        <v>221</v>
      </c>
      <c r="B38">
        <v>2.6366999999999998</v>
      </c>
      <c r="C38">
        <v>2.5834999999999999</v>
      </c>
      <c r="D38" t="s">
        <v>221</v>
      </c>
      <c r="E38">
        <v>2.2204999999999999</v>
      </c>
      <c r="F38">
        <v>2.5084</v>
      </c>
      <c r="G38">
        <f>C38/$B$50*100</f>
        <v>92.0377627360171</v>
      </c>
      <c r="H38">
        <f>F38/$E$50*100</f>
        <v>94.549566528458357</v>
      </c>
    </row>
    <row r="39" spans="1:8" x14ac:dyDescent="0.25">
      <c r="B39">
        <v>2.4691999999999998</v>
      </c>
      <c r="C39">
        <v>2.8803000000000001</v>
      </c>
      <c r="E39">
        <v>2.1486999999999998</v>
      </c>
      <c r="F39">
        <v>2.6173999999999999</v>
      </c>
      <c r="G39">
        <f t="shared" ref="G39:G47" si="4">C39/$B$50*100</f>
        <v>102.61132882080513</v>
      </c>
      <c r="H39">
        <f t="shared" ref="H39:H47" si="5">F39/$E$50*100</f>
        <v>98.658122879758764</v>
      </c>
    </row>
    <row r="40" spans="1:8" x14ac:dyDescent="0.25">
      <c r="B40">
        <v>3.4603999999999999</v>
      </c>
      <c r="C40">
        <v>2.6861000000000002</v>
      </c>
      <c r="E40">
        <v>2.8332999999999999</v>
      </c>
      <c r="F40">
        <v>2.5415000000000001</v>
      </c>
      <c r="G40">
        <f t="shared" si="4"/>
        <v>95.692910580691134</v>
      </c>
      <c r="H40">
        <f t="shared" si="5"/>
        <v>95.797210704862422</v>
      </c>
    </row>
    <row r="41" spans="1:8" x14ac:dyDescent="0.25">
      <c r="B41">
        <v>3.2040999999999999</v>
      </c>
      <c r="C41">
        <v>2.0421</v>
      </c>
      <c r="E41">
        <v>2.9379</v>
      </c>
      <c r="F41">
        <v>2.0941999999999998</v>
      </c>
      <c r="G41">
        <f t="shared" si="4"/>
        <v>72.750267189169932</v>
      </c>
      <c r="H41">
        <f t="shared" si="5"/>
        <v>78.937052393516765</v>
      </c>
    </row>
    <row r="42" spans="1:8" x14ac:dyDescent="0.25">
      <c r="B42">
        <v>2.8898000000000001</v>
      </c>
      <c r="C42">
        <v>2.8614999999999999</v>
      </c>
      <c r="E42">
        <v>2.7061999999999999</v>
      </c>
      <c r="F42">
        <v>2.5196999999999998</v>
      </c>
      <c r="G42">
        <f t="shared" si="4"/>
        <v>101.94157463484146</v>
      </c>
      <c r="H42">
        <f t="shared" si="5"/>
        <v>94.975499434602327</v>
      </c>
    </row>
    <row r="43" spans="1:8" x14ac:dyDescent="0.25">
      <c r="B43">
        <v>2.2732999999999999</v>
      </c>
      <c r="C43">
        <v>2.7429999999999999</v>
      </c>
      <c r="E43">
        <v>2.7614000000000001</v>
      </c>
      <c r="F43">
        <v>2.3016999999999999</v>
      </c>
      <c r="G43">
        <f t="shared" si="4"/>
        <v>97.719985749910933</v>
      </c>
      <c r="H43">
        <f t="shared" si="5"/>
        <v>86.758386732001497</v>
      </c>
    </row>
    <row r="44" spans="1:8" x14ac:dyDescent="0.25">
      <c r="B44">
        <v>2.7423999999999999</v>
      </c>
      <c r="C44">
        <v>2.407</v>
      </c>
      <c r="E44">
        <v>2.5815999999999999</v>
      </c>
      <c r="F44">
        <v>2.3309000000000002</v>
      </c>
      <c r="G44">
        <f t="shared" si="4"/>
        <v>85.749910936943365</v>
      </c>
      <c r="H44">
        <f t="shared" si="5"/>
        <v>87.859027516019609</v>
      </c>
    </row>
    <row r="45" spans="1:8" x14ac:dyDescent="0.25">
      <c r="B45">
        <v>2.6699000000000002</v>
      </c>
      <c r="C45">
        <v>2.6232000000000002</v>
      </c>
      <c r="E45">
        <v>2.8052999999999999</v>
      </c>
      <c r="F45">
        <v>2.2035999999999998</v>
      </c>
      <c r="G45">
        <f t="shared" si="4"/>
        <v>93.452084075525477</v>
      </c>
      <c r="H45">
        <f t="shared" si="5"/>
        <v>83.060686015831124</v>
      </c>
    </row>
    <row r="46" spans="1:8" x14ac:dyDescent="0.25">
      <c r="B46">
        <v>2.9428000000000001</v>
      </c>
      <c r="C46">
        <v>2.6375000000000002</v>
      </c>
      <c r="E46">
        <v>2.4058000000000002</v>
      </c>
      <c r="F46">
        <v>2.8065000000000002</v>
      </c>
      <c r="G46">
        <f t="shared" si="4"/>
        <v>93.961524759529752</v>
      </c>
      <c r="H46">
        <f t="shared" si="5"/>
        <v>105.78590275160195</v>
      </c>
    </row>
    <row r="47" spans="1:8" x14ac:dyDescent="0.25">
      <c r="B47">
        <v>2.7067999999999999</v>
      </c>
      <c r="C47">
        <v>3.2980999999999998</v>
      </c>
      <c r="E47">
        <v>3.1164999999999998</v>
      </c>
      <c r="F47">
        <v>3.0411999999999999</v>
      </c>
      <c r="G47">
        <f t="shared" si="4"/>
        <v>117.49554684716779</v>
      </c>
      <c r="H47">
        <f t="shared" si="5"/>
        <v>114.63249151903506</v>
      </c>
    </row>
    <row r="48" spans="1:8" x14ac:dyDescent="0.25">
      <c r="B48">
        <v>2.8769</v>
      </c>
      <c r="C48">
        <v>2.7595000000000001</v>
      </c>
      <c r="E48">
        <v>2.8028</v>
      </c>
      <c r="F48">
        <v>2.5148999999999999</v>
      </c>
      <c r="G48">
        <f>C48/$B$50*100</f>
        <v>98.307801923762028</v>
      </c>
      <c r="H48">
        <f>F48/$E$50*100</f>
        <v>94.794572182434976</v>
      </c>
    </row>
    <row r="49" spans="1:8" x14ac:dyDescent="0.25">
      <c r="E49">
        <v>2.5146999999999999</v>
      </c>
    </row>
    <row r="50" spans="1:8" x14ac:dyDescent="0.25">
      <c r="A50" s="9" t="s">
        <v>180</v>
      </c>
      <c r="B50" s="10">
        <v>2.8069999999999999</v>
      </c>
      <c r="C50" s="10">
        <v>2.6840000000000002</v>
      </c>
      <c r="D50" s="9"/>
      <c r="E50" s="10">
        <v>2.653</v>
      </c>
      <c r="F50" s="10">
        <v>2.4980000000000002</v>
      </c>
      <c r="G50" s="9">
        <f>AVERAGE(G38:G48)</f>
        <v>95.610972568578561</v>
      </c>
      <c r="H50" s="9">
        <f>AVERAGE(H38:H48)</f>
        <v>94.164410787102085</v>
      </c>
    </row>
    <row r="51" spans="1:8" x14ac:dyDescent="0.25">
      <c r="A51" t="s">
        <v>183</v>
      </c>
      <c r="B51">
        <v>11</v>
      </c>
      <c r="C51" s="1">
        <v>11</v>
      </c>
      <c r="E51">
        <v>12</v>
      </c>
      <c r="F51" s="1">
        <v>11</v>
      </c>
      <c r="G51">
        <v>11</v>
      </c>
      <c r="H51">
        <v>11</v>
      </c>
    </row>
    <row r="52" spans="1:8" x14ac:dyDescent="0.25">
      <c r="A52" t="s">
        <v>279</v>
      </c>
      <c r="B52">
        <f>STDEV(B38:B48)</f>
        <v>0.32798745125663009</v>
      </c>
      <c r="C52">
        <f>STDEV(C38:C48)</f>
        <v>0.31001092238823541</v>
      </c>
      <c r="E52">
        <f>STDEV(E38:E49)</f>
        <v>0.28848062313480094</v>
      </c>
      <c r="F52">
        <f>STDEV(F38:F48)</f>
        <v>0.26896715345253763</v>
      </c>
      <c r="G52">
        <f>STDEV(G38:G48)</f>
        <v>11.044208136381425</v>
      </c>
      <c r="H52">
        <f>STDEV(H38:H48)</f>
        <v>10.138226666134241</v>
      </c>
    </row>
    <row r="54" spans="1:8" ht="16.5" x14ac:dyDescent="0.25">
      <c r="B54" t="s">
        <v>12</v>
      </c>
      <c r="C54" s="14" t="s">
        <v>219</v>
      </c>
      <c r="E54" t="s">
        <v>12</v>
      </c>
      <c r="F54" s="15" t="s">
        <v>220</v>
      </c>
      <c r="G54" t="s">
        <v>287</v>
      </c>
      <c r="H54" t="s">
        <v>288</v>
      </c>
    </row>
    <row r="55" spans="1:8" x14ac:dyDescent="0.25">
      <c r="A55" t="s">
        <v>203</v>
      </c>
      <c r="B55">
        <v>4.1525999999999996</v>
      </c>
      <c r="C55">
        <v>3.4508999999999999</v>
      </c>
      <c r="D55" t="s">
        <v>203</v>
      </c>
      <c r="E55">
        <v>3.1595</v>
      </c>
      <c r="F55">
        <v>5.3826000000000001</v>
      </c>
      <c r="G55">
        <f>C55/$B$67*100</f>
        <v>75.710838086880202</v>
      </c>
      <c r="H55">
        <f>F55/$E$67*100</f>
        <v>131.15497076023394</v>
      </c>
    </row>
    <row r="56" spans="1:8" x14ac:dyDescent="0.25">
      <c r="B56">
        <v>5.0896999999999997</v>
      </c>
      <c r="C56">
        <v>4.3285</v>
      </c>
      <c r="E56">
        <v>3.7227000000000001</v>
      </c>
      <c r="F56">
        <v>4.4664000000000001</v>
      </c>
      <c r="G56">
        <f t="shared" ref="G56:G64" si="6">C56/$B$67*100</f>
        <v>94.964896884598517</v>
      </c>
      <c r="H56">
        <f t="shared" ref="H56:H64" si="7">F56/$E$67*100</f>
        <v>108.83040935672514</v>
      </c>
    </row>
    <row r="57" spans="1:8" x14ac:dyDescent="0.25">
      <c r="B57">
        <v>4.6473000000000004</v>
      </c>
      <c r="C57">
        <v>4.9924999999999997</v>
      </c>
      <c r="E57">
        <v>3.1221999999999999</v>
      </c>
      <c r="F57">
        <v>3.9544000000000001</v>
      </c>
      <c r="G57">
        <f t="shared" si="6"/>
        <v>109.53268977621764</v>
      </c>
      <c r="H57">
        <f t="shared" si="7"/>
        <v>96.354775828460035</v>
      </c>
    </row>
    <row r="58" spans="1:8" x14ac:dyDescent="0.25">
      <c r="B58">
        <v>4.8310000000000004</v>
      </c>
      <c r="C58">
        <v>4.4962999999999997</v>
      </c>
      <c r="E58">
        <v>4.4207999999999998</v>
      </c>
      <c r="F58">
        <v>3.3146</v>
      </c>
      <c r="G58">
        <f t="shared" si="6"/>
        <v>98.646336112329962</v>
      </c>
      <c r="H58">
        <f t="shared" si="7"/>
        <v>80.765107212475627</v>
      </c>
    </row>
    <row r="59" spans="1:8" x14ac:dyDescent="0.25">
      <c r="B59">
        <v>6.8864000000000001</v>
      </c>
      <c r="C59">
        <v>4.9160000000000004</v>
      </c>
      <c r="E59">
        <v>3.3687999999999998</v>
      </c>
      <c r="F59">
        <v>4.3807999999999998</v>
      </c>
      <c r="G59">
        <f t="shared" si="6"/>
        <v>107.85432207108383</v>
      </c>
      <c r="H59">
        <f t="shared" si="7"/>
        <v>106.74463937621832</v>
      </c>
    </row>
    <row r="60" spans="1:8" x14ac:dyDescent="0.25">
      <c r="B60">
        <v>2.7099000000000002</v>
      </c>
      <c r="C60">
        <v>3.9016999999999999</v>
      </c>
      <c r="E60">
        <v>3.8180999999999998</v>
      </c>
      <c r="F60">
        <v>4.3136000000000001</v>
      </c>
      <c r="G60">
        <f t="shared" si="6"/>
        <v>85.601140851250548</v>
      </c>
      <c r="H60">
        <f t="shared" si="7"/>
        <v>105.10721247563353</v>
      </c>
    </row>
    <row r="61" spans="1:8" x14ac:dyDescent="0.25">
      <c r="B61">
        <v>5.2853000000000003</v>
      </c>
      <c r="C61">
        <v>2.8574000000000002</v>
      </c>
      <c r="E61">
        <v>5.4810999999999996</v>
      </c>
      <c r="F61">
        <v>4.5392000000000001</v>
      </c>
      <c r="G61">
        <f t="shared" si="6"/>
        <v>62.689776217639327</v>
      </c>
      <c r="H61">
        <f t="shared" si="7"/>
        <v>110.60428849902534</v>
      </c>
    </row>
    <row r="62" spans="1:8" x14ac:dyDescent="0.25">
      <c r="B62">
        <v>4.3681000000000001</v>
      </c>
      <c r="C62">
        <v>4.5058999999999996</v>
      </c>
      <c r="E62">
        <v>6.0304000000000002</v>
      </c>
      <c r="F62">
        <v>5.6577999999999999</v>
      </c>
      <c r="G62">
        <f t="shared" si="6"/>
        <v>98.856954804738919</v>
      </c>
      <c r="H62">
        <f t="shared" si="7"/>
        <v>137.8606237816764</v>
      </c>
    </row>
    <row r="63" spans="1:8" x14ac:dyDescent="0.25">
      <c r="B63">
        <v>3.7282999999999999</v>
      </c>
      <c r="C63">
        <v>5.1558000000000002</v>
      </c>
      <c r="E63">
        <v>4.5185000000000004</v>
      </c>
      <c r="F63">
        <v>3.1613000000000002</v>
      </c>
      <c r="G63">
        <f t="shared" si="6"/>
        <v>113.11540149188242</v>
      </c>
      <c r="H63">
        <f t="shared" si="7"/>
        <v>77.029727095516577</v>
      </c>
    </row>
    <row r="64" spans="1:8" x14ac:dyDescent="0.25">
      <c r="B64">
        <v>3.6097999999999999</v>
      </c>
      <c r="C64">
        <v>5.4654999999999996</v>
      </c>
      <c r="E64">
        <v>3.8975</v>
      </c>
      <c r="F64">
        <v>6.4142000000000001</v>
      </c>
      <c r="G64">
        <f t="shared" si="6"/>
        <v>119.91004826678366</v>
      </c>
      <c r="H64">
        <f t="shared" si="7"/>
        <v>156.29142300194931</v>
      </c>
    </row>
    <row r="65" spans="1:8" x14ac:dyDescent="0.25">
      <c r="B65">
        <v>4.8291000000000004</v>
      </c>
      <c r="C65">
        <v>3.8607999999999998</v>
      </c>
      <c r="E65">
        <v>4.2220000000000004</v>
      </c>
      <c r="F65">
        <v>4.3021000000000003</v>
      </c>
      <c r="G65">
        <f>C65/$B$67*100</f>
        <v>84.703817463799908</v>
      </c>
      <c r="H65">
        <f>F65/$E$67*100</f>
        <v>104.82699805068228</v>
      </c>
    </row>
    <row r="66" spans="1:8" x14ac:dyDescent="0.25">
      <c r="E66">
        <v>3.4832999999999998</v>
      </c>
    </row>
    <row r="67" spans="1:8" x14ac:dyDescent="0.25">
      <c r="A67" s="9" t="s">
        <v>180</v>
      </c>
      <c r="B67" s="10">
        <v>4.5579999999999998</v>
      </c>
      <c r="C67" s="10">
        <v>4.3570000000000002</v>
      </c>
      <c r="D67" s="9"/>
      <c r="E67" s="10">
        <v>4.1040000000000001</v>
      </c>
      <c r="F67" s="10">
        <v>4.5350000000000001</v>
      </c>
      <c r="G67" s="9">
        <f>AVERAGE(G55:G65)</f>
        <v>95.598747457018632</v>
      </c>
      <c r="H67" s="9">
        <f>AVERAGE(H55:H65)</f>
        <v>110.50637958532697</v>
      </c>
    </row>
    <row r="68" spans="1:8" x14ac:dyDescent="0.25">
      <c r="A68" t="s">
        <v>183</v>
      </c>
      <c r="B68">
        <v>11</v>
      </c>
      <c r="C68" s="1">
        <v>11</v>
      </c>
      <c r="E68">
        <v>12</v>
      </c>
      <c r="F68" s="1">
        <v>11</v>
      </c>
      <c r="G68">
        <v>11</v>
      </c>
      <c r="H68">
        <v>11</v>
      </c>
    </row>
    <row r="69" spans="1:8" x14ac:dyDescent="0.25">
      <c r="A69" t="s">
        <v>279</v>
      </c>
      <c r="B69">
        <f>STDEV(B55:B65)</f>
        <v>1.0766840542737091</v>
      </c>
      <c r="C69">
        <f>STDEV(C55:C65)</f>
        <v>0.78414992884594392</v>
      </c>
      <c r="E69">
        <f>STDEV(E55:E66)</f>
        <v>0.90177032094786647</v>
      </c>
      <c r="F69">
        <f>STDEV(F55:F65)</f>
        <v>0.96725300187508501</v>
      </c>
      <c r="G69">
        <f>STDEV(G55:G65)</f>
        <v>17.203815902719146</v>
      </c>
      <c r="H69">
        <f>STDEV(H55:H65)</f>
        <v>23.568542930679438</v>
      </c>
    </row>
    <row r="71" spans="1:8" ht="16.5" x14ac:dyDescent="0.25">
      <c r="B71" t="s">
        <v>12</v>
      </c>
      <c r="C71" s="14" t="s">
        <v>219</v>
      </c>
      <c r="E71" t="s">
        <v>12</v>
      </c>
      <c r="F71" s="15" t="s">
        <v>220</v>
      </c>
      <c r="G71" t="s">
        <v>287</v>
      </c>
      <c r="H71" t="s">
        <v>288</v>
      </c>
    </row>
    <row r="72" spans="1:8" x14ac:dyDescent="0.25">
      <c r="A72" t="s">
        <v>204</v>
      </c>
      <c r="B72">
        <v>4.2904</v>
      </c>
      <c r="C72">
        <v>4.3978000000000002</v>
      </c>
      <c r="D72" t="s">
        <v>204</v>
      </c>
      <c r="E72">
        <v>3.3169</v>
      </c>
      <c r="F72">
        <v>5.4703999999999997</v>
      </c>
      <c r="G72">
        <f>C72/$B$84*100</f>
        <v>94.69853574504738</v>
      </c>
      <c r="H72">
        <f>F72/$E$84*100</f>
        <v>135.84305934939161</v>
      </c>
    </row>
    <row r="73" spans="1:8" x14ac:dyDescent="0.25">
      <c r="B73">
        <v>5.6238000000000001</v>
      </c>
      <c r="C73">
        <v>3.9927000000000001</v>
      </c>
      <c r="E73">
        <v>3.0091999999999999</v>
      </c>
      <c r="F73">
        <v>4.1938000000000004</v>
      </c>
      <c r="G73">
        <f t="shared" ref="G73:G81" si="8">C73/$B$84*100</f>
        <v>85.975452196382435</v>
      </c>
      <c r="H73">
        <f t="shared" ref="H73:H81" si="9">F73/$E$84*100</f>
        <v>104.14204122175317</v>
      </c>
    </row>
    <row r="74" spans="1:8" x14ac:dyDescent="0.25">
      <c r="B74">
        <v>4.9021999999999997</v>
      </c>
      <c r="C74">
        <v>3.8915000000000002</v>
      </c>
      <c r="E74">
        <v>4.5209999999999999</v>
      </c>
      <c r="F74">
        <v>4.4626000000000001</v>
      </c>
      <c r="G74">
        <f t="shared" si="8"/>
        <v>83.796296296296305</v>
      </c>
      <c r="H74">
        <f t="shared" si="9"/>
        <v>110.81698534889495</v>
      </c>
    </row>
    <row r="75" spans="1:8" x14ac:dyDescent="0.25">
      <c r="B75">
        <v>4.3936000000000002</v>
      </c>
      <c r="C75">
        <v>3.4079000000000002</v>
      </c>
      <c r="E75">
        <v>4.9534000000000002</v>
      </c>
      <c r="F75">
        <v>3.8414000000000001</v>
      </c>
      <c r="G75">
        <f t="shared" si="8"/>
        <v>73.382859603789839</v>
      </c>
      <c r="H75">
        <f t="shared" si="9"/>
        <v>95.391110007449726</v>
      </c>
    </row>
    <row r="76" spans="1:8" x14ac:dyDescent="0.25">
      <c r="B76">
        <v>5.3475999999999999</v>
      </c>
      <c r="C76">
        <v>6.6957000000000004</v>
      </c>
      <c r="E76">
        <v>3.5169999999999999</v>
      </c>
      <c r="F76">
        <v>4.5721999999999996</v>
      </c>
      <c r="G76">
        <f t="shared" si="8"/>
        <v>144.17958656330748</v>
      </c>
      <c r="H76">
        <f t="shared" si="9"/>
        <v>113.53861435311646</v>
      </c>
    </row>
    <row r="77" spans="1:8" x14ac:dyDescent="0.25">
      <c r="B77">
        <v>3.1006999999999998</v>
      </c>
      <c r="C77">
        <v>4.6727999999999996</v>
      </c>
      <c r="E77">
        <v>4.5848000000000004</v>
      </c>
      <c r="F77">
        <v>4.9688999999999997</v>
      </c>
      <c r="G77">
        <f t="shared" si="8"/>
        <v>100.62015503875968</v>
      </c>
      <c r="H77">
        <f t="shared" si="9"/>
        <v>123.38962006456417</v>
      </c>
    </row>
    <row r="78" spans="1:8" x14ac:dyDescent="0.25">
      <c r="B78">
        <v>4.6859000000000002</v>
      </c>
      <c r="C78">
        <v>3.883</v>
      </c>
      <c r="E78">
        <v>3.6714000000000002</v>
      </c>
      <c r="F78">
        <v>4.4916</v>
      </c>
      <c r="G78">
        <f t="shared" si="8"/>
        <v>83.613264427217914</v>
      </c>
      <c r="H78">
        <f t="shared" si="9"/>
        <v>111.53712441023093</v>
      </c>
    </row>
    <row r="79" spans="1:8" x14ac:dyDescent="0.25">
      <c r="B79">
        <v>4.6086</v>
      </c>
      <c r="C79">
        <v>4.4042000000000003</v>
      </c>
      <c r="E79">
        <v>3.4986000000000002</v>
      </c>
      <c r="F79">
        <v>4.3098999999999998</v>
      </c>
      <c r="G79">
        <f t="shared" si="8"/>
        <v>94.836347975882859</v>
      </c>
      <c r="H79">
        <f t="shared" si="9"/>
        <v>107.02508070523962</v>
      </c>
    </row>
    <row r="80" spans="1:8" x14ac:dyDescent="0.25">
      <c r="B80">
        <v>5.0658000000000003</v>
      </c>
      <c r="C80">
        <v>5.8951000000000002</v>
      </c>
      <c r="E80">
        <v>4.4890999999999996</v>
      </c>
      <c r="F80">
        <v>4.4207000000000001</v>
      </c>
      <c r="G80">
        <f t="shared" si="8"/>
        <v>126.94013781223083</v>
      </c>
      <c r="H80">
        <f t="shared" si="9"/>
        <v>109.77650856717159</v>
      </c>
    </row>
    <row r="81" spans="1:8" x14ac:dyDescent="0.25">
      <c r="B81">
        <v>4.7228000000000003</v>
      </c>
      <c r="C81">
        <v>5.4310999999999998</v>
      </c>
      <c r="E81">
        <v>4.8522999999999996</v>
      </c>
      <c r="F81">
        <v>5.3696999999999999</v>
      </c>
      <c r="G81">
        <f t="shared" si="8"/>
        <v>116.94875107665806</v>
      </c>
      <c r="H81">
        <f t="shared" si="9"/>
        <v>133.34243853985598</v>
      </c>
    </row>
    <row r="82" spans="1:8" x14ac:dyDescent="0.25">
      <c r="B82">
        <v>4.3434999999999997</v>
      </c>
      <c r="C82">
        <v>4.6086999999999998</v>
      </c>
      <c r="E82">
        <v>3.5910000000000002</v>
      </c>
      <c r="F82">
        <v>5.0538999999999996</v>
      </c>
      <c r="G82">
        <f>C82/$B$84*100</f>
        <v>99.239879414298017</v>
      </c>
      <c r="H82">
        <f>F82/$E$84*100</f>
        <v>125.50037248572137</v>
      </c>
    </row>
    <row r="83" spans="1:8" x14ac:dyDescent="0.25">
      <c r="E83">
        <v>4.3230000000000004</v>
      </c>
    </row>
    <row r="84" spans="1:8" x14ac:dyDescent="0.25">
      <c r="A84" s="9" t="s">
        <v>180</v>
      </c>
      <c r="B84" s="10">
        <v>4.6440000000000001</v>
      </c>
      <c r="C84" s="10">
        <v>4.6619999999999999</v>
      </c>
      <c r="D84" s="9"/>
      <c r="E84" s="10">
        <v>4.0270000000000001</v>
      </c>
      <c r="F84" s="10">
        <v>4.6500000000000004</v>
      </c>
      <c r="G84" s="9">
        <f>AVERAGE(G72:G82)</f>
        <v>100.38466055907915</v>
      </c>
      <c r="H84" s="9">
        <f>AVERAGE(H72:H82)</f>
        <v>115.4820868230354</v>
      </c>
    </row>
    <row r="85" spans="1:8" x14ac:dyDescent="0.25">
      <c r="A85" t="s">
        <v>183</v>
      </c>
      <c r="B85">
        <v>11</v>
      </c>
      <c r="C85" s="1">
        <v>11</v>
      </c>
      <c r="E85">
        <v>12</v>
      </c>
      <c r="F85" s="1">
        <v>11</v>
      </c>
      <c r="G85">
        <v>11</v>
      </c>
      <c r="H85">
        <v>11</v>
      </c>
    </row>
    <row r="86" spans="1:8" x14ac:dyDescent="0.25">
      <c r="A86" t="s">
        <v>279</v>
      </c>
      <c r="B86">
        <f>STDEV(B72:B82)</f>
        <v>0.66095914218380813</v>
      </c>
      <c r="C86">
        <f>STDEV(C72:C82)</f>
        <v>0.98022683423045454</v>
      </c>
      <c r="E86">
        <f>STDEV(E72:E83)</f>
        <v>0.66000536700067602</v>
      </c>
      <c r="F86">
        <f>STDEV(F72:F82)</f>
        <v>0.50520445024312433</v>
      </c>
      <c r="G86">
        <f>STDEV(G72:G82)</f>
        <v>21.107382304704089</v>
      </c>
      <c r="H86">
        <f>STDEV(H72:H82)</f>
        <v>12.545429606235832</v>
      </c>
    </row>
    <row r="88" spans="1:8" ht="16.5" x14ac:dyDescent="0.25">
      <c r="B88" t="s">
        <v>12</v>
      </c>
      <c r="C88" s="14" t="s">
        <v>219</v>
      </c>
      <c r="E88" t="s">
        <v>12</v>
      </c>
      <c r="F88" s="15" t="s">
        <v>220</v>
      </c>
      <c r="G88" t="s">
        <v>287</v>
      </c>
      <c r="H88" t="s">
        <v>288</v>
      </c>
    </row>
    <row r="89" spans="1:8" x14ac:dyDescent="0.25">
      <c r="A89" t="s">
        <v>222</v>
      </c>
      <c r="B89">
        <v>8.4429999999999996</v>
      </c>
      <c r="C89">
        <v>7.8487</v>
      </c>
      <c r="D89" t="s">
        <v>222</v>
      </c>
      <c r="E89">
        <v>6.4763999999999999</v>
      </c>
      <c r="F89">
        <v>10.853</v>
      </c>
      <c r="G89">
        <f>C89/$B$101*100</f>
        <v>85.293414475114105</v>
      </c>
      <c r="H89">
        <f>F89/$E$101*100</f>
        <v>133.47681711966547</v>
      </c>
    </row>
    <row r="90" spans="1:8" x14ac:dyDescent="0.25">
      <c r="B90">
        <v>10.7135</v>
      </c>
      <c r="C90">
        <v>8.3211999999999993</v>
      </c>
      <c r="E90">
        <v>6.7319000000000004</v>
      </c>
      <c r="F90">
        <v>8.6601999999999997</v>
      </c>
      <c r="G90">
        <f t="shared" ref="G90:G98" si="10">C90/$B$101*100</f>
        <v>90.428167789610953</v>
      </c>
      <c r="H90">
        <f t="shared" ref="H90:H98" si="11">F90/$E$101*100</f>
        <v>106.50842454802607</v>
      </c>
    </row>
    <row r="91" spans="1:8" x14ac:dyDescent="0.25">
      <c r="B91">
        <v>9.5495000000000001</v>
      </c>
      <c r="C91">
        <v>8.8840000000000003</v>
      </c>
      <c r="E91">
        <v>7.6432000000000002</v>
      </c>
      <c r="F91">
        <v>8.4169999999999998</v>
      </c>
      <c r="G91">
        <f t="shared" si="10"/>
        <v>96.544229515322755</v>
      </c>
      <c r="H91">
        <f t="shared" si="11"/>
        <v>103.51740253351372</v>
      </c>
    </row>
    <row r="92" spans="1:8" x14ac:dyDescent="0.25">
      <c r="B92">
        <v>9.2246000000000006</v>
      </c>
      <c r="C92">
        <v>7.9042000000000003</v>
      </c>
      <c r="E92">
        <v>9.3742000000000001</v>
      </c>
      <c r="F92">
        <v>7.1559999999999997</v>
      </c>
      <c r="G92">
        <f t="shared" si="10"/>
        <v>85.896544229515328</v>
      </c>
      <c r="H92">
        <f t="shared" si="11"/>
        <v>88.008854999385065</v>
      </c>
    </row>
    <row r="93" spans="1:8" x14ac:dyDescent="0.25">
      <c r="B93">
        <v>12.234</v>
      </c>
      <c r="C93">
        <v>11.611700000000001</v>
      </c>
      <c r="E93">
        <v>6.8857999999999997</v>
      </c>
      <c r="F93">
        <v>8.9529999999999994</v>
      </c>
      <c r="G93">
        <f t="shared" si="10"/>
        <v>126.18669854379483</v>
      </c>
      <c r="H93">
        <f t="shared" si="11"/>
        <v>110.10945763128765</v>
      </c>
    </row>
    <row r="94" spans="1:8" x14ac:dyDescent="0.25">
      <c r="B94">
        <v>5.8106</v>
      </c>
      <c r="C94">
        <v>8.5745000000000005</v>
      </c>
      <c r="E94">
        <v>8.4029000000000007</v>
      </c>
      <c r="F94">
        <v>9.2825000000000006</v>
      </c>
      <c r="G94">
        <f t="shared" si="10"/>
        <v>93.180830254292545</v>
      </c>
      <c r="H94">
        <f t="shared" si="11"/>
        <v>114.16184971098266</v>
      </c>
    </row>
    <row r="95" spans="1:8" x14ac:dyDescent="0.25">
      <c r="B95">
        <v>9.9711999999999996</v>
      </c>
      <c r="C95">
        <v>6.7404000000000002</v>
      </c>
      <c r="E95">
        <v>9.1524999999999999</v>
      </c>
      <c r="F95">
        <v>9.0307999999999993</v>
      </c>
      <c r="G95">
        <f t="shared" si="10"/>
        <v>73.249293631819171</v>
      </c>
      <c r="H95">
        <f t="shared" si="11"/>
        <v>111.06628950928543</v>
      </c>
    </row>
    <row r="96" spans="1:8" x14ac:dyDescent="0.25">
      <c r="B96">
        <v>8.9766999999999992</v>
      </c>
      <c r="C96">
        <v>8.9100999999999999</v>
      </c>
      <c r="E96">
        <v>9.5289999999999999</v>
      </c>
      <c r="F96">
        <v>9.9677000000000007</v>
      </c>
      <c r="G96">
        <f t="shared" si="10"/>
        <v>96.82786350793306</v>
      </c>
      <c r="H96">
        <f t="shared" si="11"/>
        <v>122.58885745910713</v>
      </c>
    </row>
    <row r="97" spans="1:11" x14ac:dyDescent="0.25">
      <c r="B97">
        <v>8.7941000000000003</v>
      </c>
      <c r="C97">
        <v>11.0509</v>
      </c>
      <c r="E97">
        <v>9.0076000000000001</v>
      </c>
      <c r="F97">
        <v>7.5819999999999999</v>
      </c>
      <c r="G97">
        <f t="shared" si="10"/>
        <v>120.09237122364705</v>
      </c>
      <c r="H97">
        <f t="shared" si="11"/>
        <v>93.248062968884511</v>
      </c>
    </row>
    <row r="98" spans="1:11" x14ac:dyDescent="0.25">
      <c r="B98">
        <v>8.3325999999999993</v>
      </c>
      <c r="C98">
        <v>10.896599999999999</v>
      </c>
      <c r="E98">
        <v>8.7498000000000005</v>
      </c>
      <c r="F98">
        <v>11.783899999999999</v>
      </c>
      <c r="G98">
        <f t="shared" si="10"/>
        <v>118.41556183438382</v>
      </c>
      <c r="H98">
        <f t="shared" si="11"/>
        <v>144.92559340794489</v>
      </c>
    </row>
    <row r="99" spans="1:11" x14ac:dyDescent="0.25">
      <c r="B99">
        <v>9.1725999999999992</v>
      </c>
      <c r="C99">
        <v>8.4695</v>
      </c>
      <c r="E99">
        <v>7.8129999999999997</v>
      </c>
      <c r="F99">
        <v>9.3559999999999999</v>
      </c>
      <c r="G99">
        <f>C99/$B$101*100</f>
        <v>92.039773962182139</v>
      </c>
      <c r="H99">
        <f>F99/$E$101*100</f>
        <v>115.06579756487515</v>
      </c>
    </row>
    <row r="100" spans="1:11" x14ac:dyDescent="0.25">
      <c r="E100">
        <v>7.8063000000000002</v>
      </c>
    </row>
    <row r="101" spans="1:11" x14ac:dyDescent="0.25">
      <c r="A101" s="9" t="s">
        <v>180</v>
      </c>
      <c r="B101" s="10">
        <v>9.202</v>
      </c>
      <c r="C101" s="10">
        <v>9.0190000000000001</v>
      </c>
      <c r="D101" s="9"/>
      <c r="E101" s="10">
        <v>8.1310000000000002</v>
      </c>
      <c r="F101" s="10">
        <v>9.1859999999999999</v>
      </c>
      <c r="G101" s="9">
        <f>AVERAGE(G89:G99)</f>
        <v>98.014068087965086</v>
      </c>
      <c r="H101" s="9">
        <f>AVERAGE(H89:H99)</f>
        <v>112.97067340481432</v>
      </c>
    </row>
    <row r="102" spans="1:11" x14ac:dyDescent="0.25">
      <c r="A102" t="s">
        <v>183</v>
      </c>
      <c r="B102">
        <v>11</v>
      </c>
      <c r="C102" s="1">
        <v>11</v>
      </c>
      <c r="E102">
        <v>12</v>
      </c>
      <c r="F102" s="1">
        <v>11</v>
      </c>
      <c r="G102">
        <v>11</v>
      </c>
      <c r="H102">
        <v>11</v>
      </c>
      <c r="I102" s="6"/>
      <c r="J102" s="6"/>
      <c r="K102" s="6"/>
    </row>
    <row r="103" spans="1:11" x14ac:dyDescent="0.25">
      <c r="A103" t="s">
        <v>279</v>
      </c>
      <c r="B103">
        <f>STDEV(B89:B99)</f>
        <v>1.5887772048167854</v>
      </c>
      <c r="C103">
        <f>STDEV(C89:C99)</f>
        <v>1.5230571423053314</v>
      </c>
      <c r="E103">
        <f>STDEV(E89:E100)</f>
        <v>1.0642492449865795</v>
      </c>
      <c r="F103">
        <f>STDEV(F89:F99)</f>
        <v>1.3348092690445637</v>
      </c>
      <c r="G103">
        <f>STDEV(G89:G99)</f>
        <v>16.551370814011367</v>
      </c>
      <c r="H103">
        <f>STDEV(H89:H99)</f>
        <v>16.416298967464861</v>
      </c>
    </row>
    <row r="105" spans="1:11" ht="16.5" x14ac:dyDescent="0.25">
      <c r="B105" t="s">
        <v>12</v>
      </c>
      <c r="C105" s="14" t="s">
        <v>219</v>
      </c>
      <c r="E105" t="s">
        <v>12</v>
      </c>
      <c r="F105" s="15" t="s">
        <v>220</v>
      </c>
      <c r="G105" t="s">
        <v>287</v>
      </c>
      <c r="H105" t="s">
        <v>288</v>
      </c>
    </row>
    <row r="106" spans="1:11" x14ac:dyDescent="0.25">
      <c r="A106" t="s">
        <v>195</v>
      </c>
      <c r="B106">
        <v>13.104699999999999</v>
      </c>
      <c r="C106">
        <v>11.6371</v>
      </c>
      <c r="D106" t="s">
        <v>195</v>
      </c>
      <c r="E106">
        <v>10.1927</v>
      </c>
      <c r="F106">
        <v>14.8735</v>
      </c>
      <c r="G106">
        <f>C106/$B$118*100</f>
        <v>85.134976955154002</v>
      </c>
      <c r="H106">
        <f>F106/$E$118*100</f>
        <v>121.66462167689163</v>
      </c>
    </row>
    <row r="107" spans="1:11" x14ac:dyDescent="0.25">
      <c r="B107">
        <v>14.7616</v>
      </c>
      <c r="C107">
        <v>13.116300000000001</v>
      </c>
      <c r="E107">
        <v>10.324400000000001</v>
      </c>
      <c r="F107">
        <v>12.826599999999999</v>
      </c>
      <c r="G107">
        <f t="shared" ref="G107:G115" si="12">C107/$B$118*100</f>
        <v>95.956544004682129</v>
      </c>
      <c r="H107">
        <f t="shared" ref="H107:H115" si="13">F107/$E$118*100</f>
        <v>104.92106339468302</v>
      </c>
    </row>
    <row r="108" spans="1:11" x14ac:dyDescent="0.25">
      <c r="B108">
        <v>14.905799999999999</v>
      </c>
      <c r="C108">
        <v>10.122199999999999</v>
      </c>
      <c r="E108">
        <v>11.6907</v>
      </c>
      <c r="F108">
        <v>12.740500000000001</v>
      </c>
      <c r="G108">
        <f t="shared" si="12"/>
        <v>74.052234984270967</v>
      </c>
      <c r="H108">
        <f t="shared" si="13"/>
        <v>104.21676891615543</v>
      </c>
    </row>
    <row r="109" spans="1:11" x14ac:dyDescent="0.25">
      <c r="B109">
        <v>14.4261</v>
      </c>
      <c r="C109">
        <v>11.458500000000001</v>
      </c>
      <c r="E109">
        <v>13.770899999999999</v>
      </c>
      <c r="F109">
        <v>10.664400000000001</v>
      </c>
      <c r="G109">
        <f t="shared" si="12"/>
        <v>83.828370765966781</v>
      </c>
      <c r="H109">
        <f t="shared" si="13"/>
        <v>87.23435582822087</v>
      </c>
    </row>
    <row r="110" spans="1:11" x14ac:dyDescent="0.25">
      <c r="B110">
        <v>16.610800000000001</v>
      </c>
      <c r="C110">
        <v>15.7936</v>
      </c>
      <c r="E110">
        <v>10.730399999999999</v>
      </c>
      <c r="F110">
        <v>13.0076</v>
      </c>
      <c r="G110">
        <f t="shared" si="12"/>
        <v>115.54319994147339</v>
      </c>
      <c r="H110">
        <f t="shared" si="13"/>
        <v>106.40163599182004</v>
      </c>
    </row>
    <row r="111" spans="1:11" x14ac:dyDescent="0.25">
      <c r="B111">
        <v>9.4374000000000002</v>
      </c>
      <c r="C111">
        <v>13.3024</v>
      </c>
      <c r="E111">
        <v>12.523099999999999</v>
      </c>
      <c r="F111">
        <v>13.166600000000001</v>
      </c>
      <c r="G111">
        <f t="shared" si="12"/>
        <v>97.318018874826251</v>
      </c>
      <c r="H111">
        <f t="shared" si="13"/>
        <v>107.70224948875256</v>
      </c>
    </row>
    <row r="112" spans="1:11" x14ac:dyDescent="0.25">
      <c r="B112">
        <v>14.158300000000001</v>
      </c>
      <c r="C112">
        <v>11.492000000000001</v>
      </c>
      <c r="E112">
        <v>13.418799999999999</v>
      </c>
      <c r="F112">
        <v>12.531599999999999</v>
      </c>
      <c r="G112">
        <f t="shared" si="12"/>
        <v>84.07345087424099</v>
      </c>
      <c r="H112">
        <f t="shared" si="13"/>
        <v>102.50797546012269</v>
      </c>
    </row>
    <row r="113" spans="1:10" x14ac:dyDescent="0.25">
      <c r="B113">
        <v>13.6753</v>
      </c>
      <c r="C113">
        <v>13.3962</v>
      </c>
      <c r="E113">
        <v>13.991199999999999</v>
      </c>
      <c r="F113">
        <v>13.5646</v>
      </c>
      <c r="G113">
        <f t="shared" si="12"/>
        <v>98.004243177993999</v>
      </c>
      <c r="H113">
        <f t="shared" si="13"/>
        <v>110.95787321063395</v>
      </c>
    </row>
    <row r="114" spans="1:10" x14ac:dyDescent="0.25">
      <c r="B114">
        <v>12.982799999999999</v>
      </c>
      <c r="C114">
        <v>15.104100000000001</v>
      </c>
      <c r="E114">
        <v>13.024900000000001</v>
      </c>
      <c r="F114">
        <v>11.936500000000001</v>
      </c>
      <c r="G114">
        <f t="shared" si="12"/>
        <v>110.49893920550151</v>
      </c>
      <c r="H114">
        <f t="shared" si="13"/>
        <v>97.640081799591002</v>
      </c>
    </row>
    <row r="115" spans="1:10" x14ac:dyDescent="0.25">
      <c r="B115">
        <v>12.5862</v>
      </c>
      <c r="C115">
        <v>15.5182</v>
      </c>
      <c r="E115">
        <v>13.0883</v>
      </c>
      <c r="F115">
        <v>16.330100000000002</v>
      </c>
      <c r="G115">
        <f t="shared" si="12"/>
        <v>113.52842197673567</v>
      </c>
      <c r="H115">
        <f t="shared" si="13"/>
        <v>133.5795501022495</v>
      </c>
    </row>
    <row r="116" spans="1:10" x14ac:dyDescent="0.25">
      <c r="B116">
        <v>13.7134</v>
      </c>
      <c r="C116">
        <v>12.588200000000001</v>
      </c>
      <c r="E116">
        <v>12.1112</v>
      </c>
      <c r="F116">
        <v>13.0336</v>
      </c>
      <c r="G116">
        <f>C116/$B$118*100</f>
        <v>92.093057282902919</v>
      </c>
      <c r="H116">
        <f>F116/$E$118*100</f>
        <v>106.61431492842537</v>
      </c>
    </row>
    <row r="117" spans="1:10" x14ac:dyDescent="0.25">
      <c r="E117">
        <v>11.8377</v>
      </c>
    </row>
    <row r="118" spans="1:10" x14ac:dyDescent="0.25">
      <c r="A118" s="9" t="s">
        <v>180</v>
      </c>
      <c r="B118" s="10">
        <v>13.669</v>
      </c>
      <c r="C118" s="10">
        <v>13.048</v>
      </c>
      <c r="D118" s="9"/>
      <c r="E118" s="10">
        <v>12.225</v>
      </c>
      <c r="F118" s="10">
        <v>13.151999999999999</v>
      </c>
      <c r="G118" s="9">
        <f>AVERAGE(G106:G116)</f>
        <v>95.457405276704421</v>
      </c>
      <c r="H118" s="9">
        <f>AVERAGE(H106:H116)</f>
        <v>107.58549916341326</v>
      </c>
    </row>
    <row r="119" spans="1:10" x14ac:dyDescent="0.25">
      <c r="A119" t="s">
        <v>183</v>
      </c>
      <c r="B119">
        <v>11</v>
      </c>
      <c r="C119" s="1">
        <v>11</v>
      </c>
      <c r="E119">
        <v>12</v>
      </c>
      <c r="F119" s="1">
        <v>11</v>
      </c>
      <c r="G119">
        <v>11</v>
      </c>
      <c r="H119">
        <v>11</v>
      </c>
    </row>
    <row r="120" spans="1:10" x14ac:dyDescent="0.25">
      <c r="A120" t="s">
        <v>279</v>
      </c>
      <c r="B120">
        <f>STDEV(B106:B116)</f>
        <v>1.7905435060084856</v>
      </c>
      <c r="C120">
        <f>STDEV(C106:C116)</f>
        <v>1.8376177181834692</v>
      </c>
      <c r="E120">
        <f>STDEV(E106:E117)</f>
        <v>1.3084757853446367</v>
      </c>
      <c r="F120">
        <f>STDEV(F106:F116)</f>
        <v>1.4695206736149857</v>
      </c>
      <c r="G120">
        <f>STDEV(G106:G116)</f>
        <v>13.443688039969762</v>
      </c>
      <c r="H120">
        <f>STDEV(H106:H116)</f>
        <v>12.020619007075576</v>
      </c>
    </row>
    <row r="122" spans="1:10" x14ac:dyDescent="0.25">
      <c r="B122" s="7" t="s">
        <v>275</v>
      </c>
      <c r="C122" s="7" t="s">
        <v>275</v>
      </c>
      <c r="D122" s="7" t="s">
        <v>276</v>
      </c>
      <c r="E122" s="7" t="s">
        <v>276</v>
      </c>
      <c r="F122" s="7" t="s">
        <v>277</v>
      </c>
      <c r="G122" s="7" t="s">
        <v>277</v>
      </c>
    </row>
    <row r="123" spans="1:10" ht="16.5" x14ac:dyDescent="0.25">
      <c r="B123" t="s">
        <v>12</v>
      </c>
      <c r="C123" s="14" t="s">
        <v>219</v>
      </c>
      <c r="D123" t="s">
        <v>12</v>
      </c>
      <c r="E123" s="14" t="s">
        <v>219</v>
      </c>
      <c r="F123" t="s">
        <v>12</v>
      </c>
      <c r="G123" s="14" t="s">
        <v>219</v>
      </c>
      <c r="H123" t="s">
        <v>289</v>
      </c>
      <c r="I123" t="s">
        <v>283</v>
      </c>
      <c r="J123" t="s">
        <v>284</v>
      </c>
    </row>
    <row r="124" spans="1:10" x14ac:dyDescent="0.25">
      <c r="A124" t="s">
        <v>195</v>
      </c>
      <c r="B124">
        <v>12.484299999999999</v>
      </c>
      <c r="C124">
        <v>13.5161</v>
      </c>
      <c r="D124">
        <v>13.635</v>
      </c>
      <c r="E124">
        <v>14.9472</v>
      </c>
      <c r="F124">
        <v>13.104699999999999</v>
      </c>
      <c r="G124">
        <v>11.6371</v>
      </c>
      <c r="H124">
        <f>C124/$B$135*100</f>
        <v>115.42356959863365</v>
      </c>
      <c r="I124">
        <f>E124/$D$135*100</f>
        <v>112.30052592036064</v>
      </c>
      <c r="J124">
        <f>G124/$F$135*100</f>
        <v>85.128749085588879</v>
      </c>
    </row>
    <row r="125" spans="1:10" x14ac:dyDescent="0.25">
      <c r="B125">
        <v>10.472</v>
      </c>
      <c r="C125">
        <v>13.860200000000001</v>
      </c>
      <c r="D125">
        <v>13.0296</v>
      </c>
      <c r="E125">
        <v>15.923299999999999</v>
      </c>
      <c r="F125">
        <v>14.7616</v>
      </c>
      <c r="G125">
        <v>13.116300000000001</v>
      </c>
      <c r="H125">
        <f t="shared" ref="H125:H134" si="14">C125/$B$135*100</f>
        <v>118.36208368915457</v>
      </c>
      <c r="I125">
        <f t="shared" ref="I125:I126" si="15">E125/$D$135*100</f>
        <v>119.63410969196093</v>
      </c>
      <c r="J125">
        <f t="shared" ref="J125:J134" si="16">G125/$F$135*100</f>
        <v>95.949524506217998</v>
      </c>
    </row>
    <row r="126" spans="1:10" x14ac:dyDescent="0.25">
      <c r="B126">
        <v>11.5389</v>
      </c>
      <c r="C126">
        <v>9.5414999999999992</v>
      </c>
      <c r="D126">
        <v>13.2515</v>
      </c>
      <c r="E126">
        <v>11.462300000000001</v>
      </c>
      <c r="F126">
        <v>14.905799999999999</v>
      </c>
      <c r="G126">
        <v>10.122199999999999</v>
      </c>
      <c r="H126">
        <f t="shared" si="14"/>
        <v>81.481639624252765</v>
      </c>
      <c r="I126">
        <f t="shared" si="15"/>
        <v>86.117956423741546</v>
      </c>
      <c r="J126">
        <f t="shared" si="16"/>
        <v>74.046817849305043</v>
      </c>
    </row>
    <row r="127" spans="1:10" x14ac:dyDescent="0.25">
      <c r="B127">
        <v>12.237399999999999</v>
      </c>
      <c r="C127">
        <v>11.0284</v>
      </c>
      <c r="F127">
        <v>14.4261</v>
      </c>
      <c r="G127">
        <v>11.458500000000001</v>
      </c>
      <c r="H127">
        <f t="shared" si="14"/>
        <v>94.179333902647301</v>
      </c>
      <c r="J127">
        <f t="shared" si="16"/>
        <v>83.822238478419905</v>
      </c>
    </row>
    <row r="128" spans="1:10" x14ac:dyDescent="0.25">
      <c r="B128">
        <v>10.229799999999999</v>
      </c>
      <c r="C128">
        <v>10.979699999999999</v>
      </c>
      <c r="F128">
        <v>16.610800000000001</v>
      </c>
      <c r="G128">
        <v>15.7936</v>
      </c>
      <c r="H128">
        <f t="shared" si="14"/>
        <v>93.763450042698537</v>
      </c>
      <c r="J128">
        <f t="shared" si="16"/>
        <v>115.53474762253109</v>
      </c>
    </row>
    <row r="129" spans="1:10" x14ac:dyDescent="0.25">
      <c r="B129">
        <v>10.4322</v>
      </c>
      <c r="C129">
        <v>11.1196</v>
      </c>
      <c r="F129">
        <v>9.4374000000000002</v>
      </c>
      <c r="G129">
        <v>13.3024</v>
      </c>
      <c r="H129">
        <f t="shared" si="14"/>
        <v>94.95815542271562</v>
      </c>
      <c r="J129">
        <f t="shared" si="16"/>
        <v>97.310899780541334</v>
      </c>
    </row>
    <row r="130" spans="1:10" x14ac:dyDescent="0.25">
      <c r="B130">
        <v>13.833500000000001</v>
      </c>
      <c r="C130">
        <v>9.1948000000000008</v>
      </c>
      <c r="F130">
        <v>14.158300000000001</v>
      </c>
      <c r="G130">
        <v>11.492000000000001</v>
      </c>
      <c r="H130">
        <f t="shared" si="14"/>
        <v>78.520922288642197</v>
      </c>
      <c r="J130">
        <f t="shared" si="16"/>
        <v>84.067300658376013</v>
      </c>
    </row>
    <row r="131" spans="1:10" x14ac:dyDescent="0.25">
      <c r="B131">
        <v>15.6387</v>
      </c>
      <c r="C131">
        <v>15.9339</v>
      </c>
      <c r="F131">
        <v>13.6753</v>
      </c>
      <c r="G131">
        <v>13.3962</v>
      </c>
      <c r="H131">
        <f t="shared" si="14"/>
        <v>136.07087959009391</v>
      </c>
      <c r="J131">
        <f t="shared" si="16"/>
        <v>97.997073884418441</v>
      </c>
    </row>
    <row r="132" spans="1:10" x14ac:dyDescent="0.25">
      <c r="B132">
        <v>9.7593999999999994</v>
      </c>
      <c r="C132">
        <v>10.079700000000001</v>
      </c>
      <c r="F132">
        <v>12.982799999999999</v>
      </c>
      <c r="G132">
        <v>15.104100000000001</v>
      </c>
      <c r="H132">
        <f t="shared" si="14"/>
        <v>86.07771135781384</v>
      </c>
      <c r="J132">
        <f t="shared" si="16"/>
        <v>110.4908558888076</v>
      </c>
    </row>
    <row r="133" spans="1:10" x14ac:dyDescent="0.25">
      <c r="B133">
        <v>10.900499999999999</v>
      </c>
      <c r="C133">
        <v>8.3005999999999993</v>
      </c>
      <c r="F133">
        <v>12.5862</v>
      </c>
      <c r="G133">
        <v>15.5182</v>
      </c>
      <c r="H133">
        <f t="shared" si="14"/>
        <v>70.884713919726721</v>
      </c>
      <c r="J133">
        <f t="shared" si="16"/>
        <v>113.52011704462326</v>
      </c>
    </row>
    <row r="134" spans="1:10" x14ac:dyDescent="0.25">
      <c r="B134">
        <v>11.249599999999999</v>
      </c>
      <c r="C134">
        <v>10.398199999999999</v>
      </c>
      <c r="F134">
        <v>13.7134</v>
      </c>
      <c r="G134">
        <v>12.588200000000001</v>
      </c>
      <c r="H134">
        <f t="shared" si="14"/>
        <v>88.797608881298018</v>
      </c>
      <c r="J134">
        <f t="shared" si="16"/>
        <v>92.086320409656182</v>
      </c>
    </row>
    <row r="135" spans="1:10" x14ac:dyDescent="0.25">
      <c r="A135" s="9" t="s">
        <v>180</v>
      </c>
      <c r="B135" s="10">
        <v>11.71</v>
      </c>
      <c r="C135" s="10">
        <v>11.27</v>
      </c>
      <c r="D135" s="10">
        <v>13.31</v>
      </c>
      <c r="E135" s="10">
        <v>14.11</v>
      </c>
      <c r="F135" s="10">
        <v>13.67</v>
      </c>
      <c r="G135" s="10">
        <v>13.05</v>
      </c>
      <c r="H135" s="9">
        <f>AVERAGE(H124:H134)</f>
        <v>96.229097119788833</v>
      </c>
      <c r="I135" s="9">
        <f>AVERAGE(I124:I126)</f>
        <v>106.01753067868771</v>
      </c>
      <c r="J135" s="9">
        <f>AVERAGE(J124:J134)</f>
        <v>95.450422291680525</v>
      </c>
    </row>
    <row r="136" spans="1:10" x14ac:dyDescent="0.25">
      <c r="A136" t="s">
        <v>183</v>
      </c>
      <c r="B136">
        <v>11</v>
      </c>
      <c r="C136" s="1">
        <v>11</v>
      </c>
      <c r="D136" s="1">
        <v>3</v>
      </c>
      <c r="E136" s="1">
        <v>3</v>
      </c>
      <c r="F136" s="1">
        <v>11</v>
      </c>
      <c r="G136" s="1">
        <v>11</v>
      </c>
      <c r="H136">
        <v>11</v>
      </c>
      <c r="I136" s="1">
        <v>3</v>
      </c>
      <c r="J136" s="1">
        <v>11</v>
      </c>
    </row>
    <row r="137" spans="1:10" x14ac:dyDescent="0.25">
      <c r="A137" t="s">
        <v>279</v>
      </c>
      <c r="B137">
        <f>STDEV(B124:B134)</f>
        <v>1.7572508871943895</v>
      </c>
      <c r="C137">
        <f>STDEV(C124:C134)</f>
        <v>2.2794660568172098</v>
      </c>
      <c r="D137">
        <f>STDEV(D124:D126)</f>
        <v>0.30627357596327698</v>
      </c>
      <c r="E137">
        <f>STDEV(E124:E126)</f>
        <v>2.3451304235230395</v>
      </c>
      <c r="F137">
        <f>STDEV(F124:F134)</f>
        <v>1.7905435060084856</v>
      </c>
      <c r="G137">
        <f>STDEV(G124:G134)</f>
        <v>1.8376177181834692</v>
      </c>
      <c r="H137">
        <f>STDEV(H124:H134)</f>
        <v>19.46597828195738</v>
      </c>
      <c r="I137">
        <f>STDEV(I124:I126)</f>
        <v>17.619311972374398</v>
      </c>
      <c r="J137">
        <f>STDEV(J124:J134)</f>
        <v>13.44270459534356</v>
      </c>
    </row>
    <row r="139" spans="1:10" x14ac:dyDescent="0.25">
      <c r="B139" s="7" t="s">
        <v>275</v>
      </c>
      <c r="C139" s="7" t="s">
        <v>275</v>
      </c>
      <c r="D139" s="7" t="s">
        <v>276</v>
      </c>
      <c r="E139" s="7" t="s">
        <v>276</v>
      </c>
      <c r="F139" s="7" t="s">
        <v>277</v>
      </c>
      <c r="G139" s="7" t="s">
        <v>277</v>
      </c>
    </row>
    <row r="140" spans="1:10" ht="16.5" x14ac:dyDescent="0.25">
      <c r="B140" t="s">
        <v>12</v>
      </c>
      <c r="C140" s="15" t="s">
        <v>220</v>
      </c>
      <c r="D140" t="s">
        <v>12</v>
      </c>
      <c r="E140" s="15" t="s">
        <v>220</v>
      </c>
      <c r="F140" t="s">
        <v>12</v>
      </c>
      <c r="G140" s="15" t="s">
        <v>220</v>
      </c>
      <c r="H140" t="s">
        <v>289</v>
      </c>
      <c r="I140" t="s">
        <v>283</v>
      </c>
      <c r="J140" t="s">
        <v>284</v>
      </c>
    </row>
    <row r="141" spans="1:10" x14ac:dyDescent="0.25">
      <c r="A141" t="s">
        <v>195</v>
      </c>
      <c r="B141">
        <v>8.5513999999999992</v>
      </c>
      <c r="C141">
        <v>10.762700000000001</v>
      </c>
      <c r="D141">
        <v>10.013999999999999</v>
      </c>
      <c r="E141">
        <v>11.869300000000001</v>
      </c>
      <c r="F141">
        <v>10.1927</v>
      </c>
      <c r="G141">
        <v>14.8735</v>
      </c>
      <c r="H141">
        <f>C141/$B$161*100</f>
        <v>106.47704788286505</v>
      </c>
      <c r="I141">
        <f>E141/$D$161*100</f>
        <v>104.40056293429502</v>
      </c>
      <c r="J141">
        <f>G141/$F$161*100</f>
        <v>121.66462167689163</v>
      </c>
    </row>
    <row r="142" spans="1:10" x14ac:dyDescent="0.25">
      <c r="B142">
        <v>8.8023000000000007</v>
      </c>
      <c r="C142">
        <v>10.7507</v>
      </c>
      <c r="D142">
        <v>10.591799999999999</v>
      </c>
      <c r="E142">
        <v>12.2338</v>
      </c>
      <c r="F142">
        <v>10.324400000000001</v>
      </c>
      <c r="G142">
        <v>12.826599999999999</v>
      </c>
      <c r="H142">
        <f t="shared" ref="H142:H160" si="17">C142/$B$161*100</f>
        <v>106.35833003561534</v>
      </c>
      <c r="I142">
        <f t="shared" ref="I142:I156" si="18">E142/$D$161*100</f>
        <v>107.60664966135984</v>
      </c>
      <c r="J142">
        <f t="shared" ref="J142:J151" si="19">G142/$F$161*100</f>
        <v>104.92106339468302</v>
      </c>
    </row>
    <row r="143" spans="1:10" x14ac:dyDescent="0.25">
      <c r="B143">
        <v>12.0397</v>
      </c>
      <c r="C143">
        <v>9.3082999999999991</v>
      </c>
      <c r="D143">
        <v>14.445499999999999</v>
      </c>
      <c r="E143">
        <v>9.7081999999999997</v>
      </c>
      <c r="F143">
        <v>11.6907</v>
      </c>
      <c r="G143">
        <v>12.740500000000001</v>
      </c>
      <c r="H143">
        <f t="shared" si="17"/>
        <v>92.088444796201017</v>
      </c>
      <c r="I143">
        <f t="shared" si="18"/>
        <v>85.391855044419032</v>
      </c>
      <c r="J143">
        <f t="shared" si="19"/>
        <v>104.21676891615543</v>
      </c>
    </row>
    <row r="144" spans="1:10" x14ac:dyDescent="0.25">
      <c r="B144">
        <v>11.4618</v>
      </c>
      <c r="C144">
        <v>10.7164</v>
      </c>
      <c r="D144">
        <v>12.999499999999999</v>
      </c>
      <c r="E144">
        <v>11.2727</v>
      </c>
      <c r="F144">
        <v>13.770899999999999</v>
      </c>
      <c r="G144">
        <v>10.664400000000001</v>
      </c>
      <c r="H144">
        <f t="shared" si="17"/>
        <v>106.01899485555994</v>
      </c>
      <c r="I144">
        <f t="shared" si="18"/>
        <v>99.152959802973001</v>
      </c>
      <c r="J144">
        <f t="shared" si="19"/>
        <v>87.23435582822087</v>
      </c>
    </row>
    <row r="145" spans="2:10" x14ac:dyDescent="0.25">
      <c r="B145">
        <v>7.7072000000000003</v>
      </c>
      <c r="C145">
        <v>10.9709</v>
      </c>
      <c r="D145">
        <v>9.7551000000000005</v>
      </c>
      <c r="E145">
        <v>11.2082</v>
      </c>
      <c r="F145">
        <v>10.730399999999999</v>
      </c>
      <c r="G145">
        <v>13.0076</v>
      </c>
      <c r="H145">
        <f t="shared" si="17"/>
        <v>108.53680253264741</v>
      </c>
      <c r="I145">
        <f t="shared" si="18"/>
        <v>98.58562758378045</v>
      </c>
      <c r="J145">
        <f t="shared" si="19"/>
        <v>106.40163599182004</v>
      </c>
    </row>
    <row r="146" spans="2:10" x14ac:dyDescent="0.25">
      <c r="B146">
        <v>11.152200000000001</v>
      </c>
      <c r="C146">
        <v>11.070499999999999</v>
      </c>
      <c r="D146">
        <v>11.4671</v>
      </c>
      <c r="E146">
        <v>11.847300000000001</v>
      </c>
      <c r="F146">
        <v>12.523099999999999</v>
      </c>
      <c r="G146">
        <v>13.166600000000001</v>
      </c>
      <c r="H146">
        <f t="shared" si="17"/>
        <v>109.52216066481992</v>
      </c>
      <c r="I146">
        <f t="shared" si="18"/>
        <v>104.20705427038439</v>
      </c>
      <c r="J146">
        <f t="shared" si="19"/>
        <v>107.70224948875256</v>
      </c>
    </row>
    <row r="147" spans="2:10" x14ac:dyDescent="0.25">
      <c r="B147">
        <v>11.543699999999999</v>
      </c>
      <c r="C147">
        <v>10.781499999999999</v>
      </c>
      <c r="D147">
        <v>12.1469</v>
      </c>
      <c r="E147">
        <v>11.9895</v>
      </c>
      <c r="F147">
        <v>13.418799999999999</v>
      </c>
      <c r="G147">
        <v>12.531599999999999</v>
      </c>
      <c r="H147">
        <f t="shared" si="17"/>
        <v>106.66303917688957</v>
      </c>
      <c r="I147">
        <f t="shared" si="18"/>
        <v>105.45782390711584</v>
      </c>
      <c r="J147">
        <f t="shared" si="19"/>
        <v>102.50797546012269</v>
      </c>
    </row>
    <row r="148" spans="2:10" x14ac:dyDescent="0.25">
      <c r="B148">
        <v>11.414899999999999</v>
      </c>
      <c r="C148">
        <v>8.3445999999999998</v>
      </c>
      <c r="D148">
        <v>12.880100000000001</v>
      </c>
      <c r="E148">
        <v>10.4156</v>
      </c>
      <c r="F148">
        <v>13.991199999999999</v>
      </c>
      <c r="G148">
        <v>13.5646</v>
      </c>
      <c r="H148">
        <f t="shared" si="17"/>
        <v>82.554412346656108</v>
      </c>
      <c r="I148">
        <f t="shared" si="18"/>
        <v>91.614038173981882</v>
      </c>
      <c r="J148">
        <f t="shared" si="19"/>
        <v>110.95787321063395</v>
      </c>
    </row>
    <row r="149" spans="2:10" x14ac:dyDescent="0.25">
      <c r="B149">
        <v>8.3470999999999993</v>
      </c>
      <c r="C149">
        <v>14.1593</v>
      </c>
      <c r="D149">
        <v>10.414</v>
      </c>
      <c r="E149">
        <v>17.1663</v>
      </c>
      <c r="F149">
        <v>13.024900000000001</v>
      </c>
      <c r="G149">
        <v>11.936500000000001</v>
      </c>
      <c r="H149">
        <f t="shared" si="17"/>
        <v>140.08013454689353</v>
      </c>
      <c r="I149">
        <f t="shared" si="18"/>
        <v>150.99217169495998</v>
      </c>
      <c r="J149">
        <f t="shared" si="19"/>
        <v>97.640081799591002</v>
      </c>
    </row>
    <row r="150" spans="2:10" x14ac:dyDescent="0.25">
      <c r="B150">
        <v>9.7693999999999992</v>
      </c>
      <c r="C150">
        <v>8.7958999999999996</v>
      </c>
      <c r="D150">
        <v>12.2422</v>
      </c>
      <c r="E150">
        <v>11.453900000000001</v>
      </c>
      <c r="F150">
        <v>13.0883</v>
      </c>
      <c r="G150">
        <v>16.330100000000002</v>
      </c>
      <c r="H150">
        <f t="shared" si="17"/>
        <v>87.019192718638692</v>
      </c>
      <c r="I150">
        <f t="shared" si="18"/>
        <v>100.74676752572786</v>
      </c>
      <c r="J150">
        <f t="shared" si="19"/>
        <v>133.5795501022495</v>
      </c>
    </row>
    <row r="151" spans="2:10" x14ac:dyDescent="0.25">
      <c r="B151">
        <v>9.3949999999999996</v>
      </c>
      <c r="C151">
        <v>10.2798</v>
      </c>
      <c r="D151">
        <v>10.6068</v>
      </c>
      <c r="E151">
        <v>12.0899</v>
      </c>
      <c r="F151">
        <v>12.1112</v>
      </c>
      <c r="G151">
        <v>13.0336</v>
      </c>
      <c r="H151">
        <f t="shared" si="17"/>
        <v>101.69964384645824</v>
      </c>
      <c r="I151">
        <f t="shared" si="18"/>
        <v>106.3409270824171</v>
      </c>
      <c r="J151">
        <f t="shared" si="19"/>
        <v>106.61431492842537</v>
      </c>
    </row>
    <row r="152" spans="2:10" x14ac:dyDescent="0.25">
      <c r="B152">
        <v>9.4289000000000005</v>
      </c>
      <c r="C152">
        <v>11.035</v>
      </c>
      <c r="D152">
        <v>10.590299999999999</v>
      </c>
      <c r="E152">
        <v>12.146699999999999</v>
      </c>
      <c r="F152">
        <v>11.8377</v>
      </c>
      <c r="H152">
        <f t="shared" si="17"/>
        <v>109.17095370003958</v>
      </c>
      <c r="I152">
        <f t="shared" si="18"/>
        <v>106.84053126924091</v>
      </c>
    </row>
    <row r="153" spans="2:10" x14ac:dyDescent="0.25">
      <c r="B153">
        <v>10.4596</v>
      </c>
      <c r="C153">
        <v>10.946300000000001</v>
      </c>
      <c r="D153">
        <v>10.4438</v>
      </c>
      <c r="E153">
        <v>11.223100000000001</v>
      </c>
      <c r="H153">
        <f t="shared" si="17"/>
        <v>108.29343094578552</v>
      </c>
      <c r="I153">
        <f t="shared" si="18"/>
        <v>98.71668572433812</v>
      </c>
    </row>
    <row r="154" spans="2:10" x14ac:dyDescent="0.25">
      <c r="B154">
        <v>10.354200000000001</v>
      </c>
      <c r="C154">
        <v>11.339</v>
      </c>
      <c r="D154">
        <v>10.138199999999999</v>
      </c>
      <c r="E154">
        <v>11.1396</v>
      </c>
      <c r="H154">
        <f t="shared" si="17"/>
        <v>112.17847249703206</v>
      </c>
      <c r="I154">
        <f t="shared" si="18"/>
        <v>97.982232386313655</v>
      </c>
    </row>
    <row r="155" spans="2:10" x14ac:dyDescent="0.25">
      <c r="B155">
        <v>11.610099999999999</v>
      </c>
      <c r="C155">
        <v>10.1419</v>
      </c>
      <c r="D155">
        <v>10.136799999999999</v>
      </c>
      <c r="E155">
        <v>8.3392999999999997</v>
      </c>
      <c r="H155">
        <f t="shared" si="17"/>
        <v>100.33537791848039</v>
      </c>
      <c r="I155">
        <f t="shared" si="18"/>
        <v>73.351218224997808</v>
      </c>
    </row>
    <row r="156" spans="2:10" x14ac:dyDescent="0.25">
      <c r="B156">
        <v>9.6542999999999992</v>
      </c>
      <c r="C156">
        <v>10.9849</v>
      </c>
      <c r="D156">
        <v>10.036099999999999</v>
      </c>
      <c r="E156">
        <v>11.5724</v>
      </c>
      <c r="H156">
        <f t="shared" si="17"/>
        <v>108.67530668777205</v>
      </c>
      <c r="I156">
        <f t="shared" si="18"/>
        <v>101.78907555633741</v>
      </c>
    </row>
    <row r="157" spans="2:10" x14ac:dyDescent="0.25">
      <c r="B157">
        <v>9.4527999999999999</v>
      </c>
      <c r="C157">
        <v>10.460800000000001</v>
      </c>
      <c r="D157">
        <v>13.7265</v>
      </c>
      <c r="H157">
        <f t="shared" si="17"/>
        <v>103.49030470914127</v>
      </c>
    </row>
    <row r="158" spans="2:10" x14ac:dyDescent="0.25">
      <c r="B158">
        <v>11.4695</v>
      </c>
      <c r="C158">
        <v>11.564399999999999</v>
      </c>
      <c r="D158">
        <v>12.0091</v>
      </c>
      <c r="H158">
        <f t="shared" si="17"/>
        <v>114.40838939453897</v>
      </c>
    </row>
    <row r="159" spans="2:10" x14ac:dyDescent="0.25">
      <c r="B159">
        <v>9.4284999999999997</v>
      </c>
      <c r="C159">
        <v>10.5183</v>
      </c>
      <c r="H159">
        <f t="shared" si="17"/>
        <v>104.05916106054609</v>
      </c>
    </row>
    <row r="160" spans="2:10" x14ac:dyDescent="0.25">
      <c r="C160">
        <v>11.8566</v>
      </c>
      <c r="H160">
        <f t="shared" si="17"/>
        <v>117.29916897506925</v>
      </c>
    </row>
    <row r="161" spans="1:10" x14ac:dyDescent="0.25">
      <c r="A161" s="9" t="s">
        <v>180</v>
      </c>
      <c r="B161" s="10">
        <v>10.108000000000001</v>
      </c>
      <c r="C161" s="10">
        <v>10.739000000000001</v>
      </c>
      <c r="D161" s="10">
        <v>11.369</v>
      </c>
      <c r="E161" s="10">
        <v>11.605</v>
      </c>
      <c r="F161" s="10">
        <v>12.225</v>
      </c>
      <c r="G161" s="10">
        <v>13.151999999999999</v>
      </c>
      <c r="H161" s="9">
        <f>AVERAGE(H141:H160)</f>
        <v>106.2464384645825</v>
      </c>
      <c r="I161" s="9">
        <f>AVERAGE(I141:I156)</f>
        <v>102.07351130266514</v>
      </c>
      <c r="J161" s="9">
        <f>AVERAGE(J141:J151)</f>
        <v>107.58549916341326</v>
      </c>
    </row>
    <row r="162" spans="1:10" x14ac:dyDescent="0.25">
      <c r="A162" t="s">
        <v>183</v>
      </c>
      <c r="B162">
        <v>19</v>
      </c>
      <c r="C162" s="1">
        <v>20</v>
      </c>
      <c r="D162" s="1">
        <v>18</v>
      </c>
      <c r="E162" s="1">
        <v>16</v>
      </c>
      <c r="F162">
        <v>12</v>
      </c>
      <c r="G162" s="1">
        <v>11</v>
      </c>
      <c r="H162">
        <v>20</v>
      </c>
      <c r="I162" s="1">
        <v>16</v>
      </c>
      <c r="J162" s="1">
        <v>11</v>
      </c>
    </row>
    <row r="163" spans="1:10" x14ac:dyDescent="0.25">
      <c r="A163" t="s">
        <v>279</v>
      </c>
      <c r="B163">
        <f>STDEV(B141:B159)</f>
        <v>1.2886587844532622</v>
      </c>
      <c r="C163">
        <f>STDEV(C141:C160)</f>
        <v>1.1831201780394851</v>
      </c>
      <c r="D163">
        <f>STDEV(D141:D158)</f>
        <v>1.4258425488523014</v>
      </c>
      <c r="E163">
        <f>STDEV(E141:E156)</f>
        <v>1.7974045791548106</v>
      </c>
      <c r="F163">
        <f>STDEV(F141:F152)</f>
        <v>1.3084757853446367</v>
      </c>
      <c r="G163">
        <f>STDEV(G141:G151)</f>
        <v>1.4695206736149857</v>
      </c>
      <c r="H163">
        <f>STDEV(H141:H160)</f>
        <v>11.704790047877955</v>
      </c>
      <c r="I163">
        <f>STDEV(I141:I156)</f>
        <v>15.809698119050214</v>
      </c>
      <c r="J163">
        <f>STDEV(J141:J151)</f>
        <v>12.02061900707557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6BBDF-0857-4DF1-AB74-04F7E1DD38EA}">
  <dimension ref="A1:J161"/>
  <sheetViews>
    <sheetView workbookViewId="0">
      <selection activeCell="O141" sqref="O141"/>
    </sheetView>
  </sheetViews>
  <sheetFormatPr defaultRowHeight="15" x14ac:dyDescent="0.25"/>
  <cols>
    <col min="7" max="7" width="24.42578125" bestFit="1" customWidth="1"/>
    <col min="8" max="8" width="25" bestFit="1" customWidth="1"/>
    <col min="9" max="9" width="18" customWidth="1"/>
    <col min="10" max="10" width="18.5703125" customWidth="1"/>
  </cols>
  <sheetData>
    <row r="1" spans="1:8" ht="16.5" x14ac:dyDescent="0.25">
      <c r="B1" t="s">
        <v>12</v>
      </c>
      <c r="C1" s="14" t="s">
        <v>219</v>
      </c>
      <c r="E1" t="s">
        <v>12</v>
      </c>
      <c r="F1" s="15" t="s">
        <v>220</v>
      </c>
      <c r="G1" t="s">
        <v>287</v>
      </c>
      <c r="H1" t="s">
        <v>288</v>
      </c>
    </row>
    <row r="2" spans="1:8" x14ac:dyDescent="0.25">
      <c r="A2" t="s">
        <v>196</v>
      </c>
      <c r="B2" s="16">
        <v>2.1029999999999998E-3</v>
      </c>
      <c r="C2" s="16">
        <v>1.3519999999999999E-3</v>
      </c>
      <c r="D2" t="s">
        <v>196</v>
      </c>
      <c r="E2" s="16">
        <v>1.6293E-3</v>
      </c>
      <c r="F2" s="16">
        <v>1.8181E-3</v>
      </c>
      <c r="G2" s="16">
        <f>C2/$B$14*100</f>
        <v>82.944785276073617</v>
      </c>
      <c r="H2" s="16">
        <f>F2/$E$14*100</f>
        <v>118.83006535947713</v>
      </c>
    </row>
    <row r="3" spans="1:8" x14ac:dyDescent="0.25">
      <c r="B3" s="16">
        <v>1.7589999999999999E-3</v>
      </c>
      <c r="C3" s="16">
        <v>1.7979999999999999E-3</v>
      </c>
      <c r="E3" s="16">
        <v>1.4529E-3</v>
      </c>
      <c r="F3" s="16">
        <v>1.8588999999999999E-3</v>
      </c>
      <c r="G3" s="16">
        <f t="shared" ref="G3:G12" si="0">C3/$B$14*100</f>
        <v>110.30674846625767</v>
      </c>
      <c r="H3" s="16">
        <f t="shared" ref="H3:H11" si="1">F3/$E$14*100</f>
        <v>121.49673202614379</v>
      </c>
    </row>
    <row r="4" spans="1:8" x14ac:dyDescent="0.25">
      <c r="B4" s="16">
        <v>1.3629E-3</v>
      </c>
      <c r="C4" s="16">
        <v>1.3894000000000001E-3</v>
      </c>
      <c r="E4" s="16">
        <v>1.08E-3</v>
      </c>
      <c r="F4" s="16">
        <v>1.7045999999999999E-3</v>
      </c>
      <c r="G4" s="16">
        <f t="shared" si="0"/>
        <v>85.239263803680984</v>
      </c>
      <c r="H4" s="16">
        <f t="shared" si="1"/>
        <v>111.41176470588236</v>
      </c>
    </row>
    <row r="5" spans="1:8" x14ac:dyDescent="0.25">
      <c r="B5" s="16">
        <v>1.8431000000000001E-3</v>
      </c>
      <c r="C5" s="16">
        <v>1.3962E-3</v>
      </c>
      <c r="E5" s="16">
        <v>1.5535E-3</v>
      </c>
      <c r="F5" s="16">
        <v>1.8954E-3</v>
      </c>
      <c r="G5" s="16">
        <f t="shared" si="0"/>
        <v>85.656441717791409</v>
      </c>
      <c r="H5" s="16">
        <f t="shared" si="1"/>
        <v>123.88235294117649</v>
      </c>
    </row>
    <row r="6" spans="1:8" x14ac:dyDescent="0.25">
      <c r="B6" s="16">
        <v>1.6498999999999999E-3</v>
      </c>
      <c r="C6" s="16">
        <v>9.9802000000000007E-4</v>
      </c>
      <c r="E6" s="16">
        <v>1.3328000000000001E-3</v>
      </c>
      <c r="F6" s="16">
        <v>1.8564E-3</v>
      </c>
      <c r="G6" s="16">
        <f t="shared" si="0"/>
        <v>61.22822085889571</v>
      </c>
      <c r="H6" s="16">
        <f t="shared" si="1"/>
        <v>121.33333333333334</v>
      </c>
    </row>
    <row r="7" spans="1:8" x14ac:dyDescent="0.25">
      <c r="B7" s="16">
        <v>1.4892E-3</v>
      </c>
      <c r="C7" s="16">
        <v>2.0731E-3</v>
      </c>
      <c r="E7" s="16">
        <v>1.5713000000000001E-3</v>
      </c>
      <c r="F7" s="16">
        <v>1.9346999999999999E-3</v>
      </c>
      <c r="G7" s="16">
        <f t="shared" si="0"/>
        <v>127.1840490797546</v>
      </c>
      <c r="H7" s="16">
        <f t="shared" si="1"/>
        <v>126.45098039215688</v>
      </c>
    </row>
    <row r="8" spans="1:8" x14ac:dyDescent="0.25">
      <c r="B8" s="16">
        <v>1.1877000000000001E-3</v>
      </c>
      <c r="C8" s="16">
        <v>1.7355000000000001E-3</v>
      </c>
      <c r="E8" s="16">
        <v>2.0140000000000002E-3</v>
      </c>
      <c r="F8" s="16">
        <v>1.3144999999999999E-3</v>
      </c>
      <c r="G8" s="16">
        <f t="shared" si="0"/>
        <v>106.47239263803682</v>
      </c>
      <c r="H8" s="16">
        <f t="shared" si="1"/>
        <v>85.915032679738573</v>
      </c>
    </row>
    <row r="9" spans="1:8" x14ac:dyDescent="0.25">
      <c r="B9" s="16">
        <v>1.5709999999999999E-3</v>
      </c>
      <c r="C9" s="16">
        <v>2.1169000000000001E-3</v>
      </c>
      <c r="E9" s="16">
        <v>1.7910999999999999E-3</v>
      </c>
      <c r="F9" s="16">
        <v>1.2704000000000001E-3</v>
      </c>
      <c r="G9" s="16">
        <f t="shared" si="0"/>
        <v>129.87116564417178</v>
      </c>
      <c r="H9" s="16">
        <f t="shared" si="1"/>
        <v>83.032679738562095</v>
      </c>
    </row>
    <row r="10" spans="1:8" x14ac:dyDescent="0.25">
      <c r="B10" s="16">
        <v>1.5319999999999999E-3</v>
      </c>
      <c r="C10" s="16">
        <v>1.5757E-3</v>
      </c>
      <c r="E10" s="16">
        <v>1.3059E-3</v>
      </c>
      <c r="F10" s="16">
        <v>2.0122E-3</v>
      </c>
      <c r="G10" s="16">
        <f t="shared" si="0"/>
        <v>96.668711656441715</v>
      </c>
      <c r="H10" s="16">
        <f t="shared" si="1"/>
        <v>131.51633986928107</v>
      </c>
    </row>
    <row r="11" spans="1:8" x14ac:dyDescent="0.25">
      <c r="B11" s="16">
        <v>1.6333000000000001E-3</v>
      </c>
      <c r="C11" s="16">
        <v>1.4973E-3</v>
      </c>
      <c r="E11" s="16">
        <v>1.2941000000000001E-3</v>
      </c>
      <c r="F11" s="16">
        <v>1.5679999999999999E-3</v>
      </c>
      <c r="G11" s="16">
        <f t="shared" si="0"/>
        <v>91.858895705521476</v>
      </c>
      <c r="H11" s="16">
        <f t="shared" si="1"/>
        <v>102.48366013071897</v>
      </c>
    </row>
    <row r="12" spans="1:8" x14ac:dyDescent="0.25">
      <c r="B12" s="16">
        <v>1.7677999999999999E-3</v>
      </c>
      <c r="C12" s="16">
        <v>1.4645999999999999E-3</v>
      </c>
      <c r="E12" s="16">
        <v>1.5808E-3</v>
      </c>
      <c r="F12" s="16">
        <v>1.1117E-3</v>
      </c>
      <c r="G12" s="16">
        <f t="shared" si="0"/>
        <v>89.852760736196316</v>
      </c>
      <c r="H12" s="16">
        <f>F12/$E$14*100</f>
        <v>72.66013071895425</v>
      </c>
    </row>
    <row r="13" spans="1:8" x14ac:dyDescent="0.25">
      <c r="E13" s="16">
        <v>1.8074E-3</v>
      </c>
    </row>
    <row r="14" spans="1:8" x14ac:dyDescent="0.25">
      <c r="A14" s="9" t="s">
        <v>180</v>
      </c>
      <c r="B14" s="17">
        <v>1.6299999999999999E-3</v>
      </c>
      <c r="C14" s="17">
        <v>1.58E-3</v>
      </c>
      <c r="D14" s="9"/>
      <c r="E14" s="17">
        <v>1.5299999999999999E-3</v>
      </c>
      <c r="F14" s="17">
        <v>1.67E-3</v>
      </c>
      <c r="G14" s="9">
        <f>AVERAGE(G2:G12)</f>
        <v>97.025766871165629</v>
      </c>
      <c r="H14" s="9">
        <f>AVERAGE(H2:H12)</f>
        <v>109.00118835412955</v>
      </c>
    </row>
    <row r="15" spans="1:8" x14ac:dyDescent="0.25">
      <c r="A15" t="s">
        <v>183</v>
      </c>
      <c r="B15">
        <v>11</v>
      </c>
      <c r="C15" s="1">
        <v>11</v>
      </c>
      <c r="E15">
        <v>12</v>
      </c>
      <c r="F15" s="1">
        <v>11</v>
      </c>
      <c r="G15">
        <v>11</v>
      </c>
      <c r="H15">
        <v>11</v>
      </c>
    </row>
    <row r="16" spans="1:8" x14ac:dyDescent="0.25">
      <c r="A16" t="s">
        <v>279</v>
      </c>
      <c r="B16">
        <f>STDEV(B2:B12)</f>
        <v>2.4596153394752232E-4</v>
      </c>
      <c r="C16">
        <f>STDEV(C2:C12)</f>
        <v>3.2925043902780148E-4</v>
      </c>
      <c r="E16">
        <f>STDEV(E2:E13)</f>
        <v>2.6060174116839663E-4</v>
      </c>
      <c r="F16">
        <f>STDEV(F2:F12)</f>
        <v>3.0653499903985455E-4</v>
      </c>
      <c r="G16">
        <f>STDEV(G2:G12)</f>
        <v>20.199413437288481</v>
      </c>
      <c r="H16">
        <f>STDEV(H2:H12)</f>
        <v>20.034967257506729</v>
      </c>
    </row>
    <row r="18" spans="1:8" ht="16.5" x14ac:dyDescent="0.25">
      <c r="B18" t="s">
        <v>12</v>
      </c>
      <c r="C18" s="14" t="s">
        <v>219</v>
      </c>
      <c r="E18" t="s">
        <v>12</v>
      </c>
      <c r="F18" s="15" t="s">
        <v>220</v>
      </c>
      <c r="G18" t="s">
        <v>287</v>
      </c>
      <c r="H18" t="s">
        <v>288</v>
      </c>
    </row>
    <row r="19" spans="1:8" x14ac:dyDescent="0.25">
      <c r="A19" t="s">
        <v>197</v>
      </c>
      <c r="B19" s="16">
        <v>1.5112999999999999E-3</v>
      </c>
      <c r="C19" s="16">
        <v>7.6493999999999998E-4</v>
      </c>
      <c r="D19" t="s">
        <v>197</v>
      </c>
      <c r="E19" s="16">
        <v>1.1383000000000001E-3</v>
      </c>
      <c r="F19" s="16">
        <v>1.0152E-3</v>
      </c>
      <c r="G19" s="16">
        <f>C19/$B$31*100</f>
        <v>56.662222222222212</v>
      </c>
      <c r="H19" s="16">
        <f>F19/$E$31*100</f>
        <v>94</v>
      </c>
    </row>
    <row r="20" spans="1:8" x14ac:dyDescent="0.25">
      <c r="B20" s="16">
        <v>1.3504000000000001E-3</v>
      </c>
      <c r="C20" s="16">
        <v>1.6481E-3</v>
      </c>
      <c r="E20" s="16">
        <v>1.0854E-3</v>
      </c>
      <c r="F20" s="16">
        <v>8.8144000000000004E-4</v>
      </c>
      <c r="G20" s="16">
        <f t="shared" ref="G20:G28" si="2">C20/$B$31*100</f>
        <v>122.08148148148148</v>
      </c>
      <c r="H20" s="16">
        <f t="shared" ref="H20:H28" si="3">F20/$E$31*100</f>
        <v>81.614814814814821</v>
      </c>
    </row>
    <row r="21" spans="1:8" x14ac:dyDescent="0.25">
      <c r="B21" s="16">
        <v>1.4759E-3</v>
      </c>
      <c r="C21" s="16">
        <v>1.1827000000000001E-3</v>
      </c>
      <c r="E21" s="16">
        <v>9.9269000000000007E-4</v>
      </c>
      <c r="F21" s="16">
        <v>1.6279000000000001E-3</v>
      </c>
      <c r="G21" s="16">
        <f t="shared" si="2"/>
        <v>87.607407407407408</v>
      </c>
      <c r="H21" s="16">
        <f t="shared" si="3"/>
        <v>150.73148148148147</v>
      </c>
    </row>
    <row r="22" spans="1:8" x14ac:dyDescent="0.25">
      <c r="B22" s="16">
        <v>1.8326E-3</v>
      </c>
      <c r="C22" s="16">
        <v>1.1714E-3</v>
      </c>
      <c r="E22" s="16">
        <v>1.1883E-3</v>
      </c>
      <c r="F22" s="16">
        <v>9.2478999999999999E-4</v>
      </c>
      <c r="G22" s="16">
        <f t="shared" si="2"/>
        <v>86.770370370370358</v>
      </c>
      <c r="H22" s="16">
        <f t="shared" si="3"/>
        <v>85.628703703703707</v>
      </c>
    </row>
    <row r="23" spans="1:8" x14ac:dyDescent="0.25">
      <c r="B23" s="16">
        <v>1.2564E-3</v>
      </c>
      <c r="C23" s="16">
        <v>9.8813999999999998E-4</v>
      </c>
      <c r="E23" s="16">
        <v>6.8827000000000005E-4</v>
      </c>
      <c r="F23" s="16">
        <v>1.2455000000000001E-3</v>
      </c>
      <c r="G23" s="16">
        <f t="shared" si="2"/>
        <v>73.195555555555543</v>
      </c>
      <c r="H23" s="16">
        <f t="shared" si="3"/>
        <v>115.32407407407408</v>
      </c>
    </row>
    <row r="24" spans="1:8" x14ac:dyDescent="0.25">
      <c r="B24" s="16">
        <v>8.8645E-4</v>
      </c>
      <c r="C24" s="16">
        <v>1.5665E-3</v>
      </c>
      <c r="E24" s="16">
        <v>9.4625000000000004E-4</v>
      </c>
      <c r="F24" s="16">
        <v>1.0958999999999999E-3</v>
      </c>
      <c r="G24" s="16">
        <f t="shared" si="2"/>
        <v>116.03703703703702</v>
      </c>
      <c r="H24" s="16">
        <f t="shared" si="3"/>
        <v>101.47222222222221</v>
      </c>
    </row>
    <row r="25" spans="1:8" x14ac:dyDescent="0.25">
      <c r="B25" s="16">
        <v>1.5372999999999999E-3</v>
      </c>
      <c r="C25" s="16">
        <v>1.9187E-3</v>
      </c>
      <c r="E25" s="16">
        <v>1.1577E-3</v>
      </c>
      <c r="F25" s="16">
        <v>7.5493999999999995E-4</v>
      </c>
      <c r="G25" s="16">
        <f t="shared" si="2"/>
        <v>142.12592592592591</v>
      </c>
      <c r="H25" s="16">
        <f t="shared" si="3"/>
        <v>69.901851851851845</v>
      </c>
    </row>
    <row r="26" spans="1:8" x14ac:dyDescent="0.25">
      <c r="B26" s="16">
        <v>1.5954000000000001E-3</v>
      </c>
      <c r="C26" s="16">
        <v>1.4074999999999999E-3</v>
      </c>
      <c r="E26" s="16">
        <v>1.4859999999999999E-3</v>
      </c>
      <c r="F26" s="16">
        <v>1.1784E-3</v>
      </c>
      <c r="G26" s="16">
        <f t="shared" si="2"/>
        <v>104.25925925925925</v>
      </c>
      <c r="H26" s="16">
        <f t="shared" si="3"/>
        <v>109.11111111111111</v>
      </c>
    </row>
    <row r="27" spans="1:8" x14ac:dyDescent="0.25">
      <c r="B27" s="16">
        <v>9.5452000000000004E-4</v>
      </c>
      <c r="C27" s="16">
        <v>1.2375999999999999E-3</v>
      </c>
      <c r="E27" s="16">
        <v>1.2676E-3</v>
      </c>
      <c r="F27" s="16">
        <v>1.0172E-3</v>
      </c>
      <c r="G27" s="16">
        <f t="shared" si="2"/>
        <v>91.67407407407407</v>
      </c>
      <c r="H27" s="16">
        <f t="shared" si="3"/>
        <v>94.185185185185176</v>
      </c>
    </row>
    <row r="28" spans="1:8" x14ac:dyDescent="0.25">
      <c r="B28" s="16">
        <v>1.2604000000000001E-3</v>
      </c>
      <c r="C28" s="16">
        <v>8.9413000000000003E-4</v>
      </c>
      <c r="E28" s="16">
        <v>8.0033999999999997E-4</v>
      </c>
      <c r="F28" s="16">
        <v>1.2346E-3</v>
      </c>
      <c r="G28" s="16">
        <f t="shared" si="2"/>
        <v>66.231851851851857</v>
      </c>
      <c r="H28" s="16">
        <f t="shared" si="3"/>
        <v>114.31481481481481</v>
      </c>
    </row>
    <row r="29" spans="1:8" x14ac:dyDescent="0.25">
      <c r="B29" s="16">
        <v>1.1738E-3</v>
      </c>
      <c r="C29" s="16">
        <v>8.3699999999999996E-4</v>
      </c>
      <c r="E29" s="16">
        <v>1.0646E-3</v>
      </c>
      <c r="F29" s="16">
        <v>8.1486000000000004E-4</v>
      </c>
      <c r="G29" s="16">
        <f>C29/$B$31*100</f>
        <v>61.999999999999986</v>
      </c>
      <c r="H29" s="16">
        <f>F29/$E$31*100</f>
        <v>75.45</v>
      </c>
    </row>
    <row r="30" spans="1:8" x14ac:dyDescent="0.25">
      <c r="E30" s="16">
        <v>1.1624999999999999E-3</v>
      </c>
    </row>
    <row r="31" spans="1:8" x14ac:dyDescent="0.25">
      <c r="A31" s="9" t="s">
        <v>180</v>
      </c>
      <c r="B31" s="17">
        <v>1.3500000000000001E-3</v>
      </c>
      <c r="C31" s="17">
        <v>1.24E-3</v>
      </c>
      <c r="D31" s="9"/>
      <c r="E31" s="17">
        <v>1.08E-3</v>
      </c>
      <c r="F31" s="17">
        <v>1.07E-3</v>
      </c>
      <c r="G31" s="9">
        <f>AVERAGE(G19:G29)</f>
        <v>91.695016835016816</v>
      </c>
      <c r="H31" s="9">
        <f>AVERAGE(H19:H29)</f>
        <v>99.248569023569004</v>
      </c>
    </row>
    <row r="32" spans="1:8" x14ac:dyDescent="0.25">
      <c r="A32" t="s">
        <v>183</v>
      </c>
      <c r="B32">
        <v>11</v>
      </c>
      <c r="C32" s="1">
        <v>11</v>
      </c>
      <c r="E32">
        <v>12</v>
      </c>
      <c r="F32" s="1">
        <v>11</v>
      </c>
      <c r="G32">
        <v>11</v>
      </c>
      <c r="H32">
        <v>11</v>
      </c>
    </row>
    <row r="33" spans="1:8" x14ac:dyDescent="0.25">
      <c r="A33" t="s">
        <v>279</v>
      </c>
      <c r="B33">
        <f>STDEV(B19:B29)</f>
        <v>2.809217929181779E-4</v>
      </c>
      <c r="C33">
        <f>STDEV(C19:C29)</f>
        <v>3.6618765937947466E-4</v>
      </c>
      <c r="E33">
        <f>STDEV(E19:E30)</f>
        <v>2.1006811814951542E-4</v>
      </c>
      <c r="F33">
        <f>STDEV(F19:F29)</f>
        <v>2.4664124640309603E-4</v>
      </c>
      <c r="G33">
        <f>STDEV(G19:G29)</f>
        <v>27.125011805887045</v>
      </c>
      <c r="H33">
        <f>STDEV(H19:H29)</f>
        <v>22.837152444731178</v>
      </c>
    </row>
    <row r="35" spans="1:8" ht="16.5" x14ac:dyDescent="0.25">
      <c r="B35" t="s">
        <v>12</v>
      </c>
      <c r="C35" s="14" t="s">
        <v>219</v>
      </c>
      <c r="E35" t="s">
        <v>12</v>
      </c>
      <c r="F35" s="15" t="s">
        <v>220</v>
      </c>
      <c r="G35" t="s">
        <v>287</v>
      </c>
      <c r="H35" t="s">
        <v>288</v>
      </c>
    </row>
    <row r="36" spans="1:8" x14ac:dyDescent="0.25">
      <c r="A36" t="s">
        <v>221</v>
      </c>
      <c r="B36" s="16">
        <v>5.2315E-3</v>
      </c>
      <c r="C36" s="16">
        <v>5.1463999999999998E-3</v>
      </c>
      <c r="D36" t="s">
        <v>221</v>
      </c>
      <c r="E36" s="16">
        <v>4.7467000000000004E-3</v>
      </c>
      <c r="F36" s="16">
        <v>5.3679000000000001E-3</v>
      </c>
      <c r="G36" s="16">
        <f>C36/$B$48*100</f>
        <v>86.932432432432421</v>
      </c>
      <c r="H36" s="16">
        <f>F36/$E$48*100</f>
        <v>93.192708333333329</v>
      </c>
    </row>
    <row r="37" spans="1:8" x14ac:dyDescent="0.25">
      <c r="B37" s="16">
        <v>5.3947999999999999E-3</v>
      </c>
      <c r="C37" s="16">
        <v>5.7387999999999996E-3</v>
      </c>
      <c r="E37" s="16">
        <v>4.6100000000000004E-3</v>
      </c>
      <c r="F37" s="16">
        <v>5.7894000000000001E-3</v>
      </c>
      <c r="G37" s="16">
        <f t="shared" ref="G37:G45" si="4">C37/$B$48*100</f>
        <v>96.939189189189179</v>
      </c>
      <c r="H37" s="16">
        <f t="shared" ref="H37:H45" si="5">F37/$E$48*100</f>
        <v>100.51041666666667</v>
      </c>
    </row>
    <row r="38" spans="1:8" x14ac:dyDescent="0.25">
      <c r="B38" s="16">
        <v>7.2287000000000002E-3</v>
      </c>
      <c r="C38" s="16">
        <v>5.8203999999999999E-3</v>
      </c>
      <c r="E38" s="16">
        <v>6.0943999999999998E-3</v>
      </c>
      <c r="F38" s="16">
        <v>5.2391E-3</v>
      </c>
      <c r="G38" s="16">
        <f t="shared" si="4"/>
        <v>98.317567567567565</v>
      </c>
      <c r="H38" s="16">
        <f t="shared" si="5"/>
        <v>90.956597222222214</v>
      </c>
    </row>
    <row r="39" spans="1:8" x14ac:dyDescent="0.25">
      <c r="B39" s="16">
        <v>6.6131999999999996E-3</v>
      </c>
      <c r="C39" s="16">
        <v>4.7042000000000004E-3</v>
      </c>
      <c r="E39" s="16">
        <v>6.1733999999999999E-3</v>
      </c>
      <c r="F39" s="16">
        <v>4.7726000000000001E-3</v>
      </c>
      <c r="G39" s="16">
        <f t="shared" si="4"/>
        <v>79.462837837837839</v>
      </c>
      <c r="H39" s="16">
        <f t="shared" si="5"/>
        <v>82.857638888888886</v>
      </c>
    </row>
    <row r="40" spans="1:8" x14ac:dyDescent="0.25">
      <c r="B40" s="16">
        <v>6.2535999999999998E-3</v>
      </c>
      <c r="C40" s="16">
        <v>5.6550999999999997E-3</v>
      </c>
      <c r="E40" s="16">
        <v>5.7505000000000004E-3</v>
      </c>
      <c r="F40" s="16">
        <v>5.5919000000000003E-3</v>
      </c>
      <c r="G40" s="16">
        <f t="shared" si="4"/>
        <v>95.525337837837839</v>
      </c>
      <c r="H40" s="16">
        <f t="shared" si="5"/>
        <v>97.081597222222229</v>
      </c>
    </row>
    <row r="41" spans="1:8" x14ac:dyDescent="0.25">
      <c r="B41" s="16">
        <v>4.7105000000000003E-3</v>
      </c>
      <c r="C41" s="16">
        <v>5.6813999999999996E-3</v>
      </c>
      <c r="E41" s="16">
        <v>5.8665999999999996E-3</v>
      </c>
      <c r="F41" s="16">
        <v>5.1320000000000003E-3</v>
      </c>
      <c r="G41" s="16">
        <f t="shared" si="4"/>
        <v>95.969594594594582</v>
      </c>
      <c r="H41" s="16">
        <f t="shared" si="5"/>
        <v>89.097222222222214</v>
      </c>
    </row>
    <row r="42" spans="1:8" x14ac:dyDescent="0.25">
      <c r="B42" s="16">
        <v>5.9294999999999999E-3</v>
      </c>
      <c r="C42" s="16">
        <v>5.2053999999999998E-3</v>
      </c>
      <c r="E42" s="16">
        <v>5.7191000000000004E-3</v>
      </c>
      <c r="F42" s="16">
        <v>5.2356E-3</v>
      </c>
      <c r="G42" s="16">
        <f t="shared" si="4"/>
        <v>87.929054054054063</v>
      </c>
      <c r="H42" s="16">
        <f t="shared" si="5"/>
        <v>90.895833333333329</v>
      </c>
    </row>
    <row r="43" spans="1:8" x14ac:dyDescent="0.25">
      <c r="B43" s="16">
        <v>5.7036999999999999E-3</v>
      </c>
      <c r="C43" s="16">
        <v>5.8541000000000001E-3</v>
      </c>
      <c r="E43" s="16">
        <v>6.2395000000000003E-3</v>
      </c>
      <c r="F43" s="16">
        <v>5.1330000000000004E-3</v>
      </c>
      <c r="G43" s="16">
        <f t="shared" si="4"/>
        <v>98.886824324324323</v>
      </c>
      <c r="H43" s="16">
        <f t="shared" si="5"/>
        <v>89.114583333333329</v>
      </c>
    </row>
    <row r="44" spans="1:8" x14ac:dyDescent="0.25">
      <c r="B44" s="16">
        <v>6.4352000000000003E-3</v>
      </c>
      <c r="C44" s="16">
        <v>5.7751E-3</v>
      </c>
      <c r="E44" s="16">
        <v>5.2944999999999997E-3</v>
      </c>
      <c r="F44" s="16">
        <v>6.0198999999999999E-3</v>
      </c>
      <c r="G44" s="16">
        <f t="shared" si="4"/>
        <v>97.55236486486487</v>
      </c>
      <c r="H44" s="16">
        <f t="shared" si="5"/>
        <v>104.51215277777777</v>
      </c>
    </row>
    <row r="45" spans="1:8" x14ac:dyDescent="0.25">
      <c r="B45" s="16">
        <v>5.6110999999999999E-3</v>
      </c>
      <c r="C45" s="16">
        <v>6.7020999999999999E-3</v>
      </c>
      <c r="E45" s="16">
        <v>6.705E-3</v>
      </c>
      <c r="F45" s="16">
        <v>6.5037999999999997E-3</v>
      </c>
      <c r="G45" s="16">
        <f t="shared" si="4"/>
        <v>113.21114864864865</v>
      </c>
      <c r="H45" s="16">
        <f t="shared" si="5"/>
        <v>112.91319444444443</v>
      </c>
    </row>
    <row r="46" spans="1:8" x14ac:dyDescent="0.25">
      <c r="B46" s="16">
        <v>6.0236999999999999E-3</v>
      </c>
      <c r="C46" s="16">
        <v>5.8414000000000001E-3</v>
      </c>
      <c r="E46" s="16">
        <v>6.2423000000000001E-3</v>
      </c>
      <c r="F46" s="16">
        <v>5.5297000000000002E-3</v>
      </c>
      <c r="G46" s="16">
        <f>C46/$B$48*100</f>
        <v>98.672297297297291</v>
      </c>
      <c r="H46" s="16">
        <f>F46/$E$48*100</f>
        <v>96.001736111111114</v>
      </c>
    </row>
    <row r="47" spans="1:8" x14ac:dyDescent="0.25">
      <c r="E47" s="16">
        <v>5.6446999999999999E-3</v>
      </c>
    </row>
    <row r="48" spans="1:8" x14ac:dyDescent="0.25">
      <c r="A48" s="9" t="s">
        <v>180</v>
      </c>
      <c r="B48" s="17">
        <v>5.9199999999999999E-3</v>
      </c>
      <c r="C48" s="17">
        <v>5.6499999999999996E-3</v>
      </c>
      <c r="D48" s="9"/>
      <c r="E48" s="17">
        <v>5.7600000000000004E-3</v>
      </c>
      <c r="F48" s="17">
        <v>5.4799999999999996E-3</v>
      </c>
      <c r="G48" s="9">
        <f>AVERAGE(G36:G46)</f>
        <v>95.399877149877142</v>
      </c>
      <c r="H48" s="9">
        <f>AVERAGE(H36:H46)</f>
        <v>95.193970959595973</v>
      </c>
    </row>
    <row r="49" spans="1:8" x14ac:dyDescent="0.25">
      <c r="A49" t="s">
        <v>183</v>
      </c>
      <c r="B49">
        <v>11</v>
      </c>
      <c r="C49" s="1">
        <v>11</v>
      </c>
      <c r="E49">
        <v>12</v>
      </c>
      <c r="F49" s="1">
        <v>11</v>
      </c>
      <c r="G49">
        <v>11</v>
      </c>
      <c r="H49">
        <v>11</v>
      </c>
    </row>
    <row r="50" spans="1:8" x14ac:dyDescent="0.25">
      <c r="A50" t="s">
        <v>279</v>
      </c>
      <c r="B50">
        <f>STDEV(B36:B46)</f>
        <v>7.0254725599712571E-4</v>
      </c>
      <c r="C50">
        <f>STDEV(C36:C46)</f>
        <v>5.0838459278563716E-4</v>
      </c>
      <c r="E50">
        <f>STDEV(E36:E47)</f>
        <v>6.201595764214825E-4</v>
      </c>
      <c r="F50">
        <f>STDEV(F36:F46)</f>
        <v>4.8192594055707154E-4</v>
      </c>
      <c r="G50">
        <f>STDEV(G36:G46)</f>
        <v>8.5875775808384649</v>
      </c>
      <c r="H50">
        <f>STDEV(H36:H46)</f>
        <v>8.3667698013380498</v>
      </c>
    </row>
    <row r="52" spans="1:8" ht="16.5" x14ac:dyDescent="0.25">
      <c r="B52" t="s">
        <v>12</v>
      </c>
      <c r="C52" s="14" t="s">
        <v>219</v>
      </c>
      <c r="E52" t="s">
        <v>12</v>
      </c>
      <c r="F52" s="15" t="s">
        <v>220</v>
      </c>
      <c r="G52" t="s">
        <v>287</v>
      </c>
      <c r="H52" t="s">
        <v>288</v>
      </c>
    </row>
    <row r="53" spans="1:8" x14ac:dyDescent="0.25">
      <c r="A53" t="s">
        <v>203</v>
      </c>
      <c r="B53" s="16">
        <v>8.2392999999999997E-3</v>
      </c>
      <c r="C53" s="16">
        <v>6.8742999999999999E-3</v>
      </c>
      <c r="D53" t="s">
        <v>203</v>
      </c>
      <c r="E53" s="16">
        <v>6.7539999999999996E-3</v>
      </c>
      <c r="F53">
        <v>1.15E-2</v>
      </c>
      <c r="G53" s="16">
        <f>C53/$B$65*100</f>
        <v>71.310165975103729</v>
      </c>
      <c r="H53" s="16">
        <f>F53/$E$65*100</f>
        <v>128.77939529675251</v>
      </c>
    </row>
    <row r="54" spans="1:8" x14ac:dyDescent="0.25">
      <c r="B54">
        <v>1.11E-2</v>
      </c>
      <c r="C54" s="16">
        <v>8.6242000000000003E-3</v>
      </c>
      <c r="E54" s="16">
        <v>7.9868999999999999E-3</v>
      </c>
      <c r="F54" s="16">
        <v>9.8791999999999994E-3</v>
      </c>
      <c r="G54" s="16">
        <f t="shared" ref="G54:G62" si="6">C54/$B$65*100</f>
        <v>89.462655601659762</v>
      </c>
      <c r="H54" s="16">
        <f t="shared" ref="H54:H62" si="7">F54/$E$65*100</f>
        <v>110.62933930571108</v>
      </c>
    </row>
    <row r="55" spans="1:8" x14ac:dyDescent="0.25">
      <c r="B55" s="16">
        <v>9.7082000000000002E-3</v>
      </c>
      <c r="C55">
        <v>1.0800000000000001E-2</v>
      </c>
      <c r="E55" s="16">
        <v>6.7159000000000003E-3</v>
      </c>
      <c r="F55" s="16">
        <v>8.1516999999999996E-3</v>
      </c>
      <c r="G55" s="16">
        <f t="shared" si="6"/>
        <v>112.03319502074692</v>
      </c>
      <c r="H55" s="16">
        <f t="shared" si="7"/>
        <v>91.284434490481516</v>
      </c>
    </row>
    <row r="56" spans="1:8" x14ac:dyDescent="0.25">
      <c r="B56">
        <v>0.01</v>
      </c>
      <c r="C56">
        <v>1.04E-2</v>
      </c>
      <c r="E56" s="16">
        <v>9.2893000000000003E-3</v>
      </c>
      <c r="F56" s="16">
        <v>7.5538000000000003E-3</v>
      </c>
      <c r="G56" s="16">
        <f t="shared" si="6"/>
        <v>107.88381742738589</v>
      </c>
      <c r="H56" s="16">
        <f t="shared" si="7"/>
        <v>84.589025755879049</v>
      </c>
    </row>
    <row r="57" spans="1:8" x14ac:dyDescent="0.25">
      <c r="B57">
        <v>1.49E-2</v>
      </c>
      <c r="C57" s="16">
        <v>9.7154000000000008E-3</v>
      </c>
      <c r="E57" s="16">
        <v>7.1584999999999999E-3</v>
      </c>
      <c r="F57" s="16">
        <v>9.7220999999999991E-3</v>
      </c>
      <c r="G57" s="16">
        <f t="shared" si="6"/>
        <v>100.78215767634858</v>
      </c>
      <c r="H57" s="16">
        <f t="shared" si="7"/>
        <v>108.87010078387456</v>
      </c>
    </row>
    <row r="58" spans="1:8" x14ac:dyDescent="0.25">
      <c r="B58" s="16">
        <v>5.6151999999999999E-3</v>
      </c>
      <c r="C58" s="16">
        <v>8.0814000000000007E-3</v>
      </c>
      <c r="E58" s="16">
        <v>8.1115000000000007E-3</v>
      </c>
      <c r="F58" s="16">
        <v>9.6177999999999993E-3</v>
      </c>
      <c r="G58" s="16">
        <f t="shared" si="6"/>
        <v>83.831950207468893</v>
      </c>
      <c r="H58" s="16">
        <f t="shared" si="7"/>
        <v>107.70212765957446</v>
      </c>
    </row>
    <row r="59" spans="1:8" x14ac:dyDescent="0.25">
      <c r="B59">
        <v>1.14E-2</v>
      </c>
      <c r="C59" s="16">
        <v>6.1795000000000001E-3</v>
      </c>
      <c r="E59">
        <v>1.21E-2</v>
      </c>
      <c r="F59">
        <v>1.0200000000000001E-2</v>
      </c>
      <c r="G59" s="16">
        <f t="shared" si="6"/>
        <v>64.102697095435687</v>
      </c>
      <c r="H59" s="16">
        <f t="shared" si="7"/>
        <v>114.22172452407615</v>
      </c>
    </row>
    <row r="60" spans="1:8" x14ac:dyDescent="0.25">
      <c r="B60" s="16">
        <v>9.3316000000000007E-3</v>
      </c>
      <c r="C60">
        <v>1.01E-2</v>
      </c>
      <c r="E60">
        <v>1.34E-2</v>
      </c>
      <c r="F60">
        <v>1.32E-2</v>
      </c>
      <c r="G60" s="16">
        <f t="shared" si="6"/>
        <v>104.77178423236515</v>
      </c>
      <c r="H60" s="16">
        <f t="shared" si="7"/>
        <v>147.81634938409854</v>
      </c>
    </row>
    <row r="61" spans="1:8" x14ac:dyDescent="0.25">
      <c r="B61" s="16">
        <v>8.1528999999999994E-3</v>
      </c>
      <c r="C61">
        <v>1.1299999999999999E-2</v>
      </c>
      <c r="E61" s="16">
        <v>9.9439000000000003E-3</v>
      </c>
      <c r="F61" s="16">
        <v>6.7809999999999997E-3</v>
      </c>
      <c r="G61" s="16">
        <f t="shared" si="6"/>
        <v>117.21991701244814</v>
      </c>
      <c r="H61" s="16">
        <f t="shared" si="7"/>
        <v>75.935050391937281</v>
      </c>
    </row>
    <row r="62" spans="1:8" x14ac:dyDescent="0.25">
      <c r="B62" s="16">
        <v>7.4830000000000001E-3</v>
      </c>
      <c r="C62">
        <v>1.11E-2</v>
      </c>
      <c r="E62" s="16">
        <v>8.3853E-3</v>
      </c>
      <c r="F62">
        <v>1.37E-2</v>
      </c>
      <c r="G62" s="16">
        <f t="shared" si="6"/>
        <v>115.14522821576764</v>
      </c>
      <c r="H62" s="16">
        <f t="shared" si="7"/>
        <v>153.4154535274356</v>
      </c>
    </row>
    <row r="63" spans="1:8" x14ac:dyDescent="0.25">
      <c r="B63">
        <v>1.01E-2</v>
      </c>
      <c r="C63" s="16">
        <v>8.1726999999999998E-3</v>
      </c>
      <c r="E63" s="16">
        <v>9.4030999999999993E-3</v>
      </c>
      <c r="F63" s="16">
        <v>9.4593000000000003E-3</v>
      </c>
      <c r="G63" s="16">
        <f>C63/$B$65*100</f>
        <v>84.779045643153523</v>
      </c>
      <c r="H63" s="16">
        <f>F63/$E$65*100</f>
        <v>105.92721164613661</v>
      </c>
    </row>
    <row r="64" spans="1:8" x14ac:dyDescent="0.25">
      <c r="E64" s="16">
        <v>7.8189000000000002E-3</v>
      </c>
    </row>
    <row r="65" spans="1:8" x14ac:dyDescent="0.25">
      <c r="A65" s="9" t="s">
        <v>180</v>
      </c>
      <c r="B65" s="17">
        <v>9.6399999999999993E-3</v>
      </c>
      <c r="C65" s="17">
        <v>9.2099999999999994E-3</v>
      </c>
      <c r="D65" s="9"/>
      <c r="E65" s="17">
        <v>8.9300000000000004E-3</v>
      </c>
      <c r="F65" s="17">
        <v>9.9799999999999993E-3</v>
      </c>
      <c r="G65" s="9">
        <f>AVERAGE(G53:G63)</f>
        <v>95.574783100716729</v>
      </c>
      <c r="H65" s="9">
        <f>AVERAGE(H53:H63)</f>
        <v>111.74274661508703</v>
      </c>
    </row>
    <row r="66" spans="1:8" x14ac:dyDescent="0.25">
      <c r="A66" t="s">
        <v>183</v>
      </c>
      <c r="B66">
        <v>11</v>
      </c>
      <c r="C66" s="1">
        <v>11</v>
      </c>
      <c r="E66">
        <v>12</v>
      </c>
      <c r="F66" s="1">
        <v>11</v>
      </c>
      <c r="G66">
        <v>11</v>
      </c>
      <c r="H66">
        <v>11</v>
      </c>
    </row>
    <row r="67" spans="1:8" x14ac:dyDescent="0.25">
      <c r="A67" t="s">
        <v>279</v>
      </c>
      <c r="B67">
        <f>STDEV(B53:B63)</f>
        <v>2.4158403094801384E-3</v>
      </c>
      <c r="C67">
        <f>STDEV(C53:C63)</f>
        <v>1.7396584995076161E-3</v>
      </c>
      <c r="E67">
        <f>STDEV(E53:E64)</f>
        <v>2.0731189814230068E-3</v>
      </c>
      <c r="F67">
        <f>STDEV(F53:F63)</f>
        <v>2.1565550765472743E-3</v>
      </c>
      <c r="G67">
        <f>STDEV(G53:G63)</f>
        <v>18.046249994892285</v>
      </c>
      <c r="H67">
        <f>STDEV(H53:H63)</f>
        <v>24.149552928860832</v>
      </c>
    </row>
    <row r="69" spans="1:8" ht="16.5" x14ac:dyDescent="0.25">
      <c r="B69" t="s">
        <v>12</v>
      </c>
      <c r="C69" s="14" t="s">
        <v>219</v>
      </c>
      <c r="E69" t="s">
        <v>12</v>
      </c>
      <c r="F69" s="15" t="s">
        <v>220</v>
      </c>
      <c r="G69" t="s">
        <v>287</v>
      </c>
      <c r="H69" t="s">
        <v>288</v>
      </c>
    </row>
    <row r="70" spans="1:8" x14ac:dyDescent="0.25">
      <c r="A70" t="s">
        <v>204</v>
      </c>
      <c r="B70" s="16">
        <v>8.5126999999999998E-3</v>
      </c>
      <c r="C70" s="16">
        <v>8.7606000000000003E-3</v>
      </c>
      <c r="D70" t="s">
        <v>204</v>
      </c>
      <c r="E70" s="16">
        <v>7.0904000000000002E-3</v>
      </c>
      <c r="F70">
        <v>1.17E-2</v>
      </c>
      <c r="G70" s="16">
        <f>C70/$B$82*100</f>
        <v>89.211812627291238</v>
      </c>
      <c r="H70" s="16">
        <f>F70/$E$82*100</f>
        <v>133.86727688787187</v>
      </c>
    </row>
    <row r="71" spans="1:8" x14ac:dyDescent="0.25">
      <c r="B71">
        <v>1.23E-2</v>
      </c>
      <c r="C71" s="16">
        <v>7.9552000000000008E-3</v>
      </c>
      <c r="E71" s="16">
        <v>6.4561000000000002E-3</v>
      </c>
      <c r="F71" s="16">
        <v>9.2762999999999995E-3</v>
      </c>
      <c r="G71" s="16">
        <f t="shared" ref="G71:G79" si="8">C71/$B$82*100</f>
        <v>81.010183299388999</v>
      </c>
      <c r="H71" s="16">
        <f t="shared" ref="H71:H79" si="9">F71/$E$82*100</f>
        <v>106.13615560640733</v>
      </c>
    </row>
    <row r="72" spans="1:8" x14ac:dyDescent="0.25">
      <c r="B72">
        <v>1.0200000000000001E-2</v>
      </c>
      <c r="C72" s="16">
        <v>8.4323000000000002E-3</v>
      </c>
      <c r="E72" s="16">
        <v>9.7246999999999993E-3</v>
      </c>
      <c r="F72" s="16">
        <v>9.1993000000000005E-3</v>
      </c>
      <c r="G72" s="16">
        <f t="shared" si="8"/>
        <v>85.868635437881863</v>
      </c>
      <c r="H72" s="16">
        <f t="shared" si="9"/>
        <v>105.25514874141876</v>
      </c>
    </row>
    <row r="73" spans="1:8" x14ac:dyDescent="0.25">
      <c r="B73" s="16">
        <v>9.0682999999999996E-3</v>
      </c>
      <c r="C73" s="16">
        <v>7.8504999999999998E-3</v>
      </c>
      <c r="E73">
        <v>1.04E-2</v>
      </c>
      <c r="F73" s="16">
        <v>8.7542999999999996E-3</v>
      </c>
      <c r="G73" s="16">
        <f t="shared" si="8"/>
        <v>79.943991853360487</v>
      </c>
      <c r="H73" s="16">
        <f t="shared" si="9"/>
        <v>100.16361556064072</v>
      </c>
    </row>
    <row r="74" spans="1:8" x14ac:dyDescent="0.25">
      <c r="B74">
        <v>1.1599999999999999E-2</v>
      </c>
      <c r="C74">
        <v>1.32E-2</v>
      </c>
      <c r="E74" s="16">
        <v>7.4733999999999998E-3</v>
      </c>
      <c r="F74">
        <v>1.01E-2</v>
      </c>
      <c r="G74" s="16">
        <f t="shared" si="8"/>
        <v>134.41955193482687</v>
      </c>
      <c r="H74" s="16">
        <f t="shared" si="9"/>
        <v>115.56064073226544</v>
      </c>
    </row>
    <row r="75" spans="1:8" x14ac:dyDescent="0.25">
      <c r="B75" s="16">
        <v>6.4250000000000002E-3</v>
      </c>
      <c r="C75" s="16">
        <v>9.6784999999999996E-3</v>
      </c>
      <c r="E75" s="16">
        <v>9.7403999999999998E-3</v>
      </c>
      <c r="F75">
        <v>1.11E-2</v>
      </c>
      <c r="G75" s="16">
        <f t="shared" si="8"/>
        <v>98.559063136456203</v>
      </c>
      <c r="H75" s="16">
        <f t="shared" si="9"/>
        <v>127.00228832951946</v>
      </c>
    </row>
    <row r="76" spans="1:8" x14ac:dyDescent="0.25">
      <c r="B76">
        <v>1.01E-2</v>
      </c>
      <c r="C76" s="16">
        <v>8.3975000000000005E-3</v>
      </c>
      <c r="E76" s="16">
        <v>8.1334000000000007E-3</v>
      </c>
      <c r="F76">
        <v>1.01E-2</v>
      </c>
      <c r="G76" s="16">
        <f t="shared" si="8"/>
        <v>85.514256619144604</v>
      </c>
      <c r="H76" s="16">
        <f t="shared" si="9"/>
        <v>115.56064073226544</v>
      </c>
    </row>
    <row r="77" spans="1:8" x14ac:dyDescent="0.25">
      <c r="B77" s="16">
        <v>9.8452999999999995E-3</v>
      </c>
      <c r="C77" s="16">
        <v>9.8285999999999998E-3</v>
      </c>
      <c r="E77" s="16">
        <v>7.7815999999999996E-3</v>
      </c>
      <c r="F77">
        <v>0.01</v>
      </c>
      <c r="G77" s="16">
        <f t="shared" si="8"/>
        <v>100.08757637474541</v>
      </c>
      <c r="H77" s="16">
        <f t="shared" si="9"/>
        <v>114.41647597254006</v>
      </c>
    </row>
    <row r="78" spans="1:8" x14ac:dyDescent="0.25">
      <c r="B78">
        <v>1.11E-2</v>
      </c>
      <c r="C78">
        <v>1.29E-2</v>
      </c>
      <c r="E78" s="16">
        <v>9.8791999999999994E-3</v>
      </c>
      <c r="F78" s="16">
        <v>9.4824000000000002E-3</v>
      </c>
      <c r="G78" s="16">
        <f t="shared" si="8"/>
        <v>131.36456211812626</v>
      </c>
      <c r="H78" s="16">
        <f t="shared" si="9"/>
        <v>108.49427917620137</v>
      </c>
    </row>
    <row r="79" spans="1:8" x14ac:dyDescent="0.25">
      <c r="B79" s="16">
        <v>9.7902000000000006E-3</v>
      </c>
      <c r="C79">
        <v>1.0999999999999999E-2</v>
      </c>
      <c r="E79">
        <v>1.04E-2</v>
      </c>
      <c r="F79">
        <v>1.15E-2</v>
      </c>
      <c r="G79" s="16">
        <f t="shared" si="8"/>
        <v>112.01629327902238</v>
      </c>
      <c r="H79" s="16">
        <f t="shared" si="9"/>
        <v>131.57894736842107</v>
      </c>
    </row>
    <row r="80" spans="1:8" x14ac:dyDescent="0.25">
      <c r="B80" s="16">
        <v>9.0944000000000007E-3</v>
      </c>
      <c r="C80" s="16">
        <v>9.7558999999999996E-3</v>
      </c>
      <c r="E80" s="16">
        <v>7.9977999999999994E-3</v>
      </c>
      <c r="F80">
        <v>1.11E-2</v>
      </c>
      <c r="G80" s="16">
        <f>C80/$B$82*100</f>
        <v>99.347250509164965</v>
      </c>
      <c r="H80" s="16">
        <f>F80/$E$82*100</f>
        <v>127.00228832951946</v>
      </c>
    </row>
    <row r="81" spans="1:8" x14ac:dyDescent="0.25">
      <c r="E81" s="16">
        <v>9.7037000000000009E-3</v>
      </c>
    </row>
    <row r="82" spans="1:8" x14ac:dyDescent="0.25">
      <c r="A82" s="9" t="s">
        <v>180</v>
      </c>
      <c r="B82" s="17">
        <v>9.8200000000000006E-3</v>
      </c>
      <c r="C82" s="17">
        <v>9.7999999999999997E-3</v>
      </c>
      <c r="D82" s="9"/>
      <c r="E82" s="17">
        <v>8.7399999999999995E-3</v>
      </c>
      <c r="F82" s="17">
        <v>1.0200000000000001E-2</v>
      </c>
      <c r="G82" s="9">
        <f>AVERAGE(G70:G80)</f>
        <v>99.758470653582663</v>
      </c>
      <c r="H82" s="9">
        <f>AVERAGE(H70:H80)</f>
        <v>116.82161431246099</v>
      </c>
    </row>
    <row r="83" spans="1:8" x14ac:dyDescent="0.25">
      <c r="A83" t="s">
        <v>183</v>
      </c>
      <c r="B83">
        <v>11</v>
      </c>
      <c r="C83" s="1">
        <v>11</v>
      </c>
      <c r="E83">
        <v>12</v>
      </c>
      <c r="F83" s="1">
        <v>11</v>
      </c>
      <c r="G83">
        <v>11</v>
      </c>
      <c r="H83">
        <v>11</v>
      </c>
    </row>
    <row r="84" spans="1:8" x14ac:dyDescent="0.25">
      <c r="A84" t="s">
        <v>279</v>
      </c>
      <c r="B84">
        <f>STDEV(B70:B80)</f>
        <v>1.597125908852296E-3</v>
      </c>
      <c r="C84">
        <f>STDEV(C70:C80)</f>
        <v>1.8641129830663061E-3</v>
      </c>
      <c r="E84">
        <f>STDEV(E70:E81)</f>
        <v>1.3845352604755141E-3</v>
      </c>
      <c r="F84">
        <f>STDEV(F70:F80)</f>
        <v>1.0039160298098101E-3</v>
      </c>
      <c r="G84">
        <f>STDEV(G70:G80)</f>
        <v>18.982820601489845</v>
      </c>
      <c r="H84">
        <f>STDEV(H70:H80)</f>
        <v>11.486453430318196</v>
      </c>
    </row>
    <row r="86" spans="1:8" ht="16.5" x14ac:dyDescent="0.25">
      <c r="B86" t="s">
        <v>12</v>
      </c>
      <c r="C86" s="14" t="s">
        <v>219</v>
      </c>
      <c r="E86" t="s">
        <v>12</v>
      </c>
      <c r="F86" s="15" t="s">
        <v>220</v>
      </c>
      <c r="G86" t="s">
        <v>287</v>
      </c>
      <c r="H86" t="s">
        <v>288</v>
      </c>
    </row>
    <row r="87" spans="1:8" x14ac:dyDescent="0.25">
      <c r="A87" t="s">
        <v>222</v>
      </c>
      <c r="B87">
        <v>1.78E-2</v>
      </c>
      <c r="C87">
        <v>1.6299999999999999E-2</v>
      </c>
      <c r="D87" t="s">
        <v>222</v>
      </c>
      <c r="E87">
        <v>1.4999999999999999E-2</v>
      </c>
      <c r="F87">
        <v>2.0299999999999999E-2</v>
      </c>
      <c r="G87" s="16">
        <f>C87/$B$99*100</f>
        <v>84.895833333333343</v>
      </c>
      <c r="H87" s="16">
        <f>F87/$E$99*100</f>
        <v>115.34090909090908</v>
      </c>
    </row>
    <row r="88" spans="1:8" x14ac:dyDescent="0.25">
      <c r="B88">
        <v>2.1100000000000001E-2</v>
      </c>
      <c r="C88">
        <v>1.7500000000000002E-2</v>
      </c>
      <c r="E88">
        <v>1.4200000000000001E-2</v>
      </c>
      <c r="F88">
        <v>1.8499999999999999E-2</v>
      </c>
      <c r="G88" s="16">
        <f t="shared" ref="G88:G97" si="10">C88/$B$99*100</f>
        <v>91.145833333333343</v>
      </c>
      <c r="H88" s="16">
        <f t="shared" ref="H88:H97" si="11">F88/$E$99*100</f>
        <v>105.11363636363636</v>
      </c>
    </row>
    <row r="89" spans="1:8" x14ac:dyDescent="0.25">
      <c r="B89">
        <v>2.1399999999999999E-2</v>
      </c>
      <c r="C89">
        <v>1.11E-2</v>
      </c>
      <c r="E89">
        <v>1.84E-2</v>
      </c>
      <c r="F89">
        <v>1.8100000000000002E-2</v>
      </c>
      <c r="G89" s="16">
        <f t="shared" si="10"/>
        <v>57.812500000000014</v>
      </c>
      <c r="H89" s="16">
        <f t="shared" si="11"/>
        <v>102.84090909090908</v>
      </c>
    </row>
    <row r="90" spans="1:8" x14ac:dyDescent="0.25">
      <c r="B90">
        <v>1.9800000000000002E-2</v>
      </c>
      <c r="C90">
        <v>1.6E-2</v>
      </c>
      <c r="E90">
        <v>1.9599999999999999E-2</v>
      </c>
      <c r="F90">
        <v>1.67E-2</v>
      </c>
      <c r="G90" s="16">
        <f t="shared" si="10"/>
        <v>83.333333333333343</v>
      </c>
      <c r="H90" s="16">
        <f t="shared" si="11"/>
        <v>94.886363636363626</v>
      </c>
    </row>
    <row r="91" spans="1:8" x14ac:dyDescent="0.25">
      <c r="B91">
        <v>2.1000000000000001E-2</v>
      </c>
      <c r="C91">
        <v>2.1499999999999998E-2</v>
      </c>
      <c r="E91">
        <v>1.5599999999999999E-2</v>
      </c>
      <c r="F91">
        <v>1.9099999999999999E-2</v>
      </c>
      <c r="G91" s="16">
        <f t="shared" si="10"/>
        <v>111.97916666666667</v>
      </c>
      <c r="H91" s="16">
        <f t="shared" si="11"/>
        <v>108.52272727272727</v>
      </c>
    </row>
    <row r="92" spans="1:8" x14ac:dyDescent="0.25">
      <c r="B92">
        <v>1.3899999999999999E-2</v>
      </c>
      <c r="C92">
        <v>1.95E-2</v>
      </c>
      <c r="E92">
        <v>1.8499999999999999E-2</v>
      </c>
      <c r="F92">
        <v>1.9699999999999999E-2</v>
      </c>
      <c r="G92" s="16">
        <f t="shared" si="10"/>
        <v>101.5625</v>
      </c>
      <c r="H92" s="16">
        <f t="shared" si="11"/>
        <v>111.93181818181816</v>
      </c>
    </row>
    <row r="93" spans="1:8" x14ac:dyDescent="0.25">
      <c r="B93">
        <v>1.9199999999999998E-2</v>
      </c>
      <c r="C93">
        <v>1.8700000000000001E-2</v>
      </c>
      <c r="E93">
        <v>1.7600000000000001E-2</v>
      </c>
      <c r="F93">
        <v>1.7999999999999999E-2</v>
      </c>
      <c r="G93" s="16">
        <f t="shared" si="10"/>
        <v>97.395833333333343</v>
      </c>
      <c r="H93" s="16">
        <f t="shared" si="11"/>
        <v>102.27272727272725</v>
      </c>
    </row>
    <row r="94" spans="1:8" x14ac:dyDescent="0.25">
      <c r="B94">
        <v>1.9900000000000001E-2</v>
      </c>
      <c r="C94">
        <v>1.9800000000000002E-2</v>
      </c>
      <c r="E94">
        <v>1.77E-2</v>
      </c>
      <c r="F94">
        <v>1.84E-2</v>
      </c>
      <c r="G94" s="16">
        <f t="shared" si="10"/>
        <v>103.12500000000003</v>
      </c>
      <c r="H94" s="16">
        <f t="shared" si="11"/>
        <v>104.54545454545455</v>
      </c>
    </row>
    <row r="95" spans="1:8" x14ac:dyDescent="0.25">
      <c r="B95">
        <v>2.0199999999999999E-2</v>
      </c>
      <c r="C95">
        <v>2.18E-2</v>
      </c>
      <c r="E95">
        <v>1.8700000000000001E-2</v>
      </c>
      <c r="F95">
        <v>1.8800000000000001E-2</v>
      </c>
      <c r="G95" s="16">
        <f t="shared" si="10"/>
        <v>113.54166666666667</v>
      </c>
      <c r="H95" s="16">
        <f t="shared" si="11"/>
        <v>106.81818181818181</v>
      </c>
    </row>
    <row r="96" spans="1:8" x14ac:dyDescent="0.25">
      <c r="B96">
        <v>1.8599999999999998E-2</v>
      </c>
      <c r="C96">
        <v>2.0400000000000001E-2</v>
      </c>
      <c r="E96">
        <v>1.9800000000000002E-2</v>
      </c>
      <c r="F96">
        <v>2.12E-2</v>
      </c>
      <c r="G96" s="16">
        <f t="shared" si="10"/>
        <v>106.25000000000003</v>
      </c>
      <c r="H96" s="16">
        <f t="shared" si="11"/>
        <v>120.45454545454545</v>
      </c>
    </row>
    <row r="97" spans="1:8" x14ac:dyDescent="0.25">
      <c r="B97">
        <v>1.8599999999999998E-2</v>
      </c>
      <c r="C97">
        <v>1.8499999999999999E-2</v>
      </c>
      <c r="E97">
        <v>1.7600000000000001E-2</v>
      </c>
      <c r="F97">
        <v>1.9199999999999998E-2</v>
      </c>
      <c r="G97" s="16">
        <f t="shared" si="10"/>
        <v>96.354166666666671</v>
      </c>
      <c r="H97" s="16">
        <f t="shared" si="11"/>
        <v>109.09090909090908</v>
      </c>
    </row>
    <row r="98" spans="1:8" x14ac:dyDescent="0.25">
      <c r="E98">
        <v>1.8800000000000001E-2</v>
      </c>
    </row>
    <row r="99" spans="1:8" x14ac:dyDescent="0.25">
      <c r="A99" s="9" t="s">
        <v>180</v>
      </c>
      <c r="B99" s="17">
        <v>1.9199999999999998E-2</v>
      </c>
      <c r="C99" s="17">
        <v>1.83E-2</v>
      </c>
      <c r="D99" s="9"/>
      <c r="E99" s="17">
        <v>1.7600000000000001E-2</v>
      </c>
      <c r="F99" s="17">
        <v>1.89E-2</v>
      </c>
      <c r="G99" s="9">
        <f>AVERAGE(G87:G97)</f>
        <v>95.217803030303045</v>
      </c>
      <c r="H99" s="9">
        <f>AVERAGE(H87:H97)</f>
        <v>107.43801652892559</v>
      </c>
    </row>
    <row r="100" spans="1:8" x14ac:dyDescent="0.25">
      <c r="A100" t="s">
        <v>183</v>
      </c>
      <c r="B100">
        <v>11</v>
      </c>
      <c r="C100" s="1">
        <v>11</v>
      </c>
      <c r="E100">
        <v>12</v>
      </c>
      <c r="F100" s="1">
        <v>11</v>
      </c>
      <c r="G100">
        <v>11</v>
      </c>
      <c r="H100">
        <v>11</v>
      </c>
    </row>
    <row r="101" spans="1:8" x14ac:dyDescent="0.25">
      <c r="A101" t="s">
        <v>279</v>
      </c>
      <c r="B101">
        <f>STDEV(B87:B97)</f>
        <v>2.1047997097543079E-3</v>
      </c>
      <c r="C101">
        <f>STDEV(C87:C97)</f>
        <v>3.0423077365112762E-3</v>
      </c>
      <c r="E101">
        <f>STDEV(E87:E98)</f>
        <v>1.7904417941340118E-3</v>
      </c>
      <c r="F101">
        <f>STDEV(F87:F97)</f>
        <v>1.2136346612177367E-3</v>
      </c>
      <c r="G101">
        <f>STDEV(G87:G97)</f>
        <v>15.845352794329557</v>
      </c>
      <c r="H101">
        <f>STDEV(H87:H97)</f>
        <v>6.8956514841916876</v>
      </c>
    </row>
    <row r="103" spans="1:8" ht="16.5" x14ac:dyDescent="0.25">
      <c r="B103" t="s">
        <v>12</v>
      </c>
      <c r="C103" s="14" t="s">
        <v>219</v>
      </c>
      <c r="E103" t="s">
        <v>12</v>
      </c>
      <c r="F103" s="15" t="s">
        <v>220</v>
      </c>
      <c r="G103" t="s">
        <v>287</v>
      </c>
      <c r="H103" t="s">
        <v>288</v>
      </c>
    </row>
    <row r="104" spans="1:8" x14ac:dyDescent="0.25">
      <c r="A104" t="s">
        <v>195</v>
      </c>
      <c r="B104">
        <v>2.5999999999999999E-2</v>
      </c>
      <c r="C104">
        <v>2.3199999999999998E-2</v>
      </c>
      <c r="D104" t="s">
        <v>195</v>
      </c>
      <c r="E104">
        <v>2.18E-2</v>
      </c>
      <c r="F104">
        <v>3.1800000000000002E-2</v>
      </c>
      <c r="G104" s="16">
        <f>C104/$B$116*100</f>
        <v>80.27681660899654</v>
      </c>
      <c r="H104" s="16">
        <f>F104/$E$116*100</f>
        <v>119.54887218045114</v>
      </c>
    </row>
    <row r="105" spans="1:8" x14ac:dyDescent="0.25">
      <c r="B105">
        <v>3.2300000000000002E-2</v>
      </c>
      <c r="C105">
        <v>2.6100000000000002E-2</v>
      </c>
      <c r="E105">
        <v>2.2200000000000001E-2</v>
      </c>
      <c r="F105">
        <v>2.8400000000000002E-2</v>
      </c>
      <c r="G105" s="16">
        <f t="shared" ref="G105:G113" si="12">C105/$B$116*100</f>
        <v>90.311418685121112</v>
      </c>
      <c r="H105" s="16">
        <f t="shared" ref="H105:H113" si="13">F105/$E$116*100</f>
        <v>106.76691729323309</v>
      </c>
    </row>
    <row r="106" spans="1:8" x14ac:dyDescent="0.25">
      <c r="B106">
        <v>3.1099999999999999E-2</v>
      </c>
      <c r="C106">
        <v>2.1899999999999999E-2</v>
      </c>
      <c r="E106">
        <v>2.5100000000000001E-2</v>
      </c>
      <c r="F106">
        <v>2.63E-2</v>
      </c>
      <c r="G106" s="16">
        <f t="shared" si="12"/>
        <v>75.778546712802779</v>
      </c>
      <c r="H106" s="16">
        <f t="shared" si="13"/>
        <v>98.872180451127818</v>
      </c>
    </row>
    <row r="107" spans="1:8" x14ac:dyDescent="0.25">
      <c r="B107">
        <v>2.98E-2</v>
      </c>
      <c r="C107">
        <v>2.64E-2</v>
      </c>
      <c r="E107">
        <v>2.8899999999999999E-2</v>
      </c>
      <c r="F107">
        <v>2.4299999999999999E-2</v>
      </c>
      <c r="G107" s="16">
        <f t="shared" si="12"/>
        <v>91.349480968858131</v>
      </c>
      <c r="H107" s="16">
        <f t="shared" si="13"/>
        <v>91.353383458646618</v>
      </c>
    </row>
    <row r="108" spans="1:8" x14ac:dyDescent="0.25">
      <c r="B108">
        <v>3.5900000000000001E-2</v>
      </c>
      <c r="C108">
        <v>3.1199999999999999E-2</v>
      </c>
      <c r="E108">
        <v>2.2800000000000001E-2</v>
      </c>
      <c r="F108">
        <v>2.8899999999999999E-2</v>
      </c>
      <c r="G108" s="16">
        <f t="shared" si="12"/>
        <v>107.95847750865053</v>
      </c>
      <c r="H108" s="16">
        <f t="shared" si="13"/>
        <v>108.6466165413534</v>
      </c>
    </row>
    <row r="109" spans="1:8" x14ac:dyDescent="0.25">
      <c r="B109">
        <v>1.9599999999999999E-2</v>
      </c>
      <c r="C109">
        <v>2.76E-2</v>
      </c>
      <c r="E109">
        <v>2.6599999999999999E-2</v>
      </c>
      <c r="F109">
        <v>2.9399999999999999E-2</v>
      </c>
      <c r="G109" s="16">
        <f t="shared" si="12"/>
        <v>95.501730103806224</v>
      </c>
      <c r="H109" s="16">
        <f t="shared" si="13"/>
        <v>110.5263157894737</v>
      </c>
    </row>
    <row r="110" spans="1:8" x14ac:dyDescent="0.25">
      <c r="B110">
        <v>3.0599999999999999E-2</v>
      </c>
      <c r="C110">
        <v>2.4899999999999999E-2</v>
      </c>
      <c r="E110">
        <v>2.9700000000000001E-2</v>
      </c>
      <c r="F110">
        <v>2.81E-2</v>
      </c>
      <c r="G110" s="16">
        <f t="shared" si="12"/>
        <v>86.159169550173004</v>
      </c>
      <c r="H110" s="16">
        <f t="shared" si="13"/>
        <v>105.63909774436091</v>
      </c>
    </row>
    <row r="111" spans="1:8" x14ac:dyDescent="0.25">
      <c r="B111">
        <v>2.92E-2</v>
      </c>
      <c r="C111">
        <v>2.9899999999999999E-2</v>
      </c>
      <c r="E111">
        <v>3.1099999999999999E-2</v>
      </c>
      <c r="F111">
        <v>3.1600000000000003E-2</v>
      </c>
      <c r="G111" s="16">
        <f t="shared" si="12"/>
        <v>103.46020761245676</v>
      </c>
      <c r="H111" s="16">
        <f t="shared" si="13"/>
        <v>118.79699248120303</v>
      </c>
    </row>
    <row r="112" spans="1:8" x14ac:dyDescent="0.25">
      <c r="B112">
        <v>2.8400000000000002E-2</v>
      </c>
      <c r="C112">
        <v>3.3099999999999997E-2</v>
      </c>
      <c r="E112">
        <v>2.87E-2</v>
      </c>
      <c r="F112">
        <v>2.5600000000000001E-2</v>
      </c>
      <c r="G112" s="16">
        <f t="shared" si="12"/>
        <v>114.53287197231833</v>
      </c>
      <c r="H112" s="16">
        <f t="shared" si="13"/>
        <v>96.240601503759407</v>
      </c>
    </row>
    <row r="113" spans="1:10" x14ac:dyDescent="0.25">
      <c r="B113">
        <v>2.6100000000000002E-2</v>
      </c>
      <c r="C113">
        <v>3.15E-2</v>
      </c>
      <c r="E113">
        <v>2.8199999999999999E-2</v>
      </c>
      <c r="F113">
        <v>3.49E-2</v>
      </c>
      <c r="G113" s="16">
        <f t="shared" si="12"/>
        <v>108.99653979238755</v>
      </c>
      <c r="H113" s="16">
        <f t="shared" si="13"/>
        <v>131.20300751879702</v>
      </c>
    </row>
    <row r="114" spans="1:10" x14ac:dyDescent="0.25">
      <c r="B114">
        <v>2.87E-2</v>
      </c>
      <c r="C114">
        <v>2.6599999999999999E-2</v>
      </c>
      <c r="E114">
        <v>2.7E-2</v>
      </c>
      <c r="F114">
        <v>2.87E-2</v>
      </c>
      <c r="G114" s="16">
        <f>C114/$B$116*100</f>
        <v>92.041522491349482</v>
      </c>
      <c r="H114" s="16">
        <f>F114/$E$116*100</f>
        <v>107.89473684210526</v>
      </c>
    </row>
    <row r="115" spans="1:10" x14ac:dyDescent="0.25">
      <c r="E115">
        <v>2.6599999999999999E-2</v>
      </c>
    </row>
    <row r="116" spans="1:10" x14ac:dyDescent="0.25">
      <c r="A116" s="9" t="s">
        <v>180</v>
      </c>
      <c r="B116" s="17">
        <v>2.8899999999999999E-2</v>
      </c>
      <c r="C116" s="17">
        <v>2.75E-2</v>
      </c>
      <c r="D116" s="9"/>
      <c r="E116" s="17">
        <v>2.6599999999999999E-2</v>
      </c>
      <c r="F116" s="17">
        <v>2.8899999999999999E-2</v>
      </c>
      <c r="G116" s="9">
        <f>AVERAGE(G104:G114)</f>
        <v>95.124252909720042</v>
      </c>
      <c r="H116" s="9">
        <f>AVERAGE(H104:H114)</f>
        <v>108.68079289131923</v>
      </c>
    </row>
    <row r="117" spans="1:10" x14ac:dyDescent="0.25">
      <c r="A117" t="s">
        <v>183</v>
      </c>
      <c r="B117">
        <v>11</v>
      </c>
      <c r="C117" s="1">
        <v>11</v>
      </c>
      <c r="E117">
        <v>12</v>
      </c>
      <c r="F117" s="1">
        <v>11</v>
      </c>
      <c r="G117">
        <v>11</v>
      </c>
      <c r="H117">
        <v>11</v>
      </c>
    </row>
    <row r="118" spans="1:10" x14ac:dyDescent="0.25">
      <c r="A118" t="s">
        <v>279</v>
      </c>
      <c r="B118">
        <f>STDEV(B104:B114)</f>
        <v>4.1498959461215854E-3</v>
      </c>
      <c r="C118">
        <f>STDEV(C104:C114)</f>
        <v>3.5694410053829285E-3</v>
      </c>
      <c r="E118">
        <f>STDEV(E104:E115)</f>
        <v>3.035384754205075E-3</v>
      </c>
      <c r="F118">
        <f>STDEV(F104:F114)</f>
        <v>3.0280206556278799E-3</v>
      </c>
      <c r="G118">
        <f>STDEV(G104:G114)</f>
        <v>12.351006939041293</v>
      </c>
      <c r="H118">
        <f>STDEV(H104:H114)</f>
        <v>11.383536299352937</v>
      </c>
    </row>
    <row r="120" spans="1:10" x14ac:dyDescent="0.25">
      <c r="B120" s="7" t="s">
        <v>275</v>
      </c>
      <c r="C120" s="7" t="s">
        <v>275</v>
      </c>
      <c r="D120" s="7" t="s">
        <v>276</v>
      </c>
      <c r="E120" s="7" t="s">
        <v>276</v>
      </c>
      <c r="F120" s="7" t="s">
        <v>277</v>
      </c>
      <c r="G120" s="7" t="s">
        <v>277</v>
      </c>
    </row>
    <row r="121" spans="1:10" ht="16.5" x14ac:dyDescent="0.25">
      <c r="B121" t="s">
        <v>12</v>
      </c>
      <c r="C121" s="14" t="s">
        <v>219</v>
      </c>
      <c r="D121" t="s">
        <v>12</v>
      </c>
      <c r="E121" s="14" t="s">
        <v>219</v>
      </c>
      <c r="F121" t="s">
        <v>12</v>
      </c>
      <c r="G121" s="14" t="s">
        <v>219</v>
      </c>
      <c r="H121" t="s">
        <v>289</v>
      </c>
      <c r="I121" t="s">
        <v>283</v>
      </c>
      <c r="J121" t="s">
        <v>284</v>
      </c>
    </row>
    <row r="122" spans="1:10" x14ac:dyDescent="0.25">
      <c r="A122" t="s">
        <v>195</v>
      </c>
      <c r="B122">
        <v>2.7199999999999998E-2</v>
      </c>
      <c r="C122">
        <v>2.9700000000000001E-2</v>
      </c>
      <c r="D122">
        <v>2.87E-2</v>
      </c>
      <c r="E122">
        <v>3.0599999999999999E-2</v>
      </c>
      <c r="F122">
        <v>2.8400000000000002E-2</v>
      </c>
      <c r="G122">
        <v>3.3099999999999997E-2</v>
      </c>
      <c r="H122" s="16">
        <f>C122/$B$133*100</f>
        <v>119.62651043573783</v>
      </c>
      <c r="I122" s="16">
        <f>E122/$D$133*100</f>
        <v>112.63803680981594</v>
      </c>
      <c r="J122" s="16">
        <f>G122/$F$133*100</f>
        <v>114.60497324519984</v>
      </c>
    </row>
    <row r="123" spans="1:10" x14ac:dyDescent="0.25">
      <c r="B123">
        <v>2.23E-2</v>
      </c>
      <c r="C123">
        <v>2.8000000000000001E-2</v>
      </c>
      <c r="D123">
        <v>2.63E-2</v>
      </c>
      <c r="E123">
        <v>3.0700000000000002E-2</v>
      </c>
      <c r="F123">
        <v>2.6100000000000002E-2</v>
      </c>
      <c r="G123">
        <v>3.15E-2</v>
      </c>
      <c r="H123" s="16">
        <f t="shared" ref="H123:H132" si="14">C123/$B$133*100</f>
        <v>112.77920175759795</v>
      </c>
      <c r="I123" s="16">
        <f t="shared" ref="I123:I124" si="15">E123/$D$133*100</f>
        <v>113.00613496932515</v>
      </c>
      <c r="J123" s="16">
        <f t="shared" ref="J123:J132" si="16">G123/$F$133*100</f>
        <v>109.06515580736541</v>
      </c>
    </row>
    <row r="124" spans="1:10" x14ac:dyDescent="0.25">
      <c r="B124">
        <v>2.4799999999999999E-2</v>
      </c>
      <c r="C124">
        <v>2.07E-2</v>
      </c>
      <c r="D124">
        <v>2.6499999999999999E-2</v>
      </c>
      <c r="E124">
        <v>2.3099999999999999E-2</v>
      </c>
      <c r="F124">
        <v>2.87E-2</v>
      </c>
      <c r="G124">
        <v>2.6599999999999999E-2</v>
      </c>
      <c r="H124" s="16">
        <f t="shared" si="14"/>
        <v>83.376052727938472</v>
      </c>
      <c r="I124" s="16">
        <f t="shared" si="15"/>
        <v>85.030674846625757</v>
      </c>
      <c r="J124" s="16">
        <f t="shared" si="16"/>
        <v>92.099464903997458</v>
      </c>
    </row>
    <row r="125" spans="1:10" x14ac:dyDescent="0.25">
      <c r="B125">
        <v>2.4199999999999999E-2</v>
      </c>
      <c r="C125">
        <v>2.1399999999999999E-2</v>
      </c>
      <c r="F125">
        <v>2.5999999999999999E-2</v>
      </c>
      <c r="G125">
        <v>2.3199999999999998E-2</v>
      </c>
      <c r="H125" s="16">
        <f t="shared" si="14"/>
        <v>86.195532771878419</v>
      </c>
      <c r="J125" s="16">
        <f t="shared" si="16"/>
        <v>80.32735284859929</v>
      </c>
    </row>
    <row r="126" spans="1:10" x14ac:dyDescent="0.25">
      <c r="B126">
        <v>2.23E-2</v>
      </c>
      <c r="C126">
        <v>2.1700000000000001E-2</v>
      </c>
      <c r="F126">
        <v>3.2300000000000002E-2</v>
      </c>
      <c r="G126">
        <v>2.6100000000000002E-2</v>
      </c>
      <c r="H126" s="16">
        <f t="shared" si="14"/>
        <v>87.403881362138407</v>
      </c>
      <c r="J126" s="16">
        <f t="shared" si="16"/>
        <v>90.368271954674213</v>
      </c>
    </row>
    <row r="127" spans="1:10" x14ac:dyDescent="0.25">
      <c r="B127">
        <v>2.1499999999999998E-2</v>
      </c>
      <c r="C127">
        <v>2.4500000000000001E-2</v>
      </c>
      <c r="F127">
        <v>3.1099999999999999E-2</v>
      </c>
      <c r="G127">
        <v>2.1899999999999999E-2</v>
      </c>
      <c r="H127" s="16">
        <f t="shared" si="14"/>
        <v>98.68180153789821</v>
      </c>
      <c r="J127" s="16">
        <f t="shared" si="16"/>
        <v>75.82625118035881</v>
      </c>
    </row>
    <row r="128" spans="1:10" x14ac:dyDescent="0.25">
      <c r="B128">
        <v>2.9000000000000001E-2</v>
      </c>
      <c r="C128">
        <v>2.0899999999999998E-2</v>
      </c>
      <c r="F128">
        <v>2.98E-2</v>
      </c>
      <c r="G128">
        <v>2.64E-2</v>
      </c>
      <c r="H128" s="16">
        <f t="shared" si="14"/>
        <v>84.181618454778459</v>
      </c>
      <c r="J128" s="16">
        <f t="shared" si="16"/>
        <v>91.406987724268163</v>
      </c>
    </row>
    <row r="129" spans="1:10" x14ac:dyDescent="0.25">
      <c r="B129">
        <v>3.3500000000000002E-2</v>
      </c>
      <c r="C129">
        <v>3.1600000000000003E-2</v>
      </c>
      <c r="F129">
        <v>3.5900000000000001E-2</v>
      </c>
      <c r="G129">
        <v>3.1199999999999999E-2</v>
      </c>
      <c r="H129" s="16">
        <f t="shared" si="14"/>
        <v>127.27938484071768</v>
      </c>
      <c r="J129" s="16">
        <f t="shared" si="16"/>
        <v>108.02644003777147</v>
      </c>
    </row>
    <row r="130" spans="1:10" x14ac:dyDescent="0.25">
      <c r="B130">
        <v>2.0899999999999998E-2</v>
      </c>
      <c r="C130">
        <v>2.0299999999999999E-2</v>
      </c>
      <c r="F130">
        <v>1.9599999999999999E-2</v>
      </c>
      <c r="G130">
        <v>2.76E-2</v>
      </c>
      <c r="H130" s="16">
        <f t="shared" si="14"/>
        <v>81.764921274258512</v>
      </c>
      <c r="J130" s="16">
        <f t="shared" si="16"/>
        <v>95.561850802643988</v>
      </c>
    </row>
    <row r="131" spans="1:10" x14ac:dyDescent="0.25">
      <c r="B131">
        <v>2.3199999999999998E-2</v>
      </c>
      <c r="C131">
        <v>1.7399999999999999E-2</v>
      </c>
      <c r="F131">
        <v>3.0599999999999999E-2</v>
      </c>
      <c r="G131">
        <v>2.4899999999999999E-2</v>
      </c>
      <c r="H131" s="16">
        <f t="shared" si="14"/>
        <v>70.084218235078723</v>
      </c>
      <c r="J131" s="16">
        <f t="shared" si="16"/>
        <v>86.213408876298388</v>
      </c>
    </row>
    <row r="132" spans="1:10" x14ac:dyDescent="0.25">
      <c r="B132">
        <v>2.4199999999999999E-2</v>
      </c>
      <c r="C132">
        <v>2.29E-2</v>
      </c>
      <c r="F132">
        <v>2.92E-2</v>
      </c>
      <c r="G132">
        <v>2.9899999999999999E-2</v>
      </c>
      <c r="H132" s="16">
        <f t="shared" si="14"/>
        <v>92.237275723178314</v>
      </c>
      <c r="J132" s="16">
        <f t="shared" si="16"/>
        <v>103.525338369531</v>
      </c>
    </row>
    <row r="133" spans="1:10" x14ac:dyDescent="0.25">
      <c r="A133" s="9" t="s">
        <v>180</v>
      </c>
      <c r="B133" s="17">
        <f>AVERAGE(B122:B132)</f>
        <v>2.4827272727272729E-2</v>
      </c>
      <c r="C133" s="17">
        <f>AVERAGE(C122:C132)</f>
        <v>2.3554545454545453E-2</v>
      </c>
      <c r="D133" s="17">
        <f>AVERAGE(D122:D124)</f>
        <v>2.7166666666666669E-2</v>
      </c>
      <c r="E133" s="17">
        <f>AVERAGE(E122:E124)</f>
        <v>2.8133333333333333E-2</v>
      </c>
      <c r="F133" s="17">
        <f>AVERAGE(F122:F132)</f>
        <v>2.8881818181818186E-2</v>
      </c>
      <c r="G133" s="17">
        <f t="shared" ref="G133" si="17">AVERAGE(G122:G132)</f>
        <v>2.7490909090909087E-2</v>
      </c>
      <c r="H133" s="9">
        <f>AVERAGE(H122:H132)</f>
        <v>94.873672647381923</v>
      </c>
      <c r="I133" s="9">
        <f>AVERAGE(I122:I124)</f>
        <v>103.55828220858895</v>
      </c>
      <c r="J133" s="9">
        <f>AVERAGE(J122:J132)</f>
        <v>95.184135977337078</v>
      </c>
    </row>
    <row r="134" spans="1:10" x14ac:dyDescent="0.25">
      <c r="A134" t="s">
        <v>183</v>
      </c>
      <c r="B134">
        <v>11</v>
      </c>
      <c r="C134" s="1">
        <v>11</v>
      </c>
      <c r="D134" s="1">
        <v>3</v>
      </c>
      <c r="E134" s="1">
        <v>3</v>
      </c>
      <c r="F134" s="1">
        <v>11</v>
      </c>
      <c r="G134" s="1">
        <v>11</v>
      </c>
      <c r="H134">
        <v>11</v>
      </c>
      <c r="I134" s="1">
        <v>3</v>
      </c>
      <c r="J134" s="1">
        <v>11</v>
      </c>
    </row>
    <row r="135" spans="1:10" x14ac:dyDescent="0.25">
      <c r="A135" t="s">
        <v>279</v>
      </c>
      <c r="B135">
        <f>STDEV(B122:B132)</f>
        <v>3.7544882232045723E-3</v>
      </c>
      <c r="C135">
        <f>STDEV(C122:C132)</f>
        <v>4.4195845135857831E-3</v>
      </c>
      <c r="D135">
        <f>STDEV(D122:D124)</f>
        <v>1.3316656236958785E-3</v>
      </c>
      <c r="E135">
        <f>STDEV(E122:E124)</f>
        <v>4.3592812863284397E-3</v>
      </c>
      <c r="F135">
        <f>STDEV(F122:F132)</f>
        <v>4.1498959461215854E-3</v>
      </c>
      <c r="G135">
        <f>STDEV(G122:G132)</f>
        <v>3.5694410053829285E-3</v>
      </c>
      <c r="H135">
        <f>STDEV(H122:H132)</f>
        <v>17.80132905508718</v>
      </c>
      <c r="I135">
        <f>STDEV(I122:I124)</f>
        <v>16.046434182804024</v>
      </c>
      <c r="J135">
        <f>STDEV(J122:J132)</f>
        <v>12.358782203088543</v>
      </c>
    </row>
    <row r="137" spans="1:10" x14ac:dyDescent="0.25">
      <c r="B137" s="7" t="s">
        <v>275</v>
      </c>
      <c r="C137" s="7" t="s">
        <v>275</v>
      </c>
      <c r="D137" s="7" t="s">
        <v>276</v>
      </c>
      <c r="E137" s="7" t="s">
        <v>276</v>
      </c>
      <c r="F137" s="7" t="s">
        <v>277</v>
      </c>
      <c r="G137" s="7" t="s">
        <v>277</v>
      </c>
    </row>
    <row r="138" spans="1:10" ht="16.5" x14ac:dyDescent="0.25">
      <c r="B138" t="s">
        <v>12</v>
      </c>
      <c r="C138" s="15" t="s">
        <v>220</v>
      </c>
      <c r="D138" t="s">
        <v>12</v>
      </c>
      <c r="E138" s="15" t="s">
        <v>220</v>
      </c>
      <c r="F138" t="s">
        <v>12</v>
      </c>
      <c r="G138" s="15" t="s">
        <v>220</v>
      </c>
      <c r="H138" t="s">
        <v>289</v>
      </c>
      <c r="I138" t="s">
        <v>283</v>
      </c>
      <c r="J138" t="s">
        <v>284</v>
      </c>
    </row>
    <row r="139" spans="1:10" x14ac:dyDescent="0.25">
      <c r="A139" t="s">
        <v>195</v>
      </c>
      <c r="B139">
        <v>1.89E-2</v>
      </c>
      <c r="C139">
        <v>2.41E-2</v>
      </c>
      <c r="D139">
        <v>2.1899999999999999E-2</v>
      </c>
      <c r="E139">
        <v>2.5600000000000001E-2</v>
      </c>
      <c r="F139">
        <v>2.18E-2</v>
      </c>
      <c r="G139">
        <v>3.1800000000000002E-2</v>
      </c>
      <c r="H139" s="16">
        <f>C139/$B$159*100</f>
        <v>108.22500590876862</v>
      </c>
      <c r="I139" s="16">
        <f>E139/$D$159*100</f>
        <v>106.81502086230878</v>
      </c>
      <c r="J139" s="16">
        <f>G139/$F$159*100</f>
        <v>119.73642924380297</v>
      </c>
    </row>
    <row r="140" spans="1:10" x14ac:dyDescent="0.25">
      <c r="B140">
        <v>1.95E-2</v>
      </c>
      <c r="C140">
        <v>2.2200000000000001E-2</v>
      </c>
      <c r="D140">
        <v>2.1600000000000001E-2</v>
      </c>
      <c r="E140">
        <v>2.46E-2</v>
      </c>
      <c r="F140">
        <v>2.2200000000000001E-2</v>
      </c>
      <c r="G140">
        <v>2.8400000000000002E-2</v>
      </c>
      <c r="H140" s="16">
        <f t="shared" ref="H140:H158" si="18">C140/$B$159*100</f>
        <v>99.692744032143722</v>
      </c>
      <c r="I140" s="16">
        <f t="shared" ref="I140:I154" si="19">E140/$D$159*100</f>
        <v>102.64255910987484</v>
      </c>
      <c r="J140" s="16">
        <f t="shared" ref="J140:J149" si="20">G140/$F$159*100</f>
        <v>106.93442108566052</v>
      </c>
    </row>
    <row r="141" spans="1:10" x14ac:dyDescent="0.25">
      <c r="B141">
        <v>2.6700000000000002E-2</v>
      </c>
      <c r="C141">
        <v>2.1000000000000001E-2</v>
      </c>
      <c r="D141">
        <v>2.1299999999999999E-2</v>
      </c>
      <c r="E141">
        <v>2.3900000000000001E-2</v>
      </c>
      <c r="F141">
        <v>2.5100000000000001E-2</v>
      </c>
      <c r="G141">
        <v>2.63E-2</v>
      </c>
      <c r="H141" s="16">
        <f t="shared" si="18"/>
        <v>94.303947057433248</v>
      </c>
      <c r="I141" s="16">
        <f t="shared" si="19"/>
        <v>99.721835883171082</v>
      </c>
      <c r="J141" s="16">
        <f t="shared" si="20"/>
        <v>99.027298399748986</v>
      </c>
    </row>
    <row r="142" spans="1:10" x14ac:dyDescent="0.25">
      <c r="B142">
        <v>2.46E-2</v>
      </c>
      <c r="C142">
        <v>2.3699999999999999E-2</v>
      </c>
      <c r="D142">
        <v>2.1399999999999999E-2</v>
      </c>
      <c r="E142">
        <v>1.7999999999999999E-2</v>
      </c>
      <c r="F142">
        <v>2.8899999999999999E-2</v>
      </c>
      <c r="G142">
        <v>2.4299999999999999E-2</v>
      </c>
      <c r="H142" s="16">
        <f t="shared" si="18"/>
        <v>106.42874025053179</v>
      </c>
      <c r="I142" s="16">
        <f t="shared" si="19"/>
        <v>75.104311543810852</v>
      </c>
      <c r="J142" s="16">
        <f t="shared" si="20"/>
        <v>91.496705365547541</v>
      </c>
    </row>
    <row r="143" spans="1:10" x14ac:dyDescent="0.25">
      <c r="B143">
        <v>1.7500000000000002E-2</v>
      </c>
      <c r="C143">
        <v>2.47E-2</v>
      </c>
      <c r="D143">
        <v>2.9100000000000001E-2</v>
      </c>
      <c r="E143">
        <v>2.35E-2</v>
      </c>
      <c r="F143">
        <v>2.2800000000000001E-2</v>
      </c>
      <c r="G143">
        <v>2.8899999999999999E-2</v>
      </c>
      <c r="H143" s="16">
        <f t="shared" si="18"/>
        <v>110.91940439612387</v>
      </c>
      <c r="I143" s="16">
        <f t="shared" si="19"/>
        <v>98.052851182197514</v>
      </c>
      <c r="J143" s="16">
        <f t="shared" si="20"/>
        <v>108.81706934421085</v>
      </c>
    </row>
    <row r="144" spans="1:10" x14ac:dyDescent="0.25">
      <c r="B144">
        <v>2.4500000000000001E-2</v>
      </c>
      <c r="C144">
        <v>2.5000000000000001E-2</v>
      </c>
      <c r="D144">
        <v>2.63E-2</v>
      </c>
      <c r="E144">
        <v>2.5600000000000001E-2</v>
      </c>
      <c r="F144">
        <v>2.6599999999999999E-2</v>
      </c>
      <c r="G144">
        <v>2.9399999999999999E-2</v>
      </c>
      <c r="H144" s="16">
        <f t="shared" si="18"/>
        <v>112.26660363980147</v>
      </c>
      <c r="I144" s="16">
        <f t="shared" si="19"/>
        <v>106.81502086230878</v>
      </c>
      <c r="J144" s="16">
        <f t="shared" si="20"/>
        <v>110.69971760276121</v>
      </c>
    </row>
    <row r="145" spans="1:10" x14ac:dyDescent="0.25">
      <c r="B145">
        <v>2.5899999999999999E-2</v>
      </c>
      <c r="C145">
        <v>2.47E-2</v>
      </c>
      <c r="D145">
        <v>2.0799999999999999E-2</v>
      </c>
      <c r="E145">
        <v>2.46E-2</v>
      </c>
      <c r="F145">
        <v>2.9700000000000001E-2</v>
      </c>
      <c r="G145">
        <v>2.81E-2</v>
      </c>
      <c r="H145" s="16">
        <f t="shared" si="18"/>
        <v>110.91940439612387</v>
      </c>
      <c r="I145" s="16">
        <f t="shared" si="19"/>
        <v>102.64255910987484</v>
      </c>
      <c r="J145" s="16">
        <f t="shared" si="20"/>
        <v>105.80483213053029</v>
      </c>
    </row>
    <row r="146" spans="1:10" x14ac:dyDescent="0.25">
      <c r="B146">
        <v>2.5600000000000001E-2</v>
      </c>
      <c r="C146">
        <v>1.7899999999999999E-2</v>
      </c>
      <c r="D146">
        <v>2.2499999999999999E-2</v>
      </c>
      <c r="E146">
        <v>2.1000000000000001E-2</v>
      </c>
      <c r="F146">
        <v>3.1099999999999999E-2</v>
      </c>
      <c r="G146">
        <v>3.1600000000000003E-2</v>
      </c>
      <c r="H146" s="16">
        <f t="shared" si="18"/>
        <v>80.38288820609786</v>
      </c>
      <c r="I146" s="16">
        <f t="shared" si="19"/>
        <v>87.621696801112677</v>
      </c>
      <c r="J146" s="16">
        <f t="shared" si="20"/>
        <v>118.98336994038281</v>
      </c>
    </row>
    <row r="147" spans="1:10" x14ac:dyDescent="0.25">
      <c r="B147">
        <v>1.83E-2</v>
      </c>
      <c r="C147">
        <v>3.0599999999999999E-2</v>
      </c>
      <c r="D147">
        <v>3.04E-2</v>
      </c>
      <c r="E147">
        <v>2.3900000000000001E-2</v>
      </c>
      <c r="F147">
        <v>2.87E-2</v>
      </c>
      <c r="G147">
        <v>2.5600000000000001E-2</v>
      </c>
      <c r="H147" s="16">
        <f t="shared" si="18"/>
        <v>137.41432285511701</v>
      </c>
      <c r="I147" s="16">
        <f t="shared" si="19"/>
        <v>99.721835883171082</v>
      </c>
      <c r="J147" s="16">
        <f t="shared" si="20"/>
        <v>96.39159083777848</v>
      </c>
    </row>
    <row r="148" spans="1:10" x14ac:dyDescent="0.25">
      <c r="B148">
        <v>2.0899999999999998E-2</v>
      </c>
      <c r="C148">
        <v>1.9599999999999999E-2</v>
      </c>
      <c r="D148">
        <v>2.7099999999999999E-2</v>
      </c>
      <c r="E148">
        <v>2.3699999999999999E-2</v>
      </c>
      <c r="F148">
        <v>2.8199999999999999E-2</v>
      </c>
      <c r="G148">
        <v>3.49E-2</v>
      </c>
      <c r="H148" s="16">
        <f t="shared" si="18"/>
        <v>88.017017253604351</v>
      </c>
      <c r="I148" s="16">
        <f t="shared" si="19"/>
        <v>98.887343532684298</v>
      </c>
      <c r="J148" s="16">
        <f t="shared" si="20"/>
        <v>131.4088484468152</v>
      </c>
    </row>
    <row r="149" spans="1:10" x14ac:dyDescent="0.25">
      <c r="B149">
        <v>2.1499999999999998E-2</v>
      </c>
      <c r="C149">
        <v>2.2499999999999999E-2</v>
      </c>
      <c r="D149">
        <v>2.0199999999999999E-2</v>
      </c>
      <c r="E149">
        <v>2.5399999999999999E-2</v>
      </c>
      <c r="F149">
        <v>2.7E-2</v>
      </c>
      <c r="G149">
        <v>2.87E-2</v>
      </c>
      <c r="H149" s="16">
        <f t="shared" si="18"/>
        <v>101.03994327582133</v>
      </c>
      <c r="I149" s="16">
        <f t="shared" si="19"/>
        <v>105.98052851182199</v>
      </c>
      <c r="J149" s="16">
        <f t="shared" si="20"/>
        <v>108.06401004079072</v>
      </c>
    </row>
    <row r="150" spans="1:10" x14ac:dyDescent="0.25">
      <c r="B150">
        <v>2.1299999999999999E-2</v>
      </c>
      <c r="C150">
        <v>2.35E-2</v>
      </c>
      <c r="D150">
        <v>2.3699999999999999E-2</v>
      </c>
      <c r="E150">
        <v>2.6800000000000001E-2</v>
      </c>
      <c r="F150">
        <v>2.6599999999999999E-2</v>
      </c>
      <c r="H150" s="16">
        <f t="shared" si="18"/>
        <v>105.53060742141338</v>
      </c>
      <c r="I150" s="16">
        <f t="shared" si="19"/>
        <v>111.8219749652295</v>
      </c>
    </row>
    <row r="151" spans="1:10" x14ac:dyDescent="0.25">
      <c r="B151">
        <v>2.23E-2</v>
      </c>
      <c r="C151">
        <v>2.3900000000000001E-2</v>
      </c>
      <c r="D151">
        <v>2.53E-2</v>
      </c>
      <c r="E151">
        <v>2.1299999999999999E-2</v>
      </c>
      <c r="H151" s="16">
        <f t="shared" si="18"/>
        <v>107.32687307965021</v>
      </c>
      <c r="I151" s="16">
        <f t="shared" si="19"/>
        <v>88.873435326842838</v>
      </c>
    </row>
    <row r="152" spans="1:10" x14ac:dyDescent="0.25">
      <c r="B152">
        <v>2.23E-2</v>
      </c>
      <c r="C152">
        <v>2.41E-2</v>
      </c>
      <c r="D152">
        <v>2.6700000000000002E-2</v>
      </c>
      <c r="E152">
        <v>3.5299999999999998E-2</v>
      </c>
      <c r="H152" s="16">
        <f t="shared" si="18"/>
        <v>108.22500590876862</v>
      </c>
      <c r="I152" s="16">
        <f t="shared" si="19"/>
        <v>147.28789986091795</v>
      </c>
    </row>
    <row r="153" spans="1:10" x14ac:dyDescent="0.25">
      <c r="B153">
        <v>2.53E-2</v>
      </c>
      <c r="C153">
        <v>2.18E-2</v>
      </c>
      <c r="D153">
        <v>2.18E-2</v>
      </c>
      <c r="E153">
        <v>2.4500000000000001E-2</v>
      </c>
      <c r="H153" s="16">
        <f t="shared" si="18"/>
        <v>97.896478373906888</v>
      </c>
      <c r="I153" s="16">
        <f t="shared" si="19"/>
        <v>102.22531293463145</v>
      </c>
    </row>
    <row r="154" spans="1:10" x14ac:dyDescent="0.25">
      <c r="B154">
        <v>2.24E-2</v>
      </c>
      <c r="C154">
        <v>2.4500000000000001E-2</v>
      </c>
      <c r="D154">
        <v>2.52E-2</v>
      </c>
      <c r="E154">
        <v>2.5499999999999998E-2</v>
      </c>
      <c r="H154" s="16">
        <f t="shared" si="18"/>
        <v>110.02127156700546</v>
      </c>
      <c r="I154" s="16">
        <f t="shared" si="19"/>
        <v>106.39777468706538</v>
      </c>
    </row>
    <row r="155" spans="1:10" x14ac:dyDescent="0.25">
      <c r="B155">
        <v>2.0299999999999999E-2</v>
      </c>
      <c r="C155">
        <v>2.3199999999999998E-2</v>
      </c>
      <c r="D155">
        <v>2.29E-2</v>
      </c>
      <c r="H155" s="16">
        <f t="shared" si="18"/>
        <v>104.18340817773577</v>
      </c>
    </row>
    <row r="156" spans="1:10" x14ac:dyDescent="0.25">
      <c r="B156">
        <v>2.4899999999999999E-2</v>
      </c>
      <c r="C156">
        <v>2.47E-2</v>
      </c>
      <c r="D156">
        <v>2.3199999999999998E-2</v>
      </c>
      <c r="H156" s="16">
        <f t="shared" si="18"/>
        <v>110.91940439612387</v>
      </c>
    </row>
    <row r="157" spans="1:10" x14ac:dyDescent="0.25">
      <c r="B157">
        <v>2.0400000000000001E-2</v>
      </c>
      <c r="C157">
        <v>2.18E-2</v>
      </c>
      <c r="H157" s="16">
        <f t="shared" si="18"/>
        <v>97.896478373906888</v>
      </c>
    </row>
    <row r="158" spans="1:10" x14ac:dyDescent="0.25">
      <c r="C158">
        <v>2.6200000000000001E-2</v>
      </c>
      <c r="H158" s="16">
        <f t="shared" si="18"/>
        <v>117.65540061451196</v>
      </c>
    </row>
    <row r="159" spans="1:10" x14ac:dyDescent="0.25">
      <c r="A159" s="9" t="s">
        <v>180</v>
      </c>
      <c r="B159" s="17">
        <f>AVERAGE(B139:B157)</f>
        <v>2.2268421052631576E-2</v>
      </c>
      <c r="C159" s="17">
        <f>AVERAGE(C139:C158)</f>
        <v>2.3484999999999999E-2</v>
      </c>
      <c r="D159" s="17">
        <f>AVERAGE(D139:D156)</f>
        <v>2.3966666666666664E-2</v>
      </c>
      <c r="E159" s="17">
        <f>AVERAGE(E139:E154)</f>
        <v>2.4575000000000003E-2</v>
      </c>
      <c r="F159" s="17">
        <f>AVERAGE(F139:F150)</f>
        <v>2.6558333333333333E-2</v>
      </c>
      <c r="G159" s="17">
        <f>AVERAGE(G139:G149)</f>
        <v>2.8909090909090916E-2</v>
      </c>
      <c r="H159" s="9">
        <f>AVERAGE(H139:H158)</f>
        <v>105.46324745922951</v>
      </c>
      <c r="I159" s="9">
        <f>AVERAGE(I139:I154)</f>
        <v>102.53824756606399</v>
      </c>
      <c r="J159" s="9">
        <f>AVERAGE(J139:J149)</f>
        <v>108.85129931254814</v>
      </c>
    </row>
    <row r="160" spans="1:10" x14ac:dyDescent="0.25">
      <c r="A160" t="s">
        <v>183</v>
      </c>
      <c r="B160">
        <v>19</v>
      </c>
      <c r="C160" s="1">
        <v>20</v>
      </c>
      <c r="D160" s="1">
        <v>18</v>
      </c>
      <c r="E160" s="1">
        <v>16</v>
      </c>
      <c r="F160">
        <v>12</v>
      </c>
      <c r="G160" s="1">
        <v>11</v>
      </c>
      <c r="H160">
        <v>20</v>
      </c>
      <c r="I160" s="1">
        <v>16</v>
      </c>
      <c r="J160" s="1">
        <v>11</v>
      </c>
    </row>
    <row r="161" spans="1:10" x14ac:dyDescent="0.25">
      <c r="A161" t="s">
        <v>279</v>
      </c>
      <c r="B161">
        <f>STDEV(B139:B157)</f>
        <v>2.7762990215951053E-3</v>
      </c>
      <c r="C161">
        <f>STDEV(C139:C158)</f>
        <v>2.5911336677621488E-3</v>
      </c>
      <c r="D161">
        <f>STDEV(D139:D156)</f>
        <v>2.972422264357314E-3</v>
      </c>
      <c r="E161">
        <f>STDEV(E139:E154)</f>
        <v>3.5887788080812854E-3</v>
      </c>
      <c r="F161">
        <f>STDEV(F139:F150)</f>
        <v>3.035384754205075E-3</v>
      </c>
      <c r="G161">
        <f>STDEV(G139:G149)</f>
        <v>3.0280206556278799E-3</v>
      </c>
      <c r="H161">
        <f>STDEV(H139:H158)</f>
        <v>11.635911058255854</v>
      </c>
      <c r="I161">
        <f>STDEV(I139:I154)</f>
        <v>14.974042314664587</v>
      </c>
      <c r="J161">
        <f>STDEV(J139:J149)</f>
        <v>11.401395628344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69316-AFCD-443E-8710-86BC26EAADD0}">
  <dimension ref="A1:F197"/>
  <sheetViews>
    <sheetView workbookViewId="0">
      <selection activeCell="T28" sqref="T28"/>
    </sheetView>
  </sheetViews>
  <sheetFormatPr defaultRowHeight="15" x14ac:dyDescent="0.25"/>
  <cols>
    <col min="3" max="4" width="11" bestFit="1" customWidth="1"/>
    <col min="5" max="6" width="22.42578125" bestFit="1" customWidth="1"/>
  </cols>
  <sheetData>
    <row r="1" spans="1:6" x14ac:dyDescent="0.25">
      <c r="B1" t="s">
        <v>96</v>
      </c>
      <c r="C1" t="s">
        <v>209</v>
      </c>
      <c r="D1" t="s">
        <v>210</v>
      </c>
      <c r="E1" t="s">
        <v>290</v>
      </c>
      <c r="F1" t="s">
        <v>291</v>
      </c>
    </row>
    <row r="2" spans="1:6" x14ac:dyDescent="0.25">
      <c r="A2" t="s">
        <v>196</v>
      </c>
      <c r="B2">
        <v>0.85329999999999995</v>
      </c>
      <c r="C2">
        <v>0.74909999999999999</v>
      </c>
      <c r="D2">
        <v>0.75670000000000004</v>
      </c>
      <c r="E2">
        <f>C2/$B$30*100</f>
        <v>82.318681318681314</v>
      </c>
      <c r="F2">
        <f>D2/$B$30*100</f>
        <v>83.15384615384616</v>
      </c>
    </row>
    <row r="3" spans="1:6" x14ac:dyDescent="0.25">
      <c r="B3">
        <v>1.0755999999999999</v>
      </c>
      <c r="C3">
        <v>1.0406</v>
      </c>
      <c r="D3">
        <v>1.2110000000000001</v>
      </c>
      <c r="E3">
        <f t="shared" ref="E3:E28" si="0">C3/$B$30*100</f>
        <v>114.35164835164835</v>
      </c>
      <c r="F3">
        <f t="shared" ref="F3:F28" si="1">D3/$B$30*100</f>
        <v>133.07692307692307</v>
      </c>
    </row>
    <row r="4" spans="1:6" x14ac:dyDescent="0.25">
      <c r="B4">
        <v>1.2977000000000001</v>
      </c>
      <c r="C4">
        <v>0.77149999999999996</v>
      </c>
      <c r="D4">
        <v>0.83550000000000002</v>
      </c>
      <c r="E4">
        <f t="shared" si="0"/>
        <v>84.780219780219781</v>
      </c>
      <c r="F4">
        <f t="shared" si="1"/>
        <v>91.813186813186803</v>
      </c>
    </row>
    <row r="5" spans="1:6" x14ac:dyDescent="0.25">
      <c r="B5">
        <v>1.2233000000000001</v>
      </c>
      <c r="C5">
        <v>0.85640000000000005</v>
      </c>
      <c r="D5">
        <v>0.82189999999999996</v>
      </c>
      <c r="E5">
        <f t="shared" si="0"/>
        <v>94.109890109890117</v>
      </c>
      <c r="F5">
        <f t="shared" si="1"/>
        <v>90.318681318681314</v>
      </c>
    </row>
    <row r="6" spans="1:6" x14ac:dyDescent="0.25">
      <c r="B6">
        <v>1.2427999999999999</v>
      </c>
      <c r="C6">
        <v>1.0465</v>
      </c>
      <c r="D6">
        <v>1.2209000000000001</v>
      </c>
      <c r="E6">
        <f t="shared" si="0"/>
        <v>114.99999999999999</v>
      </c>
      <c r="F6">
        <f t="shared" si="1"/>
        <v>134.16483516483518</v>
      </c>
    </row>
    <row r="7" spans="1:6" x14ac:dyDescent="0.25">
      <c r="B7">
        <v>0.89510000000000001</v>
      </c>
      <c r="C7">
        <v>0.77090000000000003</v>
      </c>
      <c r="D7">
        <v>0.87490000000000001</v>
      </c>
      <c r="E7">
        <f t="shared" si="0"/>
        <v>84.714285714285722</v>
      </c>
      <c r="F7">
        <f t="shared" si="1"/>
        <v>96.142857142857139</v>
      </c>
    </row>
    <row r="8" spans="1:6" x14ac:dyDescent="0.25">
      <c r="B8">
        <v>0.83199999999999996</v>
      </c>
      <c r="C8">
        <v>0.872</v>
      </c>
      <c r="D8">
        <v>1.1813</v>
      </c>
      <c r="E8">
        <f t="shared" si="0"/>
        <v>95.824175824175811</v>
      </c>
      <c r="F8">
        <f t="shared" si="1"/>
        <v>129.8131868131868</v>
      </c>
    </row>
    <row r="9" spans="1:6" x14ac:dyDescent="0.25">
      <c r="B9">
        <v>0.95189999999999997</v>
      </c>
      <c r="C9">
        <v>0.76980000000000004</v>
      </c>
      <c r="D9">
        <v>0.62749999999999995</v>
      </c>
      <c r="E9">
        <f t="shared" si="0"/>
        <v>84.593406593406598</v>
      </c>
      <c r="F9">
        <f t="shared" si="1"/>
        <v>68.956043956043942</v>
      </c>
    </row>
    <row r="10" spans="1:6" x14ac:dyDescent="0.25">
      <c r="B10">
        <v>1.2468999999999999</v>
      </c>
      <c r="C10">
        <v>1.145</v>
      </c>
      <c r="D10">
        <v>0.73089999999999999</v>
      </c>
      <c r="E10">
        <f t="shared" si="0"/>
        <v>125.82417582417582</v>
      </c>
      <c r="F10">
        <f t="shared" si="1"/>
        <v>80.318681318681314</v>
      </c>
    </row>
    <row r="11" spans="1:6" x14ac:dyDescent="0.25">
      <c r="B11">
        <v>0.9839</v>
      </c>
      <c r="C11">
        <v>0.97529999999999994</v>
      </c>
      <c r="D11">
        <v>0.72509999999999997</v>
      </c>
      <c r="E11">
        <f t="shared" si="0"/>
        <v>107.17582417582416</v>
      </c>
      <c r="F11">
        <f t="shared" si="1"/>
        <v>79.681318681318686</v>
      </c>
    </row>
    <row r="12" spans="1:6" x14ac:dyDescent="0.25">
      <c r="B12">
        <v>0.6774</v>
      </c>
      <c r="C12">
        <v>0.57769999999999999</v>
      </c>
      <c r="D12">
        <v>1.1324000000000001</v>
      </c>
      <c r="E12">
        <f t="shared" si="0"/>
        <v>63.483516483516475</v>
      </c>
      <c r="F12">
        <f t="shared" si="1"/>
        <v>124.43956043956044</v>
      </c>
    </row>
    <row r="13" spans="1:6" x14ac:dyDescent="0.25">
      <c r="B13">
        <v>1.0495000000000001</v>
      </c>
      <c r="C13">
        <v>0.96489999999999998</v>
      </c>
      <c r="D13">
        <v>0.95499999999999996</v>
      </c>
      <c r="E13">
        <f t="shared" si="0"/>
        <v>106.03296703296704</v>
      </c>
      <c r="F13">
        <f t="shared" si="1"/>
        <v>104.94505494505492</v>
      </c>
    </row>
    <row r="14" spans="1:6" x14ac:dyDescent="0.25">
      <c r="B14">
        <v>0.90780000000000005</v>
      </c>
      <c r="C14">
        <v>0.76629999999999998</v>
      </c>
      <c r="D14">
        <v>0.97850000000000004</v>
      </c>
      <c r="E14">
        <f t="shared" si="0"/>
        <v>84.208791208791197</v>
      </c>
      <c r="F14">
        <f t="shared" si="1"/>
        <v>107.52747252747253</v>
      </c>
    </row>
    <row r="15" spans="1:6" x14ac:dyDescent="0.25">
      <c r="B15">
        <v>0.91320000000000001</v>
      </c>
      <c r="C15">
        <v>0.89610000000000001</v>
      </c>
      <c r="D15">
        <v>1.1995</v>
      </c>
      <c r="E15">
        <f t="shared" si="0"/>
        <v>98.472527472527474</v>
      </c>
      <c r="F15">
        <f t="shared" si="1"/>
        <v>131.8131868131868</v>
      </c>
    </row>
    <row r="16" spans="1:6" x14ac:dyDescent="0.25">
      <c r="B16">
        <v>0.59189999999999998</v>
      </c>
      <c r="C16">
        <v>1.0750999999999999</v>
      </c>
      <c r="D16">
        <v>0.98970000000000002</v>
      </c>
      <c r="E16">
        <f t="shared" si="0"/>
        <v>118.14285714285712</v>
      </c>
      <c r="F16">
        <f t="shared" si="1"/>
        <v>108.75824175824175</v>
      </c>
    </row>
    <row r="17" spans="1:6" x14ac:dyDescent="0.25">
      <c r="B17">
        <v>0.8246</v>
      </c>
      <c r="C17">
        <v>1.0378000000000001</v>
      </c>
      <c r="D17">
        <v>0.91390000000000005</v>
      </c>
      <c r="E17">
        <f t="shared" si="0"/>
        <v>114.04395604395606</v>
      </c>
      <c r="F17">
        <f t="shared" si="1"/>
        <v>100.42857142857142</v>
      </c>
    </row>
    <row r="18" spans="1:6" x14ac:dyDescent="0.25">
      <c r="B18">
        <v>1.0549999999999999</v>
      </c>
      <c r="C18">
        <v>0.66549999999999998</v>
      </c>
      <c r="D18">
        <v>0.79210000000000003</v>
      </c>
      <c r="E18">
        <f t="shared" si="0"/>
        <v>73.131868131868131</v>
      </c>
      <c r="F18">
        <f t="shared" si="1"/>
        <v>87.043956043956044</v>
      </c>
    </row>
    <row r="19" spans="1:6" x14ac:dyDescent="0.25">
      <c r="B19">
        <v>1.1045</v>
      </c>
      <c r="C19">
        <v>0.91990000000000005</v>
      </c>
      <c r="D19">
        <v>1.0034000000000001</v>
      </c>
      <c r="E19">
        <f t="shared" si="0"/>
        <v>101.08791208791207</v>
      </c>
      <c r="F19">
        <f t="shared" si="1"/>
        <v>110.26373626373626</v>
      </c>
    </row>
    <row r="20" spans="1:6" x14ac:dyDescent="0.25">
      <c r="B20">
        <v>1.0811999999999999</v>
      </c>
      <c r="C20">
        <v>0.63200000000000001</v>
      </c>
      <c r="D20">
        <v>0.86180000000000001</v>
      </c>
      <c r="E20">
        <f t="shared" si="0"/>
        <v>69.450549450549445</v>
      </c>
      <c r="F20">
        <f t="shared" si="1"/>
        <v>94.703296703296701</v>
      </c>
    </row>
    <row r="21" spans="1:6" x14ac:dyDescent="0.25">
      <c r="B21">
        <v>0.70369999999999999</v>
      </c>
      <c r="C21">
        <v>0.49540000000000001</v>
      </c>
      <c r="D21">
        <v>0.55879999999999996</v>
      </c>
      <c r="E21">
        <f t="shared" si="0"/>
        <v>54.439560439560438</v>
      </c>
      <c r="F21">
        <f t="shared" si="1"/>
        <v>61.406593406593402</v>
      </c>
    </row>
    <row r="22" spans="1:6" x14ac:dyDescent="0.25">
      <c r="B22">
        <v>0.71909999999999996</v>
      </c>
      <c r="C22">
        <v>0.74719999999999998</v>
      </c>
      <c r="D22">
        <v>0.80669999999999997</v>
      </c>
      <c r="E22">
        <f t="shared" si="0"/>
        <v>82.109890109890102</v>
      </c>
      <c r="F22">
        <f t="shared" si="1"/>
        <v>88.648351648351635</v>
      </c>
    </row>
    <row r="23" spans="1:6" x14ac:dyDescent="0.25">
      <c r="B23">
        <v>0.67530000000000001</v>
      </c>
      <c r="C23">
        <v>0.63500000000000001</v>
      </c>
      <c r="D23">
        <v>0.6825</v>
      </c>
      <c r="E23">
        <f t="shared" si="0"/>
        <v>69.780219780219781</v>
      </c>
      <c r="F23">
        <f t="shared" si="1"/>
        <v>75</v>
      </c>
    </row>
    <row r="24" spans="1:6" x14ac:dyDescent="0.25">
      <c r="B24">
        <v>0.84960000000000002</v>
      </c>
      <c r="C24">
        <v>0.69099999999999995</v>
      </c>
      <c r="D24">
        <v>0.66439999999999999</v>
      </c>
      <c r="E24">
        <f t="shared" si="0"/>
        <v>75.934065934065927</v>
      </c>
      <c r="F24">
        <f t="shared" si="1"/>
        <v>73.010989010989007</v>
      </c>
    </row>
    <row r="25" spans="1:6" x14ac:dyDescent="0.25">
      <c r="B25">
        <v>0.77249999999999996</v>
      </c>
      <c r="C25">
        <v>0.83209999999999995</v>
      </c>
      <c r="D25">
        <v>0.8589</v>
      </c>
      <c r="E25">
        <f t="shared" si="0"/>
        <v>91.439560439560424</v>
      </c>
      <c r="F25">
        <f t="shared" si="1"/>
        <v>94.384615384615373</v>
      </c>
    </row>
    <row r="26" spans="1:6" x14ac:dyDescent="0.25">
      <c r="B26">
        <v>0.80210000000000004</v>
      </c>
      <c r="C26">
        <v>0.5988</v>
      </c>
      <c r="D26">
        <v>0.70309999999999995</v>
      </c>
      <c r="E26">
        <f t="shared" si="0"/>
        <v>65.80219780219781</v>
      </c>
      <c r="F26">
        <f t="shared" si="1"/>
        <v>77.263736263736263</v>
      </c>
    </row>
    <row r="27" spans="1:6" x14ac:dyDescent="0.25">
      <c r="B27">
        <v>0.54949999999999999</v>
      </c>
      <c r="C27">
        <v>0.79920000000000002</v>
      </c>
      <c r="D27">
        <v>0.75949999999999995</v>
      </c>
      <c r="E27">
        <f t="shared" si="0"/>
        <v>87.824175824175825</v>
      </c>
      <c r="F27">
        <f t="shared" si="1"/>
        <v>83.461538461538453</v>
      </c>
    </row>
    <row r="28" spans="1:6" x14ac:dyDescent="0.25">
      <c r="B28">
        <v>0.80500000000000005</v>
      </c>
      <c r="C28">
        <v>0.77949999999999997</v>
      </c>
      <c r="D28">
        <v>0.75619999999999998</v>
      </c>
      <c r="E28">
        <f t="shared" si="0"/>
        <v>85.659340659340657</v>
      </c>
      <c r="F28">
        <f t="shared" si="1"/>
        <v>83.098901098901095</v>
      </c>
    </row>
    <row r="29" spans="1:6" x14ac:dyDescent="0.25">
      <c r="C29">
        <v>0.59630000000000005</v>
      </c>
      <c r="D29">
        <v>0.54590000000000005</v>
      </c>
      <c r="E29">
        <f>C29/$B$30*100</f>
        <v>65.527472527472526</v>
      </c>
      <c r="F29">
        <f>D29/$B$30*100</f>
        <v>59.989010989010993</v>
      </c>
    </row>
    <row r="30" spans="1:6" x14ac:dyDescent="0.25">
      <c r="A30" s="9" t="s">
        <v>180</v>
      </c>
      <c r="B30" s="10">
        <v>0.91</v>
      </c>
      <c r="C30" s="10">
        <v>0.81</v>
      </c>
      <c r="D30" s="10">
        <v>0.86</v>
      </c>
      <c r="E30" s="9">
        <f>AVERAGE(E2:E29)</f>
        <v>89.116562009419141</v>
      </c>
      <c r="F30" s="9">
        <f>AVERAGE(F2:F29)</f>
        <v>94.772370486656186</v>
      </c>
    </row>
    <row r="31" spans="1:6" x14ac:dyDescent="0.25">
      <c r="A31" t="s">
        <v>183</v>
      </c>
      <c r="B31">
        <v>27</v>
      </c>
      <c r="C31" s="1">
        <v>28</v>
      </c>
      <c r="D31" s="1">
        <v>28</v>
      </c>
      <c r="E31" s="1">
        <v>28</v>
      </c>
      <c r="F31" s="1">
        <v>28</v>
      </c>
    </row>
    <row r="32" spans="1:6" x14ac:dyDescent="0.25">
      <c r="A32" t="s">
        <v>279</v>
      </c>
      <c r="B32">
        <f>STDEV(B2:B28)</f>
        <v>0.2053041086706183</v>
      </c>
      <c r="C32">
        <f>STDEV(C2:C29)</f>
        <v>0.16959313695776335</v>
      </c>
      <c r="D32">
        <f>STDEV(D2:D29)</f>
        <v>0.19467905374809663</v>
      </c>
      <c r="E32">
        <f>STDEV(E2:E29)</f>
        <v>18.636608456897001</v>
      </c>
      <c r="F32">
        <f>STDEV(F2:F29)</f>
        <v>21.393302609680973</v>
      </c>
    </row>
    <row r="34" spans="1:6" x14ac:dyDescent="0.25">
      <c r="B34" t="s">
        <v>96</v>
      </c>
      <c r="C34" t="s">
        <v>209</v>
      </c>
      <c r="D34" t="s">
        <v>210</v>
      </c>
      <c r="E34" t="s">
        <v>290</v>
      </c>
      <c r="F34" t="s">
        <v>291</v>
      </c>
    </row>
    <row r="35" spans="1:6" x14ac:dyDescent="0.25">
      <c r="A35" t="s">
        <v>197</v>
      </c>
      <c r="B35">
        <v>0.51900000000000002</v>
      </c>
      <c r="C35">
        <v>0.40110000000000001</v>
      </c>
      <c r="D35">
        <v>0.2908</v>
      </c>
      <c r="E35">
        <f>C35/$B$63*100</f>
        <v>67.983050847457633</v>
      </c>
      <c r="F35">
        <f>D35/$B$63*100</f>
        <v>49.288135593220346</v>
      </c>
    </row>
    <row r="36" spans="1:6" x14ac:dyDescent="0.25">
      <c r="B36">
        <v>0.51370000000000005</v>
      </c>
      <c r="C36">
        <v>0.44679999999999997</v>
      </c>
      <c r="D36">
        <v>0.56879999999999997</v>
      </c>
      <c r="E36">
        <f t="shared" ref="E36:E61" si="2">C36/$B$63*100</f>
        <v>75.728813559322035</v>
      </c>
      <c r="F36">
        <f t="shared" ref="F36:F61" si="3">D36/$B$63*100</f>
        <v>96.406779661016955</v>
      </c>
    </row>
    <row r="37" spans="1:6" x14ac:dyDescent="0.25">
      <c r="B37">
        <v>0.66849999999999998</v>
      </c>
      <c r="C37">
        <v>0.79630000000000001</v>
      </c>
      <c r="D37">
        <v>0.2301</v>
      </c>
      <c r="E37">
        <f t="shared" si="2"/>
        <v>134.96610169491527</v>
      </c>
      <c r="F37">
        <f t="shared" si="3"/>
        <v>39</v>
      </c>
    </row>
    <row r="38" spans="1:6" x14ac:dyDescent="0.25">
      <c r="B38">
        <v>0.65980000000000005</v>
      </c>
      <c r="C38">
        <v>0.77629999999999999</v>
      </c>
      <c r="D38">
        <v>0.46260000000000001</v>
      </c>
      <c r="E38">
        <f t="shared" si="2"/>
        <v>131.57627118644069</v>
      </c>
      <c r="F38">
        <f t="shared" si="3"/>
        <v>78.406779661016955</v>
      </c>
    </row>
    <row r="39" spans="1:6" x14ac:dyDescent="0.25">
      <c r="B39">
        <v>0.67159999999999997</v>
      </c>
      <c r="C39">
        <v>0.66210000000000002</v>
      </c>
      <c r="D39">
        <v>0.52669999999999995</v>
      </c>
      <c r="E39">
        <f t="shared" si="2"/>
        <v>112.22033898305087</v>
      </c>
      <c r="F39">
        <f t="shared" si="3"/>
        <v>89.271186440677965</v>
      </c>
    </row>
    <row r="40" spans="1:6" x14ac:dyDescent="0.25">
      <c r="B40">
        <v>0.51100000000000001</v>
      </c>
      <c r="C40">
        <v>0.39950000000000002</v>
      </c>
      <c r="D40">
        <v>0.44280000000000003</v>
      </c>
      <c r="E40">
        <f t="shared" si="2"/>
        <v>67.711864406779668</v>
      </c>
      <c r="F40">
        <f t="shared" si="3"/>
        <v>75.050847457627128</v>
      </c>
    </row>
    <row r="41" spans="1:6" x14ac:dyDescent="0.25">
      <c r="B41">
        <v>0.4</v>
      </c>
      <c r="C41">
        <v>0.95779999999999998</v>
      </c>
      <c r="D41">
        <v>0.50580000000000003</v>
      </c>
      <c r="E41">
        <f t="shared" si="2"/>
        <v>162.33898305084747</v>
      </c>
      <c r="F41">
        <f t="shared" si="3"/>
        <v>85.728813559322049</v>
      </c>
    </row>
    <row r="42" spans="1:6" x14ac:dyDescent="0.25">
      <c r="B42">
        <v>0.65369999999999995</v>
      </c>
      <c r="C42">
        <v>0.41120000000000001</v>
      </c>
      <c r="D42">
        <v>0.4899</v>
      </c>
      <c r="E42">
        <f t="shared" si="2"/>
        <v>69.694915254237287</v>
      </c>
      <c r="F42">
        <f t="shared" si="3"/>
        <v>83.033898305084747</v>
      </c>
    </row>
    <row r="43" spans="1:6" x14ac:dyDescent="0.25">
      <c r="B43">
        <v>0.73070000000000002</v>
      </c>
      <c r="C43">
        <v>0.75839999999999996</v>
      </c>
      <c r="D43">
        <v>0.49030000000000001</v>
      </c>
      <c r="E43">
        <f t="shared" si="2"/>
        <v>128.54237288135593</v>
      </c>
      <c r="F43">
        <f t="shared" si="3"/>
        <v>83.101694915254242</v>
      </c>
    </row>
    <row r="44" spans="1:6" x14ac:dyDescent="0.25">
      <c r="B44">
        <v>0.61560000000000004</v>
      </c>
      <c r="C44">
        <v>0.73509999999999998</v>
      </c>
      <c r="D44">
        <v>0.5575</v>
      </c>
      <c r="E44">
        <f t="shared" si="2"/>
        <v>124.59322033898306</v>
      </c>
      <c r="F44">
        <f t="shared" si="3"/>
        <v>94.491525423728817</v>
      </c>
    </row>
    <row r="45" spans="1:6" x14ac:dyDescent="0.25">
      <c r="B45">
        <v>0.4496</v>
      </c>
      <c r="C45">
        <v>0.4073</v>
      </c>
      <c r="D45">
        <v>0.56969999999999998</v>
      </c>
      <c r="E45">
        <f t="shared" si="2"/>
        <v>69.033898305084747</v>
      </c>
      <c r="F45">
        <f t="shared" si="3"/>
        <v>96.559322033898312</v>
      </c>
    </row>
    <row r="46" spans="1:6" x14ac:dyDescent="0.25">
      <c r="B46">
        <v>0.51449999999999996</v>
      </c>
      <c r="C46">
        <v>0.39429999999999998</v>
      </c>
      <c r="D46">
        <v>0.44640000000000002</v>
      </c>
      <c r="E46">
        <f t="shared" si="2"/>
        <v>66.830508474576263</v>
      </c>
      <c r="F46">
        <f t="shared" si="3"/>
        <v>75.661016949152554</v>
      </c>
    </row>
    <row r="47" spans="1:6" x14ac:dyDescent="0.25">
      <c r="B47">
        <v>0.50290000000000001</v>
      </c>
      <c r="C47">
        <v>0.40949999999999998</v>
      </c>
      <c r="D47">
        <v>0.27200000000000002</v>
      </c>
      <c r="E47">
        <f t="shared" si="2"/>
        <v>69.406779661016955</v>
      </c>
      <c r="F47">
        <f t="shared" si="3"/>
        <v>46.101694915254242</v>
      </c>
    </row>
    <row r="48" spans="1:6" x14ac:dyDescent="0.25">
      <c r="B48">
        <v>0.7298</v>
      </c>
      <c r="C48">
        <v>0.44790000000000002</v>
      </c>
      <c r="D48">
        <v>0.72629999999999995</v>
      </c>
      <c r="E48">
        <f t="shared" si="2"/>
        <v>75.915254237288138</v>
      </c>
      <c r="F48">
        <f t="shared" si="3"/>
        <v>123.10169491525424</v>
      </c>
    </row>
    <row r="49" spans="1:6" x14ac:dyDescent="0.25">
      <c r="B49">
        <v>0.55430000000000001</v>
      </c>
      <c r="C49">
        <v>0.69510000000000005</v>
      </c>
      <c r="D49">
        <v>0.50590000000000002</v>
      </c>
      <c r="E49">
        <f t="shared" si="2"/>
        <v>117.81355932203392</v>
      </c>
      <c r="F49">
        <f t="shared" si="3"/>
        <v>85.745762711864415</v>
      </c>
    </row>
    <row r="50" spans="1:6" x14ac:dyDescent="0.25">
      <c r="B50">
        <v>0.50449999999999995</v>
      </c>
      <c r="C50">
        <v>0.64770000000000005</v>
      </c>
      <c r="D50">
        <v>0.47120000000000001</v>
      </c>
      <c r="E50">
        <f t="shared" si="2"/>
        <v>109.77966101694916</v>
      </c>
      <c r="F50">
        <f t="shared" si="3"/>
        <v>79.864406779661024</v>
      </c>
    </row>
    <row r="51" spans="1:6" x14ac:dyDescent="0.25">
      <c r="B51">
        <v>0.66690000000000005</v>
      </c>
      <c r="C51">
        <v>0.55940000000000001</v>
      </c>
      <c r="D51">
        <v>0.7954</v>
      </c>
      <c r="E51">
        <f t="shared" si="2"/>
        <v>94.813559322033896</v>
      </c>
      <c r="F51">
        <f t="shared" si="3"/>
        <v>134.81355932203391</v>
      </c>
    </row>
    <row r="52" spans="1:6" x14ac:dyDescent="0.25">
      <c r="B52">
        <v>0.57640000000000002</v>
      </c>
      <c r="C52">
        <v>0.54590000000000005</v>
      </c>
      <c r="D52">
        <v>0.24890000000000001</v>
      </c>
      <c r="E52">
        <f t="shared" si="2"/>
        <v>92.525423728813578</v>
      </c>
      <c r="F52">
        <f t="shared" si="3"/>
        <v>42.186440677966111</v>
      </c>
    </row>
    <row r="53" spans="1:6" x14ac:dyDescent="0.25">
      <c r="B53">
        <v>0.80600000000000005</v>
      </c>
      <c r="C53">
        <v>0.35020000000000001</v>
      </c>
      <c r="D53">
        <v>0.30809999999999998</v>
      </c>
      <c r="E53">
        <f t="shared" si="2"/>
        <v>59.355932203389841</v>
      </c>
      <c r="F53">
        <f t="shared" si="3"/>
        <v>52.220338983050851</v>
      </c>
    </row>
    <row r="54" spans="1:6" x14ac:dyDescent="0.25">
      <c r="B54">
        <v>0.55169999999999997</v>
      </c>
      <c r="C54">
        <v>0.39489999999999997</v>
      </c>
      <c r="D54">
        <v>0.24229999999999999</v>
      </c>
      <c r="E54">
        <f t="shared" si="2"/>
        <v>66.932203389830505</v>
      </c>
      <c r="F54">
        <f t="shared" si="3"/>
        <v>41.067796610169495</v>
      </c>
    </row>
    <row r="55" spans="1:6" x14ac:dyDescent="0.25">
      <c r="B55">
        <v>0.43780000000000002</v>
      </c>
      <c r="C55">
        <v>0.44529999999999997</v>
      </c>
      <c r="D55">
        <v>0.39950000000000002</v>
      </c>
      <c r="E55">
        <f t="shared" si="2"/>
        <v>75.47457627118645</v>
      </c>
      <c r="F55">
        <f t="shared" si="3"/>
        <v>67.711864406779668</v>
      </c>
    </row>
    <row r="56" spans="1:6" x14ac:dyDescent="0.25">
      <c r="B56">
        <v>0.73419999999999996</v>
      </c>
      <c r="C56">
        <v>0.46250000000000002</v>
      </c>
      <c r="D56">
        <v>0.36470000000000002</v>
      </c>
      <c r="E56">
        <f t="shared" si="2"/>
        <v>78.389830508474589</v>
      </c>
      <c r="F56">
        <f t="shared" si="3"/>
        <v>61.813559322033903</v>
      </c>
    </row>
    <row r="57" spans="1:6" x14ac:dyDescent="0.25">
      <c r="B57">
        <v>0.48299999999999998</v>
      </c>
      <c r="C57">
        <v>0.51970000000000005</v>
      </c>
      <c r="D57">
        <v>0.37830000000000003</v>
      </c>
      <c r="E57">
        <f t="shared" si="2"/>
        <v>88.084745762711876</v>
      </c>
      <c r="F57">
        <f t="shared" si="3"/>
        <v>64.118644067796609</v>
      </c>
    </row>
    <row r="58" spans="1:6" x14ac:dyDescent="0.25">
      <c r="B58">
        <v>0.55559999999999998</v>
      </c>
      <c r="C58">
        <v>0.51449999999999996</v>
      </c>
      <c r="D58">
        <v>0.25040000000000001</v>
      </c>
      <c r="E58">
        <f t="shared" si="2"/>
        <v>87.20338983050847</v>
      </c>
      <c r="F58">
        <f t="shared" si="3"/>
        <v>42.440677966101696</v>
      </c>
    </row>
    <row r="59" spans="1:6" x14ac:dyDescent="0.25">
      <c r="B59">
        <v>0.64129999999999998</v>
      </c>
      <c r="C59">
        <v>0.56030000000000002</v>
      </c>
      <c r="D59">
        <v>0.43669999999999998</v>
      </c>
      <c r="E59">
        <f t="shared" si="2"/>
        <v>94.966101694915267</v>
      </c>
      <c r="F59">
        <f t="shared" si="3"/>
        <v>74.016949152542381</v>
      </c>
    </row>
    <row r="60" spans="1:6" x14ac:dyDescent="0.25">
      <c r="B60">
        <v>0.55940000000000001</v>
      </c>
      <c r="C60">
        <v>0.47549999999999998</v>
      </c>
      <c r="D60">
        <v>0.51849999999999996</v>
      </c>
      <c r="E60">
        <f t="shared" si="2"/>
        <v>80.593220338983045</v>
      </c>
      <c r="F60">
        <f t="shared" si="3"/>
        <v>87.881355932203391</v>
      </c>
    </row>
    <row r="61" spans="1:6" x14ac:dyDescent="0.25">
      <c r="B61">
        <v>0.68830000000000002</v>
      </c>
      <c r="C61">
        <v>0.69310000000000005</v>
      </c>
      <c r="D61">
        <v>0.56769999999999998</v>
      </c>
      <c r="E61">
        <f t="shared" si="2"/>
        <v>117.47457627118645</v>
      </c>
      <c r="F61">
        <f t="shared" si="3"/>
        <v>96.220338983050851</v>
      </c>
    </row>
    <row r="62" spans="1:6" x14ac:dyDescent="0.25">
      <c r="C62">
        <v>0.36059999999999998</v>
      </c>
      <c r="D62">
        <v>0.38019999999999998</v>
      </c>
      <c r="E62">
        <f>C62/$B$63*100</f>
        <v>61.118644067796609</v>
      </c>
      <c r="F62">
        <f>D62/$B$63*100</f>
        <v>64.440677966101703</v>
      </c>
    </row>
    <row r="63" spans="1:6" x14ac:dyDescent="0.25">
      <c r="A63" s="9" t="s">
        <v>180</v>
      </c>
      <c r="B63" s="10">
        <v>0.59</v>
      </c>
      <c r="C63" s="10">
        <v>0.54</v>
      </c>
      <c r="D63" s="10">
        <v>0.45</v>
      </c>
      <c r="E63" s="9">
        <f>AVERAGE(E35:E62)</f>
        <v>92.180992736077457</v>
      </c>
      <c r="F63" s="9">
        <f>AVERAGE(F35:F62)</f>
        <v>75.348062953995168</v>
      </c>
    </row>
    <row r="64" spans="1:6" x14ac:dyDescent="0.25">
      <c r="A64" t="s">
        <v>183</v>
      </c>
      <c r="B64">
        <v>27</v>
      </c>
      <c r="C64" s="1">
        <v>28</v>
      </c>
      <c r="D64" s="1">
        <v>28</v>
      </c>
      <c r="E64" s="1">
        <v>28</v>
      </c>
      <c r="F64" s="1">
        <v>28</v>
      </c>
    </row>
    <row r="65" spans="1:6" x14ac:dyDescent="0.25">
      <c r="A65" t="s">
        <v>279</v>
      </c>
      <c r="B65">
        <f>STDEV(B35:B61)</f>
        <v>0.10387550624531702</v>
      </c>
      <c r="C65">
        <f>STDEV(C35:C62)</f>
        <v>0.16036687118297166</v>
      </c>
      <c r="D65">
        <f>STDEV(D35:D62)</f>
        <v>0.14120160392054829</v>
      </c>
      <c r="E65">
        <f>STDEV(E35:E62)</f>
        <v>27.180825624232671</v>
      </c>
      <c r="F65">
        <f>STDEV(F35:F62)</f>
        <v>23.932475240770913</v>
      </c>
    </row>
    <row r="67" spans="1:6" x14ac:dyDescent="0.25">
      <c r="B67" t="s">
        <v>96</v>
      </c>
      <c r="C67" t="s">
        <v>209</v>
      </c>
      <c r="D67" t="s">
        <v>210</v>
      </c>
      <c r="E67" t="s">
        <v>290</v>
      </c>
      <c r="F67" t="s">
        <v>291</v>
      </c>
    </row>
    <row r="68" spans="1:6" x14ac:dyDescent="0.25">
      <c r="A68" t="s">
        <v>198</v>
      </c>
      <c r="B68">
        <v>2.4943</v>
      </c>
      <c r="C68">
        <v>3.1766000000000001</v>
      </c>
      <c r="D68">
        <v>4.4073000000000002</v>
      </c>
      <c r="E68">
        <f>C68/$B$96*100</f>
        <v>124.08593750000001</v>
      </c>
      <c r="F68">
        <f>D68/$B$96*100</f>
        <v>172.16015625</v>
      </c>
    </row>
    <row r="69" spans="1:6" x14ac:dyDescent="0.25">
      <c r="B69">
        <v>2.8323999999999998</v>
      </c>
      <c r="C69">
        <v>3.1842999999999999</v>
      </c>
      <c r="D69">
        <v>4.8198999999999996</v>
      </c>
      <c r="E69">
        <f t="shared" ref="E69:E94" si="4">C69/$B$96*100</f>
        <v>124.38671875</v>
      </c>
      <c r="F69">
        <f t="shared" ref="F69:F94" si="5">D69/$B$96*100</f>
        <v>188.27734374999997</v>
      </c>
    </row>
    <row r="70" spans="1:6" x14ac:dyDescent="0.25">
      <c r="B70">
        <v>2.7823000000000002</v>
      </c>
      <c r="C70">
        <v>3.3986999999999998</v>
      </c>
      <c r="D70">
        <v>6.3010999999999999</v>
      </c>
      <c r="E70">
        <f t="shared" si="4"/>
        <v>132.76171875</v>
      </c>
      <c r="F70">
        <f t="shared" si="5"/>
        <v>246.13671875</v>
      </c>
    </row>
    <row r="71" spans="1:6" x14ac:dyDescent="0.25">
      <c r="B71">
        <v>2.8043</v>
      </c>
      <c r="C71">
        <v>3.0282</v>
      </c>
      <c r="D71">
        <v>4.2967000000000004</v>
      </c>
      <c r="E71">
        <f t="shared" si="4"/>
        <v>118.2890625</v>
      </c>
      <c r="F71">
        <f t="shared" si="5"/>
        <v>167.83984375</v>
      </c>
    </row>
    <row r="72" spans="1:6" x14ac:dyDescent="0.25">
      <c r="B72">
        <v>2.6600999999999999</v>
      </c>
      <c r="C72">
        <v>3.4339</v>
      </c>
      <c r="D72">
        <v>3.8512</v>
      </c>
      <c r="E72">
        <f t="shared" si="4"/>
        <v>134.13671875</v>
      </c>
      <c r="F72">
        <f t="shared" si="5"/>
        <v>150.4375</v>
      </c>
    </row>
    <row r="73" spans="1:6" x14ac:dyDescent="0.25">
      <c r="B73">
        <v>2.782</v>
      </c>
      <c r="C73">
        <v>2.6747999999999998</v>
      </c>
      <c r="D73">
        <v>3.1472000000000002</v>
      </c>
      <c r="E73">
        <f t="shared" si="4"/>
        <v>104.48437499999999</v>
      </c>
      <c r="F73">
        <f t="shared" si="5"/>
        <v>122.93750000000001</v>
      </c>
    </row>
    <row r="74" spans="1:6" x14ac:dyDescent="0.25">
      <c r="B74">
        <v>2.2221000000000002</v>
      </c>
      <c r="C74">
        <v>2.6819999999999999</v>
      </c>
      <c r="D74">
        <v>4.0826000000000002</v>
      </c>
      <c r="E74">
        <f t="shared" si="4"/>
        <v>104.765625</v>
      </c>
      <c r="F74">
        <f t="shared" si="5"/>
        <v>159.4765625</v>
      </c>
    </row>
    <row r="75" spans="1:6" x14ac:dyDescent="0.25">
      <c r="B75">
        <v>2.8776999999999999</v>
      </c>
      <c r="C75">
        <v>2.9931999999999999</v>
      </c>
      <c r="D75">
        <v>3.9651000000000001</v>
      </c>
      <c r="E75">
        <f t="shared" si="4"/>
        <v>116.921875</v>
      </c>
      <c r="F75">
        <f t="shared" si="5"/>
        <v>154.88671875</v>
      </c>
    </row>
    <row r="76" spans="1:6" x14ac:dyDescent="0.25">
      <c r="B76">
        <v>2.5156000000000001</v>
      </c>
      <c r="C76">
        <v>2.8540000000000001</v>
      </c>
      <c r="D76">
        <v>3.4544999999999999</v>
      </c>
      <c r="E76">
        <f t="shared" si="4"/>
        <v>111.48437499999999</v>
      </c>
      <c r="F76">
        <f t="shared" si="5"/>
        <v>134.94140625</v>
      </c>
    </row>
    <row r="77" spans="1:6" x14ac:dyDescent="0.25">
      <c r="B77">
        <v>3.3411</v>
      </c>
      <c r="C77">
        <v>2.7042000000000002</v>
      </c>
      <c r="D77">
        <v>3.8755000000000002</v>
      </c>
      <c r="E77">
        <f t="shared" si="4"/>
        <v>105.6328125</v>
      </c>
      <c r="F77">
        <f t="shared" si="5"/>
        <v>151.38671875</v>
      </c>
    </row>
    <row r="78" spans="1:6" x14ac:dyDescent="0.25">
      <c r="B78">
        <v>2.6627000000000001</v>
      </c>
      <c r="C78">
        <v>3.1779000000000002</v>
      </c>
      <c r="D78">
        <v>3.3969999999999998</v>
      </c>
      <c r="E78">
        <f t="shared" si="4"/>
        <v>124.13671875000001</v>
      </c>
      <c r="F78">
        <f t="shared" si="5"/>
        <v>132.6953125</v>
      </c>
    </row>
    <row r="79" spans="1:6" x14ac:dyDescent="0.25">
      <c r="B79">
        <v>2.4670999999999998</v>
      </c>
      <c r="C79">
        <v>3.0356000000000001</v>
      </c>
      <c r="D79">
        <v>4.3814000000000002</v>
      </c>
      <c r="E79">
        <f t="shared" si="4"/>
        <v>118.578125</v>
      </c>
      <c r="F79">
        <f t="shared" si="5"/>
        <v>171.1484375</v>
      </c>
    </row>
    <row r="80" spans="1:6" x14ac:dyDescent="0.25">
      <c r="B80">
        <v>2.8639000000000001</v>
      </c>
      <c r="C80">
        <v>3.0108000000000001</v>
      </c>
      <c r="D80">
        <v>5.5770999999999997</v>
      </c>
      <c r="E80">
        <f t="shared" si="4"/>
        <v>117.609375</v>
      </c>
      <c r="F80">
        <f t="shared" si="5"/>
        <v>217.85546874999997</v>
      </c>
    </row>
    <row r="81" spans="1:6" x14ac:dyDescent="0.25">
      <c r="B81">
        <v>2.7553000000000001</v>
      </c>
      <c r="C81">
        <v>2.7787999999999999</v>
      </c>
      <c r="D81">
        <v>4.7401</v>
      </c>
      <c r="E81">
        <f t="shared" si="4"/>
        <v>108.546875</v>
      </c>
      <c r="F81">
        <f t="shared" si="5"/>
        <v>185.16015625</v>
      </c>
    </row>
    <row r="82" spans="1:6" x14ac:dyDescent="0.25">
      <c r="B82">
        <v>3.0520999999999998</v>
      </c>
      <c r="C82">
        <v>3.3412999999999999</v>
      </c>
      <c r="D82">
        <v>4.9645000000000001</v>
      </c>
      <c r="E82">
        <f t="shared" si="4"/>
        <v>130.51953125</v>
      </c>
      <c r="F82">
        <f t="shared" si="5"/>
        <v>193.92578125</v>
      </c>
    </row>
    <row r="83" spans="1:6" x14ac:dyDescent="0.25">
      <c r="B83">
        <v>3.4098000000000002</v>
      </c>
      <c r="C83">
        <v>3.3664999999999998</v>
      </c>
      <c r="D83">
        <v>3.3995000000000002</v>
      </c>
      <c r="E83">
        <f t="shared" si="4"/>
        <v>131.50390625</v>
      </c>
      <c r="F83">
        <f t="shared" si="5"/>
        <v>132.79296875</v>
      </c>
    </row>
    <row r="84" spans="1:6" x14ac:dyDescent="0.25">
      <c r="B84">
        <v>2.7141000000000002</v>
      </c>
      <c r="C84">
        <v>3.2675000000000001</v>
      </c>
      <c r="D84">
        <v>3.8273000000000001</v>
      </c>
      <c r="E84">
        <f t="shared" si="4"/>
        <v>127.63671875</v>
      </c>
      <c r="F84">
        <f t="shared" si="5"/>
        <v>149.50390625</v>
      </c>
    </row>
    <row r="85" spans="1:6" x14ac:dyDescent="0.25">
      <c r="B85">
        <v>2.5367999999999999</v>
      </c>
      <c r="C85">
        <v>2.8580000000000001</v>
      </c>
      <c r="D85">
        <v>6.7539999999999996</v>
      </c>
      <c r="E85">
        <f t="shared" si="4"/>
        <v>111.640625</v>
      </c>
      <c r="F85">
        <f t="shared" si="5"/>
        <v>263.828125</v>
      </c>
    </row>
    <row r="86" spans="1:6" x14ac:dyDescent="0.25">
      <c r="B86">
        <v>1.7437</v>
      </c>
      <c r="C86">
        <v>2.5249999999999999</v>
      </c>
      <c r="D86">
        <v>3.6610999999999998</v>
      </c>
      <c r="E86">
        <f t="shared" si="4"/>
        <v>98.6328125</v>
      </c>
      <c r="F86">
        <f t="shared" si="5"/>
        <v>143.01171874999997</v>
      </c>
    </row>
    <row r="87" spans="1:6" x14ac:dyDescent="0.25">
      <c r="B87">
        <v>2.3506</v>
      </c>
      <c r="C87">
        <v>2.8020999999999998</v>
      </c>
      <c r="D87">
        <v>4.6374000000000004</v>
      </c>
      <c r="E87">
        <f t="shared" si="4"/>
        <v>109.45703124999999</v>
      </c>
      <c r="F87">
        <f t="shared" si="5"/>
        <v>181.1484375</v>
      </c>
    </row>
    <row r="88" spans="1:6" x14ac:dyDescent="0.25">
      <c r="B88">
        <v>2.3235000000000001</v>
      </c>
      <c r="C88">
        <v>2.1208999999999998</v>
      </c>
      <c r="D88">
        <v>4.4028</v>
      </c>
      <c r="E88">
        <f t="shared" si="4"/>
        <v>82.847656249999986</v>
      </c>
      <c r="F88">
        <f t="shared" si="5"/>
        <v>171.984375</v>
      </c>
    </row>
    <row r="89" spans="1:6" x14ac:dyDescent="0.25">
      <c r="B89">
        <v>2.3582999999999998</v>
      </c>
      <c r="C89">
        <v>2.2717000000000001</v>
      </c>
      <c r="D89">
        <v>3.0771999999999999</v>
      </c>
      <c r="E89">
        <f t="shared" si="4"/>
        <v>88.73828125</v>
      </c>
      <c r="F89">
        <f t="shared" si="5"/>
        <v>120.20312499999999</v>
      </c>
    </row>
    <row r="90" spans="1:6" x14ac:dyDescent="0.25">
      <c r="B90">
        <v>2.3662999999999998</v>
      </c>
      <c r="C90">
        <v>2.2349000000000001</v>
      </c>
      <c r="D90">
        <v>2.6594000000000002</v>
      </c>
      <c r="E90">
        <f t="shared" si="4"/>
        <v>87.30078125</v>
      </c>
      <c r="F90">
        <f t="shared" si="5"/>
        <v>103.8828125</v>
      </c>
    </row>
    <row r="91" spans="1:6" x14ac:dyDescent="0.25">
      <c r="B91">
        <v>1.8721000000000001</v>
      </c>
      <c r="C91">
        <v>2.5251000000000001</v>
      </c>
      <c r="D91">
        <v>2.9359000000000002</v>
      </c>
      <c r="E91">
        <f t="shared" si="4"/>
        <v>98.636718750000014</v>
      </c>
      <c r="F91">
        <f t="shared" si="5"/>
        <v>114.68359375000001</v>
      </c>
    </row>
    <row r="92" spans="1:6" x14ac:dyDescent="0.25">
      <c r="B92">
        <v>2.2566999999999999</v>
      </c>
      <c r="C92">
        <v>2.4011999999999998</v>
      </c>
      <c r="D92">
        <v>2.4739</v>
      </c>
      <c r="E92">
        <f t="shared" si="4"/>
        <v>93.796874999999986</v>
      </c>
      <c r="F92">
        <f t="shared" si="5"/>
        <v>96.63671875</v>
      </c>
    </row>
    <row r="93" spans="1:6" x14ac:dyDescent="0.25">
      <c r="B93">
        <v>1.9312</v>
      </c>
      <c r="C93">
        <v>2.0363000000000002</v>
      </c>
      <c r="D93">
        <v>2.5276000000000001</v>
      </c>
      <c r="E93">
        <f t="shared" si="4"/>
        <v>79.542968750000014</v>
      </c>
      <c r="F93">
        <f t="shared" si="5"/>
        <v>98.734375</v>
      </c>
    </row>
    <row r="94" spans="1:6" x14ac:dyDescent="0.25">
      <c r="B94">
        <v>2.1749000000000001</v>
      </c>
      <c r="C94">
        <v>2.6995</v>
      </c>
      <c r="D94">
        <v>2.7328000000000001</v>
      </c>
      <c r="E94">
        <f t="shared" si="4"/>
        <v>105.44921875</v>
      </c>
      <c r="F94">
        <f t="shared" si="5"/>
        <v>106.75000000000001</v>
      </c>
    </row>
    <row r="95" spans="1:6" x14ac:dyDescent="0.25">
      <c r="C95">
        <v>2.7862</v>
      </c>
      <c r="D95">
        <v>3.3673999999999999</v>
      </c>
      <c r="E95">
        <f>C95/$B$96*100</f>
        <v>108.8359375</v>
      </c>
      <c r="F95">
        <f>D95/$B$96*100</f>
        <v>131.5390625</v>
      </c>
    </row>
    <row r="96" spans="1:6" x14ac:dyDescent="0.25">
      <c r="A96" s="9" t="s">
        <v>180</v>
      </c>
      <c r="B96" s="10">
        <v>2.56</v>
      </c>
      <c r="C96" s="10">
        <v>2.84</v>
      </c>
      <c r="D96" s="10">
        <v>3.99</v>
      </c>
      <c r="E96" s="9">
        <f>AVERAGE(E68:E95)</f>
        <v>110.72712053571429</v>
      </c>
      <c r="F96" s="9">
        <f>AVERAGE(F68:F95)</f>
        <v>155.85588727678572</v>
      </c>
    </row>
    <row r="97" spans="1:6" x14ac:dyDescent="0.25">
      <c r="A97" t="s">
        <v>183</v>
      </c>
      <c r="B97">
        <v>27</v>
      </c>
      <c r="C97" s="1">
        <v>28</v>
      </c>
      <c r="D97" s="1">
        <v>28</v>
      </c>
      <c r="E97" s="1">
        <v>28</v>
      </c>
      <c r="F97" s="1">
        <v>28</v>
      </c>
    </row>
    <row r="98" spans="1:6" x14ac:dyDescent="0.25">
      <c r="A98" t="s">
        <v>279</v>
      </c>
      <c r="B98">
        <f>STDEV(B68:B94)</f>
        <v>0.40026841222279558</v>
      </c>
      <c r="C98">
        <f>STDEV(C68:C95)</f>
        <v>0.39392450556503961</v>
      </c>
      <c r="D98">
        <f>STDEV(D68:D95)</f>
        <v>1.0664155830664106</v>
      </c>
      <c r="E98">
        <f>STDEV(E68:E95)</f>
        <v>15.387675998634091</v>
      </c>
      <c r="F98">
        <f>STDEV(F68:F95)</f>
        <v>41.656858713531783</v>
      </c>
    </row>
    <row r="100" spans="1:6" x14ac:dyDescent="0.25">
      <c r="B100" t="s">
        <v>96</v>
      </c>
      <c r="C100" t="s">
        <v>209</v>
      </c>
      <c r="D100" t="s">
        <v>210</v>
      </c>
      <c r="E100" t="s">
        <v>290</v>
      </c>
      <c r="F100" t="s">
        <v>291</v>
      </c>
    </row>
    <row r="101" spans="1:6" x14ac:dyDescent="0.25">
      <c r="A101" t="s">
        <v>203</v>
      </c>
      <c r="B101">
        <v>3.1392000000000002</v>
      </c>
      <c r="C101">
        <v>3.8668</v>
      </c>
      <c r="D101">
        <v>6.9832999999999998</v>
      </c>
      <c r="E101">
        <f>C101/$B$129*100</f>
        <v>100.17616580310882</v>
      </c>
      <c r="F101">
        <f>D101/$B$129*100</f>
        <v>180.91450777202073</v>
      </c>
    </row>
    <row r="102" spans="1:6" x14ac:dyDescent="0.25">
      <c r="B102">
        <v>4.2385999999999999</v>
      </c>
      <c r="C102">
        <v>4.0197000000000003</v>
      </c>
      <c r="D102">
        <v>4.1162999999999998</v>
      </c>
      <c r="E102">
        <f t="shared" ref="E102:E128" si="6">C102/$B$129*100</f>
        <v>104.13730569948187</v>
      </c>
      <c r="F102">
        <f t="shared" ref="F102:F128" si="7">D102/$B$129*100</f>
        <v>106.639896373057</v>
      </c>
    </row>
    <row r="103" spans="1:6" x14ac:dyDescent="0.25">
      <c r="B103">
        <v>3.7913999999999999</v>
      </c>
      <c r="C103">
        <v>4.7670000000000003</v>
      </c>
      <c r="D103">
        <v>4.7083000000000004</v>
      </c>
      <c r="E103">
        <f t="shared" si="6"/>
        <v>123.49740932642487</v>
      </c>
      <c r="F103">
        <f t="shared" si="7"/>
        <v>121.97668393782384</v>
      </c>
    </row>
    <row r="104" spans="1:6" x14ac:dyDescent="0.25">
      <c r="B104">
        <v>4.1623999999999999</v>
      </c>
      <c r="C104">
        <v>5.7939999999999996</v>
      </c>
      <c r="D104">
        <v>5.3265000000000002</v>
      </c>
      <c r="E104">
        <f t="shared" si="6"/>
        <v>150.1036269430052</v>
      </c>
      <c r="F104">
        <f t="shared" si="7"/>
        <v>137.99222797927462</v>
      </c>
    </row>
    <row r="105" spans="1:6" x14ac:dyDescent="0.25">
      <c r="B105">
        <v>3.6732</v>
      </c>
      <c r="C105">
        <v>4.9653</v>
      </c>
      <c r="D105">
        <v>4.4154999999999998</v>
      </c>
      <c r="E105">
        <f t="shared" si="6"/>
        <v>128.63471502590673</v>
      </c>
      <c r="F105">
        <f t="shared" si="7"/>
        <v>114.39119170984455</v>
      </c>
    </row>
    <row r="106" spans="1:6" x14ac:dyDescent="0.25">
      <c r="B106">
        <v>3.7725</v>
      </c>
      <c r="C106">
        <v>4.5248999999999997</v>
      </c>
      <c r="D106">
        <v>4.4279000000000002</v>
      </c>
      <c r="E106">
        <f t="shared" si="6"/>
        <v>117.22538860103626</v>
      </c>
      <c r="F106">
        <f t="shared" si="7"/>
        <v>114.71243523316063</v>
      </c>
    </row>
    <row r="107" spans="1:6" x14ac:dyDescent="0.25">
      <c r="B107">
        <v>3.8323</v>
      </c>
      <c r="C107">
        <v>3.3327</v>
      </c>
      <c r="D107">
        <v>3.2896000000000001</v>
      </c>
      <c r="E107">
        <f t="shared" si="6"/>
        <v>86.339378238341965</v>
      </c>
      <c r="F107">
        <f t="shared" si="7"/>
        <v>85.222797927461144</v>
      </c>
    </row>
    <row r="108" spans="1:6" x14ac:dyDescent="0.25">
      <c r="B108">
        <v>3.2242000000000002</v>
      </c>
      <c r="C108">
        <v>3.6848000000000001</v>
      </c>
      <c r="D108">
        <v>3.8426999999999998</v>
      </c>
      <c r="E108">
        <f t="shared" si="6"/>
        <v>95.461139896373055</v>
      </c>
      <c r="F108">
        <f t="shared" si="7"/>
        <v>99.551813471502598</v>
      </c>
    </row>
    <row r="109" spans="1:6" x14ac:dyDescent="0.25">
      <c r="B109">
        <v>3.1432000000000002</v>
      </c>
      <c r="C109">
        <v>4.8049999999999997</v>
      </c>
      <c r="D109">
        <v>5.3433000000000002</v>
      </c>
      <c r="E109">
        <f t="shared" si="6"/>
        <v>124.48186528497409</v>
      </c>
      <c r="F109">
        <f t="shared" si="7"/>
        <v>138.42746113989639</v>
      </c>
    </row>
    <row r="110" spans="1:6" x14ac:dyDescent="0.25">
      <c r="B110">
        <v>4.2114000000000003</v>
      </c>
      <c r="C110">
        <v>3.3153000000000001</v>
      </c>
      <c r="D110">
        <v>5.5605000000000002</v>
      </c>
      <c r="E110">
        <f t="shared" si="6"/>
        <v>85.888601036269435</v>
      </c>
      <c r="F110">
        <f t="shared" si="7"/>
        <v>144.05440414507774</v>
      </c>
    </row>
    <row r="111" spans="1:6" x14ac:dyDescent="0.25">
      <c r="B111">
        <v>3.4369999999999998</v>
      </c>
      <c r="C111">
        <v>3.4761000000000002</v>
      </c>
      <c r="D111">
        <v>4.7065999999999999</v>
      </c>
      <c r="E111">
        <f t="shared" si="6"/>
        <v>90.054404145077726</v>
      </c>
      <c r="F111">
        <f t="shared" si="7"/>
        <v>121.93264248704662</v>
      </c>
    </row>
    <row r="112" spans="1:6" x14ac:dyDescent="0.25">
      <c r="B112">
        <v>5.3897000000000004</v>
      </c>
      <c r="C112">
        <v>3.8191000000000002</v>
      </c>
      <c r="D112">
        <v>5.3369999999999997</v>
      </c>
      <c r="E112">
        <f t="shared" si="6"/>
        <v>98.940414507772019</v>
      </c>
      <c r="F112">
        <f t="shared" si="7"/>
        <v>138.2642487046632</v>
      </c>
    </row>
    <row r="113" spans="2:6" x14ac:dyDescent="0.25">
      <c r="B113">
        <v>3.3771</v>
      </c>
      <c r="C113">
        <v>3.8538999999999999</v>
      </c>
      <c r="D113">
        <v>5.5206999999999997</v>
      </c>
      <c r="E113">
        <f t="shared" si="6"/>
        <v>99.841968911917107</v>
      </c>
      <c r="F113">
        <f t="shared" si="7"/>
        <v>143.02331606217615</v>
      </c>
    </row>
    <row r="114" spans="2:6" x14ac:dyDescent="0.25">
      <c r="B114">
        <v>5.9330999999999996</v>
      </c>
      <c r="C114">
        <v>4.4783999999999997</v>
      </c>
      <c r="D114">
        <v>5.5818000000000003</v>
      </c>
      <c r="E114">
        <f t="shared" si="6"/>
        <v>116.02072538860104</v>
      </c>
      <c r="F114">
        <f t="shared" si="7"/>
        <v>144.60621761658032</v>
      </c>
    </row>
    <row r="115" spans="2:6" x14ac:dyDescent="0.25">
      <c r="B115">
        <v>4.2779999999999996</v>
      </c>
      <c r="C115">
        <v>5.0671999999999997</v>
      </c>
      <c r="D115">
        <v>7.9981999999999998</v>
      </c>
      <c r="E115">
        <f t="shared" si="6"/>
        <v>131.27461139896371</v>
      </c>
      <c r="F115">
        <f t="shared" si="7"/>
        <v>207.20725388601036</v>
      </c>
    </row>
    <row r="116" spans="2:6" x14ac:dyDescent="0.25">
      <c r="B116">
        <v>4.5961999999999996</v>
      </c>
      <c r="C116">
        <v>4.7209000000000003</v>
      </c>
      <c r="D116">
        <v>4.4801000000000002</v>
      </c>
      <c r="E116">
        <f t="shared" si="6"/>
        <v>122.30310880829016</v>
      </c>
      <c r="F116">
        <f t="shared" si="7"/>
        <v>116.06476683937825</v>
      </c>
    </row>
    <row r="117" spans="2:6" x14ac:dyDescent="0.25">
      <c r="B117">
        <v>4.1479999999999997</v>
      </c>
      <c r="C117">
        <v>3.6141999999999999</v>
      </c>
      <c r="D117">
        <v>3.1475</v>
      </c>
      <c r="E117">
        <f t="shared" si="6"/>
        <v>93.632124352331601</v>
      </c>
      <c r="F117">
        <f t="shared" si="7"/>
        <v>81.541450777202073</v>
      </c>
    </row>
    <row r="118" spans="2:6" x14ac:dyDescent="0.25">
      <c r="B118">
        <v>4.4622999999999999</v>
      </c>
      <c r="C118">
        <v>4.6336000000000004</v>
      </c>
      <c r="D118">
        <v>4.8215000000000003</v>
      </c>
      <c r="E118">
        <f t="shared" si="6"/>
        <v>120.0414507772021</v>
      </c>
      <c r="F118">
        <f t="shared" si="7"/>
        <v>124.90932642487047</v>
      </c>
    </row>
    <row r="119" spans="2:6" x14ac:dyDescent="0.25">
      <c r="B119">
        <v>2.5611999999999999</v>
      </c>
      <c r="C119">
        <v>4.4150999999999998</v>
      </c>
      <c r="D119">
        <v>3.2574000000000001</v>
      </c>
      <c r="E119">
        <f t="shared" si="6"/>
        <v>114.38082901554405</v>
      </c>
      <c r="F119">
        <f t="shared" si="7"/>
        <v>84.388601036269435</v>
      </c>
    </row>
    <row r="120" spans="2:6" x14ac:dyDescent="0.25">
      <c r="B120">
        <v>5.1079999999999997</v>
      </c>
      <c r="C120">
        <v>4.1646000000000001</v>
      </c>
      <c r="D120">
        <v>6.1654</v>
      </c>
      <c r="E120">
        <f t="shared" si="6"/>
        <v>107.89119170984456</v>
      </c>
      <c r="F120">
        <f t="shared" si="7"/>
        <v>159.72538860103626</v>
      </c>
    </row>
    <row r="121" spans="2:6" x14ac:dyDescent="0.25">
      <c r="B121">
        <v>4.2751000000000001</v>
      </c>
      <c r="C121">
        <v>2.5386000000000002</v>
      </c>
      <c r="D121">
        <v>4.6529999999999996</v>
      </c>
      <c r="E121">
        <f t="shared" si="6"/>
        <v>65.766839378238345</v>
      </c>
      <c r="F121">
        <f t="shared" si="7"/>
        <v>120.5440414507772</v>
      </c>
    </row>
    <row r="122" spans="2:6" x14ac:dyDescent="0.25">
      <c r="B122">
        <v>3.3523000000000001</v>
      </c>
      <c r="C122">
        <v>3.4834999999999998</v>
      </c>
      <c r="D122">
        <v>5.8238000000000003</v>
      </c>
      <c r="E122">
        <f t="shared" si="6"/>
        <v>90.246113989637294</v>
      </c>
      <c r="F122">
        <f t="shared" si="7"/>
        <v>150.87564766839378</v>
      </c>
    </row>
    <row r="123" spans="2:6" x14ac:dyDescent="0.25">
      <c r="B123">
        <v>2.8056000000000001</v>
      </c>
      <c r="C123">
        <v>3.0219</v>
      </c>
      <c r="D123">
        <v>3.8330000000000002</v>
      </c>
      <c r="E123">
        <f t="shared" si="6"/>
        <v>78.287564766839381</v>
      </c>
      <c r="F123">
        <f t="shared" si="7"/>
        <v>99.300518134715034</v>
      </c>
    </row>
    <row r="124" spans="2:6" x14ac:dyDescent="0.25">
      <c r="B124">
        <v>3.5512000000000001</v>
      </c>
      <c r="C124">
        <v>3.9184999999999999</v>
      </c>
      <c r="D124">
        <v>5.6721000000000004</v>
      </c>
      <c r="E124">
        <f t="shared" si="6"/>
        <v>101.51554404145078</v>
      </c>
      <c r="F124">
        <f t="shared" si="7"/>
        <v>146.94559585492229</v>
      </c>
    </row>
    <row r="125" spans="2:6" x14ac:dyDescent="0.25">
      <c r="B125">
        <v>3.5678000000000001</v>
      </c>
      <c r="C125">
        <v>3.4986999999999999</v>
      </c>
      <c r="D125">
        <v>4.4825999999999997</v>
      </c>
      <c r="E125">
        <f t="shared" si="6"/>
        <v>90.639896373056999</v>
      </c>
      <c r="F125">
        <f t="shared" si="7"/>
        <v>116.12953367875647</v>
      </c>
    </row>
    <row r="126" spans="2:6" x14ac:dyDescent="0.25">
      <c r="B126">
        <v>2.7017000000000002</v>
      </c>
      <c r="C126">
        <v>2.8123999999999998</v>
      </c>
      <c r="D126">
        <v>2.9527000000000001</v>
      </c>
      <c r="E126">
        <f t="shared" si="6"/>
        <v>72.860103626943001</v>
      </c>
      <c r="F126">
        <f t="shared" si="7"/>
        <v>76.494818652849744</v>
      </c>
    </row>
    <row r="127" spans="2:6" x14ac:dyDescent="0.25">
      <c r="B127">
        <v>3.5571999999999999</v>
      </c>
      <c r="C127">
        <v>3.9466000000000001</v>
      </c>
      <c r="D127">
        <v>3.5998000000000001</v>
      </c>
      <c r="E127">
        <f t="shared" si="6"/>
        <v>102.24352331606219</v>
      </c>
      <c r="F127">
        <f t="shared" si="7"/>
        <v>93.259067357512961</v>
      </c>
    </row>
    <row r="128" spans="2:6" x14ac:dyDescent="0.25">
      <c r="C128">
        <v>3.9251</v>
      </c>
      <c r="D128">
        <v>5.4324000000000003</v>
      </c>
      <c r="E128">
        <f t="shared" si="6"/>
        <v>101.68652849740934</v>
      </c>
      <c r="F128">
        <f t="shared" si="7"/>
        <v>140.7357512953368</v>
      </c>
    </row>
    <row r="129" spans="1:6" x14ac:dyDescent="0.25">
      <c r="A129" s="9" t="s">
        <v>180</v>
      </c>
      <c r="B129" s="10">
        <v>3.86</v>
      </c>
      <c r="C129" s="10">
        <v>4.0199999999999996</v>
      </c>
      <c r="D129" s="10">
        <v>4.84</v>
      </c>
      <c r="E129" s="9">
        <f>AVERAGE(E101:E128)</f>
        <v>104.05616210214654</v>
      </c>
      <c r="F129" s="9">
        <f>AVERAGE(F101:F128)</f>
        <v>125.35112879348628</v>
      </c>
    </row>
    <row r="130" spans="1:6" x14ac:dyDescent="0.25">
      <c r="A130" t="s">
        <v>183</v>
      </c>
      <c r="B130">
        <v>27</v>
      </c>
      <c r="C130" s="1">
        <v>28</v>
      </c>
      <c r="D130" s="1">
        <v>28</v>
      </c>
      <c r="E130" s="1">
        <v>28</v>
      </c>
      <c r="F130" s="1">
        <v>28</v>
      </c>
    </row>
    <row r="131" spans="1:6" x14ac:dyDescent="0.25">
      <c r="A131" t="s">
        <v>279</v>
      </c>
      <c r="B131">
        <f>STDEV(B101:B127)</f>
        <v>0.79557122503429312</v>
      </c>
      <c r="C131">
        <f>STDEV(C101:C128)</f>
        <v>0.73755417430835446</v>
      </c>
      <c r="D131">
        <f>STDEV(D101:D128)</f>
        <v>1.16569129147635</v>
      </c>
      <c r="E131">
        <f>STDEV(E101:E128)</f>
        <v>19.107621096071504</v>
      </c>
      <c r="F131">
        <f>STDEV(F101:F128)</f>
        <v>30.199256255864235</v>
      </c>
    </row>
    <row r="133" spans="1:6" x14ac:dyDescent="0.25">
      <c r="B133" t="s">
        <v>96</v>
      </c>
      <c r="C133" t="s">
        <v>209</v>
      </c>
      <c r="D133" t="s">
        <v>210</v>
      </c>
      <c r="E133" t="s">
        <v>290</v>
      </c>
      <c r="F133" t="s">
        <v>291</v>
      </c>
    </row>
    <row r="134" spans="1:6" x14ac:dyDescent="0.25">
      <c r="A134" t="s">
        <v>204</v>
      </c>
      <c r="B134">
        <v>3.2660999999999998</v>
      </c>
      <c r="C134">
        <v>3.6734</v>
      </c>
      <c r="D134">
        <v>7.4188000000000001</v>
      </c>
      <c r="E134">
        <f>C134/$B$162*100</f>
        <v>89.377128953771276</v>
      </c>
      <c r="F134">
        <f>D134/$B$162*100</f>
        <v>180.50608272506082</v>
      </c>
    </row>
    <row r="135" spans="1:6" x14ac:dyDescent="0.25">
      <c r="B135">
        <v>4.5796999999999999</v>
      </c>
      <c r="C135">
        <v>4.5137</v>
      </c>
      <c r="D135">
        <v>5.0204000000000004</v>
      </c>
      <c r="E135">
        <f t="shared" ref="E135:E160" si="8">C135/$B$162*100</f>
        <v>109.82238442822383</v>
      </c>
      <c r="F135">
        <f t="shared" ref="F135:F160" si="9">D135/$B$162*100</f>
        <v>122.15085158150852</v>
      </c>
    </row>
    <row r="136" spans="1:6" x14ac:dyDescent="0.25">
      <c r="B136">
        <v>4.6138000000000003</v>
      </c>
      <c r="C136">
        <v>5.6113</v>
      </c>
      <c r="D136">
        <v>8.6167999999999996</v>
      </c>
      <c r="E136">
        <f t="shared" si="8"/>
        <v>136.5279805352798</v>
      </c>
      <c r="F136">
        <f t="shared" si="9"/>
        <v>209.65450121654499</v>
      </c>
    </row>
    <row r="137" spans="1:6" x14ac:dyDescent="0.25">
      <c r="B137">
        <v>5.9660000000000002</v>
      </c>
      <c r="C137">
        <v>4.9729000000000001</v>
      </c>
      <c r="D137">
        <v>5.21</v>
      </c>
      <c r="E137">
        <f t="shared" si="8"/>
        <v>120.99513381995133</v>
      </c>
      <c r="F137">
        <f t="shared" si="9"/>
        <v>126.7639902676399</v>
      </c>
    </row>
    <row r="138" spans="1:6" x14ac:dyDescent="0.25">
      <c r="B138">
        <v>4.1969000000000003</v>
      </c>
      <c r="C138">
        <v>5.1224999999999996</v>
      </c>
      <c r="D138">
        <v>5.7252999999999998</v>
      </c>
      <c r="E138">
        <f t="shared" si="8"/>
        <v>124.63503649635035</v>
      </c>
      <c r="F138">
        <f t="shared" si="9"/>
        <v>139.30170316301701</v>
      </c>
    </row>
    <row r="139" spans="1:6" x14ac:dyDescent="0.25">
      <c r="B139">
        <v>3.2481</v>
      </c>
      <c r="C139">
        <v>5.0553999999999997</v>
      </c>
      <c r="D139">
        <v>7.6981000000000002</v>
      </c>
      <c r="E139">
        <f t="shared" si="8"/>
        <v>123.00243309002433</v>
      </c>
      <c r="F139">
        <f t="shared" si="9"/>
        <v>187.30170316301701</v>
      </c>
    </row>
    <row r="140" spans="1:6" x14ac:dyDescent="0.25">
      <c r="B140">
        <v>4.9089999999999998</v>
      </c>
      <c r="C140">
        <v>3.8062</v>
      </c>
      <c r="D140">
        <v>3.4958999999999998</v>
      </c>
      <c r="E140">
        <f t="shared" si="8"/>
        <v>92.608272506082727</v>
      </c>
      <c r="F140">
        <f t="shared" si="9"/>
        <v>85.05839416058393</v>
      </c>
    </row>
    <row r="141" spans="1:6" x14ac:dyDescent="0.25">
      <c r="B141">
        <v>3.6244999999999998</v>
      </c>
      <c r="C141">
        <v>3.8805000000000001</v>
      </c>
      <c r="D141">
        <v>4.2544000000000004</v>
      </c>
      <c r="E141">
        <f t="shared" si="8"/>
        <v>94.416058394160572</v>
      </c>
      <c r="F141">
        <f t="shared" si="9"/>
        <v>103.51338199513383</v>
      </c>
    </row>
    <row r="142" spans="1:6" x14ac:dyDescent="0.25">
      <c r="B142">
        <v>3.226</v>
      </c>
      <c r="C142">
        <v>4.4523000000000001</v>
      </c>
      <c r="D142">
        <v>4.6563999999999997</v>
      </c>
      <c r="E142">
        <f t="shared" si="8"/>
        <v>108.32846715328466</v>
      </c>
      <c r="F142">
        <f t="shared" si="9"/>
        <v>113.29440389294403</v>
      </c>
    </row>
    <row r="143" spans="1:6" x14ac:dyDescent="0.25">
      <c r="B143">
        <v>5.0682</v>
      </c>
      <c r="C143">
        <v>3.5969000000000002</v>
      </c>
      <c r="D143">
        <v>4.0605000000000002</v>
      </c>
      <c r="E143">
        <f t="shared" si="8"/>
        <v>87.515815085158138</v>
      </c>
      <c r="F143">
        <f t="shared" si="9"/>
        <v>98.795620437956202</v>
      </c>
    </row>
    <row r="144" spans="1:6" x14ac:dyDescent="0.25">
      <c r="B144">
        <v>4.4009</v>
      </c>
      <c r="C144">
        <v>4.9032</v>
      </c>
      <c r="D144">
        <v>4.0667999999999997</v>
      </c>
      <c r="E144">
        <f t="shared" si="8"/>
        <v>119.2992700729927</v>
      </c>
      <c r="F144">
        <f t="shared" si="9"/>
        <v>98.948905109489033</v>
      </c>
    </row>
    <row r="145" spans="2:6" x14ac:dyDescent="0.25">
      <c r="B145">
        <v>6.0419</v>
      </c>
      <c r="C145">
        <v>3.7446000000000002</v>
      </c>
      <c r="D145">
        <v>4.6948999999999996</v>
      </c>
      <c r="E145">
        <f t="shared" si="8"/>
        <v>91.109489051094883</v>
      </c>
      <c r="F145">
        <f t="shared" si="9"/>
        <v>114.23114355231141</v>
      </c>
    </row>
    <row r="146" spans="2:6" x14ac:dyDescent="0.25">
      <c r="B146">
        <v>3.0746000000000002</v>
      </c>
      <c r="C146">
        <v>4.5106999999999999</v>
      </c>
      <c r="D146">
        <v>5.1836000000000002</v>
      </c>
      <c r="E146">
        <f t="shared" si="8"/>
        <v>109.74939172749392</v>
      </c>
      <c r="F146">
        <f t="shared" si="9"/>
        <v>126.12165450121655</v>
      </c>
    </row>
    <row r="147" spans="2:6" x14ac:dyDescent="0.25">
      <c r="B147">
        <v>3.2065999999999999</v>
      </c>
      <c r="C147">
        <v>4.0589000000000004</v>
      </c>
      <c r="D147">
        <v>4.3925999999999998</v>
      </c>
      <c r="E147">
        <f t="shared" si="8"/>
        <v>98.756690997566906</v>
      </c>
      <c r="F147">
        <f t="shared" si="9"/>
        <v>106.87591240875911</v>
      </c>
    </row>
    <row r="148" spans="2:6" x14ac:dyDescent="0.25">
      <c r="B148">
        <v>4.2233000000000001</v>
      </c>
      <c r="C148">
        <v>4.6104000000000003</v>
      </c>
      <c r="D148">
        <v>4.5099</v>
      </c>
      <c r="E148">
        <f t="shared" si="8"/>
        <v>112.17518248175182</v>
      </c>
      <c r="F148">
        <f t="shared" si="9"/>
        <v>109.72992700729927</v>
      </c>
    </row>
    <row r="149" spans="2:6" x14ac:dyDescent="0.25">
      <c r="B149">
        <v>4.7302</v>
      </c>
      <c r="C149">
        <v>5.0778999999999996</v>
      </c>
      <c r="D149">
        <v>3.6766000000000001</v>
      </c>
      <c r="E149">
        <f t="shared" si="8"/>
        <v>123.54987834549877</v>
      </c>
      <c r="F149">
        <f t="shared" si="9"/>
        <v>89.454987834549868</v>
      </c>
    </row>
    <row r="150" spans="2:6" x14ac:dyDescent="0.25">
      <c r="B150">
        <v>4.6089000000000002</v>
      </c>
      <c r="C150">
        <v>3.5276999999999998</v>
      </c>
      <c r="D150">
        <v>4.8987999999999996</v>
      </c>
      <c r="E150">
        <f t="shared" si="8"/>
        <v>85.832116788321159</v>
      </c>
      <c r="F150">
        <f t="shared" si="9"/>
        <v>119.19221411192211</v>
      </c>
    </row>
    <row r="151" spans="2:6" x14ac:dyDescent="0.25">
      <c r="B151">
        <v>3.8166000000000002</v>
      </c>
      <c r="C151">
        <v>4.5778999999999996</v>
      </c>
      <c r="D151">
        <v>4.6916000000000002</v>
      </c>
      <c r="E151">
        <f t="shared" si="8"/>
        <v>111.38442822384427</v>
      </c>
      <c r="F151">
        <f t="shared" si="9"/>
        <v>114.1508515815085</v>
      </c>
    </row>
    <row r="152" spans="2:6" x14ac:dyDescent="0.25">
      <c r="B152">
        <v>4.4829999999999997</v>
      </c>
      <c r="C152">
        <v>5.4943</v>
      </c>
      <c r="D152">
        <v>4.6471</v>
      </c>
      <c r="E152">
        <f t="shared" si="8"/>
        <v>133.68126520681264</v>
      </c>
      <c r="F152">
        <f t="shared" si="9"/>
        <v>113.06812652068126</v>
      </c>
    </row>
    <row r="153" spans="2:6" x14ac:dyDescent="0.25">
      <c r="B153">
        <v>3.8713000000000002</v>
      </c>
      <c r="C153">
        <v>4.1862000000000004</v>
      </c>
      <c r="D153">
        <v>6.9589999999999996</v>
      </c>
      <c r="E153">
        <f t="shared" si="8"/>
        <v>101.85401459854016</v>
      </c>
      <c r="F153">
        <f t="shared" si="9"/>
        <v>169.31873479318733</v>
      </c>
    </row>
    <row r="154" spans="2:6" x14ac:dyDescent="0.25">
      <c r="B154">
        <v>3.8309000000000002</v>
      </c>
      <c r="C154">
        <v>3.6234000000000002</v>
      </c>
      <c r="D154">
        <v>5.2264999999999997</v>
      </c>
      <c r="E154">
        <f t="shared" si="8"/>
        <v>88.160583941605836</v>
      </c>
      <c r="F154">
        <f t="shared" si="9"/>
        <v>127.16545012165447</v>
      </c>
    </row>
    <row r="155" spans="2:6" x14ac:dyDescent="0.25">
      <c r="B155">
        <v>4.3872999999999998</v>
      </c>
      <c r="C155">
        <v>4.2628000000000004</v>
      </c>
      <c r="D155">
        <v>5.1322000000000001</v>
      </c>
      <c r="E155">
        <f t="shared" si="8"/>
        <v>103.71776155717762</v>
      </c>
      <c r="F155">
        <f t="shared" si="9"/>
        <v>124.87104622871045</v>
      </c>
    </row>
    <row r="156" spans="2:6" x14ac:dyDescent="0.25">
      <c r="B156">
        <v>3.1915</v>
      </c>
      <c r="C156">
        <v>3.4157000000000002</v>
      </c>
      <c r="D156">
        <v>4.0784000000000002</v>
      </c>
      <c r="E156">
        <f t="shared" si="8"/>
        <v>83.107055961070557</v>
      </c>
      <c r="F156">
        <f t="shared" si="9"/>
        <v>99.231143552311423</v>
      </c>
    </row>
    <row r="157" spans="2:6" x14ac:dyDescent="0.25">
      <c r="B157">
        <v>3.6172</v>
      </c>
      <c r="C157">
        <v>4.8648999999999996</v>
      </c>
      <c r="D157">
        <v>5.8977000000000004</v>
      </c>
      <c r="E157">
        <f t="shared" si="8"/>
        <v>118.36739659367394</v>
      </c>
      <c r="F157">
        <f t="shared" si="9"/>
        <v>143.49635036496352</v>
      </c>
    </row>
    <row r="158" spans="2:6" x14ac:dyDescent="0.25">
      <c r="B158">
        <v>3.6429999999999998</v>
      </c>
      <c r="C158">
        <v>4.4875999999999996</v>
      </c>
      <c r="D158">
        <v>4.367</v>
      </c>
      <c r="E158">
        <f t="shared" si="8"/>
        <v>109.18734793187346</v>
      </c>
      <c r="F158">
        <f t="shared" si="9"/>
        <v>106.2530413625304</v>
      </c>
    </row>
    <row r="159" spans="2:6" x14ac:dyDescent="0.25">
      <c r="B159">
        <v>3.1225999999999998</v>
      </c>
      <c r="C159">
        <v>3.8349000000000002</v>
      </c>
      <c r="D159">
        <v>3.5952000000000002</v>
      </c>
      <c r="E159">
        <f t="shared" si="8"/>
        <v>93.306569343065689</v>
      </c>
      <c r="F159">
        <f t="shared" si="9"/>
        <v>87.474452554744516</v>
      </c>
    </row>
    <row r="160" spans="2:6" x14ac:dyDescent="0.25">
      <c r="B160">
        <v>4.1543000000000001</v>
      </c>
      <c r="C160">
        <v>4.2374999999999998</v>
      </c>
      <c r="D160">
        <v>5.2842000000000002</v>
      </c>
      <c r="E160">
        <f t="shared" si="8"/>
        <v>103.10218978102188</v>
      </c>
      <c r="F160">
        <f t="shared" si="9"/>
        <v>128.56934306569343</v>
      </c>
    </row>
    <row r="161" spans="1:6" x14ac:dyDescent="0.25">
      <c r="C161">
        <v>4.1727999999999996</v>
      </c>
      <c r="D161">
        <v>6.5888999999999998</v>
      </c>
      <c r="E161">
        <f>C161/$B$162*100</f>
        <v>101.52798053527978</v>
      </c>
      <c r="F161">
        <f>D161/$B$162*100</f>
        <v>160.31386861313868</v>
      </c>
    </row>
    <row r="162" spans="1:6" x14ac:dyDescent="0.25">
      <c r="A162" s="9" t="s">
        <v>180</v>
      </c>
      <c r="B162" s="10">
        <v>4.1100000000000003</v>
      </c>
      <c r="C162" s="10">
        <v>4.37</v>
      </c>
      <c r="D162" s="10">
        <v>5.14</v>
      </c>
      <c r="E162" s="9">
        <f>AVERAGE(E134:E161)</f>
        <v>106.2534758428919</v>
      </c>
      <c r="F162" s="9">
        <f>AVERAGE(F134:F161)</f>
        <v>125.1717066388599</v>
      </c>
    </row>
    <row r="163" spans="1:6" x14ac:dyDescent="0.25">
      <c r="A163" t="s">
        <v>183</v>
      </c>
      <c r="B163">
        <v>27</v>
      </c>
      <c r="C163" s="1">
        <v>28</v>
      </c>
      <c r="D163" s="1">
        <v>28</v>
      </c>
      <c r="E163" s="1">
        <v>28</v>
      </c>
      <c r="F163" s="1">
        <v>28</v>
      </c>
    </row>
    <row r="164" spans="1:6" x14ac:dyDescent="0.25">
      <c r="A164" t="s">
        <v>279</v>
      </c>
      <c r="B164">
        <f>STDEV(B134:B160)</f>
        <v>0.80919575861158688</v>
      </c>
      <c r="C164">
        <f>STDEV(C134:C161)</f>
        <v>0.61132834727978802</v>
      </c>
      <c r="D164">
        <f>STDEV(D134:D161)</f>
        <v>1.2786750696133864</v>
      </c>
      <c r="E164">
        <f>STDEV(E134:E161)</f>
        <v>14.874169033571302</v>
      </c>
      <c r="F164">
        <f>STDEV(F134:F161)</f>
        <v>31.111315562369555</v>
      </c>
    </row>
    <row r="166" spans="1:6" x14ac:dyDescent="0.25">
      <c r="B166" t="s">
        <v>96</v>
      </c>
      <c r="C166" t="s">
        <v>209</v>
      </c>
      <c r="D166" t="s">
        <v>210</v>
      </c>
      <c r="E166" t="s">
        <v>290</v>
      </c>
      <c r="F166" t="s">
        <v>291</v>
      </c>
    </row>
    <row r="167" spans="1:6" x14ac:dyDescent="0.25">
      <c r="A167" t="s">
        <v>195</v>
      </c>
      <c r="B167">
        <v>10.9472</v>
      </c>
      <c r="C167">
        <v>11.964499999999999</v>
      </c>
      <c r="D167">
        <v>20.097200000000001</v>
      </c>
      <c r="E167">
        <f>C167/$B$195*100</f>
        <v>96.643780290791597</v>
      </c>
      <c r="F167">
        <f>D167/$B$195*100</f>
        <v>162.33602584814216</v>
      </c>
    </row>
    <row r="168" spans="1:6" x14ac:dyDescent="0.25">
      <c r="B168">
        <v>13.8918</v>
      </c>
      <c r="C168">
        <v>13.5159</v>
      </c>
      <c r="D168">
        <v>15.679600000000001</v>
      </c>
      <c r="E168">
        <f t="shared" ref="E168:E193" si="10">C168/$B$195*100</f>
        <v>109.17528271405492</v>
      </c>
      <c r="F168">
        <f t="shared" ref="F168:F193" si="11">D168/$B$195*100</f>
        <v>126.65266558966076</v>
      </c>
    </row>
    <row r="169" spans="1:6" x14ac:dyDescent="0.25">
      <c r="B169">
        <v>13.404</v>
      </c>
      <c r="C169">
        <v>15.305300000000001</v>
      </c>
      <c r="D169">
        <v>20.560400000000001</v>
      </c>
      <c r="E169">
        <f t="shared" si="10"/>
        <v>123.62924071082391</v>
      </c>
      <c r="F169">
        <f t="shared" si="11"/>
        <v>166.07754442649434</v>
      </c>
    </row>
    <row r="170" spans="1:6" x14ac:dyDescent="0.25">
      <c r="B170">
        <v>15.199400000000001</v>
      </c>
      <c r="C170">
        <v>16.0687</v>
      </c>
      <c r="D170">
        <v>16.627700000000001</v>
      </c>
      <c r="E170">
        <f t="shared" si="10"/>
        <v>129.79563812600969</v>
      </c>
      <c r="F170">
        <f t="shared" si="11"/>
        <v>134.31098546042003</v>
      </c>
    </row>
    <row r="171" spans="1:6" x14ac:dyDescent="0.25">
      <c r="B171">
        <v>12.5242</v>
      </c>
      <c r="C171">
        <v>15.3902</v>
      </c>
      <c r="D171">
        <v>15.7959</v>
      </c>
      <c r="E171">
        <f t="shared" si="10"/>
        <v>124.31502423263328</v>
      </c>
      <c r="F171">
        <f t="shared" si="11"/>
        <v>127.59208400646203</v>
      </c>
    </row>
    <row r="172" spans="1:6" x14ac:dyDescent="0.25">
      <c r="B172">
        <v>11.3995</v>
      </c>
      <c r="C172">
        <v>13.901400000000001</v>
      </c>
      <c r="D172">
        <v>17.051400000000001</v>
      </c>
      <c r="E172">
        <f t="shared" si="10"/>
        <v>112.28917609046849</v>
      </c>
      <c r="F172">
        <f t="shared" si="11"/>
        <v>137.73344103392569</v>
      </c>
    </row>
    <row r="173" spans="1:6" x14ac:dyDescent="0.25">
      <c r="B173">
        <v>12.9985</v>
      </c>
      <c r="C173">
        <v>11.910299999999999</v>
      </c>
      <c r="D173">
        <v>12.744899999999999</v>
      </c>
      <c r="E173">
        <f t="shared" si="10"/>
        <v>96.205977382875602</v>
      </c>
      <c r="F173">
        <f t="shared" si="11"/>
        <v>102.94749596122779</v>
      </c>
    </row>
    <row r="174" spans="1:6" x14ac:dyDescent="0.25">
      <c r="B174">
        <v>11.540100000000001</v>
      </c>
      <c r="C174">
        <v>11.7584</v>
      </c>
      <c r="D174">
        <v>13.153</v>
      </c>
      <c r="E174">
        <f t="shared" si="10"/>
        <v>94.978998384491106</v>
      </c>
      <c r="F174">
        <f t="shared" si="11"/>
        <v>106.24394184168014</v>
      </c>
    </row>
    <row r="175" spans="1:6" x14ac:dyDescent="0.25">
      <c r="B175">
        <v>11.485300000000001</v>
      </c>
      <c r="C175">
        <v>14.6645</v>
      </c>
      <c r="D175">
        <v>15.241099999999999</v>
      </c>
      <c r="E175">
        <f t="shared" si="10"/>
        <v>118.45315024232632</v>
      </c>
      <c r="F175">
        <f t="shared" si="11"/>
        <v>123.11066235864297</v>
      </c>
    </row>
    <row r="176" spans="1:6" x14ac:dyDescent="0.25">
      <c r="B176">
        <v>14.560499999999999</v>
      </c>
      <c r="C176">
        <v>11.632999999999999</v>
      </c>
      <c r="D176">
        <v>15.766</v>
      </c>
      <c r="E176">
        <f t="shared" si="10"/>
        <v>93.966074313408711</v>
      </c>
      <c r="F176">
        <f t="shared" si="11"/>
        <v>127.35056542810985</v>
      </c>
    </row>
    <row r="177" spans="2:6" x14ac:dyDescent="0.25">
      <c r="B177">
        <v>12.0099</v>
      </c>
      <c r="C177">
        <v>13.133699999999999</v>
      </c>
      <c r="D177">
        <v>14.907299999999999</v>
      </c>
      <c r="E177">
        <f t="shared" si="10"/>
        <v>106.08804523424877</v>
      </c>
      <c r="F177">
        <f t="shared" si="11"/>
        <v>120.41437802907915</v>
      </c>
    </row>
    <row r="178" spans="2:6" x14ac:dyDescent="0.25">
      <c r="B178">
        <v>15.7608</v>
      </c>
      <c r="C178">
        <v>12.3504</v>
      </c>
      <c r="D178">
        <v>16.0411</v>
      </c>
      <c r="E178">
        <f t="shared" si="10"/>
        <v>99.760904684975756</v>
      </c>
      <c r="F178">
        <f t="shared" si="11"/>
        <v>129.57269789983846</v>
      </c>
    </row>
    <row r="179" spans="2:6" x14ac:dyDescent="0.25">
      <c r="B179">
        <v>10.8926</v>
      </c>
      <c r="C179">
        <v>12.7875</v>
      </c>
      <c r="D179">
        <v>17.9009</v>
      </c>
      <c r="E179">
        <f t="shared" si="10"/>
        <v>103.29159935379644</v>
      </c>
      <c r="F179">
        <f t="shared" si="11"/>
        <v>144.5953150242326</v>
      </c>
    </row>
    <row r="180" spans="2:6" x14ac:dyDescent="0.25">
      <c r="B180">
        <v>13.6602</v>
      </c>
      <c r="C180">
        <v>12.872199999999999</v>
      </c>
      <c r="D180">
        <v>16.8963</v>
      </c>
      <c r="E180">
        <f t="shared" si="10"/>
        <v>103.97576736672049</v>
      </c>
      <c r="F180">
        <f t="shared" si="11"/>
        <v>136.48061389337641</v>
      </c>
    </row>
    <row r="181" spans="2:6" x14ac:dyDescent="0.25">
      <c r="B181">
        <v>13.115500000000001</v>
      </c>
      <c r="C181">
        <v>14.997</v>
      </c>
      <c r="D181">
        <v>19.3901</v>
      </c>
      <c r="E181">
        <f t="shared" si="10"/>
        <v>121.13893376413569</v>
      </c>
      <c r="F181">
        <f t="shared" si="11"/>
        <v>156.62439418416801</v>
      </c>
    </row>
    <row r="182" spans="2:6" x14ac:dyDescent="0.25">
      <c r="B182">
        <v>13.990500000000001</v>
      </c>
      <c r="C182">
        <v>15.0428</v>
      </c>
      <c r="D182">
        <v>13.160399999999999</v>
      </c>
      <c r="E182">
        <f t="shared" si="10"/>
        <v>121.50888529886915</v>
      </c>
      <c r="F182">
        <f t="shared" si="11"/>
        <v>106.30371567043618</v>
      </c>
    </row>
    <row r="183" spans="2:6" x14ac:dyDescent="0.25">
      <c r="B183">
        <v>13.4145</v>
      </c>
      <c r="C183">
        <v>11.9964</v>
      </c>
      <c r="D183">
        <v>14.0619</v>
      </c>
      <c r="E183">
        <f t="shared" si="10"/>
        <v>96.901453957996765</v>
      </c>
      <c r="F183">
        <f t="shared" si="11"/>
        <v>113.58562197092084</v>
      </c>
    </row>
    <row r="184" spans="2:6" x14ac:dyDescent="0.25">
      <c r="B184">
        <v>12.6698</v>
      </c>
      <c r="C184">
        <v>13.922499999999999</v>
      </c>
      <c r="D184">
        <v>17.907399999999999</v>
      </c>
      <c r="E184">
        <f t="shared" si="10"/>
        <v>112.45961227786752</v>
      </c>
      <c r="F184">
        <f t="shared" si="11"/>
        <v>144.64781906300485</v>
      </c>
    </row>
    <row r="185" spans="2:6" x14ac:dyDescent="0.25">
      <c r="B185">
        <v>10.9092</v>
      </c>
      <c r="C185">
        <v>13.650499999999999</v>
      </c>
      <c r="D185">
        <v>12.978400000000001</v>
      </c>
      <c r="E185">
        <f t="shared" si="10"/>
        <v>110.26252019386105</v>
      </c>
      <c r="F185">
        <f t="shared" si="11"/>
        <v>104.83360258481423</v>
      </c>
    </row>
    <row r="186" spans="2:6" x14ac:dyDescent="0.25">
      <c r="B186">
        <v>12.7196</v>
      </c>
      <c r="C186">
        <v>12.2821</v>
      </c>
      <c r="D186">
        <v>18.707899999999999</v>
      </c>
      <c r="E186">
        <f t="shared" si="10"/>
        <v>99.209208400646204</v>
      </c>
      <c r="F186">
        <f t="shared" si="11"/>
        <v>151.11389337641356</v>
      </c>
    </row>
    <row r="187" spans="2:6" x14ac:dyDescent="0.25">
      <c r="B187">
        <v>11.9</v>
      </c>
      <c r="C187">
        <v>9.6135000000000002</v>
      </c>
      <c r="D187">
        <v>15.7494</v>
      </c>
      <c r="E187">
        <f t="shared" si="10"/>
        <v>77.653473344103389</v>
      </c>
      <c r="F187">
        <f t="shared" si="11"/>
        <v>127.21647819063004</v>
      </c>
    </row>
    <row r="188" spans="2:6" x14ac:dyDescent="0.25">
      <c r="B188">
        <v>12.087</v>
      </c>
      <c r="C188">
        <v>11.3697</v>
      </c>
      <c r="D188">
        <v>15.433</v>
      </c>
      <c r="E188">
        <f t="shared" si="10"/>
        <v>91.839256865912759</v>
      </c>
      <c r="F188">
        <f t="shared" si="11"/>
        <v>124.66074313408724</v>
      </c>
    </row>
    <row r="189" spans="2:6" x14ac:dyDescent="0.25">
      <c r="B189">
        <v>9.8735999999999997</v>
      </c>
      <c r="C189">
        <v>10.258599999999999</v>
      </c>
      <c r="D189">
        <v>11.9251</v>
      </c>
      <c r="E189">
        <f t="shared" si="10"/>
        <v>82.864297253634888</v>
      </c>
      <c r="F189">
        <f t="shared" si="11"/>
        <v>96.325525040387717</v>
      </c>
    </row>
    <row r="190" spans="2:6" x14ac:dyDescent="0.25">
      <c r="B190">
        <v>10.8712</v>
      </c>
      <c r="C190">
        <v>13.1134</v>
      </c>
      <c r="D190">
        <v>15.8392</v>
      </c>
      <c r="E190">
        <f t="shared" si="10"/>
        <v>105.92407108239095</v>
      </c>
      <c r="F190">
        <f t="shared" si="11"/>
        <v>127.94184168012923</v>
      </c>
    </row>
    <row r="191" spans="2:6" x14ac:dyDescent="0.25">
      <c r="B191">
        <v>11.112500000000001</v>
      </c>
      <c r="C191">
        <v>11.717599999999999</v>
      </c>
      <c r="D191">
        <v>12.7201</v>
      </c>
      <c r="E191">
        <f t="shared" si="10"/>
        <v>94.64943457189014</v>
      </c>
      <c r="F191">
        <f t="shared" si="11"/>
        <v>102.74717285945071</v>
      </c>
    </row>
    <row r="192" spans="2:6" x14ac:dyDescent="0.25">
      <c r="B192">
        <v>9.3059999999999992</v>
      </c>
      <c r="C192">
        <v>10.118399999999999</v>
      </c>
      <c r="D192">
        <v>10.491099999999999</v>
      </c>
      <c r="E192">
        <f t="shared" si="10"/>
        <v>81.731825525040378</v>
      </c>
      <c r="F192">
        <f t="shared" si="11"/>
        <v>84.742326332794818</v>
      </c>
    </row>
    <row r="193" spans="1:6" x14ac:dyDescent="0.25">
      <c r="B193">
        <v>11.8995</v>
      </c>
      <c r="C193">
        <v>12.561500000000001</v>
      </c>
      <c r="D193">
        <v>13.1175</v>
      </c>
      <c r="E193">
        <f t="shared" si="10"/>
        <v>101.46607431340873</v>
      </c>
      <c r="F193">
        <f t="shared" si="11"/>
        <v>105.95718901453957</v>
      </c>
    </row>
    <row r="194" spans="1:6" x14ac:dyDescent="0.25">
      <c r="C194">
        <v>11.9748</v>
      </c>
      <c r="D194">
        <v>16.6511</v>
      </c>
      <c r="E194">
        <f>C194/$B$195*100</f>
        <v>96.726978998384482</v>
      </c>
      <c r="F194">
        <f>D194/$B$195*100</f>
        <v>134.5</v>
      </c>
    </row>
    <row r="195" spans="1:6" x14ac:dyDescent="0.25">
      <c r="A195" s="9" t="s">
        <v>180</v>
      </c>
      <c r="B195" s="10">
        <v>12.38</v>
      </c>
      <c r="C195" s="10">
        <v>12.85</v>
      </c>
      <c r="D195" s="10">
        <v>15.59</v>
      </c>
      <c r="E195" s="9">
        <f>AVERAGE(E167:E194)</f>
        <v>103.81802446342026</v>
      </c>
      <c r="F195" s="9">
        <f>AVERAGE(F167:F194)</f>
        <v>125.95066928225245</v>
      </c>
    </row>
    <row r="196" spans="1:6" x14ac:dyDescent="0.25">
      <c r="A196" t="s">
        <v>183</v>
      </c>
      <c r="B196">
        <v>27</v>
      </c>
      <c r="C196" s="1">
        <v>28</v>
      </c>
      <c r="D196" s="1">
        <v>28</v>
      </c>
      <c r="E196" s="1">
        <v>28</v>
      </c>
      <c r="F196" s="1">
        <v>28</v>
      </c>
    </row>
    <row r="197" spans="1:6" x14ac:dyDescent="0.25">
      <c r="A197" t="s">
        <v>279</v>
      </c>
      <c r="B197">
        <f>STDEV(B167:B193)</f>
        <v>1.5579561932589829</v>
      </c>
      <c r="C197">
        <f>STDEV(C167:C194)</f>
        <v>1.6517200914909393</v>
      </c>
      <c r="D197">
        <f>STDEV(D167:D194)</f>
        <v>2.5077201435697982</v>
      </c>
      <c r="E197">
        <f>STDEV(E167:E194)</f>
        <v>13.341842419151453</v>
      </c>
      <c r="F197">
        <f>STDEV(F167:F194)</f>
        <v>20.25622086889976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D0DD9-24EA-4EE3-9454-F6208C16696F}">
  <dimension ref="A1:F197"/>
  <sheetViews>
    <sheetView workbookViewId="0">
      <selection activeCell="E166" sqref="E166:F166"/>
    </sheetView>
  </sheetViews>
  <sheetFormatPr defaultRowHeight="15" x14ac:dyDescent="0.25"/>
  <cols>
    <col min="5" max="6" width="22.42578125" bestFit="1" customWidth="1"/>
  </cols>
  <sheetData>
    <row r="1" spans="1:6" x14ac:dyDescent="0.25">
      <c r="B1" t="s">
        <v>96</v>
      </c>
      <c r="C1" t="s">
        <v>209</v>
      </c>
      <c r="D1" t="s">
        <v>210</v>
      </c>
      <c r="E1" t="s">
        <v>290</v>
      </c>
      <c r="F1" t="s">
        <v>291</v>
      </c>
    </row>
    <row r="2" spans="1:6" x14ac:dyDescent="0.25">
      <c r="A2" t="s">
        <v>196</v>
      </c>
      <c r="B2" s="16">
        <v>1.9553000000000001E-3</v>
      </c>
      <c r="C2" s="16">
        <v>1.6413000000000001E-3</v>
      </c>
      <c r="D2" s="16">
        <v>1.6114E-3</v>
      </c>
      <c r="E2" s="16">
        <f>C2/$B$30*100</f>
        <v>81.801266656944932</v>
      </c>
      <c r="F2" s="16">
        <f>D2/$B$30*100</f>
        <v>80.311071157619608</v>
      </c>
    </row>
    <row r="3" spans="1:6" x14ac:dyDescent="0.25">
      <c r="B3" s="16">
        <v>2.4367999999999998E-3</v>
      </c>
      <c r="C3" s="16">
        <v>2.2686E-3</v>
      </c>
      <c r="D3" s="16">
        <v>2.6059999999999998E-3</v>
      </c>
      <c r="E3" s="16">
        <f t="shared" ref="E3:E28" si="0">C3/$B$30*100</f>
        <v>113.06546855416151</v>
      </c>
      <c r="F3" s="16">
        <f t="shared" ref="F3:F28" si="1">D3/$B$30*100</f>
        <v>129.88125321878906</v>
      </c>
    </row>
    <row r="4" spans="1:6" x14ac:dyDescent="0.25">
      <c r="B4" s="16">
        <v>2.9859999999999999E-3</v>
      </c>
      <c r="C4" s="16">
        <v>1.5508E-3</v>
      </c>
      <c r="D4" s="16">
        <v>1.7811000000000001E-3</v>
      </c>
      <c r="E4" s="16">
        <f t="shared" si="0"/>
        <v>77.290808707482</v>
      </c>
      <c r="F4" s="16">
        <f t="shared" si="1"/>
        <v>88.768802804292108</v>
      </c>
    </row>
    <row r="5" spans="1:6" x14ac:dyDescent="0.25">
      <c r="B5" s="16">
        <v>2.6944999999999998E-3</v>
      </c>
      <c r="C5" s="16">
        <v>1.8102000000000001E-3</v>
      </c>
      <c r="D5" s="16">
        <v>1.7469E-3</v>
      </c>
      <c r="E5" s="16">
        <f t="shared" si="0"/>
        <v>90.219126852130458</v>
      </c>
      <c r="F5" s="16">
        <f t="shared" si="1"/>
        <v>87.064298253224337</v>
      </c>
    </row>
    <row r="6" spans="1:6" x14ac:dyDescent="0.25">
      <c r="B6" s="16">
        <v>2.7266E-3</v>
      </c>
      <c r="C6" s="16">
        <v>2.2399E-3</v>
      </c>
      <c r="D6" s="16">
        <v>2.6478000000000001E-3</v>
      </c>
      <c r="E6" s="16">
        <f t="shared" si="0"/>
        <v>111.63508023206663</v>
      </c>
      <c r="F6" s="16">
        <f t="shared" si="1"/>
        <v>131.96453655898299</v>
      </c>
    </row>
    <row r="7" spans="1:6" x14ac:dyDescent="0.25">
      <c r="B7" s="16">
        <v>1.9764000000000001E-3</v>
      </c>
      <c r="C7" s="16">
        <v>1.7093E-3</v>
      </c>
      <c r="D7" s="16">
        <v>1.8663E-3</v>
      </c>
      <c r="E7" s="16">
        <f t="shared" si="0"/>
        <v>85.19034003333698</v>
      </c>
      <c r="F7" s="16">
        <f t="shared" si="1"/>
        <v>93.015112387653886</v>
      </c>
    </row>
    <row r="8" spans="1:6" x14ac:dyDescent="0.25">
      <c r="B8" s="16">
        <v>1.7866E-3</v>
      </c>
      <c r="C8" s="16">
        <v>1.866E-3</v>
      </c>
      <c r="D8" s="16">
        <v>2.617E-3</v>
      </c>
      <c r="E8" s="16">
        <f t="shared" si="0"/>
        <v>93.00016059334628</v>
      </c>
      <c r="F8" s="16">
        <f t="shared" si="1"/>
        <v>130.42948567673486</v>
      </c>
    </row>
    <row r="9" spans="1:6" x14ac:dyDescent="0.25">
      <c r="B9" s="16">
        <v>1.9675000000000001E-3</v>
      </c>
      <c r="C9" s="16">
        <v>1.6662000000000001E-3</v>
      </c>
      <c r="D9" s="16">
        <v>1.3782E-3</v>
      </c>
      <c r="E9" s="16">
        <f t="shared" si="0"/>
        <v>83.042265584476723</v>
      </c>
      <c r="F9" s="16">
        <f t="shared" si="1"/>
        <v>68.688543049169255</v>
      </c>
    </row>
    <row r="10" spans="1:6" x14ac:dyDescent="0.25">
      <c r="B10" s="16">
        <v>2.7525000000000002E-3</v>
      </c>
      <c r="C10" s="16">
        <v>2.4402999999999998E-3</v>
      </c>
      <c r="D10" s="16">
        <v>1.6547000000000001E-3</v>
      </c>
      <c r="E10" s="16">
        <f t="shared" si="0"/>
        <v>121.62287882955141</v>
      </c>
      <c r="F10" s="16">
        <f t="shared" si="1"/>
        <v>82.469113469351612</v>
      </c>
    </row>
    <row r="11" spans="1:6" x14ac:dyDescent="0.25">
      <c r="B11" s="16">
        <v>2.0757000000000002E-3</v>
      </c>
      <c r="C11" s="16">
        <v>2.1421000000000001E-3</v>
      </c>
      <c r="D11" s="16">
        <v>1.5467E-3</v>
      </c>
      <c r="E11" s="16">
        <f t="shared" si="0"/>
        <v>106.76079528778514</v>
      </c>
      <c r="F11" s="16">
        <f t="shared" si="1"/>
        <v>77.0864675186113</v>
      </c>
    </row>
    <row r="12" spans="1:6" x14ac:dyDescent="0.25">
      <c r="B12" s="16">
        <v>1.4492999999999999E-3</v>
      </c>
      <c r="C12" s="16">
        <v>1.2356999999999999E-3</v>
      </c>
      <c r="D12" s="16">
        <v>2.6681999999999999E-3</v>
      </c>
      <c r="E12" s="16">
        <f t="shared" si="0"/>
        <v>61.586440753053587</v>
      </c>
      <c r="F12" s="16">
        <f t="shared" si="1"/>
        <v>132.98125857190058</v>
      </c>
    </row>
    <row r="13" spans="1:6" x14ac:dyDescent="0.25">
      <c r="B13" s="16">
        <v>2.3286000000000001E-3</v>
      </c>
      <c r="C13" s="16">
        <v>2.0866999999999999E-3</v>
      </c>
      <c r="D13" s="16">
        <v>2.0501999999999999E-3</v>
      </c>
      <c r="E13" s="16">
        <f t="shared" si="0"/>
        <v>103.9996972723128</v>
      </c>
      <c r="F13" s="16">
        <f t="shared" si="1"/>
        <v>102.18056229822001</v>
      </c>
    </row>
    <row r="14" spans="1:6" x14ac:dyDescent="0.25">
      <c r="B14" s="16">
        <v>1.9151999999999999E-3</v>
      </c>
      <c r="C14" s="16">
        <v>1.6586999999999999E-3</v>
      </c>
      <c r="D14" s="16">
        <v>2.1351E-3</v>
      </c>
      <c r="E14" s="16">
        <f t="shared" si="0"/>
        <v>82.668470726786424</v>
      </c>
      <c r="F14" s="16">
        <f t="shared" si="1"/>
        <v>106.41192008727418</v>
      </c>
    </row>
    <row r="15" spans="1:6" x14ac:dyDescent="0.25">
      <c r="B15" s="16">
        <v>1.9555000000000002E-3</v>
      </c>
      <c r="C15" s="16">
        <v>1.9021000000000001E-3</v>
      </c>
      <c r="D15" s="16">
        <v>2.5046999999999999E-3</v>
      </c>
      <c r="E15" s="16">
        <f t="shared" si="0"/>
        <v>94.79935984169559</v>
      </c>
      <c r="F15" s="16">
        <f t="shared" si="1"/>
        <v>124.83253067425211</v>
      </c>
    </row>
    <row r="16" spans="1:6" x14ac:dyDescent="0.25">
      <c r="B16" s="16">
        <v>1.2837E-3</v>
      </c>
      <c r="C16" s="16">
        <v>2.1759000000000001E-3</v>
      </c>
      <c r="D16" s="16">
        <v>2.1718000000000002E-3</v>
      </c>
      <c r="E16" s="16">
        <f t="shared" si="0"/>
        <v>108.44536411310941</v>
      </c>
      <c r="F16" s="16">
        <f t="shared" si="1"/>
        <v>108.24102292423872</v>
      </c>
    </row>
    <row r="17" spans="1:6" x14ac:dyDescent="0.25">
      <c r="B17" s="16">
        <v>1.7367000000000001E-3</v>
      </c>
      <c r="C17" s="16">
        <v>2.0986999999999998E-3</v>
      </c>
      <c r="D17" s="16">
        <v>2.0138999999999999E-3</v>
      </c>
      <c r="E17" s="16">
        <f t="shared" si="0"/>
        <v>104.59776904461727</v>
      </c>
      <c r="F17" s="16">
        <f t="shared" si="1"/>
        <v>100.37139518699895</v>
      </c>
    </row>
    <row r="18" spans="1:6" x14ac:dyDescent="0.25">
      <c r="B18" s="16">
        <v>2.297E-3</v>
      </c>
      <c r="C18" s="16">
        <v>1.454E-3</v>
      </c>
      <c r="D18" s="16">
        <v>1.7071E-3</v>
      </c>
      <c r="E18" s="16">
        <f t="shared" si="0"/>
        <v>72.466363077559208</v>
      </c>
      <c r="F18" s="16">
        <f t="shared" si="1"/>
        <v>85.08069354174782</v>
      </c>
    </row>
    <row r="19" spans="1:6" x14ac:dyDescent="0.25">
      <c r="B19" s="16">
        <v>2.4264E-3</v>
      </c>
      <c r="C19" s="16">
        <v>2.0011E-3</v>
      </c>
      <c r="D19" s="16">
        <v>2.0736000000000001E-3</v>
      </c>
      <c r="E19" s="16">
        <f t="shared" si="0"/>
        <v>99.733451963207514</v>
      </c>
      <c r="F19" s="16">
        <f t="shared" si="1"/>
        <v>103.34680225421376</v>
      </c>
    </row>
    <row r="20" spans="1:6" x14ac:dyDescent="0.25">
      <c r="B20" s="16">
        <v>2.5079999999999998E-3</v>
      </c>
      <c r="C20" s="16">
        <v>1.4155000000000001E-3</v>
      </c>
      <c r="D20" s="16">
        <v>1.8952999999999999E-3</v>
      </c>
      <c r="E20" s="16">
        <f t="shared" si="0"/>
        <v>70.547549474749019</v>
      </c>
      <c r="F20" s="16">
        <f t="shared" si="1"/>
        <v>94.460452504056363</v>
      </c>
    </row>
    <row r="21" spans="1:6" x14ac:dyDescent="0.25">
      <c r="B21" s="16">
        <v>1.5524E-3</v>
      </c>
      <c r="C21" s="16">
        <v>1.0826E-3</v>
      </c>
      <c r="D21" s="16">
        <v>1.1954999999999999E-3</v>
      </c>
      <c r="E21" s="16">
        <f t="shared" si="0"/>
        <v>53.956041724735627</v>
      </c>
      <c r="F21" s="16">
        <f t="shared" si="1"/>
        <v>59.582900315833584</v>
      </c>
    </row>
    <row r="22" spans="1:6" x14ac:dyDescent="0.25">
      <c r="B22" s="16">
        <v>1.5749E-3</v>
      </c>
      <c r="C22" s="16">
        <v>1.6806E-3</v>
      </c>
      <c r="D22" s="16">
        <v>1.7030000000000001E-3</v>
      </c>
      <c r="E22" s="16">
        <f t="shared" si="0"/>
        <v>83.759951711242095</v>
      </c>
      <c r="F22" s="16">
        <f t="shared" si="1"/>
        <v>84.87635235287712</v>
      </c>
    </row>
    <row r="23" spans="1:6" x14ac:dyDescent="0.25">
      <c r="B23" s="16">
        <v>1.4668000000000001E-3</v>
      </c>
      <c r="C23" s="16">
        <v>1.4032999999999999E-3</v>
      </c>
      <c r="D23" s="16">
        <v>1.4878999999999999E-3</v>
      </c>
      <c r="E23" s="16">
        <f t="shared" si="0"/>
        <v>69.939509839572793</v>
      </c>
      <c r="F23" s="16">
        <f t="shared" si="1"/>
        <v>74.155915834319359</v>
      </c>
    </row>
    <row r="24" spans="1:6" x14ac:dyDescent="0.25">
      <c r="B24" s="16">
        <v>1.841E-3</v>
      </c>
      <c r="C24" s="16">
        <v>1.5506999999999999E-3</v>
      </c>
      <c r="D24" s="16">
        <v>1.4811E-3</v>
      </c>
      <c r="E24" s="16">
        <f t="shared" si="0"/>
        <v>77.285824776046113</v>
      </c>
      <c r="F24" s="16">
        <f t="shared" si="1"/>
        <v>73.81700849668016</v>
      </c>
    </row>
    <row r="25" spans="1:6" x14ac:dyDescent="0.25">
      <c r="B25" s="16">
        <v>1.6574000000000001E-3</v>
      </c>
      <c r="C25" s="16">
        <v>1.8665000000000001E-3</v>
      </c>
      <c r="D25" s="16">
        <v>1.8364E-3</v>
      </c>
      <c r="E25" s="16">
        <f t="shared" si="0"/>
        <v>93.025080250525633</v>
      </c>
      <c r="F25" s="16">
        <f t="shared" si="1"/>
        <v>91.524916888328562</v>
      </c>
    </row>
    <row r="26" spans="1:6" x14ac:dyDescent="0.25">
      <c r="B26" s="16">
        <v>1.8362999999999999E-3</v>
      </c>
      <c r="C26" s="16">
        <v>1.3584000000000001E-3</v>
      </c>
      <c r="D26" s="16">
        <v>1.5165999999999999E-3</v>
      </c>
      <c r="E26" s="16">
        <f t="shared" si="0"/>
        <v>67.70172462486687</v>
      </c>
      <c r="F26" s="16">
        <f t="shared" si="1"/>
        <v>75.586304156414229</v>
      </c>
    </row>
    <row r="27" spans="1:6" x14ac:dyDescent="0.25">
      <c r="B27" s="16">
        <v>1.2446E-3</v>
      </c>
      <c r="C27" s="16">
        <v>1.74E-3</v>
      </c>
      <c r="D27" s="16">
        <v>1.5754E-3</v>
      </c>
      <c r="E27" s="16">
        <f t="shared" si="0"/>
        <v>86.720406984149264</v>
      </c>
      <c r="F27" s="16">
        <f t="shared" si="1"/>
        <v>78.516855840706185</v>
      </c>
    </row>
    <row r="28" spans="1:6" x14ac:dyDescent="0.25">
      <c r="B28" s="16">
        <v>1.7424000000000001E-3</v>
      </c>
      <c r="C28" s="16">
        <v>1.5881999999999999E-3</v>
      </c>
      <c r="D28" s="16">
        <v>1.611E-3</v>
      </c>
      <c r="E28" s="16">
        <f t="shared" si="0"/>
        <v>79.15479906449761</v>
      </c>
      <c r="F28" s="16">
        <f t="shared" si="1"/>
        <v>80.291135431876128</v>
      </c>
    </row>
    <row r="29" spans="1:6" x14ac:dyDescent="0.25">
      <c r="C29" s="16">
        <v>1.2932E-3</v>
      </c>
      <c r="D29" s="16">
        <v>1.1563000000000001E-3</v>
      </c>
      <c r="E29" s="16">
        <f>C29/$B$30*100</f>
        <v>64.452201328679209</v>
      </c>
      <c r="F29" s="16">
        <f>D29/$B$30*100</f>
        <v>57.629199192972301</v>
      </c>
    </row>
    <row r="30" spans="1:6" x14ac:dyDescent="0.25">
      <c r="A30" s="9" t="s">
        <v>180</v>
      </c>
      <c r="B30" s="17">
        <f>AVERAGE(B2:B28)</f>
        <v>2.0064481481481479E-3</v>
      </c>
      <c r="C30" s="17">
        <f>AVERAGE(C2:C29)</f>
        <v>1.7473785714285715E-3</v>
      </c>
      <c r="D30" s="17">
        <f>AVERAGE(D2:D29)</f>
        <v>1.8656857142857147E-3</v>
      </c>
      <c r="E30" s="22">
        <f>AVERAGE(E2:E29)</f>
        <v>87.088149925096005</v>
      </c>
      <c r="F30" s="22">
        <f>AVERAGE(F2:F29)</f>
        <v>92.984496808833541</v>
      </c>
    </row>
    <row r="31" spans="1:6" x14ac:dyDescent="0.25">
      <c r="A31" t="s">
        <v>183</v>
      </c>
      <c r="B31">
        <v>27</v>
      </c>
      <c r="C31" s="1">
        <v>28</v>
      </c>
      <c r="D31" s="1">
        <v>28</v>
      </c>
      <c r="E31" s="1">
        <v>28</v>
      </c>
      <c r="F31" s="1">
        <v>28</v>
      </c>
    </row>
    <row r="32" spans="1:6" x14ac:dyDescent="0.25">
      <c r="A32" t="s">
        <v>279</v>
      </c>
      <c r="B32">
        <f>STDEV(B2:B28)</f>
        <v>4.7214745445299056E-4</v>
      </c>
      <c r="C32">
        <f>STDEV(C2:C29)</f>
        <v>3.4443607089156171E-4</v>
      </c>
      <c r="D32">
        <f>STDEV(D2:D29)</f>
        <v>4.3373160732850354E-4</v>
      </c>
      <c r="E32">
        <f>STDEV(E2:E29)</f>
        <v>17.166457613642208</v>
      </c>
      <c r="F32">
        <f>STDEV(F2:F29)</f>
        <v>21.616885924952363</v>
      </c>
    </row>
    <row r="34" spans="1:6" x14ac:dyDescent="0.25">
      <c r="B34" t="s">
        <v>96</v>
      </c>
      <c r="C34" t="s">
        <v>209</v>
      </c>
      <c r="D34" t="s">
        <v>210</v>
      </c>
      <c r="E34" t="s">
        <v>290</v>
      </c>
      <c r="F34" t="s">
        <v>291</v>
      </c>
    </row>
    <row r="35" spans="1:6" x14ac:dyDescent="0.25">
      <c r="A35" t="s">
        <v>197</v>
      </c>
      <c r="B35" s="16">
        <v>1.1892999999999999E-3</v>
      </c>
      <c r="C35" s="16">
        <v>8.7883000000000004E-4</v>
      </c>
      <c r="D35" s="16">
        <v>6.1925000000000001E-4</v>
      </c>
      <c r="E35" s="16">
        <f>C35/$B$63*100</f>
        <v>68.024271356193282</v>
      </c>
      <c r="F35" s="16">
        <f>D35/$B$63*100</f>
        <v>47.931943649309524</v>
      </c>
    </row>
    <row r="36" spans="1:6" x14ac:dyDescent="0.25">
      <c r="B36" s="16">
        <v>1.1638E-3</v>
      </c>
      <c r="C36" s="16">
        <v>9.7406000000000001E-4</v>
      </c>
      <c r="D36" s="16">
        <v>1.224E-3</v>
      </c>
      <c r="E36" s="16">
        <f t="shared" ref="E36:E61" si="2">C36/$B$63*100</f>
        <v>75.39537994516985</v>
      </c>
      <c r="F36" s="16">
        <f t="shared" ref="F36:F61" si="3">D36/$B$63*100</f>
        <v>94.741540616479384</v>
      </c>
    </row>
    <row r="37" spans="1:6" x14ac:dyDescent="0.25">
      <c r="B37" s="16">
        <v>1.5382E-3</v>
      </c>
      <c r="C37" s="16">
        <v>1.6006E-3</v>
      </c>
      <c r="D37" s="16">
        <v>4.9050999999999999E-4</v>
      </c>
      <c r="E37" s="16">
        <f t="shared" si="2"/>
        <v>123.89159306432754</v>
      </c>
      <c r="F37" s="16">
        <f t="shared" si="3"/>
        <v>37.96705317629845</v>
      </c>
    </row>
    <row r="38" spans="1:6" x14ac:dyDescent="0.25">
      <c r="B38" s="16">
        <v>1.4533E-3</v>
      </c>
      <c r="C38" s="16">
        <v>1.6409E-3</v>
      </c>
      <c r="D38" s="16">
        <v>9.8320999999999999E-4</v>
      </c>
      <c r="E38" s="16">
        <f t="shared" si="2"/>
        <v>127.01094280848122</v>
      </c>
      <c r="F38" s="16">
        <f t="shared" si="3"/>
        <v>76.103619403209706</v>
      </c>
    </row>
    <row r="39" spans="1:6" x14ac:dyDescent="0.25">
      <c r="B39" s="16">
        <v>1.4735E-3</v>
      </c>
      <c r="C39" s="16">
        <v>1.4172E-3</v>
      </c>
      <c r="D39" s="16">
        <v>1.1423E-3</v>
      </c>
      <c r="E39" s="16">
        <f t="shared" si="2"/>
        <v>109.69584261574721</v>
      </c>
      <c r="F39" s="16">
        <f t="shared" si="3"/>
        <v>88.417697586768284</v>
      </c>
    </row>
    <row r="40" spans="1:6" x14ac:dyDescent="0.25">
      <c r="B40" s="16">
        <v>1.1283E-3</v>
      </c>
      <c r="C40" s="16">
        <v>8.8581E-4</v>
      </c>
      <c r="D40" s="16">
        <v>9.4454000000000001E-4</v>
      </c>
      <c r="E40" s="16">
        <f t="shared" si="2"/>
        <v>68.564545828009472</v>
      </c>
      <c r="F40" s="16">
        <f t="shared" si="3"/>
        <v>73.110436906772406</v>
      </c>
    </row>
    <row r="41" spans="1:6" x14ac:dyDescent="0.25">
      <c r="B41" s="16">
        <v>8.5892E-4</v>
      </c>
      <c r="C41" s="16">
        <v>2.0495999999999999E-3</v>
      </c>
      <c r="D41" s="16">
        <v>1.1205E-3</v>
      </c>
      <c r="E41" s="16">
        <f t="shared" si="2"/>
        <v>158.64563860092821</v>
      </c>
      <c r="F41" s="16">
        <f t="shared" si="3"/>
        <v>86.730307402585893</v>
      </c>
    </row>
    <row r="42" spans="1:6" x14ac:dyDescent="0.25">
      <c r="B42" s="16">
        <v>1.3512000000000001E-3</v>
      </c>
      <c r="C42" s="16">
        <v>8.9004000000000004E-4</v>
      </c>
      <c r="D42" s="16">
        <v>1.0759999999999999E-3</v>
      </c>
      <c r="E42" s="16">
        <f t="shared" si="2"/>
        <v>68.891961446316429</v>
      </c>
      <c r="F42" s="16">
        <f t="shared" si="3"/>
        <v>83.28586413670898</v>
      </c>
    </row>
    <row r="43" spans="1:6" x14ac:dyDescent="0.25">
      <c r="B43" s="16">
        <v>1.6130000000000001E-3</v>
      </c>
      <c r="C43" s="16">
        <v>1.6164E-3</v>
      </c>
      <c r="D43" s="16">
        <v>1.1100000000000001E-3</v>
      </c>
      <c r="E43" s="16">
        <f t="shared" si="2"/>
        <v>125.11456393176248</v>
      </c>
      <c r="F43" s="16">
        <f t="shared" si="3"/>
        <v>85.917573598277869</v>
      </c>
    </row>
    <row r="44" spans="1:6" x14ac:dyDescent="0.25">
      <c r="B44" s="16">
        <v>1.2987000000000001E-3</v>
      </c>
      <c r="C44" s="16">
        <v>1.6145E-3</v>
      </c>
      <c r="D44" s="16">
        <v>1.1892000000000001E-3</v>
      </c>
      <c r="E44" s="16">
        <f t="shared" si="2"/>
        <v>124.96749781479244</v>
      </c>
      <c r="F44" s="16">
        <f t="shared" si="3"/>
        <v>92.047908579344181</v>
      </c>
    </row>
    <row r="45" spans="1:6" x14ac:dyDescent="0.25">
      <c r="B45" s="16">
        <v>9.6192000000000001E-4</v>
      </c>
      <c r="C45" s="16">
        <v>8.7122999999999996E-4</v>
      </c>
      <c r="D45" s="16">
        <v>1.3424000000000001E-3</v>
      </c>
      <c r="E45" s="16">
        <f t="shared" si="2"/>
        <v>67.436006888313173</v>
      </c>
      <c r="F45" s="16">
        <f t="shared" si="3"/>
        <v>103.90608180029568</v>
      </c>
    </row>
    <row r="46" spans="1:6" x14ac:dyDescent="0.25">
      <c r="B46" s="16">
        <v>1.1416E-3</v>
      </c>
      <c r="C46" s="16">
        <v>8.5271999999999995E-4</v>
      </c>
      <c r="D46" s="16">
        <v>9.5834999999999996E-4</v>
      </c>
      <c r="E46" s="16">
        <f t="shared" si="2"/>
        <v>66.003273296147285</v>
      </c>
      <c r="F46" s="16">
        <f t="shared" si="3"/>
        <v>74.179375367486116</v>
      </c>
    </row>
    <row r="47" spans="1:6" x14ac:dyDescent="0.25">
      <c r="B47" s="16">
        <v>1.0610000000000001E-3</v>
      </c>
      <c r="C47" s="16">
        <v>8.8635999999999999E-4</v>
      </c>
      <c r="D47" s="16">
        <v>5.9349999999999995E-4</v>
      </c>
      <c r="E47" s="16">
        <f t="shared" si="2"/>
        <v>68.607117598711326</v>
      </c>
      <c r="F47" s="16">
        <f t="shared" si="3"/>
        <v>45.938810748268388</v>
      </c>
    </row>
    <row r="48" spans="1:6" x14ac:dyDescent="0.25">
      <c r="B48" s="16">
        <v>1.5627E-3</v>
      </c>
      <c r="C48" s="16">
        <v>9.5074999999999999E-4</v>
      </c>
      <c r="D48" s="16">
        <v>1.5165999999999999E-3</v>
      </c>
      <c r="E48" s="16">
        <f t="shared" si="2"/>
        <v>73.591110899606022</v>
      </c>
      <c r="F48" s="16">
        <f t="shared" si="3"/>
        <v>117.38972262986324</v>
      </c>
    </row>
    <row r="49" spans="1:6" x14ac:dyDescent="0.25">
      <c r="B49" s="16">
        <v>1.2021E-3</v>
      </c>
      <c r="C49" s="16">
        <v>1.4067999999999999E-3</v>
      </c>
      <c r="D49" s="16">
        <v>1.1102E-3</v>
      </c>
      <c r="E49" s="16">
        <f t="shared" si="2"/>
        <v>108.89084913338496</v>
      </c>
      <c r="F49" s="16">
        <f t="shared" si="3"/>
        <v>85.933054242169447</v>
      </c>
    </row>
    <row r="50" spans="1:6" x14ac:dyDescent="0.25">
      <c r="B50" s="16">
        <v>1.0625999999999999E-3</v>
      </c>
      <c r="C50" s="16">
        <v>1.3098000000000001E-3</v>
      </c>
      <c r="D50" s="16">
        <v>1.0383E-3</v>
      </c>
      <c r="E50" s="16">
        <f t="shared" si="2"/>
        <v>101.38273684596788</v>
      </c>
      <c r="F50" s="16">
        <f t="shared" si="3"/>
        <v>80.367762763145862</v>
      </c>
    </row>
    <row r="51" spans="1:6" x14ac:dyDescent="0.25">
      <c r="B51" s="16">
        <v>1.4519999999999999E-3</v>
      </c>
      <c r="C51" s="16">
        <v>1.2221999999999999E-3</v>
      </c>
      <c r="D51" s="16">
        <v>1.7141999999999999E-3</v>
      </c>
      <c r="E51" s="16">
        <f t="shared" si="2"/>
        <v>94.602214821455135</v>
      </c>
      <c r="F51" s="16">
        <f t="shared" si="3"/>
        <v>132.68459879474585</v>
      </c>
    </row>
    <row r="52" spans="1:6" x14ac:dyDescent="0.25">
      <c r="B52" s="16">
        <v>1.2662999999999999E-3</v>
      </c>
      <c r="C52" s="16">
        <v>1.1875E-3</v>
      </c>
      <c r="D52" s="16">
        <v>5.1435999999999995E-4</v>
      </c>
      <c r="E52" s="16">
        <f t="shared" si="2"/>
        <v>91.916323106265736</v>
      </c>
      <c r="F52" s="16">
        <f t="shared" si="3"/>
        <v>39.813119960369548</v>
      </c>
    </row>
    <row r="53" spans="1:6" x14ac:dyDescent="0.25">
      <c r="B53" s="16">
        <v>1.8695999999999999E-3</v>
      </c>
      <c r="C53" s="16">
        <v>7.8432000000000003E-4</v>
      </c>
      <c r="D53" s="16">
        <v>6.7759000000000005E-4</v>
      </c>
      <c r="E53" s="16">
        <f t="shared" si="2"/>
        <v>60.708893085226393</v>
      </c>
      <c r="F53" s="16">
        <f t="shared" si="3"/>
        <v>52.447647472483872</v>
      </c>
    </row>
    <row r="54" spans="1:6" x14ac:dyDescent="0.25">
      <c r="B54" s="16">
        <v>1.2171E-3</v>
      </c>
      <c r="C54" s="16">
        <v>8.6297999999999995E-4</v>
      </c>
      <c r="D54" s="16">
        <v>5.1840000000000002E-4</v>
      </c>
      <c r="E54" s="16">
        <f t="shared" si="2"/>
        <v>66.797430327785435</v>
      </c>
      <c r="F54" s="16">
        <f t="shared" si="3"/>
        <v>40.125828966979505</v>
      </c>
    </row>
    <row r="55" spans="1:6" x14ac:dyDescent="0.25">
      <c r="B55" s="16">
        <v>9.5883000000000003E-4</v>
      </c>
      <c r="C55" s="16">
        <v>1.0016000000000001E-3</v>
      </c>
      <c r="D55" s="16">
        <v>8.4336000000000003E-4</v>
      </c>
      <c r="E55" s="16">
        <f t="shared" si="2"/>
        <v>77.527064609040636</v>
      </c>
      <c r="F55" s="16">
        <f t="shared" si="3"/>
        <v>65.27877916202128</v>
      </c>
    </row>
    <row r="56" spans="1:6" x14ac:dyDescent="0.25">
      <c r="B56" s="16">
        <v>1.5946999999999999E-3</v>
      </c>
      <c r="C56" s="16">
        <v>1.0221E-3</v>
      </c>
      <c r="D56" s="16">
        <v>7.9507000000000004E-4</v>
      </c>
      <c r="E56" s="16">
        <f t="shared" si="2"/>
        <v>79.113830607927753</v>
      </c>
      <c r="F56" s="16">
        <f t="shared" si="3"/>
        <v>61.540977694398904</v>
      </c>
    </row>
    <row r="57" spans="1:6" x14ac:dyDescent="0.25">
      <c r="B57" s="16">
        <v>1.0466E-3</v>
      </c>
      <c r="C57" s="16">
        <v>1.1663000000000001E-3</v>
      </c>
      <c r="D57" s="16">
        <v>8.4329000000000001E-4</v>
      </c>
      <c r="E57" s="16">
        <f t="shared" si="2"/>
        <v>90.275374853758095</v>
      </c>
      <c r="F57" s="16">
        <f t="shared" si="3"/>
        <v>65.27336093665923</v>
      </c>
    </row>
    <row r="58" spans="1:6" x14ac:dyDescent="0.25">
      <c r="B58" s="16">
        <v>1.1919999999999999E-3</v>
      </c>
      <c r="C58" s="16">
        <v>1.1540999999999999E-3</v>
      </c>
      <c r="D58" s="16">
        <v>5.3538999999999995E-4</v>
      </c>
      <c r="E58" s="16">
        <f t="shared" si="2"/>
        <v>89.331055576371597</v>
      </c>
      <c r="F58" s="16">
        <f t="shared" si="3"/>
        <v>41.44090966556935</v>
      </c>
    </row>
    <row r="59" spans="1:6" x14ac:dyDescent="0.25">
      <c r="B59" s="16">
        <v>1.4682E-3</v>
      </c>
      <c r="C59" s="16">
        <v>1.2711000000000001E-3</v>
      </c>
      <c r="D59" s="16">
        <v>9.4198000000000003E-4</v>
      </c>
      <c r="E59" s="16">
        <f t="shared" si="2"/>
        <v>98.387232252946845</v>
      </c>
      <c r="F59" s="16">
        <f t="shared" si="3"/>
        <v>72.912284664960168</v>
      </c>
    </row>
    <row r="60" spans="1:6" x14ac:dyDescent="0.25">
      <c r="B60" s="16">
        <v>1.2669999999999999E-3</v>
      </c>
      <c r="C60" s="16">
        <v>1.0353000000000001E-3</v>
      </c>
      <c r="D60" s="16">
        <v>1.0755000000000001E-3</v>
      </c>
      <c r="E60" s="16">
        <f t="shared" si="2"/>
        <v>80.135553104772143</v>
      </c>
      <c r="F60" s="16">
        <f t="shared" si="3"/>
        <v>83.247162526980048</v>
      </c>
    </row>
    <row r="61" spans="1:6" x14ac:dyDescent="0.25">
      <c r="B61" s="16">
        <v>1.4897999999999999E-3</v>
      </c>
      <c r="C61" s="16">
        <v>1.4122E-3</v>
      </c>
      <c r="D61" s="16">
        <v>1.2094E-3</v>
      </c>
      <c r="E61" s="16">
        <f t="shared" si="2"/>
        <v>109.30882651845766</v>
      </c>
      <c r="F61" s="16">
        <f t="shared" si="3"/>
        <v>93.61145361239393</v>
      </c>
    </row>
    <row r="62" spans="1:6" x14ac:dyDescent="0.25">
      <c r="C62" s="16">
        <v>7.8204000000000001E-4</v>
      </c>
      <c r="D62" s="16">
        <v>8.0533999999999998E-4</v>
      </c>
      <c r="E62" s="16">
        <f>C62/$B$63*100</f>
        <v>60.532413744862367</v>
      </c>
      <c r="F62" s="16">
        <f>D62/$B$63*100</f>
        <v>62.335908758231618</v>
      </c>
    </row>
    <row r="63" spans="1:6" x14ac:dyDescent="0.25">
      <c r="A63" s="9" t="s">
        <v>180</v>
      </c>
      <c r="B63" s="17">
        <f>AVERAGE(B35:B61)</f>
        <v>1.2919359259259259E-3</v>
      </c>
      <c r="C63" s="17">
        <f>AVERAGE(C35:C62)</f>
        <v>1.1695478571428571E-3</v>
      </c>
      <c r="D63" s="17">
        <f>AVERAGE(D35:D62)</f>
        <v>9.618835714285712E-4</v>
      </c>
      <c r="E63" s="22">
        <f>AVERAGE(E35:E62)</f>
        <v>90.526769452954596</v>
      </c>
      <c r="F63" s="22">
        <f>AVERAGE(F35:F62)</f>
        <v>74.452885172242006</v>
      </c>
    </row>
    <row r="64" spans="1:6" x14ac:dyDescent="0.25">
      <c r="A64" t="s">
        <v>183</v>
      </c>
      <c r="B64">
        <v>27</v>
      </c>
      <c r="C64" s="1">
        <v>28</v>
      </c>
      <c r="D64" s="1">
        <v>28</v>
      </c>
      <c r="E64" s="1">
        <v>28</v>
      </c>
      <c r="F64" s="1">
        <v>28</v>
      </c>
    </row>
    <row r="65" spans="1:6" x14ac:dyDescent="0.25">
      <c r="A65" t="s">
        <v>279</v>
      </c>
      <c r="B65">
        <f>STDEV(B35:B61)</f>
        <v>2.3983659267636721E-4</v>
      </c>
      <c r="C65">
        <f>STDEV(C35:C62)</f>
        <v>3.2485206170692233E-4</v>
      </c>
      <c r="D65">
        <f>STDEV(D35:D62)</f>
        <v>3.0732553229692339E-4</v>
      </c>
      <c r="E65">
        <f>STDEV(E35:E62)</f>
        <v>25.144595423654724</v>
      </c>
      <c r="F65">
        <f>STDEV(F35:F62)</f>
        <v>23.787985621397155</v>
      </c>
    </row>
    <row r="67" spans="1:6" x14ac:dyDescent="0.25">
      <c r="B67" t="s">
        <v>96</v>
      </c>
      <c r="C67" t="s">
        <v>209</v>
      </c>
      <c r="D67" t="s">
        <v>210</v>
      </c>
      <c r="E67" t="s">
        <v>290</v>
      </c>
      <c r="F67" t="s">
        <v>291</v>
      </c>
    </row>
    <row r="68" spans="1:6" x14ac:dyDescent="0.25">
      <c r="A68" t="s">
        <v>198</v>
      </c>
      <c r="B68" s="16">
        <v>5.7156000000000004E-3</v>
      </c>
      <c r="C68" s="16">
        <v>6.9601000000000003E-3</v>
      </c>
      <c r="D68" s="16">
        <v>9.3851999999999998E-3</v>
      </c>
      <c r="E68" s="16">
        <f>C68/$B$96*100</f>
        <v>124.28750000000002</v>
      </c>
      <c r="F68" s="16">
        <f>D68/$B$96*100</f>
        <v>167.59285714285716</v>
      </c>
    </row>
    <row r="69" spans="1:6" x14ac:dyDescent="0.25">
      <c r="B69" s="16">
        <v>6.4168999999999997E-3</v>
      </c>
      <c r="C69" s="16">
        <v>6.9420000000000003E-3</v>
      </c>
      <c r="D69">
        <v>1.04E-2</v>
      </c>
      <c r="E69" s="16">
        <f t="shared" ref="E69:E94" si="4">C69/$B$96*100</f>
        <v>123.96428571428572</v>
      </c>
      <c r="F69" s="16">
        <f t="shared" ref="F69:F94" si="5">D69/$B$96*100</f>
        <v>185.71428571428569</v>
      </c>
    </row>
    <row r="70" spans="1:6" x14ac:dyDescent="0.25">
      <c r="B70" s="16">
        <v>6.4019999999999997E-3</v>
      </c>
      <c r="C70" s="16">
        <v>6.8316000000000002E-3</v>
      </c>
      <c r="D70">
        <v>1.34E-2</v>
      </c>
      <c r="E70" s="16">
        <f t="shared" si="4"/>
        <v>121.99285714285715</v>
      </c>
      <c r="F70" s="16">
        <f t="shared" si="5"/>
        <v>239.28571428571428</v>
      </c>
    </row>
    <row r="71" spans="1:6" x14ac:dyDescent="0.25">
      <c r="B71" s="16">
        <v>6.1768999999999999E-3</v>
      </c>
      <c r="C71" s="16">
        <v>6.4007999999999999E-3</v>
      </c>
      <c r="D71" s="16">
        <v>9.1322E-3</v>
      </c>
      <c r="E71" s="16">
        <f t="shared" si="4"/>
        <v>114.3</v>
      </c>
      <c r="F71" s="16">
        <f t="shared" si="5"/>
        <v>163.07499999999999</v>
      </c>
    </row>
    <row r="72" spans="1:6" x14ac:dyDescent="0.25">
      <c r="B72" s="16">
        <v>5.8361000000000003E-3</v>
      </c>
      <c r="C72" s="16">
        <v>7.3499999999999998E-3</v>
      </c>
      <c r="D72" s="16">
        <v>8.3522000000000006E-3</v>
      </c>
      <c r="E72" s="16">
        <f t="shared" si="4"/>
        <v>131.25</v>
      </c>
      <c r="F72" s="16">
        <f t="shared" si="5"/>
        <v>149.1464285714286</v>
      </c>
    </row>
    <row r="73" spans="1:6" x14ac:dyDescent="0.25">
      <c r="B73" s="16">
        <v>6.1425999999999998E-3</v>
      </c>
      <c r="C73" s="16">
        <v>5.9308E-3</v>
      </c>
      <c r="D73" s="16">
        <v>6.7133000000000002E-3</v>
      </c>
      <c r="E73" s="16">
        <f t="shared" si="4"/>
        <v>105.90714285714287</v>
      </c>
      <c r="F73" s="16">
        <f t="shared" si="5"/>
        <v>119.88035714285714</v>
      </c>
    </row>
    <row r="74" spans="1:6" x14ac:dyDescent="0.25">
      <c r="B74" s="16">
        <v>4.7714999999999997E-3</v>
      </c>
      <c r="C74" s="16">
        <v>5.7394000000000004E-3</v>
      </c>
      <c r="D74" s="16">
        <v>9.0442999999999999E-3</v>
      </c>
      <c r="E74" s="16">
        <f t="shared" si="4"/>
        <v>102.48928571428573</v>
      </c>
      <c r="F74" s="16">
        <f t="shared" si="5"/>
        <v>161.50535714285715</v>
      </c>
    </row>
    <row r="75" spans="1:6" x14ac:dyDescent="0.25">
      <c r="B75" s="16">
        <v>5.9480999999999996E-3</v>
      </c>
      <c r="C75" s="16">
        <v>6.4787999999999998E-3</v>
      </c>
      <c r="D75" s="16">
        <v>8.7087999999999992E-3</v>
      </c>
      <c r="E75" s="16">
        <f t="shared" si="4"/>
        <v>115.69285714285714</v>
      </c>
      <c r="F75" s="16">
        <f t="shared" si="5"/>
        <v>155.51428571428571</v>
      </c>
    </row>
    <row r="76" spans="1:6" x14ac:dyDescent="0.25">
      <c r="B76" s="16">
        <v>5.5532000000000003E-3</v>
      </c>
      <c r="C76" s="16">
        <v>6.0826999999999999E-3</v>
      </c>
      <c r="D76" s="16">
        <v>7.8209000000000004E-3</v>
      </c>
      <c r="E76" s="16">
        <f t="shared" si="4"/>
        <v>108.61964285714285</v>
      </c>
      <c r="F76" s="16">
        <f t="shared" si="5"/>
        <v>139.65892857142859</v>
      </c>
    </row>
    <row r="77" spans="1:6" x14ac:dyDescent="0.25">
      <c r="B77" s="16">
        <v>7.0486999999999998E-3</v>
      </c>
      <c r="C77" s="16">
        <v>5.9394000000000001E-3</v>
      </c>
      <c r="D77" s="16">
        <v>8.2669000000000006E-3</v>
      </c>
      <c r="E77" s="16">
        <f t="shared" si="4"/>
        <v>106.06071428571428</v>
      </c>
      <c r="F77" s="16">
        <f t="shared" si="5"/>
        <v>147.62321428571431</v>
      </c>
    </row>
    <row r="78" spans="1:6" x14ac:dyDescent="0.25">
      <c r="B78" s="16">
        <v>5.6968000000000001E-3</v>
      </c>
      <c r="C78" s="16">
        <v>6.7976E-3</v>
      </c>
      <c r="D78" s="16">
        <v>8.0041999999999995E-3</v>
      </c>
      <c r="E78" s="16">
        <f t="shared" si="4"/>
        <v>121.3857142857143</v>
      </c>
      <c r="F78" s="16">
        <f t="shared" si="5"/>
        <v>142.93214285714285</v>
      </c>
    </row>
    <row r="79" spans="1:6" x14ac:dyDescent="0.25">
      <c r="B79" s="16">
        <v>5.4739000000000003E-3</v>
      </c>
      <c r="C79" s="16">
        <v>6.5649000000000002E-3</v>
      </c>
      <c r="D79" s="16">
        <v>9.4062E-3</v>
      </c>
      <c r="E79" s="16">
        <f t="shared" si="4"/>
        <v>117.23035714285714</v>
      </c>
      <c r="F79" s="16">
        <f t="shared" si="5"/>
        <v>167.96785714285713</v>
      </c>
    </row>
    <row r="80" spans="1:6" x14ac:dyDescent="0.25">
      <c r="B80" s="16">
        <v>6.0419999999999996E-3</v>
      </c>
      <c r="C80" s="16">
        <v>6.5168999999999999E-3</v>
      </c>
      <c r="D80">
        <v>1.2200000000000001E-2</v>
      </c>
      <c r="E80" s="16">
        <f t="shared" si="4"/>
        <v>116.37321428571428</v>
      </c>
      <c r="F80" s="16">
        <f t="shared" si="5"/>
        <v>217.85714285714289</v>
      </c>
    </row>
    <row r="81" spans="1:6" x14ac:dyDescent="0.25">
      <c r="B81" s="16">
        <v>5.8999999999999999E-3</v>
      </c>
      <c r="C81" s="16">
        <v>5.8985000000000001E-3</v>
      </c>
      <c r="D81" s="16">
        <v>9.8978999999999994E-3</v>
      </c>
      <c r="E81" s="16">
        <f t="shared" si="4"/>
        <v>105.33035714285714</v>
      </c>
      <c r="F81" s="16">
        <f t="shared" si="5"/>
        <v>176.74821428571428</v>
      </c>
    </row>
    <row r="82" spans="1:6" x14ac:dyDescent="0.25">
      <c r="B82" s="16">
        <v>6.6192000000000004E-3</v>
      </c>
      <c r="C82" s="16">
        <v>6.7624E-3</v>
      </c>
      <c r="D82">
        <v>1.09E-2</v>
      </c>
      <c r="E82" s="16">
        <f t="shared" si="4"/>
        <v>120.75714285714285</v>
      </c>
      <c r="F82" s="16">
        <f t="shared" si="5"/>
        <v>194.64285714285714</v>
      </c>
    </row>
    <row r="83" spans="1:6" x14ac:dyDescent="0.25">
      <c r="B83" s="16">
        <v>7.1815999999999998E-3</v>
      </c>
      <c r="C83" s="16">
        <v>6.8079000000000004E-3</v>
      </c>
      <c r="D83" s="16">
        <v>7.4911999999999999E-3</v>
      </c>
      <c r="E83" s="16">
        <f t="shared" si="4"/>
        <v>121.56964285714287</v>
      </c>
      <c r="F83" s="16">
        <f t="shared" si="5"/>
        <v>133.77142857142857</v>
      </c>
    </row>
    <row r="84" spans="1:6" x14ac:dyDescent="0.25">
      <c r="B84" s="16">
        <v>5.9091999999999999E-3</v>
      </c>
      <c r="C84" s="16">
        <v>7.1390000000000004E-3</v>
      </c>
      <c r="D84" s="16">
        <v>8.2485000000000006E-3</v>
      </c>
      <c r="E84" s="16">
        <f t="shared" si="4"/>
        <v>127.48214285714286</v>
      </c>
      <c r="F84" s="16">
        <f t="shared" si="5"/>
        <v>147.29464285714286</v>
      </c>
    </row>
    <row r="85" spans="1:6" x14ac:dyDescent="0.25">
      <c r="B85" s="16">
        <v>5.5729000000000004E-3</v>
      </c>
      <c r="C85" s="16">
        <v>6.2170999999999997E-3</v>
      </c>
      <c r="D85">
        <v>1.4E-2</v>
      </c>
      <c r="E85" s="16">
        <f t="shared" si="4"/>
        <v>111.01964285714286</v>
      </c>
      <c r="F85" s="16">
        <f t="shared" si="5"/>
        <v>250</v>
      </c>
    </row>
    <row r="86" spans="1:6" x14ac:dyDescent="0.25">
      <c r="B86" s="16">
        <v>4.0448000000000003E-3</v>
      </c>
      <c r="C86" s="16">
        <v>5.6550999999999997E-3</v>
      </c>
      <c r="D86" s="16">
        <v>8.0517000000000002E-3</v>
      </c>
      <c r="E86" s="16">
        <f t="shared" si="4"/>
        <v>100.98392857142858</v>
      </c>
      <c r="F86" s="16">
        <f t="shared" si="5"/>
        <v>143.78035714285716</v>
      </c>
    </row>
    <row r="87" spans="1:6" x14ac:dyDescent="0.25">
      <c r="B87" s="16">
        <v>5.1855E-3</v>
      </c>
      <c r="C87" s="16">
        <v>6.1234999999999996E-3</v>
      </c>
      <c r="D87" s="16">
        <v>9.9217000000000003E-3</v>
      </c>
      <c r="E87" s="16">
        <f t="shared" si="4"/>
        <v>109.34821428571428</v>
      </c>
      <c r="F87" s="16">
        <f t="shared" si="5"/>
        <v>177.17321428571429</v>
      </c>
    </row>
    <row r="88" spans="1:6" x14ac:dyDescent="0.25">
      <c r="B88" s="16">
        <v>5.0886999999999998E-3</v>
      </c>
      <c r="C88" s="16">
        <v>4.7704000000000002E-3</v>
      </c>
      <c r="D88" s="16">
        <v>9.2945000000000007E-3</v>
      </c>
      <c r="E88" s="16">
        <f t="shared" si="4"/>
        <v>85.185714285714283</v>
      </c>
      <c r="F88" s="16">
        <f t="shared" si="5"/>
        <v>165.97321428571431</v>
      </c>
    </row>
    <row r="89" spans="1:6" x14ac:dyDescent="0.25">
      <c r="B89" s="16">
        <v>5.1222999999999998E-3</v>
      </c>
      <c r="C89" s="16">
        <v>5.0203000000000001E-3</v>
      </c>
      <c r="D89" s="16">
        <v>6.7085000000000001E-3</v>
      </c>
      <c r="E89" s="16">
        <f t="shared" si="4"/>
        <v>89.648214285714289</v>
      </c>
      <c r="F89" s="16">
        <f t="shared" si="5"/>
        <v>119.79464285714285</v>
      </c>
    </row>
    <row r="90" spans="1:6" x14ac:dyDescent="0.25">
      <c r="B90" s="16">
        <v>5.1273999999999998E-3</v>
      </c>
      <c r="C90" s="16">
        <v>5.0155E-3</v>
      </c>
      <c r="D90" s="16">
        <v>5.9281999999999998E-3</v>
      </c>
      <c r="E90" s="16">
        <f t="shared" si="4"/>
        <v>89.5625</v>
      </c>
      <c r="F90" s="16">
        <f t="shared" si="5"/>
        <v>105.86071428571428</v>
      </c>
    </row>
    <row r="91" spans="1:6" x14ac:dyDescent="0.25">
      <c r="B91" s="16">
        <v>4.0165000000000001E-3</v>
      </c>
      <c r="C91" s="16">
        <v>5.6642000000000003E-3</v>
      </c>
      <c r="D91" s="16">
        <v>6.2773000000000004E-3</v>
      </c>
      <c r="E91" s="16">
        <f t="shared" si="4"/>
        <v>101.14642857142857</v>
      </c>
      <c r="F91" s="16">
        <f t="shared" si="5"/>
        <v>112.09464285714286</v>
      </c>
    </row>
    <row r="92" spans="1:6" x14ac:dyDescent="0.25">
      <c r="B92" s="16">
        <v>5.1663999999999998E-3</v>
      </c>
      <c r="C92" s="16">
        <v>5.4473999999999998E-3</v>
      </c>
      <c r="D92" s="16">
        <v>5.3363000000000004E-3</v>
      </c>
      <c r="E92" s="16">
        <f t="shared" si="4"/>
        <v>97.275000000000006</v>
      </c>
      <c r="F92" s="16">
        <f t="shared" si="5"/>
        <v>95.291071428571442</v>
      </c>
    </row>
    <row r="93" spans="1:6" x14ac:dyDescent="0.25">
      <c r="B93" s="16">
        <v>4.3742E-3</v>
      </c>
      <c r="C93" s="16">
        <v>4.4334999999999999E-3</v>
      </c>
      <c r="D93" s="16">
        <v>5.2429E-3</v>
      </c>
      <c r="E93" s="16">
        <f t="shared" si="4"/>
        <v>79.169642857142847</v>
      </c>
      <c r="F93" s="16">
        <f t="shared" si="5"/>
        <v>93.623214285714283</v>
      </c>
    </row>
    <row r="94" spans="1:6" x14ac:dyDescent="0.25">
      <c r="B94" s="16">
        <v>4.7076000000000002E-3</v>
      </c>
      <c r="C94" s="16">
        <v>5.5002000000000002E-3</v>
      </c>
      <c r="D94" s="16">
        <v>5.8218999999999996E-3</v>
      </c>
      <c r="E94" s="16">
        <f t="shared" si="4"/>
        <v>98.217857142857142</v>
      </c>
      <c r="F94" s="16">
        <f t="shared" si="5"/>
        <v>103.96250000000001</v>
      </c>
    </row>
    <row r="95" spans="1:6" x14ac:dyDescent="0.25">
      <c r="C95" s="16">
        <v>6.0425000000000001E-3</v>
      </c>
      <c r="D95" s="16">
        <v>7.1327999999999999E-3</v>
      </c>
      <c r="E95" s="16">
        <f>C95/$B$96*100</f>
        <v>107.90178571428572</v>
      </c>
      <c r="F95" s="16">
        <f>D95/$B$96*100</f>
        <v>127.37142857142858</v>
      </c>
    </row>
    <row r="96" spans="1:6" x14ac:dyDescent="0.25">
      <c r="A96" s="9" t="s">
        <v>180</v>
      </c>
      <c r="B96" s="17">
        <v>5.5999999999999999E-3</v>
      </c>
      <c r="C96" s="17">
        <v>6.11E-3</v>
      </c>
      <c r="D96" s="17">
        <v>8.6099999999999996E-3</v>
      </c>
      <c r="E96" s="22">
        <f>AVERAGE(E68:E95)</f>
        <v>109.07684948979592</v>
      </c>
      <c r="F96" s="22">
        <f>AVERAGE(F68:F95)</f>
        <v>153.7548469387755</v>
      </c>
    </row>
    <row r="97" spans="1:6" x14ac:dyDescent="0.25">
      <c r="A97" t="s">
        <v>183</v>
      </c>
      <c r="B97">
        <v>27</v>
      </c>
      <c r="C97" s="1">
        <v>28</v>
      </c>
      <c r="D97" s="1">
        <v>28</v>
      </c>
      <c r="E97" s="1">
        <v>28</v>
      </c>
      <c r="F97" s="1">
        <v>28</v>
      </c>
    </row>
    <row r="98" spans="1:6" x14ac:dyDescent="0.25">
      <c r="A98" t="s">
        <v>279</v>
      </c>
      <c r="B98">
        <f>STDEV(B68:B94)</f>
        <v>8.1241308717703718E-4</v>
      </c>
      <c r="C98">
        <f>STDEV(C68:C95)</f>
        <v>7.4480660252978267E-4</v>
      </c>
      <c r="D98">
        <f>STDEV(D68:D95)</f>
        <v>2.2245347115424259E-3</v>
      </c>
      <c r="E98">
        <f>STDEV(E68:E95)</f>
        <v>13.300117902317444</v>
      </c>
      <c r="F98">
        <f>STDEV(F68:F95)</f>
        <v>39.723834134686093</v>
      </c>
    </row>
    <row r="100" spans="1:6" x14ac:dyDescent="0.25">
      <c r="B100" t="s">
        <v>96</v>
      </c>
      <c r="C100" t="s">
        <v>209</v>
      </c>
      <c r="D100" t="s">
        <v>210</v>
      </c>
      <c r="E100" t="s">
        <v>290</v>
      </c>
      <c r="F100" t="s">
        <v>291</v>
      </c>
    </row>
    <row r="101" spans="1:6" x14ac:dyDescent="0.25">
      <c r="A101" t="s">
        <v>203</v>
      </c>
      <c r="B101" s="16">
        <v>7.1934E-3</v>
      </c>
      <c r="C101" s="16">
        <v>8.4723999999999997E-3</v>
      </c>
      <c r="D101">
        <v>1.49E-2</v>
      </c>
      <c r="E101" s="16">
        <f>C101/$B$129*100</f>
        <v>100.26508875739646</v>
      </c>
      <c r="F101" s="16">
        <f>D101/$B$129*100</f>
        <v>176.33136094674558</v>
      </c>
    </row>
    <row r="102" spans="1:6" x14ac:dyDescent="0.25">
      <c r="B102" s="16">
        <v>9.6025999999999993E-3</v>
      </c>
      <c r="C102" s="16">
        <v>8.7632000000000005E-3</v>
      </c>
      <c r="D102" s="16">
        <v>8.8579999999999996E-3</v>
      </c>
      <c r="E102" s="16">
        <f t="shared" ref="E102:E127" si="6">C102/$B$129*100</f>
        <v>103.70650887573967</v>
      </c>
      <c r="F102" s="16">
        <f t="shared" ref="F102:F127" si="7">D102/$B$129*100</f>
        <v>104.8284023668639</v>
      </c>
    </row>
    <row r="103" spans="1:6" x14ac:dyDescent="0.25">
      <c r="B103" s="16">
        <v>8.7238999999999997E-3</v>
      </c>
      <c r="C103" s="16">
        <v>9.5819000000000008E-3</v>
      </c>
      <c r="D103">
        <v>0.01</v>
      </c>
      <c r="E103" s="16">
        <f t="shared" si="6"/>
        <v>113.39526627218936</v>
      </c>
      <c r="F103" s="16">
        <f t="shared" si="7"/>
        <v>118.34319526627219</v>
      </c>
    </row>
    <row r="104" spans="1:6" x14ac:dyDescent="0.25">
      <c r="B104" s="16">
        <v>9.1683000000000008E-3</v>
      </c>
      <c r="C104">
        <v>1.2200000000000001E-2</v>
      </c>
      <c r="D104">
        <v>1.1299999999999999E-2</v>
      </c>
      <c r="E104" s="16">
        <f t="shared" si="6"/>
        <v>144.37869822485209</v>
      </c>
      <c r="F104" s="16">
        <f t="shared" si="7"/>
        <v>133.72781065088756</v>
      </c>
    </row>
    <row r="105" spans="1:6" x14ac:dyDescent="0.25">
      <c r="B105" s="16">
        <v>8.0587999999999996E-3</v>
      </c>
      <c r="C105">
        <v>1.06E-2</v>
      </c>
      <c r="D105" s="16">
        <v>9.5759999999999994E-3</v>
      </c>
      <c r="E105" s="16">
        <f t="shared" si="6"/>
        <v>125.44378698224854</v>
      </c>
      <c r="F105" s="16">
        <f t="shared" si="7"/>
        <v>113.32544378698226</v>
      </c>
    </row>
    <row r="106" spans="1:6" x14ac:dyDescent="0.25">
      <c r="B106" s="16">
        <v>8.3297000000000006E-3</v>
      </c>
      <c r="C106">
        <v>0.01</v>
      </c>
      <c r="D106" s="16">
        <v>9.4452000000000008E-3</v>
      </c>
      <c r="E106" s="16">
        <f t="shared" si="6"/>
        <v>118.34319526627219</v>
      </c>
      <c r="F106" s="16">
        <f t="shared" si="7"/>
        <v>111.77751479289944</v>
      </c>
    </row>
    <row r="107" spans="1:6" x14ac:dyDescent="0.25">
      <c r="B107" s="16">
        <v>8.2290999999999996E-3</v>
      </c>
      <c r="C107" s="16">
        <v>7.1317999999999998E-3</v>
      </c>
      <c r="D107" s="16">
        <v>7.2874999999999997E-3</v>
      </c>
      <c r="E107" s="16">
        <f t="shared" si="6"/>
        <v>84.4</v>
      </c>
      <c r="F107" s="16">
        <f t="shared" si="7"/>
        <v>86.242603550295854</v>
      </c>
    </row>
    <row r="108" spans="1:6" x14ac:dyDescent="0.25">
      <c r="B108" s="16">
        <v>6.6642999999999997E-3</v>
      </c>
      <c r="C108" s="16">
        <v>7.9757999999999999E-3</v>
      </c>
      <c r="D108" s="16">
        <v>8.4399000000000002E-3</v>
      </c>
      <c r="E108" s="16">
        <f t="shared" si="6"/>
        <v>94.388165680473378</v>
      </c>
      <c r="F108" s="16">
        <f t="shared" si="7"/>
        <v>99.880473372781069</v>
      </c>
    </row>
    <row r="109" spans="1:6" x14ac:dyDescent="0.25">
      <c r="B109" s="16">
        <v>6.9385999999999996E-3</v>
      </c>
      <c r="C109">
        <v>1.0200000000000001E-2</v>
      </c>
      <c r="D109">
        <v>1.21E-2</v>
      </c>
      <c r="E109" s="16">
        <f t="shared" si="6"/>
        <v>120.71005917159765</v>
      </c>
      <c r="F109" s="16">
        <f t="shared" si="7"/>
        <v>143.19526627218937</v>
      </c>
    </row>
    <row r="110" spans="1:6" x14ac:dyDescent="0.25">
      <c r="B110" s="16">
        <v>8.8848E-3</v>
      </c>
      <c r="C110" s="16">
        <v>7.2816000000000001E-3</v>
      </c>
      <c r="D110">
        <v>1.1900000000000001E-2</v>
      </c>
      <c r="E110" s="16">
        <f t="shared" si="6"/>
        <v>86.17278106508877</v>
      </c>
      <c r="F110" s="16">
        <f t="shared" si="7"/>
        <v>140.82840236686394</v>
      </c>
    </row>
    <row r="111" spans="1:6" x14ac:dyDescent="0.25">
      <c r="B111" s="16">
        <v>7.3534000000000004E-3</v>
      </c>
      <c r="C111" s="16">
        <v>7.4355000000000003E-3</v>
      </c>
      <c r="D111">
        <v>1.11E-2</v>
      </c>
      <c r="E111" s="16">
        <f t="shared" si="6"/>
        <v>87.9940828402367</v>
      </c>
      <c r="F111" s="16">
        <f t="shared" si="7"/>
        <v>131.36094674556216</v>
      </c>
    </row>
    <row r="112" spans="1:6" x14ac:dyDescent="0.25">
      <c r="B112">
        <v>1.2E-2</v>
      </c>
      <c r="C112" s="16">
        <v>8.2593000000000007E-3</v>
      </c>
      <c r="D112">
        <v>1.15E-2</v>
      </c>
      <c r="E112" s="16">
        <f t="shared" si="6"/>
        <v>97.74319526627221</v>
      </c>
      <c r="F112" s="16">
        <f t="shared" si="7"/>
        <v>136.09467455621302</v>
      </c>
    </row>
    <row r="113" spans="2:6" x14ac:dyDescent="0.25">
      <c r="B113" s="16">
        <v>7.1247000000000003E-3</v>
      </c>
      <c r="C113" s="16">
        <v>8.3417999999999999E-3</v>
      </c>
      <c r="D113">
        <v>1.2E-2</v>
      </c>
      <c r="E113" s="16">
        <f t="shared" si="6"/>
        <v>98.71952662721894</v>
      </c>
      <c r="F113" s="16">
        <f t="shared" si="7"/>
        <v>142.01183431952666</v>
      </c>
    </row>
    <row r="114" spans="2:6" x14ac:dyDescent="0.25">
      <c r="B114">
        <v>1.2699999999999999E-2</v>
      </c>
      <c r="C114" s="16">
        <v>9.5063000000000005E-3</v>
      </c>
      <c r="D114">
        <v>1.17E-2</v>
      </c>
      <c r="E114" s="16">
        <f t="shared" si="6"/>
        <v>112.50059171597636</v>
      </c>
      <c r="F114" s="16">
        <f t="shared" si="7"/>
        <v>138.46153846153848</v>
      </c>
    </row>
    <row r="115" spans="2:6" x14ac:dyDescent="0.25">
      <c r="B115" s="16">
        <v>9.2777999999999992E-3</v>
      </c>
      <c r="C115">
        <v>1.03E-2</v>
      </c>
      <c r="D115">
        <v>1.7600000000000001E-2</v>
      </c>
      <c r="E115" s="16">
        <f t="shared" si="6"/>
        <v>121.89349112426038</v>
      </c>
      <c r="F115" s="16">
        <f t="shared" si="7"/>
        <v>208.28402366863909</v>
      </c>
    </row>
    <row r="116" spans="2:6" x14ac:dyDescent="0.25">
      <c r="B116" s="16">
        <v>9.6802999999999993E-3</v>
      </c>
      <c r="C116" s="16">
        <v>9.5467999999999994E-3</v>
      </c>
      <c r="D116" s="16">
        <v>9.8723999999999999E-3</v>
      </c>
      <c r="E116" s="16">
        <f t="shared" si="6"/>
        <v>112.97988165680475</v>
      </c>
      <c r="F116" s="16">
        <f t="shared" si="7"/>
        <v>116.83313609467456</v>
      </c>
    </row>
    <row r="117" spans="2:6" x14ac:dyDescent="0.25">
      <c r="B117" s="16">
        <v>9.0311000000000002E-3</v>
      </c>
      <c r="C117" s="16">
        <v>7.8963999999999996E-3</v>
      </c>
      <c r="D117" s="16">
        <v>6.7834000000000002E-3</v>
      </c>
      <c r="E117" s="16">
        <f t="shared" si="6"/>
        <v>93.448520710059185</v>
      </c>
      <c r="F117" s="16">
        <f t="shared" si="7"/>
        <v>80.276923076923083</v>
      </c>
    </row>
    <row r="118" spans="2:6" x14ac:dyDescent="0.25">
      <c r="B118" s="16">
        <v>9.8028999999999998E-3</v>
      </c>
      <c r="C118">
        <v>1.01E-2</v>
      </c>
      <c r="D118">
        <v>0.01</v>
      </c>
      <c r="E118" s="16">
        <f t="shared" si="6"/>
        <v>119.52662721893492</v>
      </c>
      <c r="F118" s="16">
        <f t="shared" si="7"/>
        <v>118.34319526627219</v>
      </c>
    </row>
    <row r="119" spans="2:6" x14ac:dyDescent="0.25">
      <c r="B119" s="16">
        <v>5.9411000000000004E-3</v>
      </c>
      <c r="C119" s="16">
        <v>9.8881999999999998E-3</v>
      </c>
      <c r="D119" s="16">
        <v>7.1637999999999997E-3</v>
      </c>
      <c r="E119" s="16">
        <f t="shared" si="6"/>
        <v>117.02011834319528</v>
      </c>
      <c r="F119" s="16">
        <f t="shared" si="7"/>
        <v>84.778698224852079</v>
      </c>
    </row>
    <row r="120" spans="2:6" x14ac:dyDescent="0.25">
      <c r="B120">
        <v>1.1299999999999999E-2</v>
      </c>
      <c r="C120" s="16">
        <v>9.1009999999999997E-3</v>
      </c>
      <c r="D120">
        <v>1.32E-2</v>
      </c>
      <c r="E120" s="16">
        <f t="shared" si="6"/>
        <v>107.70414201183434</v>
      </c>
      <c r="F120" s="16">
        <f t="shared" si="7"/>
        <v>156.2130177514793</v>
      </c>
    </row>
    <row r="121" spans="2:6" x14ac:dyDescent="0.25">
      <c r="B121" s="16">
        <v>9.3629000000000004E-3</v>
      </c>
      <c r="C121" s="16">
        <v>5.7099000000000004E-3</v>
      </c>
      <c r="D121" s="16">
        <v>9.8227000000000002E-3</v>
      </c>
      <c r="E121" s="16">
        <f t="shared" si="6"/>
        <v>67.572781065088776</v>
      </c>
      <c r="F121" s="16">
        <f t="shared" si="7"/>
        <v>116.24497041420119</v>
      </c>
    </row>
    <row r="122" spans="2:6" x14ac:dyDescent="0.25">
      <c r="B122" s="16">
        <v>7.2813000000000001E-3</v>
      </c>
      <c r="C122" s="16">
        <v>7.6982999999999999E-3</v>
      </c>
      <c r="D122">
        <v>1.2699999999999999E-2</v>
      </c>
      <c r="E122" s="16">
        <f t="shared" si="6"/>
        <v>91.104142011834327</v>
      </c>
      <c r="F122" s="16">
        <f t="shared" si="7"/>
        <v>150.29585798816569</v>
      </c>
    </row>
    <row r="123" spans="2:6" x14ac:dyDescent="0.25">
      <c r="B123" s="16">
        <v>6.0793000000000002E-3</v>
      </c>
      <c r="C123" s="16">
        <v>6.7815999999999996E-3</v>
      </c>
      <c r="D123" s="16">
        <v>8.5444000000000006E-3</v>
      </c>
      <c r="E123" s="16">
        <f t="shared" si="6"/>
        <v>80.25562130177515</v>
      </c>
      <c r="F123" s="16">
        <f t="shared" si="7"/>
        <v>101.11715976331364</v>
      </c>
    </row>
    <row r="124" spans="2:6" x14ac:dyDescent="0.25">
      <c r="B124" s="16">
        <v>7.6189999999999999E-3</v>
      </c>
      <c r="C124" s="16">
        <v>8.7898000000000004E-3</v>
      </c>
      <c r="D124">
        <v>1.21E-2</v>
      </c>
      <c r="E124" s="16">
        <f t="shared" si="6"/>
        <v>104.02130177514795</v>
      </c>
      <c r="F124" s="16">
        <f t="shared" si="7"/>
        <v>143.19526627218937</v>
      </c>
    </row>
    <row r="125" spans="2:6" x14ac:dyDescent="0.25">
      <c r="B125" s="16">
        <v>8.1679999999999999E-3</v>
      </c>
      <c r="C125" s="16">
        <v>7.9372000000000002E-3</v>
      </c>
      <c r="D125" s="16">
        <v>9.6690999999999999E-3</v>
      </c>
      <c r="E125" s="16">
        <f t="shared" si="6"/>
        <v>93.931360946745571</v>
      </c>
      <c r="F125" s="16">
        <f t="shared" si="7"/>
        <v>114.42721893491125</v>
      </c>
    </row>
    <row r="126" spans="2:6" x14ac:dyDescent="0.25">
      <c r="B126" s="16">
        <v>6.1193999999999997E-3</v>
      </c>
      <c r="C126" s="16">
        <v>6.1231999999999997E-3</v>
      </c>
      <c r="D126" s="16">
        <v>6.1247000000000003E-3</v>
      </c>
      <c r="E126" s="16">
        <f t="shared" si="6"/>
        <v>72.46390532544379</v>
      </c>
      <c r="F126" s="16">
        <f t="shared" si="7"/>
        <v>72.481656804733746</v>
      </c>
    </row>
    <row r="127" spans="2:6" x14ac:dyDescent="0.25">
      <c r="B127" s="16">
        <v>7.6996E-3</v>
      </c>
      <c r="C127" s="16">
        <v>8.0412000000000001E-3</v>
      </c>
      <c r="D127" s="16">
        <v>7.6689000000000002E-3</v>
      </c>
      <c r="E127" s="16">
        <f t="shared" si="6"/>
        <v>95.162130177514797</v>
      </c>
      <c r="F127" s="16">
        <f t="shared" si="7"/>
        <v>90.756213017751492</v>
      </c>
    </row>
    <row r="128" spans="2:6" x14ac:dyDescent="0.25">
      <c r="C128" s="16">
        <v>8.5124999999999992E-3</v>
      </c>
      <c r="D128">
        <v>1.15E-2</v>
      </c>
      <c r="E128" s="16">
        <f>C128/$B$129*100</f>
        <v>100.7396449704142</v>
      </c>
      <c r="F128" s="16">
        <f>D128/$B$129*100</f>
        <v>136.09467455621302</v>
      </c>
    </row>
    <row r="129" spans="1:6" x14ac:dyDescent="0.25">
      <c r="A129" s="9" t="s">
        <v>180</v>
      </c>
      <c r="B129" s="17">
        <v>8.4499999999999992E-3</v>
      </c>
      <c r="C129" s="17">
        <v>8.6499999999999997E-3</v>
      </c>
      <c r="D129" s="17">
        <v>1.0500000000000001E-2</v>
      </c>
      <c r="E129" s="22">
        <f>AVERAGE(E101:E128)</f>
        <v>102.35659340659343</v>
      </c>
      <c r="F129" s="22">
        <f>AVERAGE(F101:F128)</f>
        <v>123.77683854606933</v>
      </c>
    </row>
    <row r="130" spans="1:6" x14ac:dyDescent="0.25">
      <c r="A130" t="s">
        <v>183</v>
      </c>
      <c r="B130">
        <v>27</v>
      </c>
      <c r="C130" s="1">
        <v>28</v>
      </c>
      <c r="D130" s="1">
        <v>28</v>
      </c>
      <c r="E130" s="1">
        <v>28</v>
      </c>
      <c r="F130" s="1">
        <v>28</v>
      </c>
    </row>
    <row r="131" spans="1:6" x14ac:dyDescent="0.25">
      <c r="A131" t="s">
        <v>279</v>
      </c>
      <c r="B131">
        <f>STDEV(B101:B127)</f>
        <v>1.7138344744579205E-3</v>
      </c>
      <c r="C131">
        <f>STDEV(C101:C128)</f>
        <v>1.4517817193987611E-3</v>
      </c>
      <c r="D131">
        <f>STDEV(D101:D128)</f>
        <v>2.5299617714032567E-3</v>
      </c>
      <c r="E131">
        <f>STDEV(E101:E128)</f>
        <v>17.180848750281147</v>
      </c>
      <c r="F131">
        <f>STDEV(F101:F128)</f>
        <v>29.940375992938002</v>
      </c>
    </row>
    <row r="133" spans="1:6" x14ac:dyDescent="0.25">
      <c r="B133" t="s">
        <v>96</v>
      </c>
      <c r="C133" t="s">
        <v>209</v>
      </c>
      <c r="D133" t="s">
        <v>210</v>
      </c>
      <c r="E133" t="s">
        <v>290</v>
      </c>
      <c r="F133" t="s">
        <v>291</v>
      </c>
    </row>
    <row r="134" spans="1:6" x14ac:dyDescent="0.25">
      <c r="A134" t="s">
        <v>204</v>
      </c>
      <c r="B134" s="16">
        <v>7.4841999999999999E-3</v>
      </c>
      <c r="C134" s="16">
        <v>8.0485999999999995E-3</v>
      </c>
      <c r="D134">
        <v>1.5800000000000002E-2</v>
      </c>
      <c r="E134" s="16">
        <f>C134/$B$162*100</f>
        <v>89.230598669623049</v>
      </c>
      <c r="F134" s="16">
        <f>D134/$B$162*100</f>
        <v>175.16629711751662</v>
      </c>
    </row>
    <row r="135" spans="1:6" x14ac:dyDescent="0.25">
      <c r="B135">
        <v>1.04E-2</v>
      </c>
      <c r="C135" s="16">
        <v>9.8402000000000003E-3</v>
      </c>
      <c r="D135">
        <v>1.0800000000000001E-2</v>
      </c>
      <c r="E135" s="16">
        <f t="shared" ref="E135:E160" si="8">C135/$B$162*100</f>
        <v>109.0931263858093</v>
      </c>
      <c r="F135" s="16">
        <f t="shared" ref="F135:F160" si="9">D135/$B$162*100</f>
        <v>119.73392461197338</v>
      </c>
    </row>
    <row r="136" spans="1:6" x14ac:dyDescent="0.25">
      <c r="B136">
        <v>1.06E-2</v>
      </c>
      <c r="C136">
        <v>1.1299999999999999E-2</v>
      </c>
      <c r="D136">
        <v>1.84E-2</v>
      </c>
      <c r="E136" s="16">
        <f t="shared" si="8"/>
        <v>125.27716186252771</v>
      </c>
      <c r="F136" s="16">
        <f t="shared" si="9"/>
        <v>203.99113082039912</v>
      </c>
    </row>
    <row r="137" spans="1:6" x14ac:dyDescent="0.25">
      <c r="B137">
        <v>1.3100000000000001E-2</v>
      </c>
      <c r="C137">
        <v>1.0500000000000001E-2</v>
      </c>
      <c r="D137">
        <v>1.11E-2</v>
      </c>
      <c r="E137" s="16">
        <f t="shared" si="8"/>
        <v>116.4079822616408</v>
      </c>
      <c r="F137" s="16">
        <f t="shared" si="9"/>
        <v>123.059866962306</v>
      </c>
    </row>
    <row r="138" spans="1:6" x14ac:dyDescent="0.25">
      <c r="B138" s="16">
        <v>9.2078000000000004E-3</v>
      </c>
      <c r="C138">
        <v>1.0999999999999999E-2</v>
      </c>
      <c r="D138">
        <v>1.24E-2</v>
      </c>
      <c r="E138" s="16">
        <f t="shared" si="8"/>
        <v>121.95121951219512</v>
      </c>
      <c r="F138" s="16">
        <f t="shared" si="9"/>
        <v>137.4722838137472</v>
      </c>
    </row>
    <row r="139" spans="1:6" x14ac:dyDescent="0.25">
      <c r="B139" s="16">
        <v>7.1717999999999999E-3</v>
      </c>
      <c r="C139">
        <v>1.12E-2</v>
      </c>
      <c r="D139">
        <v>1.6400000000000001E-2</v>
      </c>
      <c r="E139" s="16">
        <f t="shared" si="8"/>
        <v>124.16851441241685</v>
      </c>
      <c r="F139" s="16">
        <f t="shared" si="9"/>
        <v>181.81818181818184</v>
      </c>
    </row>
    <row r="140" spans="1:6" x14ac:dyDescent="0.25">
      <c r="B140">
        <v>1.0500000000000001E-2</v>
      </c>
      <c r="C140" s="16">
        <v>8.1451000000000006E-3</v>
      </c>
      <c r="D140" s="16">
        <v>7.7445999999999999E-3</v>
      </c>
      <c r="E140" s="16">
        <f t="shared" si="8"/>
        <v>90.300443458980055</v>
      </c>
      <c r="F140" s="16">
        <f t="shared" si="9"/>
        <v>85.86031042128603</v>
      </c>
    </row>
    <row r="141" spans="1:6" x14ac:dyDescent="0.25">
      <c r="B141" s="16">
        <v>7.4916999999999996E-3</v>
      </c>
      <c r="C141" s="16">
        <v>8.3993999999999996E-3</v>
      </c>
      <c r="D141" s="16">
        <v>9.3442000000000004E-3</v>
      </c>
      <c r="E141" s="16">
        <f t="shared" si="8"/>
        <v>93.119733924611964</v>
      </c>
      <c r="F141" s="16">
        <f t="shared" si="9"/>
        <v>103.59423503325942</v>
      </c>
    </row>
    <row r="142" spans="1:6" x14ac:dyDescent="0.25">
      <c r="B142" s="16">
        <v>7.1214E-3</v>
      </c>
      <c r="C142" s="16">
        <v>9.4891000000000003E-3</v>
      </c>
      <c r="D142">
        <v>1.0500000000000001E-2</v>
      </c>
      <c r="E142" s="16">
        <f t="shared" si="8"/>
        <v>105.20066518847007</v>
      </c>
      <c r="F142" s="16">
        <f t="shared" si="9"/>
        <v>116.4079822616408</v>
      </c>
    </row>
    <row r="143" spans="1:6" x14ac:dyDescent="0.25">
      <c r="B143">
        <v>1.0699999999999999E-2</v>
      </c>
      <c r="C143" s="16">
        <v>7.9001000000000002E-3</v>
      </c>
      <c r="D143" s="16">
        <v>8.6615000000000008E-3</v>
      </c>
      <c r="E143" s="16">
        <f t="shared" si="8"/>
        <v>87.58425720620842</v>
      </c>
      <c r="F143" s="16">
        <f t="shared" si="9"/>
        <v>96.025498891352555</v>
      </c>
    </row>
    <row r="144" spans="1:6" x14ac:dyDescent="0.25">
      <c r="B144" s="16">
        <v>9.4157000000000008E-3</v>
      </c>
      <c r="C144">
        <v>1.0500000000000001E-2</v>
      </c>
      <c r="D144" s="16">
        <v>9.5825000000000007E-3</v>
      </c>
      <c r="E144" s="16">
        <f t="shared" si="8"/>
        <v>116.4079822616408</v>
      </c>
      <c r="F144" s="16">
        <f t="shared" si="9"/>
        <v>106.23614190687363</v>
      </c>
    </row>
    <row r="145" spans="2:6" x14ac:dyDescent="0.25">
      <c r="B145">
        <v>1.34E-2</v>
      </c>
      <c r="C145" s="16">
        <v>8.0981999999999998E-3</v>
      </c>
      <c r="D145">
        <v>1.01E-2</v>
      </c>
      <c r="E145" s="16">
        <f t="shared" si="8"/>
        <v>89.780487804878035</v>
      </c>
      <c r="F145" s="16">
        <f t="shared" si="9"/>
        <v>111.97339246119734</v>
      </c>
    </row>
    <row r="146" spans="2:6" x14ac:dyDescent="0.25">
      <c r="B146" s="16">
        <v>6.4865000000000001E-3</v>
      </c>
      <c r="C146" s="16">
        <v>9.7634000000000002E-3</v>
      </c>
      <c r="D146">
        <v>1.1299999999999999E-2</v>
      </c>
      <c r="E146" s="16">
        <f t="shared" si="8"/>
        <v>108.24168514412418</v>
      </c>
      <c r="F146" s="16">
        <f t="shared" si="9"/>
        <v>125.27716186252771</v>
      </c>
    </row>
    <row r="147" spans="2:6" x14ac:dyDescent="0.25">
      <c r="B147" s="16">
        <v>6.8663999999999999E-3</v>
      </c>
      <c r="C147" s="16">
        <v>8.6157999999999998E-3</v>
      </c>
      <c r="D147" s="16">
        <v>9.1722999999999996E-3</v>
      </c>
      <c r="E147" s="16">
        <f t="shared" si="8"/>
        <v>95.518847006651882</v>
      </c>
      <c r="F147" s="16">
        <f t="shared" si="9"/>
        <v>101.68847006651885</v>
      </c>
    </row>
    <row r="148" spans="2:6" x14ac:dyDescent="0.25">
      <c r="B148" s="16">
        <v>9.1591999999999993E-3</v>
      </c>
      <c r="C148" s="16">
        <v>9.3308999999999996E-3</v>
      </c>
      <c r="D148" s="16">
        <v>9.8966000000000002E-3</v>
      </c>
      <c r="E148" s="16">
        <f t="shared" si="8"/>
        <v>103.44678492239467</v>
      </c>
      <c r="F148" s="16">
        <f t="shared" si="9"/>
        <v>109.71840354767184</v>
      </c>
    </row>
    <row r="149" spans="2:6" x14ac:dyDescent="0.25">
      <c r="B149">
        <v>0.01</v>
      </c>
      <c r="C149">
        <v>1.03E-2</v>
      </c>
      <c r="D149" s="16">
        <v>8.1017999999999993E-3</v>
      </c>
      <c r="E149" s="16">
        <f t="shared" si="8"/>
        <v>114.19068736141907</v>
      </c>
      <c r="F149" s="16">
        <f t="shared" si="9"/>
        <v>89.820399113082033</v>
      </c>
    </row>
    <row r="150" spans="2:6" x14ac:dyDescent="0.25">
      <c r="B150">
        <v>0.01</v>
      </c>
      <c r="C150" s="16">
        <v>7.7074999999999999E-3</v>
      </c>
      <c r="D150">
        <v>1.06E-2</v>
      </c>
      <c r="E150" s="16">
        <f t="shared" si="8"/>
        <v>85.449002217294904</v>
      </c>
      <c r="F150" s="16">
        <f t="shared" si="9"/>
        <v>117.51662971175165</v>
      </c>
    </row>
    <row r="151" spans="2:6" x14ac:dyDescent="0.25">
      <c r="B151" s="16">
        <v>8.3844000000000002E-3</v>
      </c>
      <c r="C151">
        <v>0.01</v>
      </c>
      <c r="D151" s="16">
        <v>9.6953999999999999E-3</v>
      </c>
      <c r="E151" s="16">
        <f t="shared" si="8"/>
        <v>110.86474501108647</v>
      </c>
      <c r="F151" s="16">
        <f t="shared" si="9"/>
        <v>107.48780487804876</v>
      </c>
    </row>
    <row r="152" spans="2:6" x14ac:dyDescent="0.25">
      <c r="B152">
        <v>1.04E-2</v>
      </c>
      <c r="C152">
        <v>1.23E-2</v>
      </c>
      <c r="D152">
        <v>1.0200000000000001E-2</v>
      </c>
      <c r="E152" s="16">
        <f t="shared" si="8"/>
        <v>136.36363636363635</v>
      </c>
      <c r="F152" s="16">
        <f t="shared" si="9"/>
        <v>113.08203991130821</v>
      </c>
    </row>
    <row r="153" spans="2:6" x14ac:dyDescent="0.25">
      <c r="B153" s="16">
        <v>8.5403000000000007E-3</v>
      </c>
      <c r="C153" s="16">
        <v>9.1482000000000004E-3</v>
      </c>
      <c r="D153">
        <v>1.49E-2</v>
      </c>
      <c r="E153" s="16">
        <f t="shared" si="8"/>
        <v>101.42128603104213</v>
      </c>
      <c r="F153" s="16">
        <f t="shared" si="9"/>
        <v>165.18847006651885</v>
      </c>
    </row>
    <row r="154" spans="2:6" x14ac:dyDescent="0.25">
      <c r="B154" s="16">
        <v>8.3900999999999993E-3</v>
      </c>
      <c r="C154" s="16">
        <v>8.1498000000000004E-3</v>
      </c>
      <c r="D154">
        <v>1.0999999999999999E-2</v>
      </c>
      <c r="E154" s="16">
        <f t="shared" si="8"/>
        <v>90.352549889135261</v>
      </c>
      <c r="F154" s="16">
        <f t="shared" si="9"/>
        <v>121.95121951219512</v>
      </c>
    </row>
    <row r="155" spans="2:6" x14ac:dyDescent="0.25">
      <c r="B155" s="16">
        <v>9.5292999999999992E-3</v>
      </c>
      <c r="C155" s="16">
        <v>9.4205999999999995E-3</v>
      </c>
      <c r="D155">
        <v>1.12E-2</v>
      </c>
      <c r="E155" s="16">
        <f t="shared" si="8"/>
        <v>104.44124168514412</v>
      </c>
      <c r="F155" s="16">
        <f t="shared" si="9"/>
        <v>124.16851441241685</v>
      </c>
    </row>
    <row r="156" spans="2:6" x14ac:dyDescent="0.25">
      <c r="B156" s="16">
        <v>6.9154999999999998E-3</v>
      </c>
      <c r="C156" s="16">
        <v>7.6654000000000002E-3</v>
      </c>
      <c r="D156" s="16">
        <v>9.0913999999999995E-3</v>
      </c>
      <c r="E156" s="16">
        <f t="shared" si="8"/>
        <v>84.982261640798228</v>
      </c>
      <c r="F156" s="16">
        <f t="shared" si="9"/>
        <v>100.79157427937915</v>
      </c>
    </row>
    <row r="157" spans="2:6" x14ac:dyDescent="0.25">
      <c r="B157" s="16">
        <v>7.7606000000000003E-3</v>
      </c>
      <c r="C157">
        <v>1.09E-2</v>
      </c>
      <c r="D157">
        <v>1.26E-2</v>
      </c>
      <c r="E157" s="16">
        <f t="shared" si="8"/>
        <v>120.84257206208426</v>
      </c>
      <c r="F157" s="16">
        <f t="shared" si="9"/>
        <v>139.68957871396896</v>
      </c>
    </row>
    <row r="158" spans="2:6" x14ac:dyDescent="0.25">
      <c r="B158" s="16">
        <v>8.3402000000000007E-3</v>
      </c>
      <c r="C158">
        <v>1.0200000000000001E-2</v>
      </c>
      <c r="D158" s="16">
        <v>9.4198000000000007E-3</v>
      </c>
      <c r="E158" s="16">
        <f t="shared" si="8"/>
        <v>113.08203991130821</v>
      </c>
      <c r="F158" s="16">
        <f t="shared" si="9"/>
        <v>104.43237250554324</v>
      </c>
    </row>
    <row r="159" spans="2:6" x14ac:dyDescent="0.25">
      <c r="B159" s="16">
        <v>7.0727000000000003E-3</v>
      </c>
      <c r="C159" s="16">
        <v>8.3493999999999999E-3</v>
      </c>
      <c r="D159" s="16">
        <v>7.4574000000000003E-3</v>
      </c>
      <c r="E159" s="16">
        <f t="shared" si="8"/>
        <v>92.565410199556538</v>
      </c>
      <c r="F159" s="16">
        <f t="shared" si="9"/>
        <v>82.676274944567623</v>
      </c>
    </row>
    <row r="160" spans="2:6" x14ac:dyDescent="0.25">
      <c r="B160" s="16">
        <v>8.992E-3</v>
      </c>
      <c r="C160" s="16">
        <v>8.6338999999999999E-3</v>
      </c>
      <c r="D160">
        <v>1.1299999999999999E-2</v>
      </c>
      <c r="E160" s="16">
        <f t="shared" si="8"/>
        <v>95.719512195121951</v>
      </c>
      <c r="F160" s="16">
        <f t="shared" si="9"/>
        <v>125.27716186252771</v>
      </c>
    </row>
    <row r="161" spans="1:6" x14ac:dyDescent="0.25">
      <c r="C161" s="16">
        <v>9.0497000000000008E-3</v>
      </c>
      <c r="D161">
        <v>1.4E-2</v>
      </c>
      <c r="E161" s="16">
        <f>C161/$B$162*100</f>
        <v>100.32926829268294</v>
      </c>
      <c r="F161" s="16">
        <f>D161/$B$162*100</f>
        <v>155.21064301552104</v>
      </c>
    </row>
    <row r="162" spans="1:6" x14ac:dyDescent="0.25">
      <c r="A162" s="9" t="s">
        <v>180</v>
      </c>
      <c r="B162" s="17">
        <v>9.0200000000000002E-3</v>
      </c>
      <c r="C162" s="17">
        <v>9.4199999999999996E-3</v>
      </c>
      <c r="D162" s="17">
        <v>1.11E-2</v>
      </c>
      <c r="E162" s="22">
        <f>AVERAGE(E134:E161)</f>
        <v>104.5119179600887</v>
      </c>
      <c r="F162" s="22">
        <f>AVERAGE(F134:F161)</f>
        <v>123.04699873297433</v>
      </c>
    </row>
    <row r="163" spans="1:6" x14ac:dyDescent="0.25">
      <c r="A163" t="s">
        <v>183</v>
      </c>
      <c r="B163">
        <v>27</v>
      </c>
      <c r="C163" s="1">
        <v>28</v>
      </c>
      <c r="D163" s="1">
        <v>28</v>
      </c>
      <c r="E163" s="1">
        <v>28</v>
      </c>
      <c r="F163" s="1">
        <v>28</v>
      </c>
    </row>
    <row r="164" spans="1:6" x14ac:dyDescent="0.25">
      <c r="A164" t="s">
        <v>279</v>
      </c>
      <c r="B164">
        <f>STDEV(B134:B160)</f>
        <v>1.7932786370300883E-3</v>
      </c>
      <c r="C164">
        <f>STDEV(C134:C161)</f>
        <v>1.2604141725595158E-3</v>
      </c>
      <c r="D164">
        <f>STDEV(D134:D161)</f>
        <v>2.6646727099894339E-3</v>
      </c>
      <c r="E164">
        <f>STDEV(E134:E161)</f>
        <v>13.973549584916942</v>
      </c>
      <c r="F164">
        <f>STDEV(F134:F161)</f>
        <v>29.541826053097921</v>
      </c>
    </row>
    <row r="166" spans="1:6" x14ac:dyDescent="0.25">
      <c r="B166" t="s">
        <v>96</v>
      </c>
      <c r="C166" t="s">
        <v>209</v>
      </c>
      <c r="D166" t="s">
        <v>210</v>
      </c>
      <c r="E166" t="s">
        <v>290</v>
      </c>
      <c r="F166" t="s">
        <v>291</v>
      </c>
    </row>
    <row r="167" spans="1:6" x14ac:dyDescent="0.25">
      <c r="A167" t="s">
        <v>195</v>
      </c>
      <c r="B167">
        <v>2.5100000000000001E-2</v>
      </c>
      <c r="C167">
        <v>2.6200000000000001E-2</v>
      </c>
      <c r="D167">
        <v>4.2799999999999998E-2</v>
      </c>
      <c r="E167" s="16">
        <f>C167/$B$195*100</f>
        <v>96.678966789667911</v>
      </c>
      <c r="F167" s="16">
        <f>D167/$B$195*100</f>
        <v>157.93357933579335</v>
      </c>
    </row>
    <row r="168" spans="1:6" x14ac:dyDescent="0.25">
      <c r="B168">
        <v>3.15E-2</v>
      </c>
      <c r="C168">
        <v>2.9499999999999998E-2</v>
      </c>
      <c r="D168">
        <v>3.3700000000000001E-2</v>
      </c>
      <c r="E168" s="16">
        <f t="shared" ref="E168:E194" si="10">C168/$B$195*100</f>
        <v>108.8560885608856</v>
      </c>
      <c r="F168" s="16">
        <f t="shared" ref="F168:F194" si="11">D168/$B$195*100</f>
        <v>124.35424354243543</v>
      </c>
    </row>
    <row r="169" spans="1:6" x14ac:dyDescent="0.25">
      <c r="B169">
        <v>3.0800000000000001E-2</v>
      </c>
      <c r="C169">
        <v>3.0800000000000001E-2</v>
      </c>
      <c r="D169">
        <v>4.3799999999999999E-2</v>
      </c>
      <c r="E169" s="16">
        <f t="shared" si="10"/>
        <v>113.65313653136533</v>
      </c>
      <c r="F169" s="16">
        <f t="shared" si="11"/>
        <v>161.62361623616238</v>
      </c>
    </row>
    <row r="170" spans="1:6" x14ac:dyDescent="0.25">
      <c r="B170">
        <v>3.3500000000000002E-2</v>
      </c>
      <c r="C170">
        <v>3.4000000000000002E-2</v>
      </c>
      <c r="D170">
        <v>3.5299999999999998E-2</v>
      </c>
      <c r="E170" s="16">
        <f t="shared" si="10"/>
        <v>125.46125461254614</v>
      </c>
      <c r="F170" s="16">
        <f t="shared" si="11"/>
        <v>130.25830258302582</v>
      </c>
    </row>
    <row r="171" spans="1:6" x14ac:dyDescent="0.25">
      <c r="B171">
        <v>2.75E-2</v>
      </c>
      <c r="C171">
        <v>3.2899999999999999E-2</v>
      </c>
      <c r="D171">
        <v>3.4299999999999997E-2</v>
      </c>
      <c r="E171" s="16">
        <f t="shared" si="10"/>
        <v>121.40221402214021</v>
      </c>
      <c r="F171" s="16">
        <f t="shared" si="11"/>
        <v>126.56826568265683</v>
      </c>
    </row>
    <row r="172" spans="1:6" x14ac:dyDescent="0.25">
      <c r="B172">
        <v>2.52E-2</v>
      </c>
      <c r="C172">
        <v>3.0800000000000001E-2</v>
      </c>
      <c r="D172">
        <v>3.6400000000000002E-2</v>
      </c>
      <c r="E172" s="16">
        <f t="shared" si="10"/>
        <v>113.65313653136533</v>
      </c>
      <c r="F172" s="16">
        <f t="shared" si="11"/>
        <v>134.31734317343174</v>
      </c>
    </row>
    <row r="173" spans="1:6" x14ac:dyDescent="0.25">
      <c r="B173">
        <v>2.7900000000000001E-2</v>
      </c>
      <c r="C173">
        <v>2.5499999999999998E-2</v>
      </c>
      <c r="D173">
        <v>2.8199999999999999E-2</v>
      </c>
      <c r="E173" s="16">
        <f t="shared" si="10"/>
        <v>94.095940959409603</v>
      </c>
      <c r="F173" s="16">
        <f t="shared" si="11"/>
        <v>104.05904059040591</v>
      </c>
    </row>
    <row r="174" spans="1:6" x14ac:dyDescent="0.25">
      <c r="B174">
        <v>2.3900000000000001E-2</v>
      </c>
      <c r="C174">
        <v>2.5499999999999998E-2</v>
      </c>
      <c r="D174">
        <v>2.8899999999999999E-2</v>
      </c>
      <c r="E174" s="16">
        <f t="shared" si="10"/>
        <v>94.095940959409603</v>
      </c>
      <c r="F174" s="16">
        <f t="shared" si="11"/>
        <v>106.64206642066421</v>
      </c>
    </row>
    <row r="175" spans="1:6" x14ac:dyDescent="0.25">
      <c r="B175">
        <v>2.5399999999999999E-2</v>
      </c>
      <c r="C175">
        <v>3.1300000000000001E-2</v>
      </c>
      <c r="D175">
        <v>3.4500000000000003E-2</v>
      </c>
      <c r="E175" s="16">
        <f t="shared" si="10"/>
        <v>115.49815498154983</v>
      </c>
      <c r="F175" s="16">
        <f t="shared" si="11"/>
        <v>127.30627306273064</v>
      </c>
    </row>
    <row r="176" spans="1:6" x14ac:dyDescent="0.25">
      <c r="B176">
        <v>3.0700000000000002E-2</v>
      </c>
      <c r="C176">
        <v>2.5600000000000001E-2</v>
      </c>
      <c r="D176">
        <v>3.3599999999999998E-2</v>
      </c>
      <c r="E176" s="16">
        <f t="shared" si="10"/>
        <v>94.464944649446508</v>
      </c>
      <c r="F176" s="16">
        <f t="shared" si="11"/>
        <v>123.98523985239851</v>
      </c>
    </row>
    <row r="177" spans="2:6" x14ac:dyDescent="0.25">
      <c r="B177">
        <v>2.5700000000000001E-2</v>
      </c>
      <c r="C177">
        <v>2.81E-2</v>
      </c>
      <c r="D177">
        <v>3.5099999999999999E-2</v>
      </c>
      <c r="E177" s="16">
        <f t="shared" si="10"/>
        <v>103.69003690036899</v>
      </c>
      <c r="F177" s="16">
        <f t="shared" si="11"/>
        <v>129.52029520295204</v>
      </c>
    </row>
    <row r="178" spans="2:6" x14ac:dyDescent="0.25">
      <c r="B178">
        <v>3.5000000000000003E-2</v>
      </c>
      <c r="C178">
        <v>2.6700000000000002E-2</v>
      </c>
      <c r="D178">
        <v>3.44E-2</v>
      </c>
      <c r="E178" s="16">
        <f t="shared" si="10"/>
        <v>98.523985239852408</v>
      </c>
      <c r="F178" s="16">
        <f t="shared" si="11"/>
        <v>126.93726937269373</v>
      </c>
    </row>
    <row r="179" spans="2:6" x14ac:dyDescent="0.25">
      <c r="B179">
        <v>2.3E-2</v>
      </c>
      <c r="C179">
        <v>2.7699999999999999E-2</v>
      </c>
      <c r="D179">
        <v>3.9100000000000003E-2</v>
      </c>
      <c r="E179" s="16">
        <f t="shared" si="10"/>
        <v>102.21402214022139</v>
      </c>
      <c r="F179" s="16">
        <f t="shared" si="11"/>
        <v>144.28044280442808</v>
      </c>
    </row>
    <row r="180" spans="2:6" x14ac:dyDescent="0.25">
      <c r="B180">
        <v>2.93E-2</v>
      </c>
      <c r="C180">
        <v>2.7300000000000001E-2</v>
      </c>
      <c r="D180">
        <v>3.5299999999999998E-2</v>
      </c>
      <c r="E180" s="16">
        <f t="shared" si="10"/>
        <v>100.73800738007381</v>
      </c>
      <c r="F180" s="16">
        <f t="shared" si="11"/>
        <v>130.25830258302582</v>
      </c>
    </row>
    <row r="181" spans="2:6" x14ac:dyDescent="0.25">
      <c r="B181">
        <v>2.8400000000000002E-2</v>
      </c>
      <c r="C181">
        <v>3.04E-2</v>
      </c>
      <c r="D181">
        <v>4.2599999999999999E-2</v>
      </c>
      <c r="E181" s="16">
        <f t="shared" si="10"/>
        <v>112.17712177121773</v>
      </c>
      <c r="F181" s="16">
        <f t="shared" si="11"/>
        <v>157.19557195571957</v>
      </c>
    </row>
    <row r="182" spans="2:6" x14ac:dyDescent="0.25">
      <c r="B182">
        <v>2.9499999999999998E-2</v>
      </c>
      <c r="C182">
        <v>3.04E-2</v>
      </c>
      <c r="D182">
        <v>2.9000000000000001E-2</v>
      </c>
      <c r="E182" s="16">
        <f t="shared" si="10"/>
        <v>112.17712177121773</v>
      </c>
      <c r="F182" s="16">
        <f t="shared" si="11"/>
        <v>107.01107011070113</v>
      </c>
    </row>
    <row r="183" spans="2:6" x14ac:dyDescent="0.25">
      <c r="B183">
        <v>2.92E-2</v>
      </c>
      <c r="C183">
        <v>2.6200000000000001E-2</v>
      </c>
      <c r="D183">
        <v>3.0300000000000001E-2</v>
      </c>
      <c r="E183" s="16">
        <f t="shared" si="10"/>
        <v>96.678966789667911</v>
      </c>
      <c r="F183" s="16">
        <f t="shared" si="11"/>
        <v>111.80811808118081</v>
      </c>
    </row>
    <row r="184" spans="2:6" x14ac:dyDescent="0.25">
      <c r="B184">
        <v>2.7799999999999998E-2</v>
      </c>
      <c r="C184">
        <v>3.0300000000000001E-2</v>
      </c>
      <c r="D184">
        <v>3.6999999999999998E-2</v>
      </c>
      <c r="E184" s="16">
        <f t="shared" si="10"/>
        <v>111.80811808118081</v>
      </c>
      <c r="F184" s="16">
        <f t="shared" si="11"/>
        <v>136.53136531365314</v>
      </c>
    </row>
    <row r="185" spans="2:6" x14ac:dyDescent="0.25">
      <c r="B185">
        <v>2.53E-2</v>
      </c>
      <c r="C185">
        <v>3.0599999999999999E-2</v>
      </c>
      <c r="D185">
        <v>2.8500000000000001E-2</v>
      </c>
      <c r="E185" s="16">
        <f t="shared" si="10"/>
        <v>112.91512915129151</v>
      </c>
      <c r="F185" s="16">
        <f t="shared" si="11"/>
        <v>105.1660516605166</v>
      </c>
    </row>
    <row r="186" spans="2:6" x14ac:dyDescent="0.25">
      <c r="B186">
        <v>2.81E-2</v>
      </c>
      <c r="C186">
        <v>2.6800000000000001E-2</v>
      </c>
      <c r="D186">
        <v>0.04</v>
      </c>
      <c r="E186" s="16">
        <f t="shared" si="10"/>
        <v>98.892988929889299</v>
      </c>
      <c r="F186" s="16">
        <f t="shared" si="11"/>
        <v>147.60147601476015</v>
      </c>
    </row>
    <row r="187" spans="2:6" x14ac:dyDescent="0.25">
      <c r="B187">
        <v>2.6100000000000002E-2</v>
      </c>
      <c r="C187">
        <v>2.1600000000000001E-2</v>
      </c>
      <c r="D187">
        <v>3.32E-2</v>
      </c>
      <c r="E187" s="16">
        <f t="shared" si="10"/>
        <v>79.704797047970487</v>
      </c>
      <c r="F187" s="16">
        <f t="shared" si="11"/>
        <v>122.50922509225093</v>
      </c>
    </row>
    <row r="188" spans="2:6" x14ac:dyDescent="0.25">
      <c r="B188">
        <v>2.63E-2</v>
      </c>
      <c r="C188">
        <v>2.5100000000000001E-2</v>
      </c>
      <c r="D188">
        <v>3.3599999999999998E-2</v>
      </c>
      <c r="E188" s="16">
        <f t="shared" si="10"/>
        <v>92.619926199262011</v>
      </c>
      <c r="F188" s="16">
        <f t="shared" si="11"/>
        <v>123.98523985239851</v>
      </c>
    </row>
    <row r="189" spans="2:6" x14ac:dyDescent="0.25">
      <c r="B189">
        <v>2.1399999999999999E-2</v>
      </c>
      <c r="C189">
        <v>2.3E-2</v>
      </c>
      <c r="D189">
        <v>2.6599999999999999E-2</v>
      </c>
      <c r="E189" s="16">
        <f t="shared" si="10"/>
        <v>84.870848708487088</v>
      </c>
      <c r="F189" s="16">
        <f t="shared" si="11"/>
        <v>98.154981549815503</v>
      </c>
    </row>
    <row r="190" spans="2:6" x14ac:dyDescent="0.25">
      <c r="B190">
        <v>2.3300000000000001E-2</v>
      </c>
      <c r="C190">
        <v>2.9399999999999999E-2</v>
      </c>
      <c r="D190">
        <v>3.39E-2</v>
      </c>
      <c r="E190" s="16">
        <f t="shared" si="10"/>
        <v>108.4870848708487</v>
      </c>
      <c r="F190" s="16">
        <f t="shared" si="11"/>
        <v>125.09225092250922</v>
      </c>
    </row>
    <row r="191" spans="2:6" x14ac:dyDescent="0.25">
      <c r="B191">
        <v>2.5399999999999999E-2</v>
      </c>
      <c r="C191">
        <v>2.6599999999999999E-2</v>
      </c>
      <c r="D191">
        <v>2.7400000000000001E-2</v>
      </c>
      <c r="E191" s="16">
        <f t="shared" si="10"/>
        <v>98.154981549815503</v>
      </c>
      <c r="F191" s="16">
        <f t="shared" si="11"/>
        <v>101.1070110701107</v>
      </c>
    </row>
    <row r="192" spans="2:6" x14ac:dyDescent="0.25">
      <c r="B192">
        <v>2.1100000000000001E-2</v>
      </c>
      <c r="C192">
        <v>2.1999999999999999E-2</v>
      </c>
      <c r="D192">
        <v>2.18E-2</v>
      </c>
      <c r="E192" s="16">
        <f t="shared" si="10"/>
        <v>81.180811808118079</v>
      </c>
      <c r="F192" s="16">
        <f t="shared" si="11"/>
        <v>80.442804428044283</v>
      </c>
    </row>
    <row r="193" spans="1:6" x14ac:dyDescent="0.25">
      <c r="B193">
        <v>2.58E-2</v>
      </c>
      <c r="C193">
        <v>2.5600000000000001E-2</v>
      </c>
      <c r="D193">
        <v>2.7900000000000001E-2</v>
      </c>
      <c r="E193" s="16">
        <f t="shared" si="10"/>
        <v>94.464944649446508</v>
      </c>
      <c r="F193" s="16">
        <f t="shared" si="11"/>
        <v>102.95202952029521</v>
      </c>
    </row>
    <row r="194" spans="1:6" x14ac:dyDescent="0.25">
      <c r="C194">
        <v>2.5999999999999999E-2</v>
      </c>
      <c r="D194">
        <v>3.5299999999999998E-2</v>
      </c>
      <c r="E194" s="16">
        <f t="shared" si="10"/>
        <v>95.9409594095941</v>
      </c>
      <c r="F194" s="16">
        <f t="shared" si="11"/>
        <v>130.25830258302582</v>
      </c>
    </row>
    <row r="195" spans="1:6" x14ac:dyDescent="0.25">
      <c r="A195" s="9" t="s">
        <v>180</v>
      </c>
      <c r="B195" s="17">
        <v>2.7099999999999999E-2</v>
      </c>
      <c r="C195" s="17">
        <v>2.7699999999999999E-2</v>
      </c>
      <c r="D195" s="17">
        <v>3.3700000000000001E-2</v>
      </c>
      <c r="E195" s="22">
        <f>AVERAGE(E167:E194)</f>
        <v>102.25355824986823</v>
      </c>
      <c r="F195" s="22">
        <f>AVERAGE(F167:F194)</f>
        <v>124.20927780706378</v>
      </c>
    </row>
    <row r="196" spans="1:6" x14ac:dyDescent="0.25">
      <c r="A196" t="s">
        <v>183</v>
      </c>
      <c r="B196">
        <v>27</v>
      </c>
      <c r="C196" s="1">
        <v>28</v>
      </c>
      <c r="D196" s="1">
        <v>28</v>
      </c>
      <c r="E196" s="1">
        <v>28</v>
      </c>
      <c r="F196" s="1">
        <v>28</v>
      </c>
    </row>
    <row r="197" spans="1:6" x14ac:dyDescent="0.25">
      <c r="A197" t="s">
        <v>279</v>
      </c>
      <c r="B197">
        <f>STDEV(B167:B193)</f>
        <v>3.3983069355916088E-3</v>
      </c>
      <c r="C197">
        <f>STDEV(C167:C194)</f>
        <v>3.1184444467066857E-3</v>
      </c>
      <c r="D197">
        <f>STDEV(D167:D194)</f>
        <v>5.2415250315232358E-3</v>
      </c>
      <c r="E197">
        <f>STDEV(E167:E194)</f>
        <v>11.507175080098385</v>
      </c>
      <c r="F197">
        <f>STDEV(F167:F194)</f>
        <v>19.34142078052856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F9C47-1339-4C74-A9FF-BDF7C3DB5548}">
  <dimension ref="A1:L341"/>
  <sheetViews>
    <sheetView workbookViewId="0">
      <selection activeCell="H314" sqref="H314:L314"/>
    </sheetView>
  </sheetViews>
  <sheetFormatPr defaultRowHeight="15" x14ac:dyDescent="0.25"/>
  <cols>
    <col min="8" max="8" width="29.85546875" bestFit="1" customWidth="1"/>
    <col min="9" max="9" width="36.85546875" bestFit="1" customWidth="1"/>
    <col min="10" max="10" width="37" bestFit="1" customWidth="1"/>
    <col min="11" max="12" width="36.85546875" bestFit="1" customWidth="1"/>
    <col min="19" max="19" width="24" bestFit="1" customWidth="1"/>
    <col min="20" max="21" width="31.28515625" bestFit="1" customWidth="1"/>
    <col min="30" max="30" width="24" bestFit="1" customWidth="1"/>
    <col min="31" max="32" width="31.28515625" bestFit="1" customWidth="1"/>
    <col min="41" max="41" width="24" bestFit="1" customWidth="1"/>
    <col min="42" max="43" width="31.28515625" bestFit="1" customWidth="1"/>
    <col min="52" max="52" width="24" bestFit="1" customWidth="1"/>
    <col min="53" max="54" width="31.28515625" bestFit="1" customWidth="1"/>
    <col min="63" max="63" width="24" bestFit="1" customWidth="1"/>
    <col min="64" max="65" width="31.28515625" bestFit="1" customWidth="1"/>
  </cols>
  <sheetData>
    <row r="1" spans="1:12" x14ac:dyDescent="0.25">
      <c r="B1" t="s">
        <v>212</v>
      </c>
      <c r="D1" t="s">
        <v>213</v>
      </c>
      <c r="F1" t="s">
        <v>214</v>
      </c>
    </row>
    <row r="2" spans="1:12" x14ac:dyDescent="0.25">
      <c r="B2" t="s">
        <v>12</v>
      </c>
      <c r="C2" t="s">
        <v>211</v>
      </c>
      <c r="D2" t="s">
        <v>12</v>
      </c>
      <c r="E2" t="s">
        <v>211</v>
      </c>
      <c r="F2" t="s">
        <v>12</v>
      </c>
      <c r="G2" t="s">
        <v>211</v>
      </c>
      <c r="H2" t="s">
        <v>292</v>
      </c>
      <c r="I2" t="s">
        <v>293</v>
      </c>
      <c r="J2" t="s">
        <v>294</v>
      </c>
      <c r="K2" t="s">
        <v>295</v>
      </c>
      <c r="L2" t="s">
        <v>296</v>
      </c>
    </row>
    <row r="3" spans="1:12" x14ac:dyDescent="0.25">
      <c r="A3" t="s">
        <v>196</v>
      </c>
      <c r="B3">
        <v>1.2645</v>
      </c>
      <c r="C3">
        <v>0.51359999999999995</v>
      </c>
      <c r="D3">
        <v>1.0266999999999999</v>
      </c>
      <c r="E3">
        <v>0.91320000000000001</v>
      </c>
      <c r="F3">
        <v>1.2313000000000001</v>
      </c>
      <c r="G3">
        <v>0.95909999999999995</v>
      </c>
      <c r="H3">
        <f>C3/$B$24*100</f>
        <v>54.452926208651398</v>
      </c>
      <c r="I3">
        <f>D3/$B$24*100</f>
        <v>108.85284139100932</v>
      </c>
      <c r="J3">
        <f>E3/$B$24*100</f>
        <v>96.819338422391866</v>
      </c>
      <c r="K3">
        <f>F3/$B$24*100</f>
        <v>130.54495335029688</v>
      </c>
      <c r="L3">
        <f>G3/$B$24*100</f>
        <v>101.68575063613233</v>
      </c>
    </row>
    <row r="4" spans="1:12" x14ac:dyDescent="0.25">
      <c r="B4">
        <v>0.7107</v>
      </c>
      <c r="C4">
        <v>0.75360000000000005</v>
      </c>
      <c r="D4">
        <v>1.0769</v>
      </c>
      <c r="E4">
        <v>1.2757000000000001</v>
      </c>
      <c r="F4">
        <v>1.1433</v>
      </c>
      <c r="G4">
        <v>0.76690000000000003</v>
      </c>
      <c r="H4">
        <f t="shared" ref="H4:H10" si="0">C4/$B$24*100</f>
        <v>79.898218829516551</v>
      </c>
      <c r="I4">
        <f t="shared" ref="I4:I22" si="1">D4/$B$24*100</f>
        <v>114.17514843087362</v>
      </c>
      <c r="J4">
        <f t="shared" ref="J4:J18" si="2">E4/$B$24*100</f>
        <v>135.25233248515693</v>
      </c>
      <c r="K4">
        <f t="shared" ref="K4:K21" si="3">F4/$B$24*100</f>
        <v>121.21501272264632</v>
      </c>
      <c r="L4">
        <f t="shared" ref="L4:L17" si="4">G4/$B$24*100</f>
        <v>81.308312128922822</v>
      </c>
    </row>
    <row r="5" spans="1:12" x14ac:dyDescent="0.25">
      <c r="B5">
        <v>1.0056</v>
      </c>
      <c r="C5">
        <v>0.65980000000000005</v>
      </c>
      <c r="D5">
        <v>1.1402000000000001</v>
      </c>
      <c r="E5">
        <v>1.0711999999999999</v>
      </c>
      <c r="F5">
        <v>0.96089999999999998</v>
      </c>
      <c r="G5">
        <v>0.89119999999999999</v>
      </c>
      <c r="H5">
        <f t="shared" si="0"/>
        <v>69.953350296861757</v>
      </c>
      <c r="I5">
        <f t="shared" si="1"/>
        <v>120.88634435962682</v>
      </c>
      <c r="J5">
        <f t="shared" si="2"/>
        <v>113.57082273112809</v>
      </c>
      <c r="K5">
        <f t="shared" si="3"/>
        <v>101.87659033078882</v>
      </c>
      <c r="L5">
        <f t="shared" si="4"/>
        <v>94.486853265479226</v>
      </c>
    </row>
    <row r="6" spans="1:12" x14ac:dyDescent="0.25">
      <c r="B6">
        <v>0.8236</v>
      </c>
      <c r="C6">
        <v>0.70509999999999995</v>
      </c>
      <c r="D6">
        <v>0.73950000000000005</v>
      </c>
      <c r="E6">
        <v>1.3416999999999999</v>
      </c>
      <c r="F6">
        <v>0.7752</v>
      </c>
      <c r="G6">
        <v>1.0824</v>
      </c>
      <c r="H6">
        <f t="shared" si="0"/>
        <v>74.756149279050049</v>
      </c>
      <c r="I6">
        <f t="shared" si="1"/>
        <v>78.403307888040715</v>
      </c>
      <c r="J6">
        <f t="shared" si="2"/>
        <v>142.24978795589482</v>
      </c>
      <c r="K6">
        <f t="shared" si="3"/>
        <v>82.188295165394408</v>
      </c>
      <c r="L6">
        <f t="shared" si="4"/>
        <v>114.75826972010179</v>
      </c>
    </row>
    <row r="7" spans="1:12" x14ac:dyDescent="0.25">
      <c r="B7">
        <v>0.96509999999999996</v>
      </c>
      <c r="C7">
        <v>0.68859999999999999</v>
      </c>
      <c r="D7">
        <v>1.1323000000000001</v>
      </c>
      <c r="E7">
        <v>0.84309999999999996</v>
      </c>
      <c r="F7">
        <v>0.98089999999999999</v>
      </c>
      <c r="G7">
        <v>0.8085</v>
      </c>
      <c r="H7">
        <f t="shared" si="0"/>
        <v>73.00678541136557</v>
      </c>
      <c r="I7">
        <f t="shared" si="1"/>
        <v>120.04877014419002</v>
      </c>
      <c r="J7">
        <f t="shared" si="2"/>
        <v>89.387192536047493</v>
      </c>
      <c r="K7">
        <f t="shared" si="3"/>
        <v>103.99703138252758</v>
      </c>
      <c r="L7">
        <f t="shared" si="4"/>
        <v>85.718829516539444</v>
      </c>
    </row>
    <row r="8" spans="1:12" x14ac:dyDescent="0.25">
      <c r="B8">
        <v>0.84660000000000002</v>
      </c>
      <c r="C8">
        <v>0.91</v>
      </c>
      <c r="D8">
        <v>0.73370000000000002</v>
      </c>
      <c r="E8">
        <v>1.2282999999999999</v>
      </c>
      <c r="F8">
        <v>1.3904000000000001</v>
      </c>
      <c r="G8">
        <v>1.0651999999999999</v>
      </c>
      <c r="H8">
        <f t="shared" si="0"/>
        <v>96.48006785411367</v>
      </c>
      <c r="I8">
        <f t="shared" si="1"/>
        <v>77.788379983036478</v>
      </c>
      <c r="J8">
        <f t="shared" si="2"/>
        <v>130.22688719253605</v>
      </c>
      <c r="K8">
        <f t="shared" si="3"/>
        <v>147.41306191687872</v>
      </c>
      <c r="L8">
        <f t="shared" si="4"/>
        <v>112.93469041560644</v>
      </c>
    </row>
    <row r="9" spans="1:12" x14ac:dyDescent="0.25">
      <c r="B9">
        <v>0.75480000000000003</v>
      </c>
      <c r="C9">
        <v>1.0915999999999999</v>
      </c>
      <c r="D9">
        <v>1.0961000000000001</v>
      </c>
      <c r="E9">
        <v>1.1304000000000001</v>
      </c>
      <c r="F9">
        <v>1.2152000000000001</v>
      </c>
      <c r="G9">
        <v>0.99390000000000001</v>
      </c>
      <c r="H9">
        <f t="shared" si="0"/>
        <v>115.73367260390161</v>
      </c>
      <c r="I9">
        <f t="shared" si="1"/>
        <v>116.21077184054285</v>
      </c>
      <c r="J9">
        <f t="shared" si="2"/>
        <v>119.84732824427482</v>
      </c>
      <c r="K9">
        <f t="shared" si="3"/>
        <v>128.83799830364717</v>
      </c>
      <c r="L9">
        <f t="shared" si="4"/>
        <v>105.37531806615776</v>
      </c>
    </row>
    <row r="10" spans="1:12" x14ac:dyDescent="0.25">
      <c r="B10">
        <v>1.2003999999999999</v>
      </c>
      <c r="C10">
        <v>0.86370000000000002</v>
      </c>
      <c r="D10">
        <v>1.0734999999999999</v>
      </c>
      <c r="E10">
        <v>1.0124</v>
      </c>
      <c r="F10">
        <v>1.0548999999999999</v>
      </c>
      <c r="G10">
        <v>0.84799999999999998</v>
      </c>
      <c r="H10">
        <f t="shared" si="0"/>
        <v>91.571246819338441</v>
      </c>
      <c r="I10">
        <f t="shared" si="1"/>
        <v>113.81467345207803</v>
      </c>
      <c r="J10">
        <f t="shared" si="2"/>
        <v>107.33672603901611</v>
      </c>
      <c r="K10">
        <f t="shared" si="3"/>
        <v>111.84266327396099</v>
      </c>
      <c r="L10">
        <f t="shared" si="4"/>
        <v>89.9067005937235</v>
      </c>
    </row>
    <row r="11" spans="1:12" x14ac:dyDescent="0.25">
      <c r="B11">
        <v>0.91749999999999998</v>
      </c>
      <c r="C11">
        <v>0.63419999999999999</v>
      </c>
      <c r="D11">
        <v>1.1114999999999999</v>
      </c>
      <c r="E11">
        <v>1.0141</v>
      </c>
      <c r="F11">
        <v>0.8387</v>
      </c>
      <c r="G11">
        <v>0.64770000000000005</v>
      </c>
      <c r="H11">
        <f>C11/$B$24*100</f>
        <v>67.239185750636139</v>
      </c>
      <c r="I11">
        <f t="shared" si="1"/>
        <v>117.84351145038168</v>
      </c>
      <c r="J11">
        <f t="shared" si="2"/>
        <v>107.51696352841391</v>
      </c>
      <c r="K11">
        <f t="shared" si="3"/>
        <v>88.920695504664977</v>
      </c>
      <c r="L11">
        <f t="shared" si="4"/>
        <v>68.670483460559808</v>
      </c>
    </row>
    <row r="12" spans="1:12" x14ac:dyDescent="0.25">
      <c r="D12">
        <v>1.0365</v>
      </c>
      <c r="E12">
        <v>0.71179999999999999</v>
      </c>
      <c r="F12">
        <v>1.0780000000000001</v>
      </c>
      <c r="G12">
        <v>0.87660000000000005</v>
      </c>
      <c r="I12">
        <f t="shared" si="1"/>
        <v>109.89185750636132</v>
      </c>
      <c r="J12">
        <f t="shared" si="2"/>
        <v>75.466497031382531</v>
      </c>
      <c r="K12">
        <f t="shared" si="3"/>
        <v>114.29177268871926</v>
      </c>
      <c r="L12">
        <f t="shared" si="4"/>
        <v>92.938931297709942</v>
      </c>
    </row>
    <row r="13" spans="1:12" x14ac:dyDescent="0.25">
      <c r="D13">
        <v>0.98560000000000003</v>
      </c>
      <c r="E13">
        <v>1.0282</v>
      </c>
      <c r="F13">
        <v>0.74199999999999999</v>
      </c>
      <c r="G13">
        <v>0.42559999999999998</v>
      </c>
      <c r="I13">
        <f t="shared" si="1"/>
        <v>104.49533502968617</v>
      </c>
      <c r="J13">
        <f t="shared" si="2"/>
        <v>109.01187446988973</v>
      </c>
      <c r="K13">
        <f t="shared" si="3"/>
        <v>78.668363019508064</v>
      </c>
      <c r="L13">
        <f t="shared" si="4"/>
        <v>45.122985581000854</v>
      </c>
    </row>
    <row r="14" spans="1:12" x14ac:dyDescent="0.25">
      <c r="D14">
        <v>1.0268999999999999</v>
      </c>
      <c r="E14">
        <v>0.73839999999999995</v>
      </c>
      <c r="F14">
        <v>0.58819999999999995</v>
      </c>
      <c r="G14">
        <v>0.59519999999999995</v>
      </c>
      <c r="I14">
        <f t="shared" si="1"/>
        <v>108.87404580152671</v>
      </c>
      <c r="J14">
        <f t="shared" si="2"/>
        <v>78.286683630195071</v>
      </c>
      <c r="K14">
        <f t="shared" si="3"/>
        <v>62.362171331636986</v>
      </c>
      <c r="L14">
        <f t="shared" si="4"/>
        <v>63.104325699745544</v>
      </c>
    </row>
    <row r="15" spans="1:12" x14ac:dyDescent="0.25">
      <c r="D15">
        <v>0.77559999999999996</v>
      </c>
      <c r="E15">
        <v>0.70050000000000001</v>
      </c>
      <c r="F15">
        <v>0.42509999999999998</v>
      </c>
      <c r="G15">
        <v>0.54569999999999996</v>
      </c>
      <c r="I15">
        <f t="shared" si="1"/>
        <v>82.230703986429177</v>
      </c>
      <c r="J15">
        <f t="shared" si="2"/>
        <v>74.268447837150134</v>
      </c>
      <c r="K15">
        <f t="shared" si="3"/>
        <v>45.069974554707379</v>
      </c>
      <c r="L15">
        <f t="shared" si="4"/>
        <v>57.85623409669212</v>
      </c>
    </row>
    <row r="16" spans="1:12" x14ac:dyDescent="0.25">
      <c r="D16">
        <v>1.0248999999999999</v>
      </c>
      <c r="E16">
        <v>0.9163</v>
      </c>
      <c r="F16">
        <v>0.73599999999999999</v>
      </c>
      <c r="G16">
        <v>0.88580000000000003</v>
      </c>
      <c r="I16">
        <f t="shared" si="1"/>
        <v>108.66200169635285</v>
      </c>
      <c r="J16">
        <f t="shared" si="2"/>
        <v>97.148006785411383</v>
      </c>
      <c r="K16">
        <f t="shared" si="3"/>
        <v>78.032230703986443</v>
      </c>
      <c r="L16">
        <f t="shared" si="4"/>
        <v>93.914334181509759</v>
      </c>
    </row>
    <row r="17" spans="1:12" x14ac:dyDescent="0.25">
      <c r="D17">
        <v>0.84689999999999999</v>
      </c>
      <c r="E17">
        <v>0.63149999999999995</v>
      </c>
      <c r="F17">
        <v>0.84309999999999996</v>
      </c>
      <c r="G17">
        <v>0.73129999999999995</v>
      </c>
      <c r="I17">
        <f t="shared" si="1"/>
        <v>89.79007633587787</v>
      </c>
      <c r="J17">
        <f t="shared" si="2"/>
        <v>66.952926208651391</v>
      </c>
      <c r="K17">
        <f t="shared" si="3"/>
        <v>89.387192536047493</v>
      </c>
      <c r="L17">
        <f t="shared" si="4"/>
        <v>77.533927056827821</v>
      </c>
    </row>
    <row r="18" spans="1:12" x14ac:dyDescent="0.25">
      <c r="D18">
        <v>1.2251000000000001</v>
      </c>
      <c r="E18">
        <v>0.85189999999999999</v>
      </c>
      <c r="F18">
        <v>0.62429999999999997</v>
      </c>
      <c r="G18">
        <v>0.79879999999999995</v>
      </c>
      <c r="I18">
        <f t="shared" si="1"/>
        <v>129.88761662425787</v>
      </c>
      <c r="J18">
        <f t="shared" si="2"/>
        <v>90.320186598812555</v>
      </c>
      <c r="K18">
        <f t="shared" si="3"/>
        <v>66.189567430025448</v>
      </c>
      <c r="L18">
        <f>G18/$B$24*100</f>
        <v>84.690415606446152</v>
      </c>
    </row>
    <row r="19" spans="1:12" x14ac:dyDescent="0.25">
      <c r="D19">
        <v>0.57150000000000001</v>
      </c>
      <c r="E19">
        <v>0.69259999999999999</v>
      </c>
      <c r="F19">
        <v>0.53639999999999999</v>
      </c>
      <c r="I19">
        <f t="shared" si="1"/>
        <v>60.591603053435115</v>
      </c>
      <c r="J19">
        <f>E19/$B$24*100</f>
        <v>73.430873621713317</v>
      </c>
      <c r="K19">
        <f t="shared" si="3"/>
        <v>56.87022900763359</v>
      </c>
    </row>
    <row r="20" spans="1:12" x14ac:dyDescent="0.25">
      <c r="D20">
        <v>0.82250000000000001</v>
      </c>
      <c r="F20">
        <v>0.83720000000000006</v>
      </c>
      <c r="I20">
        <f t="shared" si="1"/>
        <v>87.203138252756588</v>
      </c>
      <c r="K20">
        <f t="shared" si="3"/>
        <v>88.761662425784564</v>
      </c>
    </row>
    <row r="21" spans="1:12" x14ac:dyDescent="0.25">
      <c r="D21">
        <v>0.77680000000000005</v>
      </c>
      <c r="F21">
        <v>0.51690000000000003</v>
      </c>
      <c r="I21">
        <f t="shared" si="1"/>
        <v>82.357930449533512</v>
      </c>
      <c r="K21">
        <f t="shared" si="3"/>
        <v>54.802798982188307</v>
      </c>
    </row>
    <row r="22" spans="1:12" x14ac:dyDescent="0.25">
      <c r="D22">
        <v>0.8196</v>
      </c>
      <c r="F22">
        <v>0.7238</v>
      </c>
      <c r="I22">
        <f t="shared" si="1"/>
        <v>86.895674300254456</v>
      </c>
      <c r="K22">
        <f>F22/$B$24*100</f>
        <v>76.738761662425787</v>
      </c>
    </row>
    <row r="23" spans="1:12" x14ac:dyDescent="0.25">
      <c r="D23">
        <v>0.71179999999999999</v>
      </c>
      <c r="I23">
        <f>D23/$B$24*100</f>
        <v>75.466497031382531</v>
      </c>
    </row>
    <row r="24" spans="1:12" x14ac:dyDescent="0.25">
      <c r="A24" s="9" t="s">
        <v>180</v>
      </c>
      <c r="B24" s="9">
        <f>AVERAGE(B3:B11)</f>
        <v>0.94319999999999993</v>
      </c>
      <c r="C24" s="9">
        <f>AVERAGE(C3:C11)</f>
        <v>0.75779999999999992</v>
      </c>
      <c r="D24" s="9">
        <f>AVERAGE(D3:D23)</f>
        <v>0.94067142857142882</v>
      </c>
      <c r="E24" s="9">
        <f>AVERAGE(E3:E19)</f>
        <v>0.94713529411764719</v>
      </c>
      <c r="F24" s="9">
        <f>AVERAGE(F3:F22)</f>
        <v>0.86209000000000024</v>
      </c>
      <c r="G24" s="9">
        <f>AVERAGE(G3:G18)</f>
        <v>0.80761874999999994</v>
      </c>
      <c r="H24" s="9">
        <f>AVERAGE(H3:H11)</f>
        <v>80.343511450381669</v>
      </c>
      <c r="I24" s="9">
        <f>AVERAGE(I3:I23)</f>
        <v>99.731915667030208</v>
      </c>
      <c r="J24" s="9">
        <f>AVERAGE(J3:J19)</f>
        <v>100.41722795988625</v>
      </c>
      <c r="K24" s="9">
        <f>AVERAGE(K3:K22)</f>
        <v>91.400551314673436</v>
      </c>
      <c r="L24" s="9">
        <f>AVERAGE(L3:L18)</f>
        <v>85.625397582697204</v>
      </c>
    </row>
    <row r="25" spans="1:12" x14ac:dyDescent="0.25">
      <c r="A25" t="s">
        <v>183</v>
      </c>
      <c r="B25">
        <v>9</v>
      </c>
      <c r="C25" s="1">
        <v>9</v>
      </c>
      <c r="D25" s="1">
        <v>21</v>
      </c>
      <c r="E25">
        <v>17</v>
      </c>
      <c r="F25" s="1">
        <v>20</v>
      </c>
      <c r="G25" s="1">
        <v>16</v>
      </c>
      <c r="H25">
        <v>9</v>
      </c>
      <c r="I25">
        <v>21</v>
      </c>
      <c r="J25" s="1">
        <v>17</v>
      </c>
      <c r="K25" s="1">
        <v>20</v>
      </c>
      <c r="L25" s="1">
        <v>16</v>
      </c>
    </row>
    <row r="26" spans="1:12" x14ac:dyDescent="0.25">
      <c r="A26" t="s">
        <v>279</v>
      </c>
      <c r="B26">
        <f>STDEV(B3:B11)</f>
        <v>0.18960680367539581</v>
      </c>
      <c r="C26">
        <f>STDEV(C3:C11)</f>
        <v>0.17244573784237238</v>
      </c>
      <c r="D26">
        <f>STDEV(D3:D23)</f>
        <v>0.17938817726610884</v>
      </c>
      <c r="E26">
        <f>STDEV(E3:E19)</f>
        <v>0.21696404927192503</v>
      </c>
      <c r="F26">
        <f>STDEV(F3:F22)</f>
        <v>0.26488696477037676</v>
      </c>
      <c r="G26">
        <f>STDEV(G3:G18)</f>
        <v>0.18471309362991406</v>
      </c>
      <c r="H26">
        <f>STDEV(H3:H11)</f>
        <v>18.283051085917315</v>
      </c>
      <c r="I26">
        <f>STDEV(I3:I23)</f>
        <v>19.019102763582268</v>
      </c>
      <c r="J26">
        <f>STDEV(J3:J19)</f>
        <v>23.002973841383113</v>
      </c>
      <c r="K26">
        <f>STDEV(K3:K22)</f>
        <v>28.083859708479409</v>
      </c>
      <c r="L26">
        <f>STDEV(L3:L18)</f>
        <v>19.583661326326723</v>
      </c>
    </row>
    <row r="28" spans="1:12" x14ac:dyDescent="0.25">
      <c r="B28" t="s">
        <v>212</v>
      </c>
      <c r="D28" t="s">
        <v>213</v>
      </c>
      <c r="F28" t="s">
        <v>214</v>
      </c>
    </row>
    <row r="29" spans="1:12" x14ac:dyDescent="0.25">
      <c r="B29" t="s">
        <v>12</v>
      </c>
      <c r="C29" t="s">
        <v>211</v>
      </c>
      <c r="D29" t="s">
        <v>12</v>
      </c>
      <c r="E29" t="s">
        <v>211</v>
      </c>
      <c r="F29" t="s">
        <v>12</v>
      </c>
      <c r="G29" t="s">
        <v>211</v>
      </c>
      <c r="H29" t="s">
        <v>292</v>
      </c>
      <c r="I29" t="s">
        <v>293</v>
      </c>
      <c r="J29" t="s">
        <v>294</v>
      </c>
      <c r="K29" t="s">
        <v>295</v>
      </c>
      <c r="L29" t="s">
        <v>296</v>
      </c>
    </row>
    <row r="30" spans="1:12" x14ac:dyDescent="0.25">
      <c r="A30" t="s">
        <v>197</v>
      </c>
      <c r="B30">
        <v>0.72119999999999995</v>
      </c>
      <c r="C30">
        <v>0.55920000000000003</v>
      </c>
      <c r="D30">
        <v>0.55410000000000004</v>
      </c>
      <c r="E30">
        <v>0.5232</v>
      </c>
      <c r="F30">
        <v>0.5675</v>
      </c>
      <c r="G30">
        <v>0.53810000000000002</v>
      </c>
      <c r="H30">
        <f>C30/$B$51*100</f>
        <v>81.281695145192032</v>
      </c>
      <c r="I30">
        <f>D30/$B$51*100</f>
        <v>80.540392131528804</v>
      </c>
      <c r="J30">
        <f>E30/$B$51*100</f>
        <v>76.048967989922161</v>
      </c>
      <c r="K30">
        <f>F30/$B$51*100</f>
        <v>82.48812946154591</v>
      </c>
      <c r="L30">
        <f>G30/$B$51*100</f>
        <v>78.214735618075508</v>
      </c>
    </row>
    <row r="31" spans="1:12" x14ac:dyDescent="0.25">
      <c r="B31">
        <v>0.59930000000000005</v>
      </c>
      <c r="C31">
        <v>0.65390000000000004</v>
      </c>
      <c r="D31">
        <v>0.80479999999999996</v>
      </c>
      <c r="E31">
        <v>0.53969999999999996</v>
      </c>
      <c r="F31">
        <v>0.67969999999999997</v>
      </c>
      <c r="G31">
        <v>0.64080000000000004</v>
      </c>
      <c r="H31">
        <f t="shared" ref="H31:H38" si="5">C31/$B$51*100</f>
        <v>95.046674634193622</v>
      </c>
      <c r="I31">
        <f t="shared" ref="I31:I50" si="6">D31/$B$51*100</f>
        <v>116.98052262669982</v>
      </c>
      <c r="J31">
        <f t="shared" ref="J31:J46" si="7">E31/$B$51*100</f>
        <v>78.447301269420848</v>
      </c>
      <c r="K31">
        <f t="shared" ref="K31:K49" si="8">F31/$B$51*100</f>
        <v>98.796795762137009</v>
      </c>
      <c r="L31">
        <f t="shared" ref="L31:L45" si="9">G31/$B$51*100</f>
        <v>93.142543363803739</v>
      </c>
    </row>
    <row r="32" spans="1:12" x14ac:dyDescent="0.25">
      <c r="B32">
        <v>0.45050000000000001</v>
      </c>
      <c r="C32">
        <v>0.46039999999999998</v>
      </c>
      <c r="D32">
        <v>1.0387</v>
      </c>
      <c r="E32">
        <v>0.58640000000000003</v>
      </c>
      <c r="F32">
        <v>0.54649999999999999</v>
      </c>
      <c r="G32">
        <v>0.81810000000000005</v>
      </c>
      <c r="H32">
        <f t="shared" si="5"/>
        <v>66.920766174618038</v>
      </c>
      <c r="I32">
        <f t="shared" si="6"/>
        <v>150.9787137827449</v>
      </c>
      <c r="J32">
        <f t="shared" si="7"/>
        <v>85.235311218062606</v>
      </c>
      <c r="K32">
        <f t="shared" si="8"/>
        <v>79.435705287638484</v>
      </c>
      <c r="L32">
        <f t="shared" si="9"/>
        <v>118.91372460350786</v>
      </c>
    </row>
    <row r="33" spans="2:12" x14ac:dyDescent="0.25">
      <c r="B33">
        <v>0.84379999999999999</v>
      </c>
      <c r="C33">
        <v>0.61070000000000002</v>
      </c>
      <c r="D33">
        <v>0.54579999999999995</v>
      </c>
      <c r="E33">
        <v>0.57389999999999997</v>
      </c>
      <c r="F33">
        <v>0.84279999999999999</v>
      </c>
      <c r="G33">
        <v>0.85270000000000001</v>
      </c>
      <c r="H33">
        <f t="shared" si="5"/>
        <v>88.767402047869766</v>
      </c>
      <c r="I33">
        <f t="shared" si="6"/>
        <v>79.333957815174898</v>
      </c>
      <c r="J33">
        <f t="shared" si="7"/>
        <v>83.418392066927211</v>
      </c>
      <c r="K33">
        <f t="shared" si="8"/>
        <v>122.50395684615137</v>
      </c>
      <c r="L33">
        <f t="shared" si="9"/>
        <v>123.94295681385057</v>
      </c>
    </row>
    <row r="34" spans="2:12" x14ac:dyDescent="0.25">
      <c r="B34">
        <v>0.61160000000000003</v>
      </c>
      <c r="C34">
        <v>0.43209999999999998</v>
      </c>
      <c r="D34">
        <v>0.62150000000000005</v>
      </c>
      <c r="E34">
        <v>0.42049999999999998</v>
      </c>
      <c r="F34">
        <v>0.56559999999999999</v>
      </c>
      <c r="G34">
        <v>0.85729999999999995</v>
      </c>
      <c r="H34">
        <f t="shared" si="5"/>
        <v>62.80726121644755</v>
      </c>
      <c r="I34">
        <f t="shared" si="6"/>
        <v>90.337220194450722</v>
      </c>
      <c r="J34">
        <f t="shared" si="7"/>
        <v>61.121160244193931</v>
      </c>
      <c r="K34">
        <f t="shared" si="8"/>
        <v>82.211957750573333</v>
      </c>
      <c r="L34">
        <f t="shared" si="9"/>
        <v>124.61158306146838</v>
      </c>
    </row>
    <row r="35" spans="2:12" x14ac:dyDescent="0.25">
      <c r="B35">
        <v>0.58960000000000001</v>
      </c>
      <c r="C35">
        <v>0.69799999999999995</v>
      </c>
      <c r="D35">
        <v>0.72570000000000001</v>
      </c>
      <c r="E35">
        <v>0.3619</v>
      </c>
      <c r="F35">
        <v>0.76</v>
      </c>
      <c r="G35">
        <v>0.94840000000000002</v>
      </c>
      <c r="H35">
        <f t="shared" si="5"/>
        <v>101.45676539939919</v>
      </c>
      <c r="I35">
        <f t="shared" si="6"/>
        <v>105.48305823831518</v>
      </c>
      <c r="J35">
        <f t="shared" si="7"/>
        <v>52.603443263671302</v>
      </c>
      <c r="K35">
        <f t="shared" si="8"/>
        <v>110.46868438903066</v>
      </c>
      <c r="L35">
        <f t="shared" si="9"/>
        <v>137.85328983494298</v>
      </c>
    </row>
    <row r="36" spans="2:12" x14ac:dyDescent="0.25">
      <c r="B36">
        <v>0.84079999999999999</v>
      </c>
      <c r="C36">
        <v>0.60799999999999998</v>
      </c>
      <c r="D36">
        <v>0.47460000000000002</v>
      </c>
      <c r="E36">
        <v>0.49170000000000003</v>
      </c>
      <c r="F36">
        <v>0.56200000000000006</v>
      </c>
      <c r="G36">
        <v>0.4763</v>
      </c>
      <c r="H36">
        <f t="shared" si="5"/>
        <v>88.374947511224519</v>
      </c>
      <c r="I36">
        <f t="shared" si="6"/>
        <v>68.984786330307827</v>
      </c>
      <c r="J36">
        <f t="shared" si="7"/>
        <v>71.470331729061016</v>
      </c>
      <c r="K36">
        <f t="shared" si="8"/>
        <v>81.688685035046362</v>
      </c>
      <c r="L36">
        <f t="shared" si="9"/>
        <v>69.231887334862236</v>
      </c>
    </row>
    <row r="37" spans="2:12" x14ac:dyDescent="0.25">
      <c r="B37">
        <v>0.51970000000000005</v>
      </c>
      <c r="C37">
        <v>0.42780000000000001</v>
      </c>
      <c r="D37">
        <v>0.39140000000000003</v>
      </c>
      <c r="E37">
        <v>0.4672</v>
      </c>
      <c r="F37">
        <v>0.96060000000000001</v>
      </c>
      <c r="G37">
        <v>0.46960000000000002</v>
      </c>
      <c r="H37">
        <f t="shared" si="5"/>
        <v>62.182241028457</v>
      </c>
      <c r="I37">
        <f t="shared" si="6"/>
        <v>56.891372460350787</v>
      </c>
      <c r="J37">
        <f t="shared" si="7"/>
        <v>67.909170192835688</v>
      </c>
      <c r="K37">
        <f t="shared" si="8"/>
        <v>139.62660292645111</v>
      </c>
      <c r="L37">
        <f t="shared" si="9"/>
        <v>68.258018669853683</v>
      </c>
    </row>
    <row r="38" spans="2:12" x14ac:dyDescent="0.25">
      <c r="B38">
        <v>1.0153000000000001</v>
      </c>
      <c r="C38">
        <v>0.52070000000000005</v>
      </c>
      <c r="D38">
        <v>0.69340000000000002</v>
      </c>
      <c r="E38">
        <v>0.57140000000000002</v>
      </c>
      <c r="F38">
        <v>0.56920000000000004</v>
      </c>
      <c r="G38">
        <v>0.79349999999999998</v>
      </c>
      <c r="H38">
        <f t="shared" si="5"/>
        <v>75.685584159695082</v>
      </c>
      <c r="I38">
        <f t="shared" si="6"/>
        <v>100.78813915178139</v>
      </c>
      <c r="J38">
        <f t="shared" si="7"/>
        <v>83.055008236700161</v>
      </c>
      <c r="K38">
        <f t="shared" si="8"/>
        <v>82.735230466100333</v>
      </c>
      <c r="L38">
        <f t="shared" si="9"/>
        <v>115.33802771407345</v>
      </c>
    </row>
    <row r="39" spans="2:12" x14ac:dyDescent="0.25">
      <c r="D39">
        <v>0.45750000000000002</v>
      </c>
      <c r="E39">
        <v>0.37230000000000002</v>
      </c>
      <c r="F39">
        <v>0.6008</v>
      </c>
      <c r="G39">
        <v>0.75490000000000002</v>
      </c>
      <c r="I39">
        <f t="shared" si="6"/>
        <v>66.499240931554638</v>
      </c>
      <c r="J39">
        <f t="shared" si="7"/>
        <v>54.115119997415938</v>
      </c>
      <c r="K39">
        <f t="shared" si="8"/>
        <v>87.328402080170548</v>
      </c>
      <c r="L39">
        <f t="shared" si="9"/>
        <v>109.72738137536741</v>
      </c>
    </row>
    <row r="40" spans="2:12" x14ac:dyDescent="0.25">
      <c r="D40">
        <v>0.3957</v>
      </c>
      <c r="E40">
        <v>0.70620000000000005</v>
      </c>
      <c r="F40">
        <v>0.52470000000000006</v>
      </c>
      <c r="G40">
        <v>0.31919999999999998</v>
      </c>
      <c r="I40">
        <f t="shared" si="6"/>
        <v>57.516392648341352</v>
      </c>
      <c r="J40">
        <f t="shared" si="7"/>
        <v>102.64866436254401</v>
      </c>
      <c r="K40">
        <f t="shared" si="8"/>
        <v>76.266998288058403</v>
      </c>
      <c r="L40">
        <f t="shared" si="9"/>
        <v>46.396847443392872</v>
      </c>
    </row>
    <row r="41" spans="2:12" x14ac:dyDescent="0.25">
      <c r="D41">
        <v>0.41649999999999998</v>
      </c>
      <c r="E41">
        <v>0.67169999999999996</v>
      </c>
      <c r="F41">
        <v>0.41970000000000002</v>
      </c>
      <c r="G41">
        <v>0.48020000000000002</v>
      </c>
      <c r="I41">
        <f t="shared" si="6"/>
        <v>60.539746115830603</v>
      </c>
      <c r="J41">
        <f t="shared" si="7"/>
        <v>97.633967505410368</v>
      </c>
      <c r="K41">
        <f t="shared" si="8"/>
        <v>61.004877418521275</v>
      </c>
      <c r="L41">
        <f t="shared" si="9"/>
        <v>69.798766110016473</v>
      </c>
    </row>
    <row r="42" spans="2:12" x14ac:dyDescent="0.25">
      <c r="D42">
        <v>0.61350000000000005</v>
      </c>
      <c r="E42">
        <v>0.378</v>
      </c>
      <c r="F42">
        <v>0.4577</v>
      </c>
      <c r="G42">
        <v>0.2432</v>
      </c>
      <c r="I42">
        <f t="shared" si="6"/>
        <v>89.174391937724096</v>
      </c>
      <c r="J42">
        <f t="shared" si="7"/>
        <v>54.943635130333668</v>
      </c>
      <c r="K42">
        <f t="shared" si="8"/>
        <v>66.528311637972806</v>
      </c>
      <c r="L42">
        <f t="shared" si="9"/>
        <v>35.349979004489803</v>
      </c>
    </row>
    <row r="43" spans="2:12" x14ac:dyDescent="0.25">
      <c r="D43">
        <v>0.53169999999999995</v>
      </c>
      <c r="E43">
        <v>0.4037</v>
      </c>
      <c r="F43">
        <v>0.64059999999999995</v>
      </c>
      <c r="G43">
        <v>0.53149999999999997</v>
      </c>
      <c r="I43">
        <f t="shared" si="6"/>
        <v>77.284473012694193</v>
      </c>
      <c r="J43">
        <f t="shared" si="7"/>
        <v>58.679220905068</v>
      </c>
      <c r="K43">
        <f t="shared" si="8"/>
        <v>93.113472657385572</v>
      </c>
      <c r="L43">
        <f t="shared" si="9"/>
        <v>77.255402306276039</v>
      </c>
    </row>
    <row r="44" spans="2:12" x14ac:dyDescent="0.25">
      <c r="D44">
        <v>0.83260000000000001</v>
      </c>
      <c r="E44">
        <v>0.40500000000000003</v>
      </c>
      <c r="F44">
        <v>0.70420000000000005</v>
      </c>
      <c r="G44">
        <v>0.3584</v>
      </c>
      <c r="I44">
        <f t="shared" si="6"/>
        <v>121.0213508188249</v>
      </c>
      <c r="J44">
        <f t="shared" si="7"/>
        <v>58.868180496786074</v>
      </c>
      <c r="K44">
        <f t="shared" si="8"/>
        <v>102.35795729836235</v>
      </c>
      <c r="L44">
        <f t="shared" si="9"/>
        <v>52.0947059013534</v>
      </c>
    </row>
    <row r="45" spans="2:12" x14ac:dyDescent="0.25">
      <c r="D45">
        <v>0.59060000000000001</v>
      </c>
      <c r="E45">
        <v>0.75360000000000005</v>
      </c>
      <c r="F45">
        <v>0.57050000000000001</v>
      </c>
      <c r="G45">
        <v>0.35399999999999998</v>
      </c>
      <c r="I45">
        <f t="shared" si="6"/>
        <v>85.845796052844079</v>
      </c>
      <c r="J45">
        <f t="shared" si="7"/>
        <v>109.53842178364934</v>
      </c>
      <c r="K45">
        <f t="shared" si="8"/>
        <v>82.924190057818407</v>
      </c>
      <c r="L45">
        <f t="shared" si="9"/>
        <v>51.455150360153745</v>
      </c>
    </row>
    <row r="46" spans="2:12" x14ac:dyDescent="0.25">
      <c r="D46">
        <v>0.41439999999999999</v>
      </c>
      <c r="E46">
        <v>0.49569999999999997</v>
      </c>
      <c r="F46">
        <v>0.5998</v>
      </c>
      <c r="I46">
        <f t="shared" si="6"/>
        <v>60.234503698439866</v>
      </c>
      <c r="J46">
        <f t="shared" si="7"/>
        <v>72.051745857424336</v>
      </c>
      <c r="K46">
        <f t="shared" si="8"/>
        <v>87.183048548079711</v>
      </c>
    </row>
    <row r="47" spans="2:12" x14ac:dyDescent="0.25">
      <c r="D47">
        <v>0.4864</v>
      </c>
      <c r="F47">
        <v>0.71350000000000002</v>
      </c>
      <c r="I47">
        <f t="shared" si="6"/>
        <v>70.699958008979607</v>
      </c>
      <c r="K47">
        <f t="shared" si="8"/>
        <v>103.70974514680707</v>
      </c>
    </row>
    <row r="48" spans="2:12" x14ac:dyDescent="0.25">
      <c r="D48">
        <v>0.42509999999999998</v>
      </c>
      <c r="F48">
        <v>0.38400000000000001</v>
      </c>
      <c r="I48">
        <f t="shared" si="6"/>
        <v>61.789786491811746</v>
      </c>
      <c r="K48">
        <f t="shared" si="8"/>
        <v>55.815756322878642</v>
      </c>
    </row>
    <row r="49" spans="1:12" x14ac:dyDescent="0.25">
      <c r="D49">
        <v>0.75860000000000005</v>
      </c>
      <c r="F49">
        <v>0.51570000000000005</v>
      </c>
      <c r="I49">
        <f t="shared" si="6"/>
        <v>110.26518944410351</v>
      </c>
      <c r="K49">
        <f t="shared" si="8"/>
        <v>74.958816499240939</v>
      </c>
    </row>
    <row r="50" spans="1:12" x14ac:dyDescent="0.25">
      <c r="D50">
        <v>0.45390000000000003</v>
      </c>
      <c r="I50">
        <f t="shared" si="6"/>
        <v>65.975968216027653</v>
      </c>
    </row>
    <row r="51" spans="1:12" x14ac:dyDescent="0.25">
      <c r="A51" s="9" t="s">
        <v>180</v>
      </c>
      <c r="B51" s="9">
        <f>AVERAGE(B30:B38)</f>
        <v>0.6879777777777778</v>
      </c>
      <c r="C51" s="9">
        <f>AVERAGE(C30:C38)</f>
        <v>0.5523111111111112</v>
      </c>
      <c r="D51" s="9">
        <f>AVERAGE(D30:D50)</f>
        <v>0.58221428571428568</v>
      </c>
      <c r="E51" s="9">
        <f>AVERAGE(E30:E46)</f>
        <v>0.51306470588235287</v>
      </c>
      <c r="F51" s="9">
        <f>AVERAGE(F30:F49)</f>
        <v>0.60925499999999988</v>
      </c>
      <c r="G51" s="9">
        <f>AVERAGE(G30:G45)</f>
        <v>0.58976249999999997</v>
      </c>
      <c r="H51" s="9">
        <f>AVERAGE(H30:H38)</f>
        <v>80.280370813010748</v>
      </c>
      <c r="I51" s="9">
        <f>AVERAGE(I30:I50)</f>
        <v>84.62690286231097</v>
      </c>
      <c r="J51" s="9">
        <f>AVERAGE(J30:J46)</f>
        <v>74.575767191142745</v>
      </c>
      <c r="K51" s="9">
        <f>AVERAGE(K30:K49)</f>
        <v>88.557366193998533</v>
      </c>
      <c r="L51" s="9">
        <f>AVERAGE(L30:L45)</f>
        <v>85.724062469718007</v>
      </c>
    </row>
    <row r="52" spans="1:12" x14ac:dyDescent="0.25">
      <c r="A52" t="s">
        <v>183</v>
      </c>
      <c r="B52">
        <v>9</v>
      </c>
      <c r="C52" s="1">
        <v>9</v>
      </c>
      <c r="D52" s="1">
        <v>21</v>
      </c>
      <c r="E52">
        <v>17</v>
      </c>
      <c r="F52" s="1">
        <v>20</v>
      </c>
      <c r="G52" s="1">
        <v>16</v>
      </c>
      <c r="H52">
        <v>9</v>
      </c>
      <c r="I52">
        <v>21</v>
      </c>
      <c r="J52" s="1">
        <v>17</v>
      </c>
      <c r="K52" s="1">
        <v>20</v>
      </c>
      <c r="L52" s="1">
        <v>16</v>
      </c>
    </row>
    <row r="53" spans="1:12" x14ac:dyDescent="0.25">
      <c r="A53" t="s">
        <v>279</v>
      </c>
      <c r="B53">
        <f>STDEV(B30:B38)</f>
        <v>0.18164778953910937</v>
      </c>
      <c r="C53">
        <f>STDEV(C30:C38)</f>
        <v>9.8427745636639474E-2</v>
      </c>
      <c r="D53">
        <f>STDEV(D30:D50)</f>
        <v>0.17265925774691124</v>
      </c>
      <c r="E53">
        <f>STDEV(E30:E46)</f>
        <v>0.11978995649248159</v>
      </c>
      <c r="F53">
        <f>STDEV(F30:F49)</f>
        <v>0.13863371457113019</v>
      </c>
      <c r="G53">
        <f>STDEV(G30:G45)</f>
        <v>0.22220980138898777</v>
      </c>
      <c r="H53">
        <f>STDEV(H30:H38)</f>
        <v>14.30682048402344</v>
      </c>
      <c r="I53">
        <f>STDEV(I30:I50)</f>
        <v>25.096632961694525</v>
      </c>
      <c r="J53">
        <f>STDEV(J30:J46)</f>
        <v>17.411893285189016</v>
      </c>
      <c r="K53">
        <f>STDEV(K30:K49)</f>
        <v>20.150900079785583</v>
      </c>
      <c r="L53">
        <f>STDEV(L30:L45)</f>
        <v>32.298979497091125</v>
      </c>
    </row>
    <row r="55" spans="1:12" x14ac:dyDescent="0.25">
      <c r="B55" t="s">
        <v>212</v>
      </c>
      <c r="D55" t="s">
        <v>213</v>
      </c>
      <c r="F55" t="s">
        <v>214</v>
      </c>
    </row>
    <row r="56" spans="1:12" x14ac:dyDescent="0.25">
      <c r="B56" t="s">
        <v>12</v>
      </c>
      <c r="C56" t="s">
        <v>211</v>
      </c>
      <c r="D56" t="s">
        <v>12</v>
      </c>
      <c r="E56" t="s">
        <v>211</v>
      </c>
      <c r="F56" t="s">
        <v>12</v>
      </c>
      <c r="G56" t="s">
        <v>211</v>
      </c>
      <c r="H56" t="s">
        <v>292</v>
      </c>
      <c r="I56" t="s">
        <v>293</v>
      </c>
      <c r="J56" t="s">
        <v>294</v>
      </c>
      <c r="K56" t="s">
        <v>295</v>
      </c>
      <c r="L56" t="s">
        <v>296</v>
      </c>
    </row>
    <row r="57" spans="1:12" x14ac:dyDescent="0.25">
      <c r="A57" t="s">
        <v>198</v>
      </c>
      <c r="B57">
        <v>2.6768000000000001</v>
      </c>
      <c r="C57">
        <v>2.1000999999999999</v>
      </c>
      <c r="D57">
        <v>2.9152</v>
      </c>
      <c r="E57">
        <v>1.8232999999999999</v>
      </c>
      <c r="F57">
        <v>3.3222</v>
      </c>
      <c r="G57">
        <v>2.246</v>
      </c>
      <c r="H57">
        <f>C57/$B$78*100</f>
        <v>74.644861400176126</v>
      </c>
      <c r="I57">
        <f>D57/$B$78*100</f>
        <v>103.61635158030261</v>
      </c>
      <c r="J57">
        <f>E57/$B$78*100</f>
        <v>64.806426261102402</v>
      </c>
      <c r="K57">
        <f>F57/$B$78*100</f>
        <v>118.08254775661405</v>
      </c>
      <c r="L57">
        <f>G57/$B$78*100</f>
        <v>79.830655066328077</v>
      </c>
    </row>
    <row r="58" spans="1:12" x14ac:dyDescent="0.25">
      <c r="B58">
        <v>3.5977999999999999</v>
      </c>
      <c r="C58">
        <v>2.7690000000000001</v>
      </c>
      <c r="D58">
        <v>3.1530999999999998</v>
      </c>
      <c r="E58">
        <v>3.012</v>
      </c>
      <c r="F58">
        <v>3.0781000000000001</v>
      </c>
      <c r="G58">
        <v>2.5354000000000001</v>
      </c>
      <c r="H58">
        <f t="shared" ref="H58:H65" si="10">C58/$B$78*100</f>
        <v>98.419894870286058</v>
      </c>
      <c r="I58">
        <f t="shared" ref="I58:I77" si="11">D58/$B$78*100</f>
        <v>112.07214536493279</v>
      </c>
      <c r="J58">
        <f t="shared" ref="J58:J73" si="12">E58/$B$78*100</f>
        <v>107.0569604006145</v>
      </c>
      <c r="K58">
        <f t="shared" ref="K58:K76" si="13">F58/$B$78*100</f>
        <v>109.40638439878205</v>
      </c>
      <c r="L58">
        <f t="shared" ref="L58:L72" si="14">G58/$B$78*100</f>
        <v>90.116938047715138</v>
      </c>
    </row>
    <row r="59" spans="1:12" x14ac:dyDescent="0.25">
      <c r="B59">
        <v>3.0122</v>
      </c>
      <c r="C59">
        <v>3.2109999999999999</v>
      </c>
      <c r="D59">
        <v>2.2858999999999998</v>
      </c>
      <c r="E59">
        <v>3.5034000000000001</v>
      </c>
      <c r="F59">
        <v>2.7551999999999999</v>
      </c>
      <c r="G59">
        <v>2.2864</v>
      </c>
      <c r="H59">
        <f t="shared" si="10"/>
        <v>114.1301128308012</v>
      </c>
      <c r="I59">
        <f t="shared" si="11"/>
        <v>81.248839900320277</v>
      </c>
      <c r="J59">
        <f t="shared" si="12"/>
        <v>124.52302625083429</v>
      </c>
      <c r="K59">
        <f t="shared" si="13"/>
        <v>97.929394852514292</v>
      </c>
      <c r="L59">
        <f t="shared" si="14"/>
        <v>81.266611640094624</v>
      </c>
    </row>
    <row r="60" spans="1:12" x14ac:dyDescent="0.25">
      <c r="B60">
        <v>2.8933</v>
      </c>
      <c r="C60">
        <v>3.8494999999999999</v>
      </c>
      <c r="D60">
        <v>2.5859999999999999</v>
      </c>
      <c r="E60">
        <v>3.3557000000000001</v>
      </c>
      <c r="F60">
        <v>3.0710999999999999</v>
      </c>
      <c r="G60">
        <v>2.544</v>
      </c>
      <c r="H60">
        <f t="shared" si="10"/>
        <v>136.82462452263132</v>
      </c>
      <c r="I60">
        <f t="shared" si="11"/>
        <v>91.915438112878192</v>
      </c>
      <c r="J60">
        <f t="shared" si="12"/>
        <v>119.27325432149472</v>
      </c>
      <c r="K60">
        <f t="shared" si="13"/>
        <v>109.15758004194129</v>
      </c>
      <c r="L60">
        <f t="shared" si="14"/>
        <v>90.42261197183376</v>
      </c>
    </row>
    <row r="61" spans="1:12" x14ac:dyDescent="0.25">
      <c r="B61">
        <v>2.9256000000000002</v>
      </c>
      <c r="C61">
        <v>3.0880000000000001</v>
      </c>
      <c r="D61">
        <v>2.6133999999999999</v>
      </c>
      <c r="E61">
        <v>2.8206000000000002</v>
      </c>
      <c r="F61">
        <v>3.4138000000000002</v>
      </c>
      <c r="G61">
        <v>3.4388000000000001</v>
      </c>
      <c r="H61">
        <f t="shared" si="10"/>
        <v>109.75826484631395</v>
      </c>
      <c r="I61">
        <f t="shared" si="11"/>
        <v>92.88932945251193</v>
      </c>
      <c r="J61">
        <f t="shared" si="12"/>
        <v>100.25393841499776</v>
      </c>
      <c r="K61">
        <f t="shared" si="13"/>
        <v>121.33833048327286</v>
      </c>
      <c r="L61">
        <f t="shared" si="14"/>
        <v>122.22691747198976</v>
      </c>
    </row>
    <row r="62" spans="1:12" x14ac:dyDescent="0.25">
      <c r="B62">
        <v>2.9235000000000002</v>
      </c>
      <c r="C62">
        <v>3.1337999999999999</v>
      </c>
      <c r="D62">
        <v>3.1219999999999999</v>
      </c>
      <c r="E62">
        <v>3.1583999999999999</v>
      </c>
      <c r="F62">
        <v>2.9011</v>
      </c>
      <c r="G62">
        <v>1.9538</v>
      </c>
      <c r="H62">
        <f t="shared" si="10"/>
        <v>111.38615620964333</v>
      </c>
      <c r="I62">
        <f t="shared" si="11"/>
        <v>110.96674315096895</v>
      </c>
      <c r="J62">
        <f t="shared" si="12"/>
        <v>112.26052580654078</v>
      </c>
      <c r="K62">
        <f t="shared" si="13"/>
        <v>103.11518851866626</v>
      </c>
      <c r="L62">
        <f t="shared" si="14"/>
        <v>69.444850342204717</v>
      </c>
    </row>
    <row r="63" spans="1:12" x14ac:dyDescent="0.25">
      <c r="B63">
        <v>2.5364</v>
      </c>
      <c r="C63">
        <v>2.7086000000000001</v>
      </c>
      <c r="D63">
        <v>2.5684</v>
      </c>
      <c r="E63">
        <v>2.5362</v>
      </c>
      <c r="F63">
        <v>3.2986</v>
      </c>
      <c r="G63">
        <v>3.4820000000000002</v>
      </c>
      <c r="H63">
        <f t="shared" si="10"/>
        <v>96.273068705545967</v>
      </c>
      <c r="I63">
        <f t="shared" si="11"/>
        <v>91.289872872821476</v>
      </c>
      <c r="J63">
        <f t="shared" si="12"/>
        <v>90.145372831354081</v>
      </c>
      <c r="K63">
        <f t="shared" si="13"/>
        <v>117.24372163926526</v>
      </c>
      <c r="L63">
        <f t="shared" si="14"/>
        <v>123.7623957884926</v>
      </c>
    </row>
    <row r="64" spans="1:12" x14ac:dyDescent="0.25">
      <c r="B64">
        <v>2.3338999999999999</v>
      </c>
      <c r="C64">
        <v>3.0764</v>
      </c>
      <c r="D64">
        <v>2.0337999999999998</v>
      </c>
      <c r="E64">
        <v>3.2336</v>
      </c>
      <c r="F64">
        <v>2.37</v>
      </c>
      <c r="G64">
        <v>2.5678000000000001</v>
      </c>
      <c r="H64">
        <f t="shared" si="10"/>
        <v>109.34596048354931</v>
      </c>
      <c r="I64">
        <f t="shared" si="11"/>
        <v>72.288328706098852</v>
      </c>
      <c r="J64">
        <f t="shared" si="12"/>
        <v>114.93339546860129</v>
      </c>
      <c r="K64">
        <f t="shared" si="13"/>
        <v>84.238046530364002</v>
      </c>
      <c r="L64">
        <f t="shared" si="14"/>
        <v>91.268546785092269</v>
      </c>
    </row>
    <row r="65" spans="1:12" x14ac:dyDescent="0.25">
      <c r="B65">
        <v>2.4216000000000002</v>
      </c>
      <c r="C65">
        <v>3.6890000000000001</v>
      </c>
      <c r="D65">
        <v>2.8588</v>
      </c>
      <c r="E65">
        <v>3.1635</v>
      </c>
      <c r="F65">
        <v>2.3738000000000001</v>
      </c>
      <c r="G65">
        <v>2.0074999999999998</v>
      </c>
      <c r="H65">
        <f t="shared" si="10"/>
        <v>131.11989605506869</v>
      </c>
      <c r="I65">
        <f t="shared" si="11"/>
        <v>101.61169933375722</v>
      </c>
      <c r="J65">
        <f t="shared" si="12"/>
        <v>112.44179755223904</v>
      </c>
      <c r="K65">
        <f t="shared" si="13"/>
        <v>84.373111752648981</v>
      </c>
      <c r="L65">
        <f t="shared" si="14"/>
        <v>71.353535193968668</v>
      </c>
    </row>
    <row r="66" spans="1:12" x14ac:dyDescent="0.25">
      <c r="D66">
        <v>2.5074000000000001</v>
      </c>
      <c r="E66">
        <v>3.0516000000000001</v>
      </c>
      <c r="F66">
        <v>2.8883000000000001</v>
      </c>
      <c r="G66">
        <v>2.2917000000000001</v>
      </c>
      <c r="I66">
        <f t="shared" si="11"/>
        <v>89.121720620352193</v>
      </c>
      <c r="J66">
        <f t="shared" si="12"/>
        <v>108.46448219074212</v>
      </c>
      <c r="K66">
        <f t="shared" si="13"/>
        <v>102.66023198044319</v>
      </c>
      <c r="L66">
        <f t="shared" si="14"/>
        <v>81.454992081702613</v>
      </c>
    </row>
    <row r="67" spans="1:12" x14ac:dyDescent="0.25">
      <c r="D67">
        <v>2.2406000000000001</v>
      </c>
      <c r="E67">
        <v>3.1869999999999998</v>
      </c>
      <c r="F67">
        <v>2.0871</v>
      </c>
      <c r="G67">
        <v>2.5527000000000002</v>
      </c>
      <c r="I67">
        <f t="shared" si="11"/>
        <v>79.638720276765227</v>
      </c>
      <c r="J67">
        <f t="shared" si="12"/>
        <v>113.27706932163292</v>
      </c>
      <c r="K67">
        <f t="shared" si="13"/>
        <v>74.182796166043346</v>
      </c>
      <c r="L67">
        <f t="shared" si="14"/>
        <v>90.731840243907257</v>
      </c>
    </row>
    <row r="68" spans="1:12" x14ac:dyDescent="0.25">
      <c r="D68">
        <v>2.4390000000000001</v>
      </c>
      <c r="E68">
        <v>2.5872000000000002</v>
      </c>
      <c r="F68">
        <v>2.2164999999999999</v>
      </c>
      <c r="G68">
        <v>2.1941999999999999</v>
      </c>
      <c r="I68">
        <f t="shared" si="11"/>
        <v>86.690546619222715</v>
      </c>
      <c r="J68">
        <f t="shared" si="12"/>
        <v>91.958090288336621</v>
      </c>
      <c r="K68">
        <f t="shared" si="13"/>
        <v>78.782122419642107</v>
      </c>
      <c r="L68">
        <f t="shared" si="14"/>
        <v>77.989502825706623</v>
      </c>
    </row>
    <row r="69" spans="1:12" x14ac:dyDescent="0.25">
      <c r="D69">
        <v>2.9287999999999998</v>
      </c>
      <c r="E69">
        <v>2.6141999999999999</v>
      </c>
      <c r="F69">
        <v>2.2128000000000001</v>
      </c>
      <c r="G69">
        <v>3.0377000000000001</v>
      </c>
      <c r="I69">
        <f t="shared" si="11"/>
        <v>104.09974290216459</v>
      </c>
      <c r="J69">
        <f t="shared" si="12"/>
        <v>92.917764236150873</v>
      </c>
      <c r="K69">
        <f t="shared" si="13"/>
        <v>78.650611545312017</v>
      </c>
      <c r="L69">
        <f t="shared" si="14"/>
        <v>107.97042782501549</v>
      </c>
    </row>
    <row r="70" spans="1:12" x14ac:dyDescent="0.25">
      <c r="D70">
        <v>2.7202999999999999</v>
      </c>
      <c r="E70">
        <v>3.4849999999999999</v>
      </c>
      <c r="F70">
        <v>1.8467</v>
      </c>
      <c r="G70">
        <v>3.0585</v>
      </c>
      <c r="I70">
        <f t="shared" si="11"/>
        <v>96.688927416265486</v>
      </c>
      <c r="J70">
        <f t="shared" si="12"/>
        <v>123.86902622713862</v>
      </c>
      <c r="K70">
        <f t="shared" si="13"/>
        <v>65.63814368254144</v>
      </c>
      <c r="L70">
        <f t="shared" si="14"/>
        <v>108.70973219962798</v>
      </c>
    </row>
    <row r="71" spans="1:12" x14ac:dyDescent="0.25">
      <c r="D71">
        <v>2.6674000000000002</v>
      </c>
      <c r="E71">
        <v>2.9590999999999998</v>
      </c>
      <c r="F71">
        <v>2.5926</v>
      </c>
      <c r="G71">
        <v>2.6324999999999998</v>
      </c>
      <c r="I71">
        <f t="shared" si="11"/>
        <v>94.808677348140492</v>
      </c>
      <c r="J71">
        <f t="shared" si="12"/>
        <v>105.17671033248949</v>
      </c>
      <c r="K71">
        <f t="shared" si="13"/>
        <v>92.150025077899457</v>
      </c>
      <c r="L71">
        <f t="shared" si="14"/>
        <v>93.568209911891657</v>
      </c>
    </row>
    <row r="72" spans="1:12" x14ac:dyDescent="0.25">
      <c r="D72">
        <v>2.1806000000000001</v>
      </c>
      <c r="E72">
        <v>1.5084</v>
      </c>
      <c r="F72">
        <v>2.1120999999999999</v>
      </c>
      <c r="G72">
        <v>1.9365000000000001</v>
      </c>
      <c r="I72">
        <f t="shared" si="11"/>
        <v>77.506111503844622</v>
      </c>
      <c r="J72">
        <f t="shared" si="12"/>
        <v>53.613784551224072</v>
      </c>
      <c r="K72">
        <f t="shared" si="13"/>
        <v>75.071383154760255</v>
      </c>
      <c r="L72">
        <f t="shared" si="14"/>
        <v>68.829948146012626</v>
      </c>
    </row>
    <row r="73" spans="1:12" x14ac:dyDescent="0.25">
      <c r="D73">
        <v>2.968</v>
      </c>
      <c r="E73">
        <v>1.9638</v>
      </c>
      <c r="F73">
        <v>2.4729999999999999</v>
      </c>
      <c r="I73">
        <f t="shared" si="11"/>
        <v>105.49304730047272</v>
      </c>
      <c r="J73">
        <f t="shared" si="12"/>
        <v>69.800285137691489</v>
      </c>
      <c r="K73">
        <f t="shared" si="13"/>
        <v>87.899024923877704</v>
      </c>
    </row>
    <row r="74" spans="1:12" x14ac:dyDescent="0.25">
      <c r="D74">
        <v>1.8613</v>
      </c>
      <c r="F74">
        <v>2.9315000000000002</v>
      </c>
      <c r="I74">
        <f t="shared" si="11"/>
        <v>66.15707848395212</v>
      </c>
      <c r="K74">
        <f t="shared" si="13"/>
        <v>104.19571029694603</v>
      </c>
    </row>
    <row r="75" spans="1:12" x14ac:dyDescent="0.25">
      <c r="D75">
        <v>2.5741000000000001</v>
      </c>
      <c r="F75">
        <v>2.6059000000000001</v>
      </c>
      <c r="I75">
        <f t="shared" si="11"/>
        <v>91.492470706248938</v>
      </c>
      <c r="K75">
        <f t="shared" si="13"/>
        <v>92.622753355896862</v>
      </c>
    </row>
    <row r="76" spans="1:12" x14ac:dyDescent="0.25">
      <c r="D76">
        <v>2.6717</v>
      </c>
      <c r="F76">
        <v>2.1930000000000001</v>
      </c>
      <c r="I76">
        <f t="shared" si="11"/>
        <v>94.961514310199789</v>
      </c>
      <c r="K76">
        <f t="shared" si="13"/>
        <v>77.946850650248209</v>
      </c>
    </row>
    <row r="77" spans="1:12" x14ac:dyDescent="0.25">
      <c r="D77">
        <v>2.7860999999999998</v>
      </c>
      <c r="I77">
        <f t="shared" si="11"/>
        <v>99.027688370568413</v>
      </c>
    </row>
    <row r="78" spans="1:12" x14ac:dyDescent="0.25">
      <c r="A78" s="9" t="s">
        <v>180</v>
      </c>
      <c r="B78" s="9">
        <f>AVERAGE(B57:B65)</f>
        <v>2.8134555555555556</v>
      </c>
      <c r="C78" s="9">
        <f>AVERAGE(C57:C65)</f>
        <v>3.0694888888888894</v>
      </c>
      <c r="D78" s="9">
        <f>AVERAGE(D57:D77)</f>
        <v>2.6039000000000003</v>
      </c>
      <c r="E78" s="9">
        <f>AVERAGE(E57:E73)</f>
        <v>2.8213529411764706</v>
      </c>
      <c r="F78" s="9">
        <f>AVERAGE(F57:F76)</f>
        <v>2.6371699999999998</v>
      </c>
      <c r="G78" s="9">
        <f>AVERAGE(G57:G72)</f>
        <v>2.5478437500000002</v>
      </c>
      <c r="H78" s="9">
        <f>AVERAGE(H57:H65)</f>
        <v>109.10031554711287</v>
      </c>
      <c r="I78" s="9">
        <f>AVERAGE(I57:I77)</f>
        <v>92.55166639679949</v>
      </c>
      <c r="J78" s="9">
        <f>AVERAGE(J57:J73)</f>
        <v>100.28070056430499</v>
      </c>
      <c r="K78" s="9">
        <f>AVERAGE(K57:K76)</f>
        <v>93.73419796138397</v>
      </c>
      <c r="L78" s="9">
        <f>AVERAGE(L57:L72)</f>
        <v>90.559232221348992</v>
      </c>
    </row>
    <row r="79" spans="1:12" x14ac:dyDescent="0.25">
      <c r="A79" t="s">
        <v>183</v>
      </c>
      <c r="B79">
        <v>9</v>
      </c>
      <c r="C79" s="1">
        <v>9</v>
      </c>
      <c r="D79" s="1">
        <v>21</v>
      </c>
      <c r="E79">
        <v>17</v>
      </c>
      <c r="F79" s="1">
        <v>20</v>
      </c>
      <c r="G79" s="1">
        <v>16</v>
      </c>
      <c r="H79">
        <v>9</v>
      </c>
      <c r="I79">
        <v>21</v>
      </c>
      <c r="J79" s="1">
        <v>17</v>
      </c>
      <c r="K79" s="1">
        <v>20</v>
      </c>
      <c r="L79" s="1">
        <v>16</v>
      </c>
    </row>
    <row r="80" spans="1:12" x14ac:dyDescent="0.25">
      <c r="A80" t="s">
        <v>279</v>
      </c>
      <c r="B80">
        <f>STDEV(B57:B65)</f>
        <v>0.38156186952809645</v>
      </c>
      <c r="C80">
        <f>STDEV(C57:C65)</f>
        <v>0.52165748687343616</v>
      </c>
      <c r="D80">
        <f>STDEV(D57:D77)</f>
        <v>0.34302036528462443</v>
      </c>
      <c r="E80">
        <f>STDEV(E57:E73)</f>
        <v>0.58460415252293407</v>
      </c>
      <c r="F80">
        <f>STDEV(F57:F76)</f>
        <v>0.46191985417841913</v>
      </c>
      <c r="G80">
        <f>STDEV(G57:G72)</f>
        <v>0.48605037869031686</v>
      </c>
      <c r="H80">
        <f>STDEV(H57:H65)</f>
        <v>18.541522216100216</v>
      </c>
      <c r="I80">
        <f>STDEV(I57:I77)</f>
        <v>12.192137338274023</v>
      </c>
      <c r="J80">
        <f>STDEV(J57:J73)</f>
        <v>20.778865739270582</v>
      </c>
      <c r="K80">
        <f>STDEV(K57:K76)</f>
        <v>16.418238890118406</v>
      </c>
      <c r="L80">
        <f>STDEV(L57:L72)</f>
        <v>17.27592169460587</v>
      </c>
    </row>
    <row r="82" spans="1:12" x14ac:dyDescent="0.25">
      <c r="B82" t="s">
        <v>212</v>
      </c>
      <c r="D82" t="s">
        <v>213</v>
      </c>
      <c r="F82" t="s">
        <v>214</v>
      </c>
    </row>
    <row r="83" spans="1:12" x14ac:dyDescent="0.25">
      <c r="B83" t="s">
        <v>12</v>
      </c>
      <c r="C83" t="s">
        <v>211</v>
      </c>
      <c r="D83" t="s">
        <v>12</v>
      </c>
      <c r="E83" t="s">
        <v>211</v>
      </c>
      <c r="F83" t="s">
        <v>12</v>
      </c>
      <c r="G83" t="s">
        <v>211</v>
      </c>
      <c r="H83" t="s">
        <v>292</v>
      </c>
      <c r="I83" t="s">
        <v>293</v>
      </c>
      <c r="J83" t="s">
        <v>294</v>
      </c>
      <c r="K83" t="s">
        <v>295</v>
      </c>
      <c r="L83" t="s">
        <v>296</v>
      </c>
    </row>
    <row r="84" spans="1:12" x14ac:dyDescent="0.25">
      <c r="A84" t="s">
        <v>203</v>
      </c>
      <c r="B84">
        <v>4.6847000000000003</v>
      </c>
      <c r="C84">
        <v>4.2137000000000002</v>
      </c>
      <c r="D84">
        <v>4.2103999999999999</v>
      </c>
      <c r="E84">
        <v>2.2658</v>
      </c>
      <c r="F84">
        <v>3.8618000000000001</v>
      </c>
      <c r="G84">
        <v>3.4799000000000002</v>
      </c>
      <c r="H84">
        <f>C84/$B$105*100</f>
        <v>105.49546842922237</v>
      </c>
      <c r="I84">
        <f>D84/$B$105*100</f>
        <v>105.41284863051423</v>
      </c>
      <c r="J84">
        <f>E84/$B$105*100</f>
        <v>56.727254519052629</v>
      </c>
      <c r="K84">
        <f>F84/$B$105*100</f>
        <v>96.685193530619401</v>
      </c>
      <c r="L84">
        <f>G84/$B$105*100</f>
        <v>87.123829552851646</v>
      </c>
    </row>
    <row r="85" spans="1:12" x14ac:dyDescent="0.25">
      <c r="B85">
        <v>3.5501999999999998</v>
      </c>
      <c r="C85">
        <v>5.1482000000000001</v>
      </c>
      <c r="D85">
        <v>3.4527999999999999</v>
      </c>
      <c r="E85">
        <v>5.7382999999999997</v>
      </c>
      <c r="F85">
        <v>4.6669999999999998</v>
      </c>
      <c r="G85">
        <v>3.8191000000000002</v>
      </c>
      <c r="H85">
        <f t="shared" ref="H85:H92" si="15">C85/$B$105*100</f>
        <v>128.89189324520552</v>
      </c>
      <c r="I85">
        <f t="shared" ref="I85:I104" si="16">D85/$B$105*100</f>
        <v>86.445345751339431</v>
      </c>
      <c r="J85">
        <f t="shared" ref="J85:J100" si="17">E85/$B$105*100</f>
        <v>143.66581543237692</v>
      </c>
      <c r="K85">
        <f t="shared" ref="K85:K103" si="18">F85/$B$105*100</f>
        <v>116.84442441540233</v>
      </c>
      <c r="L85">
        <f t="shared" ref="L85:L99" si="19">G85/$B$105*100</f>
        <v>95.616143407941507</v>
      </c>
    </row>
    <row r="86" spans="1:12" x14ac:dyDescent="0.25">
      <c r="B86">
        <v>4.4901</v>
      </c>
      <c r="C86">
        <v>4.0994999999999999</v>
      </c>
      <c r="D86">
        <v>3.2624</v>
      </c>
      <c r="E86">
        <v>4.8030999999999997</v>
      </c>
      <c r="F86">
        <v>4.0659000000000001</v>
      </c>
      <c r="G86">
        <v>4.3479000000000001</v>
      </c>
      <c r="H86">
        <f t="shared" si="15"/>
        <v>102.6363226678684</v>
      </c>
      <c r="I86">
        <f t="shared" si="16"/>
        <v>81.67843372890691</v>
      </c>
      <c r="J86">
        <f t="shared" si="17"/>
        <v>120.25186520454658</v>
      </c>
      <c r="K86">
        <f t="shared" si="18"/>
        <v>101.79510289920384</v>
      </c>
      <c r="L86">
        <f t="shared" si="19"/>
        <v>108.85534024335286</v>
      </c>
    </row>
    <row r="87" spans="1:12" x14ac:dyDescent="0.25">
      <c r="B87">
        <v>3.8774000000000002</v>
      </c>
      <c r="C87">
        <v>3.4300999999999999</v>
      </c>
      <c r="D87">
        <v>5.2942999999999998</v>
      </c>
      <c r="E87">
        <v>4.1990999999999996</v>
      </c>
      <c r="F87">
        <v>3.0308000000000002</v>
      </c>
      <c r="G87">
        <v>4.9100999999999999</v>
      </c>
      <c r="H87">
        <f t="shared" si="15"/>
        <v>85.87702168143808</v>
      </c>
      <c r="I87">
        <f t="shared" si="16"/>
        <v>132.54969706073805</v>
      </c>
      <c r="J87">
        <f t="shared" si="17"/>
        <v>105.12993841069549</v>
      </c>
      <c r="K87">
        <f t="shared" si="18"/>
        <v>75.880026037754746</v>
      </c>
      <c r="L87">
        <f t="shared" si="19"/>
        <v>122.930749586901</v>
      </c>
    </row>
    <row r="88" spans="1:12" x14ac:dyDescent="0.25">
      <c r="B88">
        <v>4.3956</v>
      </c>
      <c r="C88">
        <v>6.3529999999999998</v>
      </c>
      <c r="D88">
        <v>2.2050000000000001</v>
      </c>
      <c r="E88">
        <v>2.2464</v>
      </c>
      <c r="F88">
        <v>6.6341999999999999</v>
      </c>
      <c r="G88">
        <v>3.8904000000000001</v>
      </c>
      <c r="H88">
        <f t="shared" si="15"/>
        <v>159.05563066446348</v>
      </c>
      <c r="I88">
        <f t="shared" si="16"/>
        <v>55.205047318611989</v>
      </c>
      <c r="J88">
        <f t="shared" si="17"/>
        <v>56.241550247859394</v>
      </c>
      <c r="K88">
        <f t="shared" si="18"/>
        <v>166.09583896650142</v>
      </c>
      <c r="L88">
        <f t="shared" si="19"/>
        <v>97.401231786089824</v>
      </c>
    </row>
    <row r="89" spans="1:12" x14ac:dyDescent="0.25">
      <c r="B89">
        <v>2.9251</v>
      </c>
      <c r="C89">
        <v>4.2168000000000001</v>
      </c>
      <c r="D89">
        <v>4.0423999999999998</v>
      </c>
      <c r="E89">
        <v>5.6597</v>
      </c>
      <c r="F89">
        <v>4.0336999999999996</v>
      </c>
      <c r="G89">
        <v>3.1027999999999998</v>
      </c>
      <c r="H89">
        <f t="shared" si="15"/>
        <v>105.57308096740272</v>
      </c>
      <c r="I89">
        <f t="shared" si="16"/>
        <v>101.20674978719141</v>
      </c>
      <c r="J89">
        <f t="shared" si="17"/>
        <v>141.69796204496518</v>
      </c>
      <c r="K89">
        <f t="shared" si="18"/>
        <v>100.98893395423363</v>
      </c>
      <c r="L89">
        <f t="shared" si="19"/>
        <v>77.682639827750236</v>
      </c>
    </row>
    <row r="90" spans="1:12" x14ac:dyDescent="0.25">
      <c r="B90">
        <v>4.1101000000000001</v>
      </c>
      <c r="C90">
        <v>4.5218999999999996</v>
      </c>
      <c r="D90">
        <v>5.2949000000000002</v>
      </c>
      <c r="E90">
        <v>3.0918000000000001</v>
      </c>
      <c r="F90">
        <v>2.9672000000000001</v>
      </c>
      <c r="G90">
        <v>4.9691999999999998</v>
      </c>
      <c r="H90">
        <f t="shared" si="15"/>
        <v>113.21165690250862</v>
      </c>
      <c r="I90">
        <f t="shared" si="16"/>
        <v>132.56471884232138</v>
      </c>
      <c r="J90">
        <f t="shared" si="17"/>
        <v>77.407240498723155</v>
      </c>
      <c r="K90">
        <f t="shared" si="18"/>
        <v>74.287717189925388</v>
      </c>
      <c r="L90">
        <f t="shared" si="19"/>
        <v>124.41039507285564</v>
      </c>
    </row>
    <row r="91" spans="1:12" x14ac:dyDescent="0.25">
      <c r="B91">
        <v>3.2953000000000001</v>
      </c>
      <c r="C91">
        <v>5.4196</v>
      </c>
      <c r="D91">
        <v>2.5415000000000001</v>
      </c>
      <c r="E91">
        <v>4.4630999999999998</v>
      </c>
      <c r="F91">
        <v>3.2389999999999999</v>
      </c>
      <c r="G91">
        <v>4.2748999999999997</v>
      </c>
      <c r="H91">
        <f t="shared" si="15"/>
        <v>135.686745781383</v>
      </c>
      <c r="I91">
        <f t="shared" si="16"/>
        <v>63.629763156577035</v>
      </c>
      <c r="J91">
        <f t="shared" si="17"/>
        <v>111.73952230734565</v>
      </c>
      <c r="K91">
        <f t="shared" si="18"/>
        <v>81.092584247158371</v>
      </c>
      <c r="L91">
        <f t="shared" si="19"/>
        <v>107.02769015071854</v>
      </c>
    </row>
    <row r="92" spans="1:12" x14ac:dyDescent="0.25">
      <c r="B92">
        <v>4.6193</v>
      </c>
      <c r="C92">
        <v>6.3667999999999996</v>
      </c>
      <c r="D92">
        <v>4.9326999999999996</v>
      </c>
      <c r="E92">
        <v>5.1599000000000004</v>
      </c>
      <c r="F92">
        <v>3.6943000000000001</v>
      </c>
      <c r="G92">
        <v>3.2399</v>
      </c>
      <c r="H92">
        <f t="shared" si="15"/>
        <v>159.40113164087927</v>
      </c>
      <c r="I92">
        <f t="shared" si="16"/>
        <v>123.49657002653846</v>
      </c>
      <c r="J92">
        <f t="shared" si="17"/>
        <v>129.18481798607982</v>
      </c>
      <c r="K92">
        <f t="shared" si="18"/>
        <v>92.491612838615993</v>
      </c>
      <c r="L92">
        <f t="shared" si="19"/>
        <v>81.115116919533321</v>
      </c>
    </row>
    <row r="93" spans="1:12" x14ac:dyDescent="0.25">
      <c r="D93">
        <v>3.0649000000000002</v>
      </c>
      <c r="E93">
        <v>3.7894999999999999</v>
      </c>
      <c r="F93">
        <v>5.4020000000000001</v>
      </c>
      <c r="G93">
        <v>4.3211000000000004</v>
      </c>
      <c r="I93">
        <f t="shared" si="16"/>
        <v>76.733763957738716</v>
      </c>
      <c r="J93">
        <f t="shared" si="17"/>
        <v>94.875068849832246</v>
      </c>
      <c r="K93">
        <f t="shared" si="18"/>
        <v>135.24610685493965</v>
      </c>
      <c r="L93">
        <f t="shared" si="19"/>
        <v>108.18436733263232</v>
      </c>
    </row>
    <row r="94" spans="1:12" x14ac:dyDescent="0.25">
      <c r="D94">
        <v>3.3622999999999998</v>
      </c>
      <c r="E94">
        <v>3.8647</v>
      </c>
      <c r="F94">
        <v>3.1284000000000001</v>
      </c>
      <c r="G94">
        <v>4.5517000000000003</v>
      </c>
      <c r="I94">
        <f t="shared" si="16"/>
        <v>84.179560362525649</v>
      </c>
      <c r="J94">
        <f t="shared" si="17"/>
        <v>96.757798808271986</v>
      </c>
      <c r="K94">
        <f t="shared" si="18"/>
        <v>78.323569175304186</v>
      </c>
      <c r="L94">
        <f t="shared" si="19"/>
        <v>113.95773872114567</v>
      </c>
    </row>
    <row r="95" spans="1:12" x14ac:dyDescent="0.25">
      <c r="D95">
        <v>4.3464999999999998</v>
      </c>
      <c r="E95">
        <v>4.8589000000000002</v>
      </c>
      <c r="F95">
        <v>4.1646000000000001</v>
      </c>
      <c r="G95">
        <v>2.9296000000000002</v>
      </c>
      <c r="I95">
        <f t="shared" si="16"/>
        <v>108.82028941965849</v>
      </c>
      <c r="J95">
        <f t="shared" si="17"/>
        <v>121.64889089179309</v>
      </c>
      <c r="K95">
        <f t="shared" si="18"/>
        <v>104.26618596965599</v>
      </c>
      <c r="L95">
        <f t="shared" si="19"/>
        <v>73.346352210705518</v>
      </c>
    </row>
    <row r="96" spans="1:12" x14ac:dyDescent="0.25">
      <c r="D96">
        <v>3.782</v>
      </c>
      <c r="E96">
        <v>5.3922999999999996</v>
      </c>
      <c r="F96">
        <v>3.8331</v>
      </c>
      <c r="G96">
        <v>3.7273999999999998</v>
      </c>
      <c r="I96">
        <f t="shared" si="16"/>
        <v>94.687296580041064</v>
      </c>
      <c r="J96">
        <f t="shared" si="17"/>
        <v>135.00325471934303</v>
      </c>
      <c r="K96">
        <f t="shared" si="18"/>
        <v>95.966651644885076</v>
      </c>
      <c r="L96">
        <f t="shared" si="19"/>
        <v>93.320314455961139</v>
      </c>
    </row>
    <row r="97" spans="1:12" x14ac:dyDescent="0.25">
      <c r="D97">
        <v>2.6572</v>
      </c>
      <c r="E97">
        <v>3.7189000000000001</v>
      </c>
      <c r="F97">
        <v>3.1598999999999999</v>
      </c>
      <c r="G97">
        <v>3.5352999999999999</v>
      </c>
      <c r="I97">
        <f t="shared" si="16"/>
        <v>66.526463371889236</v>
      </c>
      <c r="J97">
        <f t="shared" si="17"/>
        <v>93.107505883531118</v>
      </c>
      <c r="K97">
        <f t="shared" si="18"/>
        <v>79.112212708427208</v>
      </c>
      <c r="L97">
        <f t="shared" si="19"/>
        <v>88.510840719042605</v>
      </c>
    </row>
    <row r="98" spans="1:12" x14ac:dyDescent="0.25">
      <c r="D98">
        <v>3.8753000000000002</v>
      </c>
      <c r="E98">
        <v>4.4311999999999996</v>
      </c>
      <c r="F98">
        <v>3.0722999999999998</v>
      </c>
      <c r="G98">
        <v>3.4744999999999999</v>
      </c>
      <c r="I98">
        <f t="shared" si="16"/>
        <v>97.023183616243557</v>
      </c>
      <c r="J98">
        <f t="shared" si="17"/>
        <v>110.94086425316706</v>
      </c>
      <c r="K98">
        <f t="shared" si="18"/>
        <v>76.919032597266025</v>
      </c>
      <c r="L98">
        <f t="shared" si="19"/>
        <v>86.988633518601972</v>
      </c>
    </row>
    <row r="99" spans="1:12" x14ac:dyDescent="0.25">
      <c r="D99">
        <v>3.7057000000000002</v>
      </c>
      <c r="E99">
        <v>2.762</v>
      </c>
      <c r="F99">
        <v>3.6589</v>
      </c>
      <c r="G99">
        <v>5.3807999999999998</v>
      </c>
      <c r="I99">
        <f t="shared" si="16"/>
        <v>92.777026688698612</v>
      </c>
      <c r="J99">
        <f t="shared" si="17"/>
        <v>69.150267888438236</v>
      </c>
      <c r="K99">
        <f t="shared" si="18"/>
        <v>91.605327725201533</v>
      </c>
      <c r="L99">
        <f t="shared" si="19"/>
        <v>134.71533723899654</v>
      </c>
    </row>
    <row r="100" spans="1:12" x14ac:dyDescent="0.25">
      <c r="D100">
        <v>3.2227999999999999</v>
      </c>
      <c r="E100">
        <v>2.5219999999999998</v>
      </c>
      <c r="F100">
        <v>3.1716000000000002</v>
      </c>
      <c r="I100">
        <f t="shared" si="16"/>
        <v>80.686996144409378</v>
      </c>
      <c r="J100">
        <f t="shared" si="17"/>
        <v>63.141555255119918</v>
      </c>
      <c r="K100">
        <f t="shared" si="18"/>
        <v>79.405137449301492</v>
      </c>
    </row>
    <row r="101" spans="1:12" x14ac:dyDescent="0.25">
      <c r="D101">
        <v>3.2082000000000002</v>
      </c>
      <c r="F101">
        <v>4.0037000000000003</v>
      </c>
      <c r="I101">
        <f t="shared" si="16"/>
        <v>80.321466125882537</v>
      </c>
      <c r="K101">
        <f t="shared" si="18"/>
        <v>100.23784487506886</v>
      </c>
    </row>
    <row r="102" spans="1:12" x14ac:dyDescent="0.25">
      <c r="D102">
        <v>3.4641000000000002</v>
      </c>
      <c r="F102">
        <v>4.0663999999999998</v>
      </c>
      <c r="I102">
        <f t="shared" si="16"/>
        <v>86.728255971158177</v>
      </c>
      <c r="K102">
        <f t="shared" si="18"/>
        <v>101.80762105052325</v>
      </c>
    </row>
    <row r="103" spans="1:12" x14ac:dyDescent="0.25">
      <c r="D103">
        <v>2.6684000000000001</v>
      </c>
      <c r="F103">
        <v>3.1718000000000002</v>
      </c>
      <c r="I103">
        <f t="shared" si="16"/>
        <v>66.806869961444093</v>
      </c>
      <c r="K103">
        <f t="shared" si="18"/>
        <v>79.410144709829254</v>
      </c>
    </row>
    <row r="104" spans="1:12" x14ac:dyDescent="0.25">
      <c r="D104">
        <v>3.7057000000000002</v>
      </c>
      <c r="I104">
        <f t="shared" si="16"/>
        <v>92.777026688698612</v>
      </c>
    </row>
    <row r="105" spans="1:12" x14ac:dyDescent="0.25">
      <c r="A105" s="9" t="s">
        <v>180</v>
      </c>
      <c r="B105" s="9">
        <f>AVERAGE(B84:B92)</f>
        <v>3.9942000000000002</v>
      </c>
      <c r="C105" s="9">
        <f>AVERAGE(C84:C92)</f>
        <v>4.8632888888888886</v>
      </c>
      <c r="D105" s="9">
        <f>AVERAGE(D84:D104)</f>
        <v>3.6333095238095234</v>
      </c>
      <c r="E105" s="9">
        <f>AVERAGE(E84:E100)</f>
        <v>4.0568647058823526</v>
      </c>
      <c r="F105" s="9">
        <f>AVERAGE(F84:F103)</f>
        <v>3.8513299999999999</v>
      </c>
      <c r="G105" s="9">
        <f>AVERAGE(G84:G99)</f>
        <v>3.9971625</v>
      </c>
      <c r="H105" s="9">
        <f>AVERAGE(H84:H92)</f>
        <v>121.75877244226348</v>
      </c>
      <c r="I105" s="9">
        <f>AVERAGE(I84:I104)</f>
        <v>90.964636818625124</v>
      </c>
      <c r="J105" s="9">
        <f>AVERAGE(J84:J100)</f>
        <v>101.56889254124361</v>
      </c>
      <c r="K105" s="9">
        <f>AVERAGE(K84:K103)</f>
        <v>96.423063441990877</v>
      </c>
      <c r="L105" s="9">
        <f>AVERAGE(L84:L99)</f>
        <v>100.07417004656753</v>
      </c>
    </row>
    <row r="106" spans="1:12" x14ac:dyDescent="0.25">
      <c r="A106" t="s">
        <v>183</v>
      </c>
      <c r="B106">
        <v>9</v>
      </c>
      <c r="C106" s="1">
        <v>9</v>
      </c>
      <c r="D106" s="1">
        <v>21</v>
      </c>
      <c r="E106">
        <v>17</v>
      </c>
      <c r="F106" s="1">
        <v>20</v>
      </c>
      <c r="G106" s="1">
        <v>16</v>
      </c>
      <c r="H106">
        <v>9</v>
      </c>
      <c r="I106">
        <v>21</v>
      </c>
      <c r="J106" s="1">
        <v>17</v>
      </c>
      <c r="K106" s="1">
        <v>20</v>
      </c>
      <c r="L106" s="1">
        <v>16</v>
      </c>
    </row>
    <row r="107" spans="1:12" x14ac:dyDescent="0.25">
      <c r="A107" t="s">
        <v>279</v>
      </c>
      <c r="B107">
        <f>STDEV(B84:B92)</f>
        <v>0.62552239168554313</v>
      </c>
      <c r="C107">
        <f>STDEV(C84:C92)</f>
        <v>1.0286098075126033</v>
      </c>
      <c r="D107">
        <f>STDEV(D84:D104)</f>
        <v>0.847610861719436</v>
      </c>
      <c r="E107">
        <f>STDEV(E84:E100)</f>
        <v>1.161735050442432</v>
      </c>
      <c r="F107">
        <f>STDEV(F84:F103)</f>
        <v>0.90276147289711473</v>
      </c>
      <c r="G107">
        <f>STDEV(G84:G99)</f>
        <v>0.71592909693162532</v>
      </c>
      <c r="H107">
        <f>STDEV(H84:H92)</f>
        <v>25.752586438150448</v>
      </c>
      <c r="I107">
        <f>STDEV(I84:I104)</f>
        <v>21.221042053964016</v>
      </c>
      <c r="J107">
        <f>STDEV(J84:J100)</f>
        <v>29.085550309008717</v>
      </c>
      <c r="K107">
        <f>STDEV(K84:K103)</f>
        <v>22.601809446124694</v>
      </c>
      <c r="L107">
        <f>STDEV(L84:L99)</f>
        <v>17.924217538721773</v>
      </c>
    </row>
    <row r="109" spans="1:12" x14ac:dyDescent="0.25">
      <c r="B109" t="s">
        <v>212</v>
      </c>
      <c r="D109" t="s">
        <v>213</v>
      </c>
      <c r="F109" t="s">
        <v>214</v>
      </c>
    </row>
    <row r="110" spans="1:12" x14ac:dyDescent="0.25">
      <c r="B110" t="s">
        <v>12</v>
      </c>
      <c r="C110" t="s">
        <v>211</v>
      </c>
      <c r="D110" t="s">
        <v>12</v>
      </c>
      <c r="E110" t="s">
        <v>211</v>
      </c>
      <c r="F110" t="s">
        <v>12</v>
      </c>
      <c r="G110" t="s">
        <v>211</v>
      </c>
      <c r="H110" t="s">
        <v>292</v>
      </c>
      <c r="I110" t="s">
        <v>293</v>
      </c>
      <c r="J110" t="s">
        <v>294</v>
      </c>
      <c r="K110" t="s">
        <v>295</v>
      </c>
      <c r="L110" t="s">
        <v>296</v>
      </c>
    </row>
    <row r="111" spans="1:12" x14ac:dyDescent="0.25">
      <c r="A111" t="s">
        <v>204</v>
      </c>
      <c r="B111">
        <v>3.7404999999999999</v>
      </c>
      <c r="C111">
        <v>4.5187999999999997</v>
      </c>
      <c r="D111">
        <v>4.1311999999999998</v>
      </c>
      <c r="E111">
        <v>3.4716</v>
      </c>
      <c r="F111">
        <v>4.4408000000000003</v>
      </c>
      <c r="G111">
        <v>2.6091000000000002</v>
      </c>
      <c r="H111">
        <f>C111/$B$132*100</f>
        <v>113.52184228890441</v>
      </c>
      <c r="I111">
        <f>D111/$B$132*100</f>
        <v>103.78450802512214</v>
      </c>
      <c r="J111">
        <f>E111/$B$132*100</f>
        <v>87.213956734124224</v>
      </c>
      <c r="K111">
        <f>F111/$B$132*100</f>
        <v>111.56231681786464</v>
      </c>
      <c r="L111">
        <f>G111/$B$132*100</f>
        <v>65.546127006280543</v>
      </c>
    </row>
    <row r="112" spans="1:12" x14ac:dyDescent="0.25">
      <c r="B112">
        <v>3.8799000000000001</v>
      </c>
      <c r="C112">
        <v>5.9474</v>
      </c>
      <c r="D112">
        <v>4.3893000000000004</v>
      </c>
      <c r="E112">
        <v>5.8196000000000003</v>
      </c>
      <c r="F112">
        <v>5.2775999999999996</v>
      </c>
      <c r="G112">
        <v>3.0674999999999999</v>
      </c>
      <c r="H112">
        <f t="shared" ref="H112:H119" si="20">C112/$B$132*100</f>
        <v>149.41130495464063</v>
      </c>
      <c r="I112">
        <f t="shared" ref="I112:I131" si="21">D112/$B$132*100</f>
        <v>110.26852756454993</v>
      </c>
      <c r="J112">
        <f t="shared" ref="J112:J127" si="22">E112/$B$132*100</f>
        <v>146.20069783670624</v>
      </c>
      <c r="K112">
        <f t="shared" ref="K112:K130" si="23">F112/$B$132*100</f>
        <v>132.58450802512212</v>
      </c>
      <c r="L112">
        <f t="shared" ref="L112:L126" si="24">G112/$B$132*100</f>
        <v>77.062107466852751</v>
      </c>
    </row>
    <row r="113" spans="2:12" x14ac:dyDescent="0.25">
      <c r="B113">
        <v>5.3654999999999999</v>
      </c>
      <c r="C113">
        <v>4.7470999999999997</v>
      </c>
      <c r="D113">
        <v>3.7734999999999999</v>
      </c>
      <c r="E113">
        <v>3.4847000000000001</v>
      </c>
      <c r="F113">
        <v>5.9122000000000003</v>
      </c>
      <c r="G113">
        <v>5.1280000000000001</v>
      </c>
      <c r="H113">
        <f t="shared" si="20"/>
        <v>119.25722260990928</v>
      </c>
      <c r="I113">
        <f t="shared" si="21"/>
        <v>94.798325191905093</v>
      </c>
      <c r="J113">
        <f t="shared" si="22"/>
        <v>87.543056524773206</v>
      </c>
      <c r="K113">
        <f t="shared" si="23"/>
        <v>148.52700628053037</v>
      </c>
      <c r="L113">
        <f t="shared" si="24"/>
        <v>128.82623866015354</v>
      </c>
    </row>
    <row r="114" spans="2:12" x14ac:dyDescent="0.25">
      <c r="B114">
        <v>3.7012999999999998</v>
      </c>
      <c r="C114">
        <v>4.0145</v>
      </c>
      <c r="D114">
        <v>3.4104000000000001</v>
      </c>
      <c r="E114">
        <v>4.0773999999999999</v>
      </c>
      <c r="F114">
        <v>4.1024000000000003</v>
      </c>
      <c r="G114">
        <v>3.6894999999999998</v>
      </c>
      <c r="H114">
        <f t="shared" si="20"/>
        <v>100.85275645498955</v>
      </c>
      <c r="I114">
        <f t="shared" si="21"/>
        <v>85.676482903000704</v>
      </c>
      <c r="J114">
        <f t="shared" si="22"/>
        <v>102.43293789253316</v>
      </c>
      <c r="K114">
        <f t="shared" si="23"/>
        <v>103.06099092812285</v>
      </c>
      <c r="L114">
        <f t="shared" si="24"/>
        <v>92.688066992323797</v>
      </c>
    </row>
    <row r="115" spans="2:12" x14ac:dyDescent="0.25">
      <c r="B115">
        <v>4.4733999999999998</v>
      </c>
      <c r="C115">
        <v>4.9428000000000001</v>
      </c>
      <c r="D115">
        <v>2.8363</v>
      </c>
      <c r="E115">
        <v>1.5286</v>
      </c>
      <c r="F115">
        <v>3.3267000000000002</v>
      </c>
      <c r="G115">
        <v>4.3710000000000004</v>
      </c>
      <c r="H115">
        <f t="shared" si="20"/>
        <v>124.17362177250524</v>
      </c>
      <c r="I115">
        <f t="shared" si="21"/>
        <v>71.253872993719483</v>
      </c>
      <c r="J115">
        <f t="shared" si="22"/>
        <v>38.40167480809491</v>
      </c>
      <c r="K115">
        <f t="shared" si="23"/>
        <v>83.573761339846484</v>
      </c>
      <c r="L115">
        <f t="shared" si="24"/>
        <v>109.80879274249828</v>
      </c>
    </row>
    <row r="116" spans="2:12" x14ac:dyDescent="0.25">
      <c r="B116">
        <v>2.9453</v>
      </c>
      <c r="C116">
        <v>4.7291999999999996</v>
      </c>
      <c r="D116">
        <v>3.3450000000000002</v>
      </c>
      <c r="E116">
        <v>5.407</v>
      </c>
      <c r="F116">
        <v>4.3756000000000004</v>
      </c>
      <c r="G116">
        <v>3.5537000000000001</v>
      </c>
      <c r="H116">
        <f t="shared" si="20"/>
        <v>118.80753663642707</v>
      </c>
      <c r="I116">
        <f t="shared" si="21"/>
        <v>84.033496161898128</v>
      </c>
      <c r="J116">
        <f t="shared" si="22"/>
        <v>135.83531053733429</v>
      </c>
      <c r="K116">
        <f t="shared" si="23"/>
        <v>109.92435450104678</v>
      </c>
      <c r="L116">
        <f t="shared" si="24"/>
        <v>89.276482903000712</v>
      </c>
    </row>
    <row r="117" spans="2:12" x14ac:dyDescent="0.25">
      <c r="B117">
        <v>3.7187999999999999</v>
      </c>
      <c r="C117">
        <v>4.4545000000000003</v>
      </c>
      <c r="D117">
        <v>4.5312000000000001</v>
      </c>
      <c r="E117">
        <v>4.0763999999999996</v>
      </c>
      <c r="F117">
        <v>6.5331000000000001</v>
      </c>
      <c r="G117">
        <v>6.0255999999999998</v>
      </c>
      <c r="H117">
        <f t="shared" si="20"/>
        <v>111.90648988136778</v>
      </c>
      <c r="I117">
        <f t="shared" si="21"/>
        <v>113.83335659455689</v>
      </c>
      <c r="J117">
        <f t="shared" si="22"/>
        <v>102.40781577110955</v>
      </c>
      <c r="K117">
        <f t="shared" si="23"/>
        <v>164.12533147243548</v>
      </c>
      <c r="L117">
        <f t="shared" si="24"/>
        <v>151.37585484996512</v>
      </c>
    </row>
    <row r="118" spans="2:12" x14ac:dyDescent="0.25">
      <c r="B118">
        <v>4.3041</v>
      </c>
      <c r="C118">
        <v>4.3140000000000001</v>
      </c>
      <c r="D118">
        <v>2.6981999999999999</v>
      </c>
      <c r="E118">
        <v>4.6719999999999997</v>
      </c>
      <c r="F118">
        <v>3.8628</v>
      </c>
      <c r="G118">
        <v>3.8260999999999998</v>
      </c>
      <c r="H118">
        <f t="shared" si="20"/>
        <v>108.37683182135382</v>
      </c>
      <c r="I118">
        <f t="shared" si="21"/>
        <v>67.784508025122122</v>
      </c>
      <c r="J118">
        <f t="shared" si="22"/>
        <v>117.37055129099791</v>
      </c>
      <c r="K118">
        <f t="shared" si="23"/>
        <v>97.041730635031413</v>
      </c>
      <c r="L118">
        <f t="shared" si="24"/>
        <v>96.119748778785777</v>
      </c>
    </row>
    <row r="119" spans="2:12" x14ac:dyDescent="0.25">
      <c r="B119">
        <v>3.6962000000000002</v>
      </c>
      <c r="C119">
        <v>4.2205000000000004</v>
      </c>
      <c r="D119">
        <v>5.4692999999999996</v>
      </c>
      <c r="E119">
        <v>4.5987999999999998</v>
      </c>
      <c r="F119">
        <v>4.2744</v>
      </c>
      <c r="G119">
        <v>3.5234000000000001</v>
      </c>
      <c r="H119">
        <f t="shared" si="20"/>
        <v>106.02791346824844</v>
      </c>
      <c r="I119">
        <f t="shared" si="21"/>
        <v>137.40041870202373</v>
      </c>
      <c r="J119">
        <f t="shared" si="22"/>
        <v>115.53161200279136</v>
      </c>
      <c r="K119">
        <f t="shared" si="23"/>
        <v>107.38199581297978</v>
      </c>
      <c r="L119">
        <f t="shared" si="24"/>
        <v>88.515282623866014</v>
      </c>
    </row>
    <row r="120" spans="2:12" x14ac:dyDescent="0.25">
      <c r="D120">
        <v>4.3727</v>
      </c>
      <c r="E120">
        <v>3.2187000000000001</v>
      </c>
      <c r="F120">
        <v>5.7477</v>
      </c>
      <c r="G120">
        <v>5.2117000000000004</v>
      </c>
      <c r="I120">
        <f t="shared" si="21"/>
        <v>109.85150034891838</v>
      </c>
      <c r="J120">
        <f t="shared" si="22"/>
        <v>80.860572226099109</v>
      </c>
      <c r="K120">
        <f t="shared" si="23"/>
        <v>144.39441730635031</v>
      </c>
      <c r="L120">
        <f t="shared" si="24"/>
        <v>130.92896022330777</v>
      </c>
    </row>
    <row r="121" spans="2:12" x14ac:dyDescent="0.25">
      <c r="D121">
        <v>3.7086999999999999</v>
      </c>
      <c r="E121">
        <v>3.7326000000000001</v>
      </c>
      <c r="F121">
        <v>3.5457000000000001</v>
      </c>
      <c r="G121">
        <v>3.4407999999999999</v>
      </c>
      <c r="I121">
        <f t="shared" si="21"/>
        <v>93.17041172365667</v>
      </c>
      <c r="J121">
        <f t="shared" si="22"/>
        <v>93.770830425680401</v>
      </c>
      <c r="K121">
        <f t="shared" si="23"/>
        <v>89.075505931612014</v>
      </c>
      <c r="L121">
        <f t="shared" si="24"/>
        <v>86.440195394277737</v>
      </c>
    </row>
    <row r="122" spans="2:12" x14ac:dyDescent="0.25">
      <c r="D122">
        <v>3.9820000000000002</v>
      </c>
      <c r="E122">
        <v>4.5277000000000003</v>
      </c>
      <c r="F122">
        <v>3.5284</v>
      </c>
      <c r="G122">
        <v>3.3218999999999999</v>
      </c>
      <c r="I122">
        <f t="shared" si="21"/>
        <v>100.03628750872298</v>
      </c>
      <c r="J122">
        <f t="shared" si="22"/>
        <v>113.74542916957434</v>
      </c>
      <c r="K122">
        <f t="shared" si="23"/>
        <v>88.640893230983949</v>
      </c>
      <c r="L122">
        <f t="shared" si="24"/>
        <v>83.453175157013263</v>
      </c>
    </row>
    <row r="123" spans="2:12" x14ac:dyDescent="0.25">
      <c r="D123">
        <v>3.8414999999999999</v>
      </c>
      <c r="E123">
        <v>5.7050999999999998</v>
      </c>
      <c r="F123">
        <v>2.8376999999999999</v>
      </c>
      <c r="G123">
        <v>2.6972999999999998</v>
      </c>
      <c r="I123">
        <f t="shared" si="21"/>
        <v>96.50662944870902</v>
      </c>
      <c r="J123">
        <f t="shared" si="22"/>
        <v>143.32421493370552</v>
      </c>
      <c r="K123">
        <f t="shared" si="23"/>
        <v>71.289043963712501</v>
      </c>
      <c r="L123">
        <f t="shared" si="24"/>
        <v>67.761898115840893</v>
      </c>
    </row>
    <row r="124" spans="2:12" x14ac:dyDescent="0.25">
      <c r="D124">
        <v>3.3515999999999999</v>
      </c>
      <c r="E124">
        <v>4.1994999999999996</v>
      </c>
      <c r="F124">
        <v>4.2163000000000004</v>
      </c>
      <c r="G124">
        <v>3.9060000000000001</v>
      </c>
      <c r="I124">
        <f t="shared" si="21"/>
        <v>84.199302163293794</v>
      </c>
      <c r="J124">
        <f t="shared" si="22"/>
        <v>105.50034891835311</v>
      </c>
      <c r="K124">
        <f t="shared" si="23"/>
        <v>105.92240055826937</v>
      </c>
      <c r="L124">
        <f t="shared" si="24"/>
        <v>98.127006280530367</v>
      </c>
    </row>
    <row r="125" spans="2:12" x14ac:dyDescent="0.25">
      <c r="D125">
        <v>4.3497000000000003</v>
      </c>
      <c r="E125">
        <v>5.1109999999999998</v>
      </c>
      <c r="F125">
        <v>3.7745000000000002</v>
      </c>
      <c r="G125">
        <v>3.8376999999999999</v>
      </c>
      <c r="I125">
        <f t="shared" si="21"/>
        <v>109.27369155617588</v>
      </c>
      <c r="J125">
        <f t="shared" si="22"/>
        <v>128.39916259595253</v>
      </c>
      <c r="K125">
        <f t="shared" si="23"/>
        <v>94.823447313328685</v>
      </c>
      <c r="L125">
        <f t="shared" si="24"/>
        <v>96.411165387299377</v>
      </c>
    </row>
    <row r="126" spans="2:12" x14ac:dyDescent="0.25">
      <c r="D126">
        <v>3.9805000000000001</v>
      </c>
      <c r="E126">
        <v>3.4943</v>
      </c>
      <c r="F126">
        <v>3.8018000000000001</v>
      </c>
      <c r="G126">
        <v>4.3452999999999999</v>
      </c>
      <c r="I126">
        <f t="shared" si="21"/>
        <v>99.998604326587596</v>
      </c>
      <c r="J126">
        <f t="shared" si="22"/>
        <v>87.784228890439636</v>
      </c>
      <c r="K126">
        <f t="shared" si="23"/>
        <v>95.509281228192606</v>
      </c>
      <c r="L126">
        <f t="shared" si="24"/>
        <v>109.16315422191207</v>
      </c>
    </row>
    <row r="127" spans="2:12" x14ac:dyDescent="0.25">
      <c r="D127">
        <v>3.2967</v>
      </c>
      <c r="E127">
        <v>1.1049</v>
      </c>
      <c r="F127">
        <v>4.2729999999999997</v>
      </c>
      <c r="I127">
        <f t="shared" si="21"/>
        <v>82.820097697138877</v>
      </c>
      <c r="J127">
        <f t="shared" si="22"/>
        <v>27.757431960921146</v>
      </c>
      <c r="K127">
        <f t="shared" si="23"/>
        <v>107.34682484298675</v>
      </c>
    </row>
    <row r="128" spans="2:12" x14ac:dyDescent="0.25">
      <c r="D128">
        <v>2.8853</v>
      </c>
      <c r="F128">
        <v>4.4250999999999996</v>
      </c>
      <c r="I128">
        <f t="shared" si="21"/>
        <v>72.484856943475222</v>
      </c>
      <c r="K128">
        <f t="shared" si="23"/>
        <v>111.16789951151431</v>
      </c>
    </row>
    <row r="129" spans="1:12" x14ac:dyDescent="0.25">
      <c r="D129">
        <v>3.9304000000000001</v>
      </c>
      <c r="F129">
        <v>3.9447000000000001</v>
      </c>
      <c r="I129">
        <f t="shared" si="21"/>
        <v>98.739986043265887</v>
      </c>
      <c r="K129">
        <f t="shared" si="23"/>
        <v>99.099232379623174</v>
      </c>
    </row>
    <row r="130" spans="1:12" x14ac:dyDescent="0.25">
      <c r="D130">
        <v>3.2461000000000002</v>
      </c>
      <c r="F130">
        <v>4.8169000000000004</v>
      </c>
      <c r="I130">
        <f t="shared" si="21"/>
        <v>81.548918353105378</v>
      </c>
      <c r="K130">
        <f t="shared" si="23"/>
        <v>121.01074668527568</v>
      </c>
    </row>
    <row r="131" spans="1:12" x14ac:dyDescent="0.25">
      <c r="D131">
        <v>3.6135999999999999</v>
      </c>
      <c r="I131">
        <f t="shared" si="21"/>
        <v>90.781297976273549</v>
      </c>
    </row>
    <row r="132" spans="1:12" x14ac:dyDescent="0.25">
      <c r="A132" s="9" t="s">
        <v>180</v>
      </c>
      <c r="B132" s="9">
        <f>AVERAGE(B111:B119)</f>
        <v>3.9805555555555552</v>
      </c>
      <c r="C132" s="9">
        <f>AVERAGE(C111:C119)</f>
        <v>4.6543111111111113</v>
      </c>
      <c r="D132" s="9">
        <f>AVERAGE(D111:D131)</f>
        <v>3.7687238095238098</v>
      </c>
      <c r="E132" s="9">
        <f>AVERAGE(E111:E127)</f>
        <v>4.0135235294117644</v>
      </c>
      <c r="F132" s="9">
        <f>AVERAGE(F111:F130)</f>
        <v>4.3508699999999996</v>
      </c>
      <c r="G132" s="9">
        <f>AVERAGE(G111:G126)</f>
        <v>3.9096625</v>
      </c>
      <c r="H132" s="9">
        <f>AVERAGE(H111:H119)</f>
        <v>116.92616887648289</v>
      </c>
      <c r="I132" s="9">
        <f>AVERAGE(I111:I131)</f>
        <v>94.678337154820085</v>
      </c>
      <c r="J132" s="9">
        <f>AVERAGE(J111:J127)</f>
        <v>100.82822544230532</v>
      </c>
      <c r="K132" s="9">
        <f>AVERAGE(K111:K130)</f>
        <v>109.30308443824144</v>
      </c>
      <c r="L132" s="9">
        <f>AVERAGE(L111:L126)</f>
        <v>98.21901605024425</v>
      </c>
    </row>
    <row r="133" spans="1:12" x14ac:dyDescent="0.25">
      <c r="A133" t="s">
        <v>183</v>
      </c>
      <c r="B133">
        <v>9</v>
      </c>
      <c r="C133" s="1">
        <v>9</v>
      </c>
      <c r="D133" s="1">
        <v>21</v>
      </c>
      <c r="E133">
        <v>17</v>
      </c>
      <c r="F133" s="1">
        <v>20</v>
      </c>
      <c r="G133" s="1">
        <v>16</v>
      </c>
      <c r="H133">
        <v>9</v>
      </c>
      <c r="I133">
        <v>21</v>
      </c>
      <c r="J133" s="1">
        <v>17</v>
      </c>
      <c r="K133" s="1">
        <v>20</v>
      </c>
      <c r="L133" s="1">
        <v>16</v>
      </c>
    </row>
    <row r="134" spans="1:12" x14ac:dyDescent="0.25">
      <c r="A134" t="s">
        <v>279</v>
      </c>
      <c r="B134">
        <f>STDEV(B111:B119)</f>
        <v>0.67384324607269097</v>
      </c>
      <c r="C134">
        <f>STDEV(C111:C119)</f>
        <v>0.56360142930186796</v>
      </c>
      <c r="D134">
        <f>STDEV(D111:D131)</f>
        <v>0.65632916429544697</v>
      </c>
      <c r="E134">
        <f>STDEV(E111:E127)</f>
        <v>1.2879547587791125</v>
      </c>
      <c r="F134">
        <f>STDEV(F111:F130)</f>
        <v>0.91861516030209767</v>
      </c>
      <c r="G134">
        <f>STDEV(G111:G126)</f>
        <v>0.92490814381753661</v>
      </c>
      <c r="H134">
        <f>STDEV(H111:H119)</f>
        <v>14.158863541429</v>
      </c>
      <c r="I134">
        <f>STDEV(I111:I131)</f>
        <v>16.488380959271559</v>
      </c>
      <c r="J134">
        <f>STDEV(J111:J127)</f>
        <v>32.356155838135443</v>
      </c>
      <c r="K134">
        <f>STDEV(K111:K130)</f>
        <v>23.07756159865701</v>
      </c>
      <c r="L134">
        <f>STDEV(L111:L126)</f>
        <v>23.235654694648535</v>
      </c>
    </row>
    <row r="136" spans="1:12" x14ac:dyDescent="0.25">
      <c r="B136" t="s">
        <v>212</v>
      </c>
      <c r="D136" t="s">
        <v>213</v>
      </c>
      <c r="F136" t="s">
        <v>214</v>
      </c>
    </row>
    <row r="137" spans="1:12" x14ac:dyDescent="0.25">
      <c r="B137" t="s">
        <v>12</v>
      </c>
      <c r="C137" t="s">
        <v>211</v>
      </c>
      <c r="D137" t="s">
        <v>12</v>
      </c>
      <c r="E137" t="s">
        <v>211</v>
      </c>
      <c r="F137" t="s">
        <v>12</v>
      </c>
      <c r="G137" t="s">
        <v>211</v>
      </c>
      <c r="H137" t="s">
        <v>292</v>
      </c>
      <c r="I137" t="s">
        <v>293</v>
      </c>
      <c r="J137" t="s">
        <v>294</v>
      </c>
      <c r="K137" t="s">
        <v>295</v>
      </c>
      <c r="L137" t="s">
        <v>296</v>
      </c>
    </row>
    <row r="138" spans="1:12" x14ac:dyDescent="0.25">
      <c r="A138" t="s">
        <v>195</v>
      </c>
      <c r="B138">
        <v>13.4404</v>
      </c>
      <c r="C138">
        <v>12.1302</v>
      </c>
      <c r="D138">
        <v>13.1043</v>
      </c>
      <c r="E138">
        <v>9.2172000000000001</v>
      </c>
      <c r="F138">
        <v>13.6029</v>
      </c>
      <c r="G138">
        <v>10.3757</v>
      </c>
      <c r="H138">
        <f>C138/$B$146*100</f>
        <v>92.59836028030962</v>
      </c>
      <c r="I138">
        <f>D138/$B$159*100</f>
        <v>102.70444671440551</v>
      </c>
      <c r="J138">
        <f>E138/$B$159*100</f>
        <v>72.239450123701261</v>
      </c>
      <c r="K138">
        <f>F138/$B$159*100</f>
        <v>106.61220501754285</v>
      </c>
      <c r="L138">
        <f>G138/$B$159*100</f>
        <v>81.319149269679201</v>
      </c>
    </row>
    <row r="139" spans="1:12" x14ac:dyDescent="0.25">
      <c r="B139">
        <v>12.5944</v>
      </c>
      <c r="C139">
        <v>15.479699999999999</v>
      </c>
      <c r="D139">
        <v>13.077299999999999</v>
      </c>
      <c r="E139">
        <v>16.634899999999998</v>
      </c>
      <c r="F139">
        <v>15.0966</v>
      </c>
      <c r="G139">
        <v>11.268700000000001</v>
      </c>
      <c r="H139">
        <f t="shared" ref="H139:H146" si="25">C139/$B$146*100</f>
        <v>118.16745293821278</v>
      </c>
      <c r="I139">
        <f t="shared" ref="I139:I158" si="26">D139/$B$159*100</f>
        <v>102.49283525394681</v>
      </c>
      <c r="J139">
        <f t="shared" ref="J139:J154" si="27">E139/$B$159*100</f>
        <v>130.37538828090504</v>
      </c>
      <c r="K139">
        <f t="shared" ref="K139:K157" si="28">F139/$B$159*100</f>
        <v>118.31902125780806</v>
      </c>
      <c r="L139">
        <f t="shared" ref="L139:L153" si="29">G139/$B$159*100</f>
        <v>88.318002387813266</v>
      </c>
    </row>
    <row r="140" spans="1:12" x14ac:dyDescent="0.25">
      <c r="B140">
        <v>14.566700000000001</v>
      </c>
      <c r="C140">
        <v>13.3264</v>
      </c>
      <c r="D140">
        <v>11.799799999999999</v>
      </c>
      <c r="E140">
        <v>13.660500000000001</v>
      </c>
      <c r="F140">
        <v>14.414</v>
      </c>
      <c r="G140">
        <v>13.8346</v>
      </c>
      <c r="H140">
        <f t="shared" si="25"/>
        <v>101.72979740148705</v>
      </c>
      <c r="I140">
        <f t="shared" si="26"/>
        <v>92.480478189650881</v>
      </c>
      <c r="J140">
        <f t="shared" si="27"/>
        <v>107.06364279985475</v>
      </c>
      <c r="K140">
        <f t="shared" si="28"/>
        <v>112.96917003895217</v>
      </c>
      <c r="L140">
        <f t="shared" si="29"/>
        <v>108.42814484673843</v>
      </c>
    </row>
    <row r="141" spans="1:12" x14ac:dyDescent="0.25">
      <c r="B141">
        <v>12.786099999999999</v>
      </c>
      <c r="C141">
        <v>12.9312</v>
      </c>
      <c r="D141">
        <v>13.0374</v>
      </c>
      <c r="E141">
        <v>13.745100000000001</v>
      </c>
      <c r="F141">
        <v>12.486499999999999</v>
      </c>
      <c r="G141">
        <v>13.522</v>
      </c>
      <c r="H141">
        <f t="shared" si="25"/>
        <v>98.712957449732059</v>
      </c>
      <c r="I141">
        <f t="shared" si="26"/>
        <v>102.18012054015784</v>
      </c>
      <c r="J141">
        <f t="shared" si="27"/>
        <v>107.72669204262534</v>
      </c>
      <c r="K141">
        <f t="shared" si="28"/>
        <v>97.862463000650507</v>
      </c>
      <c r="L141">
        <f t="shared" si="29"/>
        <v>105.97815438231659</v>
      </c>
    </row>
    <row r="142" spans="1:12" x14ac:dyDescent="0.25">
      <c r="B142">
        <v>13.6822</v>
      </c>
      <c r="C142">
        <v>15.6707</v>
      </c>
      <c r="D142">
        <v>9.7112999999999996</v>
      </c>
      <c r="E142">
        <v>8.1664999999999992</v>
      </c>
      <c r="F142">
        <v>15.1113</v>
      </c>
      <c r="G142">
        <v>13.730399999999999</v>
      </c>
      <c r="H142">
        <f t="shared" si="25"/>
        <v>119.62549046550328</v>
      </c>
      <c r="I142">
        <f t="shared" si="26"/>
        <v>76.111939850095482</v>
      </c>
      <c r="J142">
        <f t="shared" si="27"/>
        <v>64.004629327258428</v>
      </c>
      <c r="K142">
        <f t="shared" si="28"/>
        <v>118.43423194183558</v>
      </c>
      <c r="L142">
        <f t="shared" si="29"/>
        <v>107.61148135859781</v>
      </c>
    </row>
    <row r="143" spans="1:12" x14ac:dyDescent="0.25">
      <c r="B143">
        <v>10.453799999999999</v>
      </c>
      <c r="C143">
        <v>13.963900000000001</v>
      </c>
      <c r="D143">
        <v>12.3347</v>
      </c>
      <c r="E143">
        <v>16.0227</v>
      </c>
      <c r="F143">
        <v>13.735099999999999</v>
      </c>
      <c r="G143">
        <v>11.2257</v>
      </c>
      <c r="H143">
        <f t="shared" si="25"/>
        <v>106.59628391273151</v>
      </c>
      <c r="I143">
        <f t="shared" si="26"/>
        <v>96.672736345182699</v>
      </c>
      <c r="J143">
        <f t="shared" si="27"/>
        <v>125.5772943515415</v>
      </c>
      <c r="K143">
        <f t="shared" si="28"/>
        <v>107.64831742764062</v>
      </c>
      <c r="L143">
        <f t="shared" si="29"/>
        <v>87.980991543379034</v>
      </c>
    </row>
    <row r="144" spans="1:12" x14ac:dyDescent="0.25">
      <c r="B144">
        <v>12.241899999999999</v>
      </c>
      <c r="C144">
        <v>13.752800000000001</v>
      </c>
      <c r="D144">
        <v>14.2234</v>
      </c>
      <c r="E144">
        <v>11.555899999999999</v>
      </c>
      <c r="F144">
        <v>14.8361</v>
      </c>
      <c r="G144">
        <v>16.1448</v>
      </c>
      <c r="H144">
        <f t="shared" si="25"/>
        <v>104.98480892838057</v>
      </c>
      <c r="I144">
        <f t="shared" si="26"/>
        <v>111.47534987734372</v>
      </c>
      <c r="J144">
        <f t="shared" si="27"/>
        <v>90.568921330173964</v>
      </c>
      <c r="K144">
        <f t="shared" si="28"/>
        <v>116.27736253745653</v>
      </c>
      <c r="L144">
        <f t="shared" si="29"/>
        <v>126.53424840050474</v>
      </c>
    </row>
    <row r="145" spans="1:12" x14ac:dyDescent="0.25">
      <c r="B145">
        <v>11.9678</v>
      </c>
      <c r="C145">
        <v>14.244199999999999</v>
      </c>
      <c r="D145">
        <v>8.9466999999999999</v>
      </c>
      <c r="E145">
        <v>14.052899999999999</v>
      </c>
      <c r="F145">
        <v>11.8003</v>
      </c>
      <c r="G145">
        <v>12.1182</v>
      </c>
      <c r="H145">
        <f t="shared" si="25"/>
        <v>108.73601123681279</v>
      </c>
      <c r="I145">
        <f t="shared" si="26"/>
        <v>70.119416788365015</v>
      </c>
      <c r="J145">
        <f t="shared" si="27"/>
        <v>110.13906269185452</v>
      </c>
      <c r="K145">
        <f t="shared" si="28"/>
        <v>92.48439692040013</v>
      </c>
      <c r="L145">
        <f t="shared" si="29"/>
        <v>94.975925930763864</v>
      </c>
    </row>
    <row r="146" spans="1:12" x14ac:dyDescent="0.25">
      <c r="B146">
        <v>13.0998</v>
      </c>
      <c r="C146">
        <v>15.794700000000001</v>
      </c>
      <c r="D146">
        <v>15.3474</v>
      </c>
      <c r="E146">
        <v>14.689</v>
      </c>
      <c r="F146">
        <v>12.016299999999999</v>
      </c>
      <c r="G146">
        <v>10.5768</v>
      </c>
      <c r="H146">
        <f t="shared" si="25"/>
        <v>120.57206980259241</v>
      </c>
      <c r="I146">
        <f t="shared" si="26"/>
        <v>120.28465660162443</v>
      </c>
      <c r="J146">
        <f t="shared" si="27"/>
        <v>115.12447195103152</v>
      </c>
      <c r="K146">
        <f t="shared" si="28"/>
        <v>94.177288604069716</v>
      </c>
      <c r="L146">
        <f t="shared" si="29"/>
        <v>82.8952627770216</v>
      </c>
    </row>
    <row r="147" spans="1:12" x14ac:dyDescent="0.25">
      <c r="D147">
        <v>11.5901</v>
      </c>
      <c r="E147">
        <v>11.374000000000001</v>
      </c>
      <c r="F147">
        <v>15.9796</v>
      </c>
      <c r="G147">
        <v>13.8332</v>
      </c>
      <c r="I147">
        <f t="shared" si="26"/>
        <v>90.836962513421639</v>
      </c>
      <c r="J147">
        <f t="shared" si="27"/>
        <v>89.143287083602189</v>
      </c>
      <c r="K147">
        <f t="shared" si="28"/>
        <v>125.2394997609574</v>
      </c>
      <c r="L147">
        <f t="shared" si="29"/>
        <v>108.41717240064057</v>
      </c>
    </row>
    <row r="148" spans="1:12" x14ac:dyDescent="0.25">
      <c r="D148">
        <v>10.8735</v>
      </c>
      <c r="E148">
        <v>12.770899999999999</v>
      </c>
      <c r="F148">
        <v>10.166399999999999</v>
      </c>
      <c r="G148">
        <v>11.5328</v>
      </c>
      <c r="I148">
        <f t="shared" si="26"/>
        <v>85.22063760361776</v>
      </c>
      <c r="J148">
        <f t="shared" si="27"/>
        <v>100.09143705081547</v>
      </c>
      <c r="K148">
        <f t="shared" si="28"/>
        <v>79.678768578049358</v>
      </c>
      <c r="L148">
        <f t="shared" si="29"/>
        <v>90.387875969559289</v>
      </c>
    </row>
    <row r="149" spans="1:12" x14ac:dyDescent="0.25">
      <c r="D149">
        <v>12.3644</v>
      </c>
      <c r="E149">
        <v>13.565799999999999</v>
      </c>
      <c r="F149">
        <v>11.198</v>
      </c>
      <c r="G149">
        <v>9.9154999999999998</v>
      </c>
      <c r="I149">
        <f t="shared" si="26"/>
        <v>96.905508951687267</v>
      </c>
      <c r="J149">
        <f t="shared" si="27"/>
        <v>106.32143519594959</v>
      </c>
      <c r="K149">
        <f t="shared" si="28"/>
        <v>87.763893859871416</v>
      </c>
      <c r="L149">
        <f t="shared" si="29"/>
        <v>77.712349488083134</v>
      </c>
    </row>
    <row r="150" spans="1:12" x14ac:dyDescent="0.25">
      <c r="D150">
        <v>12.0664</v>
      </c>
      <c r="E150">
        <v>14.913399999999999</v>
      </c>
      <c r="F150">
        <v>9.9090000000000007</v>
      </c>
      <c r="G150">
        <v>10.4808</v>
      </c>
      <c r="I150">
        <f t="shared" si="26"/>
        <v>94.569945425143089</v>
      </c>
      <c r="J150">
        <f t="shared" si="27"/>
        <v>116.88319831128828</v>
      </c>
      <c r="K150">
        <f t="shared" si="28"/>
        <v>77.661405988343077</v>
      </c>
      <c r="L150">
        <f t="shared" si="29"/>
        <v>82.142866473168453</v>
      </c>
    </row>
    <row r="151" spans="1:12" x14ac:dyDescent="0.25">
      <c r="D151">
        <v>10.495100000000001</v>
      </c>
      <c r="E151">
        <v>12.891500000000001</v>
      </c>
      <c r="F151">
        <v>10.7187</v>
      </c>
      <c r="G151">
        <v>12.077500000000001</v>
      </c>
      <c r="I151">
        <f t="shared" si="26"/>
        <v>82.254942172596586</v>
      </c>
      <c r="J151">
        <f t="shared" si="27"/>
        <v>101.03663490753101</v>
      </c>
      <c r="K151">
        <f t="shared" si="28"/>
        <v>84.007398563654547</v>
      </c>
      <c r="L151">
        <f t="shared" si="29"/>
        <v>94.656941247776118</v>
      </c>
    </row>
    <row r="152" spans="1:12" x14ac:dyDescent="0.25">
      <c r="D152">
        <v>12.8284</v>
      </c>
      <c r="E152">
        <v>13.672599999999999</v>
      </c>
      <c r="F152">
        <v>11.1967</v>
      </c>
      <c r="G152">
        <v>11.2094</v>
      </c>
      <c r="I152">
        <f t="shared" si="26"/>
        <v>100.54209108697754</v>
      </c>
      <c r="J152">
        <f t="shared" si="27"/>
        <v>107.15847608398623</v>
      </c>
      <c r="K152">
        <f t="shared" si="28"/>
        <v>87.753705159923385</v>
      </c>
      <c r="L152">
        <f t="shared" si="29"/>
        <v>87.853240920953965</v>
      </c>
    </row>
    <row r="153" spans="1:12" x14ac:dyDescent="0.25">
      <c r="D153">
        <v>12.1989</v>
      </c>
      <c r="E153">
        <v>9.7693999999999992</v>
      </c>
      <c r="F153">
        <v>11.146800000000001</v>
      </c>
      <c r="G153">
        <v>12.995200000000001</v>
      </c>
      <c r="I153">
        <f t="shared" si="26"/>
        <v>95.60840907369041</v>
      </c>
      <c r="J153">
        <f t="shared" si="27"/>
        <v>76.567296363156601</v>
      </c>
      <c r="K153">
        <f t="shared" si="28"/>
        <v>87.362615831149725</v>
      </c>
      <c r="L153">
        <f t="shared" si="29"/>
        <v>101.8493796649224</v>
      </c>
    </row>
    <row r="154" spans="1:12" x14ac:dyDescent="0.25">
      <c r="D154">
        <v>10.8408</v>
      </c>
      <c r="E154">
        <v>7.2294</v>
      </c>
      <c r="F154">
        <v>11.3965</v>
      </c>
      <c r="I154">
        <f t="shared" si="26"/>
        <v>84.964352612617773</v>
      </c>
      <c r="J154">
        <f t="shared" si="27"/>
        <v>56.660144157041827</v>
      </c>
      <c r="K154">
        <f t="shared" si="28"/>
        <v>89.319629967317766</v>
      </c>
    </row>
    <row r="155" spans="1:12" x14ac:dyDescent="0.25">
      <c r="D155">
        <v>9.4603000000000002</v>
      </c>
      <c r="F155">
        <v>13.1553</v>
      </c>
      <c r="I155">
        <f t="shared" si="26"/>
        <v>74.144737013979409</v>
      </c>
      <c r="K155">
        <f t="shared" si="28"/>
        <v>103.10415725082751</v>
      </c>
    </row>
    <row r="156" spans="1:12" x14ac:dyDescent="0.25">
      <c r="D156">
        <v>11.3085</v>
      </c>
      <c r="F156">
        <v>11.6778</v>
      </c>
      <c r="I156">
        <f t="shared" si="26"/>
        <v>88.62993335545238</v>
      </c>
      <c r="K156">
        <f t="shared" si="28"/>
        <v>91.524307886837491</v>
      </c>
    </row>
    <row r="157" spans="1:12" x14ac:dyDescent="0.25">
      <c r="D157">
        <v>10.4352</v>
      </c>
      <c r="F157">
        <v>11.637600000000001</v>
      </c>
      <c r="I157">
        <f t="shared" si="26"/>
        <v>81.785478228838187</v>
      </c>
      <c r="K157">
        <f t="shared" si="28"/>
        <v>91.209241934598992</v>
      </c>
    </row>
    <row r="158" spans="1:12" x14ac:dyDescent="0.25">
      <c r="D158">
        <v>11.585800000000001</v>
      </c>
      <c r="I158">
        <f t="shared" si="26"/>
        <v>90.803261428978232</v>
      </c>
    </row>
    <row r="159" spans="1:12" x14ac:dyDescent="0.25">
      <c r="A159" s="9" t="s">
        <v>180</v>
      </c>
      <c r="B159" s="9">
        <f>AVERAGE(B138:B146)</f>
        <v>12.759233333333334</v>
      </c>
      <c r="C159" s="9">
        <f>AVERAGE(C138:C146)</f>
        <v>14.143755555555556</v>
      </c>
      <c r="D159" s="9">
        <f>AVERAGE(D138:D158)</f>
        <v>11.791890476190478</v>
      </c>
      <c r="E159" s="9">
        <f>AVERAGE(E138:E154)</f>
        <v>12.584217647058821</v>
      </c>
      <c r="F159" s="9">
        <f>AVERAGE(F138:F157)</f>
        <v>12.564075000000001</v>
      </c>
      <c r="G159" s="9">
        <f>AVERAGE(G138:G153)</f>
        <v>12.177581250000001</v>
      </c>
      <c r="H159" s="9">
        <f>AVERAGE(H138:H146)</f>
        <v>107.96924804619579</v>
      </c>
      <c r="I159" s="9">
        <f>AVERAGE(I138:I158)</f>
        <v>92.418487601322497</v>
      </c>
      <c r="J159" s="9">
        <f>AVERAGE(J138:J154)</f>
        <v>98.628321297195143</v>
      </c>
      <c r="K159" s="9">
        <f>AVERAGE(K138:K157)</f>
        <v>98.470454076394333</v>
      </c>
      <c r="L159" s="9">
        <f>AVERAGE(L138:L153)</f>
        <v>95.441324191369901</v>
      </c>
    </row>
    <row r="160" spans="1:12" x14ac:dyDescent="0.25">
      <c r="A160" t="s">
        <v>183</v>
      </c>
      <c r="B160">
        <v>9</v>
      </c>
      <c r="C160" s="1">
        <v>9</v>
      </c>
      <c r="D160" s="1">
        <v>21</v>
      </c>
      <c r="E160">
        <v>17</v>
      </c>
      <c r="F160" s="1">
        <v>20</v>
      </c>
      <c r="G160" s="1">
        <v>16</v>
      </c>
      <c r="H160">
        <v>9</v>
      </c>
      <c r="I160">
        <v>21</v>
      </c>
      <c r="J160" s="1">
        <v>17</v>
      </c>
      <c r="K160" s="1">
        <v>20</v>
      </c>
      <c r="L160" s="1">
        <v>16</v>
      </c>
    </row>
    <row r="161" spans="1:12" x14ac:dyDescent="0.25">
      <c r="A161" t="s">
        <v>279</v>
      </c>
      <c r="B161">
        <f>STDEV(B138:B146)</f>
        <v>1.1691712930533322</v>
      </c>
      <c r="C161">
        <f>STDEV(C138:C146)</f>
        <v>1.285980893239778</v>
      </c>
      <c r="D161">
        <f>STDEV(D138:D158)</f>
        <v>1.5630921364093537</v>
      </c>
      <c r="E161">
        <f>STDEV(E138:E154)</f>
        <v>2.6809416629785403</v>
      </c>
      <c r="F161">
        <f>STDEV(F138:F157)</f>
        <v>1.8034600177597175</v>
      </c>
      <c r="G161">
        <f>STDEV(G138:G153)</f>
        <v>1.6934575188919301</v>
      </c>
      <c r="H161">
        <f>STDEV(H138:H146)</f>
        <v>9.8167979147756288</v>
      </c>
      <c r="I161">
        <f>STDEV(I138:I158)</f>
        <v>12.250674437670229</v>
      </c>
      <c r="J161">
        <f>STDEV(J138:J154)</f>
        <v>21.011777063239485</v>
      </c>
      <c r="K161">
        <f>STDEV(K138:K157)</f>
        <v>14.134548453222614</v>
      </c>
      <c r="L161">
        <f>STDEV(L138:L153)</f>
        <v>13.272408103610903</v>
      </c>
    </row>
    <row r="163" spans="1:12" x14ac:dyDescent="0.25">
      <c r="B163" t="s">
        <v>212</v>
      </c>
      <c r="D163" t="s">
        <v>213</v>
      </c>
      <c r="F163" t="s">
        <v>214</v>
      </c>
    </row>
    <row r="164" spans="1:12" x14ac:dyDescent="0.25">
      <c r="B164" t="s">
        <v>12</v>
      </c>
      <c r="C164" t="s">
        <v>215</v>
      </c>
      <c r="D164" t="s">
        <v>12</v>
      </c>
      <c r="E164" t="s">
        <v>215</v>
      </c>
      <c r="F164" t="s">
        <v>12</v>
      </c>
      <c r="G164" t="s">
        <v>215</v>
      </c>
      <c r="H164" t="s">
        <v>297</v>
      </c>
      <c r="I164" t="s">
        <v>293</v>
      </c>
      <c r="J164" t="s">
        <v>298</v>
      </c>
      <c r="K164" t="s">
        <v>295</v>
      </c>
      <c r="L164" t="s">
        <v>299</v>
      </c>
    </row>
    <row r="165" spans="1:12" x14ac:dyDescent="0.25">
      <c r="A165" t="s">
        <v>196</v>
      </c>
      <c r="B165">
        <v>0.96699999999999997</v>
      </c>
      <c r="C165">
        <v>1.0426</v>
      </c>
      <c r="D165">
        <v>1.0130999999999999</v>
      </c>
      <c r="E165">
        <v>0.72170000000000001</v>
      </c>
      <c r="F165">
        <v>0.93310000000000004</v>
      </c>
      <c r="G165">
        <v>1.0492999999999999</v>
      </c>
      <c r="H165">
        <f>C165/$B$189*100</f>
        <v>117.87983628428644</v>
      </c>
      <c r="I165">
        <f>D165/$B$189*100</f>
        <v>114.54446781086762</v>
      </c>
      <c r="J165">
        <f>E165/$B$189*100</f>
        <v>81.597811093774737</v>
      </c>
      <c r="K165">
        <f>F165/$B$189*100</f>
        <v>105.49940076430818</v>
      </c>
      <c r="L165">
        <f>G165/$B$189*100</f>
        <v>118.63736064943579</v>
      </c>
    </row>
    <row r="166" spans="1:12" x14ac:dyDescent="0.25">
      <c r="B166">
        <v>0.85460000000000003</v>
      </c>
      <c r="C166">
        <v>1.0202</v>
      </c>
      <c r="D166">
        <v>0.87560000000000004</v>
      </c>
      <c r="E166">
        <v>0.99350000000000005</v>
      </c>
      <c r="F166">
        <v>1.0722</v>
      </c>
      <c r="G166">
        <v>0.88639999999999997</v>
      </c>
      <c r="H166">
        <f t="shared" ref="H166:H173" si="30">C166/$B$189*100</f>
        <v>115.3472175112498</v>
      </c>
      <c r="I166">
        <f t="shared" ref="I166:I187" si="31">D166/$B$189*100</f>
        <v>98.998258824593549</v>
      </c>
      <c r="J166">
        <f t="shared" ref="J166:J188" si="32">E166/$B$189*100</f>
        <v>112.32842638446057</v>
      </c>
      <c r="K166">
        <f t="shared" ref="K166:K181" si="33">F166/$B$189*100</f>
        <v>121.22651109151347</v>
      </c>
      <c r="L166">
        <f t="shared" ref="L166:L181" si="34">G166/$B$189*100</f>
        <v>100.21934287587906</v>
      </c>
    </row>
    <row r="167" spans="1:12" x14ac:dyDescent="0.25">
      <c r="B167">
        <v>0.71040000000000003</v>
      </c>
      <c r="C167">
        <v>0.86150000000000004</v>
      </c>
      <c r="D167">
        <v>0.8891</v>
      </c>
      <c r="E167">
        <v>0.59179999999999999</v>
      </c>
      <c r="F167">
        <v>0.86980000000000002</v>
      </c>
      <c r="G167">
        <v>0.9173</v>
      </c>
      <c r="H167">
        <f t="shared" si="30"/>
        <v>97.404065757637426</v>
      </c>
      <c r="I167">
        <f t="shared" si="31"/>
        <v>100.52461388870044</v>
      </c>
      <c r="J167">
        <f t="shared" si="32"/>
        <v>66.910883476923772</v>
      </c>
      <c r="K167">
        <f t="shared" si="33"/>
        <v>98.342491463717977</v>
      </c>
      <c r="L167">
        <f t="shared" si="34"/>
        <v>103.71300002261266</v>
      </c>
    </row>
    <row r="168" spans="1:12" x14ac:dyDescent="0.25">
      <c r="B168">
        <v>0.98280000000000001</v>
      </c>
      <c r="C168">
        <v>1.0508999999999999</v>
      </c>
      <c r="D168">
        <v>0.90469999999999995</v>
      </c>
      <c r="E168">
        <v>0.51639999999999997</v>
      </c>
      <c r="F168">
        <v>1.1529</v>
      </c>
      <c r="G168">
        <v>0.65400000000000003</v>
      </c>
      <c r="H168">
        <f t="shared" si="30"/>
        <v>118.81826199036701</v>
      </c>
      <c r="I168">
        <f t="shared" si="31"/>
        <v>102.28840196277955</v>
      </c>
      <c r="J168">
        <f t="shared" si="32"/>
        <v>58.385907785541455</v>
      </c>
      <c r="K168">
        <f t="shared" si="33"/>
        <v>130.35072247473033</v>
      </c>
      <c r="L168">
        <f t="shared" si="34"/>
        <v>73.943423105623779</v>
      </c>
    </row>
    <row r="169" spans="1:12" x14ac:dyDescent="0.25">
      <c r="B169">
        <v>0.74570000000000003</v>
      </c>
      <c r="C169">
        <v>1.1644000000000001</v>
      </c>
      <c r="D169">
        <v>1.2037</v>
      </c>
      <c r="E169">
        <v>0.55530000000000002</v>
      </c>
      <c r="F169">
        <v>0.97929999999999995</v>
      </c>
      <c r="G169">
        <v>0.9879</v>
      </c>
      <c r="H169">
        <f t="shared" si="30"/>
        <v>131.65095086267328</v>
      </c>
      <c r="I169">
        <f t="shared" si="31"/>
        <v>136.09434004929562</v>
      </c>
      <c r="J169">
        <f t="shared" si="32"/>
        <v>62.784071636931003</v>
      </c>
      <c r="K169">
        <f t="shared" si="33"/>
        <v>110.72292698369625</v>
      </c>
      <c r="L169">
        <f t="shared" si="34"/>
        <v>111.69527169120141</v>
      </c>
    </row>
    <row r="170" spans="1:12" x14ac:dyDescent="0.25">
      <c r="B170">
        <v>0.60499999999999998</v>
      </c>
      <c r="C170">
        <v>1.0593999999999999</v>
      </c>
      <c r="D170">
        <v>0.97409999999999997</v>
      </c>
      <c r="E170">
        <v>1.1947000000000001</v>
      </c>
      <c r="F170">
        <v>0.88990000000000002</v>
      </c>
      <c r="G170">
        <v>0.93130000000000002</v>
      </c>
      <c r="H170">
        <f t="shared" si="30"/>
        <v>119.77930036406393</v>
      </c>
      <c r="I170">
        <f t="shared" si="31"/>
        <v>110.1349976256699</v>
      </c>
      <c r="J170">
        <f t="shared" si="32"/>
        <v>135.07677000655769</v>
      </c>
      <c r="K170">
        <f t="shared" si="33"/>
        <v>100.61506455916604</v>
      </c>
      <c r="L170">
        <f t="shared" si="34"/>
        <v>105.29588675576058</v>
      </c>
    </row>
    <row r="171" spans="1:12" x14ac:dyDescent="0.25">
      <c r="B171">
        <v>0.79620000000000002</v>
      </c>
      <c r="C171">
        <v>0.79310000000000003</v>
      </c>
      <c r="D171">
        <v>0.97609999999999997</v>
      </c>
      <c r="E171">
        <v>1.0192000000000001</v>
      </c>
      <c r="F171">
        <v>0.89990000000000003</v>
      </c>
      <c r="G171">
        <v>0.93740000000000001</v>
      </c>
      <c r="H171">
        <f t="shared" si="30"/>
        <v>89.670533432829075</v>
      </c>
      <c r="I171">
        <f t="shared" si="31"/>
        <v>110.3611243018339</v>
      </c>
      <c r="J171">
        <f t="shared" si="32"/>
        <v>115.23415417316782</v>
      </c>
      <c r="K171">
        <f t="shared" si="33"/>
        <v>101.74569793998597</v>
      </c>
      <c r="L171">
        <f t="shared" si="34"/>
        <v>105.98557311806074</v>
      </c>
    </row>
    <row r="172" spans="1:12" x14ac:dyDescent="0.25">
      <c r="B172">
        <v>1.1680999999999999</v>
      </c>
      <c r="C172">
        <v>1.0446</v>
      </c>
      <c r="D172">
        <v>0.81259999999999999</v>
      </c>
      <c r="E172">
        <v>0.8659</v>
      </c>
      <c r="F172">
        <v>0.61240000000000006</v>
      </c>
      <c r="G172">
        <v>1.2336</v>
      </c>
      <c r="H172">
        <f t="shared" si="30"/>
        <v>118.10596296045044</v>
      </c>
      <c r="I172">
        <f t="shared" si="31"/>
        <v>91.875268525427941</v>
      </c>
      <c r="J172">
        <f t="shared" si="32"/>
        <v>97.901544445198198</v>
      </c>
      <c r="K172">
        <f t="shared" si="33"/>
        <v>69.239988241412846</v>
      </c>
      <c r="L172">
        <f t="shared" si="34"/>
        <v>139.47493385794724</v>
      </c>
    </row>
    <row r="173" spans="1:12" x14ac:dyDescent="0.25">
      <c r="B173">
        <v>0.68210000000000004</v>
      </c>
      <c r="C173">
        <v>0.95120000000000005</v>
      </c>
      <c r="D173">
        <v>0.94899999999999995</v>
      </c>
      <c r="E173">
        <v>0.91639999999999999</v>
      </c>
      <c r="F173">
        <v>0.74909999999999999</v>
      </c>
      <c r="G173">
        <v>0.88919999999999999</v>
      </c>
      <c r="H173">
        <f t="shared" si="30"/>
        <v>107.54584718359226</v>
      </c>
      <c r="I173">
        <f t="shared" si="31"/>
        <v>107.29710783981186</v>
      </c>
      <c r="J173">
        <f t="shared" si="32"/>
        <v>103.61124301833885</v>
      </c>
      <c r="K173">
        <f t="shared" si="33"/>
        <v>84.695746557221355</v>
      </c>
      <c r="L173">
        <f t="shared" si="34"/>
        <v>100.53592022250864</v>
      </c>
    </row>
    <row r="174" spans="1:12" x14ac:dyDescent="0.25">
      <c r="B174">
        <v>1.3327</v>
      </c>
      <c r="D174">
        <v>0.73729999999999996</v>
      </c>
      <c r="E174">
        <v>0.96199999999999997</v>
      </c>
      <c r="F174">
        <v>1.1922999999999999</v>
      </c>
      <c r="G174">
        <v>0.96599999999999997</v>
      </c>
      <c r="I174">
        <f t="shared" si="31"/>
        <v>83.361599167853825</v>
      </c>
      <c r="J174">
        <f t="shared" si="32"/>
        <v>108.76693123487777</v>
      </c>
      <c r="K174">
        <f t="shared" si="33"/>
        <v>134.80541799516089</v>
      </c>
      <c r="L174">
        <f t="shared" si="34"/>
        <v>109.21918458720575</v>
      </c>
    </row>
    <row r="175" spans="1:12" x14ac:dyDescent="0.25">
      <c r="D175">
        <v>0.81069999999999998</v>
      </c>
      <c r="E175">
        <v>1.2137</v>
      </c>
      <c r="F175">
        <v>0.73440000000000005</v>
      </c>
      <c r="G175">
        <v>0.91879999999999995</v>
      </c>
      <c r="I175">
        <f t="shared" si="31"/>
        <v>91.660448183072148</v>
      </c>
      <c r="J175">
        <f t="shared" si="32"/>
        <v>137.22497343011554</v>
      </c>
      <c r="K175">
        <f t="shared" si="33"/>
        <v>83.033715487416046</v>
      </c>
      <c r="L175">
        <f t="shared" si="34"/>
        <v>103.88259502973565</v>
      </c>
    </row>
    <row r="176" spans="1:12" x14ac:dyDescent="0.25">
      <c r="D176">
        <v>1.1318999999999999</v>
      </c>
      <c r="E176">
        <v>1.3153999999999999</v>
      </c>
      <c r="F176">
        <v>0.77410000000000001</v>
      </c>
      <c r="G176">
        <v>0.45540000000000003</v>
      </c>
      <c r="I176">
        <f t="shared" si="31"/>
        <v>127.97639237500846</v>
      </c>
      <c r="J176">
        <f t="shared" si="32"/>
        <v>148.72351491305429</v>
      </c>
      <c r="K176">
        <f t="shared" si="33"/>
        <v>87.522330009271187</v>
      </c>
      <c r="L176">
        <f t="shared" si="34"/>
        <v>51.489044162539855</v>
      </c>
    </row>
    <row r="177" spans="1:12" x14ac:dyDescent="0.25">
      <c r="D177">
        <v>1.1168</v>
      </c>
      <c r="E177">
        <v>0.89139999999999997</v>
      </c>
      <c r="F177">
        <v>0.43390000000000001</v>
      </c>
      <c r="G177">
        <v>0.84089999999999998</v>
      </c>
      <c r="I177">
        <f t="shared" si="31"/>
        <v>126.26913596997038</v>
      </c>
      <c r="J177">
        <f t="shared" si="32"/>
        <v>100.78465956628904</v>
      </c>
      <c r="K177">
        <f t="shared" si="33"/>
        <v>49.058182393776995</v>
      </c>
      <c r="L177">
        <f t="shared" si="34"/>
        <v>95.074960993148366</v>
      </c>
    </row>
    <row r="178" spans="1:12" x14ac:dyDescent="0.25">
      <c r="D178">
        <v>0.95540000000000003</v>
      </c>
      <c r="E178">
        <v>1.1226</v>
      </c>
      <c r="F178">
        <v>0.62760000000000005</v>
      </c>
      <c r="G178">
        <v>0.86339999999999995</v>
      </c>
      <c r="I178">
        <f t="shared" si="31"/>
        <v>108.02071320353662</v>
      </c>
      <c r="J178">
        <f t="shared" si="32"/>
        <v>126.92490333084594</v>
      </c>
      <c r="K178">
        <f t="shared" si="33"/>
        <v>70.958550980259147</v>
      </c>
      <c r="L178">
        <f t="shared" si="34"/>
        <v>97.618886099993205</v>
      </c>
    </row>
    <row r="179" spans="1:12" x14ac:dyDescent="0.25">
      <c r="D179">
        <v>0.82850000000000001</v>
      </c>
      <c r="E179">
        <v>0.58340000000000003</v>
      </c>
      <c r="F179">
        <v>0.75870000000000004</v>
      </c>
      <c r="G179">
        <v>0.67730000000000001</v>
      </c>
      <c r="I179">
        <f t="shared" si="31"/>
        <v>93.672975600931636</v>
      </c>
      <c r="J179">
        <f t="shared" si="32"/>
        <v>65.961151437035028</v>
      </c>
      <c r="K179">
        <f t="shared" si="33"/>
        <v>85.781154602808499</v>
      </c>
      <c r="L179">
        <f t="shared" si="34"/>
        <v>76.577798882934218</v>
      </c>
    </row>
    <row r="180" spans="1:12" x14ac:dyDescent="0.25">
      <c r="D180">
        <v>0.77790000000000004</v>
      </c>
      <c r="E180">
        <v>0.46210000000000001</v>
      </c>
      <c r="F180">
        <v>0.77529999999999999</v>
      </c>
      <c r="G180">
        <v>0.3695</v>
      </c>
      <c r="I180">
        <f t="shared" si="31"/>
        <v>87.951970693982773</v>
      </c>
      <c r="J180">
        <f t="shared" si="32"/>
        <v>52.246568527689206</v>
      </c>
      <c r="K180">
        <f t="shared" si="33"/>
        <v>87.658006014969587</v>
      </c>
      <c r="L180">
        <f t="shared" si="34"/>
        <v>41.776903421296609</v>
      </c>
    </row>
    <row r="181" spans="1:12" x14ac:dyDescent="0.25">
      <c r="D181">
        <v>0.80369999999999997</v>
      </c>
      <c r="E181">
        <v>0.70679999999999998</v>
      </c>
      <c r="F181">
        <v>0.70220000000000005</v>
      </c>
      <c r="G181">
        <v>0.61150000000000004</v>
      </c>
      <c r="I181">
        <f t="shared" si="31"/>
        <v>90.869004816498204</v>
      </c>
      <c r="J181">
        <f t="shared" si="32"/>
        <v>79.913167356353014</v>
      </c>
      <c r="K181">
        <f t="shared" si="33"/>
        <v>79.393076001175871</v>
      </c>
      <c r="L181">
        <f t="shared" si="34"/>
        <v>69.138231237139053</v>
      </c>
    </row>
    <row r="182" spans="1:12" x14ac:dyDescent="0.25">
      <c r="D182">
        <v>0.79320000000000002</v>
      </c>
      <c r="E182">
        <v>0.59260000000000002</v>
      </c>
      <c r="I182">
        <f t="shared" si="31"/>
        <v>89.681839766637268</v>
      </c>
      <c r="J182">
        <f t="shared" si="32"/>
        <v>67.001334147389372</v>
      </c>
    </row>
    <row r="183" spans="1:12" x14ac:dyDescent="0.25">
      <c r="D183">
        <v>0.87660000000000005</v>
      </c>
      <c r="E183">
        <v>0.7742</v>
      </c>
      <c r="I183">
        <f t="shared" si="31"/>
        <v>99.111322162675535</v>
      </c>
      <c r="J183">
        <f t="shared" si="32"/>
        <v>87.533636343079394</v>
      </c>
    </row>
    <row r="184" spans="1:12" x14ac:dyDescent="0.25">
      <c r="D184">
        <v>0.48880000000000001</v>
      </c>
      <c r="E184">
        <v>0.9204</v>
      </c>
      <c r="I184">
        <f t="shared" si="31"/>
        <v>55.265359654478438</v>
      </c>
      <c r="J184">
        <f t="shared" si="32"/>
        <v>104.06349637066685</v>
      </c>
    </row>
    <row r="185" spans="1:12" x14ac:dyDescent="0.25">
      <c r="D185">
        <v>0.74360000000000004</v>
      </c>
      <c r="E185">
        <v>0.63390000000000002</v>
      </c>
      <c r="I185">
        <f t="shared" si="31"/>
        <v>84.07389819777039</v>
      </c>
      <c r="J185">
        <f t="shared" si="32"/>
        <v>71.670850010175698</v>
      </c>
    </row>
    <row r="186" spans="1:12" x14ac:dyDescent="0.25">
      <c r="D186">
        <v>0.66159999999999997</v>
      </c>
      <c r="E186">
        <v>0.63849999999999996</v>
      </c>
      <c r="I186">
        <f t="shared" si="31"/>
        <v>74.802704475046909</v>
      </c>
      <c r="J186">
        <f t="shared" si="32"/>
        <v>72.19094136535287</v>
      </c>
    </row>
    <row r="187" spans="1:12" x14ac:dyDescent="0.25">
      <c r="D187">
        <v>0.60089999999999999</v>
      </c>
      <c r="E187">
        <v>0.83930000000000005</v>
      </c>
      <c r="I187">
        <f t="shared" si="31"/>
        <v>67.939759853469909</v>
      </c>
      <c r="J187">
        <f t="shared" si="32"/>
        <v>94.89405965221718</v>
      </c>
    </row>
    <row r="188" spans="1:12" x14ac:dyDescent="0.25">
      <c r="E188">
        <v>1.0347999999999999</v>
      </c>
      <c r="J188">
        <f t="shared" si="32"/>
        <v>116.99794224724688</v>
      </c>
    </row>
    <row r="189" spans="1:12" x14ac:dyDescent="0.25">
      <c r="A189" s="9" t="s">
        <v>180</v>
      </c>
      <c r="B189" s="9">
        <f>AVERAGE(B165:B174)</f>
        <v>0.88446000000000002</v>
      </c>
      <c r="C189" s="9">
        <f>AVERAGE(C165:C173)</f>
        <v>0.99865555555555552</v>
      </c>
      <c r="D189" s="9">
        <f>AVERAGE(D165:D187)</f>
        <v>0.86630000000000007</v>
      </c>
      <c r="E189" s="9">
        <f>AVERAGE(E165:E188)</f>
        <v>0.8360833333333334</v>
      </c>
      <c r="F189" s="9">
        <f>AVERAGE(F165:F181)</f>
        <v>0.83277058823529404</v>
      </c>
      <c r="G189" s="9">
        <f>AVERAGE(G165:G181)</f>
        <v>0.83465882352941179</v>
      </c>
      <c r="H189" s="9">
        <f>AVERAGE(H165:H173)</f>
        <v>112.91133070523887</v>
      </c>
      <c r="I189" s="9">
        <f>AVERAGE(I165:I187)</f>
        <v>97.946769780430969</v>
      </c>
      <c r="J189" s="9">
        <f>AVERAGE(J165:J188)</f>
        <v>94.530372581386757</v>
      </c>
      <c r="K189" s="9">
        <f>AVERAGE(K165:K181)</f>
        <v>94.155822562387698</v>
      </c>
      <c r="L189" s="9">
        <f>AVERAGE(L165:L181)</f>
        <v>94.369312747824864</v>
      </c>
    </row>
    <row r="190" spans="1:12" x14ac:dyDescent="0.25">
      <c r="A190" t="s">
        <v>183</v>
      </c>
      <c r="B190">
        <v>10</v>
      </c>
      <c r="C190" s="1">
        <v>9</v>
      </c>
      <c r="D190" s="1">
        <v>23</v>
      </c>
      <c r="E190">
        <v>24</v>
      </c>
      <c r="F190" s="1">
        <v>17</v>
      </c>
      <c r="G190" s="1">
        <v>17</v>
      </c>
      <c r="H190">
        <v>9</v>
      </c>
      <c r="I190" s="1">
        <v>23</v>
      </c>
      <c r="J190" s="1">
        <v>24</v>
      </c>
      <c r="K190" s="1">
        <v>17</v>
      </c>
      <c r="L190" s="1">
        <v>17</v>
      </c>
    </row>
    <row r="191" spans="1:12" x14ac:dyDescent="0.25">
      <c r="A191" t="s">
        <v>279</v>
      </c>
      <c r="B191">
        <f>STDEV(B165:B174)</f>
        <v>0.22976666521591971</v>
      </c>
      <c r="C191">
        <f>STDEV(C165:C173)</f>
        <v>0.1127572182956712</v>
      </c>
      <c r="D191">
        <f>STDEV(D165:D187)</f>
        <v>0.16792140748251569</v>
      </c>
      <c r="E191">
        <f>STDEV(E165:E188)</f>
        <v>0.24060278408643732</v>
      </c>
      <c r="F191">
        <f>STDEV(F165:F181)</f>
        <v>0.19771547348622603</v>
      </c>
      <c r="G191">
        <f>STDEV(G165:G181)</f>
        <v>0.21703815637700527</v>
      </c>
      <c r="H191">
        <f>STDEV(H165:H173)</f>
        <v>12.748707493348599</v>
      </c>
      <c r="I191">
        <f>STDEV(I165:I187)</f>
        <v>18.98575486539999</v>
      </c>
      <c r="J191">
        <f>STDEV(J165:J188)</f>
        <v>27.203353920633781</v>
      </c>
      <c r="K191">
        <f>STDEV(K165:K181)</f>
        <v>22.354371422814491</v>
      </c>
      <c r="L191">
        <f>STDEV(L165:L181)</f>
        <v>24.539058451145973</v>
      </c>
    </row>
    <row r="193" spans="1:12" x14ac:dyDescent="0.25">
      <c r="B193" t="s">
        <v>212</v>
      </c>
      <c r="D193" t="s">
        <v>213</v>
      </c>
      <c r="F193" t="s">
        <v>214</v>
      </c>
    </row>
    <row r="194" spans="1:12" x14ac:dyDescent="0.25">
      <c r="B194" t="s">
        <v>12</v>
      </c>
      <c r="C194" t="s">
        <v>215</v>
      </c>
      <c r="D194" t="s">
        <v>12</v>
      </c>
      <c r="E194" t="s">
        <v>215</v>
      </c>
      <c r="F194" t="s">
        <v>12</v>
      </c>
      <c r="G194" t="s">
        <v>215</v>
      </c>
      <c r="H194" t="s">
        <v>297</v>
      </c>
      <c r="I194" t="s">
        <v>293</v>
      </c>
      <c r="J194" t="s">
        <v>298</v>
      </c>
      <c r="K194" t="s">
        <v>295</v>
      </c>
      <c r="L194" t="s">
        <v>299</v>
      </c>
    </row>
    <row r="195" spans="1:12" x14ac:dyDescent="0.25">
      <c r="A195" t="s">
        <v>197</v>
      </c>
      <c r="B195">
        <v>0.6704</v>
      </c>
      <c r="C195">
        <v>0.3856</v>
      </c>
      <c r="D195">
        <v>0.58240000000000003</v>
      </c>
      <c r="E195">
        <v>0.62649999999999995</v>
      </c>
      <c r="F195">
        <v>0.60970000000000002</v>
      </c>
      <c r="G195">
        <v>0.65169999999999995</v>
      </c>
      <c r="H195">
        <f>C195/$B$219*100</f>
        <v>64.965040855867244</v>
      </c>
      <c r="I195">
        <f>D195/$B$219*100</f>
        <v>98.121472495998646</v>
      </c>
      <c r="J195">
        <f>E195/$B$219*100</f>
        <v>105.55134361047931</v>
      </c>
      <c r="K195">
        <f>F195/$B$219*100</f>
        <v>102.72091651924859</v>
      </c>
      <c r="L195">
        <f>G195/$B$219*100</f>
        <v>109.7969842473254</v>
      </c>
    </row>
    <row r="196" spans="1:12" x14ac:dyDescent="0.25">
      <c r="B196">
        <v>0.43020000000000003</v>
      </c>
      <c r="C196">
        <v>0.43619999999999998</v>
      </c>
      <c r="D196">
        <v>0.49049999999999999</v>
      </c>
      <c r="E196">
        <v>0.47899999999999998</v>
      </c>
      <c r="F196">
        <v>0.57399999999999995</v>
      </c>
      <c r="G196">
        <v>0.72070000000000001</v>
      </c>
      <c r="H196">
        <f t="shared" ref="H196:H203" si="35">C196/$B$219*100</f>
        <v>73.490017690169324</v>
      </c>
      <c r="I196">
        <f t="shared" ref="I196:I217" si="36">D196/$B$219*100</f>
        <v>82.638362395754356</v>
      </c>
      <c r="J196">
        <f t="shared" ref="J196:J218" si="37">E196/$B$219*100</f>
        <v>80.700867660685688</v>
      </c>
      <c r="K196">
        <f t="shared" ref="K196:K211" si="38">F196/$B$219*100</f>
        <v>96.706258950383273</v>
      </c>
      <c r="L196">
        <f t="shared" ref="L196:L211" si="39">G196/$B$219*100</f>
        <v>121.42195265773734</v>
      </c>
    </row>
    <row r="197" spans="1:12" x14ac:dyDescent="0.25">
      <c r="B197">
        <v>0.57869999999999999</v>
      </c>
      <c r="C197">
        <v>0.59279999999999999</v>
      </c>
      <c r="D197">
        <v>0.51690000000000003</v>
      </c>
      <c r="E197">
        <v>0.48170000000000002</v>
      </c>
      <c r="F197">
        <v>0.83620000000000005</v>
      </c>
      <c r="G197">
        <v>0.53049999999999997</v>
      </c>
      <c r="H197">
        <f t="shared" si="35"/>
        <v>99.873641647712901</v>
      </c>
      <c r="I197">
        <f t="shared" si="36"/>
        <v>87.086176396259802</v>
      </c>
      <c r="J197">
        <f t="shared" si="37"/>
        <v>81.155757728919227</v>
      </c>
      <c r="K197">
        <f t="shared" si="38"/>
        <v>140.88113890994862</v>
      </c>
      <c r="L197">
        <f t="shared" si="39"/>
        <v>89.377474517732281</v>
      </c>
    </row>
    <row r="198" spans="1:12" x14ac:dyDescent="0.25">
      <c r="B198">
        <v>0.46779999999999999</v>
      </c>
      <c r="C198">
        <v>0.61399999999999999</v>
      </c>
      <c r="D198">
        <v>0.77549999999999997</v>
      </c>
      <c r="E198">
        <v>0.42049999999999998</v>
      </c>
      <c r="F198">
        <v>1.1496999999999999</v>
      </c>
      <c r="G198">
        <v>0.62280000000000002</v>
      </c>
      <c r="H198">
        <f t="shared" si="35"/>
        <v>103.4453710723612</v>
      </c>
      <c r="I198">
        <f t="shared" si="36"/>
        <v>130.65453626484708</v>
      </c>
      <c r="J198">
        <f t="shared" si="37"/>
        <v>70.844916182292977</v>
      </c>
      <c r="K198">
        <f t="shared" si="38"/>
        <v>193.6989301659506</v>
      </c>
      <c r="L198">
        <f t="shared" si="39"/>
        <v>104.92797573919637</v>
      </c>
    </row>
    <row r="199" spans="1:12" x14ac:dyDescent="0.25">
      <c r="B199">
        <v>0.5605</v>
      </c>
      <c r="C199">
        <v>0.58579999999999999</v>
      </c>
      <c r="D199">
        <v>0.57189999999999996</v>
      </c>
      <c r="E199">
        <v>0.37880000000000003</v>
      </c>
      <c r="F199">
        <v>0.71340000000000003</v>
      </c>
      <c r="G199">
        <v>0.67449999999999999</v>
      </c>
      <c r="H199">
        <f t="shared" si="35"/>
        <v>98.694297026366769</v>
      </c>
      <c r="I199">
        <f t="shared" si="36"/>
        <v>96.352455563979433</v>
      </c>
      <c r="J199">
        <f t="shared" si="37"/>
        <v>63.819391795130997</v>
      </c>
      <c r="K199">
        <f t="shared" si="38"/>
        <v>120.19206469547636</v>
      </c>
      <c r="L199">
        <f t="shared" si="39"/>
        <v>113.63827815685283</v>
      </c>
    </row>
    <row r="200" spans="1:12" x14ac:dyDescent="0.25">
      <c r="B200">
        <v>0.5474</v>
      </c>
      <c r="C200">
        <v>0.55100000000000005</v>
      </c>
      <c r="D200">
        <v>0.59450000000000003</v>
      </c>
      <c r="E200">
        <v>0.52329999999999999</v>
      </c>
      <c r="F200">
        <v>0.44779999999999998</v>
      </c>
      <c r="G200">
        <v>0.73399999999999999</v>
      </c>
      <c r="H200">
        <f t="shared" si="35"/>
        <v>92.831269480245979</v>
      </c>
      <c r="I200">
        <f t="shared" si="36"/>
        <v>100.16005391289697</v>
      </c>
      <c r="J200">
        <f t="shared" si="37"/>
        <v>88.164434335776249</v>
      </c>
      <c r="K200">
        <f t="shared" si="38"/>
        <v>75.444360205542921</v>
      </c>
      <c r="L200">
        <f t="shared" si="39"/>
        <v>123.662707438295</v>
      </c>
    </row>
    <row r="201" spans="1:12" x14ac:dyDescent="0.25">
      <c r="B201">
        <v>0.4864</v>
      </c>
      <c r="C201">
        <v>0.78129999999999999</v>
      </c>
      <c r="D201">
        <v>0.60519999999999996</v>
      </c>
      <c r="E201">
        <v>0.78080000000000005</v>
      </c>
      <c r="F201">
        <v>0.78810000000000002</v>
      </c>
      <c r="G201">
        <v>0.44569999999999999</v>
      </c>
      <c r="H201">
        <f t="shared" si="35"/>
        <v>131.6317075225339</v>
      </c>
      <c r="I201">
        <f t="shared" si="36"/>
        <v>101.96276640552607</v>
      </c>
      <c r="J201">
        <f t="shared" si="37"/>
        <v>131.54746862100919</v>
      </c>
      <c r="K201">
        <f t="shared" si="38"/>
        <v>132.77735658327015</v>
      </c>
      <c r="L201">
        <f t="shared" si="39"/>
        <v>75.090556819139081</v>
      </c>
    </row>
    <row r="202" spans="1:12" x14ac:dyDescent="0.25">
      <c r="B202">
        <v>0.87590000000000001</v>
      </c>
      <c r="C202">
        <v>0.45989999999999998</v>
      </c>
      <c r="D202">
        <v>0.49840000000000001</v>
      </c>
      <c r="E202">
        <v>0.41120000000000001</v>
      </c>
      <c r="F202">
        <v>0.54269999999999996</v>
      </c>
      <c r="G202">
        <v>0.55930000000000002</v>
      </c>
      <c r="H202">
        <f t="shared" si="35"/>
        <v>77.482941622441231</v>
      </c>
      <c r="I202">
        <f t="shared" si="36"/>
        <v>83.969337039844987</v>
      </c>
      <c r="J202">
        <f t="shared" si="37"/>
        <v>69.278072613933119</v>
      </c>
      <c r="K202">
        <f t="shared" si="38"/>
        <v>91.432903714935549</v>
      </c>
      <c r="L202">
        <f t="shared" si="39"/>
        <v>94.229635245556395</v>
      </c>
    </row>
    <row r="203" spans="1:12" x14ac:dyDescent="0.25">
      <c r="B203">
        <v>0.52849999999999997</v>
      </c>
      <c r="C203">
        <v>0.41699999999999998</v>
      </c>
      <c r="D203">
        <v>0.67190000000000005</v>
      </c>
      <c r="E203">
        <v>0.45069999999999999</v>
      </c>
      <c r="F203">
        <v>0.54559999999999997</v>
      </c>
      <c r="G203">
        <v>0.47199999999999998</v>
      </c>
      <c r="H203">
        <f t="shared" si="35"/>
        <v>70.255243871619911</v>
      </c>
      <c r="I203">
        <f t="shared" si="36"/>
        <v>113.20023586892427</v>
      </c>
      <c r="J203">
        <f t="shared" si="37"/>
        <v>75.932945834386317</v>
      </c>
      <c r="K203">
        <f t="shared" si="38"/>
        <v>91.921489343778944</v>
      </c>
      <c r="L203">
        <f t="shared" si="39"/>
        <v>79.521523039339556</v>
      </c>
    </row>
    <row r="204" spans="1:12" x14ac:dyDescent="0.25">
      <c r="B204">
        <v>0.78969999999999996</v>
      </c>
      <c r="D204">
        <v>0.56869999999999998</v>
      </c>
      <c r="E204">
        <v>0.35949999999999999</v>
      </c>
      <c r="F204">
        <v>0.57650000000000001</v>
      </c>
      <c r="G204">
        <v>0.4798</v>
      </c>
      <c r="I204">
        <f t="shared" si="36"/>
        <v>95.813326594221209</v>
      </c>
      <c r="J204">
        <f t="shared" si="37"/>
        <v>60.567770196276641</v>
      </c>
      <c r="K204">
        <f t="shared" si="38"/>
        <v>97.127453458006912</v>
      </c>
      <c r="L204">
        <f t="shared" si="39"/>
        <v>80.835649903125258</v>
      </c>
    </row>
    <row r="205" spans="1:12" x14ac:dyDescent="0.25">
      <c r="D205">
        <v>0.64070000000000005</v>
      </c>
      <c r="E205">
        <v>0.82640000000000002</v>
      </c>
      <c r="F205">
        <v>0.50139999999999996</v>
      </c>
      <c r="G205">
        <v>0.70579999999999998</v>
      </c>
      <c r="I205">
        <f t="shared" si="36"/>
        <v>107.94372841378149</v>
      </c>
      <c r="J205">
        <f t="shared" si="37"/>
        <v>139.230056440064</v>
      </c>
      <c r="K205">
        <f t="shared" si="38"/>
        <v>84.474770448993326</v>
      </c>
      <c r="L205">
        <f t="shared" si="39"/>
        <v>118.91163339230056</v>
      </c>
    </row>
    <row r="206" spans="1:12" x14ac:dyDescent="0.25">
      <c r="D206">
        <v>0.62590000000000001</v>
      </c>
      <c r="E206">
        <v>0.49890000000000001</v>
      </c>
      <c r="F206">
        <v>0.52239999999999998</v>
      </c>
      <c r="G206">
        <v>0.57809999999999995</v>
      </c>
      <c r="I206">
        <f t="shared" si="36"/>
        <v>105.45025692864965</v>
      </c>
      <c r="J206">
        <f t="shared" si="37"/>
        <v>84.053575941369715</v>
      </c>
      <c r="K206">
        <f t="shared" si="38"/>
        <v>88.012804313031751</v>
      </c>
      <c r="L206">
        <f t="shared" si="39"/>
        <v>97.397017942886009</v>
      </c>
    </row>
    <row r="207" spans="1:12" x14ac:dyDescent="0.25">
      <c r="D207">
        <v>0.68579999999999997</v>
      </c>
      <c r="E207">
        <v>0.48849999999999999</v>
      </c>
      <c r="F207">
        <v>0.46860000000000002</v>
      </c>
      <c r="G207">
        <v>0.81950000000000001</v>
      </c>
      <c r="I207">
        <f t="shared" si="36"/>
        <v>115.54207733131159</v>
      </c>
      <c r="J207">
        <f t="shared" si="37"/>
        <v>82.301406789655459</v>
      </c>
      <c r="K207">
        <f t="shared" si="38"/>
        <v>78.948698508971432</v>
      </c>
      <c r="L207">
        <f t="shared" si="39"/>
        <v>138.06755959902281</v>
      </c>
    </row>
    <row r="208" spans="1:12" x14ac:dyDescent="0.25">
      <c r="D208">
        <v>0.47860000000000003</v>
      </c>
      <c r="E208">
        <v>0.57010000000000005</v>
      </c>
      <c r="F208">
        <v>0.40889999999999999</v>
      </c>
      <c r="G208">
        <v>0.7611</v>
      </c>
      <c r="I208">
        <f t="shared" si="36"/>
        <v>80.633476539465931</v>
      </c>
      <c r="J208">
        <f t="shared" si="37"/>
        <v>96.04919551849045</v>
      </c>
      <c r="K208">
        <f t="shared" si="38"/>
        <v>68.89057366691938</v>
      </c>
      <c r="L208">
        <f t="shared" si="39"/>
        <v>128.22845590093505</v>
      </c>
    </row>
    <row r="209" spans="1:12" x14ac:dyDescent="0.25">
      <c r="D209">
        <v>0.66790000000000005</v>
      </c>
      <c r="E209">
        <v>0.56979999999999997</v>
      </c>
      <c r="F209">
        <v>0.58850000000000002</v>
      </c>
      <c r="G209">
        <v>0.58720000000000006</v>
      </c>
      <c r="I209">
        <f t="shared" si="36"/>
        <v>112.52632465672647</v>
      </c>
      <c r="J209">
        <f t="shared" si="37"/>
        <v>95.998652177575593</v>
      </c>
      <c r="K209">
        <f t="shared" si="38"/>
        <v>99.149187094600293</v>
      </c>
      <c r="L209">
        <f t="shared" si="39"/>
        <v>98.93016595063601</v>
      </c>
    </row>
    <row r="210" spans="1:12" x14ac:dyDescent="0.25">
      <c r="D210">
        <v>0.48149999999999998</v>
      </c>
      <c r="E210">
        <v>0.44750000000000001</v>
      </c>
      <c r="F210">
        <v>0.5605</v>
      </c>
      <c r="G210">
        <v>0.35560000000000003</v>
      </c>
      <c r="I210">
        <f t="shared" si="36"/>
        <v>81.122062168309313</v>
      </c>
      <c r="J210">
        <f t="shared" si="37"/>
        <v>75.393816864628079</v>
      </c>
      <c r="K210">
        <f t="shared" si="38"/>
        <v>94.431808609215722</v>
      </c>
      <c r="L210">
        <f t="shared" si="39"/>
        <v>59.910706764383789</v>
      </c>
    </row>
    <row r="211" spans="1:12" x14ac:dyDescent="0.25">
      <c r="D211">
        <v>0.57540000000000002</v>
      </c>
      <c r="E211">
        <v>0.57909999999999995</v>
      </c>
      <c r="F211">
        <v>0.51770000000000005</v>
      </c>
      <c r="G211">
        <v>0.61980000000000002</v>
      </c>
      <c r="I211">
        <f t="shared" si="36"/>
        <v>96.942127874652513</v>
      </c>
      <c r="J211">
        <f t="shared" si="37"/>
        <v>97.565495745935465</v>
      </c>
      <c r="K211">
        <f t="shared" si="38"/>
        <v>87.220958638699358</v>
      </c>
      <c r="L211">
        <f t="shared" si="39"/>
        <v>104.42254233004802</v>
      </c>
    </row>
    <row r="212" spans="1:12" x14ac:dyDescent="0.25">
      <c r="D212">
        <v>0.55489999999999995</v>
      </c>
      <c r="E212">
        <v>0.55500000000000005</v>
      </c>
      <c r="I212">
        <f t="shared" si="36"/>
        <v>93.488332912138816</v>
      </c>
      <c r="J212">
        <f t="shared" si="37"/>
        <v>93.505180692443773</v>
      </c>
    </row>
    <row r="213" spans="1:12" x14ac:dyDescent="0.25">
      <c r="D213">
        <v>0.5645</v>
      </c>
      <c r="E213">
        <v>0.39319999999999999</v>
      </c>
      <c r="I213">
        <f t="shared" si="36"/>
        <v>95.10571982141353</v>
      </c>
      <c r="J213">
        <f t="shared" si="37"/>
        <v>66.245472159043032</v>
      </c>
    </row>
    <row r="214" spans="1:12" x14ac:dyDescent="0.25">
      <c r="D214">
        <v>0.51600000000000001</v>
      </c>
      <c r="E214">
        <v>0.56330000000000002</v>
      </c>
      <c r="I214">
        <f t="shared" si="36"/>
        <v>86.934546373515289</v>
      </c>
      <c r="J214">
        <f t="shared" si="37"/>
        <v>94.903546457754189</v>
      </c>
    </row>
    <row r="215" spans="1:12" x14ac:dyDescent="0.25">
      <c r="D215">
        <v>0.39090000000000003</v>
      </c>
      <c r="E215">
        <v>0.72909999999999997</v>
      </c>
      <c r="I215">
        <f t="shared" si="36"/>
        <v>65.857973212029322</v>
      </c>
      <c r="J215">
        <f t="shared" si="37"/>
        <v>122.83716620335269</v>
      </c>
    </row>
    <row r="216" spans="1:12" x14ac:dyDescent="0.25">
      <c r="D216">
        <v>0.45490000000000003</v>
      </c>
      <c r="E216">
        <v>0.58899999999999997</v>
      </c>
      <c r="I216">
        <f t="shared" si="36"/>
        <v>76.640552607193996</v>
      </c>
      <c r="J216">
        <f t="shared" si="37"/>
        <v>99.233425996125007</v>
      </c>
    </row>
    <row r="217" spans="1:12" x14ac:dyDescent="0.25">
      <c r="D217">
        <v>0.33960000000000001</v>
      </c>
      <c r="E217">
        <v>0.5766</v>
      </c>
      <c r="I217">
        <f t="shared" si="36"/>
        <v>57.215061915592628</v>
      </c>
      <c r="J217">
        <f t="shared" si="37"/>
        <v>97.144301238311854</v>
      </c>
    </row>
    <row r="218" spans="1:12" x14ac:dyDescent="0.25">
      <c r="E218">
        <v>0.81510000000000005</v>
      </c>
      <c r="J218">
        <f t="shared" si="37"/>
        <v>137.32625726560525</v>
      </c>
    </row>
    <row r="219" spans="1:12" x14ac:dyDescent="0.25">
      <c r="A219" s="9" t="s">
        <v>180</v>
      </c>
      <c r="B219" s="9">
        <f>AVERAGE(B195:B204)</f>
        <v>0.59355000000000002</v>
      </c>
      <c r="C219" s="9">
        <f>AVERAGE(C195:C203)</f>
        <v>0.53595555555555552</v>
      </c>
      <c r="D219" s="9">
        <f>AVERAGE(D195:D217)</f>
        <v>0.55880434782608701</v>
      </c>
      <c r="E219" s="9">
        <f>AVERAGE(E195:E218)</f>
        <v>0.5464</v>
      </c>
      <c r="F219" s="9">
        <f>AVERAGE(F195:F211)</f>
        <v>0.60892352941176464</v>
      </c>
      <c r="G219" s="9">
        <f>AVERAGE(G195:G211)</f>
        <v>0.6069470588235294</v>
      </c>
      <c r="H219" s="9">
        <f>AVERAGE(H195:H203)</f>
        <v>90.296614532146506</v>
      </c>
      <c r="I219" s="9">
        <f>AVERAGE(I195:I217)</f>
        <v>94.146128856218837</v>
      </c>
      <c r="J219" s="9">
        <f>AVERAGE(J195:J218)</f>
        <v>92.0562715862185</v>
      </c>
      <c r="K219" s="9">
        <f>AVERAGE(K195:K211)</f>
        <v>102.59009846041016</v>
      </c>
      <c r="L219" s="9">
        <f>AVERAGE(L195:L211)</f>
        <v>102.25710703791243</v>
      </c>
    </row>
    <row r="220" spans="1:12" x14ac:dyDescent="0.25">
      <c r="A220" t="s">
        <v>183</v>
      </c>
      <c r="B220">
        <v>10</v>
      </c>
      <c r="C220" s="1">
        <v>9</v>
      </c>
      <c r="D220" s="1">
        <v>23</v>
      </c>
      <c r="E220">
        <v>24</v>
      </c>
      <c r="F220" s="1">
        <v>17</v>
      </c>
      <c r="G220" s="1">
        <v>17</v>
      </c>
      <c r="H220">
        <v>9</v>
      </c>
      <c r="I220" s="1">
        <v>23</v>
      </c>
      <c r="J220" s="1">
        <v>24</v>
      </c>
      <c r="K220" s="1">
        <v>17</v>
      </c>
      <c r="L220" s="1">
        <v>17</v>
      </c>
    </row>
    <row r="221" spans="1:12" x14ac:dyDescent="0.25">
      <c r="A221" t="s">
        <v>279</v>
      </c>
      <c r="B221">
        <f>STDEV(B195:B204)</f>
        <v>0.14366389208457628</v>
      </c>
      <c r="C221">
        <f>STDEV(C195:C203)</f>
        <v>0.12485980248974371</v>
      </c>
      <c r="D221">
        <f>STDEV(D195:D217)</f>
        <v>9.8836805245547013E-2</v>
      </c>
      <c r="E221">
        <f>STDEV(E195:E218)</f>
        <v>0.13270358273070559</v>
      </c>
      <c r="F221">
        <f>STDEV(F195:F211)</f>
        <v>0.17915993389082452</v>
      </c>
      <c r="G221">
        <f>STDEV(G195:G211)</f>
        <v>0.12441569493861629</v>
      </c>
      <c r="H221">
        <f>STDEV(H195:H203)</f>
        <v>21.036105212659962</v>
      </c>
      <c r="I221">
        <f>STDEV(I195:I217)</f>
        <v>16.651807808196036</v>
      </c>
      <c r="J221">
        <f>STDEV(J195:J218)</f>
        <v>22.357608075259989</v>
      </c>
      <c r="K221">
        <f>STDEV(K195:K211)</f>
        <v>30.184472056410584</v>
      </c>
      <c r="L221">
        <f>STDEV(L195:L211)</f>
        <v>20.961282948128531</v>
      </c>
    </row>
    <row r="223" spans="1:12" x14ac:dyDescent="0.25">
      <c r="B223" t="s">
        <v>212</v>
      </c>
      <c r="D223" t="s">
        <v>213</v>
      </c>
      <c r="F223" t="s">
        <v>214</v>
      </c>
    </row>
    <row r="224" spans="1:12" x14ac:dyDescent="0.25">
      <c r="B224" t="s">
        <v>12</v>
      </c>
      <c r="C224" t="s">
        <v>215</v>
      </c>
      <c r="D224" t="s">
        <v>12</v>
      </c>
      <c r="E224" t="s">
        <v>215</v>
      </c>
      <c r="F224" t="s">
        <v>12</v>
      </c>
      <c r="G224" t="s">
        <v>215</v>
      </c>
      <c r="H224" t="s">
        <v>297</v>
      </c>
      <c r="I224" t="s">
        <v>293</v>
      </c>
      <c r="J224" t="s">
        <v>298</v>
      </c>
      <c r="K224" t="s">
        <v>295</v>
      </c>
      <c r="L224" t="s">
        <v>299</v>
      </c>
    </row>
    <row r="225" spans="1:12" x14ac:dyDescent="0.25">
      <c r="A225" t="s">
        <v>198</v>
      </c>
      <c r="B225">
        <v>2.8180000000000001</v>
      </c>
      <c r="C225">
        <v>2.8003999999999998</v>
      </c>
      <c r="D225">
        <v>3.0783</v>
      </c>
      <c r="E225">
        <v>2.4756999999999998</v>
      </c>
      <c r="F225">
        <v>3.5034000000000001</v>
      </c>
      <c r="G225">
        <v>3.1608999999999998</v>
      </c>
      <c r="H225">
        <f>C225/$B$249*100</f>
        <v>94.67143562247719</v>
      </c>
      <c r="I225">
        <f>D225/$B$249*100</f>
        <v>104.06623349402642</v>
      </c>
      <c r="J225">
        <f>E225/$B$249*100</f>
        <v>83.69449834686715</v>
      </c>
      <c r="K225">
        <f>F225/$B$249*100</f>
        <v>118.43733308091224</v>
      </c>
      <c r="L225">
        <f>G225/$B$249*100</f>
        <v>106.85864192939871</v>
      </c>
    </row>
    <row r="226" spans="1:12" x14ac:dyDescent="0.25">
      <c r="B226">
        <v>3.2715999999999998</v>
      </c>
      <c r="C226">
        <v>4.0622999999999996</v>
      </c>
      <c r="D226">
        <v>2.8683000000000001</v>
      </c>
      <c r="E226">
        <v>3.0722999999999998</v>
      </c>
      <c r="F226">
        <v>3.1688999999999998</v>
      </c>
      <c r="G226">
        <v>3.2528999999999999</v>
      </c>
      <c r="H226">
        <f t="shared" ref="H226:H233" si="40">C226/$B$249*100</f>
        <v>137.33172865633091</v>
      </c>
      <c r="I226">
        <f t="shared" ref="I226:I246" si="41">D226/$B$249*100</f>
        <v>96.966890014266312</v>
      </c>
      <c r="J226">
        <f t="shared" ref="J226:J248" si="42">E226/$B$249*100</f>
        <v>103.8633951088904</v>
      </c>
      <c r="K226">
        <f t="shared" ref="K226:K241" si="43">F226/$B$249*100</f>
        <v>107.12909310958005</v>
      </c>
      <c r="L226">
        <f t="shared" ref="L226:L241" si="44">G226/$B$249*100</f>
        <v>109.96883050148409</v>
      </c>
    </row>
    <row r="227" spans="1:12" x14ac:dyDescent="0.25">
      <c r="B227">
        <v>3.5141</v>
      </c>
      <c r="C227">
        <v>2.9676</v>
      </c>
      <c r="D227">
        <v>3.3159999999999998</v>
      </c>
      <c r="E227">
        <v>3.2621000000000002</v>
      </c>
      <c r="F227">
        <v>2.9830999999999999</v>
      </c>
      <c r="G227">
        <v>2.7124000000000001</v>
      </c>
      <c r="H227">
        <f t="shared" si="40"/>
        <v>100.32386528826716</v>
      </c>
      <c r="I227">
        <f t="shared" si="41"/>
        <v>112.10201418516439</v>
      </c>
      <c r="J227">
        <f t="shared" si="42"/>
        <v>110.27984935869266</v>
      </c>
      <c r="K227">
        <f t="shared" si="43"/>
        <v>100.84786444986848</v>
      </c>
      <c r="L227">
        <f t="shared" si="44"/>
        <v>91.696472640482497</v>
      </c>
    </row>
    <row r="228" spans="1:12" x14ac:dyDescent="0.25">
      <c r="B228">
        <v>2.9361000000000002</v>
      </c>
      <c r="C228">
        <v>3.0809000000000002</v>
      </c>
      <c r="D228">
        <v>3.1004</v>
      </c>
      <c r="E228">
        <v>3.3039000000000001</v>
      </c>
      <c r="F228">
        <v>3.1701000000000001</v>
      </c>
      <c r="G228">
        <v>3.4426999999999999</v>
      </c>
      <c r="H228">
        <f t="shared" si="40"/>
        <v>104.15413012758536</v>
      </c>
      <c r="I228">
        <f t="shared" si="41"/>
        <v>104.81335487927737</v>
      </c>
      <c r="J228">
        <f t="shared" si="42"/>
        <v>111.69295677514013</v>
      </c>
      <c r="K228">
        <f t="shared" si="43"/>
        <v>107.16966078660725</v>
      </c>
      <c r="L228">
        <f t="shared" si="44"/>
        <v>116.38528475128633</v>
      </c>
    </row>
    <row r="229" spans="1:12" x14ac:dyDescent="0.25">
      <c r="B229">
        <v>3.1139999999999999</v>
      </c>
      <c r="C229">
        <v>2.8024</v>
      </c>
      <c r="D229">
        <v>3.0495999999999999</v>
      </c>
      <c r="E229">
        <v>3.7231000000000001</v>
      </c>
      <c r="F229">
        <v>2.46</v>
      </c>
      <c r="G229">
        <v>3.3887999999999998</v>
      </c>
      <c r="H229">
        <f t="shared" si="40"/>
        <v>94.739048417522525</v>
      </c>
      <c r="I229">
        <f t="shared" si="41"/>
        <v>103.09598988512587</v>
      </c>
      <c r="J229">
        <f t="shared" si="42"/>
        <v>125.86459861664223</v>
      </c>
      <c r="K229">
        <f t="shared" si="43"/>
        <v>83.163737905761295</v>
      </c>
      <c r="L229">
        <f t="shared" si="44"/>
        <v>114.56311992481456</v>
      </c>
    </row>
    <row r="230" spans="1:12" x14ac:dyDescent="0.25">
      <c r="B230">
        <v>2.9912999999999998</v>
      </c>
      <c r="C230">
        <v>2.6133000000000002</v>
      </c>
      <c r="D230">
        <v>2.8613</v>
      </c>
      <c r="E230">
        <v>3.3767999999999998</v>
      </c>
      <c r="F230">
        <v>2.8071999999999999</v>
      </c>
      <c r="G230">
        <v>3.05</v>
      </c>
      <c r="H230">
        <f t="shared" si="40"/>
        <v>88.346258645986183</v>
      </c>
      <c r="I230">
        <f t="shared" si="41"/>
        <v>96.73024523160764</v>
      </c>
      <c r="J230">
        <f t="shared" si="42"/>
        <v>114.15744315454258</v>
      </c>
      <c r="K230">
        <f t="shared" si="43"/>
        <v>94.901319125631332</v>
      </c>
      <c r="L230">
        <f t="shared" si="44"/>
        <v>103.10951244413494</v>
      </c>
    </row>
    <row r="231" spans="1:12" x14ac:dyDescent="0.25">
      <c r="B231">
        <v>3.2728999999999999</v>
      </c>
      <c r="C231">
        <v>3.4491999999999998</v>
      </c>
      <c r="D231">
        <v>2.5872000000000002</v>
      </c>
      <c r="E231">
        <v>3.7677999999999998</v>
      </c>
      <c r="F231">
        <v>2.7006999999999999</v>
      </c>
      <c r="G231">
        <v>3.1671999999999998</v>
      </c>
      <c r="H231">
        <f t="shared" si="40"/>
        <v>116.60502633518365</v>
      </c>
      <c r="I231">
        <f t="shared" si="41"/>
        <v>87.463911670644563</v>
      </c>
      <c r="J231">
        <f t="shared" si="42"/>
        <v>127.37574458590544</v>
      </c>
      <c r="K231">
        <f t="shared" si="43"/>
        <v>91.30093778946727</v>
      </c>
      <c r="L231">
        <f t="shared" si="44"/>
        <v>107.07162223379152</v>
      </c>
    </row>
    <row r="232" spans="1:12" x14ac:dyDescent="0.25">
      <c r="B232">
        <v>2.8331</v>
      </c>
      <c r="C232">
        <v>2.8843999999999999</v>
      </c>
      <c r="D232">
        <v>2.6966999999999999</v>
      </c>
      <c r="E232">
        <v>2.8500999999999999</v>
      </c>
      <c r="F232">
        <v>3.0834999999999999</v>
      </c>
      <c r="G232">
        <v>2.9533</v>
      </c>
      <c r="H232">
        <f t="shared" si="40"/>
        <v>97.511173014381242</v>
      </c>
      <c r="I232">
        <f t="shared" si="41"/>
        <v>91.165712199376614</v>
      </c>
      <c r="J232">
        <f t="shared" si="42"/>
        <v>96.351613579353753</v>
      </c>
      <c r="K232">
        <f t="shared" si="43"/>
        <v>104.24202676114429</v>
      </c>
      <c r="L232">
        <f t="shared" si="44"/>
        <v>99.840433803693017</v>
      </c>
    </row>
    <row r="233" spans="1:12" x14ac:dyDescent="0.25">
      <c r="B233">
        <v>2.1408</v>
      </c>
      <c r="C233">
        <v>3.1181000000000001</v>
      </c>
      <c r="D233">
        <v>3.8355999999999999</v>
      </c>
      <c r="E233">
        <v>3.2109000000000001</v>
      </c>
      <c r="F233">
        <v>2.8963999999999999</v>
      </c>
      <c r="G233">
        <v>3.2124999999999999</v>
      </c>
      <c r="H233">
        <f t="shared" si="40"/>
        <v>105.41172811542859</v>
      </c>
      <c r="I233">
        <f t="shared" si="41"/>
        <v>129.66781833794226</v>
      </c>
      <c r="J233">
        <f t="shared" si="42"/>
        <v>108.54896180553209</v>
      </c>
      <c r="K233">
        <f t="shared" si="43"/>
        <v>97.916849784653252</v>
      </c>
      <c r="L233">
        <f t="shared" si="44"/>
        <v>108.60305204156835</v>
      </c>
    </row>
    <row r="234" spans="1:12" x14ac:dyDescent="0.25">
      <c r="B234">
        <v>2.6882999999999999</v>
      </c>
      <c r="D234">
        <v>1.6367</v>
      </c>
      <c r="E234">
        <v>3.0449999999999999</v>
      </c>
      <c r="F234">
        <v>3.0754999999999999</v>
      </c>
      <c r="G234">
        <v>2.1709000000000001</v>
      </c>
      <c r="I234">
        <f t="shared" si="41"/>
        <v>55.330930825349391</v>
      </c>
      <c r="J234">
        <f t="shared" si="42"/>
        <v>102.9404804565216</v>
      </c>
      <c r="K234">
        <f t="shared" si="43"/>
        <v>103.97157558096295</v>
      </c>
      <c r="L234">
        <f t="shared" si="44"/>
        <v>73.390308381958206</v>
      </c>
    </row>
    <row r="235" spans="1:12" x14ac:dyDescent="0.25">
      <c r="D235">
        <v>3.1078000000000001</v>
      </c>
      <c r="E235">
        <v>2.6150000000000002</v>
      </c>
      <c r="F235">
        <v>2.3475999999999999</v>
      </c>
      <c r="G235">
        <v>2.4432</v>
      </c>
      <c r="I235">
        <f t="shared" si="41"/>
        <v>105.0635222209451</v>
      </c>
      <c r="J235">
        <f t="shared" si="42"/>
        <v>88.403729521774707</v>
      </c>
      <c r="K235">
        <f t="shared" si="43"/>
        <v>79.363898824213493</v>
      </c>
      <c r="L235">
        <f t="shared" si="44"/>
        <v>82.595790427380479</v>
      </c>
    </row>
    <row r="236" spans="1:12" x14ac:dyDescent="0.25">
      <c r="D236">
        <v>3.2547000000000001</v>
      </c>
      <c r="E236">
        <v>3.2126999999999999</v>
      </c>
      <c r="F236">
        <v>2.5945</v>
      </c>
      <c r="G236">
        <v>2.44</v>
      </c>
      <c r="I236">
        <f t="shared" si="41"/>
        <v>110.02968201702492</v>
      </c>
      <c r="J236">
        <f t="shared" si="42"/>
        <v>108.60981332107289</v>
      </c>
      <c r="K236">
        <f t="shared" si="43"/>
        <v>87.710698372560032</v>
      </c>
      <c r="L236">
        <f t="shared" si="44"/>
        <v>82.487609955307946</v>
      </c>
    </row>
    <row r="237" spans="1:12" x14ac:dyDescent="0.25">
      <c r="D237">
        <v>2.5367000000000002</v>
      </c>
      <c r="E237">
        <v>3.3712</v>
      </c>
      <c r="F237">
        <v>1.8487</v>
      </c>
      <c r="G237">
        <v>2.2816999999999998</v>
      </c>
      <c r="I237">
        <f t="shared" si="41"/>
        <v>85.756688595749878</v>
      </c>
      <c r="J237">
        <f t="shared" si="42"/>
        <v>113.96812732841563</v>
      </c>
      <c r="K237">
        <f t="shared" si="43"/>
        <v>62.497887100154834</v>
      </c>
      <c r="L237">
        <f t="shared" si="44"/>
        <v>77.13605722746972</v>
      </c>
    </row>
    <row r="238" spans="1:12" x14ac:dyDescent="0.25">
      <c r="D238">
        <v>3.0718000000000001</v>
      </c>
      <c r="E238">
        <v>3.0062000000000002</v>
      </c>
      <c r="F238">
        <v>2.6103999999999998</v>
      </c>
      <c r="G238">
        <v>3.0314999999999999</v>
      </c>
      <c r="I238">
        <f t="shared" si="41"/>
        <v>103.84649191012909</v>
      </c>
      <c r="J238">
        <f t="shared" si="42"/>
        <v>101.62879223264211</v>
      </c>
      <c r="K238">
        <f t="shared" si="43"/>
        <v>88.248220093170431</v>
      </c>
      <c r="L238">
        <f t="shared" si="44"/>
        <v>102.48409408996559</v>
      </c>
    </row>
    <row r="239" spans="1:12" x14ac:dyDescent="0.25">
      <c r="D239">
        <v>3.2242000000000002</v>
      </c>
      <c r="E239">
        <v>2.3205</v>
      </c>
      <c r="F239">
        <v>2.7627999999999999</v>
      </c>
      <c r="G239">
        <v>2.3229000000000002</v>
      </c>
      <c r="I239">
        <f t="shared" si="41"/>
        <v>108.99858689258357</v>
      </c>
      <c r="J239">
        <f t="shared" si="42"/>
        <v>78.447745451349221</v>
      </c>
      <c r="K239">
        <f t="shared" si="43"/>
        <v>93.400315075624917</v>
      </c>
      <c r="L239">
        <f t="shared" si="44"/>
        <v>78.528880805403617</v>
      </c>
    </row>
    <row r="240" spans="1:12" x14ac:dyDescent="0.25">
      <c r="D240">
        <v>2.0655999999999999</v>
      </c>
      <c r="E240">
        <v>2.6467999999999998</v>
      </c>
      <c r="F240">
        <v>2.4799000000000002</v>
      </c>
      <c r="G240">
        <v>2.5074000000000001</v>
      </c>
      <c r="I240">
        <f t="shared" si="41"/>
        <v>69.830494722821342</v>
      </c>
      <c r="J240">
        <f t="shared" si="42"/>
        <v>89.478772962995507</v>
      </c>
      <c r="K240">
        <f t="shared" si="43"/>
        <v>83.836485216462378</v>
      </c>
      <c r="L240">
        <f t="shared" si="44"/>
        <v>84.766161148335712</v>
      </c>
    </row>
    <row r="241" spans="1:12" x14ac:dyDescent="0.25">
      <c r="D241">
        <v>1.8982000000000001</v>
      </c>
      <c r="E241">
        <v>2.3275000000000001</v>
      </c>
      <c r="F241">
        <v>2.6539999999999999</v>
      </c>
      <c r="G241">
        <v>2.0247999999999999</v>
      </c>
      <c r="I241">
        <f t="shared" si="41"/>
        <v>64.171303777526873</v>
      </c>
      <c r="J241">
        <f t="shared" si="42"/>
        <v>78.684390234007893</v>
      </c>
      <c r="K241">
        <f t="shared" si="43"/>
        <v>89.722179025158724</v>
      </c>
      <c r="L241">
        <f t="shared" si="44"/>
        <v>68.451193703896536</v>
      </c>
    </row>
    <row r="242" spans="1:12" x14ac:dyDescent="0.25">
      <c r="D242">
        <v>1.8588</v>
      </c>
      <c r="E242">
        <v>2.0240999999999998</v>
      </c>
      <c r="I242">
        <f t="shared" si="41"/>
        <v>62.839331715133774</v>
      </c>
      <c r="J242">
        <f t="shared" si="42"/>
        <v>68.42752922563065</v>
      </c>
    </row>
    <row r="243" spans="1:12" x14ac:dyDescent="0.25">
      <c r="D243">
        <v>1.6938</v>
      </c>
      <c r="E243">
        <v>2.851</v>
      </c>
      <c r="I243">
        <f t="shared" si="41"/>
        <v>57.261276123893687</v>
      </c>
      <c r="J243">
        <f t="shared" si="42"/>
        <v>96.382039337124155</v>
      </c>
    </row>
    <row r="244" spans="1:12" x14ac:dyDescent="0.25">
      <c r="D244">
        <v>1.8748</v>
      </c>
      <c r="E244">
        <v>2.8098999999999998</v>
      </c>
      <c r="I244">
        <f t="shared" si="41"/>
        <v>63.380234075496453</v>
      </c>
      <c r="J244">
        <f t="shared" si="42"/>
        <v>94.992596398942524</v>
      </c>
    </row>
    <row r="245" spans="1:12" x14ac:dyDescent="0.25">
      <c r="D245">
        <v>2.5573999999999999</v>
      </c>
      <c r="E245">
        <v>2.5261999999999998</v>
      </c>
      <c r="I245">
        <f t="shared" si="41"/>
        <v>86.45648102446907</v>
      </c>
      <c r="J245">
        <f t="shared" si="42"/>
        <v>85.401721421761863</v>
      </c>
    </row>
    <row r="246" spans="1:12" x14ac:dyDescent="0.25">
      <c r="D246">
        <v>3.0428999999999999</v>
      </c>
      <c r="E246">
        <v>1.2105999999999999</v>
      </c>
      <c r="I246">
        <f t="shared" si="41"/>
        <v>102.869487021724</v>
      </c>
      <c r="J246">
        <f t="shared" si="42"/>
        <v>40.926024840940897</v>
      </c>
    </row>
    <row r="247" spans="1:12" x14ac:dyDescent="0.25">
      <c r="D247">
        <v>2.8685</v>
      </c>
      <c r="E247">
        <v>2.0682</v>
      </c>
      <c r="I247">
        <f>D247/$B$249*100</f>
        <v>96.973651293770828</v>
      </c>
      <c r="J247">
        <f t="shared" si="42"/>
        <v>69.918391356380283</v>
      </c>
    </row>
    <row r="248" spans="1:12" x14ac:dyDescent="0.25">
      <c r="E248">
        <v>1.9942</v>
      </c>
      <c r="J248">
        <f t="shared" si="42"/>
        <v>67.416717939702906</v>
      </c>
    </row>
    <row r="249" spans="1:12" x14ac:dyDescent="0.25">
      <c r="A249" s="9" t="s">
        <v>180</v>
      </c>
      <c r="B249" s="9">
        <f>AVERAGE(B225:B234)</f>
        <v>2.9580199999999999</v>
      </c>
      <c r="C249" s="9">
        <f>AVERAGE(C225:C233)</f>
        <v>3.0865111111111108</v>
      </c>
      <c r="D249" s="9">
        <f>AVERAGE(D225:D247)</f>
        <v>2.699360869565218</v>
      </c>
      <c r="E249" s="9">
        <f>AVERAGE(E225:E248)</f>
        <v>2.7946583333333339</v>
      </c>
      <c r="F249" s="9">
        <f>AVERAGE(F225:F241)</f>
        <v>2.7733352941176475</v>
      </c>
      <c r="G249" s="9">
        <f>AVERAGE(G225:G241)</f>
        <v>2.7978294117647056</v>
      </c>
      <c r="H249" s="9">
        <f>AVERAGE(H225:H233)</f>
        <v>104.34382158035142</v>
      </c>
      <c r="I249" s="9">
        <f>AVERAGE(I225:I247)</f>
        <v>91.255666613654299</v>
      </c>
      <c r="J249" s="9">
        <f>AVERAGE(J225:J248)</f>
        <v>94.477330556701205</v>
      </c>
      <c r="K249" s="9">
        <f>AVERAGE(K225:K241)</f>
        <v>93.756475416584308</v>
      </c>
      <c r="L249" s="9">
        <f>AVERAGE(L225:L241)</f>
        <v>94.584533294727748</v>
      </c>
    </row>
    <row r="250" spans="1:12" x14ac:dyDescent="0.25">
      <c r="A250" t="s">
        <v>183</v>
      </c>
      <c r="B250">
        <v>10</v>
      </c>
      <c r="C250" s="1">
        <v>9</v>
      </c>
      <c r="D250" s="1">
        <v>23</v>
      </c>
      <c r="E250">
        <v>24</v>
      </c>
      <c r="F250" s="1">
        <v>17</v>
      </c>
      <c r="G250" s="1">
        <v>17</v>
      </c>
      <c r="H250">
        <v>9</v>
      </c>
      <c r="I250" s="1">
        <v>23</v>
      </c>
      <c r="J250" s="1">
        <v>24</v>
      </c>
      <c r="K250" s="1">
        <v>17</v>
      </c>
      <c r="L250" s="1">
        <v>17</v>
      </c>
    </row>
    <row r="251" spans="1:12" x14ac:dyDescent="0.25">
      <c r="A251" t="s">
        <v>279</v>
      </c>
      <c r="B251">
        <f>STDEV(B225:B234)</f>
        <v>0.38128913147082999</v>
      </c>
      <c r="C251">
        <f>STDEV(C225:C233)</f>
        <v>0.43678265889468698</v>
      </c>
      <c r="D251">
        <f>STDEV(D225:D247)</f>
        <v>0.59615110251979586</v>
      </c>
      <c r="E251">
        <f>STDEV(E225:E248)</f>
        <v>0.60575542195830145</v>
      </c>
      <c r="F251">
        <f>STDEV(F225:F241)</f>
        <v>0.38675967819366475</v>
      </c>
      <c r="G251">
        <f>STDEV(G225:G241)</f>
        <v>0.45980817979445004</v>
      </c>
      <c r="H251">
        <f>STDEV(H225:H233)</f>
        <v>14.766048197601245</v>
      </c>
      <c r="I251">
        <f>STDEV(I225:I247)</f>
        <v>20.153721155360731</v>
      </c>
      <c r="J251">
        <f>STDEV(J225:J248)</f>
        <v>20.478408596233486</v>
      </c>
      <c r="K251">
        <f>STDEV(K225:K241)</f>
        <v>13.074951426753927</v>
      </c>
      <c r="L251">
        <f>STDEV(L225:L241)</f>
        <v>15.544458110305175</v>
      </c>
    </row>
    <row r="253" spans="1:12" x14ac:dyDescent="0.25">
      <c r="B253" t="s">
        <v>212</v>
      </c>
      <c r="D253" t="s">
        <v>213</v>
      </c>
      <c r="F253" t="s">
        <v>214</v>
      </c>
    </row>
    <row r="254" spans="1:12" x14ac:dyDescent="0.25">
      <c r="B254" t="s">
        <v>12</v>
      </c>
      <c r="C254" t="s">
        <v>215</v>
      </c>
      <c r="D254" t="s">
        <v>12</v>
      </c>
      <c r="E254" t="s">
        <v>215</v>
      </c>
      <c r="F254" t="s">
        <v>12</v>
      </c>
      <c r="G254" t="s">
        <v>215</v>
      </c>
      <c r="H254" t="s">
        <v>297</v>
      </c>
      <c r="I254" t="s">
        <v>293</v>
      </c>
      <c r="J254" t="s">
        <v>298</v>
      </c>
      <c r="K254" t="s">
        <v>295</v>
      </c>
      <c r="L254" t="s">
        <v>299</v>
      </c>
    </row>
    <row r="255" spans="1:12" x14ac:dyDescent="0.25">
      <c r="A255" t="s">
        <v>203</v>
      </c>
      <c r="B255">
        <v>3.9597000000000002</v>
      </c>
      <c r="C255">
        <v>3.9710999999999999</v>
      </c>
      <c r="D255">
        <v>4.7953999999999999</v>
      </c>
      <c r="E255">
        <v>3.4672999999999998</v>
      </c>
      <c r="F255">
        <v>4.6898999999999997</v>
      </c>
      <c r="G255">
        <v>4.4444999999999997</v>
      </c>
      <c r="H255">
        <f>C255/$B$279*100</f>
        <v>105.50100424012496</v>
      </c>
      <c r="I255">
        <f>D255/$B$279*100</f>
        <v>127.40034643627591</v>
      </c>
      <c r="J255">
        <f>E255/$B$279*100</f>
        <v>92.116449346978243</v>
      </c>
      <c r="K255">
        <f>F255/$B$279*100</f>
        <v>124.59750693403895</v>
      </c>
      <c r="L255">
        <f>G255/$B$279*100</f>
        <v>118.07791628144227</v>
      </c>
    </row>
    <row r="256" spans="1:12" x14ac:dyDescent="0.25">
      <c r="B256">
        <v>3.6953999999999998</v>
      </c>
      <c r="C256">
        <v>4.2561</v>
      </c>
      <c r="D256">
        <v>4.2763999999999998</v>
      </c>
      <c r="E256">
        <v>3.1566999999999998</v>
      </c>
      <c r="F256">
        <v>3.9821</v>
      </c>
      <c r="G256">
        <v>4.3236999999999997</v>
      </c>
      <c r="H256">
        <f t="shared" ref="H256:H263" si="45">C256/$B$279*100</f>
        <v>113.07265597602576</v>
      </c>
      <c r="I256">
        <f t="shared" ref="I256:I277" si="46">D256/$B$279*100</f>
        <v>113.61197011721447</v>
      </c>
      <c r="J256">
        <f t="shared" ref="J256:J278" si="47">E256/$B$279*100</f>
        <v>83.864677314800048</v>
      </c>
      <c r="K256">
        <f t="shared" ref="K256:K271" si="48">F256/$B$279*100</f>
        <v>105.79324342993166</v>
      </c>
      <c r="L256">
        <f t="shared" ref="L256:L271" si="49">G256/$B$279*100</f>
        <v>114.86859863338327</v>
      </c>
    </row>
    <row r="257" spans="2:12" x14ac:dyDescent="0.25">
      <c r="B257">
        <v>4.3312999999999997</v>
      </c>
      <c r="C257">
        <v>3.3548</v>
      </c>
      <c r="D257">
        <v>3.6432000000000002</v>
      </c>
      <c r="E257">
        <v>6.1039000000000003</v>
      </c>
      <c r="F257">
        <v>3.9224000000000001</v>
      </c>
      <c r="G257">
        <v>4.7946</v>
      </c>
      <c r="H257">
        <f t="shared" si="45"/>
        <v>89.127639451227935</v>
      </c>
      <c r="I257">
        <f t="shared" si="46"/>
        <v>96.789619663978073</v>
      </c>
      <c r="J257">
        <f t="shared" si="47"/>
        <v>162.16352642373622</v>
      </c>
      <c r="K257">
        <f t="shared" si="48"/>
        <v>104.20718164525351</v>
      </c>
      <c r="L257">
        <f t="shared" si="49"/>
        <v>127.37909267701724</v>
      </c>
    </row>
    <row r="258" spans="2:12" x14ac:dyDescent="0.25">
      <c r="B258">
        <v>4.1387999999999998</v>
      </c>
      <c r="C258">
        <v>5.0273000000000003</v>
      </c>
      <c r="D258">
        <v>3.8849999999999998</v>
      </c>
      <c r="E258">
        <v>3.8161999999999998</v>
      </c>
      <c r="F258">
        <v>4.1264000000000003</v>
      </c>
      <c r="G258">
        <v>4.0871000000000004</v>
      </c>
      <c r="H258">
        <f t="shared" si="45"/>
        <v>133.56127990138256</v>
      </c>
      <c r="I258">
        <f t="shared" si="46"/>
        <v>103.21356839991074</v>
      </c>
      <c r="J258">
        <f t="shared" si="47"/>
        <v>101.3857451036652</v>
      </c>
      <c r="K258">
        <f t="shared" si="48"/>
        <v>109.62689025621408</v>
      </c>
      <c r="L258">
        <f t="shared" si="49"/>
        <v>108.58279933263198</v>
      </c>
    </row>
    <row r="259" spans="2:12" x14ac:dyDescent="0.25">
      <c r="B259">
        <v>4.0138999999999996</v>
      </c>
      <c r="C259">
        <v>4.2214999999999998</v>
      </c>
      <c r="D259">
        <v>5.5304000000000002</v>
      </c>
      <c r="E259">
        <v>7.4709000000000003</v>
      </c>
      <c r="F259">
        <v>3.9462000000000002</v>
      </c>
      <c r="G259">
        <v>3.9891000000000001</v>
      </c>
      <c r="H259">
        <f t="shared" si="45"/>
        <v>112.15343088808834</v>
      </c>
      <c r="I259">
        <f t="shared" si="46"/>
        <v>146.92723775517794</v>
      </c>
      <c r="J259">
        <f t="shared" si="47"/>
        <v>198.48088755698666</v>
      </c>
      <c r="K259">
        <f t="shared" si="48"/>
        <v>104.83948098319891</v>
      </c>
      <c r="L259">
        <f t="shared" si="49"/>
        <v>105.97921382344502</v>
      </c>
    </row>
    <row r="260" spans="2:12" x14ac:dyDescent="0.25">
      <c r="B260">
        <v>3.4224999999999999</v>
      </c>
      <c r="C260">
        <v>3.7629999999999999</v>
      </c>
      <c r="D260">
        <v>3.6888000000000001</v>
      </c>
      <c r="E260">
        <v>3.6276000000000002</v>
      </c>
      <c r="F260">
        <v>3.8877000000000002</v>
      </c>
      <c r="G260">
        <v>4.4645999999999999</v>
      </c>
      <c r="H260">
        <f t="shared" si="45"/>
        <v>99.972370112963731</v>
      </c>
      <c r="I260">
        <f t="shared" si="46"/>
        <v>98.001083941722186</v>
      </c>
      <c r="J260">
        <f t="shared" si="47"/>
        <v>96.375171358434031</v>
      </c>
      <c r="K260">
        <f t="shared" si="48"/>
        <v>103.28529983740876</v>
      </c>
      <c r="L260">
        <f t="shared" si="49"/>
        <v>118.61191698281633</v>
      </c>
    </row>
    <row r="261" spans="2:12" x14ac:dyDescent="0.25">
      <c r="B261">
        <v>3.0644999999999998</v>
      </c>
      <c r="C261">
        <v>4.8292000000000002</v>
      </c>
      <c r="D261">
        <v>4.1628999999999996</v>
      </c>
      <c r="E261">
        <v>5.8215000000000003</v>
      </c>
      <c r="F261">
        <v>4.4363000000000001</v>
      </c>
      <c r="G261">
        <v>4.9645999999999999</v>
      </c>
      <c r="H261">
        <f t="shared" si="45"/>
        <v>128.29831776495467</v>
      </c>
      <c r="I261">
        <f t="shared" si="46"/>
        <v>110.59659302239082</v>
      </c>
      <c r="J261">
        <f t="shared" si="47"/>
        <v>154.66094940542609</v>
      </c>
      <c r="K261">
        <f t="shared" si="48"/>
        <v>117.86006524904093</v>
      </c>
      <c r="L261">
        <f t="shared" si="49"/>
        <v>131.8955165194844</v>
      </c>
    </row>
    <row r="262" spans="2:12" x14ac:dyDescent="0.25">
      <c r="B262">
        <v>3.3992</v>
      </c>
      <c r="C262">
        <v>4.2225999999999999</v>
      </c>
      <c r="D262">
        <v>6.1779999999999999</v>
      </c>
      <c r="E262">
        <v>5.6246999999999998</v>
      </c>
      <c r="F262">
        <v>3.9146000000000001</v>
      </c>
      <c r="G262">
        <v>3.9588000000000001</v>
      </c>
      <c r="H262">
        <f t="shared" si="45"/>
        <v>112.182654807069</v>
      </c>
      <c r="I262">
        <f t="shared" si="46"/>
        <v>164.1321558750704</v>
      </c>
      <c r="J262">
        <f t="shared" si="47"/>
        <v>149.43252462779353</v>
      </c>
      <c r="K262">
        <f t="shared" si="48"/>
        <v>103.99995749248147</v>
      </c>
      <c r="L262">
        <f t="shared" si="49"/>
        <v>105.17422769152293</v>
      </c>
    </row>
    <row r="263" spans="2:12" x14ac:dyDescent="0.25">
      <c r="B263">
        <v>3.5891000000000002</v>
      </c>
      <c r="C263">
        <v>4.0761000000000003</v>
      </c>
      <c r="D263">
        <v>8.1757000000000009</v>
      </c>
      <c r="E263">
        <v>4.2211999999999996</v>
      </c>
      <c r="F263">
        <v>3.4668999999999999</v>
      </c>
      <c r="G263">
        <v>4.2931999999999997</v>
      </c>
      <c r="H263">
        <f t="shared" si="45"/>
        <v>108.29056014282527</v>
      </c>
      <c r="I263">
        <f t="shared" si="46"/>
        <v>217.20544946387395</v>
      </c>
      <c r="J263">
        <f t="shared" si="47"/>
        <v>112.1454607283663</v>
      </c>
      <c r="K263">
        <f t="shared" si="48"/>
        <v>92.105822467348901</v>
      </c>
      <c r="L263">
        <f t="shared" si="49"/>
        <v>114.05829906164652</v>
      </c>
    </row>
    <row r="264" spans="2:12" x14ac:dyDescent="0.25">
      <c r="B264">
        <v>4.0259999999999998</v>
      </c>
      <c r="D264">
        <v>2.5895000000000001</v>
      </c>
      <c r="E264">
        <v>2.7686000000000002</v>
      </c>
      <c r="F264">
        <v>4.3034999999999997</v>
      </c>
      <c r="G264">
        <v>3.3024</v>
      </c>
      <c r="I264">
        <f t="shared" si="46"/>
        <v>68.795762000403826</v>
      </c>
      <c r="J264">
        <f t="shared" si="47"/>
        <v>73.553947354438321</v>
      </c>
      <c r="K264">
        <f t="shared" si="48"/>
        <v>114.33194121210188</v>
      </c>
      <c r="L264">
        <f t="shared" si="49"/>
        <v>87.735518219785121</v>
      </c>
    </row>
    <row r="265" spans="2:12" x14ac:dyDescent="0.25">
      <c r="D265">
        <v>3.3883999999999999</v>
      </c>
      <c r="E265">
        <v>4.1957000000000004</v>
      </c>
      <c r="F265">
        <v>5.2845000000000004</v>
      </c>
      <c r="G265">
        <v>3.3079999999999998</v>
      </c>
      <c r="I265">
        <f t="shared" si="46"/>
        <v>90.020297340092029</v>
      </c>
      <c r="J265">
        <f t="shared" si="47"/>
        <v>111.46799715199627</v>
      </c>
      <c r="K265">
        <f t="shared" si="48"/>
        <v>140.39436350304462</v>
      </c>
      <c r="L265">
        <f t="shared" si="49"/>
        <v>87.884294534595796</v>
      </c>
    </row>
    <row r="266" spans="2:12" x14ac:dyDescent="0.25">
      <c r="D266">
        <v>4.7622</v>
      </c>
      <c r="E266">
        <v>5.4729999999999999</v>
      </c>
      <c r="F266">
        <v>3.5474000000000001</v>
      </c>
      <c r="G266">
        <v>2.4878999999999998</v>
      </c>
      <c r="I266">
        <f t="shared" si="46"/>
        <v>126.51831542704114</v>
      </c>
      <c r="J266">
        <f t="shared" si="47"/>
        <v>145.40228052836846</v>
      </c>
      <c r="K266">
        <f t="shared" si="48"/>
        <v>94.244481992752469</v>
      </c>
      <c r="L266">
        <f t="shared" si="49"/>
        <v>66.096534574552862</v>
      </c>
    </row>
    <row r="267" spans="2:12" x14ac:dyDescent="0.25">
      <c r="D267">
        <v>3.2799</v>
      </c>
      <c r="E267">
        <v>4.1113</v>
      </c>
      <c r="F267">
        <v>4.0269000000000004</v>
      </c>
      <c r="G267">
        <v>4.3327999999999998</v>
      </c>
      <c r="I267">
        <f t="shared" si="46"/>
        <v>87.137756240635071</v>
      </c>
      <c r="J267">
        <f t="shared" si="47"/>
        <v>109.22572555020669</v>
      </c>
      <c r="K267">
        <f t="shared" si="48"/>
        <v>106.98345394841712</v>
      </c>
      <c r="L267">
        <f t="shared" si="49"/>
        <v>115.11036014495065</v>
      </c>
    </row>
    <row r="268" spans="2:12" x14ac:dyDescent="0.25">
      <c r="D268">
        <v>4.2224000000000004</v>
      </c>
      <c r="E268">
        <v>3.8357000000000001</v>
      </c>
      <c r="F268">
        <v>3.411</v>
      </c>
      <c r="G268">
        <v>5.3315000000000001</v>
      </c>
      <c r="I268">
        <f t="shared" si="46"/>
        <v>112.17734136725434</v>
      </c>
      <c r="J268">
        <f t="shared" si="47"/>
        <v>101.90380548559526</v>
      </c>
      <c r="K268">
        <f t="shared" si="48"/>
        <v>90.620716039149428</v>
      </c>
      <c r="L268">
        <f t="shared" si="49"/>
        <v>141.6430218594914</v>
      </c>
    </row>
    <row r="269" spans="2:12" x14ac:dyDescent="0.25">
      <c r="D269">
        <v>4.5570000000000004</v>
      </c>
      <c r="E269">
        <v>3.2404000000000002</v>
      </c>
      <c r="F269">
        <v>4.7992999999999997</v>
      </c>
      <c r="G269">
        <v>4.2225999999999999</v>
      </c>
      <c r="I269">
        <f t="shared" si="46"/>
        <v>121.06672617719261</v>
      </c>
      <c r="J269">
        <f t="shared" si="47"/>
        <v>86.088351877238296</v>
      </c>
      <c r="K269">
        <f t="shared" si="48"/>
        <v>127.50395851266192</v>
      </c>
      <c r="L269">
        <f t="shared" si="49"/>
        <v>112.182654807069</v>
      </c>
    </row>
    <row r="270" spans="2:12" x14ac:dyDescent="0.25">
      <c r="D270">
        <v>3.9226999999999999</v>
      </c>
      <c r="E270">
        <v>4.5907999999999998</v>
      </c>
      <c r="F270">
        <v>3.9455</v>
      </c>
      <c r="G270">
        <v>4.2106000000000003</v>
      </c>
      <c r="I270">
        <f t="shared" si="46"/>
        <v>104.21515180497549</v>
      </c>
      <c r="J270">
        <f t="shared" si="47"/>
        <v>121.96469750587133</v>
      </c>
      <c r="K270">
        <f t="shared" si="48"/>
        <v>104.82088394384756</v>
      </c>
      <c r="L270">
        <f t="shared" si="49"/>
        <v>111.86384841818897</v>
      </c>
    </row>
    <row r="271" spans="2:12" x14ac:dyDescent="0.25">
      <c r="D271">
        <v>3.8466999999999998</v>
      </c>
      <c r="E271">
        <v>3.6110000000000002</v>
      </c>
      <c r="F271">
        <v>3.2290000000000001</v>
      </c>
      <c r="G271">
        <v>3.4310999999999998</v>
      </c>
      <c r="I271">
        <f t="shared" si="46"/>
        <v>102.19604467540195</v>
      </c>
      <c r="J271">
        <f t="shared" si="47"/>
        <v>95.934155853816648</v>
      </c>
      <c r="K271">
        <f t="shared" si="48"/>
        <v>85.785485807802246</v>
      </c>
      <c r="L271">
        <f t="shared" si="49"/>
        <v>91.154716740523483</v>
      </c>
    </row>
    <row r="272" spans="2:12" x14ac:dyDescent="0.25">
      <c r="D272">
        <v>2.7240000000000002</v>
      </c>
      <c r="E272">
        <v>3.4121999999999999</v>
      </c>
      <c r="I272">
        <f t="shared" si="46"/>
        <v>72.369050275767535</v>
      </c>
      <c r="J272">
        <f t="shared" si="47"/>
        <v>90.652596678037426</v>
      </c>
    </row>
    <row r="273" spans="1:12" x14ac:dyDescent="0.25">
      <c r="D273">
        <v>3.3330000000000002</v>
      </c>
      <c r="E273">
        <v>4.9291</v>
      </c>
      <c r="I273">
        <f t="shared" si="46"/>
        <v>88.548474511429205</v>
      </c>
      <c r="J273">
        <f t="shared" si="47"/>
        <v>130.95238095238096</v>
      </c>
    </row>
    <row r="274" spans="1:12" x14ac:dyDescent="0.25">
      <c r="D274">
        <v>2.7317999999999998</v>
      </c>
      <c r="E274">
        <v>3.5238999999999998</v>
      </c>
      <c r="I274">
        <f t="shared" si="46"/>
        <v>72.576274428539548</v>
      </c>
      <c r="J274">
        <f t="shared" si="47"/>
        <v>93.620152814529064</v>
      </c>
    </row>
    <row r="275" spans="1:12" x14ac:dyDescent="0.25">
      <c r="D275">
        <v>3.2972999999999999</v>
      </c>
      <c r="E275">
        <v>4.3392999999999997</v>
      </c>
      <c r="I275">
        <f t="shared" si="46"/>
        <v>87.600025504511109</v>
      </c>
      <c r="J275">
        <f t="shared" si="47"/>
        <v>115.2830469389273</v>
      </c>
    </row>
    <row r="276" spans="1:12" x14ac:dyDescent="0.25">
      <c r="D276">
        <v>2.9367999999999999</v>
      </c>
      <c r="E276">
        <v>2.6118999999999999</v>
      </c>
      <c r="I276">
        <f t="shared" si="46"/>
        <v>78.022550238573444</v>
      </c>
      <c r="J276">
        <f t="shared" si="47"/>
        <v>69.390867259646555</v>
      </c>
    </row>
    <row r="277" spans="1:12" x14ac:dyDescent="0.25">
      <c r="D277">
        <v>4.4320000000000004</v>
      </c>
      <c r="E277">
        <v>3.4159999999999999</v>
      </c>
      <c r="I277">
        <f t="shared" si="46"/>
        <v>117.74582629302559</v>
      </c>
      <c r="J277">
        <f t="shared" si="47"/>
        <v>90.753552034516105</v>
      </c>
    </row>
    <row r="278" spans="1:12" x14ac:dyDescent="0.25">
      <c r="E278">
        <v>2.9544000000000001</v>
      </c>
      <c r="J278">
        <f t="shared" si="47"/>
        <v>78.490132942264168</v>
      </c>
    </row>
    <row r="279" spans="1:12" x14ac:dyDescent="0.25">
      <c r="A279" s="9" t="s">
        <v>180</v>
      </c>
      <c r="B279" s="9">
        <f>AVERAGE(B255:B264)</f>
        <v>3.7640400000000001</v>
      </c>
      <c r="C279" s="9">
        <f>AVERAGE(C255:C263)</f>
        <v>4.1913</v>
      </c>
      <c r="D279" s="9">
        <f>AVERAGE(D255:D277)</f>
        <v>4.1025869565217397</v>
      </c>
      <c r="E279" s="9">
        <f>AVERAGE(E255:E278)</f>
        <v>4.1801375000000007</v>
      </c>
      <c r="F279" s="9">
        <f>AVERAGE(F255:F271)</f>
        <v>4.0540941176470593</v>
      </c>
      <c r="G279" s="9">
        <f>AVERAGE(G255:G271)</f>
        <v>4.1145352941176467</v>
      </c>
      <c r="H279" s="9">
        <f>AVERAGE(H255:H263)</f>
        <v>111.35110147607357</v>
      </c>
      <c r="I279" s="9">
        <f>AVERAGE(I255:I277)</f>
        <v>108.99424438958506</v>
      </c>
      <c r="J279" s="9">
        <f>AVERAGE(J255:J278)</f>
        <v>111.05454511641744</v>
      </c>
      <c r="K279" s="9">
        <f>AVERAGE(K255:K271)</f>
        <v>107.70592548557023</v>
      </c>
      <c r="L279" s="9">
        <f>AVERAGE(L255:L271)</f>
        <v>109.311678253091</v>
      </c>
    </row>
    <row r="280" spans="1:12" x14ac:dyDescent="0.25">
      <c r="A280" t="s">
        <v>183</v>
      </c>
      <c r="B280">
        <v>10</v>
      </c>
      <c r="C280" s="1">
        <v>9</v>
      </c>
      <c r="D280" s="1">
        <v>23</v>
      </c>
      <c r="E280">
        <v>24</v>
      </c>
      <c r="F280" s="1">
        <v>17</v>
      </c>
      <c r="G280" s="1">
        <v>17</v>
      </c>
      <c r="H280">
        <v>9</v>
      </c>
      <c r="I280" s="1">
        <v>23</v>
      </c>
      <c r="J280" s="1">
        <v>24</v>
      </c>
      <c r="K280" s="1">
        <v>17</v>
      </c>
      <c r="L280" s="1">
        <v>17</v>
      </c>
    </row>
    <row r="281" spans="1:12" x14ac:dyDescent="0.25">
      <c r="A281" t="s">
        <v>279</v>
      </c>
      <c r="B281">
        <f>STDEV(B255:B264)</f>
        <v>0.39524877173187456</v>
      </c>
      <c r="C281">
        <f>STDEV(C255:C263)</f>
        <v>0.50705465681719308</v>
      </c>
      <c r="D281">
        <f>STDEV(D255:D277)</f>
        <v>1.2540415084127541</v>
      </c>
      <c r="E281">
        <f>STDEV(E255:E278)</f>
        <v>1.1909328728618758</v>
      </c>
      <c r="F281">
        <f>STDEV(F255:F271)</f>
        <v>0.52895675564098044</v>
      </c>
      <c r="G281">
        <f>STDEV(G255:G271)</f>
        <v>0.68490734951996934</v>
      </c>
      <c r="H281">
        <f>STDEV(H255:H263)</f>
        <v>13.471022008724459</v>
      </c>
      <c r="I281">
        <f>STDEV(I255:I277)</f>
        <v>33.316370400228514</v>
      </c>
      <c r="J281">
        <f>STDEV(J255:J278)</f>
        <v>31.639750716301617</v>
      </c>
      <c r="K281">
        <f>STDEV(K255:K271)</f>
        <v>14.052899428300284</v>
      </c>
      <c r="L281">
        <f>STDEV(L255:L271)</f>
        <v>18.196069901488126</v>
      </c>
    </row>
    <row r="283" spans="1:12" x14ac:dyDescent="0.25">
      <c r="B283" t="s">
        <v>212</v>
      </c>
      <c r="D283" t="s">
        <v>213</v>
      </c>
      <c r="F283" t="s">
        <v>214</v>
      </c>
    </row>
    <row r="284" spans="1:12" x14ac:dyDescent="0.25">
      <c r="B284" t="s">
        <v>12</v>
      </c>
      <c r="C284" t="s">
        <v>215</v>
      </c>
      <c r="D284" t="s">
        <v>12</v>
      </c>
      <c r="E284" t="s">
        <v>215</v>
      </c>
      <c r="F284" t="s">
        <v>12</v>
      </c>
      <c r="G284" t="s">
        <v>215</v>
      </c>
      <c r="H284" t="s">
        <v>297</v>
      </c>
      <c r="I284" t="s">
        <v>293</v>
      </c>
      <c r="J284" t="s">
        <v>298</v>
      </c>
      <c r="K284" t="s">
        <v>295</v>
      </c>
      <c r="L284" t="s">
        <v>299</v>
      </c>
    </row>
    <row r="285" spans="1:12" x14ac:dyDescent="0.25">
      <c r="A285" t="s">
        <v>204</v>
      </c>
      <c r="B285">
        <v>4.6825999999999999</v>
      </c>
      <c r="C285">
        <v>4.7931999999999997</v>
      </c>
      <c r="D285">
        <v>5.2545000000000002</v>
      </c>
      <c r="E285">
        <v>3.9981</v>
      </c>
      <c r="F285">
        <v>4.9367999999999999</v>
      </c>
      <c r="G285">
        <v>4.8334000000000001</v>
      </c>
      <c r="H285">
        <f>C285/$B$309*100</f>
        <v>117.07693585340711</v>
      </c>
      <c r="I285">
        <f>D285/$B$309*100</f>
        <v>128.34447956307429</v>
      </c>
      <c r="J285">
        <f>E285/$B$309*100</f>
        <v>97.656116422328921</v>
      </c>
      <c r="K285">
        <f>F285/$B$309*100</f>
        <v>120.58445650527835</v>
      </c>
      <c r="L285">
        <f>G285/$B$309*100</f>
        <v>118.0588462308808</v>
      </c>
    </row>
    <row r="286" spans="1:12" x14ac:dyDescent="0.25">
      <c r="B286">
        <v>3.4628999999999999</v>
      </c>
      <c r="C286">
        <v>6.3708</v>
      </c>
      <c r="D286">
        <v>5.0795000000000003</v>
      </c>
      <c r="E286">
        <v>3.3555000000000001</v>
      </c>
      <c r="F286">
        <v>4.9352</v>
      </c>
      <c r="G286">
        <v>4.9242999999999997</v>
      </c>
      <c r="H286">
        <f t="shared" ref="H286:H293" si="50">C286/$B$309*100</f>
        <v>155.61081176142994</v>
      </c>
      <c r="I286">
        <f t="shared" ref="I286:I307" si="51">D286/$B$309*100</f>
        <v>124.06999408899722</v>
      </c>
      <c r="J286">
        <f t="shared" ref="J286:J308" si="52">E286/$B$309*100</f>
        <v>81.960205761517898</v>
      </c>
      <c r="K286">
        <f t="shared" ref="K286:K301" si="53">F286/$B$309*100</f>
        <v>120.54537549522965</v>
      </c>
      <c r="L286">
        <f t="shared" ref="L286:L301" si="54">G286/$B$309*100</f>
        <v>120.27913611427286</v>
      </c>
    </row>
    <row r="287" spans="1:12" x14ac:dyDescent="0.25">
      <c r="B287">
        <v>4.2823000000000002</v>
      </c>
      <c r="C287">
        <v>5.6135999999999999</v>
      </c>
      <c r="D287">
        <v>3.9878</v>
      </c>
      <c r="E287">
        <v>6.9661</v>
      </c>
      <c r="F287">
        <v>4.9054000000000002</v>
      </c>
      <c r="G287">
        <v>4.2773000000000003</v>
      </c>
      <c r="H287">
        <f t="shared" si="50"/>
        <v>137.11572375588042</v>
      </c>
      <c r="I287">
        <f t="shared" si="51"/>
        <v>97.404532420140384</v>
      </c>
      <c r="J287">
        <f t="shared" si="52"/>
        <v>170.15139006267614</v>
      </c>
      <c r="K287">
        <f t="shared" si="53"/>
        <v>119.81749168307255</v>
      </c>
      <c r="L287">
        <f t="shared" si="54"/>
        <v>104.47575267582789</v>
      </c>
    </row>
    <row r="288" spans="1:12" x14ac:dyDescent="0.25">
      <c r="B288">
        <v>4.7423000000000002</v>
      </c>
      <c r="C288">
        <v>4.2545999999999999</v>
      </c>
      <c r="D288">
        <v>4.2160000000000002</v>
      </c>
      <c r="E288">
        <v>5.1711</v>
      </c>
      <c r="F288">
        <v>4.875</v>
      </c>
      <c r="G288">
        <v>4.6464999999999996</v>
      </c>
      <c r="H288">
        <f t="shared" si="50"/>
        <v>103.92129084576189</v>
      </c>
      <c r="I288">
        <f t="shared" si="51"/>
        <v>102.9784614783369</v>
      </c>
      <c r="J288">
        <f t="shared" si="52"/>
        <v>126.30738191428554</v>
      </c>
      <c r="K288">
        <f t="shared" si="53"/>
        <v>119.07495249214715</v>
      </c>
      <c r="L288">
        <f t="shared" si="54"/>
        <v>113.49369574456649</v>
      </c>
    </row>
    <row r="289" spans="2:12" x14ac:dyDescent="0.25">
      <c r="B289">
        <v>4.3758999999999997</v>
      </c>
      <c r="C289">
        <v>5.65</v>
      </c>
      <c r="D289">
        <v>4.4158999999999997</v>
      </c>
      <c r="E289">
        <v>5.7008999999999999</v>
      </c>
      <c r="F289">
        <v>4.9028999999999998</v>
      </c>
      <c r="G289">
        <v>3.6587999999999998</v>
      </c>
      <c r="H289">
        <f t="shared" si="50"/>
        <v>138.00481673448849</v>
      </c>
      <c r="I289">
        <f t="shared" si="51"/>
        <v>107.86114517129693</v>
      </c>
      <c r="J289">
        <f t="shared" si="52"/>
        <v>139.24808136666289</v>
      </c>
      <c r="K289">
        <f t="shared" si="53"/>
        <v>119.75642760487142</v>
      </c>
      <c r="L289">
        <f t="shared" si="54"/>
        <v>89.368499728875477</v>
      </c>
    </row>
    <row r="290" spans="2:12" x14ac:dyDescent="0.25">
      <c r="B290">
        <v>3.4557000000000002</v>
      </c>
      <c r="C290">
        <v>4.1844999999999999</v>
      </c>
      <c r="D290">
        <v>4.2423999999999999</v>
      </c>
      <c r="E290">
        <v>3.9817999999999998</v>
      </c>
      <c r="F290">
        <v>4.0218999999999996</v>
      </c>
      <c r="G290">
        <v>3.9981</v>
      </c>
      <c r="H290">
        <f t="shared" si="50"/>
        <v>102.209054093003</v>
      </c>
      <c r="I290">
        <f t="shared" si="51"/>
        <v>103.62329814414051</v>
      </c>
      <c r="J290">
        <f t="shared" si="52"/>
        <v>97.257978632457736</v>
      </c>
      <c r="K290">
        <f t="shared" si="53"/>
        <v>98.237446446803389</v>
      </c>
      <c r="L290">
        <f t="shared" si="54"/>
        <v>97.656116422328921</v>
      </c>
    </row>
    <row r="291" spans="2:12" x14ac:dyDescent="0.25">
      <c r="B291">
        <v>3.4508000000000001</v>
      </c>
      <c r="C291">
        <v>6.1315999999999997</v>
      </c>
      <c r="D291">
        <v>4.5304000000000002</v>
      </c>
      <c r="E291">
        <v>5.7150999999999996</v>
      </c>
      <c r="F291">
        <v>3.9276</v>
      </c>
      <c r="G291">
        <v>4.1977000000000002</v>
      </c>
      <c r="H291">
        <f t="shared" si="50"/>
        <v>149.76820075914858</v>
      </c>
      <c r="I291">
        <f t="shared" si="51"/>
        <v>110.65787995290736</v>
      </c>
      <c r="J291">
        <f t="shared" si="52"/>
        <v>139.59492533084514</v>
      </c>
      <c r="K291">
        <f t="shared" si="53"/>
        <v>95.934109417057869</v>
      </c>
      <c r="L291">
        <f t="shared" si="54"/>
        <v>102.53147242590484</v>
      </c>
    </row>
    <row r="292" spans="2:12" x14ac:dyDescent="0.25">
      <c r="B292">
        <v>4.1773999999999996</v>
      </c>
      <c r="C292">
        <v>3.5571000000000002</v>
      </c>
      <c r="D292">
        <v>6.4234</v>
      </c>
      <c r="E292">
        <v>7.1721000000000004</v>
      </c>
      <c r="F292">
        <v>4.2226999999999997</v>
      </c>
      <c r="G292">
        <v>4.7537000000000003</v>
      </c>
      <c r="H292">
        <f t="shared" si="50"/>
        <v>86.884413027654688</v>
      </c>
      <c r="I292">
        <f t="shared" si="51"/>
        <v>156.89559996678111</v>
      </c>
      <c r="J292">
        <f t="shared" si="52"/>
        <v>175.18307010644688</v>
      </c>
      <c r="K292">
        <f t="shared" si="53"/>
        <v>103.14211320791584</v>
      </c>
      <c r="L292">
        <f t="shared" si="54"/>
        <v>116.11212341782972</v>
      </c>
    </row>
    <row r="293" spans="2:12" x14ac:dyDescent="0.25">
      <c r="B293">
        <v>4.1833</v>
      </c>
      <c r="C293">
        <v>5.3212999999999999</v>
      </c>
      <c r="D293">
        <v>7.9672999999999998</v>
      </c>
      <c r="E293">
        <v>4.6707000000000001</v>
      </c>
      <c r="F293">
        <v>3.4127000000000001</v>
      </c>
      <c r="G293">
        <v>5.2560000000000002</v>
      </c>
      <c r="H293">
        <f t="shared" si="50"/>
        <v>129.97611173260771</v>
      </c>
      <c r="I293">
        <f t="shared" si="51"/>
        <v>194.60633210065311</v>
      </c>
      <c r="J293">
        <f t="shared" si="52"/>
        <v>114.08479602155317</v>
      </c>
      <c r="K293">
        <f t="shared" si="53"/>
        <v>83.357351870759089</v>
      </c>
      <c r="L293">
        <f t="shared" si="54"/>
        <v>128.38111800999494</v>
      </c>
    </row>
    <row r="294" spans="2:12" x14ac:dyDescent="0.25">
      <c r="B294">
        <v>4.1273999999999997</v>
      </c>
      <c r="D294">
        <v>3.0510999999999999</v>
      </c>
      <c r="E294">
        <v>3.1667999999999998</v>
      </c>
      <c r="F294">
        <v>3.5636000000000001</v>
      </c>
      <c r="G294">
        <v>2.6613000000000002</v>
      </c>
      <c r="I294">
        <f t="shared" si="51"/>
        <v>74.525043599751811</v>
      </c>
      <c r="J294">
        <f t="shared" si="52"/>
        <v>77.351089138898772</v>
      </c>
      <c r="K294">
        <f t="shared" si="53"/>
        <v>87.043179630977548</v>
      </c>
      <c r="L294">
        <f t="shared" si="54"/>
        <v>65.003932526636149</v>
      </c>
    </row>
    <row r="295" spans="2:12" x14ac:dyDescent="0.25">
      <c r="D295">
        <v>4.1424000000000003</v>
      </c>
      <c r="E295">
        <v>4.3841999999999999</v>
      </c>
      <c r="F295">
        <v>5.4936999999999996</v>
      </c>
      <c r="G295">
        <v>3.5078999999999998</v>
      </c>
      <c r="I295">
        <f t="shared" si="51"/>
        <v>101.18073501609648</v>
      </c>
      <c r="J295">
        <f t="shared" si="52"/>
        <v>107.08685265970696</v>
      </c>
      <c r="K295">
        <f t="shared" si="53"/>
        <v>134.18709056535562</v>
      </c>
      <c r="L295">
        <f t="shared" si="54"/>
        <v>85.682671968657004</v>
      </c>
    </row>
    <row r="296" spans="2:12" x14ac:dyDescent="0.25">
      <c r="D296">
        <v>4.3929</v>
      </c>
      <c r="E296">
        <v>5.1083999999999996</v>
      </c>
      <c r="F296">
        <v>3.7968999999999999</v>
      </c>
      <c r="G296">
        <v>3.5775000000000001</v>
      </c>
      <c r="I296">
        <f t="shared" si="51"/>
        <v>107.29935565184681</v>
      </c>
      <c r="J296">
        <f t="shared" si="52"/>
        <v>124.77589483300193</v>
      </c>
      <c r="K296">
        <f t="shared" si="53"/>
        <v>92.7416794087043</v>
      </c>
      <c r="L296">
        <f t="shared" si="54"/>
        <v>87.382695905775677</v>
      </c>
    </row>
    <row r="297" spans="2:12" x14ac:dyDescent="0.25">
      <c r="D297">
        <v>4.1837</v>
      </c>
      <c r="E297">
        <v>4.1147</v>
      </c>
      <c r="F297">
        <v>4.4252000000000002</v>
      </c>
      <c r="G297">
        <v>4.4901999999999997</v>
      </c>
      <c r="I297">
        <f t="shared" si="51"/>
        <v>102.18951358797865</v>
      </c>
      <c r="J297">
        <f t="shared" si="52"/>
        <v>100.50414502962828</v>
      </c>
      <c r="K297">
        <f t="shared" si="53"/>
        <v>108.08830354220504</v>
      </c>
      <c r="L297">
        <f t="shared" si="54"/>
        <v>109.67596957543367</v>
      </c>
    </row>
    <row r="298" spans="2:12" x14ac:dyDescent="0.25">
      <c r="D298">
        <v>4.3404999999999996</v>
      </c>
      <c r="E298">
        <v>4.0552999999999999</v>
      </c>
      <c r="F298">
        <v>3.6267</v>
      </c>
      <c r="G298">
        <v>4.5529000000000002</v>
      </c>
      <c r="I298">
        <f t="shared" si="51"/>
        <v>106.01945257275172</v>
      </c>
      <c r="J298">
        <f t="shared" si="52"/>
        <v>99.053262531570113</v>
      </c>
      <c r="K298">
        <f t="shared" si="53"/>
        <v>88.584436964773346</v>
      </c>
      <c r="L298">
        <f t="shared" si="54"/>
        <v>111.20745665671727</v>
      </c>
    </row>
    <row r="299" spans="2:12" x14ac:dyDescent="0.25">
      <c r="D299">
        <v>5.3555999999999999</v>
      </c>
      <c r="E299">
        <v>3.0310999999999999</v>
      </c>
      <c r="F299">
        <v>4.4972000000000003</v>
      </c>
      <c r="G299">
        <v>4.5715000000000003</v>
      </c>
      <c r="I299">
        <f t="shared" si="51"/>
        <v>130.81391088552681</v>
      </c>
      <c r="J299">
        <f t="shared" si="52"/>
        <v>74.036530974143005</v>
      </c>
      <c r="K299">
        <f t="shared" si="53"/>
        <v>109.84694899439675</v>
      </c>
      <c r="L299">
        <f t="shared" si="54"/>
        <v>111.66177339853347</v>
      </c>
    </row>
    <row r="300" spans="2:12" x14ac:dyDescent="0.25">
      <c r="D300">
        <v>3.0448</v>
      </c>
      <c r="E300">
        <v>4.7195</v>
      </c>
      <c r="F300">
        <v>5.1471999999999998</v>
      </c>
      <c r="G300">
        <v>4.3547000000000002</v>
      </c>
      <c r="I300">
        <f t="shared" si="51"/>
        <v>74.371162122685035</v>
      </c>
      <c r="J300">
        <f t="shared" si="52"/>
        <v>115.27676682803865</v>
      </c>
      <c r="K300">
        <f t="shared" si="53"/>
        <v>125.72360932668303</v>
      </c>
      <c r="L300">
        <f t="shared" si="54"/>
        <v>106.36629653693399</v>
      </c>
    </row>
    <row r="301" spans="2:12" x14ac:dyDescent="0.25">
      <c r="D301">
        <v>3.9262999999999999</v>
      </c>
      <c r="E301">
        <v>3.5945999999999998</v>
      </c>
      <c r="F301">
        <v>3.8454000000000002</v>
      </c>
      <c r="G301">
        <v>5.3392999999999997</v>
      </c>
      <c r="I301">
        <f t="shared" si="51"/>
        <v>95.902356096393291</v>
      </c>
      <c r="J301">
        <f t="shared" si="52"/>
        <v>87.8003742006712</v>
      </c>
      <c r="K301">
        <f t="shared" si="53"/>
        <v>93.926322525805674</v>
      </c>
      <c r="L301">
        <f t="shared" si="54"/>
        <v>130.41577309565562</v>
      </c>
    </row>
    <row r="302" spans="2:12" x14ac:dyDescent="0.25">
      <c r="D302">
        <v>3.1084000000000001</v>
      </c>
      <c r="E302">
        <v>4.6014999999999997</v>
      </c>
      <c r="I302">
        <f t="shared" si="51"/>
        <v>75.924632272121059</v>
      </c>
      <c r="J302">
        <f t="shared" si="52"/>
        <v>112.39454233694669</v>
      </c>
    </row>
    <row r="303" spans="2:12" x14ac:dyDescent="0.25">
      <c r="D303">
        <v>2.9415</v>
      </c>
      <c r="E303">
        <v>5.0946999999999996</v>
      </c>
      <c r="I303">
        <f t="shared" si="51"/>
        <v>71.847994411415556</v>
      </c>
      <c r="J303">
        <f t="shared" si="52"/>
        <v>124.4412636844599</v>
      </c>
    </row>
    <row r="304" spans="2:12" x14ac:dyDescent="0.25">
      <c r="D304">
        <v>2.5491000000000001</v>
      </c>
      <c r="E304">
        <v>5.0369000000000002</v>
      </c>
      <c r="I304">
        <f t="shared" si="51"/>
        <v>62.263376696970731</v>
      </c>
      <c r="J304">
        <f t="shared" si="52"/>
        <v>123.02946219645045</v>
      </c>
    </row>
    <row r="305" spans="1:12" x14ac:dyDescent="0.25">
      <c r="D305">
        <v>3.8531</v>
      </c>
      <c r="E305">
        <v>3.9735</v>
      </c>
      <c r="I305">
        <f t="shared" si="51"/>
        <v>94.114399886665055</v>
      </c>
      <c r="J305">
        <f t="shared" si="52"/>
        <v>97.055245892830087</v>
      </c>
    </row>
    <row r="306" spans="1:12" x14ac:dyDescent="0.25">
      <c r="D306">
        <v>3.742</v>
      </c>
      <c r="E306">
        <v>4.9642999999999997</v>
      </c>
      <c r="I306">
        <f t="shared" si="51"/>
        <v>91.400712251408123</v>
      </c>
      <c r="J306">
        <f t="shared" si="52"/>
        <v>121.25616136549047</v>
      </c>
    </row>
    <row r="307" spans="1:12" x14ac:dyDescent="0.25">
      <c r="D307">
        <v>4.1574</v>
      </c>
      <c r="E307">
        <v>2.7214999999999998</v>
      </c>
      <c r="I307">
        <f t="shared" si="51"/>
        <v>101.54711948530309</v>
      </c>
      <c r="J307">
        <f t="shared" si="52"/>
        <v>66.47435552971865</v>
      </c>
    </row>
    <row r="308" spans="1:12" x14ac:dyDescent="0.25">
      <c r="E308">
        <v>3.1206999999999998</v>
      </c>
      <c r="J308">
        <f t="shared" si="52"/>
        <v>76.225067536870469</v>
      </c>
    </row>
    <row r="309" spans="1:12" x14ac:dyDescent="0.25">
      <c r="A309" s="9" t="s">
        <v>180</v>
      </c>
      <c r="B309" s="9">
        <f>AVERAGE(B285:B294)</f>
        <v>4.0940600000000007</v>
      </c>
      <c r="C309" s="9">
        <f>AVERAGE(C285:C293)</f>
        <v>5.0974111111111107</v>
      </c>
      <c r="D309" s="9">
        <f>AVERAGE(D285:D307)</f>
        <v>4.3002608695652169</v>
      </c>
      <c r="E309" s="9">
        <f>AVERAGE(E285:E308)</f>
        <v>4.5174624999999997</v>
      </c>
      <c r="F309" s="9">
        <f>AVERAGE(F285:F301)</f>
        <v>4.3844764705882344</v>
      </c>
      <c r="G309" s="9">
        <f>AVERAGE(G285:G301)</f>
        <v>4.3294764705882347</v>
      </c>
      <c r="H309" s="9">
        <f>AVERAGE(H285:H293)</f>
        <v>124.50748428482019</v>
      </c>
      <c r="I309" s="9">
        <f>AVERAGE(I285:I307)</f>
        <v>105.03658640970616</v>
      </c>
      <c r="J309" s="9">
        <f>AVERAGE(J285:J308)</f>
        <v>110.34187334821667</v>
      </c>
      <c r="K309" s="9">
        <f>AVERAGE(K285:K301)</f>
        <v>107.09360562835511</v>
      </c>
      <c r="L309" s="9">
        <f>AVERAGE(L285:L301)</f>
        <v>105.75019590793087</v>
      </c>
    </row>
    <row r="310" spans="1:12" x14ac:dyDescent="0.25">
      <c r="A310" t="s">
        <v>183</v>
      </c>
      <c r="B310">
        <v>10</v>
      </c>
      <c r="C310" s="1">
        <v>9</v>
      </c>
      <c r="D310" s="1">
        <v>23</v>
      </c>
      <c r="E310">
        <v>24</v>
      </c>
      <c r="F310" s="1">
        <v>17</v>
      </c>
      <c r="G310" s="1">
        <v>17</v>
      </c>
      <c r="H310">
        <v>9</v>
      </c>
      <c r="I310" s="1">
        <v>23</v>
      </c>
      <c r="J310" s="1">
        <v>24</v>
      </c>
      <c r="K310" s="1">
        <v>17</v>
      </c>
      <c r="L310" s="1">
        <v>17</v>
      </c>
    </row>
    <row r="311" spans="1:12" x14ac:dyDescent="0.25">
      <c r="A311" t="s">
        <v>279</v>
      </c>
      <c r="B311">
        <f>STDEV(B285:B294)</f>
        <v>0.48501240121602263</v>
      </c>
      <c r="C311">
        <f>STDEV(C285:C293)</f>
        <v>0.95667638133859578</v>
      </c>
      <c r="D311">
        <f>STDEV(D285:D307)</f>
        <v>1.1861190104857009</v>
      </c>
      <c r="E311">
        <f>STDEV(E285:E308)</f>
        <v>1.1456200025626895</v>
      </c>
      <c r="F311">
        <f>STDEV(F285:F301)</f>
        <v>0.63296011774974525</v>
      </c>
      <c r="G311">
        <f>STDEV(G285:G301)</f>
        <v>0.68485165321533026</v>
      </c>
      <c r="H311">
        <f>STDEV(H285:H293)</f>
        <v>23.367424545282663</v>
      </c>
      <c r="I311">
        <f>STDEV(I285:I307)</f>
        <v>28.971705604844619</v>
      </c>
      <c r="J311">
        <f>STDEV(J285:J308)</f>
        <v>27.982491770093485</v>
      </c>
      <c r="K311">
        <f>STDEV(K285:K301)</f>
        <v>15.460450451379188</v>
      </c>
      <c r="L311">
        <f>STDEV(L285:L301)</f>
        <v>16.72793396323749</v>
      </c>
    </row>
    <row r="313" spans="1:12" x14ac:dyDescent="0.25">
      <c r="B313" t="s">
        <v>212</v>
      </c>
      <c r="D313" t="s">
        <v>213</v>
      </c>
      <c r="F313" t="s">
        <v>214</v>
      </c>
    </row>
    <row r="314" spans="1:12" x14ac:dyDescent="0.25">
      <c r="B314" t="s">
        <v>12</v>
      </c>
      <c r="C314" t="s">
        <v>215</v>
      </c>
      <c r="D314" t="s">
        <v>12</v>
      </c>
      <c r="E314" t="s">
        <v>215</v>
      </c>
      <c r="F314" t="s">
        <v>12</v>
      </c>
      <c r="G314" t="s">
        <v>215</v>
      </c>
      <c r="H314" t="s">
        <v>297</v>
      </c>
      <c r="I314" t="s">
        <v>293</v>
      </c>
      <c r="J314" t="s">
        <v>298</v>
      </c>
      <c r="K314" t="s">
        <v>295</v>
      </c>
      <c r="L314" t="s">
        <v>299</v>
      </c>
    </row>
    <row r="315" spans="1:12" x14ac:dyDescent="0.25">
      <c r="A315" t="s">
        <v>216</v>
      </c>
      <c r="B315">
        <v>12.966799999999999</v>
      </c>
      <c r="C315">
        <v>13.200799999999999</v>
      </c>
      <c r="D315">
        <v>14.9915</v>
      </c>
      <c r="E315">
        <v>11.905099999999999</v>
      </c>
      <c r="F315">
        <v>15.1241</v>
      </c>
      <c r="G315">
        <v>14.417400000000001</v>
      </c>
      <c r="H315">
        <f>C315/$B$339*100</f>
        <v>105.44687995999651</v>
      </c>
      <c r="I315">
        <f>D315/$B$339*100</f>
        <v>119.75084092784437</v>
      </c>
      <c r="J315">
        <f>E315/$B$339*100</f>
        <v>95.096937353172123</v>
      </c>
      <c r="K315">
        <f>F315/$B$339*100</f>
        <v>120.81003857364578</v>
      </c>
      <c r="L315">
        <f>G315/$B$339*100</f>
        <v>115.16497842064526</v>
      </c>
    </row>
    <row r="316" spans="1:12" x14ac:dyDescent="0.25">
      <c r="B316">
        <v>11.5952</v>
      </c>
      <c r="C316">
        <v>16.584900000000001</v>
      </c>
      <c r="D316">
        <v>13.991899999999999</v>
      </c>
      <c r="E316">
        <v>11.2278</v>
      </c>
      <c r="F316">
        <v>14.186299999999999</v>
      </c>
      <c r="G316">
        <v>14.6698</v>
      </c>
      <c r="H316">
        <f t="shared" ref="H316:H323" si="55">C316/$B$339*100</f>
        <v>132.47878609239942</v>
      </c>
      <c r="I316">
        <f t="shared" ref="I316:I337" si="56">D316/$B$339*100</f>
        <v>111.76612021334125</v>
      </c>
      <c r="J316">
        <f t="shared" ref="J316:J338" si="57">E316/$B$339*100</f>
        <v>89.686721927068731</v>
      </c>
      <c r="K316">
        <f t="shared" ref="K316:K331" si="58">F316/$B$339*100</f>
        <v>113.31897106057956</v>
      </c>
      <c r="L316">
        <f t="shared" ref="L316:L331" si="59">G316/$B$339*100</f>
        <v>117.18112838897316</v>
      </c>
    </row>
    <row r="317" spans="1:12" x14ac:dyDescent="0.25">
      <c r="B317">
        <v>13.571199999999999</v>
      </c>
      <c r="C317">
        <v>14.3124</v>
      </c>
      <c r="D317">
        <v>12.5091</v>
      </c>
      <c r="E317">
        <v>17.582699999999999</v>
      </c>
      <c r="F317">
        <v>13.7761</v>
      </c>
      <c r="G317">
        <v>13.6531</v>
      </c>
      <c r="H317">
        <f t="shared" si="55"/>
        <v>114.32624725315543</v>
      </c>
      <c r="I317">
        <f t="shared" si="56"/>
        <v>99.921638545208808</v>
      </c>
      <c r="J317">
        <f t="shared" si="57"/>
        <v>140.44912855831697</v>
      </c>
      <c r="K317">
        <f t="shared" si="58"/>
        <v>110.04232796625264</v>
      </c>
      <c r="L317">
        <f t="shared" si="59"/>
        <v>109.05981431290743</v>
      </c>
    </row>
    <row r="318" spans="1:12" x14ac:dyDescent="0.25">
      <c r="B318">
        <v>13.425800000000001</v>
      </c>
      <c r="C318">
        <v>14.2811</v>
      </c>
      <c r="D318">
        <v>13.535600000000001</v>
      </c>
      <c r="E318">
        <v>13.5517</v>
      </c>
      <c r="F318">
        <v>15.316000000000001</v>
      </c>
      <c r="G318">
        <v>13.867100000000001</v>
      </c>
      <c r="H318">
        <f t="shared" si="55"/>
        <v>114.07622548608465</v>
      </c>
      <c r="I318">
        <f t="shared" si="56"/>
        <v>108.12123419690694</v>
      </c>
      <c r="J318">
        <f t="shared" si="57"/>
        <v>108.2498396425887</v>
      </c>
      <c r="K318">
        <f t="shared" si="58"/>
        <v>122.34291963118196</v>
      </c>
      <c r="L318">
        <f t="shared" si="59"/>
        <v>110.7692283114105</v>
      </c>
    </row>
    <row r="319" spans="1:12" x14ac:dyDescent="0.25">
      <c r="B319">
        <v>13.233700000000001</v>
      </c>
      <c r="C319">
        <v>14.6112</v>
      </c>
      <c r="D319">
        <v>15.042400000000001</v>
      </c>
      <c r="E319">
        <v>18.182700000000001</v>
      </c>
      <c r="F319">
        <v>13.2852</v>
      </c>
      <c r="G319">
        <v>12.8123</v>
      </c>
      <c r="H319">
        <f t="shared" si="55"/>
        <v>116.71303651835503</v>
      </c>
      <c r="I319">
        <f t="shared" si="56"/>
        <v>120.1574258461799</v>
      </c>
      <c r="J319">
        <f t="shared" si="57"/>
        <v>145.24187808683024</v>
      </c>
      <c r="K319">
        <f t="shared" si="58"/>
        <v>106.12106006034072</v>
      </c>
      <c r="L319">
        <f t="shared" si="59"/>
        <v>102.34357464028419</v>
      </c>
    </row>
    <row r="320" spans="1:12" x14ac:dyDescent="0.25">
      <c r="B320">
        <v>11.4907</v>
      </c>
      <c r="C320">
        <v>12.843400000000001</v>
      </c>
      <c r="D320">
        <v>12.676500000000001</v>
      </c>
      <c r="E320">
        <v>12.8904</v>
      </c>
      <c r="F320">
        <v>12.454800000000001</v>
      </c>
      <c r="G320">
        <v>13.7988</v>
      </c>
      <c r="H320">
        <f t="shared" si="55"/>
        <v>102.5919988241788</v>
      </c>
      <c r="I320">
        <f t="shared" si="56"/>
        <v>101.25881566366401</v>
      </c>
      <c r="J320">
        <f t="shared" si="57"/>
        <v>102.96743087057898</v>
      </c>
      <c r="K320">
        <f t="shared" si="58"/>
        <v>99.487894712878372</v>
      </c>
      <c r="L320">
        <f t="shared" si="59"/>
        <v>110.22365365674807</v>
      </c>
    </row>
    <row r="321" spans="2:12" x14ac:dyDescent="0.25">
      <c r="B321">
        <v>11.1976</v>
      </c>
      <c r="C321">
        <v>16.2287</v>
      </c>
      <c r="D321">
        <v>13.1112</v>
      </c>
      <c r="E321">
        <v>17.760300000000001</v>
      </c>
      <c r="F321">
        <v>12.891999999999999</v>
      </c>
      <c r="G321">
        <v>13.905200000000001</v>
      </c>
      <c r="H321">
        <f t="shared" si="55"/>
        <v>129.63349045563871</v>
      </c>
      <c r="I321">
        <f t="shared" si="56"/>
        <v>104.73116269707188</v>
      </c>
      <c r="J321">
        <f t="shared" si="57"/>
        <v>141.86778241875692</v>
      </c>
      <c r="K321">
        <f t="shared" si="58"/>
        <v>102.98021153598836</v>
      </c>
      <c r="L321">
        <f t="shared" si="59"/>
        <v>111.0735679064711</v>
      </c>
    </row>
    <row r="322" spans="2:12" x14ac:dyDescent="0.25">
      <c r="B322">
        <v>12.7569</v>
      </c>
      <c r="C322">
        <v>12.3405</v>
      </c>
      <c r="D322">
        <v>16.7744</v>
      </c>
      <c r="E322">
        <v>17.097000000000001</v>
      </c>
      <c r="F322">
        <v>12.7</v>
      </c>
      <c r="G322">
        <v>13.6328</v>
      </c>
      <c r="H322">
        <f t="shared" si="55"/>
        <v>98.574875927696581</v>
      </c>
      <c r="I322">
        <f t="shared" si="56"/>
        <v>133.99249615182151</v>
      </c>
      <c r="J322">
        <f t="shared" si="57"/>
        <v>136.56939781498551</v>
      </c>
      <c r="K322">
        <f t="shared" si="58"/>
        <v>101.44653168686411</v>
      </c>
      <c r="L322">
        <f t="shared" si="59"/>
        <v>108.89765962052607</v>
      </c>
    </row>
    <row r="323" spans="2:12" x14ac:dyDescent="0.25">
      <c r="B323">
        <v>11.597799999999999</v>
      </c>
      <c r="C323">
        <v>14.0656</v>
      </c>
      <c r="D323">
        <v>21.856200000000001</v>
      </c>
      <c r="E323">
        <v>13.606</v>
      </c>
      <c r="F323">
        <v>11.539</v>
      </c>
      <c r="G323">
        <v>14.482900000000001</v>
      </c>
      <c r="H323">
        <f t="shared" si="55"/>
        <v>112.35482961376032</v>
      </c>
      <c r="I323">
        <f t="shared" si="56"/>
        <v>174.58548707515271</v>
      </c>
      <c r="J323">
        <f t="shared" si="57"/>
        <v>108.68358347491913</v>
      </c>
      <c r="K323">
        <f t="shared" si="58"/>
        <v>92.172561349190943</v>
      </c>
      <c r="L323">
        <f t="shared" si="59"/>
        <v>115.68818691084128</v>
      </c>
    </row>
    <row r="324" spans="2:12" x14ac:dyDescent="0.25">
      <c r="B324">
        <v>13.353400000000001</v>
      </c>
      <c r="D324">
        <v>8.9471000000000007</v>
      </c>
      <c r="E324">
        <v>10.4613</v>
      </c>
      <c r="F324">
        <v>12.941599999999999</v>
      </c>
      <c r="G324">
        <v>9.9847000000000001</v>
      </c>
      <c r="I324">
        <f t="shared" si="56"/>
        <v>71.468682177601721</v>
      </c>
      <c r="J324">
        <f t="shared" si="57"/>
        <v>83.56398440439304</v>
      </c>
      <c r="K324">
        <f t="shared" si="58"/>
        <v>103.37641216367879</v>
      </c>
      <c r="L324">
        <f t="shared" si="59"/>
        <v>79.756943695577334</v>
      </c>
    </row>
    <row r="325" spans="2:12" x14ac:dyDescent="0.25">
      <c r="D325">
        <v>12.6153</v>
      </c>
      <c r="E325">
        <v>13.4602</v>
      </c>
      <c r="F325">
        <v>14.540699999999999</v>
      </c>
      <c r="G325">
        <v>11.0884</v>
      </c>
      <c r="I325">
        <f t="shared" si="56"/>
        <v>100.76995521175564</v>
      </c>
      <c r="J325">
        <f t="shared" si="57"/>
        <v>107.51894533949043</v>
      </c>
      <c r="K325">
        <f t="shared" si="58"/>
        <v>116.14988844875471</v>
      </c>
      <c r="L325">
        <f t="shared" si="59"/>
        <v>88.573206453277493</v>
      </c>
    </row>
    <row r="326" spans="2:12" x14ac:dyDescent="0.25">
      <c r="D326">
        <v>14.3354</v>
      </c>
      <c r="E326">
        <v>15.962999999999999</v>
      </c>
      <c r="F326">
        <v>11.405900000000001</v>
      </c>
      <c r="G326">
        <v>9.7332999999999998</v>
      </c>
      <c r="I326">
        <f t="shared" si="56"/>
        <v>114.5099693184151</v>
      </c>
      <c r="J326">
        <f t="shared" si="57"/>
        <v>127.51110120609542</v>
      </c>
      <c r="K326">
        <f t="shared" si="58"/>
        <v>91.109369745449087</v>
      </c>
      <c r="L326">
        <f t="shared" si="59"/>
        <v>77.748781643130272</v>
      </c>
    </row>
    <row r="327" spans="2:12" x14ac:dyDescent="0.25">
      <c r="D327">
        <v>12.025700000000001</v>
      </c>
      <c r="E327">
        <v>13.1435</v>
      </c>
      <c r="F327">
        <v>11.3605</v>
      </c>
      <c r="G327">
        <v>13.103999999999999</v>
      </c>
      <c r="I327">
        <f t="shared" si="56"/>
        <v>96.060280008403282</v>
      </c>
      <c r="J327">
        <f t="shared" si="57"/>
        <v>104.9891723800235</v>
      </c>
      <c r="K327">
        <f t="shared" si="58"/>
        <v>90.746718364458246</v>
      </c>
      <c r="L327">
        <f t="shared" si="59"/>
        <v>104.6736497027297</v>
      </c>
    </row>
    <row r="328" spans="2:12" x14ac:dyDescent="0.25">
      <c r="D328">
        <v>13.261799999999999</v>
      </c>
      <c r="E328">
        <v>12.914300000000001</v>
      </c>
      <c r="F328">
        <v>10.864699999999999</v>
      </c>
      <c r="G328">
        <v>15.177099999999999</v>
      </c>
      <c r="I328">
        <f t="shared" si="56"/>
        <v>105.93414282872868</v>
      </c>
      <c r="J328">
        <f t="shared" si="57"/>
        <v>103.15834206013143</v>
      </c>
      <c r="K328">
        <f t="shared" si="58"/>
        <v>86.786309670730105</v>
      </c>
      <c r="L328">
        <f t="shared" si="59"/>
        <v>121.23339811533111</v>
      </c>
    </row>
    <row r="329" spans="2:12" x14ac:dyDescent="0.25">
      <c r="D329">
        <v>14.7776</v>
      </c>
      <c r="E329">
        <v>10.207700000000001</v>
      </c>
      <c r="F329">
        <v>13.603199999999999</v>
      </c>
      <c r="G329">
        <v>12.8408</v>
      </c>
      <c r="I329">
        <f t="shared" si="56"/>
        <v>118.04222572092937</v>
      </c>
      <c r="J329">
        <f t="shared" si="57"/>
        <v>81.538248937008106</v>
      </c>
      <c r="K329">
        <f t="shared" si="58"/>
        <v>108.66121731045276</v>
      </c>
      <c r="L329">
        <f t="shared" si="59"/>
        <v>102.57123024288856</v>
      </c>
    </row>
    <row r="330" spans="2:12" x14ac:dyDescent="0.25">
      <c r="D330">
        <v>10.668900000000001</v>
      </c>
      <c r="E330">
        <v>13.2456</v>
      </c>
      <c r="F330">
        <v>13.052899999999999</v>
      </c>
      <c r="G330">
        <v>11.978</v>
      </c>
      <c r="I330">
        <f t="shared" si="56"/>
        <v>85.222275741258642</v>
      </c>
      <c r="J330">
        <f t="shared" si="57"/>
        <v>105.80473859145884</v>
      </c>
      <c r="K330">
        <f t="shared" si="58"/>
        <v>104.26546720121799</v>
      </c>
      <c r="L330">
        <f t="shared" si="59"/>
        <v>95.679256420886489</v>
      </c>
    </row>
    <row r="331" spans="2:12" x14ac:dyDescent="0.25">
      <c r="D331">
        <v>11.468299999999999</v>
      </c>
      <c r="E331">
        <v>11.3171</v>
      </c>
      <c r="F331">
        <v>11.3719</v>
      </c>
      <c r="G331">
        <v>12.452299999999999</v>
      </c>
      <c r="I331">
        <f t="shared" si="56"/>
        <v>91.607815696414463</v>
      </c>
      <c r="J331">
        <f t="shared" si="57"/>
        <v>90.400042815229114</v>
      </c>
      <c r="K331">
        <f t="shared" si="58"/>
        <v>90.837780605500001</v>
      </c>
      <c r="L331">
        <f t="shared" si="59"/>
        <v>99.467924923176213</v>
      </c>
    </row>
    <row r="332" spans="2:12" x14ac:dyDescent="0.25">
      <c r="D332">
        <v>9.2019000000000002</v>
      </c>
      <c r="E332">
        <v>11.591100000000001</v>
      </c>
      <c r="I332">
        <f t="shared" si="56"/>
        <v>73.504003144043693</v>
      </c>
      <c r="J332">
        <f t="shared" si="57"/>
        <v>92.588731766583521</v>
      </c>
    </row>
    <row r="333" spans="2:12" x14ac:dyDescent="0.25">
      <c r="D333">
        <v>9.5997000000000003</v>
      </c>
      <c r="E333">
        <v>14.2295</v>
      </c>
      <c r="I333">
        <f t="shared" si="56"/>
        <v>76.681596081447992</v>
      </c>
      <c r="J333">
        <f t="shared" si="57"/>
        <v>113.66404902663251</v>
      </c>
    </row>
    <row r="334" spans="2:12" x14ac:dyDescent="0.25">
      <c r="D334">
        <v>8.4472000000000005</v>
      </c>
      <c r="E334">
        <v>13.331200000000001</v>
      </c>
      <c r="I334">
        <f t="shared" si="56"/>
        <v>67.475523028762098</v>
      </c>
      <c r="J334">
        <f t="shared" si="57"/>
        <v>106.48850419086007</v>
      </c>
    </row>
    <row r="335" spans="2:12" x14ac:dyDescent="0.25">
      <c r="D335">
        <v>10.989800000000001</v>
      </c>
      <c r="E335">
        <v>12.445</v>
      </c>
      <c r="I335">
        <f t="shared" si="56"/>
        <v>87.785597947425146</v>
      </c>
      <c r="J335">
        <f t="shared" si="57"/>
        <v>99.409613137245984</v>
      </c>
    </row>
    <row r="336" spans="2:12" x14ac:dyDescent="0.25">
      <c r="D336">
        <v>9.9533000000000005</v>
      </c>
      <c r="E336">
        <v>10.2057</v>
      </c>
      <c r="I336">
        <f t="shared" si="56"/>
        <v>79.506123136918475</v>
      </c>
      <c r="J336">
        <f t="shared" si="57"/>
        <v>81.522273105246384</v>
      </c>
    </row>
    <row r="337" spans="1:12" x14ac:dyDescent="0.25">
      <c r="D337">
        <v>12.5052</v>
      </c>
      <c r="E337">
        <v>9.5107999999999997</v>
      </c>
      <c r="I337">
        <f t="shared" si="56"/>
        <v>99.890485673273474</v>
      </c>
      <c r="J337">
        <f t="shared" si="57"/>
        <v>75.971470359639937</v>
      </c>
    </row>
    <row r="338" spans="1:12" x14ac:dyDescent="0.25">
      <c r="E338">
        <v>10.191599999999999</v>
      </c>
      <c r="J338">
        <f t="shared" si="57"/>
        <v>81.409643491326307</v>
      </c>
    </row>
    <row r="339" spans="1:12" x14ac:dyDescent="0.25">
      <c r="A339" s="9" t="s">
        <v>180</v>
      </c>
      <c r="B339" s="9">
        <f>AVERAGE(B315:B324)</f>
        <v>12.51891</v>
      </c>
      <c r="C339" s="9">
        <f>AVERAGE(C315:C323)</f>
        <v>14.27428888888889</v>
      </c>
      <c r="D339" s="9">
        <f>AVERAGE(D315:D337)</f>
        <v>12.751565217391306</v>
      </c>
      <c r="E339" s="9">
        <f>AVERAGE(E315:E338)</f>
        <v>13.167554166666664</v>
      </c>
      <c r="F339" s="9">
        <f>AVERAGE(F315:F331)</f>
        <v>12.965582352941176</v>
      </c>
      <c r="G339" s="9">
        <f>AVERAGE(G315:G331)</f>
        <v>13.035176470588238</v>
      </c>
      <c r="H339" s="9">
        <f>AVERAGE(H315:H323)</f>
        <v>114.02181890347394</v>
      </c>
      <c r="I339" s="9">
        <f>AVERAGE(I315:I337)</f>
        <v>101.85843030576389</v>
      </c>
      <c r="J339" s="9">
        <f>AVERAGE(J315:J338)</f>
        <v>105.18131503994094</v>
      </c>
      <c r="K339" s="9">
        <f>AVERAGE(K315:K331)</f>
        <v>103.56798118159789</v>
      </c>
      <c r="L339" s="9">
        <f>AVERAGE(L315:L331)</f>
        <v>104.12389313916496</v>
      </c>
    </row>
    <row r="340" spans="1:12" x14ac:dyDescent="0.25">
      <c r="A340" t="s">
        <v>183</v>
      </c>
      <c r="B340">
        <v>10</v>
      </c>
      <c r="C340" s="1">
        <v>9</v>
      </c>
      <c r="D340" s="1">
        <v>23</v>
      </c>
      <c r="E340">
        <v>24</v>
      </c>
      <c r="F340" s="1">
        <v>17</v>
      </c>
      <c r="G340" s="1">
        <v>17</v>
      </c>
      <c r="H340">
        <v>9</v>
      </c>
      <c r="I340" s="1">
        <v>23</v>
      </c>
      <c r="J340" s="1">
        <v>24</v>
      </c>
      <c r="K340" s="1">
        <v>17</v>
      </c>
      <c r="L340" s="1">
        <v>17</v>
      </c>
    </row>
    <row r="341" spans="1:12" x14ac:dyDescent="0.25">
      <c r="A341" t="s">
        <v>279</v>
      </c>
      <c r="B341">
        <f>STDEV(B315:B324)</f>
        <v>0.93684259492545863</v>
      </c>
      <c r="C341">
        <f>STDEV(C315:C323)</f>
        <v>1.4255072066149339</v>
      </c>
      <c r="D341">
        <f>STDEV(D315:D337)</f>
        <v>2.9513002041640459</v>
      </c>
      <c r="E341">
        <f>STDEV(E315:E338)</f>
        <v>2.5503140822735668</v>
      </c>
      <c r="F341">
        <f>STDEV(F315:F331)</f>
        <v>1.3615953759447512</v>
      </c>
      <c r="G341">
        <f>STDEV(G315:G331)</f>
        <v>1.5729095490242619</v>
      </c>
      <c r="H341">
        <f>STDEV(H315:H323)</f>
        <v>11.386831653993305</v>
      </c>
      <c r="I341">
        <f>STDEV(I315:I337)</f>
        <v>23.574737770013947</v>
      </c>
      <c r="J341">
        <f>STDEV(J315:J338)</f>
        <v>20.371694358961914</v>
      </c>
      <c r="K341">
        <f>STDEV(K315:K331)</f>
        <v>10.87630932680835</v>
      </c>
      <c r="L341">
        <f>STDEV(L315:L331)</f>
        <v>12.56426916580021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6B0D0-8481-4C57-BDA8-70BDC106BF6D}">
  <dimension ref="A1:L341"/>
  <sheetViews>
    <sheetView tabSelected="1" workbookViewId="0">
      <selection activeCell="H314" sqref="H314:L314"/>
    </sheetView>
  </sheetViews>
  <sheetFormatPr defaultRowHeight="15" x14ac:dyDescent="0.25"/>
  <cols>
    <col min="8" max="8" width="24" bestFit="1" customWidth="1"/>
    <col min="9" max="9" width="31.28515625" bestFit="1" customWidth="1"/>
    <col min="10" max="10" width="33.5703125" customWidth="1"/>
    <col min="11" max="11" width="36.85546875" bestFit="1" customWidth="1"/>
    <col min="12" max="12" width="37" bestFit="1" customWidth="1"/>
    <col min="19" max="19" width="24" bestFit="1" customWidth="1"/>
    <col min="20" max="21" width="31.28515625" bestFit="1" customWidth="1"/>
    <col min="30" max="30" width="24" bestFit="1" customWidth="1"/>
    <col min="31" max="32" width="31.28515625" bestFit="1" customWidth="1"/>
    <col min="41" max="41" width="24" bestFit="1" customWidth="1"/>
    <col min="42" max="43" width="31.28515625" bestFit="1" customWidth="1"/>
    <col min="52" max="52" width="24" bestFit="1" customWidth="1"/>
    <col min="53" max="54" width="31.28515625" bestFit="1" customWidth="1"/>
    <col min="63" max="63" width="24" bestFit="1" customWidth="1"/>
    <col min="64" max="65" width="31.28515625" bestFit="1" customWidth="1"/>
  </cols>
  <sheetData>
    <row r="1" spans="1:12" x14ac:dyDescent="0.25">
      <c r="B1" t="s">
        <v>212</v>
      </c>
      <c r="D1" t="s">
        <v>213</v>
      </c>
      <c r="F1" t="s">
        <v>214</v>
      </c>
    </row>
    <row r="2" spans="1:12" x14ac:dyDescent="0.25">
      <c r="B2" t="s">
        <v>12</v>
      </c>
      <c r="C2" t="s">
        <v>211</v>
      </c>
      <c r="D2" t="s">
        <v>12</v>
      </c>
      <c r="E2" t="s">
        <v>211</v>
      </c>
      <c r="F2" t="s">
        <v>12</v>
      </c>
      <c r="G2" t="s">
        <v>211</v>
      </c>
      <c r="H2" t="s">
        <v>292</v>
      </c>
      <c r="I2" t="s">
        <v>293</v>
      </c>
      <c r="J2" t="s">
        <v>300</v>
      </c>
      <c r="K2" t="s">
        <v>301</v>
      </c>
      <c r="L2" t="s">
        <v>302</v>
      </c>
    </row>
    <row r="3" spans="1:12" x14ac:dyDescent="0.25">
      <c r="A3" t="s">
        <v>196</v>
      </c>
      <c r="B3" s="16">
        <v>2.7870999999999998E-3</v>
      </c>
      <c r="C3" s="16">
        <v>1.1276000000000001E-3</v>
      </c>
      <c r="D3" s="16">
        <v>2.2417030567685589E-3</v>
      </c>
      <c r="E3" s="16">
        <v>1.8400161192826919E-3</v>
      </c>
      <c r="F3" s="16">
        <v>2.6749945687595048E-3</v>
      </c>
      <c r="G3" s="16">
        <v>2.1051360842844597E-3</v>
      </c>
      <c r="H3">
        <f>C3/$B$24*100</f>
        <v>54.823618389065963</v>
      </c>
      <c r="I3">
        <f>D3/$B$24*100</f>
        <v>108.99101891263049</v>
      </c>
      <c r="J3">
        <f>E3/$B$24*100</f>
        <v>89.46110460560871</v>
      </c>
      <c r="K3">
        <f>F3/$B$24*100</f>
        <v>130.05753940270944</v>
      </c>
      <c r="L3">
        <f>G3/$B$24*100</f>
        <v>102.35116827054259</v>
      </c>
    </row>
    <row r="4" spans="1:12" x14ac:dyDescent="0.25">
      <c r="B4" s="16">
        <v>1.5294E-3</v>
      </c>
      <c r="C4" s="16">
        <v>1.6548000000000001E-3</v>
      </c>
      <c r="D4" s="21">
        <v>2.2472871452420703E-3</v>
      </c>
      <c r="E4" s="21">
        <v>2.8342590535436569E-3</v>
      </c>
      <c r="F4" s="16">
        <v>2.4413837283792442E-3</v>
      </c>
      <c r="G4" s="16">
        <v>1.6047290228081189E-3</v>
      </c>
      <c r="H4">
        <f t="shared" ref="H4:L19" si="0">C4/$B$24*100</f>
        <v>80.455945113716183</v>
      </c>
      <c r="I4">
        <f t="shared" si="0"/>
        <v>109.26251584019575</v>
      </c>
      <c r="J4">
        <f t="shared" si="0"/>
        <v>137.80093718271792</v>
      </c>
      <c r="K4">
        <f t="shared" si="0"/>
        <v>118.69944117234725</v>
      </c>
      <c r="L4">
        <f t="shared" si="0"/>
        <v>78.021507240414195</v>
      </c>
    </row>
    <row r="5" spans="1:12" x14ac:dyDescent="0.25">
      <c r="B5" s="16">
        <v>2.0928000000000001E-3</v>
      </c>
      <c r="C5" s="16">
        <v>1.4779999999999999E-3</v>
      </c>
      <c r="D5" s="21">
        <v>2.7303639846743295E-3</v>
      </c>
      <c r="E5" s="21">
        <v>2.2023026315789473E-3</v>
      </c>
      <c r="F5" s="16">
        <v>2.0994100939480008E-3</v>
      </c>
      <c r="G5" s="16">
        <v>2.1013911813251591E-3</v>
      </c>
      <c r="H5">
        <f t="shared" si="0"/>
        <v>71.859975149910866</v>
      </c>
      <c r="I5">
        <f t="shared" si="0"/>
        <v>132.74958598708318</v>
      </c>
      <c r="J5">
        <f t="shared" si="0"/>
        <v>107.07538049921953</v>
      </c>
      <c r="K5">
        <f t="shared" si="0"/>
        <v>102.07277211135006</v>
      </c>
      <c r="L5">
        <f t="shared" si="0"/>
        <v>102.16909206378064</v>
      </c>
    </row>
    <row r="6" spans="1:12" x14ac:dyDescent="0.25">
      <c r="B6" s="16">
        <v>1.8201000000000001E-3</v>
      </c>
      <c r="C6" s="16">
        <v>1.5043999999999999E-3</v>
      </c>
      <c r="D6" s="21">
        <v>1.5545511877233552E-3</v>
      </c>
      <c r="E6" s="21">
        <v>2.8133780666806459E-3</v>
      </c>
      <c r="F6" s="16">
        <v>1.672852826931377E-3</v>
      </c>
      <c r="G6" s="16">
        <v>2.4712328767123289E-3</v>
      </c>
      <c r="H6">
        <f t="shared" si="0"/>
        <v>73.143536275727953</v>
      </c>
      <c r="I6">
        <f t="shared" si="0"/>
        <v>75.581873964184538</v>
      </c>
      <c r="J6">
        <f t="shared" si="0"/>
        <v>136.78570903854904</v>
      </c>
      <c r="K6">
        <f t="shared" si="0"/>
        <v>81.333668858421447</v>
      </c>
      <c r="L6">
        <f t="shared" si="0"/>
        <v>120.15069899200994</v>
      </c>
    </row>
    <row r="7" spans="1:12" x14ac:dyDescent="0.25">
      <c r="B7" s="16">
        <v>2.1281E-3</v>
      </c>
      <c r="C7" s="16">
        <v>1.4319000000000001E-3</v>
      </c>
      <c r="D7" s="21">
        <v>2.5958276020174235E-3</v>
      </c>
      <c r="E7" s="21">
        <v>1.8300412415888864E-3</v>
      </c>
      <c r="F7" s="16">
        <v>1.9598401598401598E-3</v>
      </c>
      <c r="G7" s="16">
        <v>1.701388888888889E-3</v>
      </c>
      <c r="H7">
        <f t="shared" si="0"/>
        <v>69.6186051536924</v>
      </c>
      <c r="I7">
        <f t="shared" si="0"/>
        <v>126.20846209365682</v>
      </c>
      <c r="J7">
        <f t="shared" si="0"/>
        <v>88.976128649451567</v>
      </c>
      <c r="K7">
        <f t="shared" si="0"/>
        <v>95.286918257044135</v>
      </c>
      <c r="L7">
        <f t="shared" si="0"/>
        <v>82.721084760412751</v>
      </c>
    </row>
    <row r="8" spans="1:12" x14ac:dyDescent="0.25">
      <c r="B8" s="16">
        <v>1.8986000000000001E-3</v>
      </c>
      <c r="C8" s="16">
        <v>2.0267000000000002E-3</v>
      </c>
      <c r="D8" s="21">
        <v>1.5843230403800475E-3</v>
      </c>
      <c r="E8" s="21">
        <v>2.5568276436303081E-3</v>
      </c>
      <c r="F8" s="16">
        <v>2.9482612383375743E-3</v>
      </c>
      <c r="G8" s="16">
        <v>2.2108758821087586E-3</v>
      </c>
      <c r="H8">
        <f t="shared" si="0"/>
        <v>98.537626276268185</v>
      </c>
      <c r="I8">
        <f t="shared" si="0"/>
        <v>77.029373688187718</v>
      </c>
      <c r="J8">
        <f t="shared" si="0"/>
        <v>124.31229427190738</v>
      </c>
      <c r="K8">
        <f t="shared" si="0"/>
        <v>143.34369372285761</v>
      </c>
      <c r="L8">
        <f t="shared" si="0"/>
        <v>107.49220970762698</v>
      </c>
    </row>
    <row r="9" spans="1:12" x14ac:dyDescent="0.25">
      <c r="B9" s="16">
        <v>1.6149000000000001E-3</v>
      </c>
      <c r="C9" s="16">
        <v>2.3674E-3</v>
      </c>
      <c r="D9" s="21">
        <v>2.1312463542679373E-3</v>
      </c>
      <c r="E9" s="21">
        <v>2.5767038978801006E-3</v>
      </c>
      <c r="F9" s="16">
        <v>2.5091885195126988E-3</v>
      </c>
      <c r="G9" s="16">
        <v>2.1314604331975121E-3</v>
      </c>
      <c r="H9">
        <f t="shared" si="0"/>
        <v>115.10237156285453</v>
      </c>
      <c r="I9">
        <f t="shared" si="0"/>
        <v>103.62064279839791</v>
      </c>
      <c r="J9">
        <f t="shared" si="0"/>
        <v>125.27867257803959</v>
      </c>
      <c r="K9">
        <f t="shared" si="0"/>
        <v>121.99609246185668</v>
      </c>
      <c r="L9">
        <f t="shared" si="0"/>
        <v>103.63105126021075</v>
      </c>
    </row>
    <row r="10" spans="1:12" x14ac:dyDescent="0.25">
      <c r="B10" s="16">
        <v>2.6557999999999998E-3</v>
      </c>
      <c r="C10" s="16">
        <v>1.8507E-3</v>
      </c>
      <c r="D10" s="21">
        <v>2.343374808993669E-3</v>
      </c>
      <c r="E10" s="21">
        <v>2.0878531656011549E-3</v>
      </c>
      <c r="F10" s="16">
        <v>2.167009038619556E-3</v>
      </c>
      <c r="G10" s="16">
        <v>1.8209147519862572E-3</v>
      </c>
      <c r="H10">
        <f t="shared" si="0"/>
        <v>89.980552104154299</v>
      </c>
      <c r="I10">
        <f t="shared" si="0"/>
        <v>113.93427303194331</v>
      </c>
      <c r="J10">
        <f t="shared" si="0"/>
        <v>101.51087726438548</v>
      </c>
      <c r="K10">
        <f t="shared" si="0"/>
        <v>105.35941519948142</v>
      </c>
      <c r="L10">
        <f t="shared" si="0"/>
        <v>88.532401101379264</v>
      </c>
    </row>
    <row r="11" spans="1:12" x14ac:dyDescent="0.25">
      <c r="B11" s="16">
        <v>1.9842000000000002E-3</v>
      </c>
      <c r="C11" s="16">
        <v>1.3090000000000001E-3</v>
      </c>
      <c r="D11" s="21">
        <v>2.2413793103448275E-3</v>
      </c>
      <c r="E11" s="21">
        <v>2.1259958071278826E-3</v>
      </c>
      <c r="F11" s="16">
        <v>1.809883470004316E-3</v>
      </c>
      <c r="G11" s="16">
        <v>1.401038286826736E-3</v>
      </c>
      <c r="H11" s="23">
        <f>C11/$B$24*100</f>
        <v>63.643239155096978</v>
      </c>
      <c r="I11" s="23">
        <f t="shared" si="0"/>
        <v>108.97527844580763</v>
      </c>
      <c r="J11" s="23">
        <f t="shared" si="0"/>
        <v>103.36536256361593</v>
      </c>
      <c r="K11" s="23">
        <f t="shared" si="0"/>
        <v>87.996063043805549</v>
      </c>
      <c r="L11" s="23">
        <f t="shared" si="0"/>
        <v>68.11811669515761</v>
      </c>
    </row>
    <row r="12" spans="1:12" x14ac:dyDescent="0.25">
      <c r="D12" s="21">
        <v>2.1871702890905254E-3</v>
      </c>
      <c r="E12" s="21">
        <v>1.5131802721088435E-3</v>
      </c>
      <c r="F12" s="16">
        <v>2.283898305084746E-3</v>
      </c>
      <c r="G12" s="16">
        <v>1.7817073170731709E-3</v>
      </c>
      <c r="H12" s="23"/>
      <c r="I12" s="23">
        <f t="shared" si="0"/>
        <v>106.33964994767831</v>
      </c>
      <c r="J12" s="23">
        <f t="shared" si="0"/>
        <v>73.570430819402475</v>
      </c>
      <c r="K12" s="23">
        <f t="shared" si="0"/>
        <v>111.04254089872354</v>
      </c>
      <c r="L12" s="23">
        <f t="shared" si="0"/>
        <v>86.626145824961043</v>
      </c>
    </row>
    <row r="13" spans="1:12" x14ac:dyDescent="0.25">
      <c r="D13" s="21">
        <v>2.1510257529463116E-3</v>
      </c>
      <c r="E13" s="21">
        <v>2.1452117671604421E-3</v>
      </c>
      <c r="F13" s="16">
        <v>1.6332819722650231E-3</v>
      </c>
      <c r="G13" s="16">
        <v>8.7517993008431004E-4</v>
      </c>
      <c r="H13" s="23"/>
      <c r="I13" s="23">
        <f t="shared" si="0"/>
        <v>104.58231201186756</v>
      </c>
      <c r="J13" s="23">
        <f t="shared" si="0"/>
        <v>104.29963753683744</v>
      </c>
      <c r="K13" s="23">
        <f t="shared" si="0"/>
        <v>79.409744208228673</v>
      </c>
      <c r="L13" s="23">
        <f t="shared" si="0"/>
        <v>42.551020316345905</v>
      </c>
    </row>
    <row r="14" spans="1:12" x14ac:dyDescent="0.25">
      <c r="D14" s="21">
        <v>2.0139242988821337E-3</v>
      </c>
      <c r="E14" s="21">
        <v>1.6164623467600698E-3</v>
      </c>
      <c r="F14" s="16">
        <v>1.2446043165467624E-3</v>
      </c>
      <c r="G14" s="16">
        <v>1.3101474796390049E-3</v>
      </c>
      <c r="H14" s="23"/>
      <c r="I14" s="23">
        <f t="shared" si="0"/>
        <v>97.916475014527606</v>
      </c>
      <c r="J14" s="23">
        <f t="shared" si="0"/>
        <v>78.591978395768081</v>
      </c>
      <c r="K14" s="23">
        <f t="shared" si="0"/>
        <v>60.512337793316739</v>
      </c>
      <c r="L14" s="23">
        <f t="shared" si="0"/>
        <v>63.699029316358093</v>
      </c>
    </row>
    <row r="15" spans="1:12" x14ac:dyDescent="0.25">
      <c r="D15" s="21">
        <v>1.7016235190873189E-3</v>
      </c>
      <c r="E15" s="21">
        <v>1.4503105590062111E-3</v>
      </c>
      <c r="F15" s="16">
        <v>8.863636363636363E-4</v>
      </c>
      <c r="G15" s="16">
        <v>1.1585987261146496E-3</v>
      </c>
      <c r="H15" s="23"/>
      <c r="I15" s="23">
        <f t="shared" si="0"/>
        <v>82.732492419566057</v>
      </c>
      <c r="J15" s="23">
        <f t="shared" si="0"/>
        <v>70.513721738727781</v>
      </c>
      <c r="K15" s="23">
        <f t="shared" si="0"/>
        <v>43.094769203569378</v>
      </c>
      <c r="L15" s="23">
        <f t="shared" si="0"/>
        <v>56.33076838113471</v>
      </c>
    </row>
    <row r="16" spans="1:12" x14ac:dyDescent="0.25">
      <c r="D16" s="21">
        <v>2.2188785451396405E-3</v>
      </c>
      <c r="E16" s="21">
        <v>1.9837627192032907E-3</v>
      </c>
      <c r="F16" s="16">
        <v>1.5756797259687432E-3</v>
      </c>
      <c r="G16" s="16">
        <v>1.8766949152542373E-3</v>
      </c>
      <c r="H16" s="23"/>
      <c r="I16" s="23">
        <f t="shared" si="0"/>
        <v>107.8812971004093</v>
      </c>
      <c r="J16" s="23">
        <f t="shared" si="0"/>
        <v>96.450026864186796</v>
      </c>
      <c r="K16" s="23">
        <f t="shared" si="0"/>
        <v>76.60913799210573</v>
      </c>
      <c r="L16" s="23">
        <f t="shared" si="0"/>
        <v>91.244418115110676</v>
      </c>
    </row>
    <row r="17" spans="1:12" x14ac:dyDescent="0.25">
      <c r="D17" s="21">
        <v>1.6677825915714848E-3</v>
      </c>
      <c r="E17" s="21">
        <v>1.3502245028864657E-3</v>
      </c>
      <c r="F17" s="16">
        <v>1.7907816482582836E-3</v>
      </c>
      <c r="G17" s="16">
        <v>1.5737034646008178E-3</v>
      </c>
      <c r="H17" s="23"/>
      <c r="I17" s="23">
        <f t="shared" si="0"/>
        <v>81.087155335440357</v>
      </c>
      <c r="J17" s="23">
        <f t="shared" si="0"/>
        <v>65.647563751165208</v>
      </c>
      <c r="K17" s="23">
        <f t="shared" si="0"/>
        <v>87.06733744435499</v>
      </c>
      <c r="L17" s="23">
        <f t="shared" si="0"/>
        <v>76.513052678987421</v>
      </c>
    </row>
    <row r="18" spans="1:12" x14ac:dyDescent="0.25">
      <c r="D18" s="21">
        <v>2.6684818122413418E-3</v>
      </c>
      <c r="E18" s="21">
        <v>1.9238934056007226E-3</v>
      </c>
      <c r="F18" s="16">
        <v>1.3559947871416159E-3</v>
      </c>
      <c r="G18" s="16">
        <v>1.6645134403000625E-3</v>
      </c>
      <c r="H18" s="23"/>
      <c r="I18" s="23">
        <f t="shared" si="0"/>
        <v>129.74089087662512</v>
      </c>
      <c r="J18" s="23">
        <f t="shared" si="0"/>
        <v>93.539196425944056</v>
      </c>
      <c r="K18" s="23">
        <f t="shared" si="0"/>
        <v>65.928113469151015</v>
      </c>
      <c r="L18" s="23">
        <f>G18/$B$24*100</f>
        <v>80.928210051864099</v>
      </c>
    </row>
    <row r="19" spans="1:12" x14ac:dyDescent="0.25">
      <c r="D19" s="21">
        <v>1.1981132075471698E-3</v>
      </c>
      <c r="E19" s="21">
        <v>1.5459821428571428E-3</v>
      </c>
      <c r="F19" s="16">
        <v>1.2213114754098362E-3</v>
      </c>
      <c r="G19" s="16"/>
      <c r="H19" s="23"/>
      <c r="I19" s="23">
        <f t="shared" si="0"/>
        <v>58.251952179377284</v>
      </c>
      <c r="J19" s="23">
        <f>E19/$B$24*100</f>
        <v>75.165249234046172</v>
      </c>
      <c r="K19" s="23">
        <f t="shared" si="0"/>
        <v>59.37984592236252</v>
      </c>
      <c r="L19" s="23"/>
    </row>
    <row r="20" spans="1:12" x14ac:dyDescent="0.25">
      <c r="D20" s="21">
        <v>1.9963592233009711E-3</v>
      </c>
      <c r="E20" s="21"/>
      <c r="F20" s="16">
        <v>1.7532984293193719E-3</v>
      </c>
      <c r="G20" s="16"/>
      <c r="H20" s="23"/>
      <c r="I20" s="23">
        <f t="shared" ref="I20:I22" si="1">D20/$B$24*100</f>
        <v>97.062465613466273</v>
      </c>
      <c r="J20" s="23"/>
      <c r="K20" s="23">
        <f t="shared" ref="K20:K21" si="2">F20/$B$24*100</f>
        <v>85.24491309963993</v>
      </c>
      <c r="L20" s="23"/>
    </row>
    <row r="21" spans="1:12" x14ac:dyDescent="0.25">
      <c r="D21" s="21">
        <v>1.7491555955865797E-3</v>
      </c>
      <c r="E21" s="21"/>
      <c r="F21" s="16">
        <v>1.103543979504697E-3</v>
      </c>
      <c r="G21" s="16"/>
      <c r="H21" s="23"/>
      <c r="I21" s="23">
        <f t="shared" si="1"/>
        <v>85.0434896022863</v>
      </c>
      <c r="J21" s="23"/>
      <c r="K21" s="23">
        <f t="shared" si="2"/>
        <v>53.654020936428473</v>
      </c>
      <c r="L21" s="23"/>
    </row>
    <row r="22" spans="1:12" x14ac:dyDescent="0.25">
      <c r="D22" s="21">
        <v>1.643473029877682E-3</v>
      </c>
      <c r="E22" s="21"/>
      <c r="F22" s="16">
        <v>1.4914485885019575E-3</v>
      </c>
      <c r="G22" s="16"/>
      <c r="H22" s="23"/>
      <c r="I22" s="23">
        <f t="shared" si="1"/>
        <v>79.905230775750312</v>
      </c>
      <c r="J22" s="23"/>
      <c r="K22" s="23">
        <f>F22/$B$24*100</f>
        <v>72.51384202105568</v>
      </c>
      <c r="L22" s="23"/>
    </row>
    <row r="23" spans="1:12" x14ac:dyDescent="0.25">
      <c r="D23" s="21">
        <v>1.5023216547066273E-3</v>
      </c>
      <c r="E23" s="21"/>
      <c r="F23" s="16"/>
      <c r="G23" s="16"/>
      <c r="H23" s="23"/>
      <c r="I23" s="23">
        <f>D23/$B$24*100</f>
        <v>73.042487668735603</v>
      </c>
      <c r="J23" s="23"/>
      <c r="K23" s="23"/>
      <c r="L23" s="23"/>
    </row>
    <row r="24" spans="1:12" x14ac:dyDescent="0.25">
      <c r="A24" s="9" t="s">
        <v>180</v>
      </c>
      <c r="B24" s="17">
        <f>AVERAGE(B3:B11)</f>
        <v>2.0567777777777776E-3</v>
      </c>
      <c r="C24" s="17">
        <f>AVERAGE(C3:C11)</f>
        <v>1.6389444444444444E-3</v>
      </c>
      <c r="D24" s="17">
        <f>AVERAGE(D3:D23)</f>
        <v>2.0175412385900005E-3</v>
      </c>
      <c r="E24" s="17">
        <f>AVERAGE(E3:E19)</f>
        <v>2.0233179613233804E-3</v>
      </c>
      <c r="F24" s="17">
        <f>AVERAGE(F3:F22)</f>
        <v>1.831151525434855E-3</v>
      </c>
      <c r="G24" s="17">
        <f>AVERAGE(G3:G18)</f>
        <v>1.7367945425752799E-3</v>
      </c>
      <c r="H24" s="9">
        <f>AVERAGE(H3:H11)</f>
        <v>79.68505213116525</v>
      </c>
      <c r="I24" s="9">
        <f>AVERAGE(I3:I23)</f>
        <v>98.092329681324657</v>
      </c>
      <c r="J24" s="9">
        <f>AVERAGE(J3:J19)</f>
        <v>98.373192436445493</v>
      </c>
      <c r="K24" s="9">
        <f>AVERAGE(K3:K22)</f>
        <v>89.030110360940512</v>
      </c>
      <c r="L24" s="9">
        <f>AVERAGE(L3:L18)</f>
        <v>84.442498423518543</v>
      </c>
    </row>
    <row r="25" spans="1:12" x14ac:dyDescent="0.25">
      <c r="A25" t="s">
        <v>183</v>
      </c>
      <c r="B25">
        <v>9</v>
      </c>
      <c r="C25" s="1">
        <v>9</v>
      </c>
      <c r="D25" s="1">
        <v>21</v>
      </c>
      <c r="E25">
        <v>17</v>
      </c>
      <c r="F25" s="1">
        <v>20</v>
      </c>
      <c r="G25" s="1">
        <v>16</v>
      </c>
      <c r="H25">
        <v>9</v>
      </c>
      <c r="I25">
        <v>21</v>
      </c>
      <c r="J25" s="1">
        <v>17</v>
      </c>
      <c r="K25" s="1">
        <v>20</v>
      </c>
      <c r="L25" s="1">
        <v>16</v>
      </c>
    </row>
    <row r="26" spans="1:12" x14ac:dyDescent="0.25">
      <c r="A26" t="s">
        <v>279</v>
      </c>
      <c r="B26">
        <f>STDEV(B3:B11)</f>
        <v>4.2694701596854425E-4</v>
      </c>
      <c r="C26">
        <f>STDEV(C3:C11)</f>
        <v>3.8459441009689387E-4</v>
      </c>
      <c r="D26">
        <f>STDEV(D3:D23)</f>
        <v>4.1225729089104901E-4</v>
      </c>
      <c r="E26">
        <f>STDEV(E3:E19)</f>
        <v>4.6446940052722246E-4</v>
      </c>
      <c r="F26">
        <f>STDEV(F3:F22)</f>
        <v>5.5322962309926069E-4</v>
      </c>
      <c r="G26">
        <f>STDEV(G3:G18)</f>
        <v>4.1945630455176582E-4</v>
      </c>
      <c r="H26">
        <f>STDEV(H3:H11)</f>
        <v>18.698880076019986</v>
      </c>
      <c r="I26">
        <f>STDEV(I3:I23)</f>
        <v>20.043842137212646</v>
      </c>
      <c r="J26">
        <f>STDEV(J3:J19)</f>
        <v>22.582381312435849</v>
      </c>
      <c r="K26">
        <f>STDEV(K3:K22)</f>
        <v>26.897880221994217</v>
      </c>
      <c r="L26">
        <f>STDEV(L3:L18)</f>
        <v>20.393856306876401</v>
      </c>
    </row>
    <row r="28" spans="1:12" x14ac:dyDescent="0.25">
      <c r="B28" t="s">
        <v>212</v>
      </c>
      <c r="D28" t="s">
        <v>213</v>
      </c>
      <c r="F28" t="s">
        <v>214</v>
      </c>
    </row>
    <row r="29" spans="1:12" x14ac:dyDescent="0.25">
      <c r="B29" t="s">
        <v>12</v>
      </c>
      <c r="C29" t="s">
        <v>211</v>
      </c>
      <c r="D29" t="s">
        <v>12</v>
      </c>
      <c r="E29" t="s">
        <v>211</v>
      </c>
      <c r="F29" t="s">
        <v>12</v>
      </c>
      <c r="G29" t="s">
        <v>211</v>
      </c>
      <c r="H29" t="s">
        <v>292</v>
      </c>
      <c r="I29" t="s">
        <v>293</v>
      </c>
      <c r="J29" t="s">
        <v>300</v>
      </c>
      <c r="K29" t="s">
        <v>301</v>
      </c>
      <c r="L29" t="s">
        <v>302</v>
      </c>
    </row>
    <row r="30" spans="1:12" x14ac:dyDescent="0.25">
      <c r="A30" t="s">
        <v>197</v>
      </c>
      <c r="B30" s="16">
        <v>1.5896E-3</v>
      </c>
      <c r="C30" s="16">
        <v>1.2277E-3</v>
      </c>
      <c r="D30" s="16">
        <v>1.2098253275109171E-3</v>
      </c>
      <c r="E30" s="16">
        <v>1.0542010880515817E-3</v>
      </c>
      <c r="F30" s="16">
        <v>1.2328915924397132E-3</v>
      </c>
      <c r="G30" s="16">
        <v>1.181079894644425E-3</v>
      </c>
      <c r="H30">
        <f>C30/$B$51*100</f>
        <v>81.86564736861213</v>
      </c>
      <c r="I30">
        <f>D30/$B$51*100</f>
        <v>80.673726186873367</v>
      </c>
      <c r="J30">
        <f>E30/$B$51*100</f>
        <v>70.296370880539243</v>
      </c>
      <c r="K30">
        <f>F30/$B$51*100</f>
        <v>82.211833795223782</v>
      </c>
      <c r="L30">
        <f>G30/$B$51*100</f>
        <v>78.756919580612589</v>
      </c>
    </row>
    <row r="31" spans="1:12" x14ac:dyDescent="0.25">
      <c r="B31" s="16">
        <v>1.2895999999999999E-3</v>
      </c>
      <c r="C31" s="16">
        <v>1.4358999999999999E-3</v>
      </c>
      <c r="D31" s="16">
        <v>1.6794657762938231E-3</v>
      </c>
      <c r="E31" s="16">
        <v>1.1990668740279936E-3</v>
      </c>
      <c r="F31" s="16">
        <v>1.4514200298953661E-3</v>
      </c>
      <c r="G31" s="16">
        <v>1.3408662900188325E-3</v>
      </c>
      <c r="H31">
        <f t="shared" ref="H31:L46" si="3">C31/$B$51*100</f>
        <v>95.748866218612179</v>
      </c>
      <c r="I31">
        <f t="shared" si="3"/>
        <v>111.99035025635136</v>
      </c>
      <c r="J31">
        <f t="shared" si="3"/>
        <v>79.956329624957064</v>
      </c>
      <c r="K31">
        <f t="shared" si="3"/>
        <v>96.783774823779851</v>
      </c>
      <c r="L31">
        <f t="shared" si="3"/>
        <v>89.411816296441273</v>
      </c>
    </row>
    <row r="32" spans="1:12" x14ac:dyDescent="0.25">
      <c r="B32" s="16">
        <v>9.3756999999999998E-4</v>
      </c>
      <c r="C32" s="16">
        <v>1.0314E-3</v>
      </c>
      <c r="D32" s="16">
        <v>2.4873084291187736E-3</v>
      </c>
      <c r="E32" s="16">
        <v>1.2055921052631581E-3</v>
      </c>
      <c r="F32" s="16">
        <v>1.1940135459908236E-3</v>
      </c>
      <c r="G32" s="16">
        <v>1.9290261730723886E-3</v>
      </c>
      <c r="H32">
        <f t="shared" si="3"/>
        <v>68.775945830403657</v>
      </c>
      <c r="I32">
        <f t="shared" si="3"/>
        <v>165.85901666141086</v>
      </c>
      <c r="J32">
        <f t="shared" si="3"/>
        <v>80.391445923154208</v>
      </c>
      <c r="K32">
        <f t="shared" si="3"/>
        <v>79.619362962801105</v>
      </c>
      <c r="L32">
        <f t="shared" si="3"/>
        <v>128.63156833881854</v>
      </c>
    </row>
    <row r="33" spans="2:12" x14ac:dyDescent="0.25">
      <c r="B33" s="16">
        <v>1.8648E-3</v>
      </c>
      <c r="C33" s="16">
        <v>1.3029999999999999E-3</v>
      </c>
      <c r="D33" s="16">
        <v>1.1473617826361152E-3</v>
      </c>
      <c r="E33" s="16">
        <v>1.2033969385615432E-3</v>
      </c>
      <c r="F33" s="16">
        <v>1.8187311178247735E-3</v>
      </c>
      <c r="G33" s="16">
        <v>1.9468036529680366E-3</v>
      </c>
      <c r="H33">
        <f t="shared" si="3"/>
        <v>86.886811534822513</v>
      </c>
      <c r="I33">
        <f t="shared" si="3"/>
        <v>76.508524152081463</v>
      </c>
      <c r="J33">
        <f t="shared" si="3"/>
        <v>80.245067538280281</v>
      </c>
      <c r="K33">
        <f t="shared" si="3"/>
        <v>121.27685945276913</v>
      </c>
      <c r="L33">
        <f t="shared" si="3"/>
        <v>129.81700851169441</v>
      </c>
    </row>
    <row r="34" spans="2:12" x14ac:dyDescent="0.25">
      <c r="B34" s="16">
        <v>1.3485999999999999E-3</v>
      </c>
      <c r="C34" s="16">
        <v>8.9851999999999998E-4</v>
      </c>
      <c r="D34" s="16">
        <v>1.4248051352590556E-3</v>
      </c>
      <c r="E34" s="16">
        <v>9.1274148035598004E-4</v>
      </c>
      <c r="F34" s="16">
        <v>1.13006993006993E-3</v>
      </c>
      <c r="G34" s="16">
        <v>1.8040824915824915E-3</v>
      </c>
      <c r="H34">
        <f t="shared" si="3"/>
        <v>59.91522478915482</v>
      </c>
      <c r="I34">
        <f t="shared" si="3"/>
        <v>95.009037038450401</v>
      </c>
      <c r="J34">
        <f t="shared" si="3"/>
        <v>60.863543348967731</v>
      </c>
      <c r="K34">
        <f t="shared" si="3"/>
        <v>75.355466642483563</v>
      </c>
      <c r="L34">
        <f t="shared" si="3"/>
        <v>120.30005789670068</v>
      </c>
    </row>
    <row r="35" spans="2:12" x14ac:dyDescent="0.25">
      <c r="B35" s="16">
        <v>1.3223E-3</v>
      </c>
      <c r="C35" s="16">
        <v>1.5545999999999999E-3</v>
      </c>
      <c r="D35" s="16">
        <v>1.5670481537464909E-3</v>
      </c>
      <c r="E35" s="16">
        <v>7.5333055786844304E-4</v>
      </c>
      <c r="F35" s="16">
        <v>1.6115351993214587E-3</v>
      </c>
      <c r="G35" s="16">
        <v>1.9684516396845163E-3</v>
      </c>
      <c r="H35">
        <f t="shared" si="3"/>
        <v>103.66403469841525</v>
      </c>
      <c r="I35">
        <f t="shared" si="3"/>
        <v>104.49410406796848</v>
      </c>
      <c r="J35">
        <f t="shared" si="3"/>
        <v>50.233683963881901</v>
      </c>
      <c r="K35">
        <f t="shared" si="3"/>
        <v>107.46059489269089</v>
      </c>
      <c r="L35">
        <f t="shared" si="3"/>
        <v>131.26054231211123</v>
      </c>
    </row>
    <row r="36" spans="2:12" x14ac:dyDescent="0.25">
      <c r="B36" s="16">
        <v>1.7989E-3</v>
      </c>
      <c r="C36" s="16">
        <v>1.3186000000000001E-3</v>
      </c>
      <c r="D36" s="16">
        <v>9.2280769978611717E-4</v>
      </c>
      <c r="E36" s="16">
        <v>1.1208114884887167E-3</v>
      </c>
      <c r="F36" s="16">
        <v>1.1604377451992567E-3</v>
      </c>
      <c r="G36" s="16">
        <v>1.0214454214025304E-3</v>
      </c>
      <c r="H36">
        <f t="shared" si="3"/>
        <v>87.927052716666907</v>
      </c>
      <c r="I36">
        <f t="shared" si="3"/>
        <v>61.534780271833803</v>
      </c>
      <c r="J36">
        <f t="shared" si="3"/>
        <v>74.738094064760574</v>
      </c>
      <c r="K36">
        <f t="shared" si="3"/>
        <v>77.380457148904242</v>
      </c>
      <c r="L36">
        <f t="shared" si="3"/>
        <v>68.112153355724502</v>
      </c>
    </row>
    <row r="37" spans="2:12" x14ac:dyDescent="0.25">
      <c r="B37" s="16">
        <v>1.1498000000000001E-3</v>
      </c>
      <c r="C37" s="16">
        <v>9.1664999999999997E-4</v>
      </c>
      <c r="D37" s="16">
        <v>8.5439860292512554E-4</v>
      </c>
      <c r="E37" s="16">
        <v>9.63497628376985E-4</v>
      </c>
      <c r="F37" s="16">
        <v>1.9732949876746096E-3</v>
      </c>
      <c r="G37" s="16">
        <v>1.0083744900150312E-3</v>
      </c>
      <c r="H37">
        <f t="shared" si="3"/>
        <v>61.124171752413716</v>
      </c>
      <c r="I37">
        <f t="shared" si="3"/>
        <v>56.973116184168106</v>
      </c>
      <c r="J37">
        <f t="shared" si="3"/>
        <v>64.248071259431754</v>
      </c>
      <c r="K37">
        <f t="shared" si="3"/>
        <v>131.5835070580919</v>
      </c>
      <c r="L37">
        <f t="shared" si="3"/>
        <v>67.240555848395076</v>
      </c>
    </row>
    <row r="38" spans="2:12" x14ac:dyDescent="0.25">
      <c r="B38" s="16">
        <v>2.1957000000000001E-3</v>
      </c>
      <c r="C38" s="16">
        <v>1.0747E-3</v>
      </c>
      <c r="D38" s="16">
        <v>1.3982657793910063E-3</v>
      </c>
      <c r="E38" s="16">
        <v>1.1979035639412999E-3</v>
      </c>
      <c r="F38" s="16">
        <v>1.2283124730254641E-3</v>
      </c>
      <c r="G38" s="16">
        <v>1.716417910447761E-3</v>
      </c>
      <c r="H38" s="23">
        <f>C38/$B$51*100</f>
        <v>71.663281931292218</v>
      </c>
      <c r="I38" s="23">
        <f t="shared" si="3"/>
        <v>93.239336338862685</v>
      </c>
      <c r="J38" s="23">
        <f t="shared" si="3"/>
        <v>79.878757633967723</v>
      </c>
      <c r="K38" s="23">
        <f t="shared" si="3"/>
        <v>81.90648837270551</v>
      </c>
      <c r="L38" s="23">
        <f t="shared" si="3"/>
        <v>114.45439716045165</v>
      </c>
    </row>
    <row r="39" spans="2:12" x14ac:dyDescent="0.25">
      <c r="B39" s="16"/>
      <c r="C39" s="16"/>
      <c r="D39" s="16">
        <v>9.6539354294154897E-4</v>
      </c>
      <c r="E39" s="16">
        <v>7.9145408163265314E-4</v>
      </c>
      <c r="F39" s="16">
        <v>1.2728813559322034E-3</v>
      </c>
      <c r="G39" s="16">
        <v>1.5343495934959351E-3</v>
      </c>
      <c r="H39" s="23"/>
      <c r="I39" s="23">
        <f t="shared" si="3"/>
        <v>64.374494875285464</v>
      </c>
      <c r="J39" s="23">
        <f t="shared" si="3"/>
        <v>52.775841618789229</v>
      </c>
      <c r="K39" s="23">
        <f t="shared" si="3"/>
        <v>84.878436284781813</v>
      </c>
      <c r="L39" s="23">
        <f t="shared" si="3"/>
        <v>102.3136945192731</v>
      </c>
    </row>
    <row r="40" spans="2:12" x14ac:dyDescent="0.25">
      <c r="B40" s="16"/>
      <c r="C40" s="16"/>
      <c r="D40" s="16">
        <v>8.6359668267132258E-4</v>
      </c>
      <c r="E40" s="16">
        <v>1.4733987064469017E-3</v>
      </c>
      <c r="F40" s="16">
        <v>1.1549636803874093E-3</v>
      </c>
      <c r="G40" s="16">
        <v>6.563849475632325E-4</v>
      </c>
      <c r="H40" s="23"/>
      <c r="I40" s="23">
        <f t="shared" si="3"/>
        <v>57.586463706340083</v>
      </c>
      <c r="J40" s="23">
        <f t="shared" si="3"/>
        <v>98.249359725789134</v>
      </c>
      <c r="K40" s="23">
        <f t="shared" si="3"/>
        <v>77.015434863688284</v>
      </c>
      <c r="L40" s="23">
        <f t="shared" si="3"/>
        <v>43.76914446141285</v>
      </c>
    </row>
    <row r="41" spans="2:12" x14ac:dyDescent="0.25">
      <c r="B41" s="16"/>
      <c r="C41" s="16"/>
      <c r="D41" s="16">
        <v>8.1682682878995885E-4</v>
      </c>
      <c r="E41" s="16">
        <v>1.4704465849387038E-3</v>
      </c>
      <c r="F41" s="16">
        <v>8.8806601777401606E-4</v>
      </c>
      <c r="G41" s="16">
        <v>1.0570107858243452E-3</v>
      </c>
      <c r="H41" s="23"/>
      <c r="I41" s="23">
        <f t="shared" si="3"/>
        <v>54.467750368119653</v>
      </c>
      <c r="J41" s="23">
        <f t="shared" si="3"/>
        <v>98.052505984338111</v>
      </c>
      <c r="K41" s="23">
        <f t="shared" si="3"/>
        <v>59.2181310182742</v>
      </c>
      <c r="L41" s="23">
        <f t="shared" si="3"/>
        <v>70.483727504370336</v>
      </c>
    </row>
    <row r="42" spans="2:12" x14ac:dyDescent="0.25">
      <c r="B42" s="16"/>
      <c r="C42" s="16"/>
      <c r="D42" s="16">
        <v>1.3459850811759545E-3</v>
      </c>
      <c r="E42" s="16">
        <v>7.8260869565217395E-4</v>
      </c>
      <c r="F42" s="16">
        <v>9.5433694745621349E-4</v>
      </c>
      <c r="G42" s="16">
        <v>5.1634819532908702E-4</v>
      </c>
      <c r="H42" s="23"/>
      <c r="I42" s="23">
        <f t="shared" si="3"/>
        <v>89.753148178678401</v>
      </c>
      <c r="J42" s="23">
        <f t="shared" si="3"/>
        <v>52.186012467109535</v>
      </c>
      <c r="K42" s="23">
        <f t="shared" si="3"/>
        <v>63.637217570487984</v>
      </c>
      <c r="L42" s="23">
        <f t="shared" si="3"/>
        <v>34.431195958483585</v>
      </c>
    </row>
    <row r="43" spans="2:12" x14ac:dyDescent="0.25">
      <c r="B43" s="16"/>
      <c r="C43" s="16"/>
      <c r="D43" s="16">
        <v>1.1511149599480407E-3</v>
      </c>
      <c r="E43" s="16">
        <v>8.739987010175363E-4</v>
      </c>
      <c r="F43" s="16">
        <v>1.3714408049668163E-3</v>
      </c>
      <c r="G43" s="16">
        <v>1.1260593220338982E-3</v>
      </c>
      <c r="H43" s="23"/>
      <c r="I43" s="23">
        <f t="shared" si="3"/>
        <v>76.758793998403831</v>
      </c>
      <c r="J43" s="23">
        <f t="shared" si="3"/>
        <v>58.280092415188314</v>
      </c>
      <c r="K43" s="23">
        <f t="shared" si="3"/>
        <v>91.450589986429051</v>
      </c>
      <c r="L43" s="23">
        <f t="shared" si="3"/>
        <v>75.088030767912002</v>
      </c>
    </row>
    <row r="44" spans="2:12" x14ac:dyDescent="0.25">
      <c r="B44" s="16"/>
      <c r="C44" s="16"/>
      <c r="D44" s="16">
        <v>1.6396218983851911E-3</v>
      </c>
      <c r="E44" s="16">
        <v>8.6593970493906353E-4</v>
      </c>
      <c r="F44" s="16">
        <v>1.4957519116397622E-3</v>
      </c>
      <c r="G44" s="16">
        <v>7.7125026899074669E-4</v>
      </c>
      <c r="H44" s="23"/>
      <c r="I44" s="23">
        <f t="shared" si="3"/>
        <v>109.33347572782964</v>
      </c>
      <c r="J44" s="23">
        <f t="shared" si="3"/>
        <v>57.742701414858203</v>
      </c>
      <c r="K44" s="23">
        <f t="shared" si="3"/>
        <v>99.739918994239858</v>
      </c>
      <c r="L44" s="23">
        <f t="shared" si="3"/>
        <v>51.42860841748287</v>
      </c>
    </row>
    <row r="45" spans="2:12" x14ac:dyDescent="0.25">
      <c r="B45" s="16"/>
      <c r="C45" s="16"/>
      <c r="D45" s="16">
        <v>1.2864299716837291E-3</v>
      </c>
      <c r="E45" s="16">
        <v>1.7018970189701897E-3</v>
      </c>
      <c r="F45" s="16">
        <v>1.2391398783666379E-3</v>
      </c>
      <c r="G45" s="16">
        <v>7.3765367784955199E-4</v>
      </c>
      <c r="H45" s="23"/>
      <c r="I45" s="23">
        <f t="shared" si="3"/>
        <v>85.781886801558898</v>
      </c>
      <c r="J45" s="23">
        <f t="shared" si="3"/>
        <v>113.48611323019122</v>
      </c>
      <c r="K45" s="23">
        <f t="shared" si="3"/>
        <v>82.628482791193377</v>
      </c>
      <c r="L45" s="23">
        <f>G45/$B$51*100</f>
        <v>49.18831625885089</v>
      </c>
    </row>
    <row r="46" spans="2:12" x14ac:dyDescent="0.25">
      <c r="B46" s="16"/>
      <c r="C46" s="16"/>
      <c r="D46" s="16">
        <v>8.6876310272536689E-4</v>
      </c>
      <c r="E46" s="16">
        <v>1.1064732142857141E-3</v>
      </c>
      <c r="F46" s="16">
        <v>1.365664845173042E-3</v>
      </c>
      <c r="G46" s="16"/>
      <c r="H46" s="23"/>
      <c r="I46" s="23">
        <f t="shared" si="3"/>
        <v>57.930971584732625</v>
      </c>
      <c r="J46" s="23">
        <f t="shared" si="3"/>
        <v>73.781987442802858</v>
      </c>
      <c r="K46" s="23">
        <f t="shared" si="3"/>
        <v>91.065436701675111</v>
      </c>
      <c r="L46" s="23"/>
    </row>
    <row r="47" spans="2:12" x14ac:dyDescent="0.25">
      <c r="B47" s="16"/>
      <c r="C47" s="16"/>
      <c r="D47" s="16">
        <v>1.1805825242718446E-3</v>
      </c>
      <c r="E47" s="16"/>
      <c r="F47" s="16">
        <v>1.494240837696335E-3</v>
      </c>
      <c r="G47" s="16"/>
      <c r="I47">
        <f t="shared" ref="I47:I50" si="4">D47/$B$51*100</f>
        <v>78.723753866241594</v>
      </c>
      <c r="K47">
        <f t="shared" ref="K47:K49" si="5">F47/$B$51*100</f>
        <v>99.639157369575443</v>
      </c>
    </row>
    <row r="48" spans="2:12" x14ac:dyDescent="0.25">
      <c r="B48" s="16"/>
      <c r="C48" s="16"/>
      <c r="D48" s="16">
        <v>9.5721684305336626E-4</v>
      </c>
      <c r="E48" s="16"/>
      <c r="F48" s="16">
        <v>8.1981212638770288E-4</v>
      </c>
      <c r="G48" s="16"/>
      <c r="I48">
        <f t="shared" si="4"/>
        <v>63.82925513456302</v>
      </c>
      <c r="K48">
        <f t="shared" si="5"/>
        <v>54.66681636178852</v>
      </c>
    </row>
    <row r="49" spans="1:12" x14ac:dyDescent="0.25">
      <c r="B49" s="16"/>
      <c r="C49" s="16"/>
      <c r="D49" s="16">
        <v>1.5211550030078205E-3</v>
      </c>
      <c r="E49" s="16"/>
      <c r="F49" s="16">
        <v>1.0626416649495158E-3</v>
      </c>
      <c r="G49" s="16"/>
      <c r="I49">
        <f t="shared" si="4"/>
        <v>101.43385116008663</v>
      </c>
      <c r="K49">
        <f t="shared" si="5"/>
        <v>70.859206501549195</v>
      </c>
    </row>
    <row r="50" spans="1:12" x14ac:dyDescent="0.25">
      <c r="B50" s="16"/>
      <c r="C50" s="16"/>
      <c r="D50" s="16">
        <v>9.5799915576192491E-4</v>
      </c>
      <c r="E50" s="16"/>
      <c r="F50" s="16"/>
      <c r="G50" s="16"/>
      <c r="I50">
        <f t="shared" si="4"/>
        <v>63.881421409981165</v>
      </c>
    </row>
    <row r="51" spans="1:12" x14ac:dyDescent="0.25">
      <c r="A51" s="9" t="s">
        <v>180</v>
      </c>
      <c r="B51" s="17">
        <f>AVERAGE(B30:B38)</f>
        <v>1.4996522222222222E-3</v>
      </c>
      <c r="C51" s="17">
        <f>AVERAGE(C30:C38)</f>
        <v>1.1956744444444444E-3</v>
      </c>
      <c r="D51" s="17">
        <f>AVERAGE(D30:D50)</f>
        <v>1.2498082038611186E-3</v>
      </c>
      <c r="E51" s="17">
        <f>AVERAGE(E30:E46)</f>
        <v>1.0986328489893317E-3</v>
      </c>
      <c r="F51" s="17">
        <f>AVERAGE(F30:F49)</f>
        <v>1.2959823346085527E-3</v>
      </c>
      <c r="G51" s="17">
        <f>AVERAGE(G30:G45)</f>
        <v>1.2697252971826756E-3</v>
      </c>
      <c r="H51" s="9">
        <f>AVERAGE(H30:H38)</f>
        <v>79.730115204488158</v>
      </c>
      <c r="I51" s="9">
        <f>AVERAGE(I30:I50)</f>
        <v>83.339869427134346</v>
      </c>
      <c r="J51" s="9">
        <f>AVERAGE(J30:J46)</f>
        <v>73.259175208059233</v>
      </c>
      <c r="K51" s="9">
        <f>AVERAGE(K30:K49)</f>
        <v>86.418858679656637</v>
      </c>
      <c r="L51" s="9">
        <f>AVERAGE(L30:L45)</f>
        <v>84.667983574295974</v>
      </c>
    </row>
    <row r="52" spans="1:12" x14ac:dyDescent="0.25">
      <c r="A52" t="s">
        <v>183</v>
      </c>
      <c r="B52">
        <v>9</v>
      </c>
      <c r="C52" s="1">
        <v>9</v>
      </c>
      <c r="D52" s="1">
        <v>21</v>
      </c>
      <c r="E52">
        <v>17</v>
      </c>
      <c r="F52" s="1">
        <v>20</v>
      </c>
      <c r="G52" s="1">
        <v>16</v>
      </c>
      <c r="H52">
        <v>9</v>
      </c>
      <c r="I52">
        <v>21</v>
      </c>
      <c r="J52" s="1">
        <v>17</v>
      </c>
      <c r="K52" s="1">
        <v>20</v>
      </c>
      <c r="L52" s="1">
        <v>16</v>
      </c>
    </row>
    <row r="53" spans="1:12" x14ac:dyDescent="0.25">
      <c r="A53" t="s">
        <v>279</v>
      </c>
      <c r="B53">
        <f>STDEV(B30:B38)</f>
        <v>3.9562936669873799E-4</v>
      </c>
      <c r="C53">
        <f>STDEV(C30:C38)</f>
        <v>2.2966477990274821E-4</v>
      </c>
      <c r="D53">
        <f>STDEV(D30:D50)</f>
        <v>3.955299094022429E-4</v>
      </c>
      <c r="E53">
        <f>STDEV(E30:E46)</f>
        <v>2.6907190398923607E-4</v>
      </c>
      <c r="F53">
        <f>STDEV(F30:F49)</f>
        <v>2.9003882813109468E-4</v>
      </c>
      <c r="G53">
        <f>STDEV(G30:G45)</f>
        <v>4.9129242722397218E-4</v>
      </c>
      <c r="H53">
        <f>STDEV(H30:H38)</f>
        <v>15.314536030388791</v>
      </c>
      <c r="I53">
        <f>STDEV(I30:I50)</f>
        <v>26.3747756673969</v>
      </c>
      <c r="J53">
        <f>STDEV(J30:J46)</f>
        <v>17.942286885056493</v>
      </c>
      <c r="K53">
        <f>STDEV(K30:K49)</f>
        <v>19.34040598434936</v>
      </c>
      <c r="L53">
        <f>STDEV(L30:L45)</f>
        <v>32.760424046580802</v>
      </c>
    </row>
    <row r="55" spans="1:12" x14ac:dyDescent="0.25">
      <c r="B55" t="s">
        <v>212</v>
      </c>
      <c r="D55" t="s">
        <v>213</v>
      </c>
      <c r="F55" t="s">
        <v>214</v>
      </c>
    </row>
    <row r="56" spans="1:12" x14ac:dyDescent="0.25">
      <c r="B56" t="s">
        <v>12</v>
      </c>
      <c r="C56" t="s">
        <v>211</v>
      </c>
      <c r="D56" t="s">
        <v>12</v>
      </c>
      <c r="E56" t="s">
        <v>211</v>
      </c>
      <c r="F56" t="s">
        <v>12</v>
      </c>
      <c r="G56" t="s">
        <v>211</v>
      </c>
      <c r="H56" t="s">
        <v>292</v>
      </c>
      <c r="I56" t="s">
        <v>293</v>
      </c>
      <c r="J56" t="s">
        <v>300</v>
      </c>
      <c r="K56" t="s">
        <v>301</v>
      </c>
      <c r="L56" t="s">
        <v>302</v>
      </c>
    </row>
    <row r="57" spans="1:12" x14ac:dyDescent="0.25">
      <c r="A57" t="s">
        <v>198</v>
      </c>
      <c r="B57" s="16">
        <v>5.8998999999999996E-3</v>
      </c>
      <c r="C57" s="16">
        <v>4.6105E-3</v>
      </c>
      <c r="D57" s="16">
        <v>6.3650655021834064E-3</v>
      </c>
      <c r="E57" s="16">
        <v>3.6737860165222645E-3</v>
      </c>
      <c r="F57" s="16">
        <v>7.2174668694329784E-3</v>
      </c>
      <c r="G57" s="16">
        <v>4.9297629499561015E-3</v>
      </c>
      <c r="H57">
        <f>C57/$B$78*100</f>
        <v>75.253401813938041</v>
      </c>
      <c r="I57">
        <f>D57/$B$78*100</f>
        <v>103.89173230839242</v>
      </c>
      <c r="J57">
        <f>E57/$B$78*100</f>
        <v>59.964189411078358</v>
      </c>
      <c r="K57">
        <f>F57/$B$78*100</f>
        <v>117.80477917887981</v>
      </c>
      <c r="L57">
        <f>G57/$B$78*100</f>
        <v>80.464468521963141</v>
      </c>
    </row>
    <row r="58" spans="1:12" x14ac:dyDescent="0.25">
      <c r="B58" s="16">
        <v>7.7422000000000003E-3</v>
      </c>
      <c r="C58" s="16">
        <v>6.0803999999999997E-3</v>
      </c>
      <c r="D58" s="16">
        <v>6.5799248747913184E-3</v>
      </c>
      <c r="E58" s="16">
        <v>6.691846256387469E-3</v>
      </c>
      <c r="F58" s="16">
        <v>6.5729233397394836E-3</v>
      </c>
      <c r="G58" s="16">
        <v>5.3052939945595319E-3</v>
      </c>
      <c r="H58">
        <f t="shared" ref="H58:L73" si="6">C58/$B$78*100</f>
        <v>99.24537130234657</v>
      </c>
      <c r="I58">
        <f t="shared" si="6"/>
        <v>107.3987052398215</v>
      </c>
      <c r="J58">
        <f t="shared" si="6"/>
        <v>109.22550595575822</v>
      </c>
      <c r="K58">
        <f t="shared" si="6"/>
        <v>107.28442493821211</v>
      </c>
      <c r="L58">
        <f t="shared" si="6"/>
        <v>86.59395308831165</v>
      </c>
    </row>
    <row r="59" spans="1:12" x14ac:dyDescent="0.25">
      <c r="B59" s="16">
        <v>6.2689E-3</v>
      </c>
      <c r="C59" s="16">
        <v>7.1931E-3</v>
      </c>
      <c r="D59" s="16">
        <v>5.4738984674329496E-3</v>
      </c>
      <c r="E59" s="16">
        <v>7.2027138157894745E-3</v>
      </c>
      <c r="F59" s="16">
        <v>6.0196635350666374E-3</v>
      </c>
      <c r="G59" s="16">
        <v>5.3911813251591601E-3</v>
      </c>
      <c r="H59">
        <f t="shared" si="6"/>
        <v>117.40705879792597</v>
      </c>
      <c r="I59">
        <f t="shared" si="6"/>
        <v>89.345945311448077</v>
      </c>
      <c r="J59">
        <f t="shared" si="6"/>
        <v>117.5639772108032</v>
      </c>
      <c r="K59">
        <f t="shared" si="6"/>
        <v>98.254019908704123</v>
      </c>
      <c r="L59">
        <f t="shared" si="6"/>
        <v>87.995821389003623</v>
      </c>
    </row>
    <row r="60" spans="1:12" x14ac:dyDescent="0.25">
      <c r="B60" s="16">
        <v>6.3940000000000004E-3</v>
      </c>
      <c r="C60" s="16">
        <v>8.2130999999999992E-3</v>
      </c>
      <c r="D60" s="16">
        <v>5.4361992852638213E-3</v>
      </c>
      <c r="E60" s="16">
        <v>7.0364856364017623E-3</v>
      </c>
      <c r="F60" s="16">
        <v>6.6273198100992668E-3</v>
      </c>
      <c r="G60" s="16">
        <v>5.8082191780821921E-3</v>
      </c>
      <c r="H60">
        <f t="shared" si="6"/>
        <v>134.05568038999121</v>
      </c>
      <c r="I60">
        <f t="shared" si="6"/>
        <v>88.730612548444014</v>
      </c>
      <c r="J60">
        <f t="shared" si="6"/>
        <v>114.85077127299542</v>
      </c>
      <c r="K60">
        <f t="shared" si="6"/>
        <v>108.17229381170625</v>
      </c>
      <c r="L60">
        <f t="shared" si="6"/>
        <v>94.802787470261393</v>
      </c>
    </row>
    <row r="61" spans="1:12" x14ac:dyDescent="0.25">
      <c r="B61" s="16">
        <v>6.4511999999999998E-3</v>
      </c>
      <c r="C61" s="16">
        <v>6.4212999999999996E-3</v>
      </c>
      <c r="D61" s="16">
        <v>5.9912883998165982E-3</v>
      </c>
      <c r="E61" s="16">
        <v>6.1224224006945962E-3</v>
      </c>
      <c r="F61" s="16">
        <v>6.8207792207792212E-3</v>
      </c>
      <c r="G61" s="16">
        <v>7.2365319865319872E-3</v>
      </c>
      <c r="H61">
        <f t="shared" si="6"/>
        <v>104.80960179326327</v>
      </c>
      <c r="I61">
        <f t="shared" si="6"/>
        <v>97.790875899486892</v>
      </c>
      <c r="J61">
        <f t="shared" si="6"/>
        <v>99.931268407792132</v>
      </c>
      <c r="K61">
        <f t="shared" si="6"/>
        <v>111.32997275468126</v>
      </c>
      <c r="L61">
        <f t="shared" si="6"/>
        <v>118.11596341436001</v>
      </c>
    </row>
    <row r="62" spans="1:12" x14ac:dyDescent="0.25">
      <c r="B62" s="16">
        <v>6.5564000000000004E-3</v>
      </c>
      <c r="C62" s="16">
        <v>6.9794999999999996E-3</v>
      </c>
      <c r="D62" s="16">
        <v>6.7415245087454109E-3</v>
      </c>
      <c r="E62" s="16">
        <v>6.5745212323064118E-3</v>
      </c>
      <c r="F62" s="16">
        <v>6.151611535199321E-3</v>
      </c>
      <c r="G62" s="16">
        <v>4.0552096305520964E-3</v>
      </c>
      <c r="H62">
        <f t="shared" si="6"/>
        <v>113.92064157041114</v>
      </c>
      <c r="I62">
        <f t="shared" si="6"/>
        <v>110.03636323503517</v>
      </c>
      <c r="J62">
        <f t="shared" si="6"/>
        <v>107.31050602516463</v>
      </c>
      <c r="K62">
        <f t="shared" si="6"/>
        <v>100.4076986577618</v>
      </c>
      <c r="L62">
        <f t="shared" si="6"/>
        <v>66.189853544667201</v>
      </c>
    </row>
    <row r="63" spans="1:12" x14ac:dyDescent="0.25">
      <c r="B63" s="16">
        <v>5.4266000000000002E-3</v>
      </c>
      <c r="C63" s="16">
        <v>5.8742000000000004E-3</v>
      </c>
      <c r="D63" s="16">
        <v>4.9939723896558433E-3</v>
      </c>
      <c r="E63" s="16">
        <v>5.7811716434921362E-3</v>
      </c>
      <c r="F63" s="16">
        <v>6.8110675201321497E-3</v>
      </c>
      <c r="G63" s="16">
        <v>7.467295732361141E-3</v>
      </c>
      <c r="H63">
        <f t="shared" si="6"/>
        <v>95.879738192264369</v>
      </c>
      <c r="I63">
        <f t="shared" si="6"/>
        <v>81.512506428041107</v>
      </c>
      <c r="J63">
        <f t="shared" si="6"/>
        <v>94.361312795371063</v>
      </c>
      <c r="K63">
        <f t="shared" si="6"/>
        <v>111.17145664773173</v>
      </c>
      <c r="L63">
        <f t="shared" si="6"/>
        <v>121.88253035698465</v>
      </c>
    </row>
    <row r="64" spans="1:12" x14ac:dyDescent="0.25">
      <c r="B64" s="16">
        <v>5.1634999999999997E-3</v>
      </c>
      <c r="C64" s="16">
        <v>6.5918000000000001E-3</v>
      </c>
      <c r="D64" s="16">
        <v>4.4396419995634132E-3</v>
      </c>
      <c r="E64" s="16">
        <v>6.6685914621571465E-3</v>
      </c>
      <c r="F64" s="16">
        <v>4.8685291700903861E-3</v>
      </c>
      <c r="G64" s="16">
        <v>5.5138501181017825E-3</v>
      </c>
      <c r="H64">
        <f t="shared" si="6"/>
        <v>107.5925331476232</v>
      </c>
      <c r="I64">
        <f t="shared" si="6"/>
        <v>72.464627112716812</v>
      </c>
      <c r="J64">
        <f t="shared" si="6"/>
        <v>108.84593706424646</v>
      </c>
      <c r="K64">
        <f t="shared" si="6"/>
        <v>79.464999865457131</v>
      </c>
      <c r="L64">
        <f t="shared" si="6"/>
        <v>89.998043266314525</v>
      </c>
    </row>
    <row r="65" spans="1:12" x14ac:dyDescent="0.25">
      <c r="B65" s="16">
        <v>5.2370000000000003E-3</v>
      </c>
      <c r="C65" s="16">
        <v>7.6140000000000001E-3</v>
      </c>
      <c r="D65" s="16">
        <v>5.7648719499899179E-3</v>
      </c>
      <c r="E65" s="16">
        <v>6.6320754716981132E-3</v>
      </c>
      <c r="F65" s="16">
        <v>5.1225722917565822E-3</v>
      </c>
      <c r="G65" s="16">
        <v>4.3424183430672723E-3</v>
      </c>
      <c r="H65">
        <f t="shared" si="6"/>
        <v>124.27706353135761</v>
      </c>
      <c r="I65">
        <f t="shared" si="6"/>
        <v>94.09526629617001</v>
      </c>
      <c r="J65">
        <f t="shared" si="6"/>
        <v>108.24991656697989</v>
      </c>
      <c r="K65">
        <f t="shared" si="6"/>
        <v>83.611536924954677</v>
      </c>
      <c r="L65">
        <f t="shared" si="6"/>
        <v>70.877725282519577</v>
      </c>
    </row>
    <row r="66" spans="1:12" x14ac:dyDescent="0.25">
      <c r="D66" s="16">
        <v>5.2909896602658796E-3</v>
      </c>
      <c r="E66" s="16">
        <v>6.4872448979591841E-3</v>
      </c>
      <c r="F66" s="16">
        <v>6.1192796610169495E-3</v>
      </c>
      <c r="G66" s="16">
        <v>4.6579268292682927E-3</v>
      </c>
      <c r="I66">
        <f t="shared" si="6"/>
        <v>86.360475197349473</v>
      </c>
      <c r="J66">
        <f t="shared" si="6"/>
        <v>105.88596615801799</v>
      </c>
      <c r="K66">
        <f t="shared" si="6"/>
        <v>99.879972051267117</v>
      </c>
      <c r="L66">
        <f t="shared" si="6"/>
        <v>76.027510964721657</v>
      </c>
    </row>
    <row r="67" spans="1:12" x14ac:dyDescent="0.25">
      <c r="D67" s="16">
        <v>4.8900043649061547E-3</v>
      </c>
      <c r="E67" s="16">
        <v>6.6492802002920924E-3</v>
      </c>
      <c r="F67" s="16">
        <v>4.5941008144397971E-3</v>
      </c>
      <c r="G67" s="16">
        <v>5.2492288710672425E-3</v>
      </c>
      <c r="I67">
        <f t="shared" si="6"/>
        <v>79.815521818499889</v>
      </c>
      <c r="J67">
        <f t="shared" si="6"/>
        <v>108.53073521007337</v>
      </c>
      <c r="K67">
        <f t="shared" si="6"/>
        <v>74.985731387653843</v>
      </c>
      <c r="L67">
        <f t="shared" si="6"/>
        <v>85.67884816131604</v>
      </c>
    </row>
    <row r="68" spans="1:12" x14ac:dyDescent="0.25">
      <c r="D68" s="16">
        <v>4.78329084134144E-3</v>
      </c>
      <c r="E68" s="16">
        <v>5.6637478108581439E-3</v>
      </c>
      <c r="F68" s="16">
        <v>4.6900126957257716E-3</v>
      </c>
      <c r="G68" s="16">
        <v>4.8298481179837108E-3</v>
      </c>
      <c r="I68">
        <f t="shared" si="6"/>
        <v>78.073724688514716</v>
      </c>
      <c r="J68">
        <f t="shared" si="6"/>
        <v>92.444700093985432</v>
      </c>
      <c r="K68">
        <f t="shared" si="6"/>
        <v>76.551222189333529</v>
      </c>
      <c r="L68">
        <f t="shared" si="6"/>
        <v>78.833640846528709</v>
      </c>
    </row>
    <row r="69" spans="1:12" x14ac:dyDescent="0.25">
      <c r="D69" s="16">
        <v>6.4256252742430882E-3</v>
      </c>
      <c r="E69" s="16">
        <v>5.4124223602484466E-3</v>
      </c>
      <c r="F69" s="16">
        <v>4.6138448707256051E-3</v>
      </c>
      <c r="G69" s="16">
        <v>6.4494692144373674E-3</v>
      </c>
      <c r="I69">
        <f t="shared" si="6"/>
        <v>104.88019968949376</v>
      </c>
      <c r="J69">
        <f t="shared" si="6"/>
        <v>88.342521345302956</v>
      </c>
      <c r="K69">
        <f t="shared" si="6"/>
        <v>75.307997389413501</v>
      </c>
      <c r="L69">
        <f t="shared" si="6"/>
        <v>105.26938472631571</v>
      </c>
    </row>
    <row r="70" spans="1:12" x14ac:dyDescent="0.25">
      <c r="D70" s="16">
        <v>5.8893699935050874E-3</v>
      </c>
      <c r="E70" s="16">
        <v>7.5449231435375623E-3</v>
      </c>
      <c r="F70" s="16">
        <v>3.9535431385142369E-3</v>
      </c>
      <c r="G70" s="16">
        <v>6.479872881355932E-3</v>
      </c>
      <c r="I70">
        <f t="shared" si="6"/>
        <v>96.12734552699014</v>
      </c>
      <c r="J70">
        <f t="shared" si="6"/>
        <v>123.1495787823257</v>
      </c>
      <c r="K70">
        <f t="shared" si="6"/>
        <v>64.530434961793631</v>
      </c>
      <c r="L70">
        <f t="shared" si="6"/>
        <v>105.76563879056901</v>
      </c>
    </row>
    <row r="71" spans="1:12" x14ac:dyDescent="0.25">
      <c r="D71" s="16">
        <v>5.2528554549035053E-3</v>
      </c>
      <c r="E71" s="16">
        <v>6.326918965148599E-3</v>
      </c>
      <c r="F71" s="16">
        <v>5.5067969413763809E-3</v>
      </c>
      <c r="G71" s="16">
        <v>5.6649451258876694E-3</v>
      </c>
      <c r="I71">
        <f t="shared" si="6"/>
        <v>85.738041908337451</v>
      </c>
      <c r="J71">
        <f t="shared" si="6"/>
        <v>103.2690977396275</v>
      </c>
      <c r="K71">
        <f t="shared" si="6"/>
        <v>89.882920060115339</v>
      </c>
      <c r="L71">
        <f t="shared" si="6"/>
        <v>92.464242883057068</v>
      </c>
    </row>
    <row r="72" spans="1:12" x14ac:dyDescent="0.25">
      <c r="D72" s="16">
        <v>4.7497277281637988E-3</v>
      </c>
      <c r="E72" s="16">
        <v>3.4065040650406503E-3</v>
      </c>
      <c r="F72" s="16">
        <v>4.5875325803649003E-3</v>
      </c>
      <c r="G72" s="16">
        <v>4.0352156699312363E-3</v>
      </c>
      <c r="I72">
        <f t="shared" si="6"/>
        <v>77.525901579940012</v>
      </c>
      <c r="J72">
        <f t="shared" si="6"/>
        <v>55.601565814405674</v>
      </c>
      <c r="K72">
        <f t="shared" si="6"/>
        <v>74.878523501731237</v>
      </c>
      <c r="L72">
        <f t="shared" si="6"/>
        <v>65.863508559859994</v>
      </c>
    </row>
    <row r="73" spans="1:12" x14ac:dyDescent="0.25">
      <c r="D73" s="16">
        <v>6.2222222222222219E-3</v>
      </c>
      <c r="E73" s="16">
        <v>4.383482142857143E-3</v>
      </c>
      <c r="F73" s="16">
        <v>5.6306921675774134E-3</v>
      </c>
      <c r="G73" s="16"/>
      <c r="I73">
        <f t="shared" si="6"/>
        <v>101.56021886227163</v>
      </c>
      <c r="J73">
        <f t="shared" si="6"/>
        <v>71.547975933337099</v>
      </c>
      <c r="K73">
        <f t="shared" si="6"/>
        <v>91.905159999413698</v>
      </c>
    </row>
    <row r="74" spans="1:12" x14ac:dyDescent="0.25">
      <c r="D74" s="16">
        <v>4.5177184466019416E-3</v>
      </c>
      <c r="E74" s="16"/>
      <c r="F74" s="16">
        <v>6.1392670157068069E-3</v>
      </c>
      <c r="G74" s="16"/>
      <c r="I74">
        <f t="shared" ref="I74:I77" si="7">D74/$B$78*100</f>
        <v>73.739004781341706</v>
      </c>
      <c r="K74">
        <f t="shared" ref="K74:K76" si="8">F74/$B$78*100</f>
        <v>100.20620921289245</v>
      </c>
    </row>
    <row r="75" spans="1:12" x14ac:dyDescent="0.25">
      <c r="D75" s="16">
        <v>5.7962170682278767E-3</v>
      </c>
      <c r="E75" s="16"/>
      <c r="F75" s="16">
        <v>5.5634073441502997E-3</v>
      </c>
      <c r="G75" s="16"/>
      <c r="I75">
        <f t="shared" si="7"/>
        <v>94.606886896466406</v>
      </c>
      <c r="K75">
        <f t="shared" si="8"/>
        <v>90.806925132622567</v>
      </c>
    </row>
    <row r="76" spans="1:12" x14ac:dyDescent="0.25">
      <c r="D76" s="16">
        <v>5.3573290555444155E-3</v>
      </c>
      <c r="E76" s="16"/>
      <c r="F76" s="16">
        <v>4.5188543169173709E-3</v>
      </c>
      <c r="G76" s="16"/>
      <c r="I76">
        <f t="shared" si="7"/>
        <v>87.443278617583573</v>
      </c>
      <c r="K76">
        <f t="shared" si="8"/>
        <v>73.757544658850762</v>
      </c>
    </row>
    <row r="77" spans="1:12" x14ac:dyDescent="0.25">
      <c r="D77" s="16">
        <v>5.8803292528493032E-3</v>
      </c>
      <c r="E77" s="16"/>
      <c r="F77" s="16"/>
      <c r="G77" s="16"/>
      <c r="I77">
        <f t="shared" si="7"/>
        <v>95.979780948470378</v>
      </c>
    </row>
    <row r="78" spans="1:12" x14ac:dyDescent="0.25">
      <c r="A78" s="9" t="s">
        <v>180</v>
      </c>
      <c r="B78" s="17">
        <f>AVERAGE(B57:B65)</f>
        <v>6.1266333333333343E-3</v>
      </c>
      <c r="C78" s="17">
        <f>AVERAGE(C57:C65)</f>
        <v>6.6197666666666672E-3</v>
      </c>
      <c r="D78" s="17">
        <f>AVERAGE(D57:D77)</f>
        <v>5.5639079400103524E-3</v>
      </c>
      <c r="E78" s="17">
        <f>AVERAGE(E57:E73)</f>
        <v>6.015184560081834E-3</v>
      </c>
      <c r="F78" s="17">
        <f>AVERAGE(F57:F76)</f>
        <v>5.6064632419405768E-3</v>
      </c>
      <c r="G78" s="17">
        <f>AVERAGE(G57:G72)</f>
        <v>5.4635168730189192E-3</v>
      </c>
      <c r="H78" s="9">
        <f>AVERAGE(H57:H65)</f>
        <v>108.04901005990239</v>
      </c>
      <c r="I78" s="9">
        <f>AVERAGE(I57:I77)</f>
        <v>90.815095947372143</v>
      </c>
      <c r="J78" s="9">
        <f>AVERAGE(J57:J73)</f>
        <v>98.180913281603821</v>
      </c>
      <c r="K78" s="9">
        <f>AVERAGE(K57:K76)</f>
        <v>91.509691161658822</v>
      </c>
      <c r="L78" s="9">
        <f>AVERAGE(L57:L72)</f>
        <v>89.176495079172113</v>
      </c>
    </row>
    <row r="79" spans="1:12" x14ac:dyDescent="0.25">
      <c r="A79" t="s">
        <v>183</v>
      </c>
      <c r="B79">
        <v>9</v>
      </c>
      <c r="C79" s="1">
        <v>9</v>
      </c>
      <c r="D79" s="1">
        <v>21</v>
      </c>
      <c r="E79">
        <v>17</v>
      </c>
      <c r="F79" s="1">
        <v>20</v>
      </c>
      <c r="G79" s="1">
        <v>16</v>
      </c>
      <c r="H79">
        <v>9</v>
      </c>
      <c r="I79">
        <v>21</v>
      </c>
      <c r="J79" s="1">
        <v>17</v>
      </c>
      <c r="K79" s="1">
        <v>20</v>
      </c>
      <c r="L79" s="1">
        <v>16</v>
      </c>
    </row>
    <row r="80" spans="1:12" x14ac:dyDescent="0.25">
      <c r="A80" t="s">
        <v>279</v>
      </c>
      <c r="B80">
        <f>STDEV(B57:B65)</f>
        <v>8.1027397064202934E-4</v>
      </c>
      <c r="C80">
        <f>STDEV(C57:C65)</f>
        <v>1.055310378514302E-3</v>
      </c>
      <c r="D80">
        <f>STDEV(D57:D77)</f>
        <v>6.8439574370116898E-4</v>
      </c>
      <c r="E80">
        <f>STDEV(E57:E73)</f>
        <v>1.1883972342000115E-3</v>
      </c>
      <c r="F80">
        <f>STDEV(F57:F76)</f>
        <v>9.4885864990896607E-4</v>
      </c>
      <c r="G80">
        <f>STDEV(G57:G72)</f>
        <v>1.0333617233494318E-3</v>
      </c>
      <c r="H80">
        <f>STDEV(H57:H65)</f>
        <v>17.224963876533057</v>
      </c>
      <c r="I80">
        <f>STDEV(I57:I77)</f>
        <v>11.170829172648086</v>
      </c>
      <c r="J80">
        <f>STDEV(J57:J73)</f>
        <v>19.397231228679367</v>
      </c>
      <c r="K80">
        <f>STDEV(K57:K76)</f>
        <v>15.487439810482741</v>
      </c>
      <c r="L80">
        <f>STDEV(L57:L72)</f>
        <v>16.866714019381558</v>
      </c>
    </row>
    <row r="82" spans="1:12" x14ac:dyDescent="0.25">
      <c r="B82" t="s">
        <v>212</v>
      </c>
      <c r="D82" t="s">
        <v>213</v>
      </c>
      <c r="F82" t="s">
        <v>214</v>
      </c>
    </row>
    <row r="83" spans="1:12" x14ac:dyDescent="0.25">
      <c r="B83" t="s">
        <v>12</v>
      </c>
      <c r="C83" t="s">
        <v>211</v>
      </c>
      <c r="D83" t="s">
        <v>12</v>
      </c>
      <c r="E83" t="s">
        <v>211</v>
      </c>
      <c r="F83" t="s">
        <v>12</v>
      </c>
      <c r="G83" t="s">
        <v>211</v>
      </c>
      <c r="H83" t="s">
        <v>292</v>
      </c>
      <c r="I83" t="s">
        <v>293</v>
      </c>
      <c r="J83" t="s">
        <v>300</v>
      </c>
      <c r="K83" t="s">
        <v>301</v>
      </c>
      <c r="L83" t="s">
        <v>302</v>
      </c>
    </row>
    <row r="84" spans="1:12" x14ac:dyDescent="0.25">
      <c r="A84" t="s">
        <v>203</v>
      </c>
      <c r="B84">
        <v>1.03E-2</v>
      </c>
      <c r="C84" s="16">
        <v>9.2507000000000006E-3</v>
      </c>
      <c r="D84" s="21">
        <v>9.1930131004366814E-3</v>
      </c>
      <c r="E84" s="16">
        <v>4.5653838404191016E-3</v>
      </c>
      <c r="F84" s="16">
        <v>8.3897458179448183E-3</v>
      </c>
      <c r="G84" s="16">
        <v>7.6380597014925377E-3</v>
      </c>
      <c r="H84">
        <f>C84/$B$105*100</f>
        <v>106.47974543994232</v>
      </c>
      <c r="I84">
        <f>D84/$B$105*100</f>
        <v>105.81574310706785</v>
      </c>
      <c r="J84">
        <f>E84/$B$105*100</f>
        <v>52.54963507231367</v>
      </c>
      <c r="K84">
        <f>F84/$B$105*100</f>
        <v>96.569772990215313</v>
      </c>
      <c r="L84">
        <f>G84/$B$105*100</f>
        <v>87.917525448885712</v>
      </c>
    </row>
    <row r="85" spans="1:12" x14ac:dyDescent="0.25">
      <c r="B85" s="16">
        <v>7.6398000000000004E-3</v>
      </c>
      <c r="C85">
        <v>1.1299999999999999E-2</v>
      </c>
      <c r="D85" s="21">
        <v>7.2053422370617695E-3</v>
      </c>
      <c r="E85" s="16">
        <v>1.274894467896023E-2</v>
      </c>
      <c r="F85" s="16">
        <v>9.9658338671791587E-3</v>
      </c>
      <c r="G85" s="16">
        <v>7.9914207993304048E-3</v>
      </c>
      <c r="H85">
        <f t="shared" ref="H85:L100" si="9">C85/$B$105*100</f>
        <v>130.06811630161479</v>
      </c>
      <c r="I85">
        <f t="shared" si="9"/>
        <v>82.936751511777658</v>
      </c>
      <c r="J85">
        <f t="shared" si="9"/>
        <v>146.74612559520816</v>
      </c>
      <c r="K85">
        <f t="shared" si="9"/>
        <v>114.71126004237438</v>
      </c>
      <c r="L85">
        <f t="shared" si="9"/>
        <v>91.984871676323067</v>
      </c>
    </row>
    <row r="86" spans="1:12" x14ac:dyDescent="0.25">
      <c r="B86" s="16">
        <v>9.3445999999999998E-3</v>
      </c>
      <c r="C86" s="16">
        <v>9.1835000000000007E-3</v>
      </c>
      <c r="D86" s="21">
        <v>7.812260536398467E-3</v>
      </c>
      <c r="E86" s="16">
        <v>9.8747944078947363E-3</v>
      </c>
      <c r="F86" s="16">
        <v>8.8833296919379502E-3</v>
      </c>
      <c r="G86" s="16">
        <v>1.0252063192643244E-2</v>
      </c>
      <c r="H86">
        <f t="shared" si="9"/>
        <v>105.70624301379465</v>
      </c>
      <c r="I86">
        <f t="shared" si="9"/>
        <v>89.922655931574454</v>
      </c>
      <c r="J86">
        <f t="shared" si="9"/>
        <v>113.66335464606973</v>
      </c>
      <c r="K86">
        <f t="shared" si="9"/>
        <v>102.25114685987373</v>
      </c>
      <c r="L86">
        <f t="shared" si="9"/>
        <v>118.00588917453325</v>
      </c>
    </row>
    <row r="87" spans="1:12" x14ac:dyDescent="0.25">
      <c r="B87" s="16">
        <v>8.5687999999999997E-3</v>
      </c>
      <c r="C87" s="16">
        <v>7.3182999999999998E-3</v>
      </c>
      <c r="D87" s="21">
        <v>1.1129493378179525E-2</v>
      </c>
      <c r="E87" s="16">
        <v>8.8049905640595512E-3</v>
      </c>
      <c r="F87" s="16">
        <v>6.5403539059128192E-3</v>
      </c>
      <c r="G87" s="16">
        <v>1.1210273972602739E-2</v>
      </c>
      <c r="H87">
        <f t="shared" si="9"/>
        <v>84.236946507089158</v>
      </c>
      <c r="I87">
        <f t="shared" si="9"/>
        <v>128.1055078841687</v>
      </c>
      <c r="J87">
        <f t="shared" si="9"/>
        <v>101.34942802838218</v>
      </c>
      <c r="K87">
        <f t="shared" si="9"/>
        <v>75.282434733450359</v>
      </c>
      <c r="L87">
        <f t="shared" si="9"/>
        <v>129.03532910101404</v>
      </c>
    </row>
    <row r="88" spans="1:12" x14ac:dyDescent="0.25">
      <c r="B88" s="16">
        <v>9.6925999999999991E-3</v>
      </c>
      <c r="C88">
        <v>1.32E-2</v>
      </c>
      <c r="D88" s="21">
        <v>5.055020632737277E-3</v>
      </c>
      <c r="E88" s="16">
        <v>4.8760581723464296E-3</v>
      </c>
      <c r="F88" s="16">
        <v>1.3255144855144854E-2</v>
      </c>
      <c r="G88" s="16">
        <v>8.1868686868686869E-3</v>
      </c>
      <c r="H88">
        <f t="shared" si="9"/>
        <v>151.93797656471816</v>
      </c>
      <c r="I88">
        <f t="shared" si="9"/>
        <v>58.185576244772975</v>
      </c>
      <c r="J88">
        <f t="shared" si="9"/>
        <v>56.125637296831385</v>
      </c>
      <c r="K88">
        <f t="shared" si="9"/>
        <v>152.57271881537451</v>
      </c>
      <c r="L88">
        <f t="shared" si="9"/>
        <v>94.234565354839361</v>
      </c>
    </row>
    <row r="89" spans="1:12" x14ac:dyDescent="0.25">
      <c r="B89" s="16">
        <v>6.5599999999999999E-3</v>
      </c>
      <c r="C89" s="16">
        <v>9.3915000000000005E-3</v>
      </c>
      <c r="D89" s="21">
        <v>8.7290002159360822E-3</v>
      </c>
      <c r="E89" s="16">
        <v>1.1781223980016653E-2</v>
      </c>
      <c r="F89" s="16">
        <v>8.5532230703986422E-3</v>
      </c>
      <c r="G89" s="16">
        <v>6.4400166044001651E-3</v>
      </c>
      <c r="H89">
        <f t="shared" si="9"/>
        <v>108.10041718996597</v>
      </c>
      <c r="I89">
        <f t="shared" si="9"/>
        <v>100.47474471532701</v>
      </c>
      <c r="J89">
        <f t="shared" si="9"/>
        <v>135.6072221954141</v>
      </c>
      <c r="K89">
        <f t="shared" si="9"/>
        <v>98.451470183563316</v>
      </c>
      <c r="L89">
        <f t="shared" si="9"/>
        <v>74.127506963314261</v>
      </c>
    </row>
    <row r="90" spans="1:12" x14ac:dyDescent="0.25">
      <c r="B90" s="16">
        <v>8.7934999999999992E-3</v>
      </c>
      <c r="C90" s="16">
        <v>9.8067999999999992E-3</v>
      </c>
      <c r="D90" s="21">
        <v>1.0295352906863699E-2</v>
      </c>
      <c r="E90" s="16">
        <v>7.0476407567813997E-3</v>
      </c>
      <c r="F90" s="16">
        <v>6.1267809209167873E-3</v>
      </c>
      <c r="G90" s="16">
        <v>1.0656658803345485E-2</v>
      </c>
      <c r="H90">
        <f t="shared" si="9"/>
        <v>112.88070822536955</v>
      </c>
      <c r="I90">
        <f t="shared" si="9"/>
        <v>118.50417338549697</v>
      </c>
      <c r="J90">
        <f t="shared" si="9"/>
        <v>81.121536071242801</v>
      </c>
      <c r="K90">
        <f t="shared" si="9"/>
        <v>70.522022422683122</v>
      </c>
      <c r="L90">
        <f t="shared" si="9"/>
        <v>122.66296784249273</v>
      </c>
    </row>
    <row r="91" spans="1:12" x14ac:dyDescent="0.25">
      <c r="B91" s="16">
        <v>7.2905000000000001E-3</v>
      </c>
      <c r="C91">
        <v>1.1599999999999999E-2</v>
      </c>
      <c r="D91" s="21">
        <v>5.5479153023357342E-3</v>
      </c>
      <c r="E91" s="16">
        <v>9.2041658073829663E-3</v>
      </c>
      <c r="F91" s="16">
        <v>6.6536565324568607E-3</v>
      </c>
      <c r="G91" s="16">
        <v>9.1795147090401544E-3</v>
      </c>
      <c r="H91">
        <f t="shared" si="9"/>
        <v>133.5212521326311</v>
      </c>
      <c r="I91">
        <f t="shared" si="9"/>
        <v>63.859017059797587</v>
      </c>
      <c r="J91">
        <f t="shared" si="9"/>
        <v>105.94411581363133</v>
      </c>
      <c r="K91">
        <f t="shared" si="9"/>
        <v>76.586599265008672</v>
      </c>
      <c r="L91">
        <f t="shared" si="9"/>
        <v>105.66037051042643</v>
      </c>
    </row>
    <row r="92" spans="1:12" x14ac:dyDescent="0.25">
      <c r="B92">
        <v>0.01</v>
      </c>
      <c r="C92">
        <v>1.3100000000000001E-2</v>
      </c>
      <c r="D92" s="21">
        <v>9.9469651139342599E-3</v>
      </c>
      <c r="E92" s="16">
        <v>1.0817400419287212E-2</v>
      </c>
      <c r="F92" s="16">
        <v>7.9721622788088056E-3</v>
      </c>
      <c r="G92" s="16">
        <v>7.008219770711659E-3</v>
      </c>
      <c r="H92">
        <f t="shared" si="9"/>
        <v>150.78693128771275</v>
      </c>
      <c r="I92">
        <f t="shared" si="9"/>
        <v>114.49407214931915</v>
      </c>
      <c r="J92">
        <f t="shared" si="9"/>
        <v>124.51317662097219</v>
      </c>
      <c r="K92">
        <f t="shared" si="9"/>
        <v>91.763197385438062</v>
      </c>
      <c r="L92">
        <f t="shared" si="9"/>
        <v>80.667782672938088</v>
      </c>
    </row>
    <row r="93" spans="1:12" x14ac:dyDescent="0.25">
      <c r="D93" s="21">
        <v>6.4673981852711553E-3</v>
      </c>
      <c r="E93" s="16">
        <v>8.0559098639455783E-3</v>
      </c>
      <c r="F93" s="16">
        <v>1.1444915254237289E-2</v>
      </c>
      <c r="G93" s="16">
        <v>8.7827235772357723E-3</v>
      </c>
      <c r="I93">
        <f t="shared" si="9"/>
        <v>74.442681356699211</v>
      </c>
      <c r="J93">
        <f t="shared" si="9"/>
        <v>92.727170008761007</v>
      </c>
      <c r="K93">
        <f t="shared" si="9"/>
        <v>131.73615649117355</v>
      </c>
      <c r="L93">
        <f t="shared" si="9"/>
        <v>101.09312492821564</v>
      </c>
    </row>
    <row r="94" spans="1:12" x14ac:dyDescent="0.25">
      <c r="D94" s="21">
        <v>7.338061981667394E-3</v>
      </c>
      <c r="E94" s="16">
        <v>8.0632171917379512E-3</v>
      </c>
      <c r="F94" s="16">
        <v>6.8861985472154965E-3</v>
      </c>
      <c r="G94" s="16">
        <v>9.3598601686201936E-3</v>
      </c>
      <c r="I94">
        <f t="shared" si="9"/>
        <v>84.464415863714379</v>
      </c>
      <c r="J94">
        <f t="shared" si="9"/>
        <v>92.81128066019042</v>
      </c>
      <c r="K94">
        <f t="shared" si="9"/>
        <v>79.263263142941241</v>
      </c>
      <c r="L94">
        <f t="shared" si="9"/>
        <v>107.73622840521622</v>
      </c>
    </row>
    <row r="95" spans="1:12" x14ac:dyDescent="0.25">
      <c r="D95" s="21">
        <v>8.5242204353794867E-3</v>
      </c>
      <c r="E95" s="16">
        <v>1.0636821366024519E-2</v>
      </c>
      <c r="F95" s="16">
        <v>8.8121032585696153E-3</v>
      </c>
      <c r="G95" s="16">
        <v>6.4486022452124149E-3</v>
      </c>
      <c r="I95">
        <f t="shared" si="9"/>
        <v>98.1176367229682</v>
      </c>
      <c r="J95">
        <f t="shared" si="9"/>
        <v>122.43462995713084</v>
      </c>
      <c r="K95">
        <f t="shared" si="9"/>
        <v>101.43129836260809</v>
      </c>
      <c r="L95">
        <f t="shared" si="9"/>
        <v>74.226331576384311</v>
      </c>
    </row>
    <row r="96" spans="1:12" x14ac:dyDescent="0.25">
      <c r="D96" s="21">
        <v>8.2974989030276444E-3</v>
      </c>
      <c r="E96" s="16">
        <v>1.1164182194616977E-2</v>
      </c>
      <c r="F96" s="16">
        <v>7.9922852376980817E-3</v>
      </c>
      <c r="G96" s="16">
        <v>7.9138004246284491E-3</v>
      </c>
      <c r="I96">
        <f t="shared" si="9"/>
        <v>95.507969232877954</v>
      </c>
      <c r="J96">
        <f t="shared" si="9"/>
        <v>128.50479186742106</v>
      </c>
      <c r="K96">
        <f t="shared" si="9"/>
        <v>91.994821753326832</v>
      </c>
      <c r="L96">
        <f t="shared" si="9"/>
        <v>91.09142601932227</v>
      </c>
    </row>
    <row r="97" spans="1:12" x14ac:dyDescent="0.25">
      <c r="D97" s="21">
        <v>5.7527603377354412E-3</v>
      </c>
      <c r="E97" s="16">
        <v>8.0513098073176012E-3</v>
      </c>
      <c r="F97" s="16">
        <v>6.7649325626204238E-3</v>
      </c>
      <c r="G97" s="16">
        <v>7.4900423728813557E-3</v>
      </c>
      <c r="I97">
        <f t="shared" si="9"/>
        <v>66.216876164946044</v>
      </c>
      <c r="J97">
        <f t="shared" si="9"/>
        <v>92.674221274205095</v>
      </c>
      <c r="K97">
        <f t="shared" si="9"/>
        <v>77.86743675464551</v>
      </c>
      <c r="L97">
        <f t="shared" si="9"/>
        <v>86.213778978757077</v>
      </c>
    </row>
    <row r="98" spans="1:12" x14ac:dyDescent="0.25">
      <c r="D98" s="21">
        <v>7.6315478534856249E-3</v>
      </c>
      <c r="E98" s="16">
        <v>9.474449433397477E-3</v>
      </c>
      <c r="F98" s="16">
        <v>6.5257009345794387E-3</v>
      </c>
      <c r="G98" s="16">
        <v>7.4768667957822253E-3</v>
      </c>
      <c r="I98">
        <f t="shared" si="9"/>
        <v>87.842571129956369</v>
      </c>
      <c r="J98">
        <f t="shared" si="9"/>
        <v>109.0552027253904</v>
      </c>
      <c r="K98">
        <f t="shared" si="9"/>
        <v>75.113772398976536</v>
      </c>
      <c r="L98">
        <f t="shared" si="9"/>
        <v>86.062122120839334</v>
      </c>
    </row>
    <row r="99" spans="1:12" x14ac:dyDescent="0.25">
      <c r="D99" s="21">
        <v>8.0716619472881723E-3</v>
      </c>
      <c r="E99" s="16">
        <v>6.2375790424570908E-3</v>
      </c>
      <c r="F99" s="16">
        <v>7.9472198088618596E-3</v>
      </c>
      <c r="G99" s="16">
        <v>1.121233590331319E-2</v>
      </c>
      <c r="I99">
        <f t="shared" si="9"/>
        <v>92.908483620105898</v>
      </c>
      <c r="J99">
        <f t="shared" si="9"/>
        <v>71.797358967683536</v>
      </c>
      <c r="K99">
        <f t="shared" si="9"/>
        <v>91.476098263145246</v>
      </c>
      <c r="L99" s="23">
        <f>G99/$B$105*100</f>
        <v>129.05906285707178</v>
      </c>
    </row>
    <row r="100" spans="1:12" x14ac:dyDescent="0.25">
      <c r="D100" s="21">
        <v>6.7563941299790351E-3</v>
      </c>
      <c r="E100" s="16">
        <v>5.6294642857142854E-3</v>
      </c>
      <c r="F100" s="16">
        <v>7.2213114754098367E-3</v>
      </c>
      <c r="G100" s="16"/>
      <c r="I100">
        <f t="shared" si="9"/>
        <v>77.769155528996521</v>
      </c>
      <c r="J100">
        <f t="shared" si="9"/>
        <v>64.797682781422353</v>
      </c>
      <c r="K100">
        <f t="shared" si="9"/>
        <v>83.120564675556835</v>
      </c>
    </row>
    <row r="101" spans="1:12" x14ac:dyDescent="0.25">
      <c r="D101" s="21">
        <v>7.7868932038834956E-3</v>
      </c>
      <c r="E101" s="16"/>
      <c r="F101" s="16">
        <v>8.3847120418848176E-3</v>
      </c>
      <c r="G101" s="16"/>
      <c r="I101">
        <f t="shared" ref="I101:I104" si="10">D101/$B$105*100</f>
        <v>89.630666448758618</v>
      </c>
      <c r="K101">
        <f t="shared" ref="K101:K103" si="11">F101/$B$105*100</f>
        <v>96.511831948621634</v>
      </c>
    </row>
    <row r="102" spans="1:12" x14ac:dyDescent="0.25">
      <c r="D102" s="21">
        <v>7.8002702094122946E-3</v>
      </c>
      <c r="E102" s="16"/>
      <c r="F102" s="16">
        <v>8.6814688300597773E-3</v>
      </c>
      <c r="G102" s="16"/>
      <c r="I102">
        <f t="shared" si="10"/>
        <v>89.784641839102619</v>
      </c>
      <c r="K102">
        <f t="shared" si="11"/>
        <v>99.927636943102556</v>
      </c>
    </row>
    <row r="103" spans="1:12" x14ac:dyDescent="0.25">
      <c r="D103" s="21">
        <v>5.3507118508121119E-3</v>
      </c>
      <c r="E103" s="16"/>
      <c r="F103" s="16">
        <v>6.535751081805069E-3</v>
      </c>
      <c r="G103" s="16"/>
      <c r="I103">
        <f t="shared" si="10"/>
        <v>61.589116044943218</v>
      </c>
      <c r="K103">
        <f t="shared" si="11"/>
        <v>75.229454143949255</v>
      </c>
    </row>
    <row r="104" spans="1:12" x14ac:dyDescent="0.25">
      <c r="D104" s="21">
        <v>7.8212325875897E-3</v>
      </c>
      <c r="E104" s="16"/>
      <c r="F104" s="16"/>
      <c r="G104" s="16"/>
      <c r="I104">
        <f t="shared" si="10"/>
        <v>90.025928303061661</v>
      </c>
    </row>
    <row r="105" spans="1:12" x14ac:dyDescent="0.25">
      <c r="A105" s="9" t="s">
        <v>180</v>
      </c>
      <c r="B105" s="17">
        <f>AVERAGE(B84:B92)</f>
        <v>8.6877555555555548E-3</v>
      </c>
      <c r="C105" s="17">
        <f>AVERAGE(C84:C92)</f>
        <v>1.04612E-2</v>
      </c>
      <c r="D105" s="17">
        <f>AVERAGE(D84:D104)</f>
        <v>7.7387150023530971E-3</v>
      </c>
      <c r="E105" s="17">
        <f>AVERAGE(E84:E100)</f>
        <v>8.6490315183741055E-3</v>
      </c>
      <c r="F105" s="17">
        <f>AVERAGE(F84:F103)</f>
        <v>8.1768414986821188E-3</v>
      </c>
      <c r="G105" s="17">
        <f>AVERAGE(G84:G99)</f>
        <v>8.5779579830067947E-3</v>
      </c>
      <c r="H105" s="9">
        <f>AVERAGE(H84:H92)</f>
        <v>120.41314851809317</v>
      </c>
      <c r="I105" s="9">
        <f>AVERAGE(I84:I104)</f>
        <v>89.076113535496816</v>
      </c>
      <c r="J105" s="9">
        <f>AVERAGE(J84:J100)</f>
        <v>99.554268798957082</v>
      </c>
      <c r="K105" s="9">
        <f>AVERAGE(K84:K103)</f>
        <v>94.119147878801428</v>
      </c>
      <c r="L105" s="9">
        <f>AVERAGE(L84:L99)</f>
        <v>98.736180226910847</v>
      </c>
    </row>
    <row r="106" spans="1:12" x14ac:dyDescent="0.25">
      <c r="A106" t="s">
        <v>183</v>
      </c>
      <c r="B106">
        <v>9</v>
      </c>
      <c r="C106" s="1">
        <v>9</v>
      </c>
      <c r="D106" s="1">
        <v>21</v>
      </c>
      <c r="E106">
        <v>17</v>
      </c>
      <c r="F106" s="1">
        <v>20</v>
      </c>
      <c r="G106" s="1">
        <v>16</v>
      </c>
      <c r="H106">
        <v>9</v>
      </c>
      <c r="I106">
        <v>21</v>
      </c>
      <c r="J106" s="1">
        <v>17</v>
      </c>
      <c r="K106" s="1">
        <v>20</v>
      </c>
      <c r="L106" s="1">
        <v>16</v>
      </c>
    </row>
    <row r="107" spans="1:12" x14ac:dyDescent="0.25">
      <c r="A107" t="s">
        <v>279</v>
      </c>
      <c r="B107">
        <f>STDEV(B84:B92)</f>
        <v>1.2925596969880261E-3</v>
      </c>
      <c r="C107">
        <f>STDEV(C84:C92)</f>
        <v>1.9689110937266821E-3</v>
      </c>
      <c r="D107">
        <f>STDEV(D84:D104)</f>
        <v>1.6085757759207793E-3</v>
      </c>
      <c r="E107">
        <f>STDEV(E84:E100)</f>
        <v>2.4183727769645619E-3</v>
      </c>
      <c r="F107">
        <f>STDEV(F84:F103)</f>
        <v>1.7826479099846131E-3</v>
      </c>
      <c r="G107">
        <f>STDEV(G84:G99)</f>
        <v>1.587331313805644E-3</v>
      </c>
      <c r="H107">
        <f>STDEV(H84:H92)</f>
        <v>22.663058152777133</v>
      </c>
      <c r="I107">
        <f>STDEV(I84:I104)</f>
        <v>18.515435495789731</v>
      </c>
      <c r="J107">
        <f>STDEV(J84:J100)</f>
        <v>27.836565629635899</v>
      </c>
      <c r="K107">
        <f>STDEV(K84:K103)</f>
        <v>20.519084573514156</v>
      </c>
      <c r="L107">
        <f>STDEV(L84:L99)</f>
        <v>18.27090211798831</v>
      </c>
    </row>
    <row r="109" spans="1:12" x14ac:dyDescent="0.25">
      <c r="B109" t="s">
        <v>212</v>
      </c>
      <c r="D109" t="s">
        <v>213</v>
      </c>
      <c r="F109" t="s">
        <v>214</v>
      </c>
    </row>
    <row r="110" spans="1:12" x14ac:dyDescent="0.25">
      <c r="B110" t="s">
        <v>12</v>
      </c>
      <c r="C110" t="s">
        <v>211</v>
      </c>
      <c r="D110" t="s">
        <v>12</v>
      </c>
      <c r="E110" t="s">
        <v>211</v>
      </c>
      <c r="F110" t="s">
        <v>12</v>
      </c>
      <c r="G110" t="s">
        <v>211</v>
      </c>
      <c r="H110" t="s">
        <v>292</v>
      </c>
      <c r="I110" t="s">
        <v>293</v>
      </c>
      <c r="J110" t="s">
        <v>300</v>
      </c>
      <c r="K110" t="s">
        <v>301</v>
      </c>
      <c r="L110" t="s">
        <v>302</v>
      </c>
    </row>
    <row r="111" spans="1:12" x14ac:dyDescent="0.25">
      <c r="A111" t="s">
        <v>204</v>
      </c>
      <c r="B111" s="16">
        <v>8.2444000000000007E-3</v>
      </c>
      <c r="C111" s="16">
        <v>9.9205000000000005E-3</v>
      </c>
      <c r="D111" s="16">
        <v>9.0200873362445404E-3</v>
      </c>
      <c r="E111" s="16">
        <v>6.994962724158775E-3</v>
      </c>
      <c r="F111" s="16">
        <v>9.6476211166630459E-3</v>
      </c>
      <c r="G111" s="16">
        <v>5.7267339771729592E-3</v>
      </c>
      <c r="H111">
        <f>C111/$B$132*100</f>
        <v>114.59203671688797</v>
      </c>
      <c r="I111">
        <f>D111/$B$132*100</f>
        <v>104.19133906803796</v>
      </c>
      <c r="J111">
        <f>E111/$B$132*100</f>
        <v>80.799055019410829</v>
      </c>
      <c r="K111">
        <f>F111/$B$132*100</f>
        <v>111.44000334975811</v>
      </c>
      <c r="L111">
        <f>G111/$B$132*100</f>
        <v>66.149701142084936</v>
      </c>
    </row>
    <row r="112" spans="1:12" x14ac:dyDescent="0.25">
      <c r="B112" s="16">
        <v>8.3493000000000005E-3</v>
      </c>
      <c r="C112">
        <v>1.3100000000000001E-2</v>
      </c>
      <c r="D112" s="16">
        <v>9.159641068447414E-3</v>
      </c>
      <c r="E112" s="16">
        <v>1.2929571206398578E-2</v>
      </c>
      <c r="F112" s="16">
        <v>1.1269698910954515E-2</v>
      </c>
      <c r="G112" s="16">
        <v>6.4187068424356557E-3</v>
      </c>
      <c r="H112">
        <f t="shared" ref="H112:L127" si="12">C112/$B$132*100</f>
        <v>151.31855057620407</v>
      </c>
      <c r="I112">
        <f t="shared" si="12"/>
        <v>105.80332902868213</v>
      </c>
      <c r="J112">
        <f t="shared" si="12"/>
        <v>149.34992171939351</v>
      </c>
      <c r="K112">
        <f t="shared" si="12"/>
        <v>130.17667974319562</v>
      </c>
      <c r="L112">
        <f t="shared" si="12"/>
        <v>74.142703509231055</v>
      </c>
    </row>
    <row r="113" spans="2:12" x14ac:dyDescent="0.25">
      <c r="B113">
        <v>1.12E-2</v>
      </c>
      <c r="C113">
        <v>1.06E-2</v>
      </c>
      <c r="D113" s="16">
        <v>9.0361590038314163E-3</v>
      </c>
      <c r="E113" s="16">
        <v>7.1642680921052641E-3</v>
      </c>
      <c r="F113" s="16">
        <v>1.2917194668997161E-2</v>
      </c>
      <c r="G113" s="16">
        <v>1.2091487856637585E-2</v>
      </c>
      <c r="H113">
        <f t="shared" si="12"/>
        <v>122.44096458837885</v>
      </c>
      <c r="I113">
        <f t="shared" si="12"/>
        <v>104.37698345312106</v>
      </c>
      <c r="J113">
        <f t="shared" si="12"/>
        <v>82.754707147840861</v>
      </c>
      <c r="K113">
        <f t="shared" si="12"/>
        <v>149.20695991017715</v>
      </c>
      <c r="L113">
        <f t="shared" si="12"/>
        <v>139.66919212031846</v>
      </c>
    </row>
    <row r="114" spans="2:12" x14ac:dyDescent="0.25">
      <c r="B114" s="16">
        <v>8.1796999999999998E-3</v>
      </c>
      <c r="C114" s="16">
        <v>8.5652000000000002E-3</v>
      </c>
      <c r="D114" s="16">
        <v>7.1692243010300612E-3</v>
      </c>
      <c r="E114" s="16">
        <v>8.5498007968127492E-3</v>
      </c>
      <c r="F114" s="16">
        <v>8.8528269313767807E-3</v>
      </c>
      <c r="G114" s="16">
        <v>8.4235159817351597E-3</v>
      </c>
      <c r="H114">
        <f t="shared" si="12"/>
        <v>98.936919801168173</v>
      </c>
      <c r="I114">
        <f t="shared" si="12"/>
        <v>82.811956487600654</v>
      </c>
      <c r="J114">
        <f t="shared" si="12"/>
        <v>98.759043075494645</v>
      </c>
      <c r="K114">
        <f t="shared" si="12"/>
        <v>102.25930837846708</v>
      </c>
      <c r="L114">
        <f t="shared" si="12"/>
        <v>97.300322832950755</v>
      </c>
    </row>
    <row r="115" spans="2:12" x14ac:dyDescent="0.25">
      <c r="B115" s="16">
        <v>9.8642000000000001E-3</v>
      </c>
      <c r="C115">
        <v>1.03E-2</v>
      </c>
      <c r="D115" s="16">
        <v>6.5022925263640537E-3</v>
      </c>
      <c r="E115" s="16">
        <v>3.3179943564141524E-3</v>
      </c>
      <c r="F115" s="16">
        <v>6.6467532467532472E-3</v>
      </c>
      <c r="G115" s="16">
        <v>9.1982323232323252E-3</v>
      </c>
      <c r="H115">
        <f t="shared" si="12"/>
        <v>118.97565426983985</v>
      </c>
      <c r="I115">
        <f t="shared" si="12"/>
        <v>75.108204619228459</v>
      </c>
      <c r="J115">
        <f t="shared" si="12"/>
        <v>38.326266933787373</v>
      </c>
      <c r="K115">
        <f t="shared" si="12"/>
        <v>76.776875369189298</v>
      </c>
      <c r="L115">
        <f t="shared" si="12"/>
        <v>106.24909794005386</v>
      </c>
    </row>
    <row r="116" spans="2:12" x14ac:dyDescent="0.25">
      <c r="B116" s="16">
        <v>6.6052999999999997E-3</v>
      </c>
      <c r="C116">
        <v>1.0500000000000001E-2</v>
      </c>
      <c r="D116" s="16">
        <v>7.2230619736557977E-3</v>
      </c>
      <c r="E116" s="16">
        <v>1.1255203996669443E-2</v>
      </c>
      <c r="F116" s="16">
        <v>9.2782018659881265E-3</v>
      </c>
      <c r="G116" s="16">
        <v>7.3758821087588208E-3</v>
      </c>
      <c r="H116">
        <f t="shared" si="12"/>
        <v>121.28586114886586</v>
      </c>
      <c r="I116">
        <f t="shared" si="12"/>
        <v>83.433837295854289</v>
      </c>
      <c r="J116">
        <f t="shared" si="12"/>
        <v>130.00924848973429</v>
      </c>
      <c r="K116">
        <f t="shared" si="12"/>
        <v>107.17282887898895</v>
      </c>
      <c r="L116">
        <f t="shared" si="12"/>
        <v>85.19906793269773</v>
      </c>
    </row>
    <row r="117" spans="2:12" x14ac:dyDescent="0.25">
      <c r="B117" s="16">
        <v>7.9564000000000006E-3</v>
      </c>
      <c r="C117" s="16">
        <v>9.6606000000000001E-3</v>
      </c>
      <c r="D117" s="16">
        <v>8.8104219327240912E-3</v>
      </c>
      <c r="E117" s="16">
        <v>9.2919990882151804E-3</v>
      </c>
      <c r="F117" s="16">
        <v>1.3489779062564527E-2</v>
      </c>
      <c r="G117" s="16">
        <v>1.2922153120308814E-2</v>
      </c>
      <c r="H117">
        <f t="shared" si="12"/>
        <v>111.58992287759366</v>
      </c>
      <c r="I117">
        <f t="shared" si="12"/>
        <v>101.76948678050444</v>
      </c>
      <c r="J117">
        <f t="shared" si="12"/>
        <v>107.3322010674909</v>
      </c>
      <c r="K117">
        <f t="shared" si="12"/>
        <v>155.82090193438847</v>
      </c>
      <c r="L117">
        <f t="shared" si="12"/>
        <v>149.26423515182461</v>
      </c>
    </row>
    <row r="118" spans="2:12" x14ac:dyDescent="0.25">
      <c r="B118" s="16">
        <v>9.5222999999999992E-3</v>
      </c>
      <c r="C118" s="16">
        <v>9.2435999999999994E-3</v>
      </c>
      <c r="D118" s="16">
        <v>5.8899803536345769E-3</v>
      </c>
      <c r="E118" s="16">
        <v>9.6349762837698496E-3</v>
      </c>
      <c r="F118" s="16">
        <v>7.9350862777321281E-3</v>
      </c>
      <c r="G118" s="16">
        <v>8.2158041657719554E-3</v>
      </c>
      <c r="H118">
        <f t="shared" si="12"/>
        <v>106.77314153482442</v>
      </c>
      <c r="I118">
        <f t="shared" si="12"/>
        <v>68.035365651473427</v>
      </c>
      <c r="J118">
        <f t="shared" si="12"/>
        <v>111.29394245008814</v>
      </c>
      <c r="K118">
        <f t="shared" si="12"/>
        <v>91.658454522408533</v>
      </c>
      <c r="L118">
        <f t="shared" si="12"/>
        <v>94.901036502484857</v>
      </c>
    </row>
    <row r="119" spans="2:12" x14ac:dyDescent="0.25">
      <c r="B119" s="16">
        <v>7.9935000000000006E-3</v>
      </c>
      <c r="C119" s="16">
        <v>8.711E-3</v>
      </c>
      <c r="D119" s="16">
        <v>1.1029038112522685E-2</v>
      </c>
      <c r="E119" s="16">
        <v>9.6410901467505229E-3</v>
      </c>
      <c r="F119" s="16">
        <v>9.223996547259387E-3</v>
      </c>
      <c r="G119" s="16">
        <v>7.6214579277525413E-3</v>
      </c>
      <c r="H119">
        <f t="shared" si="12"/>
        <v>100.62106061597814</v>
      </c>
      <c r="I119">
        <f t="shared" si="12"/>
        <v>127.3967985829501</v>
      </c>
      <c r="J119">
        <f t="shared" si="12"/>
        <v>111.36456389166503</v>
      </c>
      <c r="K119">
        <f t="shared" si="12"/>
        <v>106.54670137795431</v>
      </c>
      <c r="L119">
        <f t="shared" si="12"/>
        <v>88.035722664506437</v>
      </c>
    </row>
    <row r="120" spans="2:12" x14ac:dyDescent="0.25">
      <c r="D120" s="16">
        <v>9.2270521207005705E-3</v>
      </c>
      <c r="E120" s="16">
        <v>6.8424744897959185E-3</v>
      </c>
      <c r="F120" s="16">
        <v>1.2177330508474577E-2</v>
      </c>
      <c r="G120" s="16">
        <v>1.0592886178861789E-2</v>
      </c>
      <c r="I120">
        <f t="shared" si="12"/>
        <v>106.58199641187025</v>
      </c>
      <c r="J120">
        <f t="shared" si="12"/>
        <v>79.03765817943281</v>
      </c>
      <c r="K120">
        <f t="shared" si="12"/>
        <v>140.66076354425672</v>
      </c>
      <c r="L120">
        <f t="shared" si="12"/>
        <v>122.35879259573059</v>
      </c>
    </row>
    <row r="121" spans="2:12" x14ac:dyDescent="0.25">
      <c r="D121" s="16">
        <v>8.094063727629856E-3</v>
      </c>
      <c r="E121" s="16">
        <v>7.7876069267682037E-3</v>
      </c>
      <c r="F121" s="16">
        <v>7.804754567466432E-3</v>
      </c>
      <c r="G121" s="16">
        <v>7.0754678182192061E-3</v>
      </c>
      <c r="I121">
        <f t="shared" si="12"/>
        <v>93.494808514227273</v>
      </c>
      <c r="J121">
        <f t="shared" si="12"/>
        <v>89.954915466852796</v>
      </c>
      <c r="K121">
        <f t="shared" si="12"/>
        <v>90.152988454353363</v>
      </c>
      <c r="L121">
        <f t="shared" si="12"/>
        <v>81.728972129886046</v>
      </c>
    </row>
    <row r="122" spans="2:12" x14ac:dyDescent="0.25">
      <c r="D122" s="16">
        <v>7.8093743871347331E-3</v>
      </c>
      <c r="E122" s="16">
        <v>9.9117775831873908E-3</v>
      </c>
      <c r="F122" s="16">
        <v>7.4659331358442656E-3</v>
      </c>
      <c r="G122" s="16">
        <v>7.3121285494166842E-3</v>
      </c>
      <c r="I122">
        <f t="shared" si="12"/>
        <v>90.206352150241202</v>
      </c>
      <c r="J122">
        <f t="shared" si="12"/>
        <v>114.49128378027686</v>
      </c>
      <c r="K122">
        <f t="shared" si="12"/>
        <v>86.239250443878504</v>
      </c>
      <c r="L122">
        <f t="shared" si="12"/>
        <v>84.462648375924758</v>
      </c>
    </row>
    <row r="123" spans="2:12" x14ac:dyDescent="0.25">
      <c r="D123" s="16">
        <v>8.4280386134269417E-3</v>
      </c>
      <c r="E123" s="16">
        <v>1.1811801242236025E-2</v>
      </c>
      <c r="F123" s="16">
        <v>5.9168056713928266E-3</v>
      </c>
      <c r="G123" s="16">
        <v>5.7267515923566875E-3</v>
      </c>
      <c r="I123">
        <f t="shared" si="12"/>
        <v>97.352563907179047</v>
      </c>
      <c r="J123">
        <f t="shared" si="12"/>
        <v>136.43852241750855</v>
      </c>
      <c r="K123">
        <f t="shared" si="12"/>
        <v>68.345225819559275</v>
      </c>
      <c r="L123">
        <f t="shared" si="12"/>
        <v>66.149904615678054</v>
      </c>
    </row>
    <row r="124" spans="2:12" x14ac:dyDescent="0.25">
      <c r="D124" s="16">
        <v>7.2561160424334274E-3</v>
      </c>
      <c r="E124" s="16">
        <v>9.0917947607707297E-3</v>
      </c>
      <c r="F124" s="16">
        <v>9.0265467779918653E-3</v>
      </c>
      <c r="G124" s="16">
        <v>8.2754237288135604E-3</v>
      </c>
      <c r="I124">
        <f t="shared" si="12"/>
        <v>83.815645981203687</v>
      </c>
      <c r="J124">
        <f t="shared" si="12"/>
        <v>105.01963399512617</v>
      </c>
      <c r="K124">
        <f t="shared" si="12"/>
        <v>104.26595230183464</v>
      </c>
      <c r="L124">
        <f t="shared" si="12"/>
        <v>95.589704125801063</v>
      </c>
    </row>
    <row r="125" spans="2:12" x14ac:dyDescent="0.25">
      <c r="D125" s="16">
        <v>8.5657739267428132E-3</v>
      </c>
      <c r="E125" s="16">
        <v>1.0927945264058157E-2</v>
      </c>
      <c r="F125" s="16">
        <v>8.0172047578589631E-3</v>
      </c>
      <c r="G125" s="16">
        <v>8.2584463094469551E-3</v>
      </c>
      <c r="I125">
        <f t="shared" si="12"/>
        <v>98.943549248714689</v>
      </c>
      <c r="J125">
        <f t="shared" si="12"/>
        <v>126.22907161323465</v>
      </c>
      <c r="K125">
        <f t="shared" si="12"/>
        <v>92.607007910829424</v>
      </c>
      <c r="L125">
        <f t="shared" si="12"/>
        <v>95.393597370756865</v>
      </c>
    </row>
    <row r="126" spans="2:12" x14ac:dyDescent="0.25">
      <c r="D126" s="16">
        <v>8.6702243519930292E-3</v>
      </c>
      <c r="E126" s="16">
        <v>7.8913730803974701E-3</v>
      </c>
      <c r="F126" s="16">
        <v>8.2576020851433535E-3</v>
      </c>
      <c r="G126" s="16">
        <v>9.0545947072306742E-3</v>
      </c>
      <c r="I126">
        <f t="shared" si="12"/>
        <v>100.1500597033659</v>
      </c>
      <c r="J126">
        <f t="shared" si="12"/>
        <v>91.153521876474798</v>
      </c>
      <c r="K126">
        <f t="shared" si="12"/>
        <v>95.383845706788748</v>
      </c>
      <c r="L126">
        <f t="shared" si="12"/>
        <v>104.58993489718431</v>
      </c>
    </row>
    <row r="127" spans="2:12" x14ac:dyDescent="0.25">
      <c r="D127" s="16">
        <v>6.9113207547169811E-3</v>
      </c>
      <c r="E127" s="16">
        <v>2.4662946428571429E-3</v>
      </c>
      <c r="F127" s="16">
        <v>9.7290528233151177E-3</v>
      </c>
      <c r="G127" s="16"/>
      <c r="I127">
        <f t="shared" si="12"/>
        <v>79.832903753512241</v>
      </c>
      <c r="J127">
        <f t="shared" si="12"/>
        <v>28.488254248167916</v>
      </c>
      <c r="K127">
        <f t="shared" si="12"/>
        <v>112.38062379415035</v>
      </c>
    </row>
    <row r="128" spans="2:12" x14ac:dyDescent="0.25">
      <c r="D128" s="16">
        <v>7.0031553398058255E-3</v>
      </c>
      <c r="E128" s="16"/>
      <c r="F128" s="16">
        <v>9.267225130890051E-3</v>
      </c>
      <c r="G128" s="16"/>
      <c r="I128">
        <f t="shared" ref="I128:I131" si="13">D128/$B$132*100</f>
        <v>80.893688204535991</v>
      </c>
      <c r="K128">
        <f t="shared" ref="K128:K130" si="14">F128/$B$132*100</f>
        <v>107.04603623432484</v>
      </c>
    </row>
    <row r="129" spans="1:12" x14ac:dyDescent="0.25">
      <c r="D129" s="16">
        <v>8.8502589506867825E-3</v>
      </c>
      <c r="E129" s="16"/>
      <c r="F129" s="16">
        <v>8.4216481639624256E-3</v>
      </c>
      <c r="G129" s="16"/>
      <c r="I129">
        <f t="shared" si="13"/>
        <v>102.22964554519089</v>
      </c>
      <c r="K129">
        <f t="shared" si="14"/>
        <v>97.278747605614086</v>
      </c>
    </row>
    <row r="130" spans="1:12" x14ac:dyDescent="0.25">
      <c r="D130" s="16">
        <v>6.5091237216763588E-3</v>
      </c>
      <c r="E130" s="16"/>
      <c r="F130" s="16">
        <v>9.9256130228724503E-3</v>
      </c>
      <c r="G130" s="16"/>
      <c r="I130">
        <f t="shared" si="13"/>
        <v>75.187111991240741</v>
      </c>
      <c r="K130">
        <f t="shared" si="14"/>
        <v>114.65109741995074</v>
      </c>
    </row>
    <row r="131" spans="1:12" x14ac:dyDescent="0.25">
      <c r="D131" s="16">
        <v>7.6268467707893625E-3</v>
      </c>
      <c r="E131" s="16"/>
      <c r="F131" s="16"/>
      <c r="G131" s="16"/>
      <c r="I131">
        <f t="shared" si="13"/>
        <v>88.097969375774724</v>
      </c>
    </row>
    <row r="132" spans="1:12" x14ac:dyDescent="0.25">
      <c r="A132" s="9" t="s">
        <v>180</v>
      </c>
      <c r="B132" s="17">
        <f>AVERAGE(B111:B119)</f>
        <v>8.6572333333333352E-3</v>
      </c>
      <c r="C132" s="17">
        <f>AVERAGE(C111:C119)</f>
        <v>1.0066766666666666E-2</v>
      </c>
      <c r="D132" s="17">
        <f>AVERAGE(D111:D131)</f>
        <v>8.0376788245805405E-3</v>
      </c>
      <c r="E132" s="17">
        <f>AVERAGE(E111:E127)</f>
        <v>8.5594667459626787E-3</v>
      </c>
      <c r="F132" s="17">
        <f>AVERAGE(F111:F130)</f>
        <v>9.2635437636750632E-3</v>
      </c>
      <c r="G132" s="17">
        <f>AVERAGE(G111:G126)</f>
        <v>8.3931045742594596E-3</v>
      </c>
      <c r="H132" s="9">
        <f>AVERAGE(H111:H119)</f>
        <v>116.28156801441567</v>
      </c>
      <c r="I132" s="9">
        <f>AVERAGE(I111:I131)</f>
        <v>92.84350455973852</v>
      </c>
      <c r="J132" s="9">
        <f>AVERAGE(J111:J127)</f>
        <v>98.87069478658708</v>
      </c>
      <c r="K132" s="9">
        <f>AVERAGE(K111:K130)</f>
        <v>107.00351263500343</v>
      </c>
      <c r="L132" s="9">
        <f>AVERAGE(L111:L126)</f>
        <v>96.94903961919465</v>
      </c>
    </row>
    <row r="133" spans="1:12" x14ac:dyDescent="0.25">
      <c r="A133" t="s">
        <v>183</v>
      </c>
      <c r="B133">
        <v>9</v>
      </c>
      <c r="C133" s="1">
        <v>9</v>
      </c>
      <c r="D133" s="1">
        <v>21</v>
      </c>
      <c r="E133">
        <v>17</v>
      </c>
      <c r="F133" s="1">
        <v>20</v>
      </c>
      <c r="G133" s="1">
        <v>16</v>
      </c>
      <c r="H133">
        <v>9</v>
      </c>
      <c r="I133">
        <v>21</v>
      </c>
      <c r="J133" s="1">
        <v>17</v>
      </c>
      <c r="K133" s="1">
        <v>20</v>
      </c>
      <c r="L133" s="1">
        <v>16</v>
      </c>
    </row>
    <row r="134" spans="1:12" x14ac:dyDescent="0.25">
      <c r="A134" t="s">
        <v>279</v>
      </c>
      <c r="B134">
        <f>STDEV(B111:B119)</f>
        <v>1.3372641511683468E-3</v>
      </c>
      <c r="C134">
        <f>STDEV(C111:C119)</f>
        <v>1.354792674175647E-3</v>
      </c>
      <c r="D134">
        <f>STDEV(D111:D131)</f>
        <v>1.2159499646676162E-3</v>
      </c>
      <c r="E134">
        <f>STDEV(E111:E127)</f>
        <v>2.7444470931410996E-3</v>
      </c>
      <c r="F134">
        <f>STDEV(F111:F130)</f>
        <v>1.9628232207110096E-3</v>
      </c>
      <c r="G134">
        <f>STDEV(G111:G126)</f>
        <v>2.0466488579671985E-3</v>
      </c>
      <c r="H134">
        <f>STDEV(H111:H119)</f>
        <v>15.649256777673102</v>
      </c>
      <c r="I134">
        <f>STDEV(I111:I131)</f>
        <v>14.045479864632938</v>
      </c>
      <c r="J134">
        <f>STDEV(J111:J127)</f>
        <v>31.701202768487519</v>
      </c>
      <c r="K134">
        <f>STDEV(K111:K130)</f>
        <v>22.672638533992732</v>
      </c>
      <c r="L134">
        <f>STDEV(L111:L126)</f>
        <v>23.640911353132797</v>
      </c>
    </row>
    <row r="136" spans="1:12" x14ac:dyDescent="0.25">
      <c r="B136" t="s">
        <v>212</v>
      </c>
      <c r="D136" t="s">
        <v>213</v>
      </c>
      <c r="F136" t="s">
        <v>214</v>
      </c>
    </row>
    <row r="137" spans="1:12" x14ac:dyDescent="0.25">
      <c r="B137" t="s">
        <v>12</v>
      </c>
      <c r="C137" t="s">
        <v>211</v>
      </c>
      <c r="D137" t="s">
        <v>12</v>
      </c>
      <c r="E137" t="s">
        <v>211</v>
      </c>
      <c r="F137" t="s">
        <v>12</v>
      </c>
      <c r="G137" t="s">
        <v>211</v>
      </c>
      <c r="H137" t="s">
        <v>292</v>
      </c>
      <c r="I137" t="s">
        <v>293</v>
      </c>
      <c r="J137" t="s">
        <v>300</v>
      </c>
      <c r="K137" t="s">
        <v>301</v>
      </c>
      <c r="L137" t="s">
        <v>302</v>
      </c>
    </row>
    <row r="138" spans="1:12" x14ac:dyDescent="0.25">
      <c r="A138" t="s">
        <v>195</v>
      </c>
      <c r="B138" s="16">
        <v>2.9600000000000001E-2</v>
      </c>
      <c r="C138" s="16">
        <v>2.6599999999999999E-2</v>
      </c>
      <c r="D138" s="16">
        <v>2.8612008733624451E-2</v>
      </c>
      <c r="E138" s="16">
        <v>1.8571831553495868E-2</v>
      </c>
      <c r="F138" s="16">
        <v>2.9552248533565067E-2</v>
      </c>
      <c r="G138" s="16">
        <v>2.2773705004389813E-2</v>
      </c>
      <c r="H138">
        <f>C138/$B$146*100</f>
        <v>93.992932862190813</v>
      </c>
      <c r="I138">
        <f>D138/$B$159*100</f>
        <v>103.04444922073633</v>
      </c>
      <c r="J138">
        <f>E138/$B$159*100</f>
        <v>66.885347731677797</v>
      </c>
      <c r="K138">
        <f>F138/$B$159*100</f>
        <v>106.43066698762931</v>
      </c>
      <c r="L138">
        <f>G138/$B$159*100</f>
        <v>82.018145273912907</v>
      </c>
    </row>
    <row r="139" spans="1:12" x14ac:dyDescent="0.25">
      <c r="B139" s="16">
        <v>2.7099999999999999E-2</v>
      </c>
      <c r="C139" s="16">
        <v>3.4000000000000002E-2</v>
      </c>
      <c r="D139" s="16">
        <v>2.7289858096828049E-2</v>
      </c>
      <c r="E139" s="16">
        <v>3.6958231504110199E-2</v>
      </c>
      <c r="F139" s="16">
        <v>3.2237027546444585E-2</v>
      </c>
      <c r="G139" s="16">
        <v>2.3579619167189789E-2</v>
      </c>
      <c r="H139">
        <f t="shared" ref="H139:H146" si="15">C139/$B$146*100</f>
        <v>120.14134275618376</v>
      </c>
      <c r="I139">
        <f t="shared" ref="I139:L158" si="16">D139/$B$159*100</f>
        <v>98.282802269488784</v>
      </c>
      <c r="J139">
        <f t="shared" si="16"/>
        <v>133.10287456462257</v>
      </c>
      <c r="K139">
        <f t="shared" si="16"/>
        <v>116.09973906282565</v>
      </c>
      <c r="L139">
        <f t="shared" si="16"/>
        <v>84.920597240779557</v>
      </c>
    </row>
    <row r="140" spans="1:12" x14ac:dyDescent="0.25">
      <c r="B140" s="16">
        <v>3.0300000000000001E-2</v>
      </c>
      <c r="C140" s="16">
        <v>2.9899999999999999E-2</v>
      </c>
      <c r="D140" s="16">
        <v>2.8256226053639845E-2</v>
      </c>
      <c r="E140" s="16">
        <v>2.8084909539473686E-2</v>
      </c>
      <c r="F140" s="16">
        <v>3.1492243827834832E-2</v>
      </c>
      <c r="G140" s="16">
        <v>3.262107993397783E-2</v>
      </c>
      <c r="H140">
        <f t="shared" si="15"/>
        <v>105.65371024734982</v>
      </c>
      <c r="I140">
        <f t="shared" si="16"/>
        <v>101.76311904071973</v>
      </c>
      <c r="J140">
        <f t="shared" si="16"/>
        <v>101.14613279522338</v>
      </c>
      <c r="K140">
        <f t="shared" si="16"/>
        <v>113.41744475810864</v>
      </c>
      <c r="L140">
        <f t="shared" si="16"/>
        <v>117.48288091468606</v>
      </c>
    </row>
    <row r="141" spans="1:12" x14ac:dyDescent="0.25">
      <c r="B141" s="16">
        <v>2.8299999999999999E-2</v>
      </c>
      <c r="C141" s="16">
        <v>2.76E-2</v>
      </c>
      <c r="D141" s="16">
        <v>2.7406768972041199E-2</v>
      </c>
      <c r="E141" s="16">
        <v>2.882176556930174E-2</v>
      </c>
      <c r="F141" s="16">
        <v>2.6945403539059127E-2</v>
      </c>
      <c r="G141" s="16">
        <v>3.0872146118721459E-2</v>
      </c>
      <c r="H141">
        <f t="shared" si="15"/>
        <v>97.526501766784463</v>
      </c>
      <c r="I141">
        <f t="shared" si="16"/>
        <v>98.703849839284032</v>
      </c>
      <c r="J141">
        <f t="shared" si="16"/>
        <v>103.79987599988623</v>
      </c>
      <c r="K141">
        <f t="shared" si="16"/>
        <v>97.042269648472242</v>
      </c>
      <c r="L141">
        <f t="shared" si="16"/>
        <v>111.18419970728017</v>
      </c>
    </row>
    <row r="142" spans="1:12" x14ac:dyDescent="0.25">
      <c r="B142" s="16">
        <v>3.0200000000000001E-2</v>
      </c>
      <c r="C142" s="16">
        <v>3.2599999999999997E-2</v>
      </c>
      <c r="D142" s="16">
        <v>2.2263411279229709E-2</v>
      </c>
      <c r="E142" s="16">
        <v>1.7726286086390274E-2</v>
      </c>
      <c r="F142" s="16">
        <v>3.0192407592407593E-2</v>
      </c>
      <c r="G142" s="16">
        <v>2.8893939393939392E-2</v>
      </c>
      <c r="H142">
        <f t="shared" si="15"/>
        <v>115.19434628975264</v>
      </c>
      <c r="I142">
        <f t="shared" si="16"/>
        <v>80.180352746325497</v>
      </c>
      <c r="J142">
        <f t="shared" si="16"/>
        <v>63.840165977395948</v>
      </c>
      <c r="K142">
        <f t="shared" si="16"/>
        <v>108.7361617973863</v>
      </c>
      <c r="L142">
        <f t="shared" si="16"/>
        <v>104.05980574047801</v>
      </c>
    </row>
    <row r="143" spans="1:12" x14ac:dyDescent="0.25">
      <c r="B143" s="16">
        <v>2.3400000000000001E-2</v>
      </c>
      <c r="C143" s="16">
        <v>3.1099999999999999E-2</v>
      </c>
      <c r="D143" s="16">
        <v>2.6635068019866117E-2</v>
      </c>
      <c r="E143" s="16">
        <v>3.3352830974188181E-2</v>
      </c>
      <c r="F143" s="16">
        <v>2.9124469889737062E-2</v>
      </c>
      <c r="G143" s="16">
        <v>2.3299501867995016E-2</v>
      </c>
      <c r="H143">
        <f t="shared" si="15"/>
        <v>109.89399293286219</v>
      </c>
      <c r="I143">
        <f t="shared" si="16"/>
        <v>95.924614717404992</v>
      </c>
      <c r="J143">
        <f t="shared" si="16"/>
        <v>120.11823880259851</v>
      </c>
      <c r="K143">
        <f t="shared" si="16"/>
        <v>104.89004762210227</v>
      </c>
      <c r="L143">
        <f t="shared" si="16"/>
        <v>83.911771433355412</v>
      </c>
    </row>
    <row r="144" spans="1:12" x14ac:dyDescent="0.25">
      <c r="B144" s="16">
        <v>2.6200000000000001E-2</v>
      </c>
      <c r="C144" s="16">
        <v>2.98E-2</v>
      </c>
      <c r="D144" s="16">
        <v>2.7655842893252972E-2</v>
      </c>
      <c r="E144" s="16">
        <v>2.6341235468429449E-2</v>
      </c>
      <c r="F144" s="16">
        <v>3.0634111088168485E-2</v>
      </c>
      <c r="G144" s="16">
        <v>3.462320394595754E-2</v>
      </c>
      <c r="H144">
        <f t="shared" si="15"/>
        <v>105.30035335689047</v>
      </c>
      <c r="I144">
        <f t="shared" si="16"/>
        <v>99.60087476561695</v>
      </c>
      <c r="J144">
        <f t="shared" si="16"/>
        <v>94.866394244043633</v>
      </c>
      <c r="K144">
        <f t="shared" si="16"/>
        <v>110.32693068968243</v>
      </c>
      <c r="L144">
        <f t="shared" si="16"/>
        <v>124.69341157007518</v>
      </c>
    </row>
    <row r="145" spans="1:12" x14ac:dyDescent="0.25">
      <c r="B145" s="16">
        <v>2.6499999999999999E-2</v>
      </c>
      <c r="C145" s="16">
        <v>3.0499999999999999E-2</v>
      </c>
      <c r="D145" s="16">
        <v>1.9530015280506439E-2</v>
      </c>
      <c r="E145" s="16">
        <v>2.8981027015879561E-2</v>
      </c>
      <c r="F145" s="16">
        <v>2.4240550534100246E-2</v>
      </c>
      <c r="G145" s="16">
        <v>2.602147305132059E-2</v>
      </c>
      <c r="H145">
        <f t="shared" si="15"/>
        <v>107.77385159010602</v>
      </c>
      <c r="I145">
        <f t="shared" si="16"/>
        <v>70.336189485617425</v>
      </c>
      <c r="J145">
        <f t="shared" si="16"/>
        <v>104.37344663582076</v>
      </c>
      <c r="K145">
        <f t="shared" si="16"/>
        <v>87.300902283674361</v>
      </c>
      <c r="L145">
        <f t="shared" si="16"/>
        <v>93.714788900314247</v>
      </c>
    </row>
    <row r="146" spans="1:12" x14ac:dyDescent="0.25">
      <c r="B146" s="16">
        <v>2.8299999999999999E-2</v>
      </c>
      <c r="C146" s="16">
        <v>3.2599999999999997E-2</v>
      </c>
      <c r="D146" s="16">
        <v>3.0948578342407745E-2</v>
      </c>
      <c r="E146" s="16">
        <v>3.0794549266247379E-2</v>
      </c>
      <c r="F146" s="16">
        <v>2.5930729391454469E-2</v>
      </c>
      <c r="G146" s="16">
        <v>2.2878650227125243E-2</v>
      </c>
      <c r="H146">
        <f t="shared" si="15"/>
        <v>115.19434628975264</v>
      </c>
      <c r="I146">
        <f t="shared" si="16"/>
        <v>111.45946581899548</v>
      </c>
      <c r="J146">
        <f t="shared" si="16"/>
        <v>110.90473925419224</v>
      </c>
      <c r="K146">
        <f t="shared" si="16"/>
        <v>93.387981001636746</v>
      </c>
      <c r="L146">
        <f t="shared" si="16"/>
        <v>82.396099257353811</v>
      </c>
    </row>
    <row r="147" spans="1:12" x14ac:dyDescent="0.25">
      <c r="B147" s="16"/>
      <c r="C147" s="16"/>
      <c r="D147" s="16">
        <v>2.4456847436167967E-2</v>
      </c>
      <c r="E147" s="16">
        <v>2.4179421768707486E-2</v>
      </c>
      <c r="F147" s="16">
        <v>3.3855084745762709E-2</v>
      </c>
      <c r="G147" s="16">
        <v>2.8116260162601631E-2</v>
      </c>
      <c r="I147">
        <f t="shared" si="16"/>
        <v>88.079882723294006</v>
      </c>
      <c r="J147">
        <f t="shared" si="16"/>
        <v>87.080750667613998</v>
      </c>
      <c r="K147">
        <f t="shared" si="16"/>
        <v>121.9270759151118</v>
      </c>
      <c r="L147">
        <f t="shared" si="16"/>
        <v>101.25904020144645</v>
      </c>
    </row>
    <row r="148" spans="1:12" x14ac:dyDescent="0.25">
      <c r="B148" s="16"/>
      <c r="C148" s="16"/>
      <c r="D148" s="16">
        <v>2.3730903535573986E-2</v>
      </c>
      <c r="E148" s="16">
        <v>2.6644898810765701E-2</v>
      </c>
      <c r="F148" s="16">
        <v>2.2378164208672682E-2</v>
      </c>
      <c r="G148" s="16">
        <v>2.3715402015216942E-2</v>
      </c>
      <c r="I148">
        <f t="shared" si="16"/>
        <v>85.465438903627799</v>
      </c>
      <c r="J148">
        <f t="shared" si="16"/>
        <v>95.960019726647189</v>
      </c>
      <c r="K148">
        <f t="shared" si="16"/>
        <v>80.593628602662733</v>
      </c>
      <c r="L148">
        <f t="shared" si="16"/>
        <v>85.409611099220683</v>
      </c>
    </row>
    <row r="149" spans="1:12" x14ac:dyDescent="0.25">
      <c r="B149" s="16"/>
      <c r="C149" s="16"/>
      <c r="D149" s="16">
        <v>2.424867621102177E-2</v>
      </c>
      <c r="E149" s="16">
        <v>2.9697460595446586E-2</v>
      </c>
      <c r="F149" s="16">
        <v>2.3694456199746087E-2</v>
      </c>
      <c r="G149" s="16">
        <v>2.1825885978428352E-2</v>
      </c>
      <c r="I149">
        <f t="shared" si="16"/>
        <v>87.33016642624888</v>
      </c>
      <c r="J149">
        <f t="shared" si="16"/>
        <v>106.9536395994475</v>
      </c>
      <c r="K149">
        <f t="shared" si="16"/>
        <v>85.334175989481707</v>
      </c>
      <c r="L149">
        <f t="shared" si="16"/>
        <v>78.604631374892037</v>
      </c>
    </row>
    <row r="150" spans="1:12" x14ac:dyDescent="0.25">
      <c r="B150" s="16"/>
      <c r="C150" s="16"/>
      <c r="D150" s="16">
        <v>2.6473014480035102E-2</v>
      </c>
      <c r="E150" s="16">
        <v>3.0876604554865423E-2</v>
      </c>
      <c r="F150" s="16">
        <v>2.0660967472894077E-2</v>
      </c>
      <c r="G150" s="16">
        <v>2.2252229299363054E-2</v>
      </c>
      <c r="I150">
        <f t="shared" si="16"/>
        <v>95.340988523535785</v>
      </c>
      <c r="J150">
        <f t="shared" si="16"/>
        <v>111.20025650011559</v>
      </c>
      <c r="K150">
        <f t="shared" si="16"/>
        <v>74.40924660105911</v>
      </c>
      <c r="L150">
        <f t="shared" si="16"/>
        <v>80.14008151031112</v>
      </c>
    </row>
    <row r="151" spans="1:12" x14ac:dyDescent="0.25">
      <c r="B151" s="16"/>
      <c r="C151" s="16"/>
      <c r="D151" s="16">
        <v>2.2721584758605761E-2</v>
      </c>
      <c r="E151" s="16">
        <v>2.7909720718770299E-2</v>
      </c>
      <c r="F151" s="16">
        <v>2.2947334617854847E-2</v>
      </c>
      <c r="G151" s="16">
        <v>2.558792372881356E-2</v>
      </c>
      <c r="I151">
        <f t="shared" si="16"/>
        <v>81.830437305903104</v>
      </c>
      <c r="J151">
        <f t="shared" si="16"/>
        <v>100.5152006678402</v>
      </c>
      <c r="K151">
        <f t="shared" si="16"/>
        <v>82.643462009081077</v>
      </c>
      <c r="L151">
        <f t="shared" si="16"/>
        <v>92.153386778440193</v>
      </c>
    </row>
    <row r="152" spans="1:12" x14ac:dyDescent="0.25">
      <c r="B152" s="16"/>
      <c r="C152" s="16"/>
      <c r="D152" s="16">
        <v>2.5262701851122494E-2</v>
      </c>
      <c r="E152" s="16">
        <v>2.9233696814197133E-2</v>
      </c>
      <c r="F152" s="16">
        <v>2.3782285471537806E-2</v>
      </c>
      <c r="G152" s="16">
        <v>2.4121799010114055E-2</v>
      </c>
      <c r="I152">
        <f t="shared" si="16"/>
        <v>90.98211951184571</v>
      </c>
      <c r="J152">
        <f t="shared" si="16"/>
        <v>105.28342189986964</v>
      </c>
      <c r="K152">
        <f t="shared" si="16"/>
        <v>85.650487892693178</v>
      </c>
      <c r="L152">
        <f t="shared" si="16"/>
        <v>86.873225726701293</v>
      </c>
    </row>
    <row r="153" spans="1:12" x14ac:dyDescent="0.25">
      <c r="B153" s="16"/>
      <c r="C153" s="16"/>
      <c r="D153" s="16">
        <v>2.6571335221084728E-2</v>
      </c>
      <c r="E153" s="16">
        <v>2.2062782294489609E-2</v>
      </c>
      <c r="F153" s="16">
        <v>2.4211120764552566E-2</v>
      </c>
      <c r="G153" s="16">
        <v>2.7078974786413836E-2</v>
      </c>
      <c r="I153">
        <f t="shared" si="16"/>
        <v>95.695084829836958</v>
      </c>
      <c r="J153">
        <f t="shared" si="16"/>
        <v>79.457799379914562</v>
      </c>
      <c r="K153">
        <f t="shared" si="16"/>
        <v>87.194912717476242</v>
      </c>
      <c r="L153">
        <f t="shared" si="16"/>
        <v>97.523318558513211</v>
      </c>
    </row>
    <row r="154" spans="1:12" x14ac:dyDescent="0.25">
      <c r="B154" s="16"/>
      <c r="C154" s="16"/>
      <c r="D154" s="16">
        <v>2.2727044025157232E-2</v>
      </c>
      <c r="E154" s="16">
        <v>1.6137053571428573E-2</v>
      </c>
      <c r="F154" s="16">
        <v>2.5948315118397087E-2</v>
      </c>
      <c r="G154" s="16"/>
      <c r="I154">
        <f t="shared" si="16"/>
        <v>81.850098529978027</v>
      </c>
      <c r="J154">
        <f t="shared" si="16"/>
        <v>58.116639512948041</v>
      </c>
      <c r="K154">
        <f t="shared" si="16"/>
        <v>93.45131495221041</v>
      </c>
    </row>
    <row r="155" spans="1:12" x14ac:dyDescent="0.25">
      <c r="B155" s="16"/>
      <c r="C155" s="16"/>
      <c r="D155" s="16">
        <v>2.2961893203883494E-2</v>
      </c>
      <c r="E155" s="16"/>
      <c r="F155" s="16">
        <v>2.7550366492146594E-2</v>
      </c>
      <c r="G155" s="16"/>
      <c r="I155">
        <f t="shared" si="16"/>
        <v>82.695893891537196</v>
      </c>
      <c r="K155">
        <f t="shared" si="16"/>
        <v>99.221007774837673</v>
      </c>
    </row>
    <row r="156" spans="1:12" x14ac:dyDescent="0.25">
      <c r="B156" s="16"/>
      <c r="C156" s="16"/>
      <c r="D156" s="16">
        <v>2.5463859491105606E-2</v>
      </c>
      <c r="E156" s="16"/>
      <c r="F156" s="16">
        <v>2.493125533731853E-2</v>
      </c>
      <c r="G156" s="16"/>
      <c r="I156">
        <f t="shared" si="16"/>
        <v>91.706576798699672</v>
      </c>
      <c r="K156">
        <f t="shared" si="16"/>
        <v>89.788434588181985</v>
      </c>
    </row>
    <row r="157" spans="1:12" x14ac:dyDescent="0.25">
      <c r="B157" s="16"/>
      <c r="C157" s="16"/>
      <c r="D157" s="16">
        <v>2.0924804491678363E-2</v>
      </c>
      <c r="E157" s="16"/>
      <c r="F157" s="16">
        <v>2.3980218421594892E-2</v>
      </c>
      <c r="G157" s="16"/>
      <c r="I157">
        <f t="shared" si="16"/>
        <v>75.35943994602053</v>
      </c>
      <c r="K157">
        <f t="shared" si="16"/>
        <v>86.363331650401776</v>
      </c>
    </row>
    <row r="158" spans="1:12" x14ac:dyDescent="0.25">
      <c r="B158" s="16"/>
      <c r="C158" s="16"/>
      <c r="D158" s="16">
        <v>2.44529337273111E-2</v>
      </c>
      <c r="E158" s="16"/>
      <c r="F158" s="16"/>
      <c r="G158" s="16"/>
      <c r="I158">
        <f t="shared" si="16"/>
        <v>88.06578773341333</v>
      </c>
    </row>
    <row r="159" spans="1:12" x14ac:dyDescent="0.25">
      <c r="A159" s="9" t="s">
        <v>180</v>
      </c>
      <c r="B159" s="17">
        <f>AVERAGE(B138:B146)</f>
        <v>2.7766666666666665E-2</v>
      </c>
      <c r="C159" s="17">
        <f>AVERAGE(C138:C146)</f>
        <v>3.0522222222222221E-2</v>
      </c>
      <c r="D159" s="17">
        <f>AVERAGE(D138:D158)</f>
        <v>2.5171113147816383E-2</v>
      </c>
      <c r="E159" s="17">
        <f>AVERAGE(E138:E154)</f>
        <v>2.6845547418011009E-2</v>
      </c>
      <c r="F159" s="17">
        <f>AVERAGE(F138:F157)</f>
        <v>2.6714438039662468E-2</v>
      </c>
      <c r="G159" s="17">
        <f>AVERAGE(G138:G153)</f>
        <v>2.6141362105723005E-2</v>
      </c>
      <c r="H159" s="9">
        <f>AVERAGE(H138:H146)</f>
        <v>107.85237534354141</v>
      </c>
      <c r="I159" s="9">
        <f>AVERAGE(I138:I158)</f>
        <v>90.652268239434775</v>
      </c>
      <c r="J159" s="9">
        <f>AVERAGE(J138:J154)</f>
        <v>96.682643762344583</v>
      </c>
      <c r="K159" s="9">
        <f>AVERAGE(K138:K157)</f>
        <v>96.210461127235789</v>
      </c>
      <c r="L159" s="9">
        <f>AVERAGE(L138:L153)</f>
        <v>94.146562205485026</v>
      </c>
    </row>
    <row r="160" spans="1:12" x14ac:dyDescent="0.25">
      <c r="A160" t="s">
        <v>183</v>
      </c>
      <c r="B160">
        <v>9</v>
      </c>
      <c r="C160" s="1">
        <v>9</v>
      </c>
      <c r="D160" s="1">
        <v>21</v>
      </c>
      <c r="E160">
        <v>17</v>
      </c>
      <c r="F160" s="1">
        <v>20</v>
      </c>
      <c r="G160" s="1">
        <v>16</v>
      </c>
      <c r="H160">
        <v>9</v>
      </c>
      <c r="I160">
        <v>21</v>
      </c>
      <c r="J160" s="1">
        <v>17</v>
      </c>
      <c r="K160" s="1">
        <v>20</v>
      </c>
      <c r="L160" s="1">
        <v>16</v>
      </c>
    </row>
    <row r="161" spans="1:12" x14ac:dyDescent="0.25">
      <c r="A161" t="s">
        <v>279</v>
      </c>
      <c r="B161">
        <f>STDEV(B138:B146)</f>
        <v>2.2315913604421399E-3</v>
      </c>
      <c r="C161">
        <f>STDEV(C138:C146)</f>
        <v>2.3951919431319997E-3</v>
      </c>
      <c r="D161">
        <f>STDEV(D138:D158)</f>
        <v>2.7875073828077111E-3</v>
      </c>
      <c r="E161">
        <f>STDEV(E138:E154)</f>
        <v>5.578926965289486E-3</v>
      </c>
      <c r="F161">
        <f>STDEV(F138:F157)</f>
        <v>3.6848846472549413E-3</v>
      </c>
      <c r="G161">
        <f>STDEV(G138:G153)</f>
        <v>3.910013604713723E-3</v>
      </c>
      <c r="H161">
        <f>STDEV(H138:H146)</f>
        <v>8.4635757707844501</v>
      </c>
      <c r="I161">
        <f>STDEV(I138:I158)</f>
        <v>10.039042194985729</v>
      </c>
      <c r="J161">
        <f>STDEV(J138:J154)</f>
        <v>20.092173944619947</v>
      </c>
      <c r="K161">
        <f>STDEV(K138:K157)</f>
        <v>13.270893087352661</v>
      </c>
      <c r="L161">
        <f>STDEV(L138:L153)</f>
        <v>14.081681649629179</v>
      </c>
    </row>
    <row r="163" spans="1:12" x14ac:dyDescent="0.25">
      <c r="B163" t="s">
        <v>212</v>
      </c>
      <c r="D163" t="s">
        <v>213</v>
      </c>
      <c r="F163" t="s">
        <v>214</v>
      </c>
    </row>
    <row r="164" spans="1:12" x14ac:dyDescent="0.25">
      <c r="B164" t="s">
        <v>12</v>
      </c>
      <c r="C164" t="s">
        <v>215</v>
      </c>
      <c r="D164" t="s">
        <v>12</v>
      </c>
      <c r="E164" t="s">
        <v>215</v>
      </c>
      <c r="F164" t="s">
        <v>12</v>
      </c>
      <c r="G164" t="s">
        <v>215</v>
      </c>
      <c r="H164" t="s">
        <v>297</v>
      </c>
      <c r="I164" t="s">
        <v>293</v>
      </c>
      <c r="J164" t="s">
        <v>303</v>
      </c>
      <c r="K164" t="s">
        <v>301</v>
      </c>
      <c r="L164" t="s">
        <v>304</v>
      </c>
    </row>
    <row r="165" spans="1:12" x14ac:dyDescent="0.25">
      <c r="A165" t="s">
        <v>196</v>
      </c>
      <c r="B165" s="16">
        <v>1.973066721077331E-3</v>
      </c>
      <c r="C165" s="16">
        <v>2.1399835796387522E-3</v>
      </c>
      <c r="D165" s="16">
        <v>2.0408944399677676E-3</v>
      </c>
      <c r="E165" s="16">
        <v>1.6170737172305624E-3</v>
      </c>
      <c r="F165" s="16">
        <v>1.9500522466039708E-3</v>
      </c>
      <c r="G165" s="16">
        <v>2.2507507507507508E-3</v>
      </c>
      <c r="H165">
        <f>C165/$B$189*100</f>
        <v>115.39834033117822</v>
      </c>
      <c r="I165">
        <f>D165/$B$189*100</f>
        <v>110.05497117093157</v>
      </c>
      <c r="J165">
        <f>E165/$B$189*100</f>
        <v>87.200493002416806</v>
      </c>
      <c r="K165">
        <f>F165/$B$189*100</f>
        <v>105.15631753360051</v>
      </c>
      <c r="L165">
        <f>G165/$B$189*100</f>
        <v>121.37144584054948</v>
      </c>
    </row>
    <row r="166" spans="1:12" x14ac:dyDescent="0.25">
      <c r="B166" s="16">
        <v>1.8525905050942987E-3</v>
      </c>
      <c r="C166" s="16">
        <v>2.0983134512546279E-3</v>
      </c>
      <c r="D166" s="16">
        <v>1.8132118451025059E-3</v>
      </c>
      <c r="E166" s="16">
        <v>2.0788867964009207E-3</v>
      </c>
      <c r="F166" s="16">
        <v>2.3471978984238181E-3</v>
      </c>
      <c r="G166" s="16">
        <v>1.8264990727385121E-3</v>
      </c>
      <c r="H166">
        <f t="shared" ref="H166:L181" si="17">C166/$B$189*100</f>
        <v>113.15128399735026</v>
      </c>
      <c r="I166">
        <f t="shared" si="17"/>
        <v>97.777216416298103</v>
      </c>
      <c r="J166">
        <f t="shared" si="17"/>
        <v>112.10370412354447</v>
      </c>
      <c r="K166">
        <f t="shared" si="17"/>
        <v>126.57234592083273</v>
      </c>
      <c r="L166">
        <f t="shared" si="17"/>
        <v>98.493728464047791</v>
      </c>
    </row>
    <row r="167" spans="1:12" x14ac:dyDescent="0.25">
      <c r="B167" s="16">
        <v>1.5073201782304264E-3</v>
      </c>
      <c r="C167" s="16">
        <v>1.8337590464027247E-3</v>
      </c>
      <c r="D167" s="16">
        <v>1.8761342055285926E-3</v>
      </c>
      <c r="E167" s="16">
        <v>1.2562088728507747E-3</v>
      </c>
      <c r="F167" s="16">
        <v>1.9162811191892489E-3</v>
      </c>
      <c r="G167" s="16">
        <v>1.9360489658083579E-3</v>
      </c>
      <c r="H167">
        <f t="shared" si="17"/>
        <v>98.885221613653925</v>
      </c>
      <c r="I167">
        <f t="shared" si="17"/>
        <v>101.17029663989325</v>
      </c>
      <c r="J167">
        <f t="shared" si="17"/>
        <v>67.740902507649494</v>
      </c>
      <c r="K167">
        <f t="shared" si="17"/>
        <v>103.33521381493107</v>
      </c>
      <c r="L167">
        <f t="shared" si="17"/>
        <v>104.40119241096851</v>
      </c>
    </row>
    <row r="168" spans="1:12" x14ac:dyDescent="0.25">
      <c r="B168" s="16">
        <v>2.0077630234933606E-3</v>
      </c>
      <c r="C168" s="16">
        <v>2.2830762546165542E-3</v>
      </c>
      <c r="D168" s="16">
        <v>1.9922924465976656E-3</v>
      </c>
      <c r="E168" s="16">
        <v>1.0491670052824055E-3</v>
      </c>
      <c r="F168" s="16">
        <v>2.4639880316306905E-3</v>
      </c>
      <c r="G168" s="16">
        <v>1.4082687338501294E-3</v>
      </c>
      <c r="H168">
        <f t="shared" si="17"/>
        <v>123.11459449457442</v>
      </c>
      <c r="I168">
        <f t="shared" si="17"/>
        <v>107.43411490593</v>
      </c>
      <c r="J168">
        <f t="shared" si="17"/>
        <v>56.576196327758787</v>
      </c>
      <c r="K168">
        <f t="shared" si="17"/>
        <v>132.87023888943457</v>
      </c>
      <c r="L168">
        <f t="shared" si="17"/>
        <v>75.940711028272517</v>
      </c>
    </row>
    <row r="169" spans="1:12" x14ac:dyDescent="0.25">
      <c r="B169" s="16">
        <v>1.5541892455189664E-3</v>
      </c>
      <c r="C169" s="16">
        <v>2.4167704441677047E-3</v>
      </c>
      <c r="D169" s="16">
        <v>2.4993770764119602E-3</v>
      </c>
      <c r="E169" s="16">
        <v>1.0974308300395258E-3</v>
      </c>
      <c r="F169" s="16">
        <v>2.1210742906649337E-3</v>
      </c>
      <c r="G169" s="16">
        <v>2.2498291960828965E-3</v>
      </c>
      <c r="H169">
        <f t="shared" si="17"/>
        <v>130.32403653558725</v>
      </c>
      <c r="I169">
        <f t="shared" si="17"/>
        <v>134.77858859478775</v>
      </c>
      <c r="J169">
        <f t="shared" si="17"/>
        <v>59.178816893635613</v>
      </c>
      <c r="K169">
        <f t="shared" si="17"/>
        <v>114.37865934615419</v>
      </c>
      <c r="L169">
        <f t="shared" si="17"/>
        <v>121.32175112316628</v>
      </c>
    </row>
    <row r="170" spans="1:12" x14ac:dyDescent="0.25">
      <c r="B170" s="16">
        <v>1.2691420180406966E-3</v>
      </c>
      <c r="C170" s="16">
        <v>2.1307320997586482E-3</v>
      </c>
      <c r="D170" s="16">
        <v>2.0344611528822056E-3</v>
      </c>
      <c r="E170" s="16">
        <v>2.4307222787385559E-3</v>
      </c>
      <c r="F170" s="16">
        <v>1.9203711696158827E-3</v>
      </c>
      <c r="G170" s="16">
        <v>2.0594869526758073E-3</v>
      </c>
      <c r="H170">
        <f t="shared" si="17"/>
        <v>114.89945546405625</v>
      </c>
      <c r="I170">
        <f t="shared" si="17"/>
        <v>109.70805698915397</v>
      </c>
      <c r="J170">
        <f t="shared" si="17"/>
        <v>131.0763874271409</v>
      </c>
      <c r="K170">
        <f t="shared" si="17"/>
        <v>103.55576926012007</v>
      </c>
      <c r="L170">
        <f t="shared" si="17"/>
        <v>111.05757003641273</v>
      </c>
    </row>
    <row r="171" spans="1:12" x14ac:dyDescent="0.25">
      <c r="B171" s="16">
        <v>1.6922422954303933E-3</v>
      </c>
      <c r="C171" s="16">
        <v>1.647828797008103E-3</v>
      </c>
      <c r="D171" s="16">
        <v>2.0540824915824918E-3</v>
      </c>
      <c r="E171" s="16">
        <v>2.0318979266347689E-3</v>
      </c>
      <c r="F171" s="16">
        <v>1.9134594939400383E-3</v>
      </c>
      <c r="G171" s="16">
        <v>2.0111564042051061E-3</v>
      </c>
      <c r="H171">
        <f t="shared" si="17"/>
        <v>88.858956738704123</v>
      </c>
      <c r="I171">
        <f t="shared" si="17"/>
        <v>110.76613516444127</v>
      </c>
      <c r="J171">
        <f t="shared" si="17"/>
        <v>109.56983534219282</v>
      </c>
      <c r="K171">
        <f t="shared" si="17"/>
        <v>103.18305803490848</v>
      </c>
      <c r="L171">
        <f t="shared" si="17"/>
        <v>108.45135140283051</v>
      </c>
    </row>
    <row r="172" spans="1:12" x14ac:dyDescent="0.25">
      <c r="B172" s="16">
        <v>2.3650536545859486E-3</v>
      </c>
      <c r="C172" s="16">
        <v>2.2168930390492358E-3</v>
      </c>
      <c r="D172" s="16">
        <v>1.6978687839531968E-3</v>
      </c>
      <c r="E172" s="16">
        <v>1.6748549323017407E-3</v>
      </c>
      <c r="F172" s="16">
        <v>1.3144451599055593E-3</v>
      </c>
      <c r="G172" s="16">
        <v>2.5646569646569648E-3</v>
      </c>
      <c r="H172">
        <f t="shared" si="17"/>
        <v>119.54567307530897</v>
      </c>
      <c r="I172">
        <f t="shared" si="17"/>
        <v>91.557356622983804</v>
      </c>
      <c r="J172">
        <f t="shared" si="17"/>
        <v>90.316337621494881</v>
      </c>
      <c r="K172">
        <f t="shared" si="17"/>
        <v>70.881286825134154</v>
      </c>
      <c r="L172">
        <f t="shared" si="17"/>
        <v>138.29879820394279</v>
      </c>
    </row>
    <row r="173" spans="1:12" x14ac:dyDescent="0.25">
      <c r="B173" s="16">
        <v>1.4618516930990141E-3</v>
      </c>
      <c r="C173" s="16">
        <v>2.0504419055830999E-3</v>
      </c>
      <c r="D173" s="16">
        <v>1.9709241952232605E-3</v>
      </c>
      <c r="E173" s="16">
        <v>1.9398814563928875E-3</v>
      </c>
      <c r="F173" s="16">
        <v>1.6196756756756757E-3</v>
      </c>
      <c r="G173" s="16">
        <v>1.9192747679689186E-3</v>
      </c>
      <c r="H173">
        <f t="shared" si="17"/>
        <v>110.56981703090042</v>
      </c>
      <c r="I173">
        <f t="shared" si="17"/>
        <v>106.28183468852663</v>
      </c>
      <c r="J173">
        <f t="shared" si="17"/>
        <v>104.60785897467375</v>
      </c>
      <c r="K173">
        <f t="shared" si="17"/>
        <v>87.340803278174832</v>
      </c>
      <c r="L173">
        <f t="shared" si="17"/>
        <v>103.49664594179191</v>
      </c>
    </row>
    <row r="174" spans="1:12" x14ac:dyDescent="0.25">
      <c r="B174" s="16">
        <v>2.8610991841992272E-3</v>
      </c>
      <c r="C174" s="16"/>
      <c r="D174" s="16">
        <v>1.6254409171075836E-3</v>
      </c>
      <c r="E174" s="16">
        <v>2.0450680272108843E-3</v>
      </c>
      <c r="F174" s="16">
        <v>2.5981695358465898E-3</v>
      </c>
      <c r="G174" s="16">
        <v>2.1230769230769228E-3</v>
      </c>
      <c r="I174">
        <f t="shared" si="17"/>
        <v>87.65169318367731</v>
      </c>
      <c r="J174">
        <f t="shared" si="17"/>
        <v>110.28003132824564</v>
      </c>
      <c r="K174">
        <f t="shared" si="17"/>
        <v>140.10595931130325</v>
      </c>
      <c r="L174">
        <f t="shared" si="17"/>
        <v>114.48665104236898</v>
      </c>
    </row>
    <row r="175" spans="1:12" x14ac:dyDescent="0.25">
      <c r="B175" s="16"/>
      <c r="C175" s="16"/>
      <c r="D175" s="16">
        <v>1.709255745308876E-3</v>
      </c>
      <c r="E175" s="16">
        <v>2.6373315949587135E-3</v>
      </c>
      <c r="F175" s="16">
        <v>1.5789813162477693E-4</v>
      </c>
      <c r="G175" s="16">
        <v>2.0008710801393726E-3</v>
      </c>
      <c r="I175">
        <f t="shared" si="17"/>
        <v>92.171397055052196</v>
      </c>
      <c r="J175">
        <f t="shared" si="17"/>
        <v>142.21776833100307</v>
      </c>
      <c r="K175">
        <f t="shared" si="17"/>
        <v>8.5146365160283501</v>
      </c>
      <c r="L175">
        <f t="shared" si="17"/>
        <v>107.8967166204672</v>
      </c>
    </row>
    <row r="176" spans="1:12" x14ac:dyDescent="0.25">
      <c r="B176" s="16"/>
      <c r="C176" s="16"/>
      <c r="D176" s="16">
        <v>2.3104715248009797E-3</v>
      </c>
      <c r="E176" s="16">
        <v>2.7099299546765555E-3</v>
      </c>
      <c r="F176" s="16">
        <v>1.6701186623516722E-3</v>
      </c>
      <c r="G176" s="16">
        <v>9.9410609037328093E-4</v>
      </c>
      <c r="I176">
        <f t="shared" si="17"/>
        <v>124.59188092905286</v>
      </c>
      <c r="J176">
        <f t="shared" si="17"/>
        <v>146.13262557659888</v>
      </c>
      <c r="K176">
        <f t="shared" si="17"/>
        <v>90.060934871306202</v>
      </c>
      <c r="L176">
        <f t="shared" si="17"/>
        <v>53.607043546361375</v>
      </c>
    </row>
    <row r="177" spans="1:12" x14ac:dyDescent="0.25">
      <c r="B177" s="16"/>
      <c r="C177" s="16"/>
      <c r="D177" s="16">
        <v>2.3571127057830307E-3</v>
      </c>
      <c r="E177" s="16">
        <v>1.8691549591109248E-3</v>
      </c>
      <c r="F177" s="16">
        <v>9.1966935142009324E-4</v>
      </c>
      <c r="G177" s="16">
        <v>1.73095924248662E-3</v>
      </c>
      <c r="I177">
        <f t="shared" si="17"/>
        <v>127.10700063727201</v>
      </c>
      <c r="J177">
        <f t="shared" si="17"/>
        <v>100.79394167108684</v>
      </c>
      <c r="K177">
        <f t="shared" si="17"/>
        <v>49.593051936055154</v>
      </c>
      <c r="L177">
        <f t="shared" si="17"/>
        <v>93.341755359444818</v>
      </c>
    </row>
    <row r="178" spans="1:12" x14ac:dyDescent="0.25">
      <c r="B178" s="16"/>
      <c r="C178" s="16"/>
      <c r="D178" s="16">
        <v>2.017740232312566E-3</v>
      </c>
      <c r="E178" s="16">
        <v>2.4064308681672028E-3</v>
      </c>
      <c r="F178" s="16">
        <v>1.3447610884936791E-3</v>
      </c>
      <c r="G178" s="16">
        <v>1.7950103950103949E-3</v>
      </c>
      <c r="I178">
        <f t="shared" si="17"/>
        <v>108.8063834899248</v>
      </c>
      <c r="J178">
        <f t="shared" si="17"/>
        <v>129.76647622459299</v>
      </c>
      <c r="K178">
        <f t="shared" si="17"/>
        <v>72.516069389801345</v>
      </c>
      <c r="L178">
        <f t="shared" si="17"/>
        <v>96.795705552273176</v>
      </c>
    </row>
    <row r="179" spans="1:12" x14ac:dyDescent="0.25">
      <c r="B179" s="16"/>
      <c r="C179" s="16"/>
      <c r="D179" s="16">
        <v>1.7817204301075269E-3</v>
      </c>
      <c r="E179" s="16">
        <v>1.2833260008798945E-3</v>
      </c>
      <c r="F179" s="16">
        <v>1.5704823018008694E-3</v>
      </c>
      <c r="G179" s="16">
        <v>1.3594941790445606E-3</v>
      </c>
      <c r="I179">
        <f t="shared" si="17"/>
        <v>96.079045897758704</v>
      </c>
      <c r="J179">
        <f t="shared" si="17"/>
        <v>69.203190162042034</v>
      </c>
      <c r="K179">
        <f t="shared" si="17"/>
        <v>84.688056895231995</v>
      </c>
      <c r="L179">
        <f t="shared" si="17"/>
        <v>73.310549409974072</v>
      </c>
    </row>
    <row r="180" spans="1:12" x14ac:dyDescent="0.25">
      <c r="B180" s="16"/>
      <c r="C180" s="16"/>
      <c r="D180" s="16">
        <v>1.6925587467362924E-3</v>
      </c>
      <c r="E180" s="16">
        <v>9.5396366639141216E-4</v>
      </c>
      <c r="F180" s="16">
        <v>1.5959242486620008E-3</v>
      </c>
      <c r="G180" s="16">
        <v>7.8383538396266448E-4</v>
      </c>
      <c r="I180">
        <f t="shared" si="17"/>
        <v>91.271013546449069</v>
      </c>
      <c r="J180">
        <f t="shared" si="17"/>
        <v>51.442368476676904</v>
      </c>
      <c r="K180">
        <f t="shared" si="17"/>
        <v>86.06001061978543</v>
      </c>
      <c r="L180">
        <f t="shared" si="17"/>
        <v>42.268222645620774</v>
      </c>
    </row>
    <row r="181" spans="1:12" x14ac:dyDescent="0.25">
      <c r="B181" s="16"/>
      <c r="C181" s="16"/>
      <c r="D181" s="16">
        <v>1.7867941307247665E-3</v>
      </c>
      <c r="E181" s="16">
        <v>1.5164127869555888E-3</v>
      </c>
      <c r="F181" s="16">
        <v>1.4389344262295083E-3</v>
      </c>
      <c r="G181" s="16">
        <v>1.2193419740777669E-3</v>
      </c>
      <c r="I181">
        <f t="shared" si="17"/>
        <v>96.352644553438822</v>
      </c>
      <c r="J181">
        <f t="shared" si="17"/>
        <v>81.772365235247065</v>
      </c>
      <c r="K181">
        <f t="shared" si="17"/>
        <v>77.594354560567353</v>
      </c>
      <c r="L181" s="23">
        <f>G181/$B$189*100</f>
        <v>65.752859715152539</v>
      </c>
    </row>
    <row r="182" spans="1:12" x14ac:dyDescent="0.25">
      <c r="B182" s="16"/>
      <c r="C182" s="16"/>
      <c r="D182" s="16">
        <v>1.7804713804713806E-3</v>
      </c>
      <c r="E182" s="16">
        <v>1.2724930212583208E-3</v>
      </c>
      <c r="F182" s="16"/>
      <c r="G182" s="16"/>
      <c r="I182">
        <f t="shared" ref="I182:J188" si="18">D182/$B$189*100</f>
        <v>96.011691056172992</v>
      </c>
      <c r="J182">
        <f t="shared" si="18"/>
        <v>68.619023124002368</v>
      </c>
    </row>
    <row r="183" spans="1:12" x14ac:dyDescent="0.25">
      <c r="B183" s="16"/>
      <c r="C183" s="16"/>
      <c r="D183" s="16">
        <v>2.028227672373901E-3</v>
      </c>
      <c r="E183" s="16">
        <v>1.6409495548961423E-3</v>
      </c>
      <c r="F183" s="16"/>
      <c r="G183" s="16"/>
      <c r="I183">
        <f t="shared" si="18"/>
        <v>109.37191735145333</v>
      </c>
      <c r="J183">
        <f t="shared" si="18"/>
        <v>88.487994489269184</v>
      </c>
    </row>
    <row r="184" spans="1:12" x14ac:dyDescent="0.25">
      <c r="B184" s="16"/>
      <c r="C184" s="16"/>
      <c r="D184" s="16">
        <v>1.0785525154457193E-3</v>
      </c>
      <c r="E184" s="16">
        <v>2.0166520595968451E-3</v>
      </c>
      <c r="F184" s="16"/>
      <c r="G184" s="16"/>
      <c r="I184">
        <f t="shared" si="18"/>
        <v>58.160806198084899</v>
      </c>
      <c r="J184">
        <f t="shared" si="18"/>
        <v>108.74770391565953</v>
      </c>
    </row>
    <row r="185" spans="1:12" x14ac:dyDescent="0.25">
      <c r="B185" s="16"/>
      <c r="C185" s="16"/>
      <c r="D185" s="16">
        <v>1.6063944696478724E-3</v>
      </c>
      <c r="E185" s="16">
        <v>1.3717809997835966E-3</v>
      </c>
      <c r="F185" s="16"/>
      <c r="G185" s="16"/>
      <c r="I185">
        <f t="shared" si="18"/>
        <v>86.624615944875927</v>
      </c>
      <c r="J185">
        <f t="shared" si="18"/>
        <v>73.973114643989007</v>
      </c>
    </row>
    <row r="186" spans="1:12" x14ac:dyDescent="0.25">
      <c r="B186" s="16"/>
      <c r="C186" s="16"/>
      <c r="D186" s="16">
        <v>1.4040747028862479E-3</v>
      </c>
      <c r="E186" s="16">
        <v>1.4054589478318291E-3</v>
      </c>
      <c r="F186" s="16"/>
      <c r="G186" s="16"/>
      <c r="I186">
        <f t="shared" si="18"/>
        <v>75.714548445935677</v>
      </c>
      <c r="J186">
        <f t="shared" si="18"/>
        <v>75.789193677259775</v>
      </c>
    </row>
    <row r="187" spans="1:12" x14ac:dyDescent="0.25">
      <c r="B187" s="16"/>
      <c r="C187" s="16"/>
      <c r="D187" s="16">
        <v>1.2508326394671107E-3</v>
      </c>
      <c r="E187" s="16">
        <v>1.7887894288150044E-3</v>
      </c>
      <c r="F187" s="16"/>
      <c r="G187" s="16"/>
      <c r="I187">
        <f t="shared" si="18"/>
        <v>67.450989811304112</v>
      </c>
      <c r="J187">
        <f t="shared" si="18"/>
        <v>96.460240747292943</v>
      </c>
    </row>
    <row r="188" spans="1:12" x14ac:dyDescent="0.25">
      <c r="B188" s="16"/>
      <c r="C188" s="16"/>
      <c r="D188" s="16"/>
      <c r="E188" s="16">
        <v>2.2742857142857144E-3</v>
      </c>
      <c r="F188" s="16"/>
      <c r="G188" s="16"/>
      <c r="J188">
        <f t="shared" si="18"/>
        <v>122.64056573358533</v>
      </c>
    </row>
    <row r="189" spans="1:12" x14ac:dyDescent="0.25">
      <c r="A189" s="9" t="s">
        <v>180</v>
      </c>
      <c r="B189" s="17">
        <f>AVERAGE(B165:B174)</f>
        <v>1.8544318518769662E-3</v>
      </c>
      <c r="C189" s="17">
        <f>AVERAGE(C165:C173)</f>
        <v>2.0908665130532724E-3</v>
      </c>
      <c r="D189" s="17">
        <f>AVERAGE(D165:D187)</f>
        <v>1.8438649761053695E-3</v>
      </c>
      <c r="E189" s="17">
        <f>AVERAGE(E165:E188)</f>
        <v>1.765339641695449E-3</v>
      </c>
      <c r="F189" s="17">
        <f>AVERAGE(F165:F181)</f>
        <v>1.6977942842399416E-3</v>
      </c>
      <c r="G189" s="17">
        <f>AVERAGE(G165:G181)</f>
        <v>1.7783921809946483E-3</v>
      </c>
      <c r="H189" s="9">
        <f>AVERAGE(H165:H173)</f>
        <v>112.74970880903487</v>
      </c>
      <c r="I189" s="9">
        <f>AVERAGE(I165:I187)</f>
        <v>99.430182577973881</v>
      </c>
      <c r="J189" s="9">
        <f>AVERAGE(J165:J188)</f>
        <v>95.195713981544131</v>
      </c>
      <c r="K189" s="9">
        <f>AVERAGE(K165:K181)</f>
        <v>91.553339235492331</v>
      </c>
      <c r="L189" s="9">
        <f>AVERAGE(L165:L181)</f>
        <v>95.899570490802674</v>
      </c>
    </row>
    <row r="190" spans="1:12" x14ac:dyDescent="0.25">
      <c r="A190" t="s">
        <v>183</v>
      </c>
      <c r="B190">
        <v>10</v>
      </c>
      <c r="C190" s="1">
        <v>9</v>
      </c>
      <c r="D190" s="1">
        <v>23</v>
      </c>
      <c r="E190">
        <v>24</v>
      </c>
      <c r="F190" s="1">
        <v>17</v>
      </c>
      <c r="G190" s="1">
        <v>17</v>
      </c>
      <c r="H190">
        <v>9</v>
      </c>
      <c r="I190" s="1">
        <v>23</v>
      </c>
      <c r="J190" s="1">
        <v>24</v>
      </c>
      <c r="K190" s="1">
        <v>17</v>
      </c>
      <c r="L190" s="1">
        <v>17</v>
      </c>
    </row>
    <row r="191" spans="1:12" x14ac:dyDescent="0.25">
      <c r="A191" t="s">
        <v>279</v>
      </c>
      <c r="B191">
        <f>STDEV(B165:B174)</f>
        <v>4.7671593846008303E-4</v>
      </c>
      <c r="C191">
        <f>STDEV(C165:C173)</f>
        <v>2.3106240136034592E-4</v>
      </c>
      <c r="D191">
        <f>STDEV(D165:D187)</f>
        <v>3.3323012868177488E-4</v>
      </c>
      <c r="E191">
        <f>STDEV(E165:E188)</f>
        <v>5.0483480206342534E-4</v>
      </c>
      <c r="F191">
        <f>STDEV(F165:F181)</f>
        <v>5.8921835340901274E-4</v>
      </c>
      <c r="G191">
        <f>STDEV(G165:G181)</f>
        <v>4.7722383972472149E-4</v>
      </c>
      <c r="H191">
        <f>STDEV(H165:H173)</f>
        <v>12.460010386818729</v>
      </c>
      <c r="I191">
        <f>STDEV(I165:I187)</f>
        <v>17.96939199164931</v>
      </c>
      <c r="J191">
        <f>STDEV(J165:J188)</f>
        <v>27.22315201566752</v>
      </c>
      <c r="K191">
        <f>STDEV(K165:K181)</f>
        <v>31.773524209726762</v>
      </c>
      <c r="L191">
        <f>STDEV(L165:L181)</f>
        <v>25.734234409406771</v>
      </c>
    </row>
    <row r="193" spans="1:12" x14ac:dyDescent="0.25">
      <c r="B193" t="s">
        <v>212</v>
      </c>
      <c r="D193" t="s">
        <v>213</v>
      </c>
      <c r="F193" t="s">
        <v>214</v>
      </c>
    </row>
    <row r="194" spans="1:12" x14ac:dyDescent="0.25">
      <c r="B194" t="s">
        <v>12</v>
      </c>
      <c r="C194" t="s">
        <v>215</v>
      </c>
      <c r="D194" t="s">
        <v>12</v>
      </c>
      <c r="E194" t="s">
        <v>215</v>
      </c>
      <c r="F194" t="s">
        <v>12</v>
      </c>
      <c r="G194" t="s">
        <v>215</v>
      </c>
      <c r="H194" t="s">
        <v>297</v>
      </c>
      <c r="I194" t="s">
        <v>293</v>
      </c>
      <c r="J194" t="s">
        <v>303</v>
      </c>
      <c r="K194" t="s">
        <v>301</v>
      </c>
      <c r="L194" t="s">
        <v>304</v>
      </c>
    </row>
    <row r="195" spans="1:12" x14ac:dyDescent="0.25">
      <c r="A195" t="s">
        <v>197</v>
      </c>
      <c r="B195" s="16">
        <v>1.3678841052846358E-3</v>
      </c>
      <c r="C195" s="16">
        <v>7.9146141215106732E-4</v>
      </c>
      <c r="D195" s="16">
        <v>1.1732473811442387E-3</v>
      </c>
      <c r="E195" s="16">
        <v>1.4037642841138245E-3</v>
      </c>
      <c r="F195" s="16">
        <v>1.2741901776384536E-3</v>
      </c>
      <c r="G195" s="16">
        <v>1.3978978978978979E-3</v>
      </c>
      <c r="H195">
        <f>C195/$B$219*100</f>
        <v>63.643909838705561</v>
      </c>
      <c r="I195">
        <f>D195/$B$219*100</f>
        <v>94.34452444257505</v>
      </c>
      <c r="J195">
        <f>E195/$B$219*100</f>
        <v>112.88111607377094</v>
      </c>
      <c r="K195">
        <f>F195/$B$219*100</f>
        <v>102.46165326315031</v>
      </c>
      <c r="L195">
        <f>G195/$B$219*100</f>
        <v>112.40938144505326</v>
      </c>
    </row>
    <row r="196" spans="1:12" x14ac:dyDescent="0.25">
      <c r="B196" s="16">
        <v>9.3258183394753964E-4</v>
      </c>
      <c r="C196" s="16">
        <v>8.9716166186754422E-4</v>
      </c>
      <c r="D196" s="16">
        <v>1.0157382480844896E-3</v>
      </c>
      <c r="E196" s="16">
        <v>1.0023017367650135E-3</v>
      </c>
      <c r="F196" s="16">
        <v>1.2565674255691768E-3</v>
      </c>
      <c r="G196" s="16">
        <v>1.4850607871419741E-3</v>
      </c>
      <c r="H196">
        <f t="shared" ref="H196:L211" si="19">C196/$B$219*100</f>
        <v>72.143600486415991</v>
      </c>
      <c r="I196">
        <f t="shared" si="19"/>
        <v>81.678717987169549</v>
      </c>
      <c r="J196">
        <f t="shared" si="19"/>
        <v>80.598245709134773</v>
      </c>
      <c r="K196">
        <f t="shared" si="19"/>
        <v>101.04455215551876</v>
      </c>
      <c r="L196">
        <f t="shared" si="19"/>
        <v>119.41842443712301</v>
      </c>
    </row>
    <row r="197" spans="1:12" x14ac:dyDescent="0.25">
      <c r="B197" s="16">
        <v>1.2278803309993633E-3</v>
      </c>
      <c r="C197" s="16">
        <v>1.2618135376756066E-3</v>
      </c>
      <c r="D197" s="16">
        <v>1.0907364422874026E-3</v>
      </c>
      <c r="E197" s="16">
        <v>1.0225005306728932E-3</v>
      </c>
      <c r="F197" s="16">
        <v>1.8422560035250058E-3</v>
      </c>
      <c r="G197" s="16">
        <v>1.1196707471506965E-3</v>
      </c>
      <c r="H197">
        <f t="shared" si="19"/>
        <v>101.46640858563569</v>
      </c>
      <c r="I197">
        <f t="shared" si="19"/>
        <v>87.709559461731374</v>
      </c>
      <c r="J197">
        <f t="shared" si="19"/>
        <v>82.222494470460759</v>
      </c>
      <c r="K197">
        <f t="shared" si="19"/>
        <v>148.14161902030941</v>
      </c>
      <c r="L197">
        <f t="shared" si="19"/>
        <v>90.036258226438306</v>
      </c>
    </row>
    <row r="198" spans="1:12" x14ac:dyDescent="0.25">
      <c r="B198" s="16">
        <v>9.5566905005107247E-4</v>
      </c>
      <c r="C198" s="16">
        <v>1.333912665652835E-3</v>
      </c>
      <c r="D198" s="16">
        <v>1.7077736181457827E-3</v>
      </c>
      <c r="E198" s="16">
        <v>8.5432750914262497E-4</v>
      </c>
      <c r="F198" s="16">
        <v>2.4571489634537293E-3</v>
      </c>
      <c r="G198" s="16">
        <v>1.3410852713178296E-3</v>
      </c>
      <c r="H198">
        <f t="shared" si="19"/>
        <v>107.26412699614004</v>
      </c>
      <c r="I198">
        <f t="shared" si="19"/>
        <v>137.32746601352244</v>
      </c>
      <c r="J198">
        <f t="shared" si="19"/>
        <v>68.699171090126271</v>
      </c>
      <c r="K198">
        <f t="shared" si="19"/>
        <v>197.58710240249718</v>
      </c>
      <c r="L198">
        <f t="shared" si="19"/>
        <v>107.84089885291425</v>
      </c>
    </row>
    <row r="199" spans="1:12" x14ac:dyDescent="0.25">
      <c r="B199" s="16">
        <v>1.1681950812838682E-3</v>
      </c>
      <c r="C199" s="16">
        <v>1.2158572021585719E-3</v>
      </c>
      <c r="D199" s="16">
        <v>1.1875E-3</v>
      </c>
      <c r="E199" s="16">
        <v>7.4861660079051393E-4</v>
      </c>
      <c r="F199" s="16">
        <v>1.5451591942820015E-3</v>
      </c>
      <c r="G199" s="16">
        <v>1.5360965611478023E-3</v>
      </c>
      <c r="H199">
        <f t="shared" si="19"/>
        <v>97.770914618072311</v>
      </c>
      <c r="I199">
        <f t="shared" si="19"/>
        <v>95.490622503068195</v>
      </c>
      <c r="J199">
        <f t="shared" si="19"/>
        <v>60.198623347888059</v>
      </c>
      <c r="K199">
        <f t="shared" si="19"/>
        <v>124.25112701332853</v>
      </c>
      <c r="L199">
        <f t="shared" si="19"/>
        <v>123.5223720832219</v>
      </c>
    </row>
    <row r="200" spans="1:12" x14ac:dyDescent="0.25">
      <c r="B200" s="16">
        <v>1.1483113069016154E-3</v>
      </c>
      <c r="C200" s="16">
        <v>1.1082059533386967E-3</v>
      </c>
      <c r="D200" s="16">
        <v>1.2416457811194653E-3</v>
      </c>
      <c r="E200" s="16">
        <v>1.0646998982706002E-3</v>
      </c>
      <c r="F200" s="16">
        <v>9.6633577902460082E-4</v>
      </c>
      <c r="G200" s="16">
        <v>1.6231755860238832E-3</v>
      </c>
      <c r="H200">
        <f t="shared" si="19"/>
        <v>89.114337975510153</v>
      </c>
      <c r="I200">
        <f t="shared" si="19"/>
        <v>99.84465563571041</v>
      </c>
      <c r="J200">
        <f t="shared" si="19"/>
        <v>85.61587879142148</v>
      </c>
      <c r="K200">
        <f t="shared" si="19"/>
        <v>77.706109546144404</v>
      </c>
      <c r="L200">
        <f t="shared" si="19"/>
        <v>130.52467127680265</v>
      </c>
    </row>
    <row r="201" spans="1:12" x14ac:dyDescent="0.25">
      <c r="B201" s="16">
        <v>1.0337938363443146E-3</v>
      </c>
      <c r="C201" s="16">
        <v>1.6233118637024725E-3</v>
      </c>
      <c r="D201" s="16">
        <v>1.2735690235690235E-3</v>
      </c>
      <c r="E201" s="16">
        <v>1.5566188197767145E-3</v>
      </c>
      <c r="F201" s="16">
        <v>1.6757388900701679E-3</v>
      </c>
      <c r="G201" s="16">
        <v>9.5623256811842947E-4</v>
      </c>
      <c r="H201">
        <f t="shared" si="19"/>
        <v>130.53562979500202</v>
      </c>
      <c r="I201">
        <f t="shared" si="19"/>
        <v>102.41170430419434</v>
      </c>
      <c r="J201">
        <f t="shared" si="19"/>
        <v>125.17263166355352</v>
      </c>
      <c r="K201">
        <f t="shared" si="19"/>
        <v>134.75145243402181</v>
      </c>
      <c r="L201">
        <f t="shared" si="19"/>
        <v>76.893678473546444</v>
      </c>
    </row>
    <row r="202" spans="1:12" x14ac:dyDescent="0.25">
      <c r="B202" s="16">
        <v>1.7734359182020652E-3</v>
      </c>
      <c r="C202" s="16">
        <v>9.7601867572156198E-4</v>
      </c>
      <c r="D202" s="16">
        <v>1.0413706644379439E-3</v>
      </c>
      <c r="E202" s="16">
        <v>7.95357833655706E-4</v>
      </c>
      <c r="F202" s="16">
        <v>1.1648422408242112E-3</v>
      </c>
      <c r="G202" s="16">
        <v>1.1627858627858629E-3</v>
      </c>
      <c r="H202">
        <f t="shared" si="19"/>
        <v>78.484741826755538</v>
      </c>
      <c r="I202">
        <f t="shared" si="19"/>
        <v>83.739901476726757</v>
      </c>
      <c r="J202">
        <f t="shared" si="19"/>
        <v>63.957233388189593</v>
      </c>
      <c r="K202">
        <f t="shared" si="19"/>
        <v>93.668640584566575</v>
      </c>
      <c r="L202">
        <f t="shared" si="19"/>
        <v>93.503280737001518</v>
      </c>
    </row>
    <row r="203" spans="1:12" x14ac:dyDescent="0.25">
      <c r="B203" s="16">
        <v>1.1326618088298326E-3</v>
      </c>
      <c r="C203" s="16">
        <v>8.989006251347273E-4</v>
      </c>
      <c r="D203" s="16">
        <v>1.3954309449636553E-3</v>
      </c>
      <c r="E203" s="16">
        <v>9.5406435224386116E-4</v>
      </c>
      <c r="F203" s="16">
        <v>1.1796756756756756E-3</v>
      </c>
      <c r="G203" s="16">
        <v>1.0187783293762139E-3</v>
      </c>
      <c r="H203">
        <f t="shared" si="19"/>
        <v>72.283436010536647</v>
      </c>
      <c r="I203">
        <f t="shared" si="19"/>
        <v>112.21100597442033</v>
      </c>
      <c r="J203">
        <f t="shared" si="19"/>
        <v>76.719325392633962</v>
      </c>
      <c r="K203">
        <f t="shared" si="19"/>
        <v>94.861443892208712</v>
      </c>
      <c r="L203">
        <f t="shared" si="19"/>
        <v>81.923180517701496</v>
      </c>
    </row>
    <row r="204" spans="1:12" x14ac:dyDescent="0.25">
      <c r="B204" s="16">
        <v>1.6953628166595104E-3</v>
      </c>
      <c r="C204" s="16"/>
      <c r="D204" s="16">
        <v>1.2537477954144619E-3</v>
      </c>
      <c r="E204" s="16">
        <v>7.6424319727891158E-4</v>
      </c>
      <c r="F204" s="16">
        <v>1.2562649814774462E-3</v>
      </c>
      <c r="G204" s="16">
        <v>1.0545054945054946E-3</v>
      </c>
      <c r="I204">
        <f t="shared" si="19"/>
        <v>100.81781679661168</v>
      </c>
      <c r="J204">
        <f t="shared" si="19"/>
        <v>61.455207285809202</v>
      </c>
      <c r="K204">
        <f t="shared" si="19"/>
        <v>101.02023167165204</v>
      </c>
      <c r="L204">
        <f t="shared" si="19"/>
        <v>84.796114613250893</v>
      </c>
    </row>
    <row r="205" spans="1:12" x14ac:dyDescent="0.25">
      <c r="B205" s="16"/>
      <c r="C205" s="16"/>
      <c r="D205" s="16">
        <v>1.3508328062407759E-3</v>
      </c>
      <c r="E205" s="16">
        <v>1.7957409821816603E-3</v>
      </c>
      <c r="F205" s="16">
        <v>1.0780245533314698E-4</v>
      </c>
      <c r="G205" s="16">
        <v>1.5370209059233449E-3</v>
      </c>
      <c r="I205">
        <f t="shared" si="19"/>
        <v>108.62472889726165</v>
      </c>
      <c r="J205">
        <f t="shared" si="19"/>
        <v>144.4011993623561</v>
      </c>
      <c r="K205">
        <f t="shared" si="19"/>
        <v>8.6687356354706626</v>
      </c>
      <c r="L205">
        <f t="shared" si="19"/>
        <v>123.59670156366317</v>
      </c>
    </row>
    <row r="206" spans="1:12" x14ac:dyDescent="0.25">
      <c r="B206" s="16"/>
      <c r="C206" s="16"/>
      <c r="D206" s="16">
        <v>1.2776076750357216E-3</v>
      </c>
      <c r="E206" s="16">
        <v>1.0278121137206428E-3</v>
      </c>
      <c r="F206" s="16">
        <v>1.127076591154261E-3</v>
      </c>
      <c r="G206" s="16">
        <v>1.2619515389652913E-3</v>
      </c>
      <c r="I206">
        <f t="shared" si="19"/>
        <v>102.73646501377578</v>
      </c>
      <c r="J206">
        <f t="shared" si="19"/>
        <v>82.649615625581902</v>
      </c>
      <c r="K206">
        <f t="shared" si="19"/>
        <v>90.631785514068625</v>
      </c>
      <c r="L206">
        <f t="shared" si="19"/>
        <v>101.47750570484261</v>
      </c>
    </row>
    <row r="207" spans="1:12" x14ac:dyDescent="0.25">
      <c r="B207" s="16"/>
      <c r="C207" s="16"/>
      <c r="D207" s="16">
        <v>1.4474461798227099E-3</v>
      </c>
      <c r="E207" s="16">
        <v>1.0243237576011742E-3</v>
      </c>
      <c r="F207" s="16">
        <v>9.9321746502755402E-4</v>
      </c>
      <c r="G207" s="16">
        <v>1.6869081926718815E-3</v>
      </c>
      <c r="I207">
        <f t="shared" si="19"/>
        <v>116.39371515870197</v>
      </c>
      <c r="J207">
        <f t="shared" si="19"/>
        <v>82.369105901488908</v>
      </c>
      <c r="K207">
        <f t="shared" si="19"/>
        <v>79.867750750653059</v>
      </c>
      <c r="L207">
        <f t="shared" si="19"/>
        <v>135.64961130422205</v>
      </c>
    </row>
    <row r="208" spans="1:12" x14ac:dyDescent="0.25">
      <c r="B208" s="16"/>
      <c r="C208" s="16"/>
      <c r="D208" s="16">
        <v>1.0107708553326294E-3</v>
      </c>
      <c r="E208" s="16">
        <v>1.222079314040729E-3</v>
      </c>
      <c r="F208" s="16">
        <v>8.7615170344975356E-4</v>
      </c>
      <c r="G208" s="16">
        <v>1.5823284823284823E-3</v>
      </c>
      <c r="I208">
        <f t="shared" si="19"/>
        <v>81.279274259933871</v>
      </c>
      <c r="J208">
        <f t="shared" si="19"/>
        <v>98.271254270207834</v>
      </c>
      <c r="K208">
        <f t="shared" si="19"/>
        <v>70.454123426981539</v>
      </c>
      <c r="L208">
        <f t="shared" si="19"/>
        <v>127.24002676369004</v>
      </c>
    </row>
    <row r="209" spans="1:12" x14ac:dyDescent="0.25">
      <c r="B209" s="16"/>
      <c r="C209" s="16"/>
      <c r="D209" s="16">
        <v>1.4363440860215054E-3</v>
      </c>
      <c r="E209" s="16">
        <v>1.253409590849098E-3</v>
      </c>
      <c r="F209" s="16">
        <v>1.2181742910370524E-3</v>
      </c>
      <c r="G209" s="16">
        <v>1.1786431152147733E-3</v>
      </c>
      <c r="I209">
        <f t="shared" si="19"/>
        <v>115.50096076024768</v>
      </c>
      <c r="J209">
        <f t="shared" si="19"/>
        <v>100.79062070020748</v>
      </c>
      <c r="K209">
        <f t="shared" si="19"/>
        <v>97.957239047041611</v>
      </c>
      <c r="L209">
        <f t="shared" si="19"/>
        <v>94.778412447001472</v>
      </c>
    </row>
    <row r="210" spans="1:12" x14ac:dyDescent="0.25">
      <c r="B210" s="16"/>
      <c r="C210" s="16"/>
      <c r="D210" s="16">
        <v>1.0476501305483029E-3</v>
      </c>
      <c r="E210" s="16">
        <v>9.2382328654004966E-4</v>
      </c>
      <c r="F210" s="16">
        <v>1.1537669822972417E-3</v>
      </c>
      <c r="G210" s="16">
        <v>7.5434874840899456E-4</v>
      </c>
      <c r="I210">
        <f t="shared" si="19"/>
        <v>84.244853163349987</v>
      </c>
      <c r="J210">
        <f t="shared" si="19"/>
        <v>74.287545864875526</v>
      </c>
      <c r="K210">
        <f t="shared" si="19"/>
        <v>92.778044095200059</v>
      </c>
      <c r="L210">
        <f t="shared" si="19"/>
        <v>60.659563427356019</v>
      </c>
    </row>
    <row r="211" spans="1:12" x14ac:dyDescent="0.25">
      <c r="B211" s="16"/>
      <c r="C211" s="16"/>
      <c r="D211" s="16">
        <v>1.2792352156514007E-3</v>
      </c>
      <c r="E211" s="16">
        <v>1.2424372452263461E-3</v>
      </c>
      <c r="F211" s="16">
        <v>1.0608606557377051E-3</v>
      </c>
      <c r="G211" s="16">
        <v>1.2358923230309073E-3</v>
      </c>
      <c r="I211">
        <f t="shared" si="19"/>
        <v>102.86734069086228</v>
      </c>
      <c r="J211">
        <f t="shared" si="19"/>
        <v>99.908299762240844</v>
      </c>
      <c r="K211">
        <f t="shared" si="19"/>
        <v>85.30715318350029</v>
      </c>
      <c r="L211">
        <f t="shared" si="19"/>
        <v>99.382001914092115</v>
      </c>
    </row>
    <row r="212" spans="1:12" x14ac:dyDescent="0.25">
      <c r="B212" s="16"/>
      <c r="C212" s="16"/>
      <c r="D212" s="16">
        <v>1.2455667789001122E-3</v>
      </c>
      <c r="E212" s="16">
        <v>1.1917543482928925E-3</v>
      </c>
      <c r="F212" s="16"/>
      <c r="G212" s="16"/>
      <c r="I212">
        <f t="shared" ref="I212:J218" si="20">D212/$B$219*100</f>
        <v>100.15995544110588</v>
      </c>
      <c r="J212">
        <f t="shared" si="20"/>
        <v>95.832728075138235</v>
      </c>
    </row>
    <row r="213" spans="1:12" x14ac:dyDescent="0.25">
      <c r="B213" s="16"/>
      <c r="C213" s="16"/>
      <c r="D213" s="16">
        <v>1.3061082832022213E-3</v>
      </c>
      <c r="E213" s="16">
        <v>8.3340398473929632E-4</v>
      </c>
      <c r="F213" s="16"/>
      <c r="G213" s="16"/>
      <c r="I213">
        <f t="shared" si="20"/>
        <v>105.02828885843689</v>
      </c>
      <c r="J213">
        <f t="shared" si="20"/>
        <v>67.016644462562496</v>
      </c>
    </row>
    <row r="214" spans="1:12" x14ac:dyDescent="0.25">
      <c r="B214" s="16"/>
      <c r="C214" s="16"/>
      <c r="D214" s="16">
        <v>1.1385701676963813E-3</v>
      </c>
      <c r="E214" s="16">
        <v>1.2342243645924629E-3</v>
      </c>
      <c r="F214" s="16"/>
      <c r="G214" s="16"/>
      <c r="I214">
        <f t="shared" si="20"/>
        <v>91.556020275158062</v>
      </c>
      <c r="J214">
        <f t="shared" si="20"/>
        <v>99.247876112326821</v>
      </c>
    </row>
    <row r="215" spans="1:12" x14ac:dyDescent="0.25">
      <c r="B215" s="16"/>
      <c r="C215" s="16"/>
      <c r="D215" s="16">
        <v>8.4445884640311087E-4</v>
      </c>
      <c r="E215" s="16">
        <v>1.5777970136334125E-3</v>
      </c>
      <c r="F215" s="16"/>
      <c r="G215" s="16"/>
      <c r="I215">
        <f t="shared" si="20"/>
        <v>67.905600775794454</v>
      </c>
      <c r="J215">
        <f t="shared" si="20"/>
        <v>126.87563706554657</v>
      </c>
    </row>
    <row r="216" spans="1:12" x14ac:dyDescent="0.25">
      <c r="B216" s="16"/>
      <c r="C216" s="16"/>
      <c r="D216" s="16">
        <v>9.6540747028862482E-4</v>
      </c>
      <c r="E216" s="16">
        <v>1.296500110059432E-3</v>
      </c>
      <c r="F216" s="16"/>
      <c r="G216" s="16"/>
      <c r="I216">
        <f t="shared" si="20"/>
        <v>77.631461311135254</v>
      </c>
      <c r="J216">
        <f t="shared" si="20"/>
        <v>104.25566533462872</v>
      </c>
    </row>
    <row r="217" spans="1:12" x14ac:dyDescent="0.25">
      <c r="B217" s="16"/>
      <c r="C217" s="16"/>
      <c r="D217" s="16">
        <v>7.0691090757701923E-4</v>
      </c>
      <c r="E217" s="16">
        <v>1.2289002557544758E-3</v>
      </c>
      <c r="F217" s="16"/>
      <c r="G217" s="16"/>
      <c r="I217">
        <f t="shared" si="20"/>
        <v>56.844936942095558</v>
      </c>
      <c r="J217">
        <f t="shared" si="20"/>
        <v>98.819747718883889</v>
      </c>
    </row>
    <row r="218" spans="1:12" x14ac:dyDescent="0.25">
      <c r="B218" s="16"/>
      <c r="C218" s="16"/>
      <c r="D218" s="16"/>
      <c r="E218" s="16">
        <v>1.7914285714285716E-3</v>
      </c>
      <c r="F218" s="16"/>
      <c r="G218" s="16"/>
      <c r="J218">
        <f t="shared" si="20"/>
        <v>144.05442480462861</v>
      </c>
    </row>
    <row r="219" spans="1:12" x14ac:dyDescent="0.25">
      <c r="A219" s="9" t="s">
        <v>180</v>
      </c>
      <c r="B219" s="17">
        <f>AVERAGE(B195:B204)</f>
        <v>1.2435776088503816E-3</v>
      </c>
      <c r="C219" s="17">
        <f>AVERAGE(C195:C203)</f>
        <v>1.1229603997114539E-3</v>
      </c>
      <c r="D219" s="17">
        <f>AVERAGE(D195:D217)</f>
        <v>1.1929421435603032E-3</v>
      </c>
      <c r="E219" s="17">
        <f>AVERAGE(E195:E218)</f>
        <v>1.1587554042237879E-3</v>
      </c>
      <c r="F219" s="17">
        <f>AVERAGE(F195:F211)</f>
        <v>1.2444252632692458E-3</v>
      </c>
      <c r="G219" s="17">
        <f>AVERAGE(G195:G211)</f>
        <v>1.290140141882927E-3</v>
      </c>
      <c r="H219" s="9">
        <f>AVERAGE(H195:H203)</f>
        <v>90.300789570308226</v>
      </c>
      <c r="I219" s="9">
        <f>AVERAGE(I195:I217)</f>
        <v>95.928242441025617</v>
      </c>
      <c r="J219" s="9">
        <f>AVERAGE(J195:J218)</f>
        <v>93.179178844735929</v>
      </c>
      <c r="K219" s="9">
        <f>AVERAGE(K195:K211)</f>
        <v>100.06816256684201</v>
      </c>
      <c r="L219" s="9">
        <f>AVERAGE(L195:L211)</f>
        <v>103.7442402228189</v>
      </c>
    </row>
    <row r="220" spans="1:12" x14ac:dyDescent="0.25">
      <c r="A220" t="s">
        <v>183</v>
      </c>
      <c r="B220">
        <v>10</v>
      </c>
      <c r="C220" s="1">
        <v>9</v>
      </c>
      <c r="D220" s="1">
        <v>23</v>
      </c>
      <c r="E220">
        <v>24</v>
      </c>
      <c r="F220" s="1">
        <v>17</v>
      </c>
      <c r="G220" s="1">
        <v>17</v>
      </c>
      <c r="H220">
        <v>9</v>
      </c>
      <c r="I220" s="1">
        <v>23</v>
      </c>
      <c r="J220" s="1">
        <v>24</v>
      </c>
      <c r="K220" s="1">
        <v>17</v>
      </c>
      <c r="L220" s="1">
        <v>17</v>
      </c>
    </row>
    <row r="221" spans="1:12" x14ac:dyDescent="0.25">
      <c r="A221" t="s">
        <v>279</v>
      </c>
      <c r="B221">
        <f>STDEV(B195:B204)</f>
        <v>2.8891322446936152E-4</v>
      </c>
      <c r="C221">
        <f>STDEV(C195:C203)</f>
        <v>2.6354588100008204E-4</v>
      </c>
      <c r="D221">
        <f>STDEV(D195:D217)</f>
        <v>2.1634255978368955E-4</v>
      </c>
      <c r="E221">
        <f>STDEV(E195:E218)</f>
        <v>3.0139078960907838E-4</v>
      </c>
      <c r="F221">
        <f>STDEV(F195:F211)</f>
        <v>4.8351724966581405E-4</v>
      </c>
      <c r="G221">
        <f>STDEV(G195:G211)</f>
        <v>2.6416530478112841E-4</v>
      </c>
      <c r="H221">
        <f>STDEV(H195:H203)</f>
        <v>21.192555987214558</v>
      </c>
      <c r="I221">
        <f>STDEV(I195:I217)</f>
        <v>17.396787964338333</v>
      </c>
      <c r="J221">
        <f>STDEV(J195:J218)</f>
        <v>24.235784519126074</v>
      </c>
      <c r="K221">
        <f>STDEV(K195:K211)</f>
        <v>38.881147925524111</v>
      </c>
      <c r="L221">
        <f>STDEV(L195:L211)</f>
        <v>21.242365808221166</v>
      </c>
    </row>
    <row r="223" spans="1:12" x14ac:dyDescent="0.25">
      <c r="B223" t="s">
        <v>212</v>
      </c>
      <c r="D223" t="s">
        <v>213</v>
      </c>
      <c r="F223" t="s">
        <v>214</v>
      </c>
    </row>
    <row r="224" spans="1:12" x14ac:dyDescent="0.25">
      <c r="B224" t="s">
        <v>12</v>
      </c>
      <c r="C224" t="s">
        <v>215</v>
      </c>
      <c r="D224" t="s">
        <v>12</v>
      </c>
      <c r="E224" t="s">
        <v>215</v>
      </c>
      <c r="F224" t="s">
        <v>12</v>
      </c>
      <c r="G224" t="s">
        <v>215</v>
      </c>
      <c r="H224" t="s">
        <v>297</v>
      </c>
      <c r="I224" t="s">
        <v>293</v>
      </c>
      <c r="J224" t="s">
        <v>303</v>
      </c>
      <c r="K224" t="s">
        <v>301</v>
      </c>
      <c r="L224" t="s">
        <v>304</v>
      </c>
    </row>
    <row r="225" spans="1:12" x14ac:dyDescent="0.25">
      <c r="A225" t="s">
        <v>198</v>
      </c>
      <c r="B225" s="16">
        <v>5.7498469700061209E-3</v>
      </c>
      <c r="C225" s="16">
        <v>5.747947454844006E-3</v>
      </c>
      <c r="D225" s="16">
        <v>6.2012489927477845E-3</v>
      </c>
      <c r="E225" s="16">
        <v>5.5471655836881019E-3</v>
      </c>
      <c r="F225" s="16">
        <v>7.3216300940438872E-3</v>
      </c>
      <c r="G225" s="16">
        <v>6.78013728013728E-3</v>
      </c>
      <c r="H225">
        <f>C225/$B$249*100</f>
        <v>92.539590508173944</v>
      </c>
      <c r="I225">
        <f>D225/$B$249*100</f>
        <v>99.837558874079889</v>
      </c>
      <c r="J225">
        <f>E225/$B$249*100</f>
        <v>89.307084942630894</v>
      </c>
      <c r="K225">
        <f>F225/$B$249*100</f>
        <v>117.87523391226482</v>
      </c>
      <c r="L225">
        <f>G225/$B$249*100</f>
        <v>109.15742226633421</v>
      </c>
    </row>
    <row r="226" spans="1:12" x14ac:dyDescent="0.25">
      <c r="B226" s="16">
        <v>7.0921309343160632E-3</v>
      </c>
      <c r="C226" s="16">
        <v>8.3552036199095008E-3</v>
      </c>
      <c r="D226" s="16">
        <v>5.9397390764133369E-3</v>
      </c>
      <c r="E226" s="16">
        <v>6.4287507846829883E-3</v>
      </c>
      <c r="F226" s="16">
        <v>6.9371716287215408E-3</v>
      </c>
      <c r="G226" s="16">
        <v>6.7028642077065726E-3</v>
      </c>
      <c r="H226">
        <f t="shared" ref="H226:L241" si="21">C226/$B$249*100</f>
        <v>134.51534268067198</v>
      </c>
      <c r="I226">
        <f t="shared" si="21"/>
        <v>95.627356752099388</v>
      </c>
      <c r="J226">
        <f t="shared" si="21"/>
        <v>103.50024417712966</v>
      </c>
      <c r="K226">
        <f t="shared" si="21"/>
        <v>111.68561070714166</v>
      </c>
      <c r="L226">
        <f t="shared" si="21"/>
        <v>107.9133575743336</v>
      </c>
    </row>
    <row r="227" spans="1:12" x14ac:dyDescent="0.25">
      <c r="B227" s="16">
        <v>7.4561850201570121E-3</v>
      </c>
      <c r="C227" s="16">
        <v>6.3167305236270753E-3</v>
      </c>
      <c r="D227" s="16">
        <v>6.9972568052331712E-3</v>
      </c>
      <c r="E227" s="16">
        <v>6.9244321800042453E-3</v>
      </c>
      <c r="F227" s="16">
        <v>6.5721524564882131E-3</v>
      </c>
      <c r="G227" s="16">
        <v>5.7247783875052768E-3</v>
      </c>
      <c r="H227">
        <f t="shared" si="21"/>
        <v>101.6967640360583</v>
      </c>
      <c r="I227">
        <f t="shared" si="21"/>
        <v>112.65295734238481</v>
      </c>
      <c r="J227">
        <f t="shared" si="21"/>
        <v>111.48051082116326</v>
      </c>
      <c r="K227">
        <f t="shared" si="21"/>
        <v>105.80895212745369</v>
      </c>
      <c r="L227">
        <f t="shared" si="21"/>
        <v>92.166578050974906</v>
      </c>
    </row>
    <row r="228" spans="1:12" x14ac:dyDescent="0.25">
      <c r="B228" s="16">
        <v>5.9981613891726257E-3</v>
      </c>
      <c r="C228" s="16">
        <v>6.6932435368238109E-3</v>
      </c>
      <c r="D228" s="16">
        <v>6.827571019599207E-3</v>
      </c>
      <c r="E228" s="16">
        <v>6.7125152377082485E-3</v>
      </c>
      <c r="F228" s="16">
        <v>6.7751656336824118E-3</v>
      </c>
      <c r="G228" s="16">
        <v>7.4132213608957796E-3</v>
      </c>
      <c r="H228">
        <f t="shared" si="21"/>
        <v>107.75846872907209</v>
      </c>
      <c r="I228">
        <f t="shared" si="21"/>
        <v>109.92108596725738</v>
      </c>
      <c r="J228">
        <f t="shared" si="21"/>
        <v>108.06873518892618</v>
      </c>
      <c r="K228">
        <f t="shared" si="21"/>
        <v>109.07738080271623</v>
      </c>
      <c r="L228">
        <f t="shared" si="21"/>
        <v>119.34981564690752</v>
      </c>
    </row>
    <row r="229" spans="1:12" x14ac:dyDescent="0.25">
      <c r="B229" s="16">
        <v>6.4902042517715709E-3</v>
      </c>
      <c r="C229" s="16">
        <v>5.8165213781652134E-3</v>
      </c>
      <c r="D229" s="16">
        <v>6.3322259136212615E-3</v>
      </c>
      <c r="E229" s="16">
        <v>7.3579051383399208E-3</v>
      </c>
      <c r="F229" s="16">
        <v>5.3281351526965563E-3</v>
      </c>
      <c r="G229" s="16">
        <v>7.717604190389432E-3</v>
      </c>
      <c r="H229">
        <f t="shared" si="21"/>
        <v>93.643602476539371</v>
      </c>
      <c r="I229">
        <f t="shared" si="21"/>
        <v>101.94623344337133</v>
      </c>
      <c r="J229">
        <f t="shared" si="21"/>
        <v>118.4592472093926</v>
      </c>
      <c r="K229">
        <f t="shared" si="21"/>
        <v>85.780785067411074</v>
      </c>
      <c r="L229">
        <f t="shared" si="21"/>
        <v>124.25025404171646</v>
      </c>
    </row>
    <row r="230" spans="1:12" x14ac:dyDescent="0.25">
      <c r="B230" s="16">
        <v>6.2750157331655128E-3</v>
      </c>
      <c r="C230" s="16">
        <v>5.25603378921963E-3</v>
      </c>
      <c r="D230" s="16">
        <v>5.9759816207184627E-3</v>
      </c>
      <c r="E230" s="16">
        <v>6.8703967446592058E-3</v>
      </c>
      <c r="F230" s="16">
        <v>6.0578334052654292E-3</v>
      </c>
      <c r="G230" s="16">
        <v>6.7448031844316676E-3</v>
      </c>
      <c r="H230">
        <f t="shared" si="21"/>
        <v>84.619982762996671</v>
      </c>
      <c r="I230">
        <f t="shared" si="21"/>
        <v>96.210846812737344</v>
      </c>
      <c r="J230">
        <f t="shared" si="21"/>
        <v>110.61056253109203</v>
      </c>
      <c r="K230">
        <f t="shared" si="21"/>
        <v>97.528626887076101</v>
      </c>
      <c r="L230">
        <f t="shared" si="21"/>
        <v>108.58855785460086</v>
      </c>
    </row>
    <row r="231" spans="1:12" x14ac:dyDescent="0.25">
      <c r="B231" s="16">
        <v>6.956216790648246E-3</v>
      </c>
      <c r="C231" s="16">
        <v>7.1664242676085597E-3</v>
      </c>
      <c r="D231" s="16">
        <v>5.4444444444444453E-3</v>
      </c>
      <c r="E231" s="16">
        <v>7.5115629984051028E-3</v>
      </c>
      <c r="F231" s="16">
        <v>5.7425047841803099E-3</v>
      </c>
      <c r="G231" s="16">
        <v>6.7951083458485297E-3</v>
      </c>
      <c r="H231">
        <f t="shared" si="21"/>
        <v>115.37648392617996</v>
      </c>
      <c r="I231">
        <f t="shared" si="21"/>
        <v>87.653316839004574</v>
      </c>
      <c r="J231">
        <f t="shared" si="21"/>
        <v>120.9330755734308</v>
      </c>
      <c r="K231">
        <f t="shared" si="21"/>
        <v>92.451965748475615</v>
      </c>
      <c r="L231">
        <f t="shared" si="21"/>
        <v>109.39845026829036</v>
      </c>
    </row>
    <row r="232" spans="1:12" x14ac:dyDescent="0.25">
      <c r="B232" s="16">
        <v>5.7361814132415468E-3</v>
      </c>
      <c r="C232" s="16">
        <v>6.1213921901528013E-3</v>
      </c>
      <c r="D232" s="16">
        <v>5.6345591307981604E-3</v>
      </c>
      <c r="E232" s="16">
        <v>5.5127659574468078E-3</v>
      </c>
      <c r="F232" s="16">
        <v>6.6183730414251987E-3</v>
      </c>
      <c r="G232" s="16">
        <v>6.1399168399168397E-3</v>
      </c>
      <c r="H232">
        <f t="shared" si="21"/>
        <v>98.551897188845786</v>
      </c>
      <c r="I232">
        <f t="shared" si="21"/>
        <v>90.714085115502357</v>
      </c>
      <c r="J232">
        <f t="shared" si="21"/>
        <v>88.753265105025918</v>
      </c>
      <c r="K232">
        <f t="shared" si="21"/>
        <v>106.55308453936576</v>
      </c>
      <c r="L232">
        <f t="shared" si="21"/>
        <v>98.850136432843527</v>
      </c>
    </row>
    <row r="233" spans="1:12" x14ac:dyDescent="0.25">
      <c r="B233" s="16">
        <v>4.5880840120017148E-3</v>
      </c>
      <c r="C233" s="16">
        <v>6.7214917007975862E-3</v>
      </c>
      <c r="D233" s="16">
        <v>7.965939771547248E-3</v>
      </c>
      <c r="E233" s="16">
        <v>6.7969940728196451E-3</v>
      </c>
      <c r="F233" s="16">
        <v>6.2624864864864859E-3</v>
      </c>
      <c r="G233" s="16">
        <v>6.9339520828836602E-3</v>
      </c>
      <c r="H233">
        <f t="shared" si="21"/>
        <v>108.21325255360721</v>
      </c>
      <c r="I233">
        <f t="shared" si="21"/>
        <v>128.24835478454543</v>
      </c>
      <c r="J233">
        <f t="shared" si="21"/>
        <v>109.42880969712789</v>
      </c>
      <c r="K233">
        <f t="shared" si="21"/>
        <v>100.82345734285427</v>
      </c>
      <c r="L233">
        <f t="shared" si="21"/>
        <v>111.63377734300599</v>
      </c>
    </row>
    <row r="234" spans="1:12" x14ac:dyDescent="0.25">
      <c r="B234" s="16">
        <v>5.7713610991841991E-3</v>
      </c>
      <c r="C234" s="16"/>
      <c r="D234" s="16">
        <v>3.6082451499118164E-3</v>
      </c>
      <c r="E234" s="16">
        <v>6.4732142857142861E-3</v>
      </c>
      <c r="F234" s="16">
        <v>6.7018958378731747E-3</v>
      </c>
      <c r="G234" s="16">
        <v>4.7712087912087911E-3</v>
      </c>
      <c r="I234">
        <f t="shared" si="21"/>
        <v>58.091263229024435</v>
      </c>
      <c r="J234">
        <f t="shared" si="21"/>
        <v>104.21608826066048</v>
      </c>
      <c r="K234">
        <f t="shared" si="21"/>
        <v>107.89776721820263</v>
      </c>
      <c r="L234">
        <f t="shared" si="21"/>
        <v>76.814499651588008</v>
      </c>
    </row>
    <row r="235" spans="1:12" x14ac:dyDescent="0.25">
      <c r="B235" s="16"/>
      <c r="C235" s="16"/>
      <c r="D235" s="16">
        <v>6.5523930002108375E-3</v>
      </c>
      <c r="E235" s="16">
        <v>5.6823120382442421E-3</v>
      </c>
      <c r="F235" s="16">
        <v>5.0474081400098895E-4</v>
      </c>
      <c r="G235" s="16">
        <v>5.3205574912891986E-3</v>
      </c>
      <c r="I235">
        <f t="shared" si="21"/>
        <v>105.4908330063348</v>
      </c>
      <c r="J235">
        <f t="shared" si="21"/>
        <v>91.482887289730826</v>
      </c>
      <c r="K235">
        <f t="shared" si="21"/>
        <v>8.1261195596092186</v>
      </c>
      <c r="L235">
        <f t="shared" si="21"/>
        <v>85.65878783463269</v>
      </c>
    </row>
    <row r="236" spans="1:12" x14ac:dyDescent="0.25">
      <c r="B236" s="16"/>
      <c r="C236" s="16"/>
      <c r="D236" s="16">
        <v>6.6436007348438459E-3</v>
      </c>
      <c r="E236" s="16">
        <v>6.618665018541409E-3</v>
      </c>
      <c r="F236" s="16">
        <v>5.5976267529665585E-3</v>
      </c>
      <c r="G236" s="16">
        <v>5.3263479589609249E-3</v>
      </c>
      <c r="I236">
        <f t="shared" si="21"/>
        <v>106.95924002995918</v>
      </c>
      <c r="J236">
        <f t="shared" si="21"/>
        <v>106.55778525087784</v>
      </c>
      <c r="K236">
        <f t="shared" si="21"/>
        <v>90.11948901874274</v>
      </c>
      <c r="L236">
        <f t="shared" si="21"/>
        <v>85.752011983148662</v>
      </c>
    </row>
    <row r="237" spans="1:12" x14ac:dyDescent="0.25">
      <c r="B237" s="16"/>
      <c r="C237" s="16"/>
      <c r="D237" s="16">
        <v>5.3539468130012662E-3</v>
      </c>
      <c r="E237" s="16">
        <v>7.0689872090585028E-3</v>
      </c>
      <c r="F237" s="16">
        <v>3.9183976261127594E-3</v>
      </c>
      <c r="G237" s="16">
        <v>4.6967888019761213E-3</v>
      </c>
      <c r="I237">
        <f t="shared" si="21"/>
        <v>86.196342184747095</v>
      </c>
      <c r="J237">
        <f t="shared" si="21"/>
        <v>113.80778734894447</v>
      </c>
      <c r="K237">
        <f t="shared" si="21"/>
        <v>63.084590563383372</v>
      </c>
      <c r="L237">
        <f t="shared" si="21"/>
        <v>75.616368425908448</v>
      </c>
    </row>
    <row r="238" spans="1:12" x14ac:dyDescent="0.25">
      <c r="B238" s="16"/>
      <c r="C238" s="16"/>
      <c r="D238" s="16">
        <v>6.4874340021119324E-3</v>
      </c>
      <c r="E238" s="16">
        <v>6.4441586280814577E-3</v>
      </c>
      <c r="F238" s="16">
        <v>5.5933147632311973E-3</v>
      </c>
      <c r="G238" s="16">
        <v>6.302494802494802E-3</v>
      </c>
      <c r="I238">
        <f t="shared" si="21"/>
        <v>104.44501984761708</v>
      </c>
      <c r="J238">
        <f t="shared" si="21"/>
        <v>103.7483041202502</v>
      </c>
      <c r="K238">
        <f t="shared" si="21"/>
        <v>90.050067757062706</v>
      </c>
      <c r="L238">
        <f t="shared" si="21"/>
        <v>101.46757477945523</v>
      </c>
    </row>
    <row r="239" spans="1:12" x14ac:dyDescent="0.25">
      <c r="B239" s="16"/>
      <c r="C239" s="16"/>
      <c r="D239" s="16">
        <v>6.9337634408602154E-3</v>
      </c>
      <c r="E239" s="16">
        <v>5.1044874615046188E-3</v>
      </c>
      <c r="F239" s="16">
        <v>5.7188987787207615E-3</v>
      </c>
      <c r="G239" s="16">
        <v>4.6625853071055809E-3</v>
      </c>
      <c r="I239">
        <f t="shared" si="21"/>
        <v>111.63074028399677</v>
      </c>
      <c r="J239">
        <f t="shared" si="21"/>
        <v>82.180149201549256</v>
      </c>
      <c r="K239">
        <f t="shared" si="21"/>
        <v>92.071918767197218</v>
      </c>
      <c r="L239">
        <f t="shared" si="21"/>
        <v>75.065706222724799</v>
      </c>
    </row>
    <row r="240" spans="1:12" x14ac:dyDescent="0.25">
      <c r="B240" s="16"/>
      <c r="C240" s="16"/>
      <c r="D240" s="16">
        <v>4.4943429068755435E-3</v>
      </c>
      <c r="E240" s="16">
        <v>5.4640792733278284E-3</v>
      </c>
      <c r="F240" s="16">
        <v>5.1047756278303829E-3</v>
      </c>
      <c r="G240" s="16">
        <v>5.3190496393720832E-3</v>
      </c>
      <c r="I240">
        <f t="shared" si="21"/>
        <v>72.357072759090869</v>
      </c>
      <c r="J240">
        <f t="shared" si="21"/>
        <v>87.969429510326052</v>
      </c>
      <c r="K240">
        <f t="shared" si="21"/>
        <v>82.184788560902135</v>
      </c>
      <c r="L240">
        <f t="shared" si="21"/>
        <v>85.634512038785033</v>
      </c>
    </row>
    <row r="241" spans="1:12" x14ac:dyDescent="0.25">
      <c r="B241" s="16"/>
      <c r="C241" s="16"/>
      <c r="D241" s="16">
        <v>4.2200978212538903E-3</v>
      </c>
      <c r="E241" s="16">
        <v>4.9935636129585922E-3</v>
      </c>
      <c r="F241" s="16">
        <v>5.4385245901639344E-3</v>
      </c>
      <c r="G241" s="16">
        <v>4.0374875373878367E-3</v>
      </c>
      <c r="I241">
        <f t="shared" si="21"/>
        <v>67.941839648196748</v>
      </c>
      <c r="J241">
        <f t="shared" si="21"/>
        <v>80.394320851050082</v>
      </c>
      <c r="K241">
        <f t="shared" si="21"/>
        <v>87.558009619290004</v>
      </c>
      <c r="L241">
        <f t="shared" si="21"/>
        <v>65.001889165993759</v>
      </c>
    </row>
    <row r="242" spans="1:12" x14ac:dyDescent="0.25">
      <c r="B242" s="16"/>
      <c r="C242" s="16"/>
      <c r="D242" s="16">
        <v>4.1723905723905722E-3</v>
      </c>
      <c r="E242" s="16">
        <v>4.3463603178011592E-3</v>
      </c>
      <c r="F242" s="16"/>
      <c r="G242" s="16"/>
      <c r="I242">
        <f t="shared" ref="I242:J248" si="22">D242/$B$249*100</f>
        <v>67.173772558376271</v>
      </c>
      <c r="J242">
        <f t="shared" si="22"/>
        <v>69.974613924373756</v>
      </c>
    </row>
    <row r="243" spans="1:12" x14ac:dyDescent="0.25">
      <c r="B243" s="16"/>
      <c r="C243" s="16"/>
      <c r="D243" s="16">
        <v>3.9190189726978249E-3</v>
      </c>
      <c r="E243" s="16">
        <v>6.0428147520135648E-3</v>
      </c>
      <c r="F243" s="16"/>
      <c r="G243" s="16"/>
      <c r="I243">
        <f t="shared" si="22"/>
        <v>63.094593987909654</v>
      </c>
      <c r="J243">
        <f t="shared" si="22"/>
        <v>97.286832745283704</v>
      </c>
    </row>
    <row r="244" spans="1:12" x14ac:dyDescent="0.25">
      <c r="B244" s="16"/>
      <c r="C244" s="16"/>
      <c r="D244" s="16">
        <v>4.1368049426301857E-3</v>
      </c>
      <c r="E244" s="16">
        <v>6.1566608238387381E-3</v>
      </c>
      <c r="F244" s="16"/>
      <c r="G244" s="16"/>
      <c r="I244">
        <f t="shared" si="22"/>
        <v>66.600858551790068</v>
      </c>
      <c r="J244">
        <f t="shared" si="22"/>
        <v>99.119707688979858</v>
      </c>
    </row>
    <row r="245" spans="1:12" x14ac:dyDescent="0.25">
      <c r="B245" s="16"/>
      <c r="C245" s="16"/>
      <c r="D245" s="16">
        <v>5.5247353640095051E-3</v>
      </c>
      <c r="E245" s="16">
        <v>5.4667820818004751E-3</v>
      </c>
      <c r="F245" s="16"/>
      <c r="G245" s="16"/>
      <c r="I245">
        <f t="shared" si="22"/>
        <v>88.945967628951124</v>
      </c>
      <c r="J245">
        <f t="shared" si="22"/>
        <v>88.0129436153602</v>
      </c>
    </row>
    <row r="246" spans="1:12" x14ac:dyDescent="0.25">
      <c r="B246" s="16"/>
      <c r="C246" s="16"/>
      <c r="D246" s="16">
        <v>6.4577674023769101E-3</v>
      </c>
      <c r="E246" s="16">
        <v>2.6647589698437155E-3</v>
      </c>
      <c r="F246" s="16"/>
      <c r="G246" s="16"/>
      <c r="I246">
        <f t="shared" si="22"/>
        <v>103.96739979057649</v>
      </c>
      <c r="J246">
        <f t="shared" si="22"/>
        <v>42.901523684686019</v>
      </c>
    </row>
    <row r="247" spans="1:12" x14ac:dyDescent="0.25">
      <c r="B247" s="16"/>
      <c r="C247" s="16"/>
      <c r="D247" s="16">
        <v>5.9710657785179023E-3</v>
      </c>
      <c r="E247" s="16">
        <v>4.4079283887468032E-3</v>
      </c>
      <c r="F247" s="16"/>
      <c r="G247" s="16"/>
      <c r="I247">
        <f>D247/$B$249*100</f>
        <v>96.131703774667415</v>
      </c>
      <c r="J247">
        <f t="shared" si="22"/>
        <v>70.965834550248914</v>
      </c>
    </row>
    <row r="248" spans="1:12" x14ac:dyDescent="0.25">
      <c r="B248" s="16"/>
      <c r="C248" s="16"/>
      <c r="D248" s="16"/>
      <c r="E248" s="16">
        <v>4.3828571428571432E-3</v>
      </c>
      <c r="F248" s="16"/>
      <c r="G248" s="16"/>
      <c r="J248">
        <f t="shared" si="22"/>
        <v>70.562197800542094</v>
      </c>
    </row>
    <row r="249" spans="1:12" x14ac:dyDescent="0.25">
      <c r="A249" s="9" t="s">
        <v>180</v>
      </c>
      <c r="B249" s="17">
        <f>AVERAGE(B225:B234)</f>
        <v>6.2113387613664606E-3</v>
      </c>
      <c r="C249" s="17">
        <f>AVERAGE(C225:C233)</f>
        <v>6.4661098290164642E-3</v>
      </c>
      <c r="D249" s="17">
        <f>AVERAGE(D225:D247)</f>
        <v>5.7301988555137108E-3</v>
      </c>
      <c r="E249" s="17">
        <f>AVERAGE(E225:E248)</f>
        <v>5.87417161258695E-3</v>
      </c>
      <c r="F249" s="17">
        <f>AVERAGE(F225:F241)</f>
        <v>5.6584486749346949E-3</v>
      </c>
      <c r="G249" s="17">
        <f>AVERAGE(G225:G241)</f>
        <v>5.9640533064417864E-3</v>
      </c>
      <c r="H249" s="9">
        <f>AVERAGE(H225:H233)</f>
        <v>104.10170942912725</v>
      </c>
      <c r="I249" s="9">
        <f>AVERAGE(I225:I247)</f>
        <v>92.253845357053052</v>
      </c>
      <c r="J249" s="9">
        <f>AVERAGE(J225:J248)</f>
        <v>94.571747545365938</v>
      </c>
      <c r="K249" s="9">
        <f>AVERAGE(K225:K241)</f>
        <v>91.098696952891146</v>
      </c>
      <c r="L249" s="9">
        <f>AVERAGE(L225:L241)</f>
        <v>96.018805857720224</v>
      </c>
    </row>
    <row r="250" spans="1:12" x14ac:dyDescent="0.25">
      <c r="A250" t="s">
        <v>183</v>
      </c>
      <c r="B250">
        <v>10</v>
      </c>
      <c r="C250" s="1">
        <v>9</v>
      </c>
      <c r="D250" s="1">
        <v>23</v>
      </c>
      <c r="E250">
        <v>24</v>
      </c>
      <c r="F250" s="1">
        <v>17</v>
      </c>
      <c r="G250" s="1">
        <v>17</v>
      </c>
      <c r="H250">
        <v>9</v>
      </c>
      <c r="I250" s="1">
        <v>23</v>
      </c>
      <c r="J250" s="1">
        <v>24</v>
      </c>
      <c r="K250" s="1">
        <v>17</v>
      </c>
      <c r="L250" s="1">
        <v>17</v>
      </c>
    </row>
    <row r="251" spans="1:12" x14ac:dyDescent="0.25">
      <c r="A251" t="s">
        <v>279</v>
      </c>
      <c r="B251">
        <f>STDEV(B225:B234)</f>
        <v>8.3498710252696113E-4</v>
      </c>
      <c r="C251">
        <f>STDEV(C225:C233)</f>
        <v>9.1645213227540038E-4</v>
      </c>
      <c r="D251">
        <f>STDEV(D225:D247)</f>
        <v>1.1569464362429099E-3</v>
      </c>
      <c r="E251">
        <f>STDEV(E225:E248)</f>
        <v>1.1534192589261851E-3</v>
      </c>
      <c r="F251">
        <f>STDEV(F225:F241)</f>
        <v>1.5630297905490339E-3</v>
      </c>
      <c r="G251">
        <f>STDEV(G225:G241)</f>
        <v>1.0753374365046848E-3</v>
      </c>
      <c r="H251">
        <f>STDEV(H225:H233)</f>
        <v>14.754502491082702</v>
      </c>
      <c r="I251">
        <f>STDEV(I225:I247)</f>
        <v>18.626361895424807</v>
      </c>
      <c r="J251">
        <f>STDEV(J225:J248)</f>
        <v>18.569575790975719</v>
      </c>
      <c r="K251">
        <f>STDEV(K225:K241)</f>
        <v>25.164136921187254</v>
      </c>
      <c r="L251">
        <f>STDEV(L225:L241)</f>
        <v>17.312490556675456</v>
      </c>
    </row>
    <row r="253" spans="1:12" x14ac:dyDescent="0.25">
      <c r="B253" t="s">
        <v>212</v>
      </c>
      <c r="D253" t="s">
        <v>213</v>
      </c>
      <c r="F253" t="s">
        <v>214</v>
      </c>
    </row>
    <row r="254" spans="1:12" x14ac:dyDescent="0.25">
      <c r="B254" t="s">
        <v>12</v>
      </c>
      <c r="C254" t="s">
        <v>215</v>
      </c>
      <c r="D254" t="s">
        <v>12</v>
      </c>
      <c r="E254" t="s">
        <v>215</v>
      </c>
      <c r="F254" t="s">
        <v>12</v>
      </c>
      <c r="G254" t="s">
        <v>215</v>
      </c>
      <c r="H254" t="s">
        <v>297</v>
      </c>
      <c r="I254" t="s">
        <v>293</v>
      </c>
      <c r="J254" t="s">
        <v>303</v>
      </c>
      <c r="K254" t="s">
        <v>301</v>
      </c>
      <c r="L254" t="s">
        <v>304</v>
      </c>
    </row>
    <row r="255" spans="1:12" x14ac:dyDescent="0.25">
      <c r="A255" t="s">
        <v>203</v>
      </c>
      <c r="B255" s="16">
        <v>8.0793715568251382E-3</v>
      </c>
      <c r="C255" s="16">
        <v>8.1508620689655174E-3</v>
      </c>
      <c r="D255" s="16">
        <v>9.6603545527800157E-3</v>
      </c>
      <c r="E255" s="16">
        <v>7.7689894689670618E-3</v>
      </c>
      <c r="F255" s="16">
        <v>9.8012539184952965E-3</v>
      </c>
      <c r="G255" s="16">
        <v>9.533462033462033E-3</v>
      </c>
      <c r="H255">
        <f>C255/$B$279*100</f>
        <v>103.16019490050981</v>
      </c>
      <c r="I255">
        <f>D255/$B$279*100</f>
        <v>122.26486597868471</v>
      </c>
      <c r="J255">
        <f>E255/$B$279*100</f>
        <v>98.327080131828069</v>
      </c>
      <c r="K255">
        <f>F255/$B$279*100</f>
        <v>124.0481382148681</v>
      </c>
      <c r="L255">
        <f>G255/$B$279*100</f>
        <v>120.65886934746932</v>
      </c>
    </row>
    <row r="256" spans="1:12" x14ac:dyDescent="0.25">
      <c r="B256" s="16">
        <v>8.0108389334489476E-3</v>
      </c>
      <c r="C256" s="16">
        <v>8.7538050185109011E-3</v>
      </c>
      <c r="D256" s="16">
        <v>8.8556636984882999E-3</v>
      </c>
      <c r="E256" s="16">
        <v>6.605356769198577E-3</v>
      </c>
      <c r="F256" s="16">
        <v>8.7173817863397552E-3</v>
      </c>
      <c r="G256" s="16">
        <v>8.9093344323099097E-3</v>
      </c>
      <c r="H256">
        <f t="shared" ref="H256:L271" si="23">C256/$B$279*100</f>
        <v>110.79125424892106</v>
      </c>
      <c r="I256">
        <f t="shared" si="23"/>
        <v>112.08041375007194</v>
      </c>
      <c r="J256">
        <f t="shared" si="23"/>
        <v>83.599732878857253</v>
      </c>
      <c r="K256">
        <f t="shared" si="23"/>
        <v>110.33026893253492</v>
      </c>
      <c r="L256">
        <f t="shared" si="23"/>
        <v>112.7596895511644</v>
      </c>
    </row>
    <row r="257" spans="2:12" x14ac:dyDescent="0.25">
      <c r="B257" s="16">
        <v>9.1901124549119452E-3</v>
      </c>
      <c r="C257" s="16">
        <v>7.1409110259684971E-3</v>
      </c>
      <c r="D257" s="16">
        <v>7.6876978265456855E-3</v>
      </c>
      <c r="E257" s="16">
        <v>1.2956697091912545E-2</v>
      </c>
      <c r="F257" s="16">
        <v>8.6415510024234424E-3</v>
      </c>
      <c r="G257" s="16">
        <v>1.0119459687631912E-2</v>
      </c>
      <c r="H257">
        <f t="shared" si="23"/>
        <v>90.377897082928314</v>
      </c>
      <c r="I257">
        <f t="shared" si="23"/>
        <v>97.298224336574009</v>
      </c>
      <c r="J257">
        <f t="shared" si="23"/>
        <v>163.98454371565705</v>
      </c>
      <c r="K257">
        <f t="shared" si="23"/>
        <v>109.37052769509572</v>
      </c>
      <c r="L257">
        <f t="shared" si="23"/>
        <v>128.07546304073969</v>
      </c>
    </row>
    <row r="258" spans="2:12" x14ac:dyDescent="0.25">
      <c r="B258" s="16">
        <v>8.4551583248212454E-3</v>
      </c>
      <c r="C258" s="16">
        <v>1.0921790136867261E-2</v>
      </c>
      <c r="D258" s="16">
        <v>8.5553842765910583E-3</v>
      </c>
      <c r="E258" s="16">
        <v>7.7533522958147093E-3</v>
      </c>
      <c r="F258" s="16">
        <v>8.8189784141910667E-3</v>
      </c>
      <c r="G258" s="16">
        <v>8.8008182601205867E-3</v>
      </c>
      <c r="H258">
        <f t="shared" si="23"/>
        <v>138.23004114762171</v>
      </c>
      <c r="I258">
        <f t="shared" si="23"/>
        <v>108.27997111892049</v>
      </c>
      <c r="J258">
        <f t="shared" si="23"/>
        <v>98.129170534482313</v>
      </c>
      <c r="K258">
        <f t="shared" si="23"/>
        <v>111.61611180923889</v>
      </c>
      <c r="L258">
        <f t="shared" si="23"/>
        <v>111.38627047252101</v>
      </c>
    </row>
    <row r="259" spans="2:12" x14ac:dyDescent="0.25">
      <c r="B259" s="16">
        <v>8.3657774072530208E-3</v>
      </c>
      <c r="C259" s="16">
        <v>8.7619344126193439E-3</v>
      </c>
      <c r="D259" s="16">
        <v>1.1483388704318937E-2</v>
      </c>
      <c r="E259" s="16">
        <v>1.4764624505928855E-2</v>
      </c>
      <c r="F259" s="16">
        <v>8.5471085120207933E-3</v>
      </c>
      <c r="G259" s="16">
        <v>9.0847187428831702E-3</v>
      </c>
      <c r="H259">
        <f t="shared" si="23"/>
        <v>110.89414273771578</v>
      </c>
      <c r="I259">
        <f t="shared" si="23"/>
        <v>145.33783136465269</v>
      </c>
      <c r="J259">
        <f t="shared" si="23"/>
        <v>186.86631288532823</v>
      </c>
      <c r="K259">
        <f t="shared" si="23"/>
        <v>108.17523011376107</v>
      </c>
      <c r="L259">
        <f t="shared" si="23"/>
        <v>114.97941545354682</v>
      </c>
    </row>
    <row r="260" spans="2:12" x14ac:dyDescent="0.25">
      <c r="B260" s="16">
        <v>7.1795678623872454E-3</v>
      </c>
      <c r="C260" s="16">
        <v>7.568382944489139E-3</v>
      </c>
      <c r="D260" s="16">
        <v>7.7042606516290729E-3</v>
      </c>
      <c r="E260" s="16">
        <v>7.3806714140386576E-3</v>
      </c>
      <c r="F260" s="16">
        <v>8.3895123003884346E-3</v>
      </c>
      <c r="G260" s="16">
        <v>9.8730650154798764E-3</v>
      </c>
      <c r="H260">
        <f t="shared" si="23"/>
        <v>95.788132964233213</v>
      </c>
      <c r="I260">
        <f t="shared" si="23"/>
        <v>97.507849312343225</v>
      </c>
      <c r="J260">
        <f t="shared" si="23"/>
        <v>93.412389404533585</v>
      </c>
      <c r="K260">
        <f t="shared" si="23"/>
        <v>106.18063668670783</v>
      </c>
      <c r="L260">
        <f t="shared" si="23"/>
        <v>124.95700487194907</v>
      </c>
    </row>
    <row r="261" spans="2:12" x14ac:dyDescent="0.25">
      <c r="B261" s="16">
        <v>6.5132837407013812E-3</v>
      </c>
      <c r="C261" s="16">
        <v>1.0033658840639934E-2</v>
      </c>
      <c r="D261" s="16">
        <v>8.7603114478114474E-3</v>
      </c>
      <c r="E261" s="16">
        <v>1.1605861244019139E-2</v>
      </c>
      <c r="F261" s="16">
        <v>9.4329151605358277E-3</v>
      </c>
      <c r="G261" s="16">
        <v>1.065136236859043E-2</v>
      </c>
      <c r="H261">
        <f t="shared" si="23"/>
        <v>126.98953715665162</v>
      </c>
      <c r="I261">
        <f t="shared" si="23"/>
        <v>110.87360192074665</v>
      </c>
      <c r="J261">
        <f t="shared" si="23"/>
        <v>146.88788716961326</v>
      </c>
      <c r="K261">
        <f t="shared" si="23"/>
        <v>119.38631254060135</v>
      </c>
      <c r="L261">
        <f t="shared" si="23"/>
        <v>134.80741160906439</v>
      </c>
    </row>
    <row r="262" spans="2:12" x14ac:dyDescent="0.25">
      <c r="B262" s="16">
        <v>6.8823648511844504E-3</v>
      </c>
      <c r="C262" s="16">
        <v>8.9613752122241087E-3</v>
      </c>
      <c r="D262" s="16">
        <v>1.2908483075637274E-2</v>
      </c>
      <c r="E262" s="16">
        <v>1.0879497098646034E-2</v>
      </c>
      <c r="F262" s="16">
        <v>8.4022322386778283E-3</v>
      </c>
      <c r="G262" s="16">
        <v>8.230353430353431E-3</v>
      </c>
      <c r="H262">
        <f t="shared" si="23"/>
        <v>113.41833607877085</v>
      </c>
      <c r="I262">
        <f t="shared" si="23"/>
        <v>163.37433006294037</v>
      </c>
      <c r="J262">
        <f t="shared" si="23"/>
        <v>137.69476548856613</v>
      </c>
      <c r="K262">
        <f t="shared" si="23"/>
        <v>106.34162472723088</v>
      </c>
      <c r="L262">
        <f t="shared" si="23"/>
        <v>104.16626570189251</v>
      </c>
    </row>
    <row r="263" spans="2:12" x14ac:dyDescent="0.25">
      <c r="B263" s="16">
        <v>7.6920274324903557E-3</v>
      </c>
      <c r="C263" s="16">
        <v>8.7865919379176548E-3</v>
      </c>
      <c r="D263" s="16">
        <v>1.6979646936656285E-2</v>
      </c>
      <c r="E263" s="16">
        <v>8.9356477561388648E-3</v>
      </c>
      <c r="F263" s="16">
        <v>7.4960000000000001E-3</v>
      </c>
      <c r="G263" s="16">
        <v>9.2665659399956829E-3</v>
      </c>
      <c r="H263">
        <f t="shared" si="23"/>
        <v>111.20621710408534</v>
      </c>
      <c r="I263">
        <f t="shared" si="23"/>
        <v>214.90042065570344</v>
      </c>
      <c r="J263">
        <f t="shared" si="23"/>
        <v>113.09272028971789</v>
      </c>
      <c r="K263">
        <f t="shared" si="23"/>
        <v>94.872028802760127</v>
      </c>
      <c r="L263">
        <f t="shared" si="23"/>
        <v>117.28093793515826</v>
      </c>
    </row>
    <row r="264" spans="2:12" x14ac:dyDescent="0.25">
      <c r="B264" s="16">
        <v>8.6431945040790024E-3</v>
      </c>
      <c r="C264" s="16"/>
      <c r="D264" s="16">
        <v>5.7087742504409169E-3</v>
      </c>
      <c r="E264" s="16">
        <v>5.885629251700681E-3</v>
      </c>
      <c r="F264" s="16">
        <v>9.3778601002397037E-3</v>
      </c>
      <c r="G264" s="16">
        <v>7.2580219780219784E-3</v>
      </c>
      <c r="I264">
        <f t="shared" si="23"/>
        <v>72.252267224691309</v>
      </c>
      <c r="J264">
        <f t="shared" si="23"/>
        <v>74.490606708873344</v>
      </c>
      <c r="K264">
        <f t="shared" si="23"/>
        <v>118.68951621374015</v>
      </c>
      <c r="L264">
        <f t="shared" si="23"/>
        <v>91.860094737188788</v>
      </c>
    </row>
    <row r="265" spans="2:12" x14ac:dyDescent="0.25">
      <c r="B265" s="16"/>
      <c r="C265" s="16"/>
      <c r="D265" s="16">
        <v>7.1440016866961831E-3</v>
      </c>
      <c r="E265" s="16">
        <v>9.1171229900043477E-3</v>
      </c>
      <c r="F265" s="16">
        <v>1.1361828384683194E-3</v>
      </c>
      <c r="G265" s="16">
        <v>7.2038327526132402E-3</v>
      </c>
      <c r="I265">
        <f t="shared" si="23"/>
        <v>90.417013578869685</v>
      </c>
      <c r="J265">
        <f t="shared" si="23"/>
        <v>115.38953507283871</v>
      </c>
      <c r="K265">
        <f t="shared" si="23"/>
        <v>14.37993209396587</v>
      </c>
      <c r="L265">
        <f t="shared" si="23"/>
        <v>91.174256723077647</v>
      </c>
    </row>
    <row r="266" spans="2:12" x14ac:dyDescent="0.25">
      <c r="B266" s="16"/>
      <c r="C266" s="16"/>
      <c r="D266" s="16">
        <v>9.7207593386405399E-3</v>
      </c>
      <c r="E266" s="16">
        <v>1.1275236918005768E-2</v>
      </c>
      <c r="F266" s="16">
        <v>7.6535059331175838E-3</v>
      </c>
      <c r="G266" s="16">
        <v>5.4309102815979036E-3</v>
      </c>
      <c r="I266">
        <f t="shared" si="23"/>
        <v>123.02937032553425</v>
      </c>
      <c r="J266">
        <f t="shared" si="23"/>
        <v>142.70338869303464</v>
      </c>
      <c r="K266">
        <f t="shared" si="23"/>
        <v>96.865479632981177</v>
      </c>
      <c r="L266">
        <f t="shared" si="23"/>
        <v>68.735522500128383</v>
      </c>
    </row>
    <row r="267" spans="2:12" x14ac:dyDescent="0.25">
      <c r="B267" s="16"/>
      <c r="C267" s="16"/>
      <c r="D267" s="16">
        <v>6.9225411566061629E-3</v>
      </c>
      <c r="E267" s="16">
        <v>8.6208848815265259E-3</v>
      </c>
      <c r="F267" s="16">
        <v>8.5351844001695636E-3</v>
      </c>
      <c r="G267" s="16">
        <v>8.9188966652943586E-3</v>
      </c>
      <c r="I267">
        <f t="shared" si="23"/>
        <v>87.614130736103562</v>
      </c>
      <c r="J267">
        <f t="shared" si="23"/>
        <v>109.10896995537138</v>
      </c>
      <c r="K267">
        <f t="shared" si="23"/>
        <v>108.02431433427905</v>
      </c>
      <c r="L267">
        <f t="shared" si="23"/>
        <v>112.88071255584946</v>
      </c>
    </row>
    <row r="268" spans="2:12" x14ac:dyDescent="0.25">
      <c r="B268" s="16"/>
      <c r="C268" s="16"/>
      <c r="D268" s="16">
        <v>8.9174234424498431E-3</v>
      </c>
      <c r="E268" s="16">
        <v>8.2222936763129695E-3</v>
      </c>
      <c r="F268" s="16">
        <v>7.3087636597385904E-3</v>
      </c>
      <c r="G268" s="16">
        <v>1.1084199584199584E-2</v>
      </c>
      <c r="I268">
        <f t="shared" si="23"/>
        <v>112.86206692616194</v>
      </c>
      <c r="J268">
        <f t="shared" si="23"/>
        <v>104.0642586024435</v>
      </c>
      <c r="K268">
        <f t="shared" si="23"/>
        <v>92.502299418261217</v>
      </c>
      <c r="L268">
        <f t="shared" si="23"/>
        <v>140.28555258907747</v>
      </c>
    </row>
    <row r="269" spans="2:12" x14ac:dyDescent="0.25">
      <c r="B269" s="16"/>
      <c r="C269" s="16"/>
      <c r="D269" s="16">
        <v>9.8000000000000014E-3</v>
      </c>
      <c r="E269" s="16">
        <v>7.1280246370435544E-3</v>
      </c>
      <c r="F269" s="16">
        <v>9.9343821155040354E-3</v>
      </c>
      <c r="G269" s="16">
        <v>8.4757125652348449E-3</v>
      </c>
      <c r="I269">
        <f t="shared" si="23"/>
        <v>124.03226817863519</v>
      </c>
      <c r="J269">
        <f t="shared" si="23"/>
        <v>90.214802384255592</v>
      </c>
      <c r="K269">
        <f t="shared" si="23"/>
        <v>125.7330557897177</v>
      </c>
      <c r="L269">
        <f t="shared" si="23"/>
        <v>107.27161774451388</v>
      </c>
    </row>
    <row r="270" spans="2:12" x14ac:dyDescent="0.25">
      <c r="B270" s="16"/>
      <c r="C270" s="16"/>
      <c r="D270" s="16">
        <v>8.53503046127067E-3</v>
      </c>
      <c r="E270" s="16">
        <v>9.4772914946325351E-3</v>
      </c>
      <c r="F270" s="16">
        <v>8.1216550020584595E-3</v>
      </c>
      <c r="G270" s="16">
        <v>8.9321170980059417E-3</v>
      </c>
      <c r="I270">
        <f t="shared" si="23"/>
        <v>108.02236602909632</v>
      </c>
      <c r="J270">
        <f t="shared" si="23"/>
        <v>119.9479551295266</v>
      </c>
      <c r="K270">
        <f t="shared" si="23"/>
        <v>102.79053992547639</v>
      </c>
      <c r="L270">
        <f t="shared" si="23"/>
        <v>113.0480350309026</v>
      </c>
    </row>
    <row r="271" spans="2:12" x14ac:dyDescent="0.25">
      <c r="B271" s="16"/>
      <c r="C271" s="16"/>
      <c r="D271" s="16">
        <v>8.5520231213872828E-3</v>
      </c>
      <c r="E271" s="16">
        <v>7.7472645355074017E-3</v>
      </c>
      <c r="F271" s="16">
        <v>6.6168032786885246E-3</v>
      </c>
      <c r="G271" s="16">
        <v>6.8416749750747751E-3</v>
      </c>
      <c r="I271">
        <f t="shared" si="23"/>
        <v>108.23743114916286</v>
      </c>
      <c r="J271">
        <f t="shared" si="23"/>
        <v>98.052121685600355</v>
      </c>
      <c r="K271">
        <f t="shared" si="23"/>
        <v>83.744603953833419</v>
      </c>
      <c r="L271">
        <f t="shared" si="23"/>
        <v>86.590659724441991</v>
      </c>
    </row>
    <row r="272" spans="2:12" x14ac:dyDescent="0.25">
      <c r="B272" s="16"/>
      <c r="C272" s="16"/>
      <c r="D272" s="16">
        <v>6.1144781144781149E-3</v>
      </c>
      <c r="E272" s="16">
        <v>7.3270345716126258E-3</v>
      </c>
      <c r="F272" s="16"/>
      <c r="G272" s="16"/>
      <c r="I272">
        <f t="shared" ref="I272:J278" si="24">D272/$B$279*100</f>
        <v>77.386998904831131</v>
      </c>
      <c r="J272">
        <f t="shared" si="24"/>
        <v>92.733542544937592</v>
      </c>
    </row>
    <row r="273" spans="1:12" x14ac:dyDescent="0.25">
      <c r="B273" s="16"/>
      <c r="C273" s="16"/>
      <c r="D273" s="16">
        <v>7.7117075428042581E-3</v>
      </c>
      <c r="E273" s="16">
        <v>1.0447435353963544E-2</v>
      </c>
      <c r="F273" s="16"/>
      <c r="G273" s="16"/>
      <c r="I273">
        <f t="shared" si="24"/>
        <v>97.602099802479742</v>
      </c>
      <c r="J273">
        <f t="shared" si="24"/>
        <v>132.22643914303677</v>
      </c>
    </row>
    <row r="274" spans="1:12" x14ac:dyDescent="0.25">
      <c r="B274" s="16"/>
      <c r="C274" s="16"/>
      <c r="D274" s="16">
        <v>6.0278022947925858E-3</v>
      </c>
      <c r="E274" s="16">
        <v>7.721078001752848E-3</v>
      </c>
      <c r="F274" s="16"/>
      <c r="G274" s="16"/>
      <c r="I274">
        <f t="shared" si="24"/>
        <v>76.289999056684337</v>
      </c>
      <c r="J274">
        <f t="shared" si="24"/>
        <v>97.72069564709895</v>
      </c>
    </row>
    <row r="275" spans="1:12" x14ac:dyDescent="0.25">
      <c r="B275" s="16"/>
      <c r="C275" s="16"/>
      <c r="D275" s="16">
        <v>7.1231367465975377E-3</v>
      </c>
      <c r="E275" s="16">
        <v>9.3903916901103644E-3</v>
      </c>
      <c r="F275" s="16"/>
      <c r="G275" s="16"/>
      <c r="I275">
        <f t="shared" si="24"/>
        <v>90.152939512966995</v>
      </c>
      <c r="J275">
        <f t="shared" si="24"/>
        <v>118.84812045001998</v>
      </c>
    </row>
    <row r="276" spans="1:12" x14ac:dyDescent="0.25">
      <c r="B276" s="16"/>
      <c r="C276" s="16"/>
      <c r="D276" s="16">
        <v>6.2325976230899827E-3</v>
      </c>
      <c r="E276" s="16">
        <v>5.7492846136913932E-3</v>
      </c>
      <c r="F276" s="16"/>
      <c r="G276" s="16"/>
      <c r="I276">
        <f t="shared" si="24"/>
        <v>78.881961207818449</v>
      </c>
      <c r="J276">
        <f t="shared" si="24"/>
        <v>72.764980718435908</v>
      </c>
    </row>
    <row r="277" spans="1:12" x14ac:dyDescent="0.25">
      <c r="B277" s="16"/>
      <c r="C277" s="16"/>
      <c r="D277" s="16">
        <v>9.2256452955870125E-3</v>
      </c>
      <c r="E277" s="16">
        <v>7.2804774083546466E-3</v>
      </c>
      <c r="F277" s="16"/>
      <c r="G277" s="16"/>
      <c r="I277">
        <f t="shared" si="24"/>
        <v>116.76303177787881</v>
      </c>
      <c r="J277">
        <f t="shared" si="24"/>
        <v>92.144298610361048</v>
      </c>
    </row>
    <row r="278" spans="1:12" x14ac:dyDescent="0.25">
      <c r="B278" s="16"/>
      <c r="C278" s="16"/>
      <c r="D278" s="16"/>
      <c r="E278" s="16">
        <v>6.4931868131868136E-3</v>
      </c>
      <c r="F278" s="16"/>
      <c r="G278" s="16"/>
      <c r="J278">
        <f t="shared" si="24"/>
        <v>82.180070219098397</v>
      </c>
    </row>
    <row r="279" spans="1:12" x14ac:dyDescent="0.25">
      <c r="A279" s="9" t="s">
        <v>180</v>
      </c>
      <c r="B279" s="17">
        <f>AVERAGE(B255:B264)</f>
        <v>7.9011697068102731E-3</v>
      </c>
      <c r="C279" s="17">
        <f>AVERAGE(C255:C263)</f>
        <v>8.7865901775780395E-3</v>
      </c>
      <c r="D279" s="17">
        <f>AVERAGE(D255:D277)</f>
        <v>8.7100483584912677E-3</v>
      </c>
      <c r="E279" s="17">
        <f>AVERAGE(E255:E278)</f>
        <v>8.772222270086269E-3</v>
      </c>
      <c r="F279" s="17">
        <f>AVERAGE(F255:F271)</f>
        <v>8.0547806271210158E-3</v>
      </c>
      <c r="G279" s="17">
        <f>AVERAGE(G255:G271)</f>
        <v>8.7420297535805679E-3</v>
      </c>
      <c r="H279" s="9">
        <f>AVERAGE(H255:H263)</f>
        <v>111.2061948246042</v>
      </c>
      <c r="I279" s="9">
        <f>AVERAGE(I255:I277)</f>
        <v>110.2374544744153</v>
      </c>
      <c r="J279" s="9">
        <f>AVERAGE(J255:J278)</f>
        <v>111.02434950264653</v>
      </c>
      <c r="K279" s="9">
        <f>AVERAGE(K255:K271)</f>
        <v>101.94415416970904</v>
      </c>
      <c r="L279" s="9">
        <f>AVERAGE(L255:L271)</f>
        <v>110.64222232874621</v>
      </c>
    </row>
    <row r="280" spans="1:12" x14ac:dyDescent="0.25">
      <c r="A280" t="s">
        <v>183</v>
      </c>
      <c r="B280">
        <v>10</v>
      </c>
      <c r="C280" s="1">
        <v>9</v>
      </c>
      <c r="D280" s="1">
        <v>23</v>
      </c>
      <c r="E280">
        <v>24</v>
      </c>
      <c r="F280" s="1">
        <v>17</v>
      </c>
      <c r="G280" s="1">
        <v>17</v>
      </c>
      <c r="H280">
        <v>9</v>
      </c>
      <c r="I280" s="1">
        <v>23</v>
      </c>
      <c r="J280" s="1">
        <v>24</v>
      </c>
      <c r="K280" s="1">
        <v>17</v>
      </c>
      <c r="L280" s="1">
        <v>17</v>
      </c>
    </row>
    <row r="281" spans="1:12" x14ac:dyDescent="0.25">
      <c r="A281" t="s">
        <v>279</v>
      </c>
      <c r="B281">
        <f>STDEV(B255:B264)</f>
        <v>8.3713543654094773E-4</v>
      </c>
      <c r="C281">
        <f>STDEV(C255:C263)</f>
        <v>1.1588210959393294E-3</v>
      </c>
      <c r="D281">
        <f>STDEV(D255:D277)</f>
        <v>2.5002322380503618E-3</v>
      </c>
      <c r="E281">
        <f>STDEV(E255:E278)</f>
        <v>2.2537318022818492E-3</v>
      </c>
      <c r="F281">
        <f>STDEV(F255:F271)</f>
        <v>1.9886425985117992E-3</v>
      </c>
      <c r="G281">
        <f>STDEV(G255:G271)</f>
        <v>1.4339977473430781E-3</v>
      </c>
      <c r="H281">
        <f>STDEV(H255:H263)</f>
        <v>14.66644989210269</v>
      </c>
      <c r="I281">
        <f>STDEV(I255:I277)</f>
        <v>31.643824026401195</v>
      </c>
      <c r="J281">
        <f>STDEV(J255:J278)</f>
        <v>28.524027275851111</v>
      </c>
      <c r="K281">
        <f>STDEV(K255:K271)</f>
        <v>25.168964498987147</v>
      </c>
      <c r="L281">
        <f>STDEV(L255:L271)</f>
        <v>18.149182976124084</v>
      </c>
    </row>
    <row r="283" spans="1:12" x14ac:dyDescent="0.25">
      <c r="B283" t="s">
        <v>212</v>
      </c>
      <c r="D283" t="s">
        <v>213</v>
      </c>
      <c r="F283" t="s">
        <v>214</v>
      </c>
    </row>
    <row r="284" spans="1:12" x14ac:dyDescent="0.25">
      <c r="B284" t="s">
        <v>12</v>
      </c>
      <c r="C284" t="s">
        <v>215</v>
      </c>
      <c r="D284" t="s">
        <v>12</v>
      </c>
      <c r="E284" t="s">
        <v>215</v>
      </c>
      <c r="F284" t="s">
        <v>12</v>
      </c>
      <c r="G284" t="s">
        <v>215</v>
      </c>
      <c r="H284" t="s">
        <v>297</v>
      </c>
      <c r="I284" t="s">
        <v>293</v>
      </c>
      <c r="J284" t="s">
        <v>303</v>
      </c>
      <c r="K284" t="s">
        <v>301</v>
      </c>
      <c r="L284" t="s">
        <v>304</v>
      </c>
    </row>
    <row r="285" spans="1:12" x14ac:dyDescent="0.25">
      <c r="A285" t="s">
        <v>204</v>
      </c>
      <c r="B285" s="16">
        <v>9.5543766578249333E-3</v>
      </c>
      <c r="C285" s="16">
        <v>9.8382594417077175E-3</v>
      </c>
      <c r="D285" s="16">
        <v>1.0585213537469784E-2</v>
      </c>
      <c r="E285" s="16">
        <v>8.9583239973112256E-3</v>
      </c>
      <c r="F285" s="16">
        <v>1.0317241379310345E-2</v>
      </c>
      <c r="G285" s="16">
        <v>1.0367653367653369E-2</v>
      </c>
      <c r="H285">
        <f>C285/$B$309*100</f>
        <v>114.63354710972915</v>
      </c>
      <c r="I285">
        <f>D285/$B$309*100</f>
        <v>123.33691563062304</v>
      </c>
      <c r="J285">
        <f>E285/$B$309*100</f>
        <v>104.38070494629494</v>
      </c>
      <c r="K285">
        <f>F285/$B$309*100</f>
        <v>120.21455448549617</v>
      </c>
      <c r="L285">
        <f>G285/$B$309*100</f>
        <v>120.801945484367</v>
      </c>
    </row>
    <row r="286" spans="1:12" x14ac:dyDescent="0.25">
      <c r="B286" s="16">
        <v>7.5068285280728373E-3</v>
      </c>
      <c r="C286" s="16">
        <v>1.3103249691484986E-2</v>
      </c>
      <c r="D286" s="16">
        <v>1.0518740940153242E-2</v>
      </c>
      <c r="E286" s="16">
        <v>7.0213433772755816E-3</v>
      </c>
      <c r="F286" s="16">
        <v>1.0803852889667251E-2</v>
      </c>
      <c r="G286" s="16">
        <v>1.014691943127962E-2</v>
      </c>
      <c r="H286">
        <f t="shared" ref="H286:L301" si="25">C286/$B$309*100</f>
        <v>152.67659891460025</v>
      </c>
      <c r="I286">
        <f t="shared" si="25"/>
        <v>122.56238943916196</v>
      </c>
      <c r="J286">
        <f t="shared" si="25"/>
        <v>81.811371369242366</v>
      </c>
      <c r="K286">
        <f t="shared" si="25"/>
        <v>125.88446020684316</v>
      </c>
      <c r="L286">
        <f t="shared" si="25"/>
        <v>118.22999520759896</v>
      </c>
    </row>
    <row r="287" spans="1:12" x14ac:dyDescent="0.25">
      <c r="B287" s="16">
        <v>9.0861447061319749E-3</v>
      </c>
      <c r="C287" s="16">
        <v>1.1948914431673051E-2</v>
      </c>
      <c r="D287" s="16">
        <v>8.4148554547372866E-3</v>
      </c>
      <c r="E287" s="16">
        <v>1.4786881766079387E-2</v>
      </c>
      <c r="F287" s="16">
        <v>1.0807226261291034E-2</v>
      </c>
      <c r="G287" s="16">
        <v>9.0276487969607432E-3</v>
      </c>
      <c r="H287">
        <f t="shared" si="25"/>
        <v>139.22650175360246</v>
      </c>
      <c r="I287">
        <f t="shared" si="25"/>
        <v>98.048311788040152</v>
      </c>
      <c r="J287">
        <f t="shared" si="25"/>
        <v>172.29396292924218</v>
      </c>
      <c r="K287">
        <f t="shared" si="25"/>
        <v>125.92376609801678</v>
      </c>
      <c r="L287">
        <f t="shared" si="25"/>
        <v>105.18846446245547</v>
      </c>
    </row>
    <row r="288" spans="1:12" x14ac:dyDescent="0.25">
      <c r="B288" s="16">
        <v>9.6880490296220641E-3</v>
      </c>
      <c r="C288" s="16">
        <v>9.2431023245709322E-3</v>
      </c>
      <c r="D288" s="16">
        <v>9.2842986126403879E-3</v>
      </c>
      <c r="E288" s="16">
        <v>1.0506095083299472E-2</v>
      </c>
      <c r="F288" s="16">
        <v>1.0418892925838854E-2</v>
      </c>
      <c r="G288" s="16">
        <v>1.0005383290267011E-2</v>
      </c>
      <c r="H288">
        <f t="shared" si="25"/>
        <v>107.6988884102684</v>
      </c>
      <c r="I288">
        <f t="shared" si="25"/>
        <v>108.17889980426925</v>
      </c>
      <c r="J288">
        <f t="shared" si="25"/>
        <v>122.41504229549507</v>
      </c>
      <c r="K288">
        <f t="shared" si="25"/>
        <v>121.39897917126457</v>
      </c>
      <c r="L288">
        <f t="shared" si="25"/>
        <v>116.5808427345796</v>
      </c>
    </row>
    <row r="289" spans="2:12" x14ac:dyDescent="0.25">
      <c r="B289" s="16">
        <v>9.12025844101709E-3</v>
      </c>
      <c r="C289" s="16">
        <v>1.1726857617268577E-2</v>
      </c>
      <c r="D289" s="16">
        <v>9.1692275747508288E-3</v>
      </c>
      <c r="E289" s="16">
        <v>1.1266600790513833E-2</v>
      </c>
      <c r="F289" s="16">
        <v>1.0619233268356076E-2</v>
      </c>
      <c r="G289" s="16">
        <v>8.3324982919608277E-3</v>
      </c>
      <c r="H289">
        <f t="shared" si="25"/>
        <v>136.63913755103238</v>
      </c>
      <c r="I289">
        <f t="shared" si="25"/>
        <v>106.83811373118021</v>
      </c>
      <c r="J289">
        <f t="shared" si="25"/>
        <v>131.2763116421431</v>
      </c>
      <c r="K289">
        <f t="shared" si="25"/>
        <v>123.73330713120509</v>
      </c>
      <c r="L289">
        <f t="shared" si="25"/>
        <v>97.08870162987175</v>
      </c>
    </row>
    <row r="290" spans="2:12" x14ac:dyDescent="0.25">
      <c r="B290" s="16">
        <v>7.2492133417243554E-3</v>
      </c>
      <c r="C290" s="16">
        <v>8.4161303298471435E-3</v>
      </c>
      <c r="D290" s="16">
        <v>8.8604845446950704E-3</v>
      </c>
      <c r="E290" s="16">
        <v>8.1013224821973543E-3</v>
      </c>
      <c r="F290" s="16">
        <v>8.6791109192921878E-3</v>
      </c>
      <c r="G290" s="16">
        <v>8.8414418398938526E-3</v>
      </c>
      <c r="H290">
        <f t="shared" si="25"/>
        <v>98.063166392844053</v>
      </c>
      <c r="I290">
        <f t="shared" si="25"/>
        <v>103.24069806122367</v>
      </c>
      <c r="J290">
        <f t="shared" si="25"/>
        <v>94.395084609892962</v>
      </c>
      <c r="K290">
        <f t="shared" si="25"/>
        <v>101.12736671889888</v>
      </c>
      <c r="L290">
        <f t="shared" si="25"/>
        <v>103.01881604938397</v>
      </c>
    </row>
    <row r="291" spans="2:12" x14ac:dyDescent="0.25">
      <c r="B291" s="16">
        <v>7.3343251859723704E-3</v>
      </c>
      <c r="C291" s="16">
        <v>1.27396634115936E-2</v>
      </c>
      <c r="D291" s="16">
        <v>9.5336700336700348E-3</v>
      </c>
      <c r="E291" s="16">
        <v>1.1393740031897925E-2</v>
      </c>
      <c r="F291" s="16">
        <v>8.3512651499043165E-3</v>
      </c>
      <c r="G291" s="16">
        <v>9.0060072945719796E-3</v>
      </c>
      <c r="H291">
        <f t="shared" si="25"/>
        <v>148.44016002097968</v>
      </c>
      <c r="I291">
        <f t="shared" si="25"/>
        <v>111.08452866167006</v>
      </c>
      <c r="J291">
        <f t="shared" si="25"/>
        <v>132.75771415069181</v>
      </c>
      <c r="K291">
        <f t="shared" si="25"/>
        <v>97.307369526049243</v>
      </c>
      <c r="L291">
        <f t="shared" si="25"/>
        <v>104.93630175031041</v>
      </c>
    </row>
    <row r="292" spans="2:12" x14ac:dyDescent="0.25">
      <c r="B292" s="16">
        <v>8.4579874468515889E-3</v>
      </c>
      <c r="C292" s="16">
        <v>7.54902376910017E-3</v>
      </c>
      <c r="D292" s="16">
        <v>1.3421228583368156E-2</v>
      </c>
      <c r="E292" s="16">
        <v>1.3872533849129594E-2</v>
      </c>
      <c r="F292" s="16">
        <v>9.0635329469843304E-3</v>
      </c>
      <c r="G292" s="16">
        <v>9.8829521829521833E-3</v>
      </c>
      <c r="H292">
        <f t="shared" si="25"/>
        <v>87.959803966848739</v>
      </c>
      <c r="I292">
        <f t="shared" si="25"/>
        <v>156.3816291080571</v>
      </c>
      <c r="J292">
        <f t="shared" si="25"/>
        <v>161.64015311324965</v>
      </c>
      <c r="K292">
        <f t="shared" si="25"/>
        <v>105.60657982387629</v>
      </c>
      <c r="L292">
        <f t="shared" si="25"/>
        <v>115.15429851797023</v>
      </c>
    </row>
    <row r="293" spans="2:12" x14ac:dyDescent="0.25">
      <c r="B293" s="16">
        <v>8.9654950707243886E-3</v>
      </c>
      <c r="C293" s="16">
        <v>1.1470791118775598E-2</v>
      </c>
      <c r="D293" s="16">
        <v>1.6546832814122534E-2</v>
      </c>
      <c r="E293" s="16">
        <v>9.8871718882303141E-3</v>
      </c>
      <c r="F293" s="16">
        <v>7.3788108108108113E-3</v>
      </c>
      <c r="G293" s="16">
        <v>1.1344701057630045E-2</v>
      </c>
      <c r="H293">
        <f t="shared" si="25"/>
        <v>133.65549891127688</v>
      </c>
      <c r="I293">
        <f t="shared" si="25"/>
        <v>192.80058125660477</v>
      </c>
      <c r="J293">
        <f t="shared" si="25"/>
        <v>115.20346572957467</v>
      </c>
      <c r="K293">
        <f t="shared" si="25"/>
        <v>85.976514616902236</v>
      </c>
      <c r="L293">
        <f t="shared" si="25"/>
        <v>132.18632125337518</v>
      </c>
    </row>
    <row r="294" spans="2:12" x14ac:dyDescent="0.25">
      <c r="B294" s="16">
        <v>8.860884499785315E-3</v>
      </c>
      <c r="C294" s="16"/>
      <c r="D294" s="16">
        <v>6.7264109347442676E-3</v>
      </c>
      <c r="E294" s="16">
        <v>6.7321428571428575E-3</v>
      </c>
      <c r="F294" s="16">
        <v>7.7655262584441064E-3</v>
      </c>
      <c r="G294" s="16">
        <v>5.8490109890109894E-3</v>
      </c>
      <c r="I294">
        <f t="shared" si="25"/>
        <v>78.374874065484306</v>
      </c>
      <c r="J294">
        <f t="shared" si="25"/>
        <v>78.441661346324096</v>
      </c>
      <c r="K294">
        <f t="shared" si="25"/>
        <v>90.482450219331966</v>
      </c>
      <c r="L294">
        <f t="shared" si="25"/>
        <v>68.151575055204191</v>
      </c>
    </row>
    <row r="295" spans="2:12" x14ac:dyDescent="0.25">
      <c r="B295" s="16"/>
      <c r="C295" s="16"/>
      <c r="D295" s="16">
        <v>8.7337128399747003E-3</v>
      </c>
      <c r="E295" s="16">
        <v>9.5267275097783571E-3</v>
      </c>
      <c r="F295" s="16">
        <v>1.1811614456795165E-3</v>
      </c>
      <c r="G295" s="16">
        <v>7.6391550522648078E-3</v>
      </c>
      <c r="I295">
        <f t="shared" si="25"/>
        <v>101.76357802069739</v>
      </c>
      <c r="J295">
        <f t="shared" si="25"/>
        <v>111.00363568011042</v>
      </c>
      <c r="K295">
        <f t="shared" si="25"/>
        <v>13.762670829099005</v>
      </c>
      <c r="L295">
        <f t="shared" si="25"/>
        <v>89.009996712418413</v>
      </c>
    </row>
    <row r="296" spans="2:12" x14ac:dyDescent="0.25">
      <c r="B296" s="16"/>
      <c r="C296" s="16"/>
      <c r="D296" s="16">
        <v>8.9669320269442753E-3</v>
      </c>
      <c r="E296" s="16">
        <v>1.0524103831891224E-2</v>
      </c>
      <c r="F296" s="16">
        <v>8.1918015102481114E-3</v>
      </c>
      <c r="G296" s="16">
        <v>7.8094302554027502E-3</v>
      </c>
      <c r="I296">
        <f t="shared" si="25"/>
        <v>104.48100408724652</v>
      </c>
      <c r="J296">
        <f t="shared" si="25"/>
        <v>122.62487684420887</v>
      </c>
      <c r="K296">
        <f t="shared" si="25"/>
        <v>95.44932921341794</v>
      </c>
      <c r="L296">
        <f t="shared" si="25"/>
        <v>90.994011327623952</v>
      </c>
    </row>
    <row r="297" spans="2:12" x14ac:dyDescent="0.25">
      <c r="B297" s="16"/>
      <c r="C297" s="16"/>
      <c r="D297" s="16">
        <v>8.8300970873786411E-3</v>
      </c>
      <c r="E297" s="16">
        <v>8.6280142587544569E-3</v>
      </c>
      <c r="F297" s="16">
        <v>9.3793980500211961E-3</v>
      </c>
      <c r="G297" s="16">
        <v>9.2428983120625766E-3</v>
      </c>
      <c r="I297">
        <f t="shared" si="25"/>
        <v>102.88662912855655</v>
      </c>
      <c r="J297">
        <f t="shared" si="25"/>
        <v>100.53199804849461</v>
      </c>
      <c r="K297">
        <f t="shared" si="25"/>
        <v>109.28698054758507</v>
      </c>
      <c r="L297">
        <f t="shared" si="25"/>
        <v>107.69651129492334</v>
      </c>
    </row>
    <row r="298" spans="2:12" x14ac:dyDescent="0.25">
      <c r="B298" s="16"/>
      <c r="C298" s="16"/>
      <c r="D298" s="16">
        <v>9.1668426610348464E-3</v>
      </c>
      <c r="E298" s="16">
        <v>8.693033226152197E-3</v>
      </c>
      <c r="F298" s="16">
        <v>7.7709449325048217E-3</v>
      </c>
      <c r="G298" s="16">
        <v>9.465488565488565E-3</v>
      </c>
      <c r="I298">
        <f t="shared" si="25"/>
        <v>106.81032516548589</v>
      </c>
      <c r="J298">
        <f t="shared" si="25"/>
        <v>101.28958681776588</v>
      </c>
      <c r="K298">
        <f t="shared" si="25"/>
        <v>90.545587589503157</v>
      </c>
      <c r="L298">
        <f t="shared" si="25"/>
        <v>110.2900910285602</v>
      </c>
    </row>
    <row r="299" spans="2:12" x14ac:dyDescent="0.25">
      <c r="B299" s="16"/>
      <c r="C299" s="16"/>
      <c r="D299" s="16">
        <v>1.151741935483871E-2</v>
      </c>
      <c r="E299" s="16">
        <v>6.6676198856137261E-3</v>
      </c>
      <c r="F299" s="16">
        <v>9.309045746222315E-3</v>
      </c>
      <c r="G299" s="16">
        <v>9.1760337213970308E-3</v>
      </c>
      <c r="I299">
        <f t="shared" si="25"/>
        <v>134.19880234081691</v>
      </c>
      <c r="J299">
        <f t="shared" si="25"/>
        <v>77.689851827550058</v>
      </c>
      <c r="K299">
        <f t="shared" si="25"/>
        <v>108.46724874648845</v>
      </c>
      <c r="L299">
        <f t="shared" si="25"/>
        <v>106.91741767074656</v>
      </c>
    </row>
    <row r="300" spans="2:12" x14ac:dyDescent="0.25">
      <c r="B300" s="16"/>
      <c r="C300" s="16"/>
      <c r="D300" s="16">
        <v>6.6248912097476064E-3</v>
      </c>
      <c r="E300" s="16">
        <v>9.7429810074318758E-3</v>
      </c>
      <c r="F300" s="16">
        <v>1.0595306710580486E-2</v>
      </c>
      <c r="G300" s="16">
        <v>9.2378022910479425E-3</v>
      </c>
      <c r="I300">
        <f t="shared" si="25"/>
        <v>77.191985339391564</v>
      </c>
      <c r="J300">
        <f t="shared" si="25"/>
        <v>113.52338072828587</v>
      </c>
      <c r="K300">
        <f t="shared" si="25"/>
        <v>123.45451938382021</v>
      </c>
      <c r="L300">
        <f t="shared" si="25"/>
        <v>107.63713341731049</v>
      </c>
    </row>
    <row r="301" spans="2:12" x14ac:dyDescent="0.25">
      <c r="B301" s="16"/>
      <c r="C301" s="16"/>
      <c r="D301" s="16">
        <v>8.7289906625166742E-3</v>
      </c>
      <c r="E301" s="16">
        <v>7.7120789530143738E-3</v>
      </c>
      <c r="F301" s="16">
        <v>7.8799180327868857E-3</v>
      </c>
      <c r="G301" s="16">
        <v>1.0646660019940178E-2</v>
      </c>
      <c r="I301">
        <f t="shared" si="25"/>
        <v>101.7085560978357</v>
      </c>
      <c r="J301">
        <f t="shared" si="25"/>
        <v>89.859692277119791</v>
      </c>
      <c r="K301">
        <f t="shared" si="25"/>
        <v>91.815321641435105</v>
      </c>
      <c r="L301">
        <f t="shared" si="25"/>
        <v>124.05287847798769</v>
      </c>
    </row>
    <row r="302" spans="2:12" x14ac:dyDescent="0.25">
      <c r="B302" s="16"/>
      <c r="C302" s="16"/>
      <c r="D302" s="16">
        <v>6.9773288439955112E-3</v>
      </c>
      <c r="E302" s="16">
        <v>9.8808245651707104E-3</v>
      </c>
      <c r="F302" s="16"/>
      <c r="G302" s="16"/>
      <c r="I302">
        <f t="shared" ref="I302:J308" si="26">D302/$B$309*100</f>
        <v>81.29852231253993</v>
      </c>
      <c r="J302">
        <f t="shared" si="26"/>
        <v>115.1295079160727</v>
      </c>
    </row>
    <row r="303" spans="2:12" x14ac:dyDescent="0.25">
      <c r="B303" s="16"/>
      <c r="C303" s="16"/>
      <c r="D303" s="16">
        <v>6.8058769088385008E-3</v>
      </c>
      <c r="E303" s="16">
        <v>1.0798431538787621E-2</v>
      </c>
      <c r="F303" s="16"/>
      <c r="G303" s="16"/>
      <c r="I303">
        <f t="shared" si="26"/>
        <v>79.300796637350388</v>
      </c>
      <c r="J303">
        <f t="shared" si="26"/>
        <v>125.82129164688187</v>
      </c>
    </row>
    <row r="304" spans="2:12" x14ac:dyDescent="0.25">
      <c r="B304" s="16"/>
      <c r="C304" s="16"/>
      <c r="D304" s="16">
        <v>5.6246690203000885E-3</v>
      </c>
      <c r="E304" s="16">
        <v>1.103615249780894E-2</v>
      </c>
      <c r="F304" s="16"/>
      <c r="G304" s="16"/>
      <c r="I304">
        <f t="shared" si="26"/>
        <v>65.537584664801713</v>
      </c>
      <c r="J304">
        <f t="shared" si="26"/>
        <v>128.59117151398672</v>
      </c>
    </row>
    <row r="305" spans="1:12" x14ac:dyDescent="0.25">
      <c r="B305" s="16"/>
      <c r="C305" s="16"/>
      <c r="D305" s="16">
        <v>8.3238280406135231E-3</v>
      </c>
      <c r="E305" s="16">
        <v>8.5987881410950016E-3</v>
      </c>
      <c r="F305" s="16"/>
      <c r="G305" s="16"/>
      <c r="I305">
        <f t="shared" si="26"/>
        <v>96.987677493217973</v>
      </c>
      <c r="J305">
        <f t="shared" si="26"/>
        <v>100.19146082690573</v>
      </c>
    </row>
    <row r="306" spans="1:12" x14ac:dyDescent="0.25">
      <c r="B306" s="16"/>
      <c r="C306" s="16"/>
      <c r="D306" s="16">
        <v>7.9414261460101863E-3</v>
      </c>
      <c r="E306" s="16">
        <v>1.0927360774818401E-2</v>
      </c>
      <c r="F306" s="16"/>
      <c r="G306" s="16"/>
      <c r="I306">
        <f t="shared" si="26"/>
        <v>92.532002598731538</v>
      </c>
      <c r="J306">
        <f t="shared" si="26"/>
        <v>127.32355083611407</v>
      </c>
    </row>
    <row r="307" spans="1:12" x14ac:dyDescent="0.25">
      <c r="B307" s="16"/>
      <c r="C307" s="16"/>
      <c r="D307" s="16">
        <v>8.6540383014154874E-3</v>
      </c>
      <c r="E307" s="16">
        <v>5.8002983802216534E-3</v>
      </c>
      <c r="F307" s="16"/>
      <c r="G307" s="16"/>
      <c r="I307">
        <f t="shared" si="26"/>
        <v>100.83522529494451</v>
      </c>
      <c r="J307">
        <f t="shared" si="26"/>
        <v>67.583984907010162</v>
      </c>
    </row>
    <row r="308" spans="1:12" x14ac:dyDescent="0.25">
      <c r="B308" s="16"/>
      <c r="C308" s="16"/>
      <c r="D308" s="16"/>
      <c r="E308" s="16">
        <v>6.8586813186813185E-3</v>
      </c>
      <c r="F308" s="16"/>
      <c r="G308" s="16"/>
      <c r="J308">
        <f t="shared" si="26"/>
        <v>79.916063681199304</v>
      </c>
    </row>
    <row r="309" spans="1:12" x14ac:dyDescent="0.25">
      <c r="A309" s="9" t="s">
        <v>180</v>
      </c>
      <c r="B309" s="17">
        <f>AVERAGE(B285:B294)</f>
        <v>8.5823562907726917E-3</v>
      </c>
      <c r="C309" s="17">
        <f>AVERAGE(C285:C293)</f>
        <v>1.0670665792891309E-2</v>
      </c>
      <c r="D309" s="17">
        <f>AVERAGE(D285:D307)</f>
        <v>9.1285659188678411E-3</v>
      </c>
      <c r="E309" s="17">
        <f>AVERAGE(E285:E308)</f>
        <v>9.4967188338457246E-3</v>
      </c>
      <c r="F309" s="17">
        <f>AVERAGE(F285:F301)</f>
        <v>8.7360158375260396E-3</v>
      </c>
      <c r="G309" s="17">
        <f>AVERAGE(G285:G301)</f>
        <v>9.1777461623402633E-3</v>
      </c>
      <c r="H309" s="9">
        <f>AVERAGE(H285:H293)</f>
        <v>124.33258922568689</v>
      </c>
      <c r="I309" s="9">
        <f>AVERAGE(I285:I307)</f>
        <v>106.36433177077961</v>
      </c>
      <c r="J309" s="9">
        <f>AVERAGE(J285:J308)</f>
        <v>110.65398023682737</v>
      </c>
      <c r="K309" s="9">
        <f>AVERAGE(K285:K301)</f>
        <v>101.79041211466078</v>
      </c>
      <c r="L309" s="9">
        <f>AVERAGE(L285:L301)</f>
        <v>106.93737071027572</v>
      </c>
    </row>
    <row r="310" spans="1:12" x14ac:dyDescent="0.25">
      <c r="A310" t="s">
        <v>183</v>
      </c>
      <c r="B310">
        <v>10</v>
      </c>
      <c r="C310" s="1">
        <v>9</v>
      </c>
      <c r="D310" s="1">
        <v>23</v>
      </c>
      <c r="E310">
        <v>24</v>
      </c>
      <c r="F310" s="1">
        <v>17</v>
      </c>
      <c r="G310" s="1">
        <v>17</v>
      </c>
      <c r="H310">
        <v>9</v>
      </c>
      <c r="I310" s="1">
        <v>23</v>
      </c>
      <c r="J310" s="1">
        <v>24</v>
      </c>
      <c r="K310" s="1">
        <v>17</v>
      </c>
      <c r="L310" s="1">
        <v>17</v>
      </c>
    </row>
    <row r="311" spans="1:12" x14ac:dyDescent="0.25">
      <c r="A311" t="s">
        <v>279</v>
      </c>
      <c r="B311">
        <f>STDEV(B285:B294)</f>
        <v>9.0933273119101843E-4</v>
      </c>
      <c r="C311">
        <f>STDEV(C285:C293)</f>
        <v>1.973141331983072E-3</v>
      </c>
      <c r="D311">
        <f>STDEV(D285:D307)</f>
        <v>2.3456244562152944E-3</v>
      </c>
      <c r="E311">
        <f>STDEV(E285:E308)</f>
        <v>2.2110139880596904E-3</v>
      </c>
      <c r="F311">
        <f>STDEV(F285:F301)</f>
        <v>2.2875019158065273E-3</v>
      </c>
      <c r="G311">
        <f>STDEV(G285:G301)</f>
        <v>1.2913443389988193E-3</v>
      </c>
      <c r="H311">
        <f>STDEV(H285:H293)</f>
        <v>22.990671385951305</v>
      </c>
      <c r="I311">
        <f>STDEV(I285:I307)</f>
        <v>27.330774635133594</v>
      </c>
      <c r="J311">
        <f>STDEV(J285:J308)</f>
        <v>25.762318798589888</v>
      </c>
      <c r="K311">
        <f>STDEV(K285:K301)</f>
        <v>26.653541734988686</v>
      </c>
      <c r="L311">
        <f>STDEV(L285:L301)</f>
        <v>15.046501161775586</v>
      </c>
    </row>
    <row r="313" spans="1:12" x14ac:dyDescent="0.25">
      <c r="B313" t="s">
        <v>212</v>
      </c>
      <c r="D313" t="s">
        <v>213</v>
      </c>
      <c r="F313" t="s">
        <v>214</v>
      </c>
    </row>
    <row r="314" spans="1:12" x14ac:dyDescent="0.25">
      <c r="B314" t="s">
        <v>12</v>
      </c>
      <c r="C314" t="s">
        <v>215</v>
      </c>
      <c r="D314" t="s">
        <v>12</v>
      </c>
      <c r="E314" t="s">
        <v>215</v>
      </c>
      <c r="F314" t="s">
        <v>12</v>
      </c>
      <c r="G314" t="s">
        <v>215</v>
      </c>
      <c r="H314" t="s">
        <v>297</v>
      </c>
      <c r="I314" t="s">
        <v>293</v>
      </c>
      <c r="J314" t="s">
        <v>303</v>
      </c>
      <c r="K314" t="s">
        <v>301</v>
      </c>
      <c r="L314" t="s">
        <v>304</v>
      </c>
    </row>
    <row r="315" spans="1:12" x14ac:dyDescent="0.25">
      <c r="A315" t="s">
        <v>216</v>
      </c>
      <c r="B315" s="16">
        <v>2.645745766170169E-2</v>
      </c>
      <c r="C315" s="16">
        <v>2.7095238095238089E-2</v>
      </c>
      <c r="D315" s="16">
        <v>3.0200443190975024E-2</v>
      </c>
      <c r="E315" s="16">
        <v>2.6675106430652028E-2</v>
      </c>
      <c r="F315" s="16">
        <v>3.1607314524555903E-2</v>
      </c>
      <c r="G315" s="16">
        <v>3.0925353925353925E-2</v>
      </c>
      <c r="H315">
        <f>C315/$B$339*100</f>
        <v>103.15923570790892</v>
      </c>
      <c r="I315">
        <f>D315/$B$339*100</f>
        <v>114.98162985947845</v>
      </c>
      <c r="J315">
        <f>E315/$B$339*100</f>
        <v>101.55967562052194</v>
      </c>
      <c r="K315">
        <f>F315/$B$339*100</f>
        <v>120.3379869802921</v>
      </c>
      <c r="L315">
        <f>G315/$B$339*100</f>
        <v>117.7415700767275</v>
      </c>
    </row>
    <row r="316" spans="1:12" x14ac:dyDescent="0.25">
      <c r="B316" s="16">
        <v>2.5135920225449811E-2</v>
      </c>
      <c r="C316" s="16">
        <v>3.411127108185931E-2</v>
      </c>
      <c r="D316" s="16">
        <v>2.8974735970180167E-2</v>
      </c>
      <c r="E316" s="16">
        <v>2.3494036409290649E-2</v>
      </c>
      <c r="F316" s="16">
        <v>3.1055823117338004E-2</v>
      </c>
      <c r="G316" s="16">
        <v>3.022831238409231E-2</v>
      </c>
      <c r="H316">
        <f t="shared" ref="H316:L331" si="27">C316/$B$339*100</f>
        <v>129.87125787421431</v>
      </c>
      <c r="I316">
        <f t="shared" si="27"/>
        <v>110.3150157609264</v>
      </c>
      <c r="J316">
        <f t="shared" si="27"/>
        <v>89.448442237610521</v>
      </c>
      <c r="K316">
        <f t="shared" si="27"/>
        <v>118.23830319570574</v>
      </c>
      <c r="L316">
        <f t="shared" si="27"/>
        <v>115.08773576087962</v>
      </c>
    </row>
    <row r="317" spans="1:12" x14ac:dyDescent="0.25">
      <c r="B317" s="16">
        <v>2.8795247188627204E-2</v>
      </c>
      <c r="C317" s="16">
        <v>3.0464878671775223E-2</v>
      </c>
      <c r="D317" s="16">
        <v>2.6396075121333615E-2</v>
      </c>
      <c r="E317" s="16">
        <v>3.7322649119082993E-2</v>
      </c>
      <c r="F317" s="16">
        <v>3.0350517735183963E-2</v>
      </c>
      <c r="G317" s="16">
        <v>2.8816167159138872E-2</v>
      </c>
      <c r="H317">
        <f t="shared" si="27"/>
        <v>115.98841053427887</v>
      </c>
      <c r="I317">
        <f t="shared" si="27"/>
        <v>100.49732449791185</v>
      </c>
      <c r="J317">
        <f t="shared" si="27"/>
        <v>142.09788244657349</v>
      </c>
      <c r="K317">
        <f t="shared" si="27"/>
        <v>115.5530061000337</v>
      </c>
      <c r="L317">
        <f t="shared" si="27"/>
        <v>109.71129944381433</v>
      </c>
    </row>
    <row r="318" spans="1:12" x14ac:dyDescent="0.25">
      <c r="B318" s="16">
        <v>2.742757916241062E-2</v>
      </c>
      <c r="C318" s="16">
        <v>3.1025635455137954E-2</v>
      </c>
      <c r="D318" s="16">
        <v>2.9807531380753132E-2</v>
      </c>
      <c r="E318" s="16">
        <v>2.7532913449817148E-2</v>
      </c>
      <c r="F318" s="16">
        <v>3.2733490061979058E-2</v>
      </c>
      <c r="G318" s="16">
        <v>2.9860249784668388E-2</v>
      </c>
      <c r="H318">
        <f t="shared" si="27"/>
        <v>118.12337022669401</v>
      </c>
      <c r="I318">
        <f t="shared" si="27"/>
        <v>113.48570345718471</v>
      </c>
      <c r="J318">
        <f t="shared" si="27"/>
        <v>104.82558958558525</v>
      </c>
      <c r="K318">
        <f t="shared" si="27"/>
        <v>124.62565580627425</v>
      </c>
      <c r="L318">
        <f t="shared" si="27"/>
        <v>113.68641733305186</v>
      </c>
    </row>
    <row r="319" spans="1:12" x14ac:dyDescent="0.25">
      <c r="B319" s="16">
        <v>2.7581700708628594E-2</v>
      </c>
      <c r="C319" s="16">
        <v>3.0326276463262764E-2</v>
      </c>
      <c r="D319" s="16">
        <v>3.123421926910299E-2</v>
      </c>
      <c r="E319" s="16">
        <v>3.5934189723320159E-2</v>
      </c>
      <c r="F319" s="16">
        <v>2.8774528914879791E-2</v>
      </c>
      <c r="G319" s="16">
        <v>2.9178547028011842E-2</v>
      </c>
      <c r="H319">
        <f t="shared" si="27"/>
        <v>115.46071272083589</v>
      </c>
      <c r="I319">
        <f t="shared" si="27"/>
        <v>118.91750780740253</v>
      </c>
      <c r="J319">
        <f t="shared" si="27"/>
        <v>136.8116247811156</v>
      </c>
      <c r="K319">
        <f t="shared" si="27"/>
        <v>109.55277086994137</v>
      </c>
      <c r="L319">
        <f t="shared" si="27"/>
        <v>111.09098210899222</v>
      </c>
    </row>
    <row r="320" spans="1:12" x14ac:dyDescent="0.25">
      <c r="B320" s="16">
        <v>2.4104677994545836E-2</v>
      </c>
      <c r="C320" s="16">
        <v>2.5831456154465002E-2</v>
      </c>
      <c r="D320" s="16">
        <v>2.6475563909774437E-2</v>
      </c>
      <c r="E320" s="16">
        <v>2.6226653102746692E-2</v>
      </c>
      <c r="F320" s="16">
        <v>2.687699611566681E-2</v>
      </c>
      <c r="G320" s="16">
        <v>3.0514816452896949E-2</v>
      </c>
      <c r="H320">
        <f t="shared" si="27"/>
        <v>98.347660380415419</v>
      </c>
      <c r="I320">
        <f t="shared" si="27"/>
        <v>100.79996080005765</v>
      </c>
      <c r="J320">
        <f t="shared" si="27"/>
        <v>99.852286949687084</v>
      </c>
      <c r="K320">
        <f t="shared" si="27"/>
        <v>102.32832675878582</v>
      </c>
      <c r="L320">
        <f t="shared" si="27"/>
        <v>116.17853779263174</v>
      </c>
    </row>
    <row r="321" spans="2:12" x14ac:dyDescent="0.25">
      <c r="B321" s="16">
        <v>2.3799362380446332E-2</v>
      </c>
      <c r="C321" s="16">
        <v>3.3718470808227714E-2</v>
      </c>
      <c r="D321" s="16">
        <v>2.7590909090909093E-2</v>
      </c>
      <c r="E321" s="16">
        <v>3.5407296650717707E-2</v>
      </c>
      <c r="F321" s="16">
        <v>2.7412290027641933E-2</v>
      </c>
      <c r="G321" s="16">
        <v>2.9833083029392835E-2</v>
      </c>
      <c r="H321">
        <f t="shared" si="27"/>
        <v>128.37575612326958</v>
      </c>
      <c r="I321">
        <f t="shared" si="27"/>
        <v>105.04639539612681</v>
      </c>
      <c r="J321">
        <f t="shared" si="27"/>
        <v>134.80559381440438</v>
      </c>
      <c r="K321">
        <f t="shared" si="27"/>
        <v>104.3663420972875</v>
      </c>
      <c r="L321">
        <f t="shared" si="27"/>
        <v>113.58298581120883</v>
      </c>
    </row>
    <row r="322" spans="2:12" x14ac:dyDescent="0.25">
      <c r="B322" s="16">
        <v>2.582891273537153E-2</v>
      </c>
      <c r="C322" s="16">
        <v>2.618951612903226E-2</v>
      </c>
      <c r="D322" s="16">
        <v>3.5048892603426661E-2</v>
      </c>
      <c r="E322" s="16">
        <v>3.3069632495164411E-2</v>
      </c>
      <c r="F322" s="16">
        <v>2.7259068469628677E-2</v>
      </c>
      <c r="G322" s="16">
        <v>2.8342619542619542E-2</v>
      </c>
      <c r="H322">
        <f t="shared" si="27"/>
        <v>99.710895986026998</v>
      </c>
      <c r="I322">
        <f t="shared" si="27"/>
        <v>133.44104822660739</v>
      </c>
      <c r="J322">
        <f t="shared" si="27"/>
        <v>125.90544513215185</v>
      </c>
      <c r="K322">
        <f t="shared" si="27"/>
        <v>103.78298428500092</v>
      </c>
      <c r="L322">
        <f t="shared" si="27"/>
        <v>107.90836971794408</v>
      </c>
    </row>
    <row r="323" spans="2:12" x14ac:dyDescent="0.25">
      <c r="B323" s="16">
        <v>2.4855979425632231E-2</v>
      </c>
      <c r="C323" s="16">
        <v>3.0320327656822594E-2</v>
      </c>
      <c r="D323" s="16">
        <v>4.5391900311526484E-2</v>
      </c>
      <c r="E323" s="16">
        <v>2.8801862828111771E-2</v>
      </c>
      <c r="F323" s="16">
        <v>2.4949189189189189E-2</v>
      </c>
      <c r="G323" s="16">
        <v>3.1260306496870276E-2</v>
      </c>
      <c r="H323">
        <f t="shared" si="27"/>
        <v>115.43806393201237</v>
      </c>
      <c r="I323">
        <f t="shared" si="27"/>
        <v>172.81980424042175</v>
      </c>
      <c r="J323">
        <f t="shared" si="27"/>
        <v>109.65683880940756</v>
      </c>
      <c r="K323">
        <f t="shared" si="27"/>
        <v>94.988620481659751</v>
      </c>
      <c r="L323">
        <f t="shared" si="27"/>
        <v>119.01682926266164</v>
      </c>
    </row>
    <row r="324" spans="2:12" x14ac:dyDescent="0.25">
      <c r="B324" s="16">
        <v>2.866766852726492E-2</v>
      </c>
      <c r="C324" s="16"/>
      <c r="D324" s="16">
        <v>1.9724647266313934E-2</v>
      </c>
      <c r="E324" s="16">
        <v>2.2239158163265306E-2</v>
      </c>
      <c r="F324" s="16">
        <v>2.8201351056875136E-2</v>
      </c>
      <c r="G324" s="16">
        <v>2.1944395604395605E-2</v>
      </c>
      <c r="I324">
        <f t="shared" si="27"/>
        <v>75.097311544150898</v>
      </c>
      <c r="J324">
        <f t="shared" si="27"/>
        <v>84.670765794560296</v>
      </c>
      <c r="K324">
        <f t="shared" si="27"/>
        <v>107.37052063288411</v>
      </c>
      <c r="L324">
        <f t="shared" si="27"/>
        <v>83.54852135509735</v>
      </c>
    </row>
    <row r="325" spans="2:12" x14ac:dyDescent="0.25">
      <c r="B325" s="16"/>
      <c r="C325" s="16"/>
      <c r="D325" s="16">
        <v>2.6597722960151806E-2</v>
      </c>
      <c r="E325" s="16">
        <v>2.924858757062147E-2</v>
      </c>
      <c r="F325" s="16">
        <v>3.126292704951517E-3</v>
      </c>
      <c r="G325" s="16">
        <v>2.4147212543554009E-2</v>
      </c>
      <c r="I325">
        <f t="shared" si="27"/>
        <v>101.2650548592956</v>
      </c>
      <c r="J325">
        <f t="shared" si="27"/>
        <v>111.35764626668589</v>
      </c>
      <c r="K325">
        <f t="shared" si="27"/>
        <v>11.902680644784191</v>
      </c>
      <c r="L325">
        <f t="shared" si="27"/>
        <v>91.935268541052253</v>
      </c>
    </row>
    <row r="326" spans="2:12" x14ac:dyDescent="0.25">
      <c r="B326" s="16"/>
      <c r="C326" s="16"/>
      <c r="D326" s="16">
        <v>2.926189018166973E-2</v>
      </c>
      <c r="E326" s="16">
        <v>3.2886279357231145E-2</v>
      </c>
      <c r="F326" s="16">
        <v>2.460819848975189E-2</v>
      </c>
      <c r="G326" s="16">
        <v>2.1247107618423924E-2</v>
      </c>
      <c r="I326">
        <f t="shared" si="27"/>
        <v>111.40829306978223</v>
      </c>
      <c r="J326">
        <f t="shared" si="27"/>
        <v>125.2073678719573</v>
      </c>
      <c r="K326">
        <f t="shared" si="27"/>
        <v>93.690372434758885</v>
      </c>
      <c r="L326">
        <f t="shared" si="27"/>
        <v>80.89374875452782</v>
      </c>
    </row>
    <row r="327" spans="2:12" x14ac:dyDescent="0.25">
      <c r="B327" s="16"/>
      <c r="C327" s="16"/>
      <c r="D327" s="16">
        <v>2.5381384550443226E-2</v>
      </c>
      <c r="E327" s="16">
        <v>2.7560285175089117E-2</v>
      </c>
      <c r="F327" s="16">
        <v>2.4079058923272577E-2</v>
      </c>
      <c r="G327" s="16">
        <v>2.6974063400576367E-2</v>
      </c>
      <c r="I327">
        <f t="shared" si="27"/>
        <v>96.634110474652502</v>
      </c>
      <c r="J327">
        <f t="shared" si="27"/>
        <v>104.92980148618338</v>
      </c>
      <c r="K327">
        <f t="shared" si="27"/>
        <v>91.675788430405234</v>
      </c>
      <c r="L327">
        <f t="shared" si="27"/>
        <v>102.69788936931965</v>
      </c>
    </row>
    <row r="328" spans="2:12" x14ac:dyDescent="0.25">
      <c r="B328" s="16"/>
      <c r="C328" s="16"/>
      <c r="D328" s="16">
        <v>2.8008025343189018E-2</v>
      </c>
      <c r="E328" s="16">
        <v>2.7683386923901394E-2</v>
      </c>
      <c r="F328" s="16">
        <v>2.3279837154488964E-2</v>
      </c>
      <c r="G328" s="16">
        <v>3.1553222453222451E-2</v>
      </c>
      <c r="I328">
        <f t="shared" si="27"/>
        <v>106.6344749559114</v>
      </c>
      <c r="J328">
        <f t="shared" si="27"/>
        <v>105.39848466501888</v>
      </c>
      <c r="K328">
        <f t="shared" si="27"/>
        <v>88.632925085228337</v>
      </c>
      <c r="L328">
        <f t="shared" si="27"/>
        <v>120.13204316400221</v>
      </c>
    </row>
    <row r="329" spans="2:12" x14ac:dyDescent="0.25">
      <c r="B329" s="16"/>
      <c r="C329" s="16"/>
      <c r="D329" s="16">
        <v>3.177978494623656E-2</v>
      </c>
      <c r="E329" s="16">
        <v>2.2454245490541133E-2</v>
      </c>
      <c r="F329" s="16">
        <v>2.8158145311529704E-2</v>
      </c>
      <c r="G329" s="16">
        <v>2.5774387796065841E-2</v>
      </c>
      <c r="I329">
        <f t="shared" si="27"/>
        <v>120.99463066137952</v>
      </c>
      <c r="J329">
        <f t="shared" si="27"/>
        <v>85.489664090055655</v>
      </c>
      <c r="K329">
        <f t="shared" si="27"/>
        <v>107.2060241389851</v>
      </c>
      <c r="L329">
        <f t="shared" si="27"/>
        <v>98.130384997380602</v>
      </c>
    </row>
    <row r="330" spans="2:12" x14ac:dyDescent="0.25">
      <c r="B330" s="16"/>
      <c r="C330" s="16"/>
      <c r="D330" s="16">
        <v>2.3213446475195819E-2</v>
      </c>
      <c r="E330" s="16">
        <v>2.7344343517753923E-2</v>
      </c>
      <c r="F330" s="16">
        <v>2.6868876080691644E-2</v>
      </c>
      <c r="G330" s="16">
        <v>2.540941875265168E-2</v>
      </c>
      <c r="I330">
        <f t="shared" si="27"/>
        <v>88.380156989597054</v>
      </c>
      <c r="J330">
        <f t="shared" si="27"/>
        <v>104.10765051449242</v>
      </c>
      <c r="K330">
        <f t="shared" si="27"/>
        <v>102.29741148876623</v>
      </c>
      <c r="L330">
        <f t="shared" si="27"/>
        <v>96.740844612338989</v>
      </c>
    </row>
    <row r="331" spans="2:12" x14ac:dyDescent="0.25">
      <c r="B331" s="16"/>
      <c r="C331" s="16"/>
      <c r="D331" s="16">
        <v>2.5496442863494884E-2</v>
      </c>
      <c r="E331" s="16">
        <v>2.4280411928770649E-2</v>
      </c>
      <c r="F331" s="16">
        <v>2.3303073770491803E-2</v>
      </c>
      <c r="G331" s="16">
        <v>2.4830109670987036E-2</v>
      </c>
      <c r="I331">
        <f t="shared" si="27"/>
        <v>97.072170018345403</v>
      </c>
      <c r="J331">
        <f t="shared" si="27"/>
        <v>92.442396277941441</v>
      </c>
      <c r="K331">
        <f t="shared" si="27"/>
        <v>88.721393455163508</v>
      </c>
      <c r="L331">
        <f t="shared" si="27"/>
        <v>94.535251072502987</v>
      </c>
    </row>
    <row r="332" spans="2:12" x14ac:dyDescent="0.25">
      <c r="B332" s="16"/>
      <c r="C332" s="16"/>
      <c r="D332" s="16">
        <v>2.0655218855218857E-2</v>
      </c>
      <c r="E332" s="16">
        <v>2.4889628516212157E-2</v>
      </c>
      <c r="F332" s="16"/>
      <c r="G332" s="16"/>
      <c r="I332">
        <f t="shared" ref="I332:J338" si="28">D332/$B$339*100</f>
        <v>78.640260808722857</v>
      </c>
      <c r="J332">
        <f t="shared" si="28"/>
        <v>94.761856152039812</v>
      </c>
    </row>
    <row r="333" spans="2:12" x14ac:dyDescent="0.25">
      <c r="B333" s="16"/>
      <c r="C333" s="16"/>
      <c r="D333" s="16">
        <v>2.2211244794076816E-2</v>
      </c>
      <c r="E333" s="16">
        <v>3.0160025434506146E-2</v>
      </c>
      <c r="F333" s="16"/>
      <c r="G333" s="16"/>
      <c r="I333">
        <f t="shared" si="28"/>
        <v>84.564491702360186</v>
      </c>
      <c r="J333">
        <f t="shared" si="28"/>
        <v>114.82774802785538</v>
      </c>
    </row>
    <row r="334" spans="2:12" x14ac:dyDescent="0.25">
      <c r="B334" s="16"/>
      <c r="C334" s="16"/>
      <c r="D334" s="16">
        <v>1.8639011473962932E-2</v>
      </c>
      <c r="E334" s="16">
        <v>2.9209465381244526E-2</v>
      </c>
      <c r="F334" s="16"/>
      <c r="G334" s="16"/>
      <c r="I334">
        <f t="shared" si="28"/>
        <v>70.963988994910693</v>
      </c>
      <c r="J334">
        <f t="shared" si="28"/>
        <v>111.20869702545171</v>
      </c>
    </row>
    <row r="335" spans="2:12" x14ac:dyDescent="0.25">
      <c r="B335" s="16"/>
      <c r="C335" s="16"/>
      <c r="D335" s="16">
        <v>2.3741196802765176E-2</v>
      </c>
      <c r="E335" s="16">
        <v>2.6931400129842024E-2</v>
      </c>
      <c r="F335" s="16"/>
      <c r="G335" s="16"/>
      <c r="I335">
        <f t="shared" si="28"/>
        <v>90.389451768454208</v>
      </c>
      <c r="J335">
        <f t="shared" si="28"/>
        <v>102.53545822971184</v>
      </c>
    </row>
    <row r="336" spans="2:12" x14ac:dyDescent="0.25">
      <c r="B336" s="16"/>
      <c r="C336" s="16"/>
      <c r="D336" s="16">
        <v>2.1123302207130733E-2</v>
      </c>
      <c r="E336" s="16">
        <v>2.2464670922298043E-2</v>
      </c>
      <c r="F336" s="16"/>
      <c r="G336" s="16"/>
      <c r="I336">
        <f t="shared" si="28"/>
        <v>80.422386533586362</v>
      </c>
      <c r="J336">
        <f t="shared" si="28"/>
        <v>85.52935665773812</v>
      </c>
    </row>
    <row r="337" spans="1:12" x14ac:dyDescent="0.25">
      <c r="B337" s="16"/>
      <c r="C337" s="16"/>
      <c r="D337" s="16">
        <v>2.6030807660283102E-2</v>
      </c>
      <c r="E337" s="16">
        <v>2.0270289855072461E-2</v>
      </c>
      <c r="F337" s="16"/>
      <c r="G337" s="16"/>
      <c r="I337">
        <f t="shared" si="28"/>
        <v>99.106647952516894</v>
      </c>
      <c r="J337">
        <f t="shared" si="28"/>
        <v>77.174727222439657</v>
      </c>
    </row>
    <row r="338" spans="1:12" x14ac:dyDescent="0.25">
      <c r="B338" s="16"/>
      <c r="C338" s="16"/>
      <c r="D338" s="16"/>
      <c r="E338" s="16">
        <v>2.2399120879120882E-2</v>
      </c>
      <c r="F338" s="16"/>
      <c r="G338" s="16"/>
      <c r="J338">
        <f t="shared" si="28"/>
        <v>85.279789101586445</v>
      </c>
    </row>
    <row r="339" spans="1:12" x14ac:dyDescent="0.25">
      <c r="A339" s="9" t="s">
        <v>180</v>
      </c>
      <c r="B339" s="17">
        <f>AVERAGE(B315:B324)</f>
        <v>2.6265450601007871E-2</v>
      </c>
      <c r="C339" s="17">
        <f>AVERAGE(C315:C323)</f>
        <v>2.9898118946202319E-2</v>
      </c>
      <c r="D339" s="17">
        <f>AVERAGE(D315:D337)</f>
        <v>2.7086278140352794E-2</v>
      </c>
      <c r="E339" s="17">
        <f>AVERAGE(E315:E338)</f>
        <v>2.7686901643932255E-2</v>
      </c>
      <c r="F339" s="17">
        <f>AVERAGE(F315:F331)</f>
        <v>2.6037885391065677E-2</v>
      </c>
      <c r="G339" s="17">
        <f>AVERAGE(G315:G331)</f>
        <v>2.7696433743701281E-2</v>
      </c>
      <c r="H339" s="9">
        <f>AVERAGE(H315:H323)</f>
        <v>113.83059594285072</v>
      </c>
      <c r="I339" s="9">
        <f>AVERAGE(I315:I337)</f>
        <v>103.12512262520796</v>
      </c>
      <c r="J339" s="9">
        <f>AVERAGE(J315:J338)</f>
        <v>105.41186619836567</v>
      </c>
      <c r="K339" s="9">
        <f>AVERAGE(K315:K331)</f>
        <v>99.133594875644519</v>
      </c>
      <c r="L339" s="9">
        <f>AVERAGE(L315:L331)</f>
        <v>105.44815759847845</v>
      </c>
    </row>
    <row r="340" spans="1:12" x14ac:dyDescent="0.25">
      <c r="A340" t="s">
        <v>183</v>
      </c>
      <c r="B340">
        <v>10</v>
      </c>
      <c r="C340" s="1">
        <v>9</v>
      </c>
      <c r="D340" s="1">
        <v>23</v>
      </c>
      <c r="E340">
        <v>24</v>
      </c>
      <c r="F340" s="1">
        <v>17</v>
      </c>
      <c r="G340" s="1">
        <v>17</v>
      </c>
      <c r="H340">
        <v>9</v>
      </c>
      <c r="I340" s="1">
        <v>23</v>
      </c>
      <c r="J340" s="1">
        <v>24</v>
      </c>
      <c r="K340" s="1">
        <v>17</v>
      </c>
      <c r="L340" s="1">
        <v>17</v>
      </c>
    </row>
    <row r="341" spans="1:12" x14ac:dyDescent="0.25">
      <c r="A341" t="s">
        <v>279</v>
      </c>
      <c r="B341">
        <f>STDEV(B315:B324)</f>
        <v>1.8102789266495668E-3</v>
      </c>
      <c r="C341">
        <f>STDEV(C315:C323)</f>
        <v>3.0093074487535596E-3</v>
      </c>
      <c r="D341">
        <f>STDEV(D315:D337)</f>
        <v>5.7378198892515751E-3</v>
      </c>
      <c r="E341">
        <f>STDEV(E315:E338)</f>
        <v>4.6475040967174979E-3</v>
      </c>
      <c r="F341">
        <f>STDEV(F315:F331)</f>
        <v>6.5582093638598881E-3</v>
      </c>
      <c r="G341">
        <f>STDEV(G315:G331)</f>
        <v>3.2635301554715186E-3</v>
      </c>
      <c r="H341">
        <f>STDEV(H315:H323)</f>
        <v>11.457284683469632</v>
      </c>
      <c r="I341">
        <f>STDEV(I315:I337)</f>
        <v>21.845503343587879</v>
      </c>
      <c r="J341">
        <f>STDEV(J315:J338)</f>
        <v>17.694362709844913</v>
      </c>
      <c r="K341">
        <f>STDEV(K315:K331)</f>
        <v>24.968958132430412</v>
      </c>
      <c r="L341">
        <f>STDEV(L315:L331)</f>
        <v>12.4251824385083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8012F-9C9B-41F0-9F48-1E68C254701A}">
  <dimension ref="A1:T414"/>
  <sheetViews>
    <sheetView workbookViewId="0">
      <selection activeCell="A108" sqref="A108:C110"/>
    </sheetView>
  </sheetViews>
  <sheetFormatPr defaultRowHeight="15" x14ac:dyDescent="0.25"/>
  <cols>
    <col min="1" max="1" width="11.28515625" bestFit="1" customWidth="1"/>
    <col min="5" max="5" width="22" bestFit="1" customWidth="1"/>
    <col min="9" max="9" width="14.85546875" bestFit="1" customWidth="1"/>
    <col min="14" max="14" width="18.7109375" bestFit="1" customWidth="1"/>
    <col min="16" max="16" width="12.42578125" bestFit="1" customWidth="1"/>
    <col min="18" max="18" width="11.85546875" bestFit="1" customWidth="1"/>
    <col min="20" max="20" width="11.85546875" bestFit="1" customWidth="1"/>
  </cols>
  <sheetData>
    <row r="1" spans="1:20" x14ac:dyDescent="0.25">
      <c r="A1" s="2" t="s">
        <v>25</v>
      </c>
      <c r="E1" s="2" t="s">
        <v>27</v>
      </c>
      <c r="I1" s="2" t="s">
        <v>29</v>
      </c>
      <c r="N1" s="2" t="s">
        <v>38</v>
      </c>
    </row>
    <row r="2" spans="1:20" x14ac:dyDescent="0.25">
      <c r="B2" s="3" t="s">
        <v>12</v>
      </c>
      <c r="C2" s="3" t="s">
        <v>13</v>
      </c>
      <c r="F2" s="3" t="s">
        <v>12</v>
      </c>
      <c r="G2" s="3" t="s">
        <v>13</v>
      </c>
      <c r="J2" s="3" t="s">
        <v>12</v>
      </c>
      <c r="K2" s="3" t="s">
        <v>13</v>
      </c>
      <c r="N2" t="s">
        <v>37</v>
      </c>
      <c r="O2" t="s">
        <v>31</v>
      </c>
      <c r="P2" t="s">
        <v>32</v>
      </c>
      <c r="Q2" t="s">
        <v>33</v>
      </c>
      <c r="R2" t="s">
        <v>34</v>
      </c>
      <c r="S2" t="s">
        <v>35</v>
      </c>
      <c r="T2" t="s">
        <v>36</v>
      </c>
    </row>
    <row r="3" spans="1:20" x14ac:dyDescent="0.25">
      <c r="A3" t="s">
        <v>23</v>
      </c>
      <c r="B3" s="1">
        <v>6.6589999999999998</v>
      </c>
      <c r="C3" s="1">
        <v>8.5879999999999992</v>
      </c>
      <c r="E3" t="s">
        <v>26</v>
      </c>
      <c r="F3" s="1">
        <v>43</v>
      </c>
      <c r="G3" s="1">
        <v>35</v>
      </c>
      <c r="I3" t="s">
        <v>28</v>
      </c>
      <c r="J3" s="1">
        <v>0.2321</v>
      </c>
      <c r="K3" s="1">
        <v>0.25130000000000002</v>
      </c>
      <c r="M3" s="4"/>
      <c r="N3" s="4">
        <v>1</v>
      </c>
      <c r="O3" s="4">
        <v>0.72898249265054804</v>
      </c>
      <c r="P3" s="4">
        <v>0.68453234065965995</v>
      </c>
      <c r="Q3" s="4">
        <v>1699</v>
      </c>
      <c r="R3" s="4">
        <v>303.85443398946302</v>
      </c>
      <c r="S3" s="5" t="s">
        <v>13</v>
      </c>
      <c r="T3" s="4">
        <v>9.3444054948145698</v>
      </c>
    </row>
    <row r="4" spans="1:20" x14ac:dyDescent="0.25">
      <c r="A4" t="s">
        <v>24</v>
      </c>
      <c r="B4" s="1">
        <v>6.452</v>
      </c>
      <c r="C4" s="1">
        <v>6.2949999999999999</v>
      </c>
      <c r="F4" s="1">
        <v>45</v>
      </c>
      <c r="G4" s="1">
        <v>30</v>
      </c>
      <c r="J4" s="1">
        <v>0.21829999999999999</v>
      </c>
      <c r="K4" s="1">
        <v>0.37759999999999999</v>
      </c>
      <c r="M4" s="4"/>
      <c r="N4" s="4">
        <v>1</v>
      </c>
      <c r="O4" s="4">
        <v>0.94503347084361999</v>
      </c>
      <c r="P4" s="4">
        <v>-0.32697360594589397</v>
      </c>
      <c r="Q4" s="4">
        <v>1699</v>
      </c>
      <c r="R4" s="4">
        <v>303.85443398946302</v>
      </c>
      <c r="S4" s="5" t="s">
        <v>13</v>
      </c>
      <c r="T4" s="4">
        <v>307.06037774615498</v>
      </c>
    </row>
    <row r="5" spans="1:20" x14ac:dyDescent="0.25">
      <c r="B5" s="1">
        <v>6.5750000000000002</v>
      </c>
      <c r="C5" s="1">
        <v>7.6520000000000001</v>
      </c>
      <c r="F5" s="1">
        <v>46</v>
      </c>
      <c r="G5" s="1">
        <v>33</v>
      </c>
      <c r="J5" s="1">
        <v>0.33029999999999998</v>
      </c>
      <c r="K5" s="1">
        <v>0.43140000000000001</v>
      </c>
      <c r="M5" s="4"/>
      <c r="N5" s="4">
        <v>1</v>
      </c>
      <c r="O5" s="4">
        <v>0.96432614791711802</v>
      </c>
      <c r="P5" s="4">
        <v>-0.26471698178116998</v>
      </c>
      <c r="Q5" s="4">
        <v>1699</v>
      </c>
      <c r="R5" s="4">
        <v>303.85443398946302</v>
      </c>
      <c r="S5" s="5" t="s">
        <v>13</v>
      </c>
      <c r="T5" s="4">
        <v>310.795429518113</v>
      </c>
    </row>
    <row r="6" spans="1:20" x14ac:dyDescent="0.25">
      <c r="B6" s="1">
        <v>8.3360000000000003</v>
      </c>
      <c r="C6" s="1">
        <v>6.1749999999999998</v>
      </c>
      <c r="F6" s="1">
        <v>47</v>
      </c>
      <c r="G6" s="1">
        <v>44</v>
      </c>
      <c r="J6" s="1">
        <v>0.13789999999999999</v>
      </c>
      <c r="K6" s="1">
        <v>0.24660000000000001</v>
      </c>
      <c r="M6" s="4"/>
      <c r="N6" s="4">
        <v>1</v>
      </c>
      <c r="O6" s="4">
        <v>0.99675093059305198</v>
      </c>
      <c r="P6" s="4">
        <v>8.0545529744892999E-2</v>
      </c>
      <c r="Q6" s="4">
        <v>1699</v>
      </c>
      <c r="R6" s="4">
        <v>303.85443398946302</v>
      </c>
      <c r="S6" s="5" t="s">
        <v>13</v>
      </c>
      <c r="T6" s="4">
        <v>330.76548949219699</v>
      </c>
    </row>
    <row r="7" spans="1:20" x14ac:dyDescent="0.25">
      <c r="B7" s="1">
        <v>6.1820000000000004</v>
      </c>
      <c r="C7" s="1">
        <v>5.72</v>
      </c>
      <c r="F7" s="1">
        <v>47</v>
      </c>
      <c r="G7" s="1">
        <v>43</v>
      </c>
      <c r="J7" s="1">
        <v>0.1353</v>
      </c>
      <c r="K7" s="1">
        <v>0.39229999999999998</v>
      </c>
      <c r="M7" s="4"/>
      <c r="N7" s="4">
        <v>1</v>
      </c>
      <c r="O7" s="4">
        <v>0.98196291772541699</v>
      </c>
      <c r="P7" s="4">
        <v>0.189073605276323</v>
      </c>
      <c r="Q7" s="4">
        <v>1699</v>
      </c>
      <c r="R7" s="4">
        <v>303.85443398946302</v>
      </c>
      <c r="S7" s="5" t="s">
        <v>13</v>
      </c>
      <c r="T7" s="4">
        <v>337.04429181629001</v>
      </c>
    </row>
    <row r="8" spans="1:20" x14ac:dyDescent="0.25">
      <c r="B8" s="1">
        <v>6.03</v>
      </c>
      <c r="C8" s="1">
        <v>7.5810000000000004</v>
      </c>
      <c r="F8" s="1">
        <v>45</v>
      </c>
      <c r="G8" s="1">
        <v>43</v>
      </c>
      <c r="J8" s="1">
        <v>0.59340000000000004</v>
      </c>
      <c r="K8" s="1">
        <v>0.2009</v>
      </c>
      <c r="M8" s="4"/>
      <c r="N8" s="4">
        <v>1</v>
      </c>
      <c r="O8" s="4">
        <v>0.99363134656955299</v>
      </c>
      <c r="P8" s="4">
        <v>-0.112679843425415</v>
      </c>
      <c r="Q8" s="4">
        <v>1699</v>
      </c>
      <c r="R8" s="4">
        <v>303.85443398946302</v>
      </c>
      <c r="S8" s="5" t="s">
        <v>13</v>
      </c>
      <c r="T8" s="4">
        <v>319.67574602536399</v>
      </c>
    </row>
    <row r="9" spans="1:20" x14ac:dyDescent="0.25">
      <c r="B9" s="1">
        <v>5.9269999999999996</v>
      </c>
      <c r="C9" s="1">
        <v>7.94</v>
      </c>
      <c r="F9" s="1">
        <v>36</v>
      </c>
      <c r="G9" s="1">
        <v>57</v>
      </c>
      <c r="J9" s="1">
        <v>0.39389999999999997</v>
      </c>
      <c r="K9" s="1">
        <v>0.20610000000000001</v>
      </c>
      <c r="M9" s="4"/>
      <c r="N9" s="4">
        <v>1</v>
      </c>
      <c r="O9" s="4">
        <v>-0.10855016368347099</v>
      </c>
      <c r="P9" s="4">
        <v>0.99409097268021296</v>
      </c>
      <c r="Q9" s="4">
        <v>1699</v>
      </c>
      <c r="R9" s="4">
        <v>303.85443398946302</v>
      </c>
      <c r="S9" s="5" t="s">
        <v>13</v>
      </c>
      <c r="T9" s="4">
        <v>62.377311615577099</v>
      </c>
    </row>
    <row r="10" spans="1:20" x14ac:dyDescent="0.25">
      <c r="B10" s="1">
        <v>6.9589999999999996</v>
      </c>
      <c r="C10" s="1">
        <v>7.0979999999999999</v>
      </c>
      <c r="F10" s="1">
        <v>49</v>
      </c>
      <c r="G10" s="1">
        <v>41</v>
      </c>
      <c r="J10" s="1">
        <v>7.5399999999999995E-2</v>
      </c>
      <c r="K10" s="1">
        <v>0.1605</v>
      </c>
      <c r="M10" s="4"/>
      <c r="N10" s="4">
        <v>1</v>
      </c>
      <c r="O10" s="4">
        <v>0.80893941481478904</v>
      </c>
      <c r="P10" s="4">
        <v>0.58789201658051604</v>
      </c>
      <c r="Q10" s="4">
        <v>1699</v>
      </c>
      <c r="R10" s="4">
        <v>303.85443398946302</v>
      </c>
      <c r="S10" s="5" t="s">
        <v>13</v>
      </c>
      <c r="T10" s="4">
        <v>2.1531275777881</v>
      </c>
    </row>
    <row r="11" spans="1:20" x14ac:dyDescent="0.25">
      <c r="B11" s="1">
        <v>6.4619999999999997</v>
      </c>
      <c r="C11" s="1">
        <v>6.5469999999999997</v>
      </c>
      <c r="F11" s="1">
        <v>52</v>
      </c>
      <c r="G11" s="1">
        <v>47</v>
      </c>
      <c r="J11" s="1">
        <v>0.26350000000000001</v>
      </c>
      <c r="K11" s="1">
        <v>0.29959999999999998</v>
      </c>
      <c r="M11" s="4"/>
      <c r="N11" s="4">
        <v>1</v>
      </c>
      <c r="O11" s="4">
        <v>0.958112439858677</v>
      </c>
      <c r="P11" s="4">
        <v>-0.28639230539253901</v>
      </c>
      <c r="Q11" s="4">
        <v>1699</v>
      </c>
      <c r="R11" s="4">
        <v>303.85443398946302</v>
      </c>
      <c r="S11" s="5" t="s">
        <v>13</v>
      </c>
      <c r="T11" s="4">
        <v>309.50347465485697</v>
      </c>
    </row>
    <row r="12" spans="1:20" x14ac:dyDescent="0.25">
      <c r="B12" s="1">
        <v>7.5019999999999998</v>
      </c>
      <c r="C12" s="1">
        <v>8.4949999999999992</v>
      </c>
      <c r="F12" s="1">
        <v>34</v>
      </c>
      <c r="G12" s="1">
        <v>48</v>
      </c>
      <c r="J12" s="1">
        <v>0.21920000000000001</v>
      </c>
      <c r="K12" s="1">
        <v>0.14319999999999999</v>
      </c>
      <c r="M12" s="4"/>
      <c r="N12" s="4">
        <v>1</v>
      </c>
      <c r="O12" s="4">
        <v>0.44721359549995798</v>
      </c>
      <c r="P12" s="4">
        <v>0.89442719099991597</v>
      </c>
      <c r="Q12" s="4">
        <v>1699</v>
      </c>
      <c r="R12" s="4">
        <v>303.85443398946302</v>
      </c>
      <c r="S12" s="5" t="s">
        <v>13</v>
      </c>
      <c r="T12" s="4">
        <v>29.580514833458899</v>
      </c>
    </row>
    <row r="13" spans="1:20" x14ac:dyDescent="0.25">
      <c r="B13" s="1">
        <v>9.1790000000000003</v>
      </c>
      <c r="C13" s="1">
        <v>7.2889999999999997</v>
      </c>
      <c r="F13" s="1">
        <v>33</v>
      </c>
      <c r="G13" s="1">
        <v>53</v>
      </c>
      <c r="J13" s="1">
        <v>0.33510000000000001</v>
      </c>
      <c r="K13" s="1">
        <v>0.4425</v>
      </c>
      <c r="M13" s="4"/>
      <c r="N13" s="4">
        <v>1</v>
      </c>
      <c r="O13" s="4">
        <v>0.41338201871864899</v>
      </c>
      <c r="P13" s="4">
        <v>0.91055768988026997</v>
      </c>
      <c r="Q13" s="4">
        <v>1699</v>
      </c>
      <c r="R13" s="4">
        <v>303.85443398946302</v>
      </c>
      <c r="S13" s="5" t="s">
        <v>13</v>
      </c>
      <c r="T13" s="4">
        <v>31.7281002617576</v>
      </c>
    </row>
    <row r="14" spans="1:20" x14ac:dyDescent="0.25">
      <c r="B14" s="1">
        <v>5.8760000000000003</v>
      </c>
      <c r="C14" s="1">
        <v>6.61</v>
      </c>
      <c r="F14" s="1">
        <v>42</v>
      </c>
      <c r="G14" s="1">
        <v>49</v>
      </c>
      <c r="J14" s="1">
        <v>0.40970000000000001</v>
      </c>
      <c r="K14" s="1">
        <v>0.41949999999999998</v>
      </c>
      <c r="M14" s="4"/>
      <c r="N14" s="4">
        <v>1</v>
      </c>
      <c r="O14" s="4">
        <v>4.2215852683815898E-2</v>
      </c>
      <c r="P14" s="4">
        <v>0.99910851351701402</v>
      </c>
      <c r="Q14" s="4">
        <v>1699</v>
      </c>
      <c r="R14" s="4">
        <v>303.85443398946302</v>
      </c>
      <c r="S14" s="5" t="s">
        <v>13</v>
      </c>
      <c r="T14" s="4">
        <v>53.726056793880701</v>
      </c>
    </row>
    <row r="15" spans="1:20" x14ac:dyDescent="0.25">
      <c r="B15" s="1">
        <v>6.6980000000000004</v>
      </c>
      <c r="C15" s="1">
        <v>7.8630000000000004</v>
      </c>
      <c r="F15" s="1">
        <v>43</v>
      </c>
      <c r="G15" s="1">
        <v>53</v>
      </c>
      <c r="J15" s="1">
        <v>0.2525</v>
      </c>
      <c r="K15" s="1">
        <v>0.3402</v>
      </c>
      <c r="M15" s="4"/>
      <c r="N15" s="4">
        <v>1</v>
      </c>
      <c r="O15" s="4">
        <v>0.72747150355994505</v>
      </c>
      <c r="P15" s="4">
        <v>0.68613789540312697</v>
      </c>
      <c r="Q15" s="4">
        <v>1699</v>
      </c>
      <c r="R15" s="4">
        <v>303.85443398946302</v>
      </c>
      <c r="S15" s="5" t="s">
        <v>13</v>
      </c>
      <c r="T15" s="4">
        <v>9.4707280200076394</v>
      </c>
    </row>
    <row r="16" spans="1:20" x14ac:dyDescent="0.25">
      <c r="B16" s="1">
        <v>7.8079999999999998</v>
      </c>
      <c r="C16" s="1">
        <v>7.12</v>
      </c>
      <c r="F16" s="1">
        <v>42</v>
      </c>
      <c r="G16" s="1">
        <v>45</v>
      </c>
      <c r="J16" s="1">
        <v>0.43709999999999999</v>
      </c>
      <c r="K16" s="1">
        <v>0.3417</v>
      </c>
      <c r="M16" s="4"/>
      <c r="N16" s="4">
        <v>1</v>
      </c>
      <c r="O16" s="4">
        <v>0.59852568853009502</v>
      </c>
      <c r="P16" s="4">
        <v>0.80110361387873896</v>
      </c>
      <c r="Q16" s="4">
        <v>1699</v>
      </c>
      <c r="R16" s="4">
        <v>303.85443398946302</v>
      </c>
      <c r="S16" s="5" t="s">
        <v>13</v>
      </c>
      <c r="T16" s="4">
        <v>19.381185334746402</v>
      </c>
    </row>
    <row r="17" spans="2:20" x14ac:dyDescent="0.25">
      <c r="B17" s="1">
        <v>6.59</v>
      </c>
      <c r="C17" s="1">
        <v>7.5270000000000001</v>
      </c>
      <c r="F17" s="1">
        <v>39</v>
      </c>
      <c r="G17" s="1">
        <v>47</v>
      </c>
      <c r="J17" s="1">
        <v>9.7000000000000003E-2</v>
      </c>
      <c r="K17" s="1">
        <v>0.4385</v>
      </c>
      <c r="M17" s="4"/>
      <c r="N17" s="4">
        <v>1</v>
      </c>
      <c r="O17" s="4">
        <v>0.49670189690706501</v>
      </c>
      <c r="P17" s="4">
        <v>0.86792120933234695</v>
      </c>
      <c r="Q17" s="4">
        <v>1699</v>
      </c>
      <c r="R17" s="4">
        <v>303.85443398946302</v>
      </c>
      <c r="S17" s="5" t="s">
        <v>13</v>
      </c>
      <c r="T17" s="4">
        <v>26.3635279227511</v>
      </c>
    </row>
    <row r="18" spans="2:20" x14ac:dyDescent="0.25">
      <c r="B18" s="1">
        <v>7.109</v>
      </c>
      <c r="C18" s="1">
        <v>7.07</v>
      </c>
      <c r="F18" s="1">
        <v>33</v>
      </c>
      <c r="G18" s="1">
        <v>40</v>
      </c>
      <c r="J18" s="1">
        <v>0.50260000000000005</v>
      </c>
      <c r="K18" s="1">
        <v>0.31419999999999998</v>
      </c>
      <c r="M18" s="4"/>
      <c r="N18" s="4">
        <v>1</v>
      </c>
      <c r="O18" s="4">
        <v>0.40416384832094199</v>
      </c>
      <c r="P18" s="4">
        <v>0.91468660409476099</v>
      </c>
      <c r="Q18" s="4">
        <v>1699</v>
      </c>
      <c r="R18" s="4">
        <v>304.04645319775</v>
      </c>
      <c r="S18" s="5" t="s">
        <v>13</v>
      </c>
      <c r="T18" s="4">
        <v>32.114806619077797</v>
      </c>
    </row>
    <row r="19" spans="2:20" x14ac:dyDescent="0.25">
      <c r="B19" s="1">
        <v>6.8849999999999998</v>
      </c>
      <c r="C19" s="1">
        <v>6.5069999999999997</v>
      </c>
      <c r="F19" s="1">
        <v>35</v>
      </c>
      <c r="G19" s="1">
        <v>47</v>
      </c>
      <c r="J19" s="1">
        <v>0.21060000000000001</v>
      </c>
      <c r="K19" s="1">
        <v>0.30509999999999998</v>
      </c>
      <c r="M19" s="4"/>
      <c r="N19" s="4">
        <v>1</v>
      </c>
      <c r="O19" s="4">
        <v>9.6887160139230294E-2</v>
      </c>
      <c r="P19" s="4">
        <v>0.99529537233936505</v>
      </c>
      <c r="Q19" s="4">
        <v>1699</v>
      </c>
      <c r="R19" s="4">
        <v>304.04645319775</v>
      </c>
      <c r="S19" s="5" t="s">
        <v>13</v>
      </c>
      <c r="T19" s="4">
        <v>50.393599538940002</v>
      </c>
    </row>
    <row r="20" spans="2:20" x14ac:dyDescent="0.25">
      <c r="B20" s="1">
        <v>6.13</v>
      </c>
      <c r="C20" s="1">
        <v>6.6769999999999996</v>
      </c>
      <c r="F20" s="1">
        <v>57</v>
      </c>
      <c r="G20" s="1">
        <v>35</v>
      </c>
      <c r="J20" s="1">
        <v>0.41370000000000001</v>
      </c>
      <c r="K20" s="1">
        <v>0.15</v>
      </c>
      <c r="M20" s="4"/>
      <c r="N20" s="4">
        <v>1</v>
      </c>
      <c r="O20" s="4">
        <v>0.96389840697229501</v>
      </c>
      <c r="P20" s="4">
        <v>0.26627027816914101</v>
      </c>
      <c r="Q20" s="4">
        <v>1699</v>
      </c>
      <c r="R20" s="4">
        <v>304.04645319775</v>
      </c>
      <c r="S20" s="5" t="s">
        <v>13</v>
      </c>
      <c r="T20" s="4">
        <v>341.39599340231899</v>
      </c>
    </row>
    <row r="21" spans="2:20" x14ac:dyDescent="0.25">
      <c r="B21" s="1">
        <v>7.0110000000000001</v>
      </c>
      <c r="C21" s="1">
        <v>7.6749999999999998</v>
      </c>
      <c r="F21" s="1">
        <v>45</v>
      </c>
      <c r="G21" s="1">
        <v>42</v>
      </c>
      <c r="J21" s="1">
        <v>0.33350000000000002</v>
      </c>
      <c r="K21" s="1">
        <v>0.15540000000000001</v>
      </c>
      <c r="M21" s="4"/>
      <c r="N21" s="4">
        <v>1</v>
      </c>
      <c r="O21" s="4">
        <v>0.98624460711478201</v>
      </c>
      <c r="P21" s="4">
        <v>0.16529239225387399</v>
      </c>
      <c r="Q21" s="4">
        <v>1699</v>
      </c>
      <c r="R21" s="4">
        <v>304.04645319775</v>
      </c>
      <c r="S21" s="5" t="s">
        <v>13</v>
      </c>
      <c r="T21" s="4">
        <v>335.46776734708999</v>
      </c>
    </row>
    <row r="22" spans="2:20" x14ac:dyDescent="0.25">
      <c r="B22" s="1">
        <v>6.391</v>
      </c>
      <c r="C22" s="1">
        <v>8.16</v>
      </c>
      <c r="F22" s="1">
        <v>41</v>
      </c>
      <c r="G22" s="1">
        <v>52</v>
      </c>
      <c r="J22" s="1">
        <v>0.25950000000000001</v>
      </c>
      <c r="K22" s="1">
        <v>0.50039999999999996</v>
      </c>
      <c r="M22" s="4"/>
      <c r="N22" s="4">
        <v>1</v>
      </c>
      <c r="O22" s="4">
        <v>0</v>
      </c>
      <c r="P22" s="4">
        <v>1</v>
      </c>
      <c r="Q22" s="4">
        <v>1699</v>
      </c>
      <c r="R22" s="4">
        <v>304.04645319775</v>
      </c>
      <c r="S22" s="5" t="s">
        <v>13</v>
      </c>
      <c r="T22" s="4">
        <v>55.953546802249498</v>
      </c>
    </row>
    <row r="23" spans="2:20" x14ac:dyDescent="0.25">
      <c r="B23" s="1">
        <v>6.8369999999999997</v>
      </c>
      <c r="C23" s="1">
        <v>6.8070000000000004</v>
      </c>
      <c r="F23" s="1">
        <v>46</v>
      </c>
      <c r="G23" s="1">
        <v>48</v>
      </c>
      <c r="J23" s="1">
        <v>0.27339999999999998</v>
      </c>
      <c r="K23" s="1">
        <v>0.25319999999999998</v>
      </c>
      <c r="M23" s="4"/>
      <c r="N23" s="4">
        <v>1</v>
      </c>
      <c r="O23" s="4">
        <v>0.92008478772203905</v>
      </c>
      <c r="P23" s="4">
        <v>0.391719266059879</v>
      </c>
      <c r="Q23" s="4">
        <v>1699</v>
      </c>
      <c r="R23" s="4">
        <v>304.04645319775</v>
      </c>
      <c r="S23" s="5" t="s">
        <v>13</v>
      </c>
      <c r="T23" s="4">
        <v>349.01506633454301</v>
      </c>
    </row>
    <row r="24" spans="2:20" x14ac:dyDescent="0.25">
      <c r="B24" s="1">
        <v>6.88</v>
      </c>
      <c r="C24" s="1">
        <v>7.2560000000000002</v>
      </c>
      <c r="F24" s="1">
        <v>56</v>
      </c>
      <c r="G24" s="1">
        <v>42</v>
      </c>
      <c r="J24" s="1">
        <v>0.223</v>
      </c>
      <c r="K24" s="1">
        <v>0.13639999999999999</v>
      </c>
      <c r="M24" s="4"/>
      <c r="N24" s="4">
        <v>1</v>
      </c>
      <c r="O24" s="4">
        <v>0.70076539604559496</v>
      </c>
      <c r="P24" s="4">
        <v>0.71339179957794596</v>
      </c>
      <c r="Q24" s="4">
        <v>1699</v>
      </c>
      <c r="R24" s="4">
        <v>304.04645319775</v>
      </c>
      <c r="S24" s="5" t="s">
        <v>13</v>
      </c>
      <c r="T24" s="4">
        <v>11.4651026688366</v>
      </c>
    </row>
    <row r="25" spans="2:20" x14ac:dyDescent="0.25">
      <c r="B25" s="1">
        <v>7.3070000000000004</v>
      </c>
      <c r="C25" s="1">
        <v>8.4770000000000003</v>
      </c>
      <c r="F25" s="1">
        <v>38</v>
      </c>
      <c r="G25" s="1">
        <v>44</v>
      </c>
      <c r="J25" s="1">
        <v>0.33350000000000002</v>
      </c>
      <c r="K25" s="1">
        <v>0.34250000000000003</v>
      </c>
      <c r="M25" s="4"/>
      <c r="N25" s="4">
        <v>1</v>
      </c>
      <c r="O25" s="4">
        <v>0.83931417554599097</v>
      </c>
      <c r="P25" s="4">
        <v>0.54364668188774301</v>
      </c>
      <c r="Q25" s="4">
        <v>1699</v>
      </c>
      <c r="R25" s="4">
        <v>304.04645319775</v>
      </c>
      <c r="S25" s="5" t="s">
        <v>13</v>
      </c>
      <c r="T25" s="4">
        <v>358.88577784359597</v>
      </c>
    </row>
    <row r="26" spans="2:20" x14ac:dyDescent="0.25">
      <c r="B26" s="1">
        <v>6.133</v>
      </c>
      <c r="C26" s="1">
        <v>6.1559999999999997</v>
      </c>
      <c r="F26" s="1">
        <v>47</v>
      </c>
      <c r="G26" s="1">
        <v>52</v>
      </c>
      <c r="J26" s="1">
        <v>0.3246</v>
      </c>
      <c r="K26" s="1">
        <v>0.38040000000000002</v>
      </c>
      <c r="M26" s="4"/>
      <c r="N26" s="4">
        <v>1</v>
      </c>
      <c r="O26" s="4">
        <v>0.99908615796087896</v>
      </c>
      <c r="P26" s="4">
        <v>-4.2741653816508199E-2</v>
      </c>
      <c r="Q26" s="4">
        <v>1699</v>
      </c>
      <c r="R26" s="4">
        <v>304.04645319775</v>
      </c>
      <c r="S26" s="5" t="s">
        <v>13</v>
      </c>
      <c r="T26" s="4">
        <v>323.50388418212299</v>
      </c>
    </row>
    <row r="27" spans="2:20" x14ac:dyDescent="0.25">
      <c r="B27" s="1">
        <v>6.5579999999999998</v>
      </c>
      <c r="C27" s="1">
        <v>7.73</v>
      </c>
      <c r="F27" s="1">
        <v>57</v>
      </c>
      <c r="G27" s="1">
        <v>46</v>
      </c>
      <c r="J27" s="1">
        <v>0.40510000000000002</v>
      </c>
      <c r="K27" s="1">
        <v>0.33439999999999998</v>
      </c>
      <c r="M27" s="4"/>
      <c r="N27" s="4">
        <v>1</v>
      </c>
      <c r="O27" s="4">
        <v>0.82128836725411702</v>
      </c>
      <c r="P27" s="4">
        <v>-0.57051329328339595</v>
      </c>
      <c r="Q27" s="4">
        <v>1699</v>
      </c>
      <c r="R27" s="4">
        <v>304.04645319775</v>
      </c>
      <c r="S27" s="5" t="s">
        <v>13</v>
      </c>
      <c r="T27" s="4">
        <v>291.16751978731997</v>
      </c>
    </row>
    <row r="28" spans="2:20" x14ac:dyDescent="0.25">
      <c r="B28" s="1">
        <v>7.3520000000000003</v>
      </c>
      <c r="C28" s="1">
        <v>6.4960000000000004</v>
      </c>
      <c r="F28" s="1">
        <v>48</v>
      </c>
      <c r="G28" s="1">
        <v>47</v>
      </c>
      <c r="J28" s="1">
        <v>0.46150000000000002</v>
      </c>
      <c r="K28" s="1">
        <v>0.26290000000000002</v>
      </c>
      <c r="M28" s="4"/>
      <c r="N28" s="4">
        <v>1</v>
      </c>
      <c r="O28" s="4">
        <v>0.999314833766767</v>
      </c>
      <c r="P28" s="4">
        <v>3.7011660509882797E-2</v>
      </c>
      <c r="Q28" s="4">
        <v>1699</v>
      </c>
      <c r="R28" s="4">
        <v>304.04645319775</v>
      </c>
      <c r="S28" s="5" t="s">
        <v>13</v>
      </c>
      <c r="T28" s="4">
        <v>328.07464319891102</v>
      </c>
    </row>
    <row r="29" spans="2:20" x14ac:dyDescent="0.25">
      <c r="B29" s="1">
        <v>8.1590000000000007</v>
      </c>
      <c r="C29" s="1">
        <v>7.1689999999999996</v>
      </c>
      <c r="F29" s="1">
        <v>69</v>
      </c>
      <c r="G29" s="1">
        <v>51</v>
      </c>
      <c r="J29" s="1">
        <v>0.23619999999999999</v>
      </c>
      <c r="K29" s="1">
        <v>0.27639999999999998</v>
      </c>
      <c r="M29" s="4"/>
      <c r="N29" s="4">
        <v>1</v>
      </c>
      <c r="O29" s="4">
        <v>-0.68874946191469499</v>
      </c>
      <c r="P29" s="4">
        <v>0.72499943359441199</v>
      </c>
      <c r="Q29" s="4">
        <v>1699</v>
      </c>
      <c r="R29" s="4">
        <v>304.04645319775</v>
      </c>
      <c r="S29" s="5" t="s">
        <v>13</v>
      </c>
      <c r="T29" s="4">
        <v>99.484746087863897</v>
      </c>
    </row>
    <row r="30" spans="2:20" x14ac:dyDescent="0.25">
      <c r="B30" s="1">
        <v>5.76</v>
      </c>
      <c r="C30" s="1">
        <v>6.3550000000000004</v>
      </c>
      <c r="F30" s="1">
        <v>38</v>
      </c>
      <c r="G30" s="1">
        <v>39</v>
      </c>
      <c r="J30" s="1">
        <v>0.20330000000000001</v>
      </c>
      <c r="K30" s="1">
        <v>0.31209999999999999</v>
      </c>
      <c r="M30" s="4"/>
      <c r="N30" s="4">
        <v>1</v>
      </c>
      <c r="O30" s="4">
        <v>0.71860214176658999</v>
      </c>
      <c r="P30" s="4">
        <v>0.69542142751605696</v>
      </c>
      <c r="Q30" s="4">
        <v>1699</v>
      </c>
      <c r="R30" s="4">
        <v>304.04645319775</v>
      </c>
      <c r="S30" s="5" t="s">
        <v>13</v>
      </c>
      <c r="T30" s="4">
        <v>10.014355856513999</v>
      </c>
    </row>
    <row r="31" spans="2:20" x14ac:dyDescent="0.25">
      <c r="B31" s="1">
        <v>5.9580000000000002</v>
      </c>
      <c r="C31" s="1">
        <v>7.2750000000000004</v>
      </c>
      <c r="F31" s="1">
        <v>40</v>
      </c>
      <c r="G31" s="1">
        <v>38</v>
      </c>
      <c r="J31" s="1">
        <v>0.1646</v>
      </c>
      <c r="K31" s="1">
        <v>0.34029999999999999</v>
      </c>
      <c r="M31" s="4"/>
      <c r="N31" s="4">
        <v>1</v>
      </c>
      <c r="O31" s="4">
        <v>0.75568908278981795</v>
      </c>
      <c r="P31" s="4">
        <v>0.65493053841784099</v>
      </c>
      <c r="Q31" s="4">
        <v>1699</v>
      </c>
      <c r="R31" s="4">
        <v>304.04645319775</v>
      </c>
      <c r="S31" s="5" t="s">
        <v>13</v>
      </c>
      <c r="T31" s="4">
        <v>6.86793002227461</v>
      </c>
    </row>
    <row r="32" spans="2:20" x14ac:dyDescent="0.25">
      <c r="B32" s="1">
        <v>5.4640000000000004</v>
      </c>
      <c r="C32" s="1">
        <v>8.0380000000000003</v>
      </c>
      <c r="F32" s="1">
        <v>45</v>
      </c>
      <c r="G32" s="1">
        <v>43</v>
      </c>
      <c r="J32" s="1">
        <v>0.219</v>
      </c>
      <c r="K32" s="1">
        <v>0.158</v>
      </c>
      <c r="M32" s="4"/>
      <c r="N32" s="4">
        <v>1</v>
      </c>
      <c r="O32" s="4">
        <v>0.99688332339183205</v>
      </c>
      <c r="P32" s="4">
        <v>7.88900471748923E-2</v>
      </c>
      <c r="Q32" s="4">
        <v>1699</v>
      </c>
      <c r="R32" s="4">
        <v>304.04645319775</v>
      </c>
      <c r="S32" s="5" t="s">
        <v>13</v>
      </c>
      <c r="T32" s="4">
        <v>330.47831527508401</v>
      </c>
    </row>
    <row r="33" spans="2:20" x14ac:dyDescent="0.25">
      <c r="B33" s="1">
        <v>5.9939999999999998</v>
      </c>
      <c r="C33" s="1">
        <v>6.4960000000000004</v>
      </c>
      <c r="F33" s="1">
        <v>35</v>
      </c>
      <c r="G33" s="1">
        <v>41</v>
      </c>
      <c r="J33" s="1">
        <v>0.37109999999999999</v>
      </c>
      <c r="K33" s="1">
        <v>0.28560000000000002</v>
      </c>
      <c r="M33" s="4"/>
      <c r="N33" s="4">
        <v>1</v>
      </c>
      <c r="O33" s="4">
        <v>0.88799440927728901</v>
      </c>
      <c r="P33" s="4">
        <v>0.459854247661451</v>
      </c>
      <c r="Q33" s="4">
        <v>1699</v>
      </c>
      <c r="R33" s="4">
        <v>304.04645319775</v>
      </c>
      <c r="S33" s="5" t="s">
        <v>13</v>
      </c>
      <c r="T33" s="4">
        <v>353.33124957358098</v>
      </c>
    </row>
    <row r="34" spans="2:20" x14ac:dyDescent="0.25">
      <c r="B34" s="1">
        <v>7.1109999999999998</v>
      </c>
      <c r="C34" s="1">
        <v>6.3940000000000001</v>
      </c>
      <c r="F34" s="1">
        <v>39</v>
      </c>
      <c r="G34" s="1">
        <v>41</v>
      </c>
      <c r="J34" s="1">
        <v>0.36709999999999998</v>
      </c>
      <c r="K34" s="1">
        <v>0.2374</v>
      </c>
      <c r="M34" s="4"/>
      <c r="N34" s="4">
        <v>1</v>
      </c>
      <c r="O34" s="4">
        <v>0.48065061405255799</v>
      </c>
      <c r="P34" s="4">
        <v>0.87691218899665102</v>
      </c>
      <c r="Q34" s="4">
        <v>1699</v>
      </c>
      <c r="R34" s="4">
        <v>293.97834844099299</v>
      </c>
      <c r="S34" s="5" t="s">
        <v>13</v>
      </c>
      <c r="T34" s="4">
        <v>37.293748292784201</v>
      </c>
    </row>
    <row r="35" spans="2:20" x14ac:dyDescent="0.25">
      <c r="B35" s="1">
        <v>6.69</v>
      </c>
      <c r="C35" s="1">
        <v>5.3470000000000004</v>
      </c>
      <c r="F35" s="1">
        <v>46</v>
      </c>
      <c r="G35" s="1">
        <v>28</v>
      </c>
      <c r="J35" s="1">
        <v>0.3402</v>
      </c>
      <c r="K35" s="1">
        <v>0.2923</v>
      </c>
      <c r="M35" s="4"/>
      <c r="N35" s="4">
        <v>1</v>
      </c>
      <c r="O35" s="4">
        <v>0.78086880944303005</v>
      </c>
      <c r="P35" s="4">
        <v>0.62469504755442395</v>
      </c>
      <c r="Q35" s="4">
        <v>1699</v>
      </c>
      <c r="R35" s="4">
        <v>293.97834844099299</v>
      </c>
      <c r="S35" s="5" t="s">
        <v>13</v>
      </c>
      <c r="T35" s="4">
        <v>14.681459813097399</v>
      </c>
    </row>
    <row r="36" spans="2:20" x14ac:dyDescent="0.25">
      <c r="B36" s="1">
        <v>7.13</v>
      </c>
      <c r="C36" s="1">
        <v>5.327</v>
      </c>
      <c r="F36" s="1">
        <v>46</v>
      </c>
      <c r="G36" s="1">
        <v>50</v>
      </c>
      <c r="J36" s="1">
        <v>0.1875</v>
      </c>
      <c r="K36" s="1">
        <v>0.46710000000000002</v>
      </c>
      <c r="M36" s="4"/>
      <c r="N36" s="4">
        <v>1</v>
      </c>
      <c r="O36" s="4">
        <v>0.99633760534789995</v>
      </c>
      <c r="P36" s="4">
        <v>8.5506585533588406E-2</v>
      </c>
      <c r="Q36" s="4">
        <v>1699</v>
      </c>
      <c r="R36" s="4">
        <v>293.97834844099299</v>
      </c>
      <c r="S36" s="5" t="s">
        <v>13</v>
      </c>
      <c r="T36" s="4">
        <v>340.92680769988402</v>
      </c>
    </row>
    <row r="37" spans="2:20" x14ac:dyDescent="0.25">
      <c r="B37" s="1">
        <v>7.4589999999999996</v>
      </c>
      <c r="C37" s="1">
        <v>6.63</v>
      </c>
      <c r="F37" s="1">
        <v>52</v>
      </c>
      <c r="G37" s="1">
        <v>39</v>
      </c>
      <c r="J37" s="1">
        <v>0.30959999999999999</v>
      </c>
      <c r="K37" s="1">
        <v>0.38500000000000001</v>
      </c>
      <c r="M37" s="4"/>
      <c r="N37" s="4">
        <v>1</v>
      </c>
      <c r="O37" s="4">
        <v>0.493012571980882</v>
      </c>
      <c r="P37" s="4">
        <v>0.87002218584861102</v>
      </c>
      <c r="Q37" s="4">
        <v>1699</v>
      </c>
      <c r="R37" s="4">
        <v>293.97834844099299</v>
      </c>
      <c r="S37" s="5" t="s">
        <v>13</v>
      </c>
      <c r="T37" s="4">
        <v>36.482869299449099</v>
      </c>
    </row>
    <row r="38" spans="2:20" x14ac:dyDescent="0.25">
      <c r="B38" s="1">
        <v>8.2880000000000003</v>
      </c>
      <c r="C38" s="1">
        <v>7.5540000000000003</v>
      </c>
      <c r="F38" s="1">
        <v>51</v>
      </c>
      <c r="G38" s="1">
        <v>41</v>
      </c>
      <c r="J38" s="1">
        <v>0.28560000000000002</v>
      </c>
      <c r="K38" s="1">
        <v>0.22600000000000001</v>
      </c>
      <c r="M38" s="4"/>
      <c r="N38" s="4">
        <v>1</v>
      </c>
      <c r="O38" s="4">
        <v>0.22362670133253201</v>
      </c>
      <c r="P38" s="4">
        <v>0.97467486807197901</v>
      </c>
      <c r="Q38" s="4">
        <v>1699</v>
      </c>
      <c r="R38" s="4">
        <v>293.97834844099299</v>
      </c>
      <c r="S38" s="5" t="s">
        <v>13</v>
      </c>
      <c r="T38" s="4">
        <v>53.099515157919399</v>
      </c>
    </row>
    <row r="39" spans="2:20" x14ac:dyDescent="0.25">
      <c r="B39" s="1">
        <v>6.867</v>
      </c>
      <c r="C39" s="1">
        <v>8.1210000000000004</v>
      </c>
      <c r="F39" s="1">
        <v>35</v>
      </c>
      <c r="G39" s="1">
        <v>34</v>
      </c>
      <c r="J39" s="1">
        <v>0.24399999999999999</v>
      </c>
      <c r="K39" s="1">
        <v>0.27510000000000001</v>
      </c>
      <c r="M39" s="4"/>
      <c r="N39" s="4">
        <v>1</v>
      </c>
      <c r="O39" s="4">
        <v>0.85813941130413995</v>
      </c>
      <c r="P39" s="4">
        <v>0.51341674180589802</v>
      </c>
      <c r="Q39" s="4">
        <v>1699</v>
      </c>
      <c r="R39" s="4">
        <v>293.97834844099299</v>
      </c>
      <c r="S39" s="5" t="s">
        <v>13</v>
      </c>
      <c r="T39" s="4">
        <v>6.9133379661815297</v>
      </c>
    </row>
    <row r="40" spans="2:20" x14ac:dyDescent="0.25">
      <c r="B40" s="1">
        <v>6.6840000000000002</v>
      </c>
      <c r="C40" s="1">
        <v>5.0419999999999998</v>
      </c>
      <c r="F40" s="1">
        <v>41</v>
      </c>
      <c r="G40" s="1">
        <v>43</v>
      </c>
      <c r="J40" s="1">
        <v>0.2414</v>
      </c>
      <c r="K40" s="1">
        <v>0.50890000000000002</v>
      </c>
      <c r="M40" s="4"/>
      <c r="N40" s="4">
        <v>1</v>
      </c>
      <c r="O40" s="4">
        <v>0.93979342348843697</v>
      </c>
      <c r="P40" s="4">
        <v>-0.34174306308670399</v>
      </c>
      <c r="Q40" s="4">
        <v>1699</v>
      </c>
      <c r="R40" s="4">
        <v>293.97834844099299</v>
      </c>
      <c r="S40" s="5" t="s">
        <v>13</v>
      </c>
      <c r="T40" s="4">
        <v>316.03854503710699</v>
      </c>
    </row>
    <row r="41" spans="2:20" x14ac:dyDescent="0.25">
      <c r="B41" s="1">
        <v>6.79</v>
      </c>
      <c r="C41" s="1">
        <v>6.923</v>
      </c>
      <c r="F41" s="1">
        <v>52</v>
      </c>
      <c r="G41" s="1">
        <v>45</v>
      </c>
      <c r="J41" s="1">
        <v>0.37309999999999999</v>
      </c>
      <c r="K41" s="1">
        <v>0.4955</v>
      </c>
      <c r="M41" s="4"/>
      <c r="N41" s="4">
        <v>1</v>
      </c>
      <c r="O41" s="4">
        <v>0.99388373467361901</v>
      </c>
      <c r="P41" s="4">
        <v>-0.11043152607484701</v>
      </c>
      <c r="Q41" s="4">
        <v>1699</v>
      </c>
      <c r="R41" s="4">
        <v>293.97834844099299</v>
      </c>
      <c r="S41" s="5" t="s">
        <v>13</v>
      </c>
      <c r="T41" s="4">
        <v>329.68145981309698</v>
      </c>
    </row>
    <row r="42" spans="2:20" x14ac:dyDescent="0.25">
      <c r="B42" s="1">
        <v>7.5229999999999997</v>
      </c>
      <c r="C42" s="1">
        <v>5.8410000000000002</v>
      </c>
      <c r="F42" s="1">
        <v>66</v>
      </c>
      <c r="G42" s="1">
        <v>49</v>
      </c>
      <c r="J42" s="1">
        <v>0.27179999999999999</v>
      </c>
      <c r="K42" s="1">
        <v>0.32819999999999999</v>
      </c>
      <c r="M42" s="4"/>
      <c r="N42" s="4">
        <v>1</v>
      </c>
      <c r="O42" s="4">
        <v>0.98663097604851102</v>
      </c>
      <c r="P42" s="4">
        <v>0.16297029515087</v>
      </c>
      <c r="Q42" s="4">
        <v>1699</v>
      </c>
      <c r="R42" s="4">
        <v>293.97834844099299</v>
      </c>
      <c r="S42" s="5" t="s">
        <v>13</v>
      </c>
      <c r="T42" s="4">
        <v>345.40099659186097</v>
      </c>
    </row>
    <row r="43" spans="2:20" x14ac:dyDescent="0.25">
      <c r="B43" s="1">
        <v>7.37</v>
      </c>
      <c r="C43" s="1">
        <v>5.5190000000000001</v>
      </c>
      <c r="F43" s="1">
        <v>55</v>
      </c>
      <c r="G43" s="1">
        <v>56</v>
      </c>
      <c r="J43" s="1">
        <v>0.1003</v>
      </c>
      <c r="K43" s="1">
        <v>0.2576</v>
      </c>
      <c r="M43" s="4"/>
      <c r="N43" s="4">
        <v>1</v>
      </c>
      <c r="O43" s="4">
        <v>0.91491780157293201</v>
      </c>
      <c r="P43" s="4">
        <v>0.40364020657629301</v>
      </c>
      <c r="Q43" s="4">
        <v>1699</v>
      </c>
      <c r="R43" s="4">
        <v>293.97834844099299</v>
      </c>
      <c r="S43" s="5" t="s">
        <v>13</v>
      </c>
      <c r="T43" s="4">
        <v>359.82759507746499</v>
      </c>
    </row>
    <row r="44" spans="2:20" x14ac:dyDescent="0.25">
      <c r="B44" s="1">
        <v>6.4359999999999999</v>
      </c>
      <c r="C44" s="1">
        <v>6.9560000000000004</v>
      </c>
      <c r="F44" s="1">
        <v>23</v>
      </c>
      <c r="G44" s="1">
        <v>46</v>
      </c>
      <c r="J44" s="1">
        <v>0.18779999999999999</v>
      </c>
      <c r="K44" s="1">
        <v>0.16650000000000001</v>
      </c>
      <c r="M44" s="4"/>
      <c r="N44" s="4">
        <v>1</v>
      </c>
      <c r="O44" s="4">
        <v>0.32294789443635202</v>
      </c>
      <c r="P44" s="4">
        <v>0.94641674619542004</v>
      </c>
      <c r="Q44" s="4">
        <v>1699</v>
      </c>
      <c r="R44" s="4">
        <v>293.97834844099299</v>
      </c>
      <c r="S44" s="5" t="s">
        <v>13</v>
      </c>
      <c r="T44" s="4">
        <v>47.180356502776199</v>
      </c>
    </row>
    <row r="45" spans="2:20" x14ac:dyDescent="0.25">
      <c r="B45" s="1">
        <v>5.9420000000000002</v>
      </c>
      <c r="C45" s="1">
        <v>6.8319999999999999</v>
      </c>
      <c r="F45" s="1">
        <v>41</v>
      </c>
      <c r="G45" s="1">
        <v>49</v>
      </c>
      <c r="J45" s="1">
        <v>3.8199999999999998E-2</v>
      </c>
      <c r="K45" s="1">
        <v>0.1915</v>
      </c>
      <c r="M45" s="4"/>
      <c r="N45" s="4">
        <v>1</v>
      </c>
      <c r="O45" s="4">
        <v>0.64779883971433805</v>
      </c>
      <c r="P45" s="4">
        <v>0.76181143550406105</v>
      </c>
      <c r="Q45" s="4">
        <v>1699</v>
      </c>
      <c r="R45" s="4">
        <v>293.97834844099299</v>
      </c>
      <c r="S45" s="5" t="s">
        <v>13</v>
      </c>
      <c r="T45" s="4">
        <v>25.6458028874363</v>
      </c>
    </row>
    <row r="46" spans="2:20" x14ac:dyDescent="0.25">
      <c r="B46" s="1">
        <v>6.3970000000000002</v>
      </c>
      <c r="C46" s="1">
        <v>5.2519999999999998</v>
      </c>
      <c r="F46" s="1">
        <v>42</v>
      </c>
      <c r="G46" s="1">
        <v>45</v>
      </c>
      <c r="J46" s="1">
        <v>0.151</v>
      </c>
      <c r="K46" s="1">
        <v>0.3614</v>
      </c>
      <c r="M46" s="4"/>
      <c r="N46" s="4">
        <v>1</v>
      </c>
      <c r="O46" s="4">
        <v>0.95472585584505698</v>
      </c>
      <c r="P46" s="4">
        <v>0.29748704203867898</v>
      </c>
      <c r="Q46" s="4">
        <v>1699</v>
      </c>
      <c r="R46" s="4">
        <v>293.97834844099299</v>
      </c>
      <c r="S46" s="5" t="s">
        <v>13</v>
      </c>
      <c r="T46" s="4">
        <v>353.32838295011697</v>
      </c>
    </row>
    <row r="47" spans="2:20" x14ac:dyDescent="0.25">
      <c r="B47" s="1">
        <v>7.024</v>
      </c>
      <c r="C47" s="1">
        <v>7.7050000000000001</v>
      </c>
      <c r="F47" s="1">
        <v>40</v>
      </c>
      <c r="G47" s="1">
        <v>36</v>
      </c>
      <c r="J47" s="1">
        <v>7.46E-2</v>
      </c>
      <c r="K47" s="1">
        <v>6.8000000000000005E-2</v>
      </c>
      <c r="M47" s="4"/>
      <c r="N47" s="4">
        <v>1</v>
      </c>
      <c r="O47" s="4">
        <v>0.75825525847896302</v>
      </c>
      <c r="P47" s="4">
        <v>0.65195779233705098</v>
      </c>
      <c r="Q47" s="4">
        <v>1699</v>
      </c>
      <c r="R47" s="4">
        <v>293.97834844099299</v>
      </c>
      <c r="S47" s="5" t="s">
        <v>13</v>
      </c>
      <c r="T47" s="4">
        <v>16.711025734186801</v>
      </c>
    </row>
    <row r="48" spans="2:20" x14ac:dyDescent="0.25">
      <c r="B48" s="1">
        <v>8.4250000000000007</v>
      </c>
      <c r="C48" s="1">
        <v>6.9009999999999998</v>
      </c>
      <c r="F48" s="1">
        <v>45</v>
      </c>
      <c r="G48" s="1">
        <v>36</v>
      </c>
      <c r="J48" s="1">
        <v>0.2838</v>
      </c>
      <c r="K48" s="1">
        <v>0.44769999999999999</v>
      </c>
      <c r="M48" s="4"/>
      <c r="N48" s="4">
        <v>1</v>
      </c>
      <c r="O48" s="4">
        <v>0.95947227350408804</v>
      </c>
      <c r="P48" s="4">
        <v>0.28180304536483802</v>
      </c>
      <c r="Q48" s="4">
        <v>1699</v>
      </c>
      <c r="R48" s="4">
        <v>293.97834844099299</v>
      </c>
      <c r="S48" s="5" t="s">
        <v>13</v>
      </c>
      <c r="T48" s="4">
        <v>352.389497164994</v>
      </c>
    </row>
    <row r="49" spans="2:20" x14ac:dyDescent="0.25">
      <c r="B49" s="1">
        <v>6.9039999999999999</v>
      </c>
      <c r="C49" s="1">
        <v>6.4790000000000001</v>
      </c>
      <c r="F49" s="1">
        <v>35</v>
      </c>
      <c r="G49" s="1">
        <v>54</v>
      </c>
      <c r="J49" s="1">
        <v>0.28339999999999999</v>
      </c>
      <c r="K49" s="1">
        <v>0.53200000000000003</v>
      </c>
      <c r="M49" s="4"/>
      <c r="N49" s="4">
        <v>1</v>
      </c>
      <c r="O49" s="4">
        <v>0.98548732740334999</v>
      </c>
      <c r="P49" s="4">
        <v>-0.16974901333263401</v>
      </c>
      <c r="Q49" s="4">
        <v>1699</v>
      </c>
      <c r="R49" s="4">
        <v>293.97834844099299</v>
      </c>
      <c r="S49" s="5" t="s">
        <v>13</v>
      </c>
      <c r="T49" s="4">
        <v>326.24842507182802</v>
      </c>
    </row>
    <row r="50" spans="2:20" x14ac:dyDescent="0.25">
      <c r="B50" s="1">
        <v>6.9640000000000004</v>
      </c>
      <c r="C50" s="1">
        <v>7.931</v>
      </c>
      <c r="F50" s="1">
        <v>37</v>
      </c>
      <c r="G50" s="1">
        <v>45</v>
      </c>
      <c r="J50" s="1">
        <v>0.2127</v>
      </c>
      <c r="K50" s="1">
        <v>0.2273</v>
      </c>
      <c r="M50" s="4"/>
      <c r="N50" s="4">
        <v>1</v>
      </c>
      <c r="O50" s="4">
        <v>0.98124882052108797</v>
      </c>
      <c r="P50" s="4">
        <v>-0.19274530403092599</v>
      </c>
      <c r="Q50" s="4">
        <v>1699</v>
      </c>
      <c r="R50" s="4">
        <v>293.97834844099299</v>
      </c>
      <c r="S50" s="5" t="s">
        <v>13</v>
      </c>
      <c r="T50" s="4">
        <v>324.908611023059</v>
      </c>
    </row>
    <row r="51" spans="2:20" x14ac:dyDescent="0.25">
      <c r="B51" s="1">
        <v>8.298</v>
      </c>
      <c r="C51" s="1">
        <v>8.93</v>
      </c>
      <c r="F51" s="1">
        <v>45</v>
      </c>
      <c r="G51" s="1">
        <v>48</v>
      </c>
      <c r="J51" s="1">
        <v>0.49940000000000001</v>
      </c>
      <c r="K51" s="1">
        <v>0.14249999999999999</v>
      </c>
      <c r="M51" s="4"/>
      <c r="N51" s="4">
        <v>1</v>
      </c>
      <c r="O51" s="4">
        <v>0.95144451855441103</v>
      </c>
      <c r="P51" s="4">
        <v>-0.307820285414662</v>
      </c>
      <c r="Q51" s="4">
        <v>1699</v>
      </c>
      <c r="R51" s="4">
        <v>293.97834844099299</v>
      </c>
      <c r="S51" s="5" t="s">
        <v>13</v>
      </c>
      <c r="T51" s="4">
        <v>318.09373179699998</v>
      </c>
    </row>
    <row r="52" spans="2:20" x14ac:dyDescent="0.25">
      <c r="B52" s="1">
        <v>7.2309999999999999</v>
      </c>
      <c r="C52" s="1">
        <v>6.9139999999999997</v>
      </c>
      <c r="F52" s="1">
        <v>41</v>
      </c>
      <c r="G52" s="1">
        <v>56</v>
      </c>
      <c r="J52" s="1">
        <v>0.37980000000000003</v>
      </c>
      <c r="K52" s="1">
        <v>0.58779999999999999</v>
      </c>
      <c r="M52" s="4"/>
      <c r="N52" s="4">
        <v>1</v>
      </c>
      <c r="O52" s="4">
        <v>0.99394736519009996</v>
      </c>
      <c r="P52" s="4">
        <v>0.10985734036311599</v>
      </c>
      <c r="Q52" s="4">
        <v>1699</v>
      </c>
      <c r="R52" s="4">
        <v>301.00664644353998</v>
      </c>
      <c r="S52" s="5" t="s">
        <v>13</v>
      </c>
      <c r="T52" s="4">
        <v>335.30044549119799</v>
      </c>
    </row>
    <row r="53" spans="2:20" x14ac:dyDescent="0.25">
      <c r="B53" s="1">
        <v>7.4080000000000004</v>
      </c>
      <c r="C53" s="1">
        <v>8.1780000000000008</v>
      </c>
      <c r="F53" s="1">
        <v>47</v>
      </c>
      <c r="G53" s="1">
        <v>55</v>
      </c>
      <c r="J53" s="1">
        <v>0.23599999999999999</v>
      </c>
      <c r="K53" s="1">
        <v>0.36149999999999999</v>
      </c>
      <c r="M53" s="4"/>
      <c r="N53" s="4">
        <v>1</v>
      </c>
      <c r="O53" s="4">
        <v>0.99731745681569095</v>
      </c>
      <c r="P53" s="4">
        <v>7.3197611509408594E-2</v>
      </c>
      <c r="Q53" s="4">
        <v>1699</v>
      </c>
      <c r="R53" s="4">
        <v>301.00664644353998</v>
      </c>
      <c r="S53" s="5" t="s">
        <v>13</v>
      </c>
      <c r="T53" s="4">
        <v>333.191021913621</v>
      </c>
    </row>
    <row r="54" spans="2:20" x14ac:dyDescent="0.25">
      <c r="B54" s="1">
        <v>7.0940000000000003</v>
      </c>
      <c r="C54" s="1">
        <v>7.133</v>
      </c>
      <c r="F54" s="1">
        <v>45</v>
      </c>
      <c r="G54" s="1">
        <v>50</v>
      </c>
      <c r="J54" s="1">
        <v>0.1686</v>
      </c>
      <c r="K54" s="1">
        <v>0.23269999999999999</v>
      </c>
      <c r="M54" s="4"/>
      <c r="N54" s="4">
        <v>1</v>
      </c>
      <c r="O54" s="4">
        <v>0.42383877309534201</v>
      </c>
      <c r="P54" s="4">
        <v>0.90573765209415602</v>
      </c>
      <c r="Q54" s="4">
        <v>1699</v>
      </c>
      <c r="R54" s="4">
        <v>301.00664644353998</v>
      </c>
      <c r="S54" s="5" t="s">
        <v>13</v>
      </c>
      <c r="T54" s="4">
        <v>33.916169908209802</v>
      </c>
    </row>
    <row r="55" spans="2:20" x14ac:dyDescent="0.25">
      <c r="B55" s="1">
        <v>6.9960000000000004</v>
      </c>
      <c r="C55" s="1">
        <v>7.0129999999999999</v>
      </c>
      <c r="F55" s="1">
        <v>50</v>
      </c>
      <c r="G55" s="1">
        <v>43</v>
      </c>
      <c r="J55" s="1">
        <v>9.8199999999999996E-2</v>
      </c>
      <c r="K55" s="1">
        <v>0.36919999999999997</v>
      </c>
      <c r="M55" s="4"/>
      <c r="N55" s="4">
        <v>1</v>
      </c>
      <c r="O55" s="4">
        <v>0.92931393325858003</v>
      </c>
      <c r="P55" s="4">
        <v>-0.36929068963550599</v>
      </c>
      <c r="Q55" s="4">
        <v>1699</v>
      </c>
      <c r="R55" s="4">
        <v>301.00664644353998</v>
      </c>
      <c r="S55" s="5" t="s">
        <v>13</v>
      </c>
      <c r="T55" s="4">
        <v>307.32147462452002</v>
      </c>
    </row>
    <row r="56" spans="2:20" x14ac:dyDescent="0.25">
      <c r="B56" s="1">
        <v>7.6159999999999997</v>
      </c>
      <c r="C56" s="1">
        <v>7.8170000000000002</v>
      </c>
      <c r="F56" s="1">
        <v>47</v>
      </c>
      <c r="G56" s="1">
        <v>50</v>
      </c>
      <c r="J56" s="1">
        <v>0.25119999999999998</v>
      </c>
      <c r="K56" s="1">
        <v>0.31709999999999999</v>
      </c>
      <c r="M56" s="4"/>
      <c r="N56" s="4">
        <v>1</v>
      </c>
      <c r="O56" s="4">
        <v>0.66403923896583505</v>
      </c>
      <c r="P56" s="4">
        <v>0.74769772576467997</v>
      </c>
      <c r="Q56" s="4">
        <v>1699</v>
      </c>
      <c r="R56" s="4">
        <v>301.00664644353998</v>
      </c>
      <c r="S56" s="5" t="s">
        <v>13</v>
      </c>
      <c r="T56" s="4">
        <v>17.3846929762563</v>
      </c>
    </row>
    <row r="57" spans="2:20" x14ac:dyDescent="0.25">
      <c r="B57" s="1">
        <v>8.3569999999999993</v>
      </c>
      <c r="C57" s="1">
        <v>6.9420000000000002</v>
      </c>
      <c r="F57" s="1">
        <v>45</v>
      </c>
      <c r="G57" s="1">
        <v>54</v>
      </c>
      <c r="J57" s="1">
        <v>0.34060000000000001</v>
      </c>
      <c r="K57" s="1">
        <v>0.30740000000000001</v>
      </c>
      <c r="M57" s="4"/>
      <c r="N57" s="4">
        <v>1</v>
      </c>
      <c r="O57" s="4">
        <v>0.87657855077959401</v>
      </c>
      <c r="P57" s="4">
        <v>0.48125881219271899</v>
      </c>
      <c r="Q57" s="4">
        <v>1699</v>
      </c>
      <c r="R57" s="4">
        <v>301.00664644353998</v>
      </c>
      <c r="S57" s="5" t="s">
        <v>13</v>
      </c>
      <c r="T57" s="4">
        <v>357.76100289530399</v>
      </c>
    </row>
    <row r="58" spans="2:20" x14ac:dyDescent="0.25">
      <c r="B58" s="1">
        <v>8.8109999999999999</v>
      </c>
      <c r="C58" s="1">
        <v>5.9870000000000001</v>
      </c>
      <c r="F58" s="1">
        <v>55</v>
      </c>
      <c r="G58" s="1">
        <v>41</v>
      </c>
      <c r="J58" s="1">
        <v>0.2051</v>
      </c>
      <c r="K58" s="1">
        <v>0.122</v>
      </c>
      <c r="M58" s="4"/>
      <c r="N58" s="4">
        <v>1</v>
      </c>
      <c r="O58" s="4">
        <v>0.91893458441771103</v>
      </c>
      <c r="P58" s="4">
        <v>0.39440997649786702</v>
      </c>
      <c r="Q58" s="4">
        <v>1699</v>
      </c>
      <c r="R58" s="4">
        <v>301.00664644353998</v>
      </c>
      <c r="S58" s="5" t="s">
        <v>13</v>
      </c>
      <c r="T58" s="4">
        <v>352.22253444601301</v>
      </c>
    </row>
    <row r="59" spans="2:20" x14ac:dyDescent="0.25">
      <c r="B59" s="1">
        <v>7.6790000000000003</v>
      </c>
      <c r="C59" s="1">
        <v>5.319</v>
      </c>
      <c r="F59" s="1">
        <v>44</v>
      </c>
      <c r="G59" s="1">
        <v>49</v>
      </c>
      <c r="J59" s="1">
        <v>0.29299999999999998</v>
      </c>
      <c r="K59" s="1">
        <v>0.3896</v>
      </c>
      <c r="M59" s="4"/>
      <c r="N59" s="4">
        <v>1</v>
      </c>
      <c r="O59" s="4">
        <v>0.86630187177853302</v>
      </c>
      <c r="P59" s="4">
        <v>0.49952083735617098</v>
      </c>
      <c r="Q59" s="4">
        <v>1699</v>
      </c>
      <c r="R59" s="4">
        <v>301.00664644353998</v>
      </c>
      <c r="S59" s="5" t="s">
        <v>13</v>
      </c>
      <c r="T59" s="4">
        <v>358.96165747122399</v>
      </c>
    </row>
    <row r="60" spans="2:20" x14ac:dyDescent="0.25">
      <c r="B60" s="1">
        <v>8.3699999999999992</v>
      </c>
      <c r="C60" s="1">
        <v>5.6520000000000001</v>
      </c>
      <c r="F60" s="1">
        <v>40</v>
      </c>
      <c r="G60" s="1">
        <v>43</v>
      </c>
      <c r="J60" s="1">
        <v>0.33889999999999998</v>
      </c>
      <c r="K60" s="1">
        <v>0.40489999999999998</v>
      </c>
      <c r="M60" s="4"/>
      <c r="N60" s="4">
        <v>1</v>
      </c>
      <c r="O60" s="4">
        <v>-0.23901904712240399</v>
      </c>
      <c r="P60" s="4">
        <v>0.97101487893476601</v>
      </c>
      <c r="Q60" s="4">
        <v>1699</v>
      </c>
      <c r="R60" s="4">
        <v>301.00664644353998</v>
      </c>
      <c r="S60" s="5" t="s">
        <v>13</v>
      </c>
      <c r="T60" s="4">
        <v>72.822004528740194</v>
      </c>
    </row>
    <row r="61" spans="2:20" x14ac:dyDescent="0.25">
      <c r="B61" s="1">
        <v>7.4729999999999999</v>
      </c>
      <c r="C61" s="1">
        <v>6.0030000000000001</v>
      </c>
      <c r="F61" s="1">
        <v>36</v>
      </c>
      <c r="G61" s="1">
        <v>39</v>
      </c>
      <c r="J61" s="1">
        <v>0.36830000000000002</v>
      </c>
      <c r="K61" s="1">
        <v>0.47339999999999999</v>
      </c>
      <c r="M61" s="4"/>
      <c r="N61" s="4">
        <v>1</v>
      </c>
      <c r="O61" s="4">
        <v>0.99908810690304595</v>
      </c>
      <c r="P61" s="4">
        <v>4.2696072944573699E-2</v>
      </c>
      <c r="Q61" s="4">
        <v>1699</v>
      </c>
      <c r="R61" s="4">
        <v>301.00664644353998</v>
      </c>
      <c r="S61" s="5" t="s">
        <v>13</v>
      </c>
      <c r="T61" s="4">
        <v>331.440402198784</v>
      </c>
    </row>
    <row r="62" spans="2:20" x14ac:dyDescent="0.25">
      <c r="B62" s="1">
        <v>7.306</v>
      </c>
      <c r="C62" s="1">
        <v>7.0919999999999996</v>
      </c>
      <c r="F62" s="1">
        <v>47</v>
      </c>
      <c r="G62" s="1">
        <v>44</v>
      </c>
      <c r="J62" s="1">
        <v>0.2099</v>
      </c>
      <c r="K62" s="1">
        <v>0.21579999999999999</v>
      </c>
      <c r="M62" s="4"/>
      <c r="N62" s="4">
        <v>1</v>
      </c>
      <c r="O62" s="4">
        <v>0.78300601889034505</v>
      </c>
      <c r="P62" s="4">
        <v>0.622014127155881</v>
      </c>
      <c r="Q62" s="4">
        <v>1699</v>
      </c>
      <c r="R62" s="4">
        <v>301.00664644353998</v>
      </c>
      <c r="S62" s="5" t="s">
        <v>13</v>
      </c>
      <c r="T62" s="4">
        <v>7.45671990766294</v>
      </c>
    </row>
    <row r="63" spans="2:20" x14ac:dyDescent="0.25">
      <c r="B63" s="1">
        <v>6.8179999999999996</v>
      </c>
      <c r="C63" s="1">
        <v>7.4950000000000001</v>
      </c>
      <c r="F63" s="1">
        <v>77</v>
      </c>
      <c r="G63" s="1">
        <v>43</v>
      </c>
      <c r="J63" s="1">
        <v>0.61950000000000005</v>
      </c>
      <c r="K63" s="1">
        <v>0.21260000000000001</v>
      </c>
      <c r="M63" s="4"/>
      <c r="N63" s="4">
        <v>1</v>
      </c>
      <c r="O63" s="4">
        <v>0.352138775875807</v>
      </c>
      <c r="P63" s="4">
        <v>0.93594779903832703</v>
      </c>
      <c r="Q63" s="4">
        <v>1699</v>
      </c>
      <c r="R63" s="4">
        <v>301.00664644353998</v>
      </c>
      <c r="S63" s="5" t="s">
        <v>13</v>
      </c>
      <c r="T63" s="4">
        <v>38.375165433355498</v>
      </c>
    </row>
    <row r="64" spans="2:20" x14ac:dyDescent="0.25">
      <c r="B64" s="1">
        <v>8.8369999999999997</v>
      </c>
      <c r="C64" s="1">
        <v>9.6929999999999996</v>
      </c>
      <c r="F64" s="1">
        <v>46</v>
      </c>
      <c r="G64" s="1">
        <v>59</v>
      </c>
      <c r="J64" s="1">
        <v>0.27779999999999999</v>
      </c>
      <c r="K64" s="1">
        <v>0.46920000000000001</v>
      </c>
      <c r="M64" s="4"/>
      <c r="N64" s="4">
        <v>1</v>
      </c>
      <c r="O64" s="4">
        <v>0.99691433478150304</v>
      </c>
      <c r="P64" s="4">
        <v>7.8497191715077394E-2</v>
      </c>
      <c r="Q64" s="4">
        <v>1699</v>
      </c>
      <c r="R64" s="4">
        <v>301.00664644353998</v>
      </c>
      <c r="S64" s="5" t="s">
        <v>13</v>
      </c>
      <c r="T64" s="4">
        <v>333.49554304850102</v>
      </c>
    </row>
    <row r="65" spans="2:20" x14ac:dyDescent="0.25">
      <c r="B65" s="1">
        <v>6.3869999999999996</v>
      </c>
      <c r="C65" s="1">
        <v>6.1349999999999998</v>
      </c>
      <c r="F65" s="1">
        <v>42</v>
      </c>
      <c r="G65" s="1">
        <v>46</v>
      </c>
      <c r="J65" s="1">
        <v>0.26500000000000001</v>
      </c>
      <c r="K65" s="1">
        <v>0.14119999999999999</v>
      </c>
      <c r="M65" s="4"/>
      <c r="N65" s="4">
        <v>1</v>
      </c>
      <c r="O65" s="4">
        <v>0.99987602281132604</v>
      </c>
      <c r="P65" s="4">
        <v>-1.5746079099389201E-2</v>
      </c>
      <c r="Q65" s="4">
        <v>1699</v>
      </c>
      <c r="R65" s="4">
        <v>301.00664644353998</v>
      </c>
      <c r="S65" s="5" t="s">
        <v>13</v>
      </c>
      <c r="T65" s="4">
        <v>328.09113239493001</v>
      </c>
    </row>
    <row r="66" spans="2:20" x14ac:dyDescent="0.25">
      <c r="B66" s="1">
        <v>5.8310000000000004</v>
      </c>
      <c r="C66" s="1">
        <v>7.0940000000000003</v>
      </c>
      <c r="F66" s="1">
        <v>40</v>
      </c>
      <c r="G66" s="1">
        <v>41</v>
      </c>
      <c r="J66" s="1">
        <v>0.1081</v>
      </c>
      <c r="K66" s="1">
        <v>0.25950000000000001</v>
      </c>
      <c r="M66" s="4"/>
      <c r="N66" s="4">
        <v>1</v>
      </c>
      <c r="O66" s="4">
        <v>0.52549288072191402</v>
      </c>
      <c r="P66" s="4">
        <v>0.85079799735929396</v>
      </c>
      <c r="Q66" s="4">
        <v>1699</v>
      </c>
      <c r="R66" s="4">
        <v>301.00664644353998</v>
      </c>
      <c r="S66" s="5" t="s">
        <v>13</v>
      </c>
      <c r="T66" s="4">
        <v>27.2919238869544</v>
      </c>
    </row>
    <row r="67" spans="2:20" x14ac:dyDescent="0.25">
      <c r="B67" s="1">
        <v>7.81</v>
      </c>
      <c r="C67" s="1">
        <v>6.2629999999999999</v>
      </c>
      <c r="F67" s="1">
        <v>43</v>
      </c>
      <c r="G67" s="1">
        <v>50</v>
      </c>
      <c r="J67" s="1">
        <v>0.2311</v>
      </c>
      <c r="K67" s="1">
        <v>8.3599999999999994E-2</v>
      </c>
      <c r="M67" s="4"/>
      <c r="N67" s="4">
        <v>1</v>
      </c>
      <c r="O67" s="4">
        <v>0.96979151121322904</v>
      </c>
      <c r="P67" s="4">
        <v>0.24393528809657999</v>
      </c>
      <c r="Q67" s="4">
        <v>1699</v>
      </c>
      <c r="R67" s="4">
        <v>301.00664644353998</v>
      </c>
      <c r="S67" s="5" t="s">
        <v>13</v>
      </c>
      <c r="T67" s="4">
        <v>343.11227485951599</v>
      </c>
    </row>
    <row r="68" spans="2:20" x14ac:dyDescent="0.25">
      <c r="B68" s="1">
        <v>6.6970000000000001</v>
      </c>
      <c r="C68" s="1">
        <v>7.258</v>
      </c>
      <c r="F68" s="1">
        <v>43</v>
      </c>
      <c r="G68" s="1">
        <v>43</v>
      </c>
      <c r="J68" s="1">
        <v>0.22900000000000001</v>
      </c>
      <c r="K68" s="1">
        <v>9.4100000000000003E-2</v>
      </c>
      <c r="M68" s="4"/>
      <c r="N68" s="4">
        <v>1</v>
      </c>
      <c r="O68" s="4">
        <v>0.82872388253595197</v>
      </c>
      <c r="P68" s="4">
        <v>0.55965768690739703</v>
      </c>
      <c r="Q68" s="4">
        <v>1699</v>
      </c>
      <c r="R68" s="4">
        <v>301.00664644353998</v>
      </c>
      <c r="S68" s="5" t="s">
        <v>13</v>
      </c>
      <c r="T68" s="4">
        <v>3.0254813737983599</v>
      </c>
    </row>
    <row r="69" spans="2:20" x14ac:dyDescent="0.25">
      <c r="B69" s="1">
        <v>7.657</v>
      </c>
      <c r="C69" s="1">
        <v>6.2679999999999998</v>
      </c>
      <c r="F69" s="1">
        <v>40</v>
      </c>
      <c r="G69" s="1">
        <v>43</v>
      </c>
      <c r="J69" s="1">
        <v>0.4738</v>
      </c>
      <c r="K69" s="1">
        <v>0.15409999999999999</v>
      </c>
      <c r="M69" s="4"/>
      <c r="N69" s="4">
        <v>1</v>
      </c>
      <c r="O69" s="4">
        <v>0.96716592049516303</v>
      </c>
      <c r="P69" s="4">
        <v>0.254145789327196</v>
      </c>
      <c r="Q69" s="4">
        <v>1699</v>
      </c>
      <c r="R69" s="4">
        <v>301.00664644353998</v>
      </c>
      <c r="S69" s="5" t="s">
        <v>13</v>
      </c>
      <c r="T69" s="4">
        <v>343.71632861821001</v>
      </c>
    </row>
    <row r="70" spans="2:20" x14ac:dyDescent="0.25">
      <c r="B70" s="1">
        <v>7.8209999999999997</v>
      </c>
      <c r="C70" s="1">
        <v>6.4329999999999998</v>
      </c>
      <c r="F70" s="1">
        <v>51</v>
      </c>
      <c r="G70" s="1">
        <v>79</v>
      </c>
      <c r="J70" s="1">
        <v>0.38190000000000002</v>
      </c>
      <c r="K70" s="1">
        <v>0.29220000000000002</v>
      </c>
      <c r="M70" s="4"/>
      <c r="N70" s="4">
        <v>1</v>
      </c>
      <c r="O70" s="4">
        <v>0.38461538461538403</v>
      </c>
      <c r="P70" s="4">
        <v>0.92307692307692302</v>
      </c>
      <c r="Q70" s="4">
        <v>1699</v>
      </c>
      <c r="R70" s="4">
        <v>301.00664644353998</v>
      </c>
      <c r="S70" s="5" t="s">
        <v>13</v>
      </c>
      <c r="T70" s="4">
        <v>36.373488608419599</v>
      </c>
    </row>
    <row r="71" spans="2:20" x14ac:dyDescent="0.25">
      <c r="B71" s="1">
        <v>6.3780000000000001</v>
      </c>
      <c r="C71" s="1">
        <v>6.4619999999999997</v>
      </c>
      <c r="F71" s="1">
        <v>46</v>
      </c>
      <c r="G71" s="1">
        <v>59</v>
      </c>
      <c r="J71" s="1">
        <v>6.3899999999999998E-2</v>
      </c>
      <c r="K71" s="1">
        <v>0.32579999999999998</v>
      </c>
      <c r="M71" s="4"/>
      <c r="N71" s="4">
        <v>1</v>
      </c>
      <c r="O71" s="4">
        <v>0.72747150355994294</v>
      </c>
      <c r="P71" s="4">
        <v>0.68613789540312897</v>
      </c>
      <c r="Q71" s="4">
        <v>1699</v>
      </c>
      <c r="R71" s="4">
        <v>301.00664644353998</v>
      </c>
      <c r="S71" s="5" t="s">
        <v>13</v>
      </c>
      <c r="T71" s="4">
        <v>12.3185155659309</v>
      </c>
    </row>
    <row r="72" spans="2:20" x14ac:dyDescent="0.25">
      <c r="B72" s="1">
        <v>7.4320000000000004</v>
      </c>
      <c r="C72" s="1">
        <v>6.8609999999999998</v>
      </c>
      <c r="F72" s="1">
        <v>47</v>
      </c>
      <c r="G72" s="1">
        <v>73</v>
      </c>
      <c r="J72" s="1">
        <v>0.36030000000000001</v>
      </c>
      <c r="K72" s="1">
        <v>0.22800000000000001</v>
      </c>
      <c r="M72" s="4"/>
      <c r="N72" s="4">
        <v>2</v>
      </c>
      <c r="O72" s="4">
        <v>0.91584642785891901</v>
      </c>
      <c r="P72" s="4">
        <v>0.40152872945538798</v>
      </c>
      <c r="Q72" s="4">
        <v>1845</v>
      </c>
      <c r="R72" s="4">
        <v>290.21056589783399</v>
      </c>
      <c r="S72" s="5" t="s">
        <v>13</v>
      </c>
      <c r="T72" s="4">
        <v>3.4632156830230101</v>
      </c>
    </row>
    <row r="73" spans="2:20" x14ac:dyDescent="0.25">
      <c r="B73" s="1">
        <v>7.2119999999999997</v>
      </c>
      <c r="C73" s="1">
        <v>6.57</v>
      </c>
      <c r="F73" s="1">
        <v>51</v>
      </c>
      <c r="G73" s="1">
        <v>39</v>
      </c>
      <c r="J73" s="1">
        <v>0.16120000000000001</v>
      </c>
      <c r="K73" s="1">
        <v>0.50290000000000001</v>
      </c>
      <c r="M73" s="4"/>
      <c r="N73" s="4">
        <v>2</v>
      </c>
      <c r="O73" s="4">
        <v>0.54626778054692204</v>
      </c>
      <c r="P73" s="4">
        <v>0.83761059683861405</v>
      </c>
      <c r="Q73" s="4">
        <v>1845</v>
      </c>
      <c r="R73" s="4">
        <v>290.21056589783399</v>
      </c>
      <c r="S73" s="5" t="s">
        <v>13</v>
      </c>
      <c r="T73" s="4">
        <v>36.678092141793599</v>
      </c>
    </row>
    <row r="74" spans="2:20" x14ac:dyDescent="0.25">
      <c r="B74" s="1">
        <v>6.8630000000000004</v>
      </c>
      <c r="C74" s="1">
        <v>6.8209999999999997</v>
      </c>
      <c r="F74" s="1">
        <v>46</v>
      </c>
      <c r="G74" s="1">
        <v>44</v>
      </c>
      <c r="J74" s="1">
        <v>1.9099999999999999E-2</v>
      </c>
      <c r="K74" s="1">
        <v>0.1956</v>
      </c>
      <c r="M74" s="4"/>
      <c r="N74" s="4">
        <v>2</v>
      </c>
      <c r="O74" s="4">
        <v>3.9185566695352503E-2</v>
      </c>
      <c r="P74" s="4">
        <v>0.99923195073154303</v>
      </c>
      <c r="Q74" s="4">
        <v>1845</v>
      </c>
      <c r="R74" s="4">
        <v>290.21056589783399</v>
      </c>
      <c r="S74" s="5" t="s">
        <v>13</v>
      </c>
      <c r="T74" s="4">
        <v>67.5436915362706</v>
      </c>
    </row>
    <row r="75" spans="2:20" x14ac:dyDescent="0.25">
      <c r="B75" s="1">
        <v>6.88</v>
      </c>
      <c r="C75" s="1">
        <v>7.351</v>
      </c>
      <c r="E75" s="9" t="s">
        <v>180</v>
      </c>
      <c r="F75" s="10">
        <v>44.902999999999999</v>
      </c>
      <c r="G75" s="10">
        <v>45.875</v>
      </c>
      <c r="J75" s="1">
        <v>0.25800000000000001</v>
      </c>
      <c r="K75" s="1">
        <v>0.3216</v>
      </c>
      <c r="M75" s="4"/>
      <c r="N75" s="4">
        <v>2</v>
      </c>
      <c r="O75" s="4">
        <v>0.98776296532906904</v>
      </c>
      <c r="P75" s="4">
        <v>0.15596257347301101</v>
      </c>
      <c r="Q75" s="4">
        <v>1845</v>
      </c>
      <c r="R75" s="4">
        <v>290.21056589783399</v>
      </c>
      <c r="S75" s="5" t="s">
        <v>13</v>
      </c>
      <c r="T75" s="4">
        <v>348.76206071706201</v>
      </c>
    </row>
    <row r="76" spans="2:20" x14ac:dyDescent="0.25">
      <c r="B76" s="1">
        <v>6.15</v>
      </c>
      <c r="C76" s="1">
        <v>8.0370000000000008</v>
      </c>
      <c r="E76" t="s">
        <v>185</v>
      </c>
      <c r="F76">
        <v>72</v>
      </c>
      <c r="G76">
        <v>72</v>
      </c>
      <c r="J76" s="1">
        <v>0.44369999999999998</v>
      </c>
      <c r="K76" s="1">
        <v>0.38679999999999998</v>
      </c>
      <c r="M76" s="4"/>
      <c r="N76" s="4">
        <v>2</v>
      </c>
      <c r="O76" s="4">
        <v>0.99945403667533494</v>
      </c>
      <c r="P76" s="4">
        <v>-3.3039802865300401E-2</v>
      </c>
      <c r="Q76" s="4">
        <v>1845</v>
      </c>
      <c r="R76" s="4">
        <v>290.21056589783399</v>
      </c>
      <c r="S76" s="5" t="s">
        <v>13</v>
      </c>
      <c r="T76" s="4">
        <v>337.89604825641902</v>
      </c>
    </row>
    <row r="77" spans="2:20" x14ac:dyDescent="0.25">
      <c r="B77" s="1">
        <v>9.3680000000000003</v>
      </c>
      <c r="C77" s="1">
        <v>6.7750000000000004</v>
      </c>
      <c r="E77" t="s">
        <v>183</v>
      </c>
      <c r="F77">
        <v>3</v>
      </c>
      <c r="G77" s="1">
        <v>3</v>
      </c>
      <c r="J77" s="1">
        <v>0.58530000000000004</v>
      </c>
      <c r="K77" s="1">
        <v>0.40129999999999999</v>
      </c>
      <c r="M77" s="4"/>
      <c r="N77" s="4">
        <v>2</v>
      </c>
      <c r="O77" s="4">
        <v>0.89543669475412102</v>
      </c>
      <c r="P77" s="4">
        <v>0.44518886518848899</v>
      </c>
      <c r="Q77" s="4">
        <v>1845</v>
      </c>
      <c r="R77" s="4">
        <v>290.21056589783399</v>
      </c>
      <c r="S77" s="5" t="s">
        <v>13</v>
      </c>
      <c r="T77" s="4">
        <v>6.2248570399803498</v>
      </c>
    </row>
    <row r="78" spans="2:20" x14ac:dyDescent="0.25">
      <c r="B78" s="1">
        <v>6.9059999999999997</v>
      </c>
      <c r="C78" s="1">
        <v>7.0970000000000004</v>
      </c>
      <c r="J78" s="1">
        <v>7.6799999999999993E-2</v>
      </c>
      <c r="K78" s="1">
        <v>0.28770000000000001</v>
      </c>
      <c r="M78" s="4"/>
      <c r="N78" s="4">
        <v>2</v>
      </c>
      <c r="O78" s="4">
        <v>0.559141668277782</v>
      </c>
      <c r="P78" s="4">
        <v>0.82907212882567605</v>
      </c>
      <c r="Q78" s="4">
        <v>1845</v>
      </c>
      <c r="R78" s="4">
        <v>290.21056589783399</v>
      </c>
      <c r="S78" s="5" t="s">
        <v>13</v>
      </c>
      <c r="T78" s="4">
        <v>35.792974953915099</v>
      </c>
    </row>
    <row r="79" spans="2:20" x14ac:dyDescent="0.25">
      <c r="B79" s="1">
        <v>7.4210000000000003</v>
      </c>
      <c r="C79" s="1">
        <v>8.7080000000000002</v>
      </c>
      <c r="J79" s="1">
        <v>0.62660000000000005</v>
      </c>
      <c r="K79" s="1">
        <v>0.26519999999999999</v>
      </c>
      <c r="M79" s="4"/>
      <c r="N79" s="4">
        <v>2</v>
      </c>
      <c r="O79" s="4">
        <v>0.85079799735929096</v>
      </c>
      <c r="P79" s="4">
        <v>0.52549288072191702</v>
      </c>
      <c r="Q79" s="4">
        <v>1845</v>
      </c>
      <c r="R79" s="4">
        <v>290.21056589783399</v>
      </c>
      <c r="S79" s="5" t="s">
        <v>13</v>
      </c>
      <c r="T79" s="4">
        <v>11.4908637716714</v>
      </c>
    </row>
    <row r="80" spans="2:20" x14ac:dyDescent="0.25">
      <c r="B80" s="1">
        <v>6.7220000000000004</v>
      </c>
      <c r="C80" s="1">
        <v>6.3170000000000002</v>
      </c>
      <c r="J80" s="1">
        <v>0.4143</v>
      </c>
      <c r="K80" s="1">
        <v>0.2205</v>
      </c>
      <c r="M80" s="4"/>
      <c r="N80" s="4">
        <v>2</v>
      </c>
      <c r="O80" s="4">
        <v>0.72953720414008505</v>
      </c>
      <c r="P80" s="4">
        <v>0.68394112888132896</v>
      </c>
      <c r="Q80" s="4">
        <v>1845</v>
      </c>
      <c r="R80" s="4">
        <v>290.21056589783399</v>
      </c>
      <c r="S80" s="5" t="s">
        <v>13</v>
      </c>
      <c r="T80" s="4">
        <v>22.941823836171</v>
      </c>
    </row>
    <row r="81" spans="2:20" x14ac:dyDescent="0.25">
      <c r="B81" s="1">
        <v>7.9770000000000003</v>
      </c>
      <c r="C81" s="1">
        <v>8.7189999999999994</v>
      </c>
      <c r="J81" s="1">
        <v>0.18490000000000001</v>
      </c>
      <c r="K81" s="1">
        <v>0.45369999999999999</v>
      </c>
      <c r="M81" s="4"/>
      <c r="N81" s="4">
        <v>2</v>
      </c>
      <c r="O81" s="4">
        <v>0.99103232605991398</v>
      </c>
      <c r="P81" s="4">
        <v>-0.13362233609796401</v>
      </c>
      <c r="Q81" s="4">
        <v>1845</v>
      </c>
      <c r="R81" s="4">
        <v>290.21056589783399</v>
      </c>
      <c r="S81" s="5" t="s">
        <v>13</v>
      </c>
      <c r="T81" s="4">
        <v>332.11047029479698</v>
      </c>
    </row>
    <row r="82" spans="2:20" x14ac:dyDescent="0.25">
      <c r="B82" s="1">
        <v>6.5579999999999998</v>
      </c>
      <c r="C82" s="1">
        <v>6.7050000000000001</v>
      </c>
      <c r="J82" s="1">
        <v>0.26179999999999998</v>
      </c>
      <c r="K82" s="1">
        <v>0.31769999999999998</v>
      </c>
      <c r="M82" s="4"/>
      <c r="N82" s="4">
        <v>2</v>
      </c>
      <c r="O82" s="4">
        <v>0.50426288782159001</v>
      </c>
      <c r="P82" s="4">
        <v>0.86355019539447198</v>
      </c>
      <c r="Q82" s="4">
        <v>1845</v>
      </c>
      <c r="R82" s="4">
        <v>290.21056589783399</v>
      </c>
      <c r="S82" s="5" t="s">
        <v>13</v>
      </c>
      <c r="T82" s="4">
        <v>39.507000670223697</v>
      </c>
    </row>
    <row r="83" spans="2:20" x14ac:dyDescent="0.25">
      <c r="B83" s="1">
        <v>7.0819999999999999</v>
      </c>
      <c r="C83" s="1">
        <v>7.4409999999999998</v>
      </c>
      <c r="J83" s="1">
        <v>0.20039999999999999</v>
      </c>
      <c r="K83" s="1">
        <v>0.33760000000000001</v>
      </c>
      <c r="M83" s="4"/>
      <c r="N83" s="4">
        <v>2</v>
      </c>
      <c r="O83" s="4">
        <v>0.95611182486197899</v>
      </c>
      <c r="P83" s="4">
        <v>0.29300201084480199</v>
      </c>
      <c r="Q83" s="4">
        <v>1845</v>
      </c>
      <c r="R83" s="4">
        <v>290.21056589783399</v>
      </c>
      <c r="S83" s="5" t="s">
        <v>13</v>
      </c>
      <c r="T83" s="4">
        <v>356.82720189779099</v>
      </c>
    </row>
    <row r="84" spans="2:20" x14ac:dyDescent="0.25">
      <c r="B84" s="1">
        <v>8.0969999999999995</v>
      </c>
      <c r="C84" s="1">
        <v>6.8869999999999996</v>
      </c>
      <c r="J84" s="1">
        <v>4.6399999999999997E-2</v>
      </c>
      <c r="K84" s="1">
        <v>9.3899999999999997E-2</v>
      </c>
      <c r="M84" s="4"/>
      <c r="N84" s="4">
        <v>2</v>
      </c>
      <c r="O84" s="4">
        <v>0.94868329805051199</v>
      </c>
      <c r="P84" s="4">
        <v>-0.31622776601684199</v>
      </c>
      <c r="Q84" s="4">
        <v>1845</v>
      </c>
      <c r="R84" s="4">
        <v>290.21056589783399</v>
      </c>
      <c r="S84" s="5" t="s">
        <v>13</v>
      </c>
      <c r="T84" s="4">
        <v>321.35448527924302</v>
      </c>
    </row>
    <row r="85" spans="2:20" x14ac:dyDescent="0.25">
      <c r="B85" s="1">
        <v>6.1</v>
      </c>
      <c r="C85" s="1">
        <v>6.3490000000000002</v>
      </c>
      <c r="J85" s="1">
        <v>0.16539999999999999</v>
      </c>
      <c r="K85" s="1">
        <v>0.26729999999999998</v>
      </c>
      <c r="M85" s="4"/>
      <c r="N85" s="4">
        <v>2</v>
      </c>
      <c r="O85" s="4">
        <v>0.32410036970545503</v>
      </c>
      <c r="P85" s="4">
        <v>-0.946022700761872</v>
      </c>
      <c r="Q85" s="4">
        <v>1845</v>
      </c>
      <c r="R85" s="4">
        <v>290.21056589783399</v>
      </c>
      <c r="S85" s="5" t="s">
        <v>13</v>
      </c>
      <c r="T85" s="4">
        <v>268.70051417672897</v>
      </c>
    </row>
    <row r="86" spans="2:20" x14ac:dyDescent="0.25">
      <c r="B86" s="1">
        <v>6.8780000000000001</v>
      </c>
      <c r="C86" s="1">
        <v>9.7129999999999992</v>
      </c>
      <c r="J86" s="1">
        <v>0.1217</v>
      </c>
      <c r="K86" s="1">
        <v>0.52629999999999999</v>
      </c>
      <c r="M86" s="4"/>
      <c r="N86" s="4">
        <v>2</v>
      </c>
      <c r="O86" s="4">
        <v>0.85519783155401896</v>
      </c>
      <c r="P86" s="4">
        <v>-0.51830171609334297</v>
      </c>
      <c r="Q86" s="4">
        <v>1845</v>
      </c>
      <c r="R86" s="4">
        <v>290.21056589783399</v>
      </c>
      <c r="S86" s="5" t="s">
        <v>13</v>
      </c>
      <c r="T86" s="4">
        <v>308.57103133781902</v>
      </c>
    </row>
    <row r="87" spans="2:20" x14ac:dyDescent="0.25">
      <c r="B87" s="1">
        <v>7.1310000000000002</v>
      </c>
      <c r="C87" s="1">
        <v>6.7069999999999999</v>
      </c>
      <c r="J87" s="1">
        <v>0.19439999999999999</v>
      </c>
      <c r="K87" s="1">
        <v>0.26819999999999999</v>
      </c>
      <c r="M87" s="4"/>
      <c r="N87" s="4">
        <v>2</v>
      </c>
      <c r="O87" s="4">
        <v>0.84315795389993597</v>
      </c>
      <c r="P87" s="4">
        <v>-0.53766594161735104</v>
      </c>
      <c r="Q87" s="4">
        <v>1845</v>
      </c>
      <c r="R87" s="4">
        <v>277.73764783517203</v>
      </c>
      <c r="S87" s="5" t="s">
        <v>13</v>
      </c>
      <c r="T87" s="4">
        <v>319.73746187703699</v>
      </c>
    </row>
    <row r="88" spans="2:20" x14ac:dyDescent="0.25">
      <c r="B88" s="1">
        <v>6.726</v>
      </c>
      <c r="C88" s="1">
        <v>7.5869999999999997</v>
      </c>
      <c r="J88" s="1">
        <v>0.1145</v>
      </c>
      <c r="K88" s="1">
        <v>0.156</v>
      </c>
      <c r="M88" s="4"/>
      <c r="N88" s="4">
        <v>2</v>
      </c>
      <c r="O88" s="4">
        <v>0.98916193101477901</v>
      </c>
      <c r="P88" s="4">
        <v>0.146828724135007</v>
      </c>
      <c r="Q88" s="4">
        <v>1845</v>
      </c>
      <c r="R88" s="4">
        <v>277.73764783517203</v>
      </c>
      <c r="S88" s="5" t="s">
        <v>13</v>
      </c>
      <c r="T88" s="4">
        <v>0.70554309400506598</v>
      </c>
    </row>
    <row r="89" spans="2:20" x14ac:dyDescent="0.25">
      <c r="B89" s="1">
        <v>6.4880000000000004</v>
      </c>
      <c r="C89" s="1">
        <v>5.9649999999999999</v>
      </c>
      <c r="J89" s="1">
        <v>0.31090000000000001</v>
      </c>
      <c r="K89" s="1">
        <v>0.19639999999999999</v>
      </c>
      <c r="M89" s="4"/>
      <c r="N89" s="4">
        <v>2</v>
      </c>
      <c r="O89" s="4">
        <v>0.99745869983073498</v>
      </c>
      <c r="P89" s="4">
        <v>-7.1247049987909705E-2</v>
      </c>
      <c r="Q89" s="4">
        <v>1845</v>
      </c>
      <c r="R89" s="4">
        <v>277.73764783517203</v>
      </c>
      <c r="S89" s="5" t="s">
        <v>13</v>
      </c>
      <c r="T89" s="4">
        <v>348.17673538485298</v>
      </c>
    </row>
    <row r="90" spans="2:20" x14ac:dyDescent="0.25">
      <c r="B90" s="1">
        <v>6.6680000000000001</v>
      </c>
      <c r="C90" s="1">
        <v>8.2829999999999995</v>
      </c>
      <c r="J90" s="1">
        <v>0.30930000000000002</v>
      </c>
      <c r="K90" s="1">
        <v>0.311</v>
      </c>
      <c r="M90" s="4"/>
      <c r="N90" s="4">
        <v>2</v>
      </c>
      <c r="O90" s="4">
        <v>0.68756639181225498</v>
      </c>
      <c r="P90" s="4">
        <v>0.72612151658677404</v>
      </c>
      <c r="Q90" s="4">
        <v>1845</v>
      </c>
      <c r="R90" s="4">
        <v>277.73764783517203</v>
      </c>
      <c r="S90" s="5" t="s">
        <v>13</v>
      </c>
      <c r="T90" s="4">
        <v>38.824577081670803</v>
      </c>
    </row>
    <row r="91" spans="2:20" x14ac:dyDescent="0.25">
      <c r="B91" s="1">
        <v>6.2690000000000001</v>
      </c>
      <c r="C91" s="1">
        <v>8.1349999999999998</v>
      </c>
      <c r="J91" s="1">
        <v>0.2283</v>
      </c>
      <c r="K91" s="1">
        <v>0.31019999999999998</v>
      </c>
      <c r="M91" s="4"/>
      <c r="N91" s="4">
        <v>2</v>
      </c>
      <c r="O91" s="4">
        <v>0.81262275823648999</v>
      </c>
      <c r="P91" s="4">
        <v>0.58279005893728097</v>
      </c>
      <c r="Q91" s="4">
        <v>1845</v>
      </c>
      <c r="R91" s="4">
        <v>277.73764783517203</v>
      </c>
      <c r="S91" s="5" t="s">
        <v>13</v>
      </c>
      <c r="T91" s="4">
        <v>27.909372914735101</v>
      </c>
    </row>
    <row r="92" spans="2:20" x14ac:dyDescent="0.25">
      <c r="B92" s="1">
        <v>6.5590000000000002</v>
      </c>
      <c r="C92" s="1">
        <v>6.4489999999999998</v>
      </c>
      <c r="J92" s="1">
        <v>0.159</v>
      </c>
      <c r="K92" s="1">
        <v>0.31430000000000002</v>
      </c>
      <c r="M92" s="4"/>
      <c r="N92" s="4">
        <v>2</v>
      </c>
      <c r="O92" s="4">
        <v>0.88186907761966205</v>
      </c>
      <c r="P92" s="4">
        <v>-0.47149435833130299</v>
      </c>
      <c r="Q92" s="4">
        <v>1845</v>
      </c>
      <c r="R92" s="4">
        <v>277.73764783517203</v>
      </c>
      <c r="S92" s="5" t="s">
        <v>13</v>
      </c>
      <c r="T92" s="4">
        <v>324.131009800767</v>
      </c>
    </row>
    <row r="93" spans="2:20" x14ac:dyDescent="0.25">
      <c r="B93" s="1">
        <v>8.2970000000000006</v>
      </c>
      <c r="C93" s="1">
        <v>6.3959999999999999</v>
      </c>
      <c r="J93" s="1">
        <v>0.22389999999999999</v>
      </c>
      <c r="K93" s="1">
        <v>0.39389999999999997</v>
      </c>
      <c r="M93" s="4"/>
      <c r="N93" s="4">
        <v>2</v>
      </c>
      <c r="O93" s="4">
        <v>0.66769171598024601</v>
      </c>
      <c r="P93" s="4">
        <v>-0.74443789023084705</v>
      </c>
      <c r="Q93" s="4">
        <v>1845</v>
      </c>
      <c r="R93" s="4">
        <v>277.73764783517203</v>
      </c>
      <c r="S93" s="5" t="s">
        <v>13</v>
      </c>
      <c r="T93" s="4">
        <v>304.15151151133801</v>
      </c>
    </row>
    <row r="94" spans="2:20" x14ac:dyDescent="0.25">
      <c r="B94" s="1">
        <v>7.016</v>
      </c>
      <c r="C94" s="1">
        <v>6.3360000000000003</v>
      </c>
      <c r="J94" s="1">
        <v>0.3427</v>
      </c>
      <c r="K94" s="1">
        <v>0.25690000000000002</v>
      </c>
      <c r="M94" s="4"/>
      <c r="N94" s="4">
        <v>2</v>
      </c>
      <c r="O94" s="4">
        <v>0.83205029433784505</v>
      </c>
      <c r="P94" s="4">
        <v>-0.55470019622522804</v>
      </c>
      <c r="Q94" s="4">
        <v>1845</v>
      </c>
      <c r="R94" s="4">
        <v>277.73764783517203</v>
      </c>
      <c r="S94" s="5" t="s">
        <v>13</v>
      </c>
      <c r="T94" s="4">
        <v>318.572284638849</v>
      </c>
    </row>
    <row r="95" spans="2:20" x14ac:dyDescent="0.25">
      <c r="B95" s="1">
        <v>6.5330000000000004</v>
      </c>
      <c r="C95" s="1">
        <v>6.0289999999999999</v>
      </c>
      <c r="J95" s="1">
        <v>0.1212</v>
      </c>
      <c r="K95" s="1">
        <v>0.41420000000000001</v>
      </c>
      <c r="M95" s="4"/>
      <c r="N95" s="4">
        <v>2</v>
      </c>
      <c r="O95" s="4">
        <v>0.83393220572653903</v>
      </c>
      <c r="P95" s="4">
        <v>0.55186690084844603</v>
      </c>
      <c r="Q95" s="4">
        <v>1845</v>
      </c>
      <c r="R95" s="4">
        <v>277.73764783517203</v>
      </c>
      <c r="S95" s="5" t="s">
        <v>13</v>
      </c>
      <c r="T95" s="4">
        <v>25.7575368385696</v>
      </c>
    </row>
    <row r="96" spans="2:20" x14ac:dyDescent="0.25">
      <c r="B96" s="1">
        <v>7.05</v>
      </c>
      <c r="C96" s="1">
        <v>7.8550000000000004</v>
      </c>
      <c r="J96" s="1">
        <v>0.18559999999999999</v>
      </c>
      <c r="K96" s="1">
        <v>0.50290000000000001</v>
      </c>
      <c r="M96" s="4"/>
      <c r="N96" s="4">
        <v>2</v>
      </c>
      <c r="O96" s="4">
        <v>0.95260986553340299</v>
      </c>
      <c r="P96" s="4">
        <v>0.30419474697705201</v>
      </c>
      <c r="Q96" s="4">
        <v>1845</v>
      </c>
      <c r="R96" s="4">
        <v>277.73764783517203</v>
      </c>
      <c r="S96" s="5" t="s">
        <v>13</v>
      </c>
      <c r="T96" s="4">
        <v>9.9720766886910592</v>
      </c>
    </row>
    <row r="97" spans="1:20" x14ac:dyDescent="0.25">
      <c r="B97" s="1">
        <v>8.6910000000000007</v>
      </c>
      <c r="C97" s="1">
        <v>5.9420000000000002</v>
      </c>
      <c r="J97" s="1">
        <v>0.37759999999999999</v>
      </c>
      <c r="K97" s="1">
        <v>0.25469999999999998</v>
      </c>
      <c r="M97" s="4"/>
      <c r="N97" s="4">
        <v>2</v>
      </c>
      <c r="O97" s="4">
        <v>0.80640499585570402</v>
      </c>
      <c r="P97" s="4">
        <v>0.59136366362751902</v>
      </c>
      <c r="Q97" s="4">
        <v>1845</v>
      </c>
      <c r="R97" s="4">
        <v>277.73764783517203</v>
      </c>
      <c r="S97" s="5" t="s">
        <v>13</v>
      </c>
      <c r="T97" s="4">
        <v>28.5161899022733</v>
      </c>
    </row>
    <row r="98" spans="1:20" x14ac:dyDescent="0.25">
      <c r="B98" s="1">
        <v>6.4320000000000004</v>
      </c>
      <c r="C98" s="1">
        <v>6.3120000000000003</v>
      </c>
      <c r="J98" s="1">
        <v>5.79E-2</v>
      </c>
      <c r="K98" s="1">
        <v>0.375</v>
      </c>
      <c r="M98" s="4"/>
      <c r="N98" s="4">
        <v>2</v>
      </c>
      <c r="O98" s="4">
        <v>0.57428210861969498</v>
      </c>
      <c r="P98" s="4">
        <v>0.81865747398977395</v>
      </c>
      <c r="Q98" s="4">
        <v>1845</v>
      </c>
      <c r="R98" s="4">
        <v>277.73764783517203</v>
      </c>
      <c r="S98" s="5" t="s">
        <v>13</v>
      </c>
      <c r="T98" s="4">
        <v>47.212978852779898</v>
      </c>
    </row>
    <row r="99" spans="1:20" x14ac:dyDescent="0.25">
      <c r="B99" s="1">
        <v>7.3390000000000004</v>
      </c>
      <c r="C99" s="1">
        <v>5.9329999999999998</v>
      </c>
      <c r="J99" s="1">
        <v>0.18709999999999999</v>
      </c>
      <c r="K99" s="1">
        <v>0.25290000000000001</v>
      </c>
      <c r="M99" s="4"/>
      <c r="N99" s="4">
        <v>2</v>
      </c>
      <c r="O99" s="4">
        <v>0.444987275457908</v>
      </c>
      <c r="P99" s="4">
        <v>0.89553689185903895</v>
      </c>
      <c r="Q99" s="4">
        <v>1845</v>
      </c>
      <c r="R99" s="4">
        <v>281.409259732186</v>
      </c>
      <c r="S99" s="5" t="s">
        <v>13</v>
      </c>
      <c r="T99" s="4">
        <v>52.168215611462202</v>
      </c>
    </row>
    <row r="100" spans="1:20" x14ac:dyDescent="0.25">
      <c r="B100" s="1">
        <v>6.3559999999999999</v>
      </c>
      <c r="C100" s="1">
        <v>6.218</v>
      </c>
      <c r="J100" s="1">
        <v>0.4032</v>
      </c>
      <c r="K100" s="1">
        <v>0.26960000000000001</v>
      </c>
      <c r="M100" s="4"/>
      <c r="N100" s="4">
        <v>2</v>
      </c>
      <c r="O100" s="4">
        <v>0.811029676142761</v>
      </c>
      <c r="P100" s="4">
        <v>0.58500501229969704</v>
      </c>
      <c r="Q100" s="4">
        <v>1845</v>
      </c>
      <c r="R100" s="4">
        <v>281.409259732186</v>
      </c>
      <c r="S100" s="5" t="s">
        <v>13</v>
      </c>
      <c r="T100" s="4">
        <v>24.3940843761848</v>
      </c>
    </row>
    <row r="101" spans="1:20" x14ac:dyDescent="0.25">
      <c r="B101" s="1">
        <v>7.6</v>
      </c>
      <c r="C101" s="1">
        <v>6.2160000000000002</v>
      </c>
      <c r="J101" s="1">
        <v>0.18329999999999999</v>
      </c>
      <c r="K101" s="1">
        <v>0.31119999999999998</v>
      </c>
      <c r="M101" s="4"/>
      <c r="N101" s="4">
        <v>2</v>
      </c>
      <c r="O101" s="4">
        <v>0.91755562530992496</v>
      </c>
      <c r="P101" s="4">
        <v>0.39760743763429901</v>
      </c>
      <c r="Q101" s="4">
        <v>1845</v>
      </c>
      <c r="R101" s="4">
        <v>281.409259732186</v>
      </c>
      <c r="S101" s="5" t="s">
        <v>13</v>
      </c>
      <c r="T101" s="4">
        <v>12.019433076559</v>
      </c>
    </row>
    <row r="102" spans="1:20" x14ac:dyDescent="0.25">
      <c r="B102" s="1">
        <v>7.3689999999999998</v>
      </c>
      <c r="C102" s="1">
        <v>5.6970000000000001</v>
      </c>
      <c r="J102" s="1">
        <v>0.20469999999999999</v>
      </c>
      <c r="K102" s="1">
        <v>0.25950000000000001</v>
      </c>
      <c r="M102" s="4"/>
      <c r="N102" s="4">
        <v>2</v>
      </c>
      <c r="O102" s="4">
        <v>0.99388373467361901</v>
      </c>
      <c r="P102" s="4">
        <v>-0.110431526074848</v>
      </c>
      <c r="Q102" s="4">
        <v>1845</v>
      </c>
      <c r="R102" s="4">
        <v>281.409259732186</v>
      </c>
      <c r="S102" s="5" t="s">
        <v>13</v>
      </c>
      <c r="T102" s="4">
        <v>342.25054852190402</v>
      </c>
    </row>
    <row r="103" spans="1:20" x14ac:dyDescent="0.25">
      <c r="B103" s="1">
        <v>6.5270000000000001</v>
      </c>
      <c r="C103" s="1">
        <v>6.9470000000000001</v>
      </c>
      <c r="J103" s="1">
        <v>0.42830000000000001</v>
      </c>
      <c r="K103" s="1">
        <v>0.1077</v>
      </c>
      <c r="M103" s="4"/>
      <c r="N103" s="4">
        <v>2</v>
      </c>
      <c r="O103" s="4">
        <v>0.98318873607648805</v>
      </c>
      <c r="P103" s="4">
        <v>0.182592193842778</v>
      </c>
      <c r="Q103" s="4">
        <v>1845</v>
      </c>
      <c r="R103" s="4">
        <v>281.409259732186</v>
      </c>
      <c r="S103" s="5" t="s">
        <v>13</v>
      </c>
      <c r="T103" s="4">
        <v>359.111524581688</v>
      </c>
    </row>
    <row r="104" spans="1:20" x14ac:dyDescent="0.25">
      <c r="B104" s="1">
        <v>7.0620000000000003</v>
      </c>
      <c r="C104" s="1">
        <v>7.8970000000000002</v>
      </c>
      <c r="J104" s="1">
        <v>0.23860000000000001</v>
      </c>
      <c r="K104" s="1">
        <v>0.4052</v>
      </c>
      <c r="M104" s="4"/>
      <c r="N104" s="4">
        <v>2</v>
      </c>
      <c r="O104" s="4">
        <v>0.991227900682635</v>
      </c>
      <c r="P104" s="4">
        <v>0.13216372009101801</v>
      </c>
      <c r="Q104" s="4">
        <v>1845</v>
      </c>
      <c r="R104" s="4">
        <v>281.409259732186</v>
      </c>
      <c r="S104" s="5" t="s">
        <v>13</v>
      </c>
      <c r="T104" s="4">
        <v>356.18538363640499</v>
      </c>
    </row>
    <row r="105" spans="1:20" x14ac:dyDescent="0.25">
      <c r="B105" s="1">
        <v>6.2670000000000003</v>
      </c>
      <c r="C105" s="1">
        <v>6.6980000000000004</v>
      </c>
      <c r="J105" s="1">
        <v>0.42420000000000002</v>
      </c>
      <c r="K105" s="1">
        <v>0.2944</v>
      </c>
      <c r="M105" s="4"/>
      <c r="N105" s="4">
        <v>2</v>
      </c>
      <c r="O105" s="4">
        <v>0.98915081573777097</v>
      </c>
      <c r="P105" s="4">
        <v>0.146903586495709</v>
      </c>
      <c r="Q105" s="4">
        <v>1845</v>
      </c>
      <c r="R105" s="4">
        <v>281.409259732186</v>
      </c>
      <c r="S105" s="5" t="s">
        <v>13</v>
      </c>
      <c r="T105" s="4">
        <v>357.038267515722</v>
      </c>
    </row>
    <row r="106" spans="1:20" x14ac:dyDescent="0.25">
      <c r="B106" s="1">
        <v>7.2789999999999999</v>
      </c>
      <c r="C106" s="1">
        <v>7.0309999999999997</v>
      </c>
      <c r="J106" s="1">
        <v>0.23419999999999999</v>
      </c>
      <c r="K106" s="1">
        <v>8.6599999999999996E-2</v>
      </c>
      <c r="M106" s="4"/>
      <c r="N106" s="4">
        <v>2</v>
      </c>
      <c r="O106" s="4">
        <v>0.92575451459081703</v>
      </c>
      <c r="P106" s="4">
        <v>0.37812508342441598</v>
      </c>
      <c r="Q106" s="4">
        <v>1845</v>
      </c>
      <c r="R106" s="4">
        <v>281.409259732186</v>
      </c>
      <c r="S106" s="5" t="s">
        <v>13</v>
      </c>
      <c r="T106" s="4">
        <v>10.8083345373319</v>
      </c>
    </row>
    <row r="107" spans="1:20" x14ac:dyDescent="0.25">
      <c r="B107" s="1">
        <v>7.4790000000000001</v>
      </c>
      <c r="C107" s="1">
        <v>7.056</v>
      </c>
      <c r="J107" s="1">
        <v>0.34870000000000001</v>
      </c>
      <c r="K107" s="1">
        <v>0.33639999999999998</v>
      </c>
      <c r="M107" s="4"/>
      <c r="N107" s="4">
        <v>2</v>
      </c>
      <c r="O107" s="4">
        <v>0.87017204303522999</v>
      </c>
      <c r="P107" s="4">
        <v>0.492748024369346</v>
      </c>
      <c r="Q107" s="4">
        <v>1845</v>
      </c>
      <c r="R107" s="4">
        <v>281.409259732186</v>
      </c>
      <c r="S107" s="5" t="s">
        <v>13</v>
      </c>
      <c r="T107" s="4">
        <v>18.112102102395198</v>
      </c>
    </row>
    <row r="108" spans="1:20" x14ac:dyDescent="0.25">
      <c r="A108" s="9" t="s">
        <v>180</v>
      </c>
      <c r="B108" s="10">
        <v>7.0549999999999997</v>
      </c>
      <c r="C108" s="10">
        <v>6.9690000000000003</v>
      </c>
      <c r="J108" s="1">
        <v>0.49320000000000003</v>
      </c>
      <c r="K108" s="1">
        <v>0.39889999999999998</v>
      </c>
      <c r="M108" s="4"/>
      <c r="N108" s="4">
        <v>2</v>
      </c>
      <c r="O108" s="4">
        <v>2.1159282906068201E-2</v>
      </c>
      <c r="P108" s="4">
        <v>-0.999776117311721</v>
      </c>
      <c r="Q108" s="4">
        <v>1845</v>
      </c>
      <c r="R108" s="4">
        <v>281.409259732186</v>
      </c>
      <c r="S108" s="5" t="s">
        <v>13</v>
      </c>
      <c r="T108" s="4">
        <v>259.80316835775898</v>
      </c>
    </row>
    <row r="109" spans="1:20" x14ac:dyDescent="0.25">
      <c r="A109" t="s">
        <v>185</v>
      </c>
      <c r="B109">
        <v>105</v>
      </c>
      <c r="C109">
        <v>105</v>
      </c>
      <c r="J109" s="1">
        <v>0.34949999999999998</v>
      </c>
      <c r="K109" s="1">
        <v>0.32329999999999998</v>
      </c>
      <c r="M109" s="4"/>
      <c r="N109" s="4">
        <v>2</v>
      </c>
      <c r="O109" s="4">
        <v>0.98019801980197996</v>
      </c>
      <c r="P109" s="4">
        <v>0.198019801980198</v>
      </c>
      <c r="Q109" s="4">
        <v>1845</v>
      </c>
      <c r="R109" s="4">
        <v>281.409259732186</v>
      </c>
      <c r="S109" s="5" t="s">
        <v>13</v>
      </c>
      <c r="T109" s="4">
        <v>1.1926542812943801E-2</v>
      </c>
    </row>
    <row r="110" spans="1:20" x14ac:dyDescent="0.25">
      <c r="A110" t="s">
        <v>183</v>
      </c>
      <c r="B110">
        <v>3</v>
      </c>
      <c r="C110" s="1">
        <v>3</v>
      </c>
      <c r="J110" s="1">
        <v>0.24990000000000001</v>
      </c>
      <c r="K110" s="1">
        <v>7.5200000000000003E-2</v>
      </c>
      <c r="M110" s="4"/>
      <c r="N110" s="4">
        <v>2</v>
      </c>
      <c r="O110" s="4">
        <v>0.99768369268154</v>
      </c>
      <c r="P110" s="4">
        <v>-6.8023888137375199E-2</v>
      </c>
      <c r="Q110" s="4">
        <v>1845</v>
      </c>
      <c r="R110" s="4">
        <v>281.409259732186</v>
      </c>
      <c r="S110" s="5" t="s">
        <v>13</v>
      </c>
      <c r="T110" s="4">
        <v>344.69024652543197</v>
      </c>
    </row>
    <row r="111" spans="1:20" x14ac:dyDescent="0.25">
      <c r="J111" s="1">
        <v>0.1903</v>
      </c>
      <c r="K111" s="1">
        <v>0.52729999999999999</v>
      </c>
      <c r="M111" s="4"/>
      <c r="N111" s="4">
        <v>2</v>
      </c>
      <c r="O111" s="4">
        <v>0.99967143090948096</v>
      </c>
      <c r="P111" s="4">
        <v>-2.5632600792553601E-2</v>
      </c>
      <c r="Q111" s="4">
        <v>1845</v>
      </c>
      <c r="R111" s="4">
        <v>281.409259732186</v>
      </c>
      <c r="S111" s="5" t="s">
        <v>13</v>
      </c>
      <c r="T111" s="4">
        <v>347.12193955342798</v>
      </c>
    </row>
    <row r="112" spans="1:20" x14ac:dyDescent="0.25">
      <c r="J112" s="1">
        <v>0.38400000000000001</v>
      </c>
      <c r="K112" s="1">
        <v>0.1898</v>
      </c>
      <c r="M112" s="4"/>
      <c r="N112" s="4">
        <v>2</v>
      </c>
      <c r="O112" s="4">
        <v>0.14142135623731</v>
      </c>
      <c r="P112" s="4">
        <v>0.98994949366116702</v>
      </c>
      <c r="Q112" s="4">
        <v>1845</v>
      </c>
      <c r="R112" s="4">
        <v>308.90788580520598</v>
      </c>
      <c r="S112" s="5" t="s">
        <v>13</v>
      </c>
      <c r="T112" s="4">
        <v>42.9620118406377</v>
      </c>
    </row>
    <row r="113" spans="10:20" x14ac:dyDescent="0.25">
      <c r="J113" s="1">
        <v>0.1893</v>
      </c>
      <c r="K113" s="1">
        <v>0.28149999999999997</v>
      </c>
      <c r="M113" s="4"/>
      <c r="N113" s="4">
        <v>2</v>
      </c>
      <c r="O113" s="4">
        <v>0.50387102552408602</v>
      </c>
      <c r="P113" s="4">
        <v>0.86377890089843401</v>
      </c>
      <c r="Q113" s="4">
        <v>1845</v>
      </c>
      <c r="R113" s="4">
        <v>308.90788580520598</v>
      </c>
      <c r="S113" s="5" t="s">
        <v>13</v>
      </c>
      <c r="T113" s="4">
        <v>20.8356770312644</v>
      </c>
    </row>
    <row r="114" spans="10:20" x14ac:dyDescent="0.25">
      <c r="J114" s="1">
        <v>0.35210000000000002</v>
      </c>
      <c r="K114" s="1">
        <v>0.3322</v>
      </c>
      <c r="M114" s="4"/>
      <c r="N114" s="4">
        <v>2</v>
      </c>
      <c r="O114" s="4">
        <v>0.39677630623406601</v>
      </c>
      <c r="P114" s="4">
        <v>0.91791533531761604</v>
      </c>
      <c r="Q114" s="4">
        <v>1845</v>
      </c>
      <c r="R114" s="4">
        <v>308.90788580520598</v>
      </c>
      <c r="S114" s="5" t="s">
        <v>13</v>
      </c>
      <c r="T114" s="4">
        <v>27.715310322698301</v>
      </c>
    </row>
    <row r="115" spans="10:20" x14ac:dyDescent="0.25">
      <c r="J115" s="1">
        <v>0.3246</v>
      </c>
      <c r="K115" s="1">
        <v>0.31280000000000002</v>
      </c>
      <c r="M115" s="4"/>
      <c r="N115" s="4">
        <v>2</v>
      </c>
      <c r="O115" s="4">
        <v>0.41380294430118397</v>
      </c>
      <c r="P115" s="4">
        <v>0.91036647746260502</v>
      </c>
      <c r="Q115" s="4">
        <v>1845</v>
      </c>
      <c r="R115" s="4">
        <v>308.90788580520598</v>
      </c>
      <c r="S115" s="5" t="s">
        <v>13</v>
      </c>
      <c r="T115" s="4">
        <v>26.648159414377101</v>
      </c>
    </row>
    <row r="116" spans="10:20" x14ac:dyDescent="0.25">
      <c r="J116" s="1">
        <v>0.40629999999999999</v>
      </c>
      <c r="K116" s="1">
        <v>0.378</v>
      </c>
      <c r="M116" s="4"/>
      <c r="N116" s="4">
        <v>2</v>
      </c>
      <c r="O116" s="4">
        <v>0.65293962206946199</v>
      </c>
      <c r="P116" s="4">
        <v>-0.75740996160057805</v>
      </c>
      <c r="Q116" s="4">
        <v>1845</v>
      </c>
      <c r="R116" s="4">
        <v>308.90788580520598</v>
      </c>
      <c r="S116" s="5" t="s">
        <v>13</v>
      </c>
      <c r="T116" s="4">
        <v>271.85571939573498</v>
      </c>
    </row>
    <row r="117" spans="10:20" x14ac:dyDescent="0.25">
      <c r="J117" s="1">
        <v>7.46E-2</v>
      </c>
      <c r="K117" s="1">
        <v>0.2258</v>
      </c>
      <c r="M117" s="4"/>
      <c r="N117" s="4">
        <v>2</v>
      </c>
      <c r="O117" s="4">
        <v>0.37049081570274001</v>
      </c>
      <c r="P117" s="4">
        <v>0.92883612950827799</v>
      </c>
      <c r="Q117" s="4">
        <v>1845</v>
      </c>
      <c r="R117" s="4">
        <v>308.90788580520598</v>
      </c>
      <c r="S117" s="5" t="s">
        <v>13</v>
      </c>
      <c r="T117" s="4">
        <v>29.346223857260199</v>
      </c>
    </row>
    <row r="118" spans="10:20" x14ac:dyDescent="0.25">
      <c r="J118" s="1">
        <v>0.30109999999999998</v>
      </c>
      <c r="K118" s="1">
        <v>0.33839999999999998</v>
      </c>
      <c r="M118" s="4"/>
      <c r="N118" s="4">
        <v>2</v>
      </c>
      <c r="O118" s="4">
        <v>0.98143883861526504</v>
      </c>
      <c r="P118" s="4">
        <v>0.19177540524665901</v>
      </c>
      <c r="Q118" s="4">
        <v>1845</v>
      </c>
      <c r="R118" s="4">
        <v>308.90788580520598</v>
      </c>
      <c r="S118" s="5" t="s">
        <v>13</v>
      </c>
      <c r="T118" s="4">
        <v>332.14852717504198</v>
      </c>
    </row>
    <row r="119" spans="10:20" x14ac:dyDescent="0.25">
      <c r="J119" s="1">
        <v>0.29830000000000001</v>
      </c>
      <c r="K119" s="1">
        <v>0.23580000000000001</v>
      </c>
      <c r="M119" s="4"/>
      <c r="N119" s="4">
        <v>2</v>
      </c>
      <c r="O119" s="4">
        <v>0.660627894892026</v>
      </c>
      <c r="P119" s="4">
        <v>-0.75071351692275401</v>
      </c>
      <c r="Q119" s="4">
        <v>1845</v>
      </c>
      <c r="R119" s="4">
        <v>308.90788580520598</v>
      </c>
      <c r="S119" s="5" t="s">
        <v>13</v>
      </c>
      <c r="T119" s="4">
        <v>272.43989141448702</v>
      </c>
    </row>
    <row r="120" spans="10:20" x14ac:dyDescent="0.25">
      <c r="J120" s="1">
        <v>0.3458</v>
      </c>
      <c r="K120" s="1">
        <v>0.55020000000000002</v>
      </c>
      <c r="M120" s="4"/>
      <c r="N120" s="4">
        <v>2</v>
      </c>
      <c r="O120" s="4">
        <v>0.76229407916900704</v>
      </c>
      <c r="P120" s="4">
        <v>0.64723082193594295</v>
      </c>
      <c r="Q120" s="4">
        <v>1845</v>
      </c>
      <c r="R120" s="4">
        <v>308.90788580520598</v>
      </c>
      <c r="S120" s="5" t="s">
        <v>13</v>
      </c>
      <c r="T120" s="4">
        <v>1.42525582335435</v>
      </c>
    </row>
    <row r="121" spans="10:20" x14ac:dyDescent="0.25">
      <c r="J121" s="1">
        <v>0.16470000000000001</v>
      </c>
      <c r="K121" s="1">
        <v>9.9199999999999997E-2</v>
      </c>
      <c r="M121" s="4"/>
      <c r="N121" s="4">
        <v>3</v>
      </c>
      <c r="O121" s="4">
        <v>0.90216870852086395</v>
      </c>
      <c r="P121" s="4">
        <v>-0.431383380956889</v>
      </c>
      <c r="Q121" s="4">
        <v>2308</v>
      </c>
      <c r="R121" s="4">
        <v>294.575640225943</v>
      </c>
      <c r="S121" s="5" t="s">
        <v>13</v>
      </c>
      <c r="T121" s="4">
        <v>309.86897472262501</v>
      </c>
    </row>
    <row r="122" spans="10:20" x14ac:dyDescent="0.25">
      <c r="J122" s="1">
        <v>0.36520000000000002</v>
      </c>
      <c r="K122" s="1">
        <v>0.47520000000000001</v>
      </c>
      <c r="M122" s="4"/>
      <c r="N122" s="4">
        <v>3</v>
      </c>
      <c r="O122" s="4">
        <v>0.22490772318945801</v>
      </c>
      <c r="P122" s="4">
        <v>0.97438006755563999</v>
      </c>
      <c r="Q122" s="4">
        <v>2308</v>
      </c>
      <c r="R122" s="4">
        <v>294.575640225943</v>
      </c>
      <c r="S122" s="5" t="s">
        <v>13</v>
      </c>
      <c r="T122" s="4">
        <v>52.426907758252099</v>
      </c>
    </row>
    <row r="123" spans="10:20" x14ac:dyDescent="0.25">
      <c r="J123" s="1">
        <v>0.32069999999999999</v>
      </c>
      <c r="K123" s="1">
        <v>0.50690000000000002</v>
      </c>
      <c r="M123" s="4"/>
      <c r="N123" s="4">
        <v>3</v>
      </c>
      <c r="O123" s="4">
        <v>0.95746488069903901</v>
      </c>
      <c r="P123" s="4">
        <v>-0.28854982624838699</v>
      </c>
      <c r="Q123" s="4">
        <v>2308</v>
      </c>
      <c r="R123" s="4">
        <v>294.575640225943</v>
      </c>
      <c r="S123" s="5" t="s">
        <v>13</v>
      </c>
      <c r="T123" s="4">
        <v>318.65320363393499</v>
      </c>
    </row>
    <row r="124" spans="10:20" x14ac:dyDescent="0.25">
      <c r="J124" s="1">
        <v>0.36309999999999998</v>
      </c>
      <c r="K124" s="1">
        <v>0.57420000000000004</v>
      </c>
      <c r="M124" s="4"/>
      <c r="N124" s="4">
        <v>3</v>
      </c>
      <c r="O124" s="4">
        <v>0.97581304770060395</v>
      </c>
      <c r="P124" s="4">
        <v>0.218606715215382</v>
      </c>
      <c r="Q124" s="4">
        <v>2308</v>
      </c>
      <c r="R124" s="4">
        <v>294.575640225943</v>
      </c>
      <c r="S124" s="5" t="s">
        <v>13</v>
      </c>
      <c r="T124" s="4">
        <v>348.05157162797701</v>
      </c>
    </row>
    <row r="125" spans="10:20" x14ac:dyDescent="0.25">
      <c r="J125" s="1">
        <v>0.29870000000000002</v>
      </c>
      <c r="K125" s="1">
        <v>0.20300000000000001</v>
      </c>
      <c r="M125" s="4"/>
      <c r="N125" s="4">
        <v>3</v>
      </c>
      <c r="O125" s="4">
        <v>0.93047104409280901</v>
      </c>
      <c r="P125" s="4">
        <v>0.36636544065296001</v>
      </c>
      <c r="Q125" s="4">
        <v>2308</v>
      </c>
      <c r="R125" s="4">
        <v>294.575640225943</v>
      </c>
      <c r="S125" s="5" t="s">
        <v>13</v>
      </c>
      <c r="T125" s="4">
        <v>356.91599821094098</v>
      </c>
    </row>
    <row r="126" spans="10:20" x14ac:dyDescent="0.25">
      <c r="J126" s="1">
        <v>0.27889999999999998</v>
      </c>
      <c r="K126" s="1">
        <v>0.31209999999999999</v>
      </c>
      <c r="M126" s="4"/>
      <c r="N126" s="4">
        <v>3</v>
      </c>
      <c r="O126" s="4">
        <v>0.68428158771363501</v>
      </c>
      <c r="P126" s="4">
        <v>0.72921787465483001</v>
      </c>
      <c r="Q126" s="4">
        <v>2308</v>
      </c>
      <c r="R126" s="4">
        <v>294.575640225943</v>
      </c>
      <c r="S126" s="5" t="s">
        <v>13</v>
      </c>
      <c r="T126" s="4">
        <v>22.245225517796499</v>
      </c>
    </row>
    <row r="127" spans="10:20" x14ac:dyDescent="0.25">
      <c r="J127" s="1">
        <v>0.5</v>
      </c>
      <c r="K127" s="1">
        <v>0.44429999999999997</v>
      </c>
      <c r="M127" s="4"/>
      <c r="N127" s="4">
        <v>3</v>
      </c>
      <c r="O127" s="4">
        <v>0.34028528439081801</v>
      </c>
      <c r="P127" s="4">
        <v>0.94032224541752696</v>
      </c>
      <c r="Q127" s="4">
        <v>2308</v>
      </c>
      <c r="R127" s="4">
        <v>294.575640225943</v>
      </c>
      <c r="S127" s="5" t="s">
        <v>13</v>
      </c>
      <c r="T127" s="4">
        <v>45.530103689799397</v>
      </c>
    </row>
    <row r="128" spans="10:20" x14ac:dyDescent="0.25">
      <c r="J128" s="1">
        <v>0.31730000000000003</v>
      </c>
      <c r="K128" s="1">
        <v>0.35189999999999999</v>
      </c>
      <c r="M128" s="4"/>
      <c r="N128" s="4">
        <v>3</v>
      </c>
      <c r="O128" s="4">
        <v>0.65133425664942401</v>
      </c>
      <c r="P128" s="4">
        <v>0.75879093702741496</v>
      </c>
      <c r="Q128" s="4">
        <v>2308</v>
      </c>
      <c r="R128" s="4">
        <v>294.575640225943</v>
      </c>
      <c r="S128" s="5" t="s">
        <v>13</v>
      </c>
      <c r="T128" s="4">
        <v>24.782084970499699</v>
      </c>
    </row>
    <row r="129" spans="10:20" x14ac:dyDescent="0.25">
      <c r="J129" s="1">
        <v>0.47970000000000002</v>
      </c>
      <c r="K129" s="1">
        <v>0.20760000000000001</v>
      </c>
      <c r="M129" s="4"/>
      <c r="N129" s="4">
        <v>3</v>
      </c>
      <c r="O129" s="4">
        <v>0.98104135900325695</v>
      </c>
      <c r="P129" s="4">
        <v>0.19379848277280901</v>
      </c>
      <c r="Q129" s="4">
        <v>2308</v>
      </c>
      <c r="R129" s="4">
        <v>294.575640225943</v>
      </c>
      <c r="S129" s="5" t="s">
        <v>13</v>
      </c>
      <c r="T129" s="4">
        <v>346.59890262176202</v>
      </c>
    </row>
    <row r="130" spans="10:20" x14ac:dyDescent="0.25">
      <c r="J130" s="1">
        <v>0.2044</v>
      </c>
      <c r="K130" s="1">
        <v>0.29730000000000001</v>
      </c>
      <c r="M130" s="4"/>
      <c r="N130" s="4">
        <v>3</v>
      </c>
      <c r="O130" s="4">
        <v>0.99936433840751004</v>
      </c>
      <c r="P130" s="4">
        <v>3.5649952585104297E-2</v>
      </c>
      <c r="Q130" s="4">
        <v>2308</v>
      </c>
      <c r="R130" s="4">
        <v>294.575640225943</v>
      </c>
      <c r="S130" s="5" t="s">
        <v>13</v>
      </c>
      <c r="T130" s="4">
        <v>337.467384506158</v>
      </c>
    </row>
    <row r="131" spans="10:20" x14ac:dyDescent="0.25">
      <c r="J131" s="1">
        <v>0.27750000000000002</v>
      </c>
      <c r="K131" s="1">
        <v>0.46089999999999998</v>
      </c>
      <c r="M131" s="4"/>
      <c r="N131" s="4">
        <v>3</v>
      </c>
      <c r="O131" s="4">
        <v>-0.99083016804429902</v>
      </c>
      <c r="P131" s="4">
        <v>-0.13511320473331201</v>
      </c>
      <c r="Q131" s="4">
        <v>2308</v>
      </c>
      <c r="R131" s="4">
        <v>51.466425465950103</v>
      </c>
      <c r="S131" s="5" t="s">
        <v>13</v>
      </c>
      <c r="T131" s="4">
        <v>46.298740552475202</v>
      </c>
    </row>
    <row r="132" spans="10:20" x14ac:dyDescent="0.25">
      <c r="J132" s="1">
        <v>0.14530000000000001</v>
      </c>
      <c r="K132" s="1">
        <v>0.17030000000000001</v>
      </c>
      <c r="M132" s="4"/>
      <c r="N132" s="4">
        <v>3</v>
      </c>
      <c r="O132" s="4">
        <v>-0.86324775228803396</v>
      </c>
      <c r="P132" s="4">
        <v>-0.50478046532097198</v>
      </c>
      <c r="Q132" s="4">
        <v>2308</v>
      </c>
      <c r="R132" s="4">
        <v>51.466425465950103</v>
      </c>
      <c r="S132" s="5" t="s">
        <v>13</v>
      </c>
      <c r="T132" s="4">
        <v>68.850354781654005</v>
      </c>
    </row>
    <row r="133" spans="10:20" x14ac:dyDescent="0.25">
      <c r="J133" s="1">
        <v>0.40129999999999999</v>
      </c>
      <c r="K133" s="1">
        <v>1.9300000000000001E-2</v>
      </c>
      <c r="M133" s="4"/>
      <c r="N133" s="4">
        <v>3</v>
      </c>
      <c r="O133" s="4">
        <v>0.79804136893096</v>
      </c>
      <c r="P133" s="4">
        <v>0.60260266633562098</v>
      </c>
      <c r="Q133" s="4">
        <v>2308</v>
      </c>
      <c r="R133" s="4">
        <v>51.466425465950103</v>
      </c>
      <c r="S133" s="5" t="s">
        <v>13</v>
      </c>
      <c r="T133" s="4">
        <v>255.59010272345901</v>
      </c>
    </row>
    <row r="134" spans="10:20" x14ac:dyDescent="0.25">
      <c r="J134" s="1">
        <v>0.26219999999999999</v>
      </c>
      <c r="K134" s="1">
        <v>0.24160000000000001</v>
      </c>
      <c r="M134" s="4"/>
      <c r="N134" s="4">
        <v>3</v>
      </c>
      <c r="O134" s="4">
        <v>-0.13150110521696501</v>
      </c>
      <c r="P134" s="4">
        <v>0.991316023943282</v>
      </c>
      <c r="Q134" s="4">
        <v>2308</v>
      </c>
      <c r="R134" s="4">
        <v>51.466425465950103</v>
      </c>
      <c r="S134" s="5" t="s">
        <v>13</v>
      </c>
      <c r="T134" s="4">
        <v>316.08991859048899</v>
      </c>
    </row>
    <row r="135" spans="10:20" x14ac:dyDescent="0.25">
      <c r="J135" s="1">
        <v>0.34899999999999998</v>
      </c>
      <c r="K135" s="1">
        <v>0.38369999999999999</v>
      </c>
      <c r="M135" s="4"/>
      <c r="N135" s="4">
        <v>3</v>
      </c>
      <c r="O135" s="4">
        <v>-0.61033814197934899</v>
      </c>
      <c r="P135" s="4">
        <v>0.79214099278171202</v>
      </c>
      <c r="Q135" s="4">
        <v>2308</v>
      </c>
      <c r="R135" s="4">
        <v>51.466425465950103</v>
      </c>
      <c r="S135" s="5" t="s">
        <v>13</v>
      </c>
      <c r="T135" s="4">
        <v>346.14753138278297</v>
      </c>
    </row>
    <row r="136" spans="10:20" x14ac:dyDescent="0.25">
      <c r="J136" s="1">
        <v>0.34560000000000002</v>
      </c>
      <c r="K136" s="1">
        <v>0.43</v>
      </c>
      <c r="M136" s="4"/>
      <c r="N136" s="4">
        <v>3</v>
      </c>
      <c r="O136" s="4">
        <v>-0.99864171383127998</v>
      </c>
      <c r="P136" s="4">
        <v>-5.2103045939022902E-2</v>
      </c>
      <c r="Q136" s="4">
        <v>2308</v>
      </c>
      <c r="R136" s="4">
        <v>51.466425465950103</v>
      </c>
      <c r="S136" s="5" t="s">
        <v>13</v>
      </c>
      <c r="T136" s="4">
        <v>41.520211524525102</v>
      </c>
    </row>
    <row r="137" spans="10:20" x14ac:dyDescent="0.25">
      <c r="J137" s="1">
        <v>0.44130000000000003</v>
      </c>
      <c r="K137" s="1">
        <v>0.61040000000000005</v>
      </c>
      <c r="M137" s="4"/>
      <c r="N137" s="4">
        <v>3</v>
      </c>
      <c r="O137" s="4">
        <v>-0.45121994299851298</v>
      </c>
      <c r="P137" s="4">
        <v>0.89241277615261605</v>
      </c>
      <c r="Q137" s="4">
        <v>2308</v>
      </c>
      <c r="R137" s="4">
        <v>51.466425465950103</v>
      </c>
      <c r="S137" s="5" t="s">
        <v>13</v>
      </c>
      <c r="T137" s="4">
        <v>335.35555573563101</v>
      </c>
    </row>
    <row r="138" spans="10:20" x14ac:dyDescent="0.25">
      <c r="J138" s="1">
        <v>0.1449</v>
      </c>
      <c r="K138" s="1">
        <v>0.2863</v>
      </c>
      <c r="M138" s="4"/>
      <c r="N138" s="4">
        <v>1</v>
      </c>
      <c r="O138" s="4">
        <v>0.87308546009097399</v>
      </c>
      <c r="P138" s="4">
        <v>0.48756720498586797</v>
      </c>
      <c r="Q138" s="4">
        <v>1849</v>
      </c>
      <c r="R138" s="4">
        <v>284.76206141790601</v>
      </c>
      <c r="S138" s="5" t="s">
        <v>12</v>
      </c>
      <c r="T138" s="4">
        <v>14.4187446345937</v>
      </c>
    </row>
    <row r="139" spans="10:20" x14ac:dyDescent="0.25">
      <c r="J139" s="1">
        <v>0.26250000000000001</v>
      </c>
      <c r="K139" s="1">
        <v>0.68020000000000003</v>
      </c>
      <c r="M139" s="4"/>
      <c r="N139" s="4">
        <v>1</v>
      </c>
      <c r="O139" s="4">
        <v>0.97219372583240304</v>
      </c>
      <c r="P139" s="4">
        <v>0.23417805074795101</v>
      </c>
      <c r="Q139" s="4">
        <v>1849</v>
      </c>
      <c r="R139" s="4">
        <v>284.76206141790601</v>
      </c>
      <c r="S139" s="5" t="s">
        <v>12</v>
      </c>
      <c r="T139" s="4">
        <v>358.78111522453901</v>
      </c>
    </row>
    <row r="140" spans="10:20" x14ac:dyDescent="0.25">
      <c r="J140" s="1">
        <v>0.30919999999999997</v>
      </c>
      <c r="K140" s="1">
        <v>0.48309999999999997</v>
      </c>
      <c r="M140" s="4"/>
      <c r="N140" s="4">
        <v>1</v>
      </c>
      <c r="O140" s="4">
        <v>0.94550598741665104</v>
      </c>
      <c r="P140" s="4">
        <v>0.32560471089845</v>
      </c>
      <c r="Q140" s="4">
        <v>1849</v>
      </c>
      <c r="R140" s="4">
        <v>284.76206141790601</v>
      </c>
      <c r="S140" s="5" t="s">
        <v>12</v>
      </c>
      <c r="T140" s="4">
        <v>4.2401538148738496</v>
      </c>
    </row>
    <row r="141" spans="10:20" x14ac:dyDescent="0.25">
      <c r="J141" s="1">
        <v>0.16170000000000001</v>
      </c>
      <c r="K141" s="1">
        <v>0.40699999999999997</v>
      </c>
      <c r="M141" s="4"/>
      <c r="N141" s="4">
        <v>1</v>
      </c>
      <c r="O141" s="4">
        <v>0.98328200498445995</v>
      </c>
      <c r="P141" s="4">
        <v>0.18208926018230701</v>
      </c>
      <c r="Q141" s="4">
        <v>1849</v>
      </c>
      <c r="R141" s="4">
        <v>284.76206141790601</v>
      </c>
      <c r="S141" s="5" t="s">
        <v>12</v>
      </c>
      <c r="T141" s="4">
        <v>355.72941559442501</v>
      </c>
    </row>
    <row r="142" spans="10:20" x14ac:dyDescent="0.25">
      <c r="J142" s="1">
        <v>0.2162</v>
      </c>
      <c r="K142" s="1">
        <v>0.59519999999999995</v>
      </c>
      <c r="M142" s="4"/>
      <c r="N142" s="4">
        <v>1</v>
      </c>
      <c r="O142" s="4">
        <v>0.8</v>
      </c>
      <c r="P142" s="4">
        <v>0.6</v>
      </c>
      <c r="Q142" s="4">
        <v>1849</v>
      </c>
      <c r="R142" s="4">
        <v>284.76206141790601</v>
      </c>
      <c r="S142" s="5" t="s">
        <v>12</v>
      </c>
      <c r="T142" s="4">
        <v>22.107836227937899</v>
      </c>
    </row>
    <row r="143" spans="10:20" x14ac:dyDescent="0.25">
      <c r="J143" s="1">
        <v>0.34399999999999997</v>
      </c>
      <c r="K143" s="1">
        <v>0.36170000000000002</v>
      </c>
      <c r="M143" s="4"/>
      <c r="N143" s="4">
        <v>1</v>
      </c>
      <c r="O143" s="4">
        <v>0.93247683925746305</v>
      </c>
      <c r="P143" s="4">
        <v>0.36122976655919697</v>
      </c>
      <c r="Q143" s="4">
        <v>1849</v>
      </c>
      <c r="R143" s="4">
        <v>284.76206141790601</v>
      </c>
      <c r="S143" s="5" t="s">
        <v>12</v>
      </c>
      <c r="T143" s="4">
        <v>6.4136779991984003</v>
      </c>
    </row>
    <row r="144" spans="10:20" x14ac:dyDescent="0.25">
      <c r="J144" s="1">
        <v>0.31219999999999998</v>
      </c>
      <c r="K144" s="1">
        <v>0.15609999999999999</v>
      </c>
      <c r="M144" s="4"/>
      <c r="N144" s="4">
        <v>1</v>
      </c>
      <c r="O144" s="4">
        <v>0.98554889075975405</v>
      </c>
      <c r="P144" s="4">
        <v>-0.16939121559933101</v>
      </c>
      <c r="Q144" s="4">
        <v>1849</v>
      </c>
      <c r="R144" s="4">
        <v>284.76206141790601</v>
      </c>
      <c r="S144" s="5" t="s">
        <v>12</v>
      </c>
      <c r="T144" s="4">
        <v>335.48551364043999</v>
      </c>
    </row>
    <row r="145" spans="10:20" x14ac:dyDescent="0.25">
      <c r="J145" s="1">
        <v>0.16969999999999999</v>
      </c>
      <c r="K145" s="1">
        <v>0.65629999999999999</v>
      </c>
      <c r="M145" s="4"/>
      <c r="N145" s="4">
        <v>1</v>
      </c>
      <c r="O145" s="4">
        <v>0.99294679316942802</v>
      </c>
      <c r="P145" s="4">
        <v>0.118560811124708</v>
      </c>
      <c r="Q145" s="4">
        <v>1849</v>
      </c>
      <c r="R145" s="4">
        <v>284.76206141790601</v>
      </c>
      <c r="S145" s="5" t="s">
        <v>12</v>
      </c>
      <c r="T145" s="4">
        <v>352.04698876170698</v>
      </c>
    </row>
    <row r="146" spans="10:20" x14ac:dyDescent="0.25">
      <c r="J146" s="1">
        <v>0.1331</v>
      </c>
      <c r="K146" s="1">
        <v>0.18140000000000001</v>
      </c>
      <c r="M146" s="4"/>
      <c r="N146" s="4">
        <v>1</v>
      </c>
      <c r="O146" s="4">
        <v>0.99549547259395199</v>
      </c>
      <c r="P146" s="4">
        <v>9.48090926279955E-2</v>
      </c>
      <c r="Q146" s="4">
        <v>1849</v>
      </c>
      <c r="R146" s="4">
        <v>284.76206141790601</v>
      </c>
      <c r="S146" s="5" t="s">
        <v>12</v>
      </c>
      <c r="T146" s="4">
        <v>350.67827061309902</v>
      </c>
    </row>
    <row r="147" spans="10:20" x14ac:dyDescent="0.25">
      <c r="J147" s="1">
        <v>0.31659999999999999</v>
      </c>
      <c r="K147" s="1">
        <v>0.1148</v>
      </c>
      <c r="M147" s="4"/>
      <c r="N147" s="4">
        <v>1</v>
      </c>
      <c r="O147" s="4">
        <v>0.86288336110925101</v>
      </c>
      <c r="P147" s="4">
        <v>-0.50540311150684702</v>
      </c>
      <c r="Q147" s="4">
        <v>1849</v>
      </c>
      <c r="R147" s="4">
        <v>262.29894920696898</v>
      </c>
      <c r="S147" s="5" t="s">
        <v>12</v>
      </c>
      <c r="T147" s="4">
        <v>337.34293533426398</v>
      </c>
    </row>
    <row r="148" spans="10:20" x14ac:dyDescent="0.25">
      <c r="J148" s="1">
        <v>0.30009999999999998</v>
      </c>
      <c r="K148" s="1">
        <v>0.33110000000000001</v>
      </c>
      <c r="M148" s="4"/>
      <c r="N148" s="4">
        <v>1</v>
      </c>
      <c r="O148" s="4">
        <v>0.98932664163984296</v>
      </c>
      <c r="P148" s="4">
        <v>-0.14571477667563501</v>
      </c>
      <c r="Q148" s="4">
        <v>1849</v>
      </c>
      <c r="R148" s="4">
        <v>262.29894920696898</v>
      </c>
      <c r="S148" s="5" t="s">
        <v>12</v>
      </c>
      <c r="T148" s="4">
        <v>359.32237828681599</v>
      </c>
    </row>
    <row r="149" spans="10:20" x14ac:dyDescent="0.25">
      <c r="J149" s="1">
        <v>0.10929999999999999</v>
      </c>
      <c r="K149" s="1">
        <v>0.24560000000000001</v>
      </c>
      <c r="M149" s="4"/>
      <c r="N149" s="4">
        <v>1</v>
      </c>
      <c r="O149" s="4">
        <v>0.94230162884465396</v>
      </c>
      <c r="P149" s="4">
        <v>0.33476505235270798</v>
      </c>
      <c r="Q149" s="4">
        <v>1849</v>
      </c>
      <c r="R149" s="4">
        <v>262.29894920696898</v>
      </c>
      <c r="S149" s="5" t="s">
        <v>12</v>
      </c>
      <c r="T149" s="4">
        <v>27.2593023300286</v>
      </c>
    </row>
    <row r="150" spans="10:20" x14ac:dyDescent="0.25">
      <c r="J150" s="1">
        <v>0.48920000000000002</v>
      </c>
      <c r="K150" s="1">
        <v>0.2702</v>
      </c>
      <c r="M150" s="4"/>
      <c r="N150" s="4">
        <v>1</v>
      </c>
      <c r="O150" s="4">
        <v>0.97618706018395296</v>
      </c>
      <c r="P150" s="4">
        <v>0.216930457818656</v>
      </c>
      <c r="Q150" s="4">
        <v>1849</v>
      </c>
      <c r="R150" s="4">
        <v>262.29894920696898</v>
      </c>
      <c r="S150" s="5" t="s">
        <v>12</v>
      </c>
      <c r="T150" s="4">
        <v>20.229858502182701</v>
      </c>
    </row>
    <row r="151" spans="10:20" x14ac:dyDescent="0.25">
      <c r="J151" s="1">
        <v>0.2152</v>
      </c>
      <c r="K151" s="1">
        <v>0.25090000000000001</v>
      </c>
      <c r="M151" s="4"/>
      <c r="N151" s="4">
        <v>1</v>
      </c>
      <c r="O151" s="4">
        <v>0.91475212860963795</v>
      </c>
      <c r="P151" s="4">
        <v>-0.40401552346925601</v>
      </c>
      <c r="Q151" s="4">
        <v>1849</v>
      </c>
      <c r="R151" s="4">
        <v>262.29894920696898</v>
      </c>
      <c r="S151" s="5" t="s">
        <v>12</v>
      </c>
      <c r="T151" s="4">
        <v>343.87160131506602</v>
      </c>
    </row>
    <row r="152" spans="10:20" x14ac:dyDescent="0.25">
      <c r="J152" s="1">
        <v>0.4194</v>
      </c>
      <c r="K152" s="1">
        <v>0.27489999999999998</v>
      </c>
      <c r="M152" s="4"/>
      <c r="N152" s="4">
        <v>1</v>
      </c>
      <c r="O152" s="4">
        <v>0.98119445649111803</v>
      </c>
      <c r="P152" s="4">
        <v>-0.19302186029333501</v>
      </c>
      <c r="Q152" s="4">
        <v>1849</v>
      </c>
      <c r="R152" s="4">
        <v>262.29894920696898</v>
      </c>
      <c r="S152" s="5" t="s">
        <v>12</v>
      </c>
      <c r="T152" s="4">
        <v>356.57186150342</v>
      </c>
    </row>
    <row r="153" spans="10:20" x14ac:dyDescent="0.25">
      <c r="J153" s="1">
        <v>0.38080000000000003</v>
      </c>
      <c r="K153" s="1">
        <v>0.3085</v>
      </c>
      <c r="M153" s="4"/>
      <c r="N153" s="4">
        <v>1</v>
      </c>
      <c r="O153" s="4">
        <v>0.95132903350105302</v>
      </c>
      <c r="P153" s="4">
        <v>-0.30817701085245203</v>
      </c>
      <c r="Q153" s="4">
        <v>1849</v>
      </c>
      <c r="R153" s="4">
        <v>262.29894920696898</v>
      </c>
      <c r="S153" s="5" t="s">
        <v>12</v>
      </c>
      <c r="T153" s="4">
        <v>349.75164780011698</v>
      </c>
    </row>
    <row r="154" spans="10:20" x14ac:dyDescent="0.25">
      <c r="J154" s="1">
        <v>0.32329999999999998</v>
      </c>
      <c r="K154" s="1">
        <v>0.16200000000000001</v>
      </c>
      <c r="M154" s="4"/>
      <c r="N154" s="4">
        <v>1</v>
      </c>
      <c r="O154" s="4">
        <v>0.75193825583192297</v>
      </c>
      <c r="P154" s="4">
        <v>-0.65923353935949403</v>
      </c>
      <c r="Q154" s="4">
        <v>1849</v>
      </c>
      <c r="R154" s="4">
        <v>262.29894920696898</v>
      </c>
      <c r="S154" s="5" t="s">
        <v>12</v>
      </c>
      <c r="T154" s="4">
        <v>326.45960647850302</v>
      </c>
    </row>
    <row r="155" spans="10:20" x14ac:dyDescent="0.25">
      <c r="J155" s="1">
        <v>0.16309999999999999</v>
      </c>
      <c r="K155" s="1">
        <v>0.11899999999999999</v>
      </c>
      <c r="M155" s="4"/>
      <c r="N155" s="4">
        <v>1</v>
      </c>
      <c r="O155" s="4">
        <v>0.99212897897887897</v>
      </c>
      <c r="P155" s="4">
        <v>-0.12522016239539099</v>
      </c>
      <c r="Q155" s="4">
        <v>1849</v>
      </c>
      <c r="R155" s="4">
        <v>262.29894920696898</v>
      </c>
      <c r="S155" s="5" t="s">
        <v>12</v>
      </c>
      <c r="T155" s="4">
        <v>0.50758073773562296</v>
      </c>
    </row>
    <row r="156" spans="10:20" x14ac:dyDescent="0.25">
      <c r="J156" s="1">
        <v>0.35260000000000002</v>
      </c>
      <c r="K156" s="1">
        <v>0.2964</v>
      </c>
      <c r="M156" s="4"/>
      <c r="N156" s="4">
        <v>1</v>
      </c>
      <c r="O156" s="4">
        <v>0.99310344827586206</v>
      </c>
      <c r="P156" s="4">
        <v>0.11724137931034399</v>
      </c>
      <c r="Q156" s="4">
        <v>1849</v>
      </c>
      <c r="R156" s="4">
        <v>262.29894920696898</v>
      </c>
      <c r="S156" s="5" t="s">
        <v>12</v>
      </c>
      <c r="T156" s="4">
        <v>14.433972119890701</v>
      </c>
    </row>
    <row r="157" spans="10:20" x14ac:dyDescent="0.25">
      <c r="J157" s="1">
        <v>0.17280000000000001</v>
      </c>
      <c r="K157" s="1">
        <v>0.17299999999999999</v>
      </c>
      <c r="M157" s="4"/>
      <c r="N157" s="4">
        <v>1</v>
      </c>
      <c r="O157" s="4">
        <v>0.96090695442707297</v>
      </c>
      <c r="P157" s="4">
        <v>0.276871495343395</v>
      </c>
      <c r="Q157" s="4">
        <v>1849</v>
      </c>
      <c r="R157" s="4">
        <v>262.29894920696898</v>
      </c>
      <c r="S157" s="5" t="s">
        <v>12</v>
      </c>
      <c r="T157" s="4">
        <v>23.774624957777601</v>
      </c>
    </row>
    <row r="158" spans="10:20" x14ac:dyDescent="0.25">
      <c r="J158" s="1">
        <v>0.35809999999999997</v>
      </c>
      <c r="K158" s="1">
        <v>0.52390000000000003</v>
      </c>
      <c r="M158" s="4"/>
      <c r="N158" s="4">
        <v>1</v>
      </c>
      <c r="O158" s="4">
        <v>0.93412632682257102</v>
      </c>
      <c r="P158" s="4">
        <v>-0.35694258016797398</v>
      </c>
      <c r="Q158" s="4">
        <v>1849</v>
      </c>
      <c r="R158" s="4">
        <v>256.61789933235701</v>
      </c>
      <c r="S158" s="5" t="s">
        <v>12</v>
      </c>
      <c r="T158" s="4">
        <v>352.46955297627602</v>
      </c>
    </row>
    <row r="159" spans="10:20" x14ac:dyDescent="0.25">
      <c r="J159" s="1">
        <v>0.40039999999999998</v>
      </c>
      <c r="K159" s="1">
        <v>0.33110000000000001</v>
      </c>
      <c r="M159" s="4"/>
      <c r="N159" s="4">
        <v>1</v>
      </c>
      <c r="O159" s="4">
        <v>0.61394061351492002</v>
      </c>
      <c r="P159" s="4">
        <v>-0.78935221737632699</v>
      </c>
      <c r="Q159" s="4">
        <v>1849</v>
      </c>
      <c r="R159" s="4">
        <v>256.61789933235701</v>
      </c>
      <c r="S159" s="5" t="s">
        <v>12</v>
      </c>
      <c r="T159" s="4">
        <v>321.25708431874199</v>
      </c>
    </row>
    <row r="160" spans="10:20" x14ac:dyDescent="0.25">
      <c r="J160" s="1">
        <v>0.29599999999999999</v>
      </c>
      <c r="K160" s="1">
        <v>0.7722</v>
      </c>
      <c r="M160" s="4"/>
      <c r="N160" s="4">
        <v>1</v>
      </c>
      <c r="O160" s="4">
        <v>0.96216393779637399</v>
      </c>
      <c r="P160" s="4">
        <v>-0.27247120362375199</v>
      </c>
      <c r="Q160" s="4">
        <v>1849</v>
      </c>
      <c r="R160" s="4">
        <v>256.61789933235701</v>
      </c>
      <c r="S160" s="5" t="s">
        <v>12</v>
      </c>
      <c r="T160" s="4">
        <v>357.57072973750502</v>
      </c>
    </row>
    <row r="161" spans="10:20" x14ac:dyDescent="0.25">
      <c r="J161" s="1">
        <v>0.51849999999999996</v>
      </c>
      <c r="K161" s="1">
        <v>0.2145</v>
      </c>
      <c r="M161" s="4"/>
      <c r="N161" s="4">
        <v>1</v>
      </c>
      <c r="O161" s="4">
        <v>0.94031526529105403</v>
      </c>
      <c r="P161" s="4">
        <v>-0.34030457220057198</v>
      </c>
      <c r="Q161" s="4">
        <v>1849</v>
      </c>
      <c r="R161" s="4">
        <v>256.61789933235701</v>
      </c>
      <c r="S161" s="5" t="s">
        <v>12</v>
      </c>
      <c r="T161" s="4">
        <v>353.48666933287802</v>
      </c>
    </row>
    <row r="162" spans="10:20" x14ac:dyDescent="0.25">
      <c r="J162" s="1">
        <v>0.14369999999999999</v>
      </c>
      <c r="K162" s="1">
        <v>0.37409999999999999</v>
      </c>
      <c r="M162" s="4"/>
      <c r="N162" s="4">
        <v>1</v>
      </c>
      <c r="O162" s="4">
        <v>0.84278550374741201</v>
      </c>
      <c r="P162" s="4">
        <v>-0.53824956541851599</v>
      </c>
      <c r="Q162" s="4">
        <v>1849</v>
      </c>
      <c r="R162" s="4">
        <v>256.61789933235701</v>
      </c>
      <c r="S162" s="5" t="s">
        <v>12</v>
      </c>
      <c r="T162" s="4">
        <v>340.81754217017101</v>
      </c>
    </row>
    <row r="163" spans="10:20" x14ac:dyDescent="0.25">
      <c r="J163" s="1">
        <v>5.7500000000000002E-2</v>
      </c>
      <c r="K163" s="1">
        <v>0.45169999999999999</v>
      </c>
      <c r="M163" s="4"/>
      <c r="N163" s="4">
        <v>1</v>
      </c>
      <c r="O163" s="4">
        <v>0.72427570981913703</v>
      </c>
      <c r="P163" s="4">
        <v>0.68951047574781998</v>
      </c>
      <c r="Q163" s="4">
        <v>1849</v>
      </c>
      <c r="R163" s="4">
        <v>256.61789933235701</v>
      </c>
      <c r="S163" s="5" t="s">
        <v>12</v>
      </c>
      <c r="T163" s="4">
        <v>56.973471932305102</v>
      </c>
    </row>
    <row r="164" spans="10:20" x14ac:dyDescent="0.25">
      <c r="J164" s="1">
        <v>0.22839999999999999</v>
      </c>
      <c r="K164" s="1">
        <v>0.30809999999999998</v>
      </c>
      <c r="M164" s="4"/>
      <c r="N164" s="4">
        <v>1</v>
      </c>
      <c r="O164" s="4">
        <v>0.76083395195908599</v>
      </c>
      <c r="P164" s="4">
        <v>-0.64894660608274901</v>
      </c>
      <c r="Q164" s="4">
        <v>1849</v>
      </c>
      <c r="R164" s="4">
        <v>256.61789933235701</v>
      </c>
      <c r="S164" s="5" t="s">
        <v>12</v>
      </c>
      <c r="T164" s="4">
        <v>332.91987317554998</v>
      </c>
    </row>
    <row r="165" spans="10:20" x14ac:dyDescent="0.25">
      <c r="J165" s="1">
        <v>8.5800000000000001E-2</v>
      </c>
      <c r="K165" s="1">
        <v>0.17330000000000001</v>
      </c>
      <c r="M165" s="4"/>
      <c r="N165" s="4">
        <v>1</v>
      </c>
      <c r="O165" s="4">
        <v>0.92787743523445299</v>
      </c>
      <c r="P165" s="4">
        <v>-0.37288532444001299</v>
      </c>
      <c r="Q165" s="4">
        <v>1849</v>
      </c>
      <c r="R165" s="4">
        <v>256.61789933235701</v>
      </c>
      <c r="S165" s="5" t="s">
        <v>12</v>
      </c>
      <c r="T165" s="4">
        <v>351.48842752591497</v>
      </c>
    </row>
    <row r="166" spans="10:20" x14ac:dyDescent="0.25">
      <c r="J166" s="1">
        <v>0.13450000000000001</v>
      </c>
      <c r="K166" s="1">
        <v>0.34489999999999998</v>
      </c>
      <c r="M166" s="4"/>
      <c r="N166" s="4">
        <v>1</v>
      </c>
      <c r="O166" s="4">
        <v>0.98058067569092</v>
      </c>
      <c r="P166" s="4">
        <v>-0.19611613513818299</v>
      </c>
      <c r="Q166" s="4">
        <v>1849</v>
      </c>
      <c r="R166" s="4">
        <v>256.61789933235701</v>
      </c>
      <c r="S166" s="5" t="s">
        <v>12</v>
      </c>
      <c r="T166" s="4">
        <v>2.0721681936233298</v>
      </c>
    </row>
    <row r="167" spans="10:20" x14ac:dyDescent="0.25">
      <c r="J167" s="1">
        <v>0.1177</v>
      </c>
      <c r="K167" s="1">
        <v>0.1724</v>
      </c>
      <c r="M167" s="4"/>
      <c r="N167" s="4">
        <v>1</v>
      </c>
      <c r="O167" s="4">
        <v>0.87600801405568696</v>
      </c>
      <c r="P167" s="4">
        <v>0.48229654706436698</v>
      </c>
      <c r="Q167" s="4">
        <v>1849</v>
      </c>
      <c r="R167" s="4">
        <v>256.61789933235701</v>
      </c>
      <c r="S167" s="5" t="s">
        <v>12</v>
      </c>
      <c r="T167" s="4">
        <v>42.217601515386598</v>
      </c>
    </row>
    <row r="168" spans="10:20" x14ac:dyDescent="0.25">
      <c r="J168" s="1">
        <v>0.26740000000000003</v>
      </c>
      <c r="K168" s="1">
        <v>0.15509999999999999</v>
      </c>
      <c r="M168" s="4"/>
      <c r="N168" s="4">
        <v>1</v>
      </c>
      <c r="O168" s="4">
        <v>0.99251101091363103</v>
      </c>
      <c r="P168" s="4">
        <v>0.122155201343216</v>
      </c>
      <c r="Q168" s="4">
        <v>1849</v>
      </c>
      <c r="R168" s="4">
        <v>256.61789933235701</v>
      </c>
      <c r="S168" s="5" t="s">
        <v>12</v>
      </c>
      <c r="T168" s="4">
        <v>20.398602412366401</v>
      </c>
    </row>
    <row r="169" spans="10:20" x14ac:dyDescent="0.25">
      <c r="J169" s="1">
        <v>0.22750000000000001</v>
      </c>
      <c r="K169" s="1">
        <v>0.44929999999999998</v>
      </c>
      <c r="M169" s="4"/>
      <c r="N169" s="4">
        <v>1</v>
      </c>
      <c r="O169" s="4">
        <v>0.95990480357366503</v>
      </c>
      <c r="P169" s="4">
        <v>-0.28032618157461398</v>
      </c>
      <c r="Q169" s="4">
        <v>1849</v>
      </c>
      <c r="R169" s="4">
        <v>256.61789933235701</v>
      </c>
      <c r="S169" s="5" t="s">
        <v>12</v>
      </c>
      <c r="T169" s="4">
        <v>357.10242746551302</v>
      </c>
    </row>
    <row r="170" spans="10:20" x14ac:dyDescent="0.25">
      <c r="J170" s="1">
        <v>0.41670000000000001</v>
      </c>
      <c r="K170" s="1">
        <v>0.47860000000000003</v>
      </c>
      <c r="M170" s="4"/>
      <c r="N170" s="4">
        <v>1</v>
      </c>
      <c r="O170" s="4">
        <v>0.70710678118654702</v>
      </c>
      <c r="P170" s="4">
        <v>-0.70710678118654902</v>
      </c>
      <c r="Q170" s="4">
        <v>1849</v>
      </c>
      <c r="R170" s="4">
        <v>235.645895838005</v>
      </c>
      <c r="S170" s="5" t="s">
        <v>12</v>
      </c>
      <c r="T170" s="4">
        <v>349.354104161995</v>
      </c>
    </row>
    <row r="171" spans="10:20" x14ac:dyDescent="0.25">
      <c r="J171" s="1">
        <v>0.33410000000000001</v>
      </c>
      <c r="K171" s="1">
        <v>0.41710000000000003</v>
      </c>
      <c r="M171" s="4"/>
      <c r="N171" s="4">
        <v>1</v>
      </c>
      <c r="O171" s="4">
        <v>0.18777580730125101</v>
      </c>
      <c r="P171" s="4">
        <v>-0.98221191511423001</v>
      </c>
      <c r="Q171" s="4">
        <v>1849</v>
      </c>
      <c r="R171" s="4">
        <v>235.645895838005</v>
      </c>
      <c r="S171" s="5" t="s">
        <v>12</v>
      </c>
      <c r="T171" s="4">
        <v>315.17711538820299</v>
      </c>
    </row>
    <row r="172" spans="10:20" x14ac:dyDescent="0.25">
      <c r="J172" s="1">
        <v>0.1908</v>
      </c>
      <c r="K172" s="1">
        <v>0.47889999999999999</v>
      </c>
      <c r="M172" s="4"/>
      <c r="N172" s="4">
        <v>1</v>
      </c>
      <c r="O172" s="4">
        <v>-0.32080703368038699</v>
      </c>
      <c r="P172" s="4">
        <v>-0.94714457562781396</v>
      </c>
      <c r="Q172" s="4">
        <v>1849</v>
      </c>
      <c r="R172" s="4">
        <v>235.645895838005</v>
      </c>
      <c r="S172" s="5" t="s">
        <v>12</v>
      </c>
      <c r="T172" s="4">
        <v>285.64236628689599</v>
      </c>
    </row>
    <row r="173" spans="10:20" x14ac:dyDescent="0.25">
      <c r="J173" s="1">
        <v>0.3548</v>
      </c>
      <c r="K173" s="1">
        <v>0.185</v>
      </c>
      <c r="M173" s="4"/>
      <c r="N173" s="4">
        <v>1</v>
      </c>
      <c r="O173" s="4">
        <v>0.99599720649696</v>
      </c>
      <c r="P173" s="4">
        <v>8.9384364685626203E-2</v>
      </c>
      <c r="Q173" s="4">
        <v>1849</v>
      </c>
      <c r="R173" s="4">
        <v>235.645895838005</v>
      </c>
      <c r="S173" s="5" t="s">
        <v>12</v>
      </c>
      <c r="T173" s="4">
        <v>39.482295203848302</v>
      </c>
    </row>
    <row r="174" spans="10:20" x14ac:dyDescent="0.25">
      <c r="J174" s="1">
        <v>0.22</v>
      </c>
      <c r="K174" s="1">
        <v>0.31559999999999999</v>
      </c>
      <c r="M174" s="4"/>
      <c r="N174" s="4">
        <v>1</v>
      </c>
      <c r="O174" s="4">
        <v>0.93056595169738499</v>
      </c>
      <c r="P174" s="4">
        <v>-0.366124308864545</v>
      </c>
      <c r="Q174" s="4">
        <v>1849</v>
      </c>
      <c r="R174" s="4">
        <v>235.645895838005</v>
      </c>
      <c r="S174" s="5" t="s">
        <v>12</v>
      </c>
      <c r="T174" s="4">
        <v>12.877313182455</v>
      </c>
    </row>
    <row r="175" spans="10:20" x14ac:dyDescent="0.25">
      <c r="J175" s="1">
        <v>0.45600000000000002</v>
      </c>
      <c r="K175" s="1">
        <v>0.46579999999999999</v>
      </c>
      <c r="M175" s="4"/>
      <c r="N175" s="4">
        <v>1</v>
      </c>
      <c r="O175" s="4">
        <v>0.90795938450045099</v>
      </c>
      <c r="P175" s="4">
        <v>-0.419058177461748</v>
      </c>
      <c r="Q175" s="4">
        <v>1849</v>
      </c>
      <c r="R175" s="4">
        <v>235.645895838005</v>
      </c>
      <c r="S175" s="5" t="s">
        <v>12</v>
      </c>
      <c r="T175" s="4">
        <v>9.5789635931634507</v>
      </c>
    </row>
    <row r="176" spans="10:20" x14ac:dyDescent="0.25">
      <c r="J176" s="1">
        <v>0.55600000000000005</v>
      </c>
      <c r="K176" s="1">
        <v>0.1338</v>
      </c>
      <c r="M176" s="4"/>
      <c r="N176" s="4">
        <v>1</v>
      </c>
      <c r="O176" s="4">
        <v>0.93048408552807105</v>
      </c>
      <c r="P176" s="4">
        <v>0.36633231713703501</v>
      </c>
      <c r="Q176" s="4">
        <v>1849</v>
      </c>
      <c r="R176" s="4">
        <v>235.645895838005</v>
      </c>
      <c r="S176" s="5" t="s">
        <v>12</v>
      </c>
      <c r="T176" s="4">
        <v>55.8437029605943</v>
      </c>
    </row>
    <row r="177" spans="10:20" x14ac:dyDescent="0.25">
      <c r="J177" s="1">
        <v>0.17150000000000001</v>
      </c>
      <c r="K177" s="1">
        <v>0.2387</v>
      </c>
      <c r="M177" s="4"/>
      <c r="N177" s="4">
        <v>2</v>
      </c>
      <c r="O177" s="4">
        <v>0.85343248433795305</v>
      </c>
      <c r="P177" s="4">
        <v>-0.52120341007782101</v>
      </c>
      <c r="Q177" s="4">
        <v>1914</v>
      </c>
      <c r="R177" s="4">
        <v>244.32406153011399</v>
      </c>
      <c r="S177" s="5" t="s">
        <v>12</v>
      </c>
      <c r="T177" s="4">
        <v>354.26292993579301</v>
      </c>
    </row>
    <row r="178" spans="10:20" x14ac:dyDescent="0.25">
      <c r="J178" s="1">
        <v>0.44669999999999999</v>
      </c>
      <c r="K178" s="1">
        <v>0.50080000000000002</v>
      </c>
      <c r="M178" s="4"/>
      <c r="N178" s="4">
        <v>2</v>
      </c>
      <c r="O178" s="4">
        <v>0.98233856642247497</v>
      </c>
      <c r="P178" s="4">
        <v>0.18711210788999499</v>
      </c>
      <c r="Q178" s="4">
        <v>1914</v>
      </c>
      <c r="R178" s="4">
        <v>244.32406153011399</v>
      </c>
      <c r="S178" s="5" t="s">
        <v>12</v>
      </c>
      <c r="T178" s="4">
        <v>36.460236337448897</v>
      </c>
    </row>
    <row r="179" spans="10:20" x14ac:dyDescent="0.25">
      <c r="J179" s="1">
        <v>0.35070000000000001</v>
      </c>
      <c r="K179" s="1">
        <v>0.2233</v>
      </c>
      <c r="M179" s="4"/>
      <c r="N179" s="4">
        <v>2</v>
      </c>
      <c r="O179" s="4">
        <v>0.90046892099258302</v>
      </c>
      <c r="P179" s="4">
        <v>-0.43492036320049798</v>
      </c>
      <c r="Q179" s="4">
        <v>1914</v>
      </c>
      <c r="R179" s="4">
        <v>244.32406153011399</v>
      </c>
      <c r="S179" s="5" t="s">
        <v>12</v>
      </c>
      <c r="T179" s="4">
        <v>359.89571189579999</v>
      </c>
    </row>
    <row r="180" spans="10:20" x14ac:dyDescent="0.25">
      <c r="J180" s="1">
        <v>0.2462</v>
      </c>
      <c r="K180" s="1">
        <v>0.38890000000000002</v>
      </c>
      <c r="M180" s="4"/>
      <c r="N180" s="4">
        <v>2</v>
      </c>
      <c r="O180" s="4">
        <v>0.98091909184210302</v>
      </c>
      <c r="P180" s="4">
        <v>-0.19441639658131801</v>
      </c>
      <c r="Q180" s="4">
        <v>1914</v>
      </c>
      <c r="R180" s="4">
        <v>244.32406153011399</v>
      </c>
      <c r="S180" s="5" t="s">
        <v>12</v>
      </c>
      <c r="T180" s="4">
        <v>14.4653053410096</v>
      </c>
    </row>
    <row r="181" spans="10:20" x14ac:dyDescent="0.25">
      <c r="J181" s="1">
        <v>0.33279999999999998</v>
      </c>
      <c r="K181" s="1">
        <v>0.44679999999999997</v>
      </c>
      <c r="M181" s="4"/>
      <c r="N181" s="4">
        <v>2</v>
      </c>
      <c r="O181" s="4">
        <v>0.99533935567312004</v>
      </c>
      <c r="P181" s="4">
        <v>9.6434262833382106E-2</v>
      </c>
      <c r="Q181" s="4">
        <v>1914</v>
      </c>
      <c r="R181" s="4">
        <v>244.32406153011399</v>
      </c>
      <c r="S181" s="5" t="s">
        <v>12</v>
      </c>
      <c r="T181" s="4">
        <v>31.209814547593499</v>
      </c>
    </row>
    <row r="182" spans="10:20" x14ac:dyDescent="0.25">
      <c r="J182" s="1">
        <v>0.26369999999999999</v>
      </c>
      <c r="K182" s="1">
        <v>0.11600000000000001</v>
      </c>
      <c r="M182" s="4"/>
      <c r="N182" s="4">
        <v>2</v>
      </c>
      <c r="O182" s="4">
        <v>0.92508091608710297</v>
      </c>
      <c r="P182" s="4">
        <v>0.379770060288388</v>
      </c>
      <c r="Q182" s="4">
        <v>1914</v>
      </c>
      <c r="R182" s="4">
        <v>244.32406153011399</v>
      </c>
      <c r="S182" s="5" t="s">
        <v>12</v>
      </c>
      <c r="T182" s="4">
        <v>47.995378862861301</v>
      </c>
    </row>
    <row r="183" spans="10:20" x14ac:dyDescent="0.25">
      <c r="J183" s="1">
        <v>0.55869999999999997</v>
      </c>
      <c r="K183" s="1">
        <v>0.38469999999999999</v>
      </c>
      <c r="M183" s="4"/>
      <c r="N183" s="4">
        <v>2</v>
      </c>
      <c r="O183" s="4">
        <v>0.81054131365624404</v>
      </c>
      <c r="P183" s="4">
        <v>-0.58568146535161003</v>
      </c>
      <c r="Q183" s="4">
        <v>1914</v>
      </c>
      <c r="R183" s="4">
        <v>244.32406153011399</v>
      </c>
      <c r="S183" s="5" t="s">
        <v>12</v>
      </c>
      <c r="T183" s="4">
        <v>349.82479145567999</v>
      </c>
    </row>
    <row r="184" spans="10:20" x14ac:dyDescent="0.25">
      <c r="J184" s="1">
        <v>0.25109999999999999</v>
      </c>
      <c r="K184" s="1">
        <v>0.10150000000000001</v>
      </c>
      <c r="M184" s="4"/>
      <c r="N184" s="4">
        <v>2</v>
      </c>
      <c r="O184" s="4">
        <v>0.97164091168280897</v>
      </c>
      <c r="P184" s="4">
        <v>-0.23646128381661199</v>
      </c>
      <c r="Q184" s="4">
        <v>1914</v>
      </c>
      <c r="R184" s="4">
        <v>244.32406153011399</v>
      </c>
      <c r="S184" s="5" t="s">
        <v>12</v>
      </c>
      <c r="T184" s="4">
        <v>11.9981623550474</v>
      </c>
    </row>
    <row r="185" spans="10:20" x14ac:dyDescent="0.25">
      <c r="J185" s="1">
        <v>0.35720000000000002</v>
      </c>
      <c r="K185" s="1">
        <v>0.25259999999999999</v>
      </c>
      <c r="M185" s="4"/>
      <c r="N185" s="4">
        <v>2</v>
      </c>
      <c r="O185" s="4">
        <v>0.99867412632948405</v>
      </c>
      <c r="P185" s="4">
        <v>-5.1478047748943503E-2</v>
      </c>
      <c r="Q185" s="4">
        <v>1914</v>
      </c>
      <c r="R185" s="4">
        <v>244.32406153011399</v>
      </c>
      <c r="S185" s="5" t="s">
        <v>12</v>
      </c>
      <c r="T185" s="4">
        <v>22.7251593608799</v>
      </c>
    </row>
    <row r="186" spans="10:20" x14ac:dyDescent="0.25">
      <c r="J186" s="1">
        <v>0.30909999999999999</v>
      </c>
      <c r="K186" s="1">
        <v>0.247</v>
      </c>
      <c r="M186" s="4"/>
      <c r="N186" s="4">
        <v>2</v>
      </c>
      <c r="O186" s="4">
        <v>0.79852338824205704</v>
      </c>
      <c r="P186" s="4">
        <v>-0.60196378498247305</v>
      </c>
      <c r="Q186" s="4">
        <v>1914</v>
      </c>
      <c r="R186" s="4">
        <v>244.32406153011399</v>
      </c>
      <c r="S186" s="5" t="s">
        <v>12</v>
      </c>
      <c r="T186" s="4">
        <v>348.66526523628301</v>
      </c>
    </row>
    <row r="187" spans="10:20" x14ac:dyDescent="0.25">
      <c r="J187" s="1">
        <v>0.24879999999999999</v>
      </c>
      <c r="K187" s="1">
        <v>0.30409999999999998</v>
      </c>
      <c r="M187" s="4"/>
      <c r="N187" s="4">
        <v>2</v>
      </c>
      <c r="O187" s="4">
        <v>0.97580919374578801</v>
      </c>
      <c r="P187" s="4">
        <v>-0.21862391772446799</v>
      </c>
      <c r="Q187" s="4">
        <v>1914</v>
      </c>
      <c r="R187" s="4">
        <v>244.32406153011399</v>
      </c>
      <c r="S187" s="5" t="s">
        <v>12</v>
      </c>
      <c r="T187" s="4">
        <v>13.0477165524958</v>
      </c>
    </row>
    <row r="188" spans="10:20" x14ac:dyDescent="0.25">
      <c r="J188" s="1">
        <v>0.5696</v>
      </c>
      <c r="K188" s="1">
        <v>0.44519999999999998</v>
      </c>
      <c r="M188" s="4"/>
      <c r="N188" s="4">
        <v>2</v>
      </c>
      <c r="O188" s="4">
        <v>0.58060672848470696</v>
      </c>
      <c r="P188" s="4">
        <v>-0.81418414799005101</v>
      </c>
      <c r="Q188" s="4">
        <v>1914</v>
      </c>
      <c r="R188" s="4">
        <v>244.32406153011399</v>
      </c>
      <c r="S188" s="5" t="s">
        <v>12</v>
      </c>
      <c r="T188" s="4">
        <v>331.16916648062102</v>
      </c>
    </row>
    <row r="189" spans="10:20" x14ac:dyDescent="0.25">
      <c r="J189" s="1">
        <v>0.36870000000000003</v>
      </c>
      <c r="K189" s="1">
        <v>0.28620000000000001</v>
      </c>
      <c r="M189" s="4"/>
      <c r="N189" s="4">
        <v>2</v>
      </c>
      <c r="O189" s="4">
        <v>0.39987583110207398</v>
      </c>
      <c r="P189" s="4">
        <v>-0.91656932072834796</v>
      </c>
      <c r="Q189" s="4">
        <v>1914</v>
      </c>
      <c r="R189" s="4">
        <v>244.32406153011399</v>
      </c>
      <c r="S189" s="5" t="s">
        <v>12</v>
      </c>
      <c r="T189" s="4">
        <v>319.246354781158</v>
      </c>
    </row>
    <row r="190" spans="10:20" x14ac:dyDescent="0.25">
      <c r="J190" s="1">
        <v>0.32479999999999998</v>
      </c>
      <c r="K190" s="1">
        <v>0.13239999999999999</v>
      </c>
      <c r="M190" s="4"/>
      <c r="N190" s="4">
        <v>2</v>
      </c>
      <c r="O190" s="4">
        <v>0.76745358130152397</v>
      </c>
      <c r="P190" s="4">
        <v>-0.64110451608724806</v>
      </c>
      <c r="Q190" s="4">
        <v>1914</v>
      </c>
      <c r="R190" s="4">
        <v>244.32406153011399</v>
      </c>
      <c r="S190" s="5" t="s">
        <v>12</v>
      </c>
      <c r="T190" s="4">
        <v>345.80170859740798</v>
      </c>
    </row>
    <row r="191" spans="10:20" x14ac:dyDescent="0.25">
      <c r="J191" s="1">
        <v>0.30509999999999998</v>
      </c>
      <c r="K191" s="1">
        <v>0.50760000000000005</v>
      </c>
      <c r="M191" s="4"/>
      <c r="N191" s="4">
        <v>2</v>
      </c>
      <c r="O191" s="4">
        <v>0.94281438580463595</v>
      </c>
      <c r="P191" s="4">
        <v>-0.333318217203661</v>
      </c>
      <c r="Q191" s="4">
        <v>1914</v>
      </c>
      <c r="R191" s="4">
        <v>244.32406153011399</v>
      </c>
      <c r="S191" s="5" t="s">
        <v>12</v>
      </c>
      <c r="T191" s="4">
        <v>6.2056364604192398</v>
      </c>
    </row>
    <row r="192" spans="10:20" x14ac:dyDescent="0.25">
      <c r="J192" s="1">
        <v>0.28539999999999999</v>
      </c>
      <c r="K192" s="1">
        <v>0.2848</v>
      </c>
      <c r="M192" s="4"/>
      <c r="N192" s="4">
        <v>2</v>
      </c>
      <c r="O192" s="4">
        <v>0.92188667667285396</v>
      </c>
      <c r="P192" s="4">
        <v>0.387459617732068</v>
      </c>
      <c r="Q192" s="4">
        <v>1914</v>
      </c>
      <c r="R192" s="4">
        <v>244.32406153011399</v>
      </c>
      <c r="S192" s="5" t="s">
        <v>12</v>
      </c>
      <c r="T192" s="4">
        <v>48.472459937828901</v>
      </c>
    </row>
    <row r="193" spans="10:20" x14ac:dyDescent="0.25">
      <c r="J193" s="1">
        <v>0.1154</v>
      </c>
      <c r="K193" s="1">
        <v>0.26040000000000002</v>
      </c>
      <c r="M193" s="4"/>
      <c r="N193" s="4">
        <v>2</v>
      </c>
      <c r="O193" s="4">
        <v>0.305001572013402</v>
      </c>
      <c r="P193" s="4">
        <v>-0.95235184730715605</v>
      </c>
      <c r="Q193" s="4">
        <v>1914</v>
      </c>
      <c r="R193" s="4">
        <v>244.32406153011399</v>
      </c>
      <c r="S193" s="5" t="s">
        <v>12</v>
      </c>
      <c r="T193" s="4">
        <v>313.43419695252902</v>
      </c>
    </row>
    <row r="194" spans="10:20" x14ac:dyDescent="0.25">
      <c r="J194" s="1">
        <v>0.38379999999999997</v>
      </c>
      <c r="K194" s="1">
        <v>0.27800000000000002</v>
      </c>
      <c r="M194" s="4"/>
      <c r="N194" s="4">
        <v>2</v>
      </c>
      <c r="O194" s="4">
        <v>0.51304410234314901</v>
      </c>
      <c r="P194" s="4">
        <v>-0.85836224815104301</v>
      </c>
      <c r="Q194" s="4">
        <v>1914</v>
      </c>
      <c r="R194" s="4">
        <v>244.32406153011399</v>
      </c>
      <c r="S194" s="5" t="s">
        <v>12</v>
      </c>
      <c r="T194" s="4">
        <v>326.54274792102302</v>
      </c>
    </row>
    <row r="195" spans="10:20" x14ac:dyDescent="0.25">
      <c r="J195" s="1">
        <v>0.41660000000000003</v>
      </c>
      <c r="K195" s="1">
        <v>0.32169999999999999</v>
      </c>
      <c r="M195" s="4"/>
      <c r="N195" s="4">
        <v>2</v>
      </c>
      <c r="O195" s="4">
        <v>0.86252490576623597</v>
      </c>
      <c r="P195" s="4">
        <v>-0.50601461138285897</v>
      </c>
      <c r="Q195" s="4">
        <v>1914</v>
      </c>
      <c r="R195" s="4">
        <v>244.32406153011399</v>
      </c>
      <c r="S195" s="5" t="s">
        <v>12</v>
      </c>
      <c r="T195" s="4">
        <v>355.27721075571998</v>
      </c>
    </row>
    <row r="196" spans="10:20" x14ac:dyDescent="0.25">
      <c r="J196" s="1">
        <v>0.1206</v>
      </c>
      <c r="K196" s="1">
        <v>0.45290000000000002</v>
      </c>
      <c r="M196" s="4"/>
      <c r="N196" s="4">
        <v>2</v>
      </c>
      <c r="O196" s="4">
        <v>0.496816043954452</v>
      </c>
      <c r="P196" s="4">
        <v>-0.86785587424954902</v>
      </c>
      <c r="Q196" s="4">
        <v>1914</v>
      </c>
      <c r="R196" s="4">
        <v>244.32406153011399</v>
      </c>
      <c r="S196" s="5" t="s">
        <v>12</v>
      </c>
      <c r="T196" s="4">
        <v>325.46551225348401</v>
      </c>
    </row>
    <row r="197" spans="10:20" x14ac:dyDescent="0.25">
      <c r="J197" s="1">
        <v>7.9200000000000007E-2</v>
      </c>
      <c r="K197" s="1">
        <v>0.1852</v>
      </c>
      <c r="M197" s="4"/>
      <c r="N197" s="4">
        <v>2</v>
      </c>
      <c r="O197" s="4">
        <v>0.93118430480658698</v>
      </c>
      <c r="P197" s="4">
        <v>0.36454874911577001</v>
      </c>
      <c r="Q197" s="4">
        <v>1914</v>
      </c>
      <c r="R197" s="4">
        <v>261.33216491388902</v>
      </c>
      <c r="S197" s="5" t="s">
        <v>12</v>
      </c>
      <c r="T197" s="4">
        <v>30.047649683229299</v>
      </c>
    </row>
    <row r="198" spans="10:20" x14ac:dyDescent="0.25">
      <c r="J198" s="1">
        <v>0.216</v>
      </c>
      <c r="K198" s="1">
        <v>0.41189999999999999</v>
      </c>
      <c r="M198" s="4"/>
      <c r="N198" s="4">
        <v>2</v>
      </c>
      <c r="O198" s="4">
        <v>0.98432601847291201</v>
      </c>
      <c r="P198" s="4">
        <v>0.17635841164306401</v>
      </c>
      <c r="Q198" s="4">
        <v>1914</v>
      </c>
      <c r="R198" s="4">
        <v>261.33216491388902</v>
      </c>
      <c r="S198" s="5" t="s">
        <v>12</v>
      </c>
      <c r="T198" s="4">
        <v>18.82555405119</v>
      </c>
    </row>
    <row r="199" spans="10:20" x14ac:dyDescent="0.25">
      <c r="J199" s="1">
        <v>0.41620000000000001</v>
      </c>
      <c r="K199" s="1">
        <v>0.1487</v>
      </c>
      <c r="M199" s="4"/>
      <c r="N199" s="4">
        <v>2</v>
      </c>
      <c r="O199" s="4">
        <v>0.952925780013262</v>
      </c>
      <c r="P199" s="4">
        <v>0.30320365727694598</v>
      </c>
      <c r="Q199" s="4">
        <v>1914</v>
      </c>
      <c r="R199" s="4">
        <v>261.33216491388902</v>
      </c>
      <c r="S199" s="5" t="s">
        <v>12</v>
      </c>
      <c r="T199" s="4">
        <v>26.3179593060412</v>
      </c>
    </row>
    <row r="200" spans="10:20" x14ac:dyDescent="0.25">
      <c r="J200" s="1">
        <v>0.32390000000000002</v>
      </c>
      <c r="K200" s="1">
        <v>0.2717</v>
      </c>
      <c r="M200" s="4"/>
      <c r="N200" s="4">
        <v>2</v>
      </c>
      <c r="O200" s="4">
        <v>0.86916383202404401</v>
      </c>
      <c r="P200" s="4">
        <v>0.49452424925506</v>
      </c>
      <c r="Q200" s="4">
        <v>1914</v>
      </c>
      <c r="R200" s="4">
        <v>261.33216491388902</v>
      </c>
      <c r="S200" s="5" t="s">
        <v>12</v>
      </c>
      <c r="T200" s="4">
        <v>38.306218774262597</v>
      </c>
    </row>
    <row r="201" spans="10:20" x14ac:dyDescent="0.25">
      <c r="J201" s="1">
        <v>0.1651</v>
      </c>
      <c r="K201" s="1">
        <v>0.26250000000000001</v>
      </c>
      <c r="M201" s="4"/>
      <c r="N201" s="4">
        <v>2</v>
      </c>
      <c r="O201" s="4">
        <v>0.94798906402002003</v>
      </c>
      <c r="P201" s="4">
        <v>0.31830289740818501</v>
      </c>
      <c r="Q201" s="4">
        <v>1914</v>
      </c>
      <c r="R201" s="4">
        <v>261.33216491388902</v>
      </c>
      <c r="S201" s="5" t="s">
        <v>12</v>
      </c>
      <c r="T201" s="4">
        <v>27.2281574058965</v>
      </c>
    </row>
    <row r="202" spans="10:20" x14ac:dyDescent="0.25">
      <c r="J202" s="1">
        <v>0.1406</v>
      </c>
      <c r="K202" s="1">
        <v>0.56589999999999996</v>
      </c>
      <c r="M202" s="4"/>
      <c r="N202" s="4">
        <v>2</v>
      </c>
      <c r="O202" s="4">
        <v>0.995974438843229</v>
      </c>
      <c r="P202" s="4">
        <v>-8.96376994958899E-2</v>
      </c>
      <c r="Q202" s="4">
        <v>1914</v>
      </c>
      <c r="R202" s="4">
        <v>261.33216491388902</v>
      </c>
      <c r="S202" s="5" t="s">
        <v>12</v>
      </c>
      <c r="T202" s="4">
        <v>3.5250705282269901</v>
      </c>
    </row>
    <row r="203" spans="10:20" x14ac:dyDescent="0.25">
      <c r="J203" s="1">
        <v>0.24909999999999999</v>
      </c>
      <c r="K203" s="1">
        <v>0.33339999999999997</v>
      </c>
      <c r="M203" s="4"/>
      <c r="N203" s="4">
        <v>2</v>
      </c>
      <c r="O203" s="4">
        <v>0.98994949366116702</v>
      </c>
      <c r="P203" s="4">
        <v>0.14142135623731</v>
      </c>
      <c r="Q203" s="4">
        <v>1914</v>
      </c>
      <c r="R203" s="4">
        <v>261.33216491388902</v>
      </c>
      <c r="S203" s="5" t="s">
        <v>12</v>
      </c>
      <c r="T203" s="4">
        <v>16.797937440267201</v>
      </c>
    </row>
    <row r="204" spans="10:20" x14ac:dyDescent="0.25">
      <c r="J204" s="1">
        <v>0.3654</v>
      </c>
      <c r="K204" s="1">
        <v>0.41160000000000002</v>
      </c>
      <c r="M204" s="4"/>
      <c r="N204" s="4">
        <v>2</v>
      </c>
      <c r="O204" s="4">
        <v>0.99889456923513797</v>
      </c>
      <c r="P204" s="4">
        <v>-4.7006803258124202E-2</v>
      </c>
      <c r="Q204" s="4">
        <v>1914</v>
      </c>
      <c r="R204" s="4">
        <v>261.33216491388902</v>
      </c>
      <c r="S204" s="5" t="s">
        <v>12</v>
      </c>
      <c r="T204" s="4">
        <v>5.9735507962551004</v>
      </c>
    </row>
    <row r="205" spans="10:20" x14ac:dyDescent="0.25">
      <c r="J205" s="1">
        <v>0.2233</v>
      </c>
      <c r="K205" s="1">
        <v>0.22370000000000001</v>
      </c>
      <c r="M205" s="4"/>
      <c r="N205" s="4">
        <v>2</v>
      </c>
      <c r="O205" s="4">
        <v>0.91012376369572601</v>
      </c>
      <c r="P205" s="4">
        <v>0.41433649942568102</v>
      </c>
      <c r="Q205" s="4">
        <v>1914</v>
      </c>
      <c r="R205" s="4">
        <v>261.33216491388902</v>
      </c>
      <c r="S205" s="5" t="s">
        <v>12</v>
      </c>
      <c r="T205" s="4">
        <v>33.145374727577597</v>
      </c>
    </row>
    <row r="206" spans="10:20" x14ac:dyDescent="0.25">
      <c r="J206" s="1">
        <v>8.09E-2</v>
      </c>
      <c r="K206" s="1">
        <v>0.1515</v>
      </c>
      <c r="M206" s="4"/>
      <c r="N206" s="4">
        <v>2</v>
      </c>
      <c r="O206" s="4">
        <v>0.85363928033663095</v>
      </c>
      <c r="P206" s="4">
        <v>-0.52086464562913004</v>
      </c>
      <c r="Q206" s="4">
        <v>1914</v>
      </c>
      <c r="R206" s="4">
        <v>261.33216491388902</v>
      </c>
      <c r="S206" s="5" t="s">
        <v>12</v>
      </c>
      <c r="T206" s="4">
        <v>337.27756698192297</v>
      </c>
    </row>
    <row r="207" spans="10:20" x14ac:dyDescent="0.25">
      <c r="J207" s="1">
        <v>0.38119999999999998</v>
      </c>
      <c r="K207" s="1">
        <v>0.50029999999999997</v>
      </c>
      <c r="M207" s="4"/>
      <c r="N207" s="4">
        <v>2</v>
      </c>
      <c r="O207" s="4">
        <v>0.99698383257738898</v>
      </c>
      <c r="P207" s="4">
        <v>7.7609519901233395E-2</v>
      </c>
      <c r="Q207" s="4">
        <v>1914</v>
      </c>
      <c r="R207" s="4">
        <v>261.33216491388902</v>
      </c>
      <c r="S207" s="5" t="s">
        <v>12</v>
      </c>
      <c r="T207" s="4">
        <v>13.119009088997799</v>
      </c>
    </row>
    <row r="208" spans="10:20" x14ac:dyDescent="0.25">
      <c r="J208" s="1">
        <v>0.51700000000000002</v>
      </c>
      <c r="K208" s="1">
        <v>0.25829999999999997</v>
      </c>
      <c r="M208" s="4"/>
      <c r="N208" s="4">
        <v>2</v>
      </c>
      <c r="O208" s="4">
        <v>0.43224644558986902</v>
      </c>
      <c r="P208" s="4">
        <v>-0.90175551579955704</v>
      </c>
      <c r="Q208" s="4">
        <v>1914</v>
      </c>
      <c r="R208" s="4">
        <v>261.33216491388902</v>
      </c>
      <c r="S208" s="5" t="s">
        <v>12</v>
      </c>
      <c r="T208" s="4">
        <v>304.278045009317</v>
      </c>
    </row>
    <row r="209" spans="10:20" x14ac:dyDescent="0.25">
      <c r="J209" s="1">
        <v>0.35870000000000002</v>
      </c>
      <c r="K209" s="1">
        <v>0.3458</v>
      </c>
      <c r="M209" s="4"/>
      <c r="N209" s="4">
        <v>2</v>
      </c>
      <c r="O209" s="4">
        <v>0.95202856128526503</v>
      </c>
      <c r="P209" s="4">
        <v>0.30600918041311798</v>
      </c>
      <c r="Q209" s="4">
        <v>1914</v>
      </c>
      <c r="R209" s="4">
        <v>261.33216491388902</v>
      </c>
      <c r="S209" s="5" t="s">
        <v>12</v>
      </c>
      <c r="T209" s="4">
        <v>26.486724000633799</v>
      </c>
    </row>
    <row r="210" spans="10:20" x14ac:dyDescent="0.25">
      <c r="J210" s="1">
        <v>0.29549999999999998</v>
      </c>
      <c r="K210" s="1">
        <v>0.5665</v>
      </c>
      <c r="M210" s="4"/>
      <c r="N210" s="4">
        <v>2</v>
      </c>
      <c r="O210" s="4">
        <v>0.99858080467782695</v>
      </c>
      <c r="P210" s="4">
        <v>-5.3257642916150802E-2</v>
      </c>
      <c r="Q210" s="4">
        <v>1914</v>
      </c>
      <c r="R210" s="4">
        <v>261.33216491388902</v>
      </c>
      <c r="S210" s="5" t="s">
        <v>12</v>
      </c>
      <c r="T210" s="4">
        <v>5.6149525713187796</v>
      </c>
    </row>
    <row r="211" spans="10:20" x14ac:dyDescent="0.25">
      <c r="J211" s="1">
        <v>0.23039999999999999</v>
      </c>
      <c r="K211" s="1">
        <v>0.31950000000000001</v>
      </c>
      <c r="M211" s="4"/>
      <c r="N211" s="4">
        <v>2</v>
      </c>
      <c r="O211" s="4">
        <v>0.93166333977828897</v>
      </c>
      <c r="P211" s="4">
        <v>0.36332275088846899</v>
      </c>
      <c r="Q211" s="4">
        <v>1914</v>
      </c>
      <c r="R211" s="4">
        <v>261.33216491388902</v>
      </c>
      <c r="S211" s="5" t="s">
        <v>12</v>
      </c>
      <c r="T211" s="4">
        <v>29.9722334094646</v>
      </c>
    </row>
    <row r="212" spans="10:20" x14ac:dyDescent="0.25">
      <c r="J212" s="1">
        <v>0.30209999999999998</v>
      </c>
      <c r="K212" s="1">
        <v>0.2218</v>
      </c>
      <c r="M212" s="4"/>
      <c r="N212" s="4">
        <v>2</v>
      </c>
      <c r="O212" s="4">
        <v>0.98350614896294497</v>
      </c>
      <c r="P212" s="4">
        <v>0.18087469406215101</v>
      </c>
      <c r="Q212" s="4">
        <v>1914</v>
      </c>
      <c r="R212" s="4">
        <v>261.33216491388902</v>
      </c>
      <c r="S212" s="5" t="s">
        <v>12</v>
      </c>
      <c r="T212" s="4">
        <v>19.0885474829057</v>
      </c>
    </row>
    <row r="213" spans="10:20" x14ac:dyDescent="0.25">
      <c r="J213" s="1">
        <v>0.12920000000000001</v>
      </c>
      <c r="K213" s="1">
        <v>0.37840000000000001</v>
      </c>
      <c r="M213" s="4"/>
      <c r="N213" s="4">
        <v>2</v>
      </c>
      <c r="O213" s="4">
        <v>0.85466094064582898</v>
      </c>
      <c r="P213" s="4">
        <v>0.51918655272877301</v>
      </c>
      <c r="Q213" s="4">
        <v>1914</v>
      </c>
      <c r="R213" s="4">
        <v>261.33216491388902</v>
      </c>
      <c r="S213" s="5" t="s">
        <v>12</v>
      </c>
      <c r="T213" s="4">
        <v>39.945537952977602</v>
      </c>
    </row>
    <row r="214" spans="10:20" x14ac:dyDescent="0.25">
      <c r="J214" s="1">
        <v>0.18579999999999999</v>
      </c>
      <c r="K214" s="1">
        <v>0.29459999999999997</v>
      </c>
      <c r="M214" s="4"/>
      <c r="N214" s="4">
        <v>2</v>
      </c>
      <c r="O214" s="4">
        <v>0.98296253904922304</v>
      </c>
      <c r="P214" s="4">
        <v>0.18380600323684701</v>
      </c>
      <c r="Q214" s="4">
        <v>1914</v>
      </c>
      <c r="R214" s="4">
        <v>261.33216491388902</v>
      </c>
      <c r="S214" s="5" t="s">
        <v>12</v>
      </c>
      <c r="T214" s="4">
        <v>19.259362834082602</v>
      </c>
    </row>
    <row r="215" spans="10:20" x14ac:dyDescent="0.25">
      <c r="J215" s="1">
        <v>0.2757</v>
      </c>
      <c r="K215" s="1">
        <v>0.20580000000000001</v>
      </c>
      <c r="M215" s="4"/>
      <c r="N215" s="4">
        <v>2</v>
      </c>
      <c r="O215" s="4">
        <v>0.99829665410951496</v>
      </c>
      <c r="P215" s="4">
        <v>5.8342012253155703E-2</v>
      </c>
      <c r="Q215" s="4">
        <v>1914</v>
      </c>
      <c r="R215" s="4">
        <v>261.33216491388902</v>
      </c>
      <c r="S215" s="5" t="s">
        <v>12</v>
      </c>
      <c r="T215" s="4">
        <v>12.0124854043772</v>
      </c>
    </row>
    <row r="216" spans="10:20" x14ac:dyDescent="0.25">
      <c r="J216" s="1">
        <v>0.14929999999999999</v>
      </c>
      <c r="K216" s="1">
        <v>0.4425</v>
      </c>
      <c r="M216" s="4"/>
      <c r="N216" s="4">
        <v>2</v>
      </c>
      <c r="O216" s="4">
        <v>0.88928780231814597</v>
      </c>
      <c r="P216" s="4">
        <v>-0.45734801262076302</v>
      </c>
      <c r="Q216" s="4">
        <v>1914</v>
      </c>
      <c r="R216" s="4">
        <v>261.33216491388902</v>
      </c>
      <c r="S216" s="5" t="s">
        <v>12</v>
      </c>
      <c r="T216" s="4">
        <v>341.451723528804</v>
      </c>
    </row>
    <row r="217" spans="10:20" x14ac:dyDescent="0.25">
      <c r="J217" s="1">
        <v>0.28029999999999999</v>
      </c>
      <c r="K217" s="1">
        <v>0.35410000000000003</v>
      </c>
      <c r="M217" s="4"/>
      <c r="N217" s="4">
        <v>2</v>
      </c>
      <c r="O217" s="4">
        <v>0.57910880685664101</v>
      </c>
      <c r="P217" s="4">
        <v>-0.81525026207973605</v>
      </c>
      <c r="Q217" s="4">
        <v>1914</v>
      </c>
      <c r="R217" s="4">
        <v>261.33216491388902</v>
      </c>
      <c r="S217" s="5" t="s">
        <v>12</v>
      </c>
      <c r="T217" s="4">
        <v>314.05572033174502</v>
      </c>
    </row>
    <row r="218" spans="10:20" x14ac:dyDescent="0.25">
      <c r="J218" s="1">
        <v>0.13980000000000001</v>
      </c>
      <c r="K218" s="1">
        <v>0.4153</v>
      </c>
      <c r="M218" s="4"/>
      <c r="N218" s="4">
        <v>2</v>
      </c>
      <c r="O218" s="4">
        <v>0.83348826250865504</v>
      </c>
      <c r="P218" s="4">
        <v>-0.55253716278663401</v>
      </c>
      <c r="Q218" s="4">
        <v>1914</v>
      </c>
      <c r="R218" s="4">
        <v>261.33216491388902</v>
      </c>
      <c r="S218" s="5" t="s">
        <v>12</v>
      </c>
      <c r="T218" s="4">
        <v>335.12658743198898</v>
      </c>
    </row>
    <row r="219" spans="10:20" x14ac:dyDescent="0.25">
      <c r="J219" s="1">
        <v>0.20580000000000001</v>
      </c>
      <c r="K219" s="1">
        <v>0.29139999999999999</v>
      </c>
      <c r="M219" s="4"/>
      <c r="N219" s="4">
        <v>2</v>
      </c>
      <c r="O219" s="4">
        <v>0.97810592898483495</v>
      </c>
      <c r="P219" s="4">
        <v>-0.20810764446485899</v>
      </c>
      <c r="Q219" s="4">
        <v>1914</v>
      </c>
      <c r="R219" s="4">
        <v>261.33216491388902</v>
      </c>
      <c r="S219" s="5" t="s">
        <v>12</v>
      </c>
      <c r="T219" s="4">
        <v>356.65635669974603</v>
      </c>
    </row>
    <row r="220" spans="10:20" x14ac:dyDescent="0.25">
      <c r="J220" s="1">
        <v>0.2772</v>
      </c>
      <c r="K220" s="1">
        <v>0.14749999999999999</v>
      </c>
      <c r="M220" s="4"/>
      <c r="N220" s="4">
        <v>2</v>
      </c>
      <c r="O220" s="4">
        <v>0.99083016804429902</v>
      </c>
      <c r="P220" s="4">
        <v>0.13511320473331301</v>
      </c>
      <c r="Q220" s="4">
        <v>1914</v>
      </c>
      <c r="R220" s="4">
        <v>261.33216491388902</v>
      </c>
      <c r="S220" s="5" t="s">
        <v>12</v>
      </c>
      <c r="T220" s="4">
        <v>16.433001104536601</v>
      </c>
    </row>
    <row r="221" spans="10:20" x14ac:dyDescent="0.25">
      <c r="J221" s="1">
        <v>0.17380000000000001</v>
      </c>
      <c r="K221" s="1">
        <v>0.1009</v>
      </c>
      <c r="M221" s="4"/>
      <c r="N221" s="4">
        <v>2</v>
      </c>
      <c r="O221" s="4">
        <v>0.80779094785920902</v>
      </c>
      <c r="P221" s="4">
        <v>-0.58946907005942395</v>
      </c>
      <c r="Q221" s="4">
        <v>1914</v>
      </c>
      <c r="R221" s="4">
        <v>261.33216491388902</v>
      </c>
      <c r="S221" s="5" t="s">
        <v>12</v>
      </c>
      <c r="T221" s="4">
        <v>332.54849423663097</v>
      </c>
    </row>
    <row r="222" spans="10:20" x14ac:dyDescent="0.25">
      <c r="J222" s="1">
        <v>6.9900000000000004E-2</v>
      </c>
      <c r="K222" s="1">
        <v>0.29520000000000002</v>
      </c>
      <c r="M222" s="4"/>
      <c r="N222" s="4">
        <v>2</v>
      </c>
      <c r="O222" s="4">
        <v>0.92136416095832796</v>
      </c>
      <c r="P222" s="4">
        <v>-0.38870050540429701</v>
      </c>
      <c r="Q222" s="4">
        <v>1914</v>
      </c>
      <c r="R222" s="4">
        <v>261.33216491388902</v>
      </c>
      <c r="S222" s="5" t="s">
        <v>12</v>
      </c>
      <c r="T222" s="4">
        <v>345.794169895484</v>
      </c>
    </row>
    <row r="223" spans="10:20" x14ac:dyDescent="0.25">
      <c r="J223" s="1">
        <v>0.20619999999999999</v>
      </c>
      <c r="K223" s="1">
        <v>0.27</v>
      </c>
      <c r="M223" s="4"/>
      <c r="N223" s="4">
        <v>2</v>
      </c>
      <c r="O223" s="4">
        <v>0.87903185569672804</v>
      </c>
      <c r="P223" s="4">
        <v>-0.47676304037788703</v>
      </c>
      <c r="Q223" s="4">
        <v>1914</v>
      </c>
      <c r="R223" s="4">
        <v>261.33216491388902</v>
      </c>
      <c r="S223" s="5" t="s">
        <v>12</v>
      </c>
      <c r="T223" s="4">
        <v>340.19363147603701</v>
      </c>
    </row>
    <row r="224" spans="10:20" x14ac:dyDescent="0.25">
      <c r="J224" s="1">
        <v>3.4299999999999997E-2</v>
      </c>
      <c r="K224" s="1">
        <v>0.26419999999999999</v>
      </c>
      <c r="M224" s="4"/>
      <c r="N224" s="4">
        <v>2</v>
      </c>
      <c r="O224" s="4">
        <v>0.34091345684601398</v>
      </c>
      <c r="P224" s="4">
        <v>-0.94009468402991303</v>
      </c>
      <c r="Q224" s="4">
        <v>1914</v>
      </c>
      <c r="R224" s="4">
        <v>261.33216491388902</v>
      </c>
      <c r="S224" s="5" t="s">
        <v>12</v>
      </c>
      <c r="T224" s="4">
        <v>298.60037164805101</v>
      </c>
    </row>
    <row r="225" spans="10:20" x14ac:dyDescent="0.25">
      <c r="J225" s="1">
        <v>0.28870000000000001</v>
      </c>
      <c r="K225" s="1">
        <v>0.34539999999999998</v>
      </c>
      <c r="M225" s="4"/>
      <c r="N225" s="4">
        <v>2</v>
      </c>
      <c r="O225" s="4">
        <v>0.93769133108842795</v>
      </c>
      <c r="P225" s="4">
        <v>-0.347469376494696</v>
      </c>
      <c r="Q225" s="4">
        <v>1914</v>
      </c>
      <c r="R225" s="4">
        <v>261.33216491388902</v>
      </c>
      <c r="S225" s="5" t="s">
        <v>12</v>
      </c>
      <c r="T225" s="4">
        <v>348.33522631414502</v>
      </c>
    </row>
    <row r="226" spans="10:20" x14ac:dyDescent="0.25">
      <c r="J226" s="1">
        <v>0.22109999999999999</v>
      </c>
      <c r="K226" s="1">
        <v>0.43519999999999998</v>
      </c>
      <c r="M226" s="4"/>
      <c r="N226" s="4">
        <v>2</v>
      </c>
      <c r="O226" s="4">
        <v>0.53824956541851499</v>
      </c>
      <c r="P226" s="4">
        <v>-0.84278550374741201</v>
      </c>
      <c r="Q226" s="4">
        <v>1914</v>
      </c>
      <c r="R226" s="4">
        <v>261.33216491388902</v>
      </c>
      <c r="S226" s="5" t="s">
        <v>12</v>
      </c>
      <c r="T226" s="4">
        <v>311.23239358358398</v>
      </c>
    </row>
    <row r="227" spans="10:20" x14ac:dyDescent="0.25">
      <c r="J227" s="1">
        <v>0.2177</v>
      </c>
      <c r="K227" s="1">
        <v>0.17180000000000001</v>
      </c>
      <c r="M227" s="4"/>
      <c r="N227" s="4">
        <v>2</v>
      </c>
      <c r="O227" s="4">
        <v>0.472473532766159</v>
      </c>
      <c r="P227" s="4">
        <v>-0.88134485919840999</v>
      </c>
      <c r="Q227" s="4">
        <v>1914</v>
      </c>
      <c r="R227" s="4">
        <v>261.33216491388902</v>
      </c>
      <c r="S227" s="5" t="s">
        <v>12</v>
      </c>
      <c r="T227" s="4">
        <v>306.86281414857302</v>
      </c>
    </row>
    <row r="228" spans="10:20" x14ac:dyDescent="0.25">
      <c r="J228" s="1">
        <v>0.25409999999999999</v>
      </c>
      <c r="K228" s="1">
        <v>0.23780000000000001</v>
      </c>
      <c r="M228" s="4"/>
      <c r="N228" s="4">
        <v>2</v>
      </c>
      <c r="O228" s="4">
        <v>0.83048887127357895</v>
      </c>
      <c r="P228" s="4">
        <v>0.55703521853715598</v>
      </c>
      <c r="Q228" s="4">
        <v>1914</v>
      </c>
      <c r="R228" s="4">
        <v>283.04149906565499</v>
      </c>
      <c r="S228" s="5" t="s">
        <v>12</v>
      </c>
      <c r="T228" s="4">
        <v>20.8095112379035</v>
      </c>
    </row>
    <row r="229" spans="10:20" x14ac:dyDescent="0.25">
      <c r="J229" s="1">
        <v>0.45500000000000002</v>
      </c>
      <c r="K229" s="1">
        <v>0.1336</v>
      </c>
      <c r="M229" s="4"/>
      <c r="N229" s="4">
        <v>2</v>
      </c>
      <c r="O229" s="4">
        <v>0.88539790283794395</v>
      </c>
      <c r="P229" s="4">
        <v>0.46483389898992</v>
      </c>
      <c r="Q229" s="4">
        <v>1914</v>
      </c>
      <c r="R229" s="4">
        <v>283.04149906565499</v>
      </c>
      <c r="S229" s="5" t="s">
        <v>12</v>
      </c>
      <c r="T229" s="4">
        <v>14.6579737424003</v>
      </c>
    </row>
    <row r="230" spans="10:20" x14ac:dyDescent="0.25">
      <c r="J230" s="1">
        <v>0.2472</v>
      </c>
      <c r="K230" s="1">
        <v>0.16900000000000001</v>
      </c>
      <c r="M230" s="4"/>
      <c r="N230" s="4">
        <v>2</v>
      </c>
      <c r="O230" s="4">
        <v>0.96827732370935804</v>
      </c>
      <c r="P230" s="4">
        <v>0.24987801902177001</v>
      </c>
      <c r="Q230" s="4">
        <v>1914</v>
      </c>
      <c r="R230" s="4">
        <v>283.04149906565499</v>
      </c>
      <c r="S230" s="5" t="s">
        <v>12</v>
      </c>
      <c r="T230" s="4">
        <v>1.42879503441117</v>
      </c>
    </row>
    <row r="231" spans="10:20" x14ac:dyDescent="0.25">
      <c r="J231" s="1">
        <v>0.26889999999999997</v>
      </c>
      <c r="K231" s="1">
        <v>0.17269999999999999</v>
      </c>
      <c r="M231" s="4"/>
      <c r="N231" s="4">
        <v>2</v>
      </c>
      <c r="O231" s="4">
        <v>0.92976211837242395</v>
      </c>
      <c r="P231" s="4">
        <v>-0.368160838818612</v>
      </c>
      <c r="Q231" s="4">
        <v>1914</v>
      </c>
      <c r="R231" s="4">
        <v>283.04149906565499</v>
      </c>
      <c r="S231" s="5" t="s">
        <v>12</v>
      </c>
      <c r="T231" s="4">
        <v>325.35626485027097</v>
      </c>
    </row>
    <row r="232" spans="10:20" x14ac:dyDescent="0.25">
      <c r="J232" s="1">
        <v>0.44180000000000003</v>
      </c>
      <c r="K232" s="1">
        <v>0.1043</v>
      </c>
      <c r="M232" s="4"/>
      <c r="N232" s="4">
        <v>2</v>
      </c>
      <c r="O232" s="4">
        <v>0.60909732981165599</v>
      </c>
      <c r="P232" s="4">
        <v>0.79309548152559295</v>
      </c>
      <c r="Q232" s="4">
        <v>1914</v>
      </c>
      <c r="R232" s="4">
        <v>283.04149906565499</v>
      </c>
      <c r="S232" s="5" t="s">
        <v>12</v>
      </c>
      <c r="T232" s="4">
        <v>39.434238319893502</v>
      </c>
    </row>
    <row r="233" spans="10:20" x14ac:dyDescent="0.25">
      <c r="J233" s="1">
        <v>0.26400000000000001</v>
      </c>
      <c r="K233" s="1">
        <v>0.2944</v>
      </c>
      <c r="M233" s="4"/>
      <c r="N233" s="4">
        <v>2</v>
      </c>
      <c r="O233" s="4">
        <v>0.94939471163017197</v>
      </c>
      <c r="P233" s="4">
        <v>-0.31408546850923003</v>
      </c>
      <c r="Q233" s="4">
        <v>1914</v>
      </c>
      <c r="R233" s="4">
        <v>283.04149906565499</v>
      </c>
      <c r="S233" s="5" t="s">
        <v>12</v>
      </c>
      <c r="T233" s="4">
        <v>328.65288773714599</v>
      </c>
    </row>
    <row r="234" spans="10:20" x14ac:dyDescent="0.25">
      <c r="J234" s="1">
        <v>0.4052</v>
      </c>
      <c r="K234" s="1">
        <v>8.1500000000000003E-2</v>
      </c>
      <c r="M234" s="4"/>
      <c r="N234" s="4">
        <v>2</v>
      </c>
      <c r="O234" s="4">
        <v>0.944200181445777</v>
      </c>
      <c r="P234" s="4">
        <v>-0.32937215631829397</v>
      </c>
      <c r="Q234" s="4">
        <v>1914</v>
      </c>
      <c r="R234" s="4">
        <v>283.04149906565499</v>
      </c>
      <c r="S234" s="5" t="s">
        <v>12</v>
      </c>
      <c r="T234" s="4">
        <v>327.727828558684</v>
      </c>
    </row>
    <row r="235" spans="10:20" x14ac:dyDescent="0.25">
      <c r="J235" s="1">
        <v>0.2903</v>
      </c>
      <c r="K235" s="1">
        <v>0.1666</v>
      </c>
      <c r="M235" s="4"/>
      <c r="N235" s="4">
        <v>2</v>
      </c>
      <c r="O235" s="4">
        <v>-0.41216786985544601</v>
      </c>
      <c r="P235" s="4">
        <v>0.91110792283835595</v>
      </c>
      <c r="Q235" s="4">
        <v>1914</v>
      </c>
      <c r="R235" s="4">
        <v>283.04149906565499</v>
      </c>
      <c r="S235" s="5" t="s">
        <v>12</v>
      </c>
      <c r="T235" s="4">
        <v>101.29959087103801</v>
      </c>
    </row>
    <row r="236" spans="10:20" x14ac:dyDescent="0.25">
      <c r="J236" s="1">
        <v>0.44309999999999999</v>
      </c>
      <c r="K236" s="1">
        <v>0.24260000000000001</v>
      </c>
      <c r="M236" s="4"/>
      <c r="N236" s="4">
        <v>2</v>
      </c>
      <c r="O236" s="4">
        <v>0.92432645995533702</v>
      </c>
      <c r="P236" s="4">
        <v>0.38160266695403799</v>
      </c>
      <c r="Q236" s="4">
        <v>1914</v>
      </c>
      <c r="R236" s="4">
        <v>283.04149906565499</v>
      </c>
      <c r="S236" s="5" t="s">
        <v>12</v>
      </c>
      <c r="T236" s="4">
        <v>9.3914918564706191</v>
      </c>
    </row>
    <row r="237" spans="10:20" x14ac:dyDescent="0.25">
      <c r="J237" s="1">
        <v>0.2944</v>
      </c>
      <c r="K237" s="1">
        <v>0.19800000000000001</v>
      </c>
      <c r="M237" s="4"/>
      <c r="N237" s="4">
        <v>2</v>
      </c>
      <c r="O237" s="4">
        <v>0.79999999999999905</v>
      </c>
      <c r="P237" s="4">
        <v>0.60000000000000098</v>
      </c>
      <c r="Q237" s="4">
        <v>1914</v>
      </c>
      <c r="R237" s="4">
        <v>283.04149906565499</v>
      </c>
      <c r="S237" s="5" t="s">
        <v>12</v>
      </c>
      <c r="T237" s="4">
        <v>23.828398580189301</v>
      </c>
    </row>
    <row r="238" spans="10:20" x14ac:dyDescent="0.25">
      <c r="J238" s="1">
        <v>5.6300000000000003E-2</v>
      </c>
      <c r="K238" s="1">
        <v>0.17730000000000001</v>
      </c>
      <c r="M238" s="4"/>
      <c r="N238" s="4">
        <v>2</v>
      </c>
      <c r="O238" s="4">
        <v>0.83371230148131104</v>
      </c>
      <c r="P238" s="4">
        <v>0.55219905682528603</v>
      </c>
      <c r="Q238" s="4">
        <v>1914</v>
      </c>
      <c r="R238" s="4">
        <v>283.04149906565499</v>
      </c>
      <c r="S238" s="5" t="s">
        <v>12</v>
      </c>
      <c r="T238" s="4">
        <v>20.476509579597298</v>
      </c>
    </row>
    <row r="239" spans="10:20" x14ac:dyDescent="0.25">
      <c r="J239" s="1">
        <v>0.316</v>
      </c>
      <c r="K239" s="1">
        <v>0.36320000000000002</v>
      </c>
      <c r="M239" s="4"/>
      <c r="N239" s="4">
        <v>2</v>
      </c>
      <c r="O239" s="4">
        <v>0.87829249356571604</v>
      </c>
      <c r="P239" s="4">
        <v>-0.47812372430796302</v>
      </c>
      <c r="Q239" s="4">
        <v>1914</v>
      </c>
      <c r="R239" s="4">
        <v>283.04149906565499</v>
      </c>
      <c r="S239" s="5" t="s">
        <v>12</v>
      </c>
      <c r="T239" s="4">
        <v>318.39556990079097</v>
      </c>
    </row>
    <row r="240" spans="10:20" x14ac:dyDescent="0.25">
      <c r="J240" s="1">
        <v>0.32640000000000002</v>
      </c>
      <c r="K240" s="1">
        <v>9.7500000000000003E-2</v>
      </c>
      <c r="M240" s="4"/>
      <c r="N240" s="4">
        <v>2</v>
      </c>
      <c r="O240" s="4">
        <v>0.98080065825998197</v>
      </c>
      <c r="P240" s="4">
        <v>0.19501299637917899</v>
      </c>
      <c r="Q240" s="4">
        <v>1914</v>
      </c>
      <c r="R240" s="4">
        <v>283.04149906565499</v>
      </c>
      <c r="S240" s="5" t="s">
        <v>12</v>
      </c>
      <c r="T240" s="4">
        <v>358.203983739808</v>
      </c>
    </row>
    <row r="241" spans="10:20" x14ac:dyDescent="0.25">
      <c r="J241" s="1">
        <v>0.50139999999999996</v>
      </c>
      <c r="K241" s="1">
        <v>0.24079999999999999</v>
      </c>
      <c r="M241" s="4"/>
      <c r="N241" s="4">
        <v>2</v>
      </c>
      <c r="O241" s="4">
        <v>0.95730296797166903</v>
      </c>
      <c r="P241" s="4">
        <v>-0.28908653983302901</v>
      </c>
      <c r="Q241" s="4">
        <v>1914</v>
      </c>
      <c r="R241" s="4">
        <v>283.04149906565499</v>
      </c>
      <c r="S241" s="5" t="s">
        <v>12</v>
      </c>
      <c r="T241" s="4">
        <v>330.15522453231</v>
      </c>
    </row>
    <row r="242" spans="10:20" x14ac:dyDescent="0.25">
      <c r="J242" s="1">
        <v>0.37330000000000002</v>
      </c>
      <c r="K242" s="1">
        <v>0.18920000000000001</v>
      </c>
      <c r="M242" s="4"/>
      <c r="N242" s="4">
        <v>2</v>
      </c>
      <c r="O242" s="4">
        <v>0.81654663219218104</v>
      </c>
      <c r="P242" s="4">
        <v>0.57727947950330605</v>
      </c>
      <c r="Q242" s="4">
        <v>1914</v>
      </c>
      <c r="R242" s="4">
        <v>283.04149906565499</v>
      </c>
      <c r="S242" s="5" t="s">
        <v>12</v>
      </c>
      <c r="T242" s="4">
        <v>22.2179232650739</v>
      </c>
    </row>
    <row r="243" spans="10:20" x14ac:dyDescent="0.25">
      <c r="J243" s="1">
        <v>0.39560000000000001</v>
      </c>
      <c r="K243" s="1">
        <v>0.26740000000000003</v>
      </c>
      <c r="M243" s="4"/>
      <c r="N243" s="4">
        <v>2</v>
      </c>
      <c r="O243" s="4">
        <v>0.99683820528393496</v>
      </c>
      <c r="P243" s="4">
        <v>7.9458117812488294E-2</v>
      </c>
      <c r="Q243" s="4">
        <v>1914</v>
      </c>
      <c r="R243" s="4">
        <v>283.04149906565499</v>
      </c>
      <c r="S243" s="5" t="s">
        <v>12</v>
      </c>
      <c r="T243" s="4">
        <v>351.51591995405897</v>
      </c>
    </row>
    <row r="244" spans="10:20" x14ac:dyDescent="0.25">
      <c r="J244" s="1">
        <v>0.47820000000000001</v>
      </c>
      <c r="K244" s="1">
        <v>0.28089999999999998</v>
      </c>
      <c r="M244" s="4"/>
      <c r="N244" s="4">
        <v>2</v>
      </c>
      <c r="O244" s="4">
        <v>0.90735829905176901</v>
      </c>
      <c r="P244" s="4">
        <v>0.42035808204658198</v>
      </c>
      <c r="Q244" s="4">
        <v>1914</v>
      </c>
      <c r="R244" s="4">
        <v>283.04149906565499</v>
      </c>
      <c r="S244" s="5" t="s">
        <v>12</v>
      </c>
      <c r="T244" s="4">
        <v>11.8156977013022</v>
      </c>
    </row>
    <row r="245" spans="10:20" x14ac:dyDescent="0.25">
      <c r="J245" s="1">
        <v>0.3911</v>
      </c>
      <c r="K245" s="1">
        <v>0.1376</v>
      </c>
      <c r="M245" s="4"/>
      <c r="N245" s="4">
        <v>2</v>
      </c>
      <c r="O245" s="4">
        <v>0.80543764013597496</v>
      </c>
      <c r="P245" s="4">
        <v>0.59268052764722401</v>
      </c>
      <c r="Q245" s="4">
        <v>1914</v>
      </c>
      <c r="R245" s="4">
        <v>283.04149906565499</v>
      </c>
      <c r="S245" s="5" t="s">
        <v>12</v>
      </c>
      <c r="T245" s="4">
        <v>23.305959143230499</v>
      </c>
    </row>
    <row r="246" spans="10:20" x14ac:dyDescent="0.25">
      <c r="J246" s="1">
        <v>0.29570000000000002</v>
      </c>
      <c r="K246" s="1">
        <v>0.30530000000000002</v>
      </c>
      <c r="M246" s="4"/>
      <c r="N246" s="4">
        <v>2</v>
      </c>
      <c r="O246" s="4">
        <v>1</v>
      </c>
      <c r="P246" s="4">
        <v>0</v>
      </c>
      <c r="Q246" s="4">
        <v>1914</v>
      </c>
      <c r="R246" s="4">
        <v>283.04149906565499</v>
      </c>
      <c r="S246" s="5" t="s">
        <v>12</v>
      </c>
      <c r="T246" s="4">
        <v>346.95850093434501</v>
      </c>
    </row>
    <row r="247" spans="10:20" x14ac:dyDescent="0.25">
      <c r="J247" s="1">
        <v>0.3412</v>
      </c>
      <c r="K247" s="1">
        <v>0.2384</v>
      </c>
      <c r="M247" s="4"/>
      <c r="N247" s="4">
        <v>2</v>
      </c>
      <c r="O247" s="4">
        <v>0.98509677084120095</v>
      </c>
      <c r="P247" s="4">
        <v>-0.17200102348020799</v>
      </c>
      <c r="Q247" s="4">
        <v>1914</v>
      </c>
      <c r="R247" s="4">
        <v>283.04149906565499</v>
      </c>
      <c r="S247" s="5" t="s">
        <v>12</v>
      </c>
      <c r="T247" s="4">
        <v>337.054317721372</v>
      </c>
    </row>
    <row r="248" spans="10:20" x14ac:dyDescent="0.25">
      <c r="J248" s="1">
        <v>0.48880000000000001</v>
      </c>
      <c r="K248" s="1">
        <v>0.32079999999999997</v>
      </c>
      <c r="M248" s="4"/>
      <c r="N248" s="4">
        <v>2</v>
      </c>
      <c r="O248" s="4">
        <v>0.93089464661643595</v>
      </c>
      <c r="P248" s="4">
        <v>-0.36528777272290602</v>
      </c>
      <c r="Q248" s="4">
        <v>1914</v>
      </c>
      <c r="R248" s="4">
        <v>283.04149906565499</v>
      </c>
      <c r="S248" s="5" t="s">
        <v>12</v>
      </c>
      <c r="T248" s="4">
        <v>325.533207136258</v>
      </c>
    </row>
    <row r="249" spans="10:20" x14ac:dyDescent="0.25">
      <c r="J249" s="1">
        <v>8.5800000000000001E-2</v>
      </c>
      <c r="K249" s="1">
        <v>8.5300000000000001E-2</v>
      </c>
      <c r="M249" s="4"/>
      <c r="N249" s="4">
        <v>2</v>
      </c>
      <c r="O249" s="4">
        <v>0.52635461461629496</v>
      </c>
      <c r="P249" s="4">
        <v>0.85026514668786202</v>
      </c>
      <c r="Q249" s="4">
        <v>1914</v>
      </c>
      <c r="R249" s="4">
        <v>270.08480355381801</v>
      </c>
      <c r="S249" s="5" t="s">
        <v>12</v>
      </c>
      <c r="T249" s="4">
        <v>58.155716361369699</v>
      </c>
    </row>
    <row r="250" spans="10:20" x14ac:dyDescent="0.25">
      <c r="J250" s="1">
        <v>0.43980000000000002</v>
      </c>
      <c r="K250" s="1">
        <v>0.32679999999999998</v>
      </c>
      <c r="M250" s="4"/>
      <c r="N250" s="4">
        <v>2</v>
      </c>
      <c r="O250" s="4">
        <v>-0.39391929857916502</v>
      </c>
      <c r="P250" s="4">
        <v>0.91914503001805903</v>
      </c>
      <c r="Q250" s="4">
        <v>1914</v>
      </c>
      <c r="R250" s="4">
        <v>270.08480355381801</v>
      </c>
      <c r="S250" s="5" t="s">
        <v>12</v>
      </c>
      <c r="T250" s="4">
        <v>113.11378695982999</v>
      </c>
    </row>
    <row r="251" spans="10:20" x14ac:dyDescent="0.25">
      <c r="J251" s="1">
        <v>0.32279999999999998</v>
      </c>
      <c r="K251" s="1">
        <v>0.12720000000000001</v>
      </c>
      <c r="M251" s="4"/>
      <c r="N251" s="4">
        <v>2</v>
      </c>
      <c r="O251" s="4">
        <v>0.82201388325039604</v>
      </c>
      <c r="P251" s="4">
        <v>0.56946744923973003</v>
      </c>
      <c r="Q251" s="4">
        <v>1914</v>
      </c>
      <c r="R251" s="4">
        <v>270.08480355381801</v>
      </c>
      <c r="S251" s="5" t="s">
        <v>12</v>
      </c>
      <c r="T251" s="4">
        <v>34.628294160830002</v>
      </c>
    </row>
    <row r="252" spans="10:20" x14ac:dyDescent="0.25">
      <c r="J252" s="1">
        <v>0.17730000000000001</v>
      </c>
      <c r="K252" s="1">
        <v>0.1474</v>
      </c>
      <c r="M252" s="4"/>
      <c r="N252" s="4">
        <v>2</v>
      </c>
      <c r="O252" s="4">
        <v>0.59050999438421803</v>
      </c>
      <c r="P252" s="4">
        <v>0.80703032565842903</v>
      </c>
      <c r="Q252" s="4">
        <v>1914</v>
      </c>
      <c r="R252" s="4">
        <v>270.08480355381801</v>
      </c>
      <c r="S252" s="5" t="s">
        <v>12</v>
      </c>
      <c r="T252" s="4">
        <v>53.721989140617701</v>
      </c>
    </row>
    <row r="253" spans="10:20" x14ac:dyDescent="0.25">
      <c r="J253" s="1">
        <v>0.2601</v>
      </c>
      <c r="K253" s="1">
        <v>0.2772</v>
      </c>
      <c r="M253" s="4"/>
      <c r="N253" s="4">
        <v>2</v>
      </c>
      <c r="O253" s="4">
        <v>0.986227865849019</v>
      </c>
      <c r="P253" s="4">
        <v>-0.16539225079455699</v>
      </c>
      <c r="Q253" s="4">
        <v>1914</v>
      </c>
      <c r="R253" s="4">
        <v>270.08480355381801</v>
      </c>
      <c r="S253" s="5" t="s">
        <v>12</v>
      </c>
      <c r="T253" s="4">
        <v>350.39517458040802</v>
      </c>
    </row>
    <row r="254" spans="10:20" x14ac:dyDescent="0.25">
      <c r="J254" s="1">
        <v>0.19089999999999999</v>
      </c>
      <c r="K254" s="1">
        <v>0.22600000000000001</v>
      </c>
      <c r="M254" s="4"/>
      <c r="N254" s="4">
        <v>2</v>
      </c>
      <c r="O254" s="4">
        <v>0.96443334293309801</v>
      </c>
      <c r="P254" s="4">
        <v>-0.26432617547055098</v>
      </c>
      <c r="Q254" s="4">
        <v>1914</v>
      </c>
      <c r="R254" s="4">
        <v>270.08480355381801</v>
      </c>
      <c r="S254" s="5" t="s">
        <v>12</v>
      </c>
      <c r="T254" s="4">
        <v>344.58827855826001</v>
      </c>
    </row>
    <row r="255" spans="10:20" x14ac:dyDescent="0.25">
      <c r="J255" s="1">
        <v>0.51060000000000005</v>
      </c>
      <c r="K255" s="1">
        <v>0.23849999999999999</v>
      </c>
      <c r="M255" s="4"/>
      <c r="N255" s="4">
        <v>2</v>
      </c>
      <c r="O255" s="4">
        <v>0.81044687318270503</v>
      </c>
      <c r="P255" s="4">
        <v>-0.58581214202880405</v>
      </c>
      <c r="Q255" s="4">
        <v>1914</v>
      </c>
      <c r="R255" s="4">
        <v>270.08480355381801</v>
      </c>
      <c r="S255" s="5" t="s">
        <v>12</v>
      </c>
      <c r="T255" s="4">
        <v>324.05481158295498</v>
      </c>
    </row>
    <row r="256" spans="10:20" x14ac:dyDescent="0.25">
      <c r="J256" s="1">
        <v>0.43080000000000002</v>
      </c>
      <c r="K256" s="1">
        <v>3.3300000000000003E-2</v>
      </c>
      <c r="M256" s="4"/>
      <c r="N256" s="4">
        <v>2</v>
      </c>
      <c r="O256" s="4">
        <v>1</v>
      </c>
      <c r="P256" s="4">
        <v>0</v>
      </c>
      <c r="Q256" s="4">
        <v>1914</v>
      </c>
      <c r="R256" s="4">
        <v>270.08480355381801</v>
      </c>
      <c r="S256" s="5" t="s">
        <v>12</v>
      </c>
      <c r="T256" s="4">
        <v>359.91519644618199</v>
      </c>
    </row>
    <row r="257" spans="10:20" x14ac:dyDescent="0.25">
      <c r="J257" s="1">
        <v>0.39419999999999999</v>
      </c>
      <c r="K257" s="1">
        <v>0.23980000000000001</v>
      </c>
      <c r="M257" s="4"/>
      <c r="N257" s="4">
        <v>2</v>
      </c>
      <c r="O257" s="4">
        <v>0.952424147199324</v>
      </c>
      <c r="P257" s="4">
        <v>-0.30477572710378298</v>
      </c>
      <c r="Q257" s="4">
        <v>1914</v>
      </c>
      <c r="R257" s="4">
        <v>270.08480355381801</v>
      </c>
      <c r="S257" s="5" t="s">
        <v>12</v>
      </c>
      <c r="T257" s="4">
        <v>342.17052482112598</v>
      </c>
    </row>
    <row r="258" spans="10:20" x14ac:dyDescent="0.25">
      <c r="J258" s="1">
        <v>0.4617</v>
      </c>
      <c r="K258" s="1">
        <v>0.29139999999999999</v>
      </c>
      <c r="M258" s="4"/>
      <c r="N258" s="4">
        <v>2</v>
      </c>
      <c r="O258" s="4">
        <v>0.61129215262610104</v>
      </c>
      <c r="P258" s="4">
        <v>0.79140501902486504</v>
      </c>
      <c r="Q258" s="4">
        <v>1914</v>
      </c>
      <c r="R258" s="4">
        <v>270.08480355381801</v>
      </c>
      <c r="S258" s="5" t="s">
        <v>12</v>
      </c>
      <c r="T258" s="4">
        <v>52.232203678507297</v>
      </c>
    </row>
    <row r="259" spans="10:20" x14ac:dyDescent="0.25">
      <c r="J259" s="1">
        <v>6.3700000000000007E-2</v>
      </c>
      <c r="K259" s="1">
        <v>0.36599999999999999</v>
      </c>
      <c r="M259" s="4"/>
      <c r="N259" s="4">
        <v>2</v>
      </c>
      <c r="O259" s="4">
        <v>0.99666960405492</v>
      </c>
      <c r="P259" s="4">
        <v>-8.1545694877223601E-2</v>
      </c>
      <c r="Q259" s="4">
        <v>1914</v>
      </c>
      <c r="R259" s="4">
        <v>270.08480355381801</v>
      </c>
      <c r="S259" s="5" t="s">
        <v>12</v>
      </c>
      <c r="T259" s="4">
        <v>355.23777858730102</v>
      </c>
    </row>
    <row r="260" spans="10:20" x14ac:dyDescent="0.25">
      <c r="J260" s="1">
        <v>8.9300000000000004E-2</v>
      </c>
      <c r="K260" s="1">
        <v>0.33929999999999999</v>
      </c>
      <c r="M260" s="4"/>
      <c r="N260" s="4">
        <v>2</v>
      </c>
      <c r="O260" s="4">
        <v>0.51371671253817697</v>
      </c>
      <c r="P260" s="4">
        <v>-0.85795987042458399</v>
      </c>
      <c r="Q260" s="4">
        <v>1914</v>
      </c>
      <c r="R260" s="4">
        <v>270.08480355381801</v>
      </c>
      <c r="S260" s="5" t="s">
        <v>12</v>
      </c>
      <c r="T260" s="4">
        <v>300.82691322915701</v>
      </c>
    </row>
    <row r="261" spans="10:20" x14ac:dyDescent="0.25">
      <c r="J261" s="1">
        <v>0.1595</v>
      </c>
      <c r="K261" s="1">
        <v>8.4199999999999997E-2</v>
      </c>
      <c r="M261" s="4"/>
      <c r="N261" s="4">
        <v>2</v>
      </c>
      <c r="O261" s="4">
        <v>0.90437458033937701</v>
      </c>
      <c r="P261" s="4">
        <v>-0.42673952059303799</v>
      </c>
      <c r="Q261" s="4">
        <v>1914</v>
      </c>
      <c r="R261" s="4">
        <v>270.08480355381801</v>
      </c>
      <c r="S261" s="5" t="s">
        <v>12</v>
      </c>
      <c r="T261" s="4">
        <v>334.65437728207701</v>
      </c>
    </row>
    <row r="262" spans="10:20" x14ac:dyDescent="0.25">
      <c r="J262" s="1">
        <v>0.1973</v>
      </c>
      <c r="K262" s="1">
        <v>0.4753</v>
      </c>
      <c r="M262" s="4"/>
      <c r="N262" s="4">
        <v>2</v>
      </c>
      <c r="O262" s="4">
        <v>0.84537851023229804</v>
      </c>
      <c r="P262" s="4">
        <v>-0.534167739981946</v>
      </c>
      <c r="Q262" s="4">
        <v>1914</v>
      </c>
      <c r="R262" s="4">
        <v>270.08480355381801</v>
      </c>
      <c r="S262" s="5" t="s">
        <v>12</v>
      </c>
      <c r="T262" s="4">
        <v>327.627709267054</v>
      </c>
    </row>
    <row r="263" spans="10:20" x14ac:dyDescent="0.25">
      <c r="J263" s="1">
        <v>0.16569999999999999</v>
      </c>
      <c r="K263" s="1">
        <v>0.43480000000000002</v>
      </c>
      <c r="M263" s="4"/>
      <c r="N263" s="4">
        <v>2</v>
      </c>
      <c r="O263" s="4">
        <v>0.83979767092151203</v>
      </c>
      <c r="P263" s="4">
        <v>-0.54289950443411095</v>
      </c>
      <c r="Q263" s="4">
        <v>1914</v>
      </c>
      <c r="R263" s="4">
        <v>270.08480355381801</v>
      </c>
      <c r="S263" s="5" t="s">
        <v>12</v>
      </c>
      <c r="T263" s="4">
        <v>327.033956780908</v>
      </c>
    </row>
    <row r="264" spans="10:20" x14ac:dyDescent="0.25">
      <c r="J264" s="1">
        <v>0.43480000000000002</v>
      </c>
      <c r="K264" s="1">
        <v>0.24979999999999999</v>
      </c>
      <c r="M264" s="4"/>
      <c r="N264" s="4">
        <v>2</v>
      </c>
      <c r="O264" s="4">
        <v>0.98877927005689303</v>
      </c>
      <c r="P264" s="4">
        <v>0.149383918497805</v>
      </c>
      <c r="Q264" s="4">
        <v>1914</v>
      </c>
      <c r="R264" s="4">
        <v>270.08480355381801</v>
      </c>
      <c r="S264" s="5" t="s">
        <v>12</v>
      </c>
      <c r="T264" s="4">
        <v>8.5064218784101495</v>
      </c>
    </row>
    <row r="265" spans="10:20" x14ac:dyDescent="0.25">
      <c r="J265" s="1">
        <v>0.2122</v>
      </c>
      <c r="K265" s="1">
        <v>0.14069999999999999</v>
      </c>
      <c r="M265" s="4"/>
      <c r="N265" s="4">
        <v>2</v>
      </c>
      <c r="O265" s="4">
        <v>0.99258638869540705</v>
      </c>
      <c r="P265" s="4">
        <v>-0.121541190452498</v>
      </c>
      <c r="Q265" s="4">
        <v>1914</v>
      </c>
      <c r="R265" s="4">
        <v>270.08480355381801</v>
      </c>
      <c r="S265" s="5" t="s">
        <v>12</v>
      </c>
      <c r="T265" s="4">
        <v>352.934139039353</v>
      </c>
    </row>
    <row r="266" spans="10:20" x14ac:dyDescent="0.25">
      <c r="J266" s="1">
        <v>0.20119999999999999</v>
      </c>
      <c r="K266" s="1">
        <v>0.25019999999999998</v>
      </c>
      <c r="M266" s="4"/>
      <c r="N266" s="4">
        <v>2</v>
      </c>
      <c r="O266" s="4">
        <v>0.49378416267898301</v>
      </c>
      <c r="P266" s="4">
        <v>-0.86958449887714495</v>
      </c>
      <c r="Q266" s="4">
        <v>1914</v>
      </c>
      <c r="R266" s="4">
        <v>270.08480355381801</v>
      </c>
      <c r="S266" s="5" t="s">
        <v>12</v>
      </c>
      <c r="T266" s="4">
        <v>299.50480500803297</v>
      </c>
    </row>
    <row r="267" spans="10:20" x14ac:dyDescent="0.25">
      <c r="J267" s="1">
        <v>0.31340000000000001</v>
      </c>
      <c r="K267" s="1">
        <v>0.26390000000000002</v>
      </c>
      <c r="M267" s="4"/>
      <c r="N267" s="4">
        <v>2</v>
      </c>
      <c r="O267" s="4">
        <v>0.99808256759298897</v>
      </c>
      <c r="P267" s="4">
        <v>-6.1896593339100199E-2</v>
      </c>
      <c r="Q267" s="4">
        <v>1914</v>
      </c>
      <c r="R267" s="4">
        <v>270.08480355381801</v>
      </c>
      <c r="S267" s="5" t="s">
        <v>12</v>
      </c>
      <c r="T267" s="4">
        <v>356.36651447227803</v>
      </c>
    </row>
    <row r="268" spans="10:20" x14ac:dyDescent="0.25">
      <c r="J268" s="1">
        <v>0.2319</v>
      </c>
      <c r="K268" s="1">
        <v>0.41499999999999998</v>
      </c>
      <c r="M268" s="4"/>
      <c r="N268" s="4">
        <v>2</v>
      </c>
      <c r="O268" s="4">
        <v>0.99990221005257296</v>
      </c>
      <c r="P268" s="4">
        <v>1.39846462944462E-2</v>
      </c>
      <c r="Q268" s="4">
        <v>1914</v>
      </c>
      <c r="R268" s="4">
        <v>270.08480355381801</v>
      </c>
      <c r="S268" s="5" t="s">
        <v>12</v>
      </c>
      <c r="T268" s="4">
        <v>0.71648377628969195</v>
      </c>
    </row>
    <row r="269" spans="10:20" x14ac:dyDescent="0.25">
      <c r="J269" s="1">
        <v>0.5534</v>
      </c>
      <c r="K269" s="1">
        <v>0.14630000000000001</v>
      </c>
      <c r="M269" s="4"/>
      <c r="N269" s="4">
        <v>2</v>
      </c>
      <c r="O269" s="4">
        <v>0.56773295580365801</v>
      </c>
      <c r="P269" s="4">
        <v>0.823212785915307</v>
      </c>
      <c r="Q269" s="4">
        <v>1914</v>
      </c>
      <c r="R269" s="4">
        <v>270.08480355381801</v>
      </c>
      <c r="S269" s="5" t="s">
        <v>12</v>
      </c>
      <c r="T269" s="4">
        <v>55.322907758672599</v>
      </c>
    </row>
    <row r="270" spans="10:20" x14ac:dyDescent="0.25">
      <c r="J270" s="1">
        <v>0.32879999999999998</v>
      </c>
      <c r="K270" s="1">
        <v>0.1618</v>
      </c>
      <c r="M270" s="4"/>
      <c r="N270" s="4">
        <v>2</v>
      </c>
      <c r="O270" s="4">
        <v>0.99637612978113699</v>
      </c>
      <c r="P270" s="4">
        <v>8.5056498883758797E-2</v>
      </c>
      <c r="Q270" s="4">
        <v>1914</v>
      </c>
      <c r="R270" s="4">
        <v>270.08480355381801</v>
      </c>
      <c r="S270" s="5" t="s">
        <v>12</v>
      </c>
      <c r="T270" s="4">
        <v>4.7944702291893604</v>
      </c>
    </row>
    <row r="271" spans="10:20" x14ac:dyDescent="0.25">
      <c r="J271" s="1">
        <v>0.2492</v>
      </c>
      <c r="K271" s="1">
        <v>0.24429999999999999</v>
      </c>
      <c r="M271" s="4"/>
      <c r="N271" s="4">
        <v>2</v>
      </c>
      <c r="O271" s="4">
        <v>0.98617986607209995</v>
      </c>
      <c r="P271" s="4">
        <v>-0.165678217500112</v>
      </c>
      <c r="Q271" s="4">
        <v>1914</v>
      </c>
      <c r="R271" s="4">
        <v>270.08480355381801</v>
      </c>
      <c r="S271" s="5" t="s">
        <v>12</v>
      </c>
      <c r="T271" s="4">
        <v>350.378560687723</v>
      </c>
    </row>
    <row r="272" spans="10:20" x14ac:dyDescent="0.25">
      <c r="J272" s="1">
        <v>7.4800000000000005E-2</v>
      </c>
      <c r="K272" s="1">
        <v>0.22439999999999999</v>
      </c>
      <c r="M272" s="4"/>
      <c r="N272" s="4">
        <v>2</v>
      </c>
      <c r="O272" s="4">
        <v>0.99478143861105195</v>
      </c>
      <c r="P272" s="4">
        <v>0.102028865498569</v>
      </c>
      <c r="Q272" s="4">
        <v>1914</v>
      </c>
      <c r="R272" s="4">
        <v>288.31545953441702</v>
      </c>
      <c r="S272" s="5" t="s">
        <v>12</v>
      </c>
      <c r="T272" s="4">
        <v>347.54055405101201</v>
      </c>
    </row>
    <row r="273" spans="10:20" x14ac:dyDescent="0.25">
      <c r="J273" s="1">
        <v>0.29930000000000001</v>
      </c>
      <c r="K273" s="1">
        <v>0.15409999999999999</v>
      </c>
      <c r="M273" s="4"/>
      <c r="N273" s="4">
        <v>2</v>
      </c>
      <c r="O273" s="4">
        <v>0.87822766687841802</v>
      </c>
      <c r="P273" s="4">
        <v>0.47824278889418798</v>
      </c>
      <c r="Q273" s="4">
        <v>1914</v>
      </c>
      <c r="R273" s="4">
        <v>288.31545953441702</v>
      </c>
      <c r="S273" s="5" t="s">
        <v>12</v>
      </c>
      <c r="T273" s="4">
        <v>10.255239014050099</v>
      </c>
    </row>
    <row r="274" spans="10:20" x14ac:dyDescent="0.25">
      <c r="J274" s="1">
        <v>0.28670000000000001</v>
      </c>
      <c r="K274" s="1">
        <v>0.32590000000000002</v>
      </c>
      <c r="M274" s="4"/>
      <c r="N274" s="4">
        <v>2</v>
      </c>
      <c r="O274" s="4">
        <v>0.77326779049639904</v>
      </c>
      <c r="P274" s="4">
        <v>0.63407958820704602</v>
      </c>
      <c r="Q274" s="4">
        <v>1914</v>
      </c>
      <c r="R274" s="4">
        <v>288.31545953441702</v>
      </c>
      <c r="S274" s="5" t="s">
        <v>12</v>
      </c>
      <c r="T274" s="4">
        <v>21.036293091848201</v>
      </c>
    </row>
    <row r="275" spans="10:20" x14ac:dyDescent="0.25">
      <c r="J275" s="1">
        <v>0.3448</v>
      </c>
      <c r="K275" s="1">
        <v>0.53500000000000003</v>
      </c>
      <c r="M275" s="4"/>
      <c r="N275" s="4">
        <v>2</v>
      </c>
      <c r="O275" s="4">
        <v>0.70300771425927699</v>
      </c>
      <c r="P275" s="4">
        <v>0.71118222256461605</v>
      </c>
      <c r="Q275" s="4">
        <v>1914</v>
      </c>
      <c r="R275" s="4">
        <v>288.31545953441702</v>
      </c>
      <c r="S275" s="5" t="s">
        <v>12</v>
      </c>
      <c r="T275" s="4">
        <v>27.0157262539988</v>
      </c>
    </row>
    <row r="276" spans="10:20" x14ac:dyDescent="0.25">
      <c r="J276" s="1">
        <v>0.25419999999999998</v>
      </c>
      <c r="K276" s="1">
        <v>0.49930000000000002</v>
      </c>
      <c r="M276" s="4"/>
      <c r="N276" s="4">
        <v>2</v>
      </c>
      <c r="O276" s="4">
        <v>0.98808292889067195</v>
      </c>
      <c r="P276" s="4">
        <v>0.15392246630960199</v>
      </c>
      <c r="Q276" s="4">
        <v>1914</v>
      </c>
      <c r="R276" s="4">
        <v>288.31545953441702</v>
      </c>
      <c r="S276" s="5" t="s">
        <v>12</v>
      </c>
      <c r="T276" s="4">
        <v>350.53884865390501</v>
      </c>
    </row>
    <row r="277" spans="10:20" x14ac:dyDescent="0.25">
      <c r="J277" s="1">
        <v>0.192</v>
      </c>
      <c r="K277" s="1">
        <v>0.32950000000000002</v>
      </c>
      <c r="M277" s="4"/>
      <c r="N277" s="4">
        <v>2</v>
      </c>
      <c r="O277" s="4">
        <v>0.63570725286109897</v>
      </c>
      <c r="P277" s="4">
        <v>-0.77193023561704999</v>
      </c>
      <c r="Q277" s="4">
        <v>1914</v>
      </c>
      <c r="R277" s="4">
        <v>288.31545953441702</v>
      </c>
      <c r="S277" s="5" t="s">
        <v>12</v>
      </c>
      <c r="T277" s="4">
        <v>291.15700031392703</v>
      </c>
    </row>
    <row r="278" spans="10:20" x14ac:dyDescent="0.25">
      <c r="J278" s="1">
        <v>0.36430000000000001</v>
      </c>
      <c r="K278" s="1">
        <v>0.29049999999999998</v>
      </c>
      <c r="M278" s="4"/>
      <c r="N278" s="4">
        <v>2</v>
      </c>
      <c r="O278" s="4">
        <v>0.75356905715897204</v>
      </c>
      <c r="P278" s="4">
        <v>-0.65736875198973199</v>
      </c>
      <c r="Q278" s="4">
        <v>1914</v>
      </c>
      <c r="R278" s="4">
        <v>288.31545953441702</v>
      </c>
      <c r="S278" s="5" t="s">
        <v>12</v>
      </c>
      <c r="T278" s="4">
        <v>300.58503420796598</v>
      </c>
    </row>
    <row r="279" spans="10:20" x14ac:dyDescent="0.25">
      <c r="J279" s="1">
        <v>0.19020000000000001</v>
      </c>
      <c r="K279" s="1">
        <v>0.38379999999999997</v>
      </c>
      <c r="M279" s="4"/>
      <c r="N279" s="4">
        <v>2</v>
      </c>
      <c r="O279" s="4">
        <v>0.99535001355529995</v>
      </c>
      <c r="P279" s="4">
        <v>9.6324194860189297E-2</v>
      </c>
      <c r="Q279" s="4">
        <v>1914</v>
      </c>
      <c r="R279" s="4">
        <v>288.31545953441702</v>
      </c>
      <c r="S279" s="5" t="s">
        <v>12</v>
      </c>
      <c r="T279" s="4">
        <v>347.21208061724002</v>
      </c>
    </row>
    <row r="280" spans="10:20" x14ac:dyDescent="0.25">
      <c r="J280" s="1">
        <v>0.71250000000000002</v>
      </c>
      <c r="K280" s="1">
        <v>0.40939999999999999</v>
      </c>
      <c r="M280" s="4"/>
      <c r="N280" s="4">
        <v>2</v>
      </c>
      <c r="O280" s="4">
        <v>0.65193294745045605</v>
      </c>
      <c r="P280" s="4">
        <v>0.75827661972960902</v>
      </c>
      <c r="Q280" s="4">
        <v>1914</v>
      </c>
      <c r="R280" s="4">
        <v>288.31545953441702</v>
      </c>
      <c r="S280" s="5" t="s">
        <v>12</v>
      </c>
      <c r="T280" s="4">
        <v>30.9970436095224</v>
      </c>
    </row>
    <row r="281" spans="10:20" x14ac:dyDescent="0.25">
      <c r="J281" s="1">
        <v>0.28989999999999999</v>
      </c>
      <c r="K281" s="1">
        <v>0.57799999999999996</v>
      </c>
      <c r="M281" s="4"/>
      <c r="N281" s="4">
        <v>2</v>
      </c>
      <c r="O281" s="4">
        <v>0.98639392383214497</v>
      </c>
      <c r="P281" s="4">
        <v>0.16439898730535199</v>
      </c>
      <c r="Q281" s="4">
        <v>1914</v>
      </c>
      <c r="R281" s="4">
        <v>288.31545953441702</v>
      </c>
      <c r="S281" s="5" t="s">
        <v>12</v>
      </c>
      <c r="T281" s="4">
        <v>351.14686267360901</v>
      </c>
    </row>
    <row r="282" spans="10:20" x14ac:dyDescent="0.25">
      <c r="J282" s="1">
        <v>0.27289999999999998</v>
      </c>
      <c r="K282" s="1">
        <v>0.2611</v>
      </c>
      <c r="M282" s="4"/>
      <c r="N282" s="4">
        <v>2</v>
      </c>
      <c r="O282" s="4">
        <v>0.56209036638766097</v>
      </c>
      <c r="P282" s="4">
        <v>0.82707582482755804</v>
      </c>
      <c r="Q282" s="4">
        <v>1914</v>
      </c>
      <c r="R282" s="4">
        <v>288.31545953441702</v>
      </c>
      <c r="S282" s="5" t="s">
        <v>12</v>
      </c>
      <c r="T282" s="4">
        <v>37.484056335315003</v>
      </c>
    </row>
    <row r="283" spans="10:20" x14ac:dyDescent="0.25">
      <c r="J283" s="1">
        <v>0.31130000000000002</v>
      </c>
      <c r="K283" s="1">
        <v>0.2475</v>
      </c>
      <c r="M283" s="4"/>
      <c r="N283" s="4">
        <v>2</v>
      </c>
      <c r="O283" s="4">
        <v>0.77059054987854503</v>
      </c>
      <c r="P283" s="4">
        <v>0.63733052997473905</v>
      </c>
      <c r="Q283" s="4">
        <v>1914</v>
      </c>
      <c r="R283" s="4">
        <v>288.31545953441702</v>
      </c>
      <c r="S283" s="5" t="s">
        <v>12</v>
      </c>
      <c r="T283" s="4">
        <v>21.277591095112001</v>
      </c>
    </row>
    <row r="284" spans="10:20" x14ac:dyDescent="0.25">
      <c r="J284" s="1">
        <v>0.46</v>
      </c>
      <c r="K284" s="1">
        <v>0.2697</v>
      </c>
      <c r="M284" s="4"/>
      <c r="N284" s="4">
        <v>2</v>
      </c>
      <c r="O284" s="4">
        <v>0.99183577530742595</v>
      </c>
      <c r="P284" s="4">
        <v>-0.127521742539528</v>
      </c>
      <c r="Q284" s="4">
        <v>1914</v>
      </c>
      <c r="R284" s="4">
        <v>288.31545953441702</v>
      </c>
      <c r="S284" s="5" t="s">
        <v>12</v>
      </c>
      <c r="T284" s="4">
        <v>334.35813380541401</v>
      </c>
    </row>
    <row r="285" spans="10:20" x14ac:dyDescent="0.25">
      <c r="J285" s="1">
        <v>0.22309999999999999</v>
      </c>
      <c r="K285" s="1">
        <v>3.9600000000000003E-2</v>
      </c>
      <c r="M285" s="4"/>
      <c r="N285" s="4">
        <v>2</v>
      </c>
      <c r="O285" s="4">
        <v>0.66162163708684596</v>
      </c>
      <c r="P285" s="4">
        <v>0.74983785536509295</v>
      </c>
      <c r="Q285" s="4">
        <v>1914</v>
      </c>
      <c r="R285" s="4">
        <v>288.31545953441702</v>
      </c>
      <c r="S285" s="5" t="s">
        <v>12</v>
      </c>
      <c r="T285" s="4">
        <v>30.2608748405809</v>
      </c>
    </row>
    <row r="286" spans="10:20" x14ac:dyDescent="0.25">
      <c r="J286" s="1">
        <v>0.3468</v>
      </c>
      <c r="K286" s="1">
        <v>0.26029999999999998</v>
      </c>
      <c r="M286" s="4"/>
      <c r="N286" s="4">
        <v>2</v>
      </c>
      <c r="O286" s="4">
        <v>0.83280319438328798</v>
      </c>
      <c r="P286" s="4">
        <v>-0.55356918214889095</v>
      </c>
      <c r="Q286" s="4">
        <v>1914</v>
      </c>
      <c r="R286" s="4">
        <v>269.27452307881299</v>
      </c>
      <c r="S286" s="5" t="s">
        <v>12</v>
      </c>
      <c r="T286" s="4">
        <v>327.113256873816</v>
      </c>
    </row>
    <row r="287" spans="10:20" x14ac:dyDescent="0.25">
      <c r="J287" s="1">
        <v>0.21709999999999999</v>
      </c>
      <c r="K287" s="1">
        <v>0.42609999999999998</v>
      </c>
      <c r="M287" s="4"/>
      <c r="N287" s="4">
        <v>2</v>
      </c>
      <c r="O287" s="4">
        <v>0.929490711169633</v>
      </c>
      <c r="P287" s="4">
        <v>0.36884552030541101</v>
      </c>
      <c r="Q287" s="4">
        <v>1914</v>
      </c>
      <c r="R287" s="4">
        <v>269.27452307881299</v>
      </c>
      <c r="S287" s="5" t="s">
        <v>12</v>
      </c>
      <c r="T287" s="4">
        <v>22.369912061900699</v>
      </c>
    </row>
    <row r="288" spans="10:20" x14ac:dyDescent="0.25">
      <c r="J288" s="1">
        <v>0.2286</v>
      </c>
      <c r="K288" s="1">
        <v>0.1168</v>
      </c>
      <c r="M288" s="4"/>
      <c r="N288" s="4">
        <v>2</v>
      </c>
      <c r="O288" s="4">
        <v>0.47885213068057297</v>
      </c>
      <c r="P288" s="4">
        <v>0.87789557291438403</v>
      </c>
      <c r="Q288" s="4">
        <v>1914</v>
      </c>
      <c r="R288" s="4">
        <v>269.27452307881299</v>
      </c>
      <c r="S288" s="5" t="s">
        <v>12</v>
      </c>
      <c r="T288" s="4">
        <v>62.115017255221503</v>
      </c>
    </row>
    <row r="289" spans="10:20" x14ac:dyDescent="0.25">
      <c r="J289" s="1">
        <v>0.12709999999999999</v>
      </c>
      <c r="K289" s="1">
        <v>0.41749999999999998</v>
      </c>
      <c r="M289" s="4"/>
      <c r="N289" s="4">
        <v>2</v>
      </c>
      <c r="O289" s="4">
        <v>0.56652882288706496</v>
      </c>
      <c r="P289" s="4">
        <v>-0.82404192419936795</v>
      </c>
      <c r="Q289" s="4">
        <v>1914</v>
      </c>
      <c r="R289" s="4">
        <v>269.27452307881299</v>
      </c>
      <c r="S289" s="5" t="s">
        <v>12</v>
      </c>
      <c r="T289" s="4">
        <v>305.23399990885503</v>
      </c>
    </row>
    <row r="290" spans="10:20" x14ac:dyDescent="0.25">
      <c r="J290" s="1">
        <v>0.20860000000000001</v>
      </c>
      <c r="K290" s="1">
        <v>0.23080000000000001</v>
      </c>
      <c r="M290" s="4"/>
      <c r="N290" s="4">
        <v>2</v>
      </c>
      <c r="O290" s="4">
        <v>0.92307692307692302</v>
      </c>
      <c r="P290" s="4">
        <v>-0.38461538461538503</v>
      </c>
      <c r="Q290" s="4">
        <v>1914</v>
      </c>
      <c r="R290" s="4">
        <v>269.27452307881299</v>
      </c>
      <c r="S290" s="5" t="s">
        <v>12</v>
      </c>
      <c r="T290" s="4">
        <v>338.10561197314598</v>
      </c>
    </row>
    <row r="291" spans="10:20" x14ac:dyDescent="0.25">
      <c r="J291" s="1">
        <v>0.1578</v>
      </c>
      <c r="K291" s="1">
        <v>0.10680000000000001</v>
      </c>
      <c r="M291" s="4"/>
      <c r="N291" s="4">
        <v>2</v>
      </c>
      <c r="O291" s="4">
        <v>0.98883677375875101</v>
      </c>
      <c r="P291" s="4">
        <v>0.149002801525291</v>
      </c>
      <c r="Q291" s="4">
        <v>1914</v>
      </c>
      <c r="R291" s="4">
        <v>269.27452307881299</v>
      </c>
      <c r="S291" s="5" t="s">
        <v>12</v>
      </c>
      <c r="T291" s="4">
        <v>9.29461880102434</v>
      </c>
    </row>
    <row r="292" spans="10:20" x14ac:dyDescent="0.25">
      <c r="J292" s="1">
        <v>0.40760000000000002</v>
      </c>
      <c r="K292" s="1">
        <v>0.183</v>
      </c>
      <c r="M292" s="4"/>
      <c r="N292" s="4">
        <v>2</v>
      </c>
      <c r="O292" s="4">
        <v>0.86603690929328703</v>
      </c>
      <c r="P292" s="4">
        <v>0.499980071344581</v>
      </c>
      <c r="Q292" s="4">
        <v>1914</v>
      </c>
      <c r="R292" s="4">
        <v>269.27452307881299</v>
      </c>
      <c r="S292" s="5" t="s">
        <v>12</v>
      </c>
      <c r="T292" s="4">
        <v>30.724158460715302</v>
      </c>
    </row>
    <row r="293" spans="10:20" x14ac:dyDescent="0.25">
      <c r="J293" s="1">
        <v>0.20230000000000001</v>
      </c>
      <c r="K293" s="1">
        <v>0.16439999999999999</v>
      </c>
      <c r="M293" s="4"/>
      <c r="N293" s="4">
        <v>2</v>
      </c>
      <c r="O293" s="4">
        <v>0.94215112824919101</v>
      </c>
      <c r="P293" s="4">
        <v>-0.335188382165577</v>
      </c>
      <c r="Q293" s="4">
        <v>1914</v>
      </c>
      <c r="R293" s="4">
        <v>269.27452307881299</v>
      </c>
      <c r="S293" s="5" t="s">
        <v>12</v>
      </c>
      <c r="T293" s="4">
        <v>341.141483150939</v>
      </c>
    </row>
    <row r="294" spans="10:20" x14ac:dyDescent="0.25">
      <c r="J294" s="1">
        <v>0.18379999999999999</v>
      </c>
      <c r="K294" s="1">
        <v>0.50860000000000005</v>
      </c>
      <c r="M294" s="4"/>
      <c r="N294" s="4">
        <v>2</v>
      </c>
      <c r="O294" s="4">
        <v>0.98246388177481103</v>
      </c>
      <c r="P294" s="4">
        <v>-0.18645299946091201</v>
      </c>
      <c r="Q294" s="4">
        <v>1914</v>
      </c>
      <c r="R294" s="4">
        <v>269.27452307881299</v>
      </c>
      <c r="S294" s="5" t="s">
        <v>12</v>
      </c>
      <c r="T294" s="4">
        <v>349.979619691609</v>
      </c>
    </row>
    <row r="295" spans="10:20" x14ac:dyDescent="0.25">
      <c r="J295" s="1">
        <v>0.3327</v>
      </c>
      <c r="K295" s="1">
        <v>0.37759999999999999</v>
      </c>
      <c r="M295" s="4"/>
      <c r="N295" s="4">
        <v>2</v>
      </c>
      <c r="O295" s="4">
        <v>0.99900499467907899</v>
      </c>
      <c r="P295" s="4">
        <v>-4.45984372624579E-2</v>
      </c>
      <c r="Q295" s="4">
        <v>1914</v>
      </c>
      <c r="R295" s="4">
        <v>269.27452307881299</v>
      </c>
      <c r="S295" s="5" t="s">
        <v>12</v>
      </c>
      <c r="T295" s="4">
        <v>358.16932684260797</v>
      </c>
    </row>
    <row r="296" spans="10:20" x14ac:dyDescent="0.25">
      <c r="J296" s="1">
        <v>0.61829999999999996</v>
      </c>
      <c r="K296" s="1">
        <v>0.1174</v>
      </c>
      <c r="M296" s="4"/>
      <c r="N296" s="4">
        <v>2</v>
      </c>
      <c r="O296" s="4">
        <v>0.98720258339454403</v>
      </c>
      <c r="P296" s="4">
        <v>0.15947118654834899</v>
      </c>
      <c r="Q296" s="4">
        <v>1914</v>
      </c>
      <c r="R296" s="4">
        <v>269.27452307881299</v>
      </c>
      <c r="S296" s="5" t="s">
        <v>12</v>
      </c>
      <c r="T296" s="4">
        <v>9.9016802615627704</v>
      </c>
    </row>
    <row r="297" spans="10:20" x14ac:dyDescent="0.25">
      <c r="J297" s="1">
        <v>0.33529999999999999</v>
      </c>
      <c r="K297" s="1">
        <v>0.34329999999999999</v>
      </c>
      <c r="M297" s="4"/>
      <c r="N297" s="4">
        <v>2</v>
      </c>
      <c r="O297" s="4">
        <v>0.98977036954634101</v>
      </c>
      <c r="P297" s="4">
        <v>-0.142669602817487</v>
      </c>
      <c r="Q297" s="4">
        <v>1914</v>
      </c>
      <c r="R297" s="4">
        <v>269.27452307881299</v>
      </c>
      <c r="S297" s="5" t="s">
        <v>12</v>
      </c>
      <c r="T297" s="4">
        <v>352.523122676561</v>
      </c>
    </row>
    <row r="298" spans="10:20" x14ac:dyDescent="0.25">
      <c r="J298" s="1">
        <v>0.27710000000000001</v>
      </c>
      <c r="K298" s="1">
        <v>0.46129999999999999</v>
      </c>
      <c r="M298" s="4"/>
      <c r="N298" s="4">
        <v>2</v>
      </c>
      <c r="O298" s="4">
        <v>0.99240782167904196</v>
      </c>
      <c r="P298" s="4">
        <v>0.12299071294313101</v>
      </c>
      <c r="Q298" s="4">
        <v>1914</v>
      </c>
      <c r="R298" s="4">
        <v>269.27452307881299</v>
      </c>
      <c r="S298" s="5" t="s">
        <v>12</v>
      </c>
      <c r="T298" s="4">
        <v>7.7902136715893597</v>
      </c>
    </row>
    <row r="299" spans="10:20" x14ac:dyDescent="0.25">
      <c r="J299" s="1">
        <v>0.41970000000000002</v>
      </c>
      <c r="K299" s="1">
        <v>0.2079</v>
      </c>
      <c r="M299" s="4"/>
      <c r="N299" s="4">
        <v>2</v>
      </c>
      <c r="O299" s="4">
        <v>0.98523966111009198</v>
      </c>
      <c r="P299" s="4">
        <v>-0.171180636100209</v>
      </c>
      <c r="Q299" s="4">
        <v>1914</v>
      </c>
      <c r="R299" s="4">
        <v>269.27452307881299</v>
      </c>
      <c r="S299" s="5" t="s">
        <v>12</v>
      </c>
      <c r="T299" s="4">
        <v>350.86900609982399</v>
      </c>
    </row>
    <row r="300" spans="10:20" x14ac:dyDescent="0.25">
      <c r="J300" s="1">
        <v>0.18329999999999999</v>
      </c>
      <c r="K300" s="1">
        <v>0.32900000000000001</v>
      </c>
      <c r="M300" s="4"/>
      <c r="N300" s="4">
        <v>2</v>
      </c>
      <c r="O300" s="4">
        <v>0.967922738364001</v>
      </c>
      <c r="P300" s="4">
        <v>0.25124802995831302</v>
      </c>
      <c r="Q300" s="4">
        <v>1914</v>
      </c>
      <c r="R300" s="4">
        <v>269.27452307881299</v>
      </c>
      <c r="S300" s="5" t="s">
        <v>12</v>
      </c>
      <c r="T300" s="4">
        <v>15.2768533773461</v>
      </c>
    </row>
    <row r="301" spans="10:20" x14ac:dyDescent="0.25">
      <c r="J301" s="1">
        <v>0.22559999999999999</v>
      </c>
      <c r="K301" s="1">
        <v>0.38840000000000002</v>
      </c>
      <c r="M301" s="4"/>
      <c r="N301" s="4">
        <v>2</v>
      </c>
      <c r="O301" s="4">
        <v>0.97596359463348803</v>
      </c>
      <c r="P301" s="4">
        <v>-0.21793361821912999</v>
      </c>
      <c r="Q301" s="4">
        <v>1914</v>
      </c>
      <c r="R301" s="4">
        <v>269.27452307881299</v>
      </c>
      <c r="S301" s="5" t="s">
        <v>12</v>
      </c>
      <c r="T301" s="4">
        <v>348.13778353953802</v>
      </c>
    </row>
    <row r="302" spans="10:20" x14ac:dyDescent="0.25">
      <c r="J302" s="1">
        <v>0.40229999999999999</v>
      </c>
      <c r="K302" s="1">
        <v>0.34749999999999998</v>
      </c>
      <c r="M302" s="4"/>
      <c r="N302" s="4">
        <v>2</v>
      </c>
      <c r="O302" s="4">
        <v>0.97173571489171895</v>
      </c>
      <c r="P302" s="4">
        <v>0.23607138836352101</v>
      </c>
      <c r="Q302" s="4">
        <v>1914</v>
      </c>
      <c r="R302" s="4">
        <v>269.27452307881299</v>
      </c>
      <c r="S302" s="5" t="s">
        <v>12</v>
      </c>
      <c r="T302" s="4">
        <v>14.3802627794707</v>
      </c>
    </row>
    <row r="303" spans="10:20" x14ac:dyDescent="0.25">
      <c r="J303" s="1">
        <v>0.4022</v>
      </c>
      <c r="K303" s="1">
        <v>0.2268</v>
      </c>
      <c r="M303" s="4"/>
      <c r="N303" s="4">
        <v>3</v>
      </c>
      <c r="O303" s="4">
        <v>0.67501346207118595</v>
      </c>
      <c r="P303" s="4">
        <v>0.73780541203129701</v>
      </c>
      <c r="Q303" s="4">
        <v>2302</v>
      </c>
      <c r="R303" s="4">
        <v>291.26662330555098</v>
      </c>
      <c r="S303" s="5" t="s">
        <v>12</v>
      </c>
      <c r="T303" s="4">
        <v>26.2781810742621</v>
      </c>
    </row>
    <row r="304" spans="10:20" x14ac:dyDescent="0.25">
      <c r="J304" s="1">
        <v>0.2298</v>
      </c>
      <c r="K304" s="1">
        <v>0.24610000000000001</v>
      </c>
      <c r="M304" s="4"/>
      <c r="N304" s="4">
        <v>3</v>
      </c>
      <c r="O304" s="4">
        <v>0.96476382123773297</v>
      </c>
      <c r="P304" s="4">
        <v>0.26311740579210802</v>
      </c>
      <c r="Q304" s="4">
        <v>2302</v>
      </c>
      <c r="R304" s="4">
        <v>291.26662330555098</v>
      </c>
      <c r="S304" s="5" t="s">
        <v>12</v>
      </c>
      <c r="T304" s="4">
        <v>353.98849539750699</v>
      </c>
    </row>
    <row r="305" spans="9:20" x14ac:dyDescent="0.25">
      <c r="J305" s="1">
        <v>0.21510000000000001</v>
      </c>
      <c r="K305" s="1">
        <v>0.26229999999999998</v>
      </c>
      <c r="M305" s="4"/>
      <c r="N305" s="4">
        <v>3</v>
      </c>
      <c r="O305" s="4">
        <v>0.92149195910354798</v>
      </c>
      <c r="P305" s="4">
        <v>0.388397437308107</v>
      </c>
      <c r="Q305" s="4">
        <v>2302</v>
      </c>
      <c r="R305" s="4">
        <v>291.26662330555098</v>
      </c>
      <c r="S305" s="5" t="s">
        <v>12</v>
      </c>
      <c r="T305" s="4">
        <v>1.5881966562256999</v>
      </c>
    </row>
    <row r="306" spans="9:20" x14ac:dyDescent="0.25">
      <c r="J306" s="1">
        <v>0.36220000000000002</v>
      </c>
      <c r="K306" s="1">
        <v>0.20250000000000001</v>
      </c>
      <c r="M306" s="4"/>
      <c r="N306" s="4">
        <v>3</v>
      </c>
      <c r="O306" s="4">
        <v>0.84646075287102296</v>
      </c>
      <c r="P306" s="4">
        <v>0.53245111874145001</v>
      </c>
      <c r="Q306" s="4">
        <v>2302</v>
      </c>
      <c r="R306" s="4">
        <v>291.26662330555098</v>
      </c>
      <c r="S306" s="5" t="s">
        <v>12</v>
      </c>
      <c r="T306" s="4">
        <v>10.904593822993499</v>
      </c>
    </row>
    <row r="307" spans="9:20" x14ac:dyDescent="0.25">
      <c r="J307" s="1">
        <v>0.13400000000000001</v>
      </c>
      <c r="K307" s="1">
        <v>0.183</v>
      </c>
      <c r="M307" s="4"/>
      <c r="N307" s="4">
        <v>3</v>
      </c>
      <c r="O307" s="4">
        <v>0.96040952476220498</v>
      </c>
      <c r="P307" s="4">
        <v>0.27859207588522</v>
      </c>
      <c r="Q307" s="4">
        <v>2302</v>
      </c>
      <c r="R307" s="4">
        <v>291.26662330555098</v>
      </c>
      <c r="S307" s="5" t="s">
        <v>12</v>
      </c>
      <c r="T307" s="4">
        <v>354.90957005605702</v>
      </c>
    </row>
    <row r="308" spans="9:20" x14ac:dyDescent="0.25">
      <c r="J308" s="1">
        <v>0.121</v>
      </c>
      <c r="K308" s="1"/>
      <c r="M308" s="4"/>
      <c r="N308" s="4">
        <v>3</v>
      </c>
      <c r="O308" s="4">
        <v>0.92781556358825801</v>
      </c>
      <c r="P308" s="4">
        <v>-0.37303924721589699</v>
      </c>
      <c r="Q308" s="4">
        <v>2302</v>
      </c>
      <c r="R308" s="4">
        <v>291.26662330555098</v>
      </c>
      <c r="S308" s="5" t="s">
        <v>12</v>
      </c>
      <c r="T308" s="4">
        <v>316.83019861260999</v>
      </c>
    </row>
    <row r="309" spans="9:20" x14ac:dyDescent="0.25">
      <c r="J309" s="1">
        <v>0.37940000000000002</v>
      </c>
      <c r="K309" s="1"/>
      <c r="M309" s="4"/>
      <c r="N309" s="4">
        <v>3</v>
      </c>
      <c r="O309" s="4">
        <v>0.90618313999526501</v>
      </c>
      <c r="P309" s="4">
        <v>0.42288546533112398</v>
      </c>
      <c r="Q309" s="4">
        <v>2302</v>
      </c>
      <c r="R309" s="4">
        <v>291.26662330555098</v>
      </c>
      <c r="S309" s="5" t="s">
        <v>12</v>
      </c>
      <c r="T309" s="4">
        <v>3.7502701725489902</v>
      </c>
    </row>
    <row r="310" spans="9:20" x14ac:dyDescent="0.25">
      <c r="J310" s="1">
        <v>0.18110000000000001</v>
      </c>
      <c r="K310" s="1"/>
      <c r="M310" s="4"/>
      <c r="N310" s="4">
        <v>3</v>
      </c>
      <c r="O310" s="4">
        <v>0.99357314721218204</v>
      </c>
      <c r="P310" s="4">
        <v>-0.113191877530502</v>
      </c>
      <c r="Q310" s="4">
        <v>2302</v>
      </c>
      <c r="R310" s="4">
        <v>291.26662330555098</v>
      </c>
      <c r="S310" s="5" t="s">
        <v>12</v>
      </c>
      <c r="T310" s="4">
        <v>332.23403041479401</v>
      </c>
    </row>
    <row r="311" spans="9:20" x14ac:dyDescent="0.25">
      <c r="J311" s="1">
        <v>0.30159999999999998</v>
      </c>
      <c r="K311" s="1"/>
      <c r="M311" s="4"/>
      <c r="N311" s="4">
        <v>3</v>
      </c>
      <c r="O311" s="4">
        <v>0.73715414020074199</v>
      </c>
      <c r="P311" s="4">
        <v>0.67572462851734605</v>
      </c>
      <c r="Q311" s="4">
        <v>2302</v>
      </c>
      <c r="R311" s="4">
        <v>291.26662330555098</v>
      </c>
      <c r="S311" s="5" t="s">
        <v>12</v>
      </c>
      <c r="T311" s="4">
        <v>21.243823772449701</v>
      </c>
    </row>
    <row r="312" spans="9:20" x14ac:dyDescent="0.25">
      <c r="I312" s="9" t="s">
        <v>180</v>
      </c>
      <c r="J312" s="10">
        <v>0.28299999999999997</v>
      </c>
      <c r="K312" s="10">
        <v>0.29799999999999999</v>
      </c>
      <c r="M312" s="4"/>
      <c r="N312" s="4">
        <v>3</v>
      </c>
      <c r="O312" s="4">
        <v>0.996763955011845</v>
      </c>
      <c r="P312" s="4">
        <v>-8.0384189920310101E-2</v>
      </c>
      <c r="Q312" s="4">
        <v>2302</v>
      </c>
      <c r="R312" s="4">
        <v>291.26662330555098</v>
      </c>
      <c r="S312" s="5" t="s">
        <v>12</v>
      </c>
      <c r="T312" s="4">
        <v>334.12272737578797</v>
      </c>
    </row>
    <row r="313" spans="9:20" x14ac:dyDescent="0.25">
      <c r="I313" t="s">
        <v>186</v>
      </c>
      <c r="J313" s="1">
        <v>309</v>
      </c>
      <c r="K313" s="1">
        <v>305</v>
      </c>
      <c r="M313" s="4"/>
      <c r="N313" s="4">
        <v>3</v>
      </c>
      <c r="O313" s="4">
        <v>0.23425885733013099</v>
      </c>
      <c r="P313" s="4">
        <v>0.97217425792004097</v>
      </c>
      <c r="Q313" s="4">
        <v>2302</v>
      </c>
      <c r="R313" s="4">
        <v>291.26662330555098</v>
      </c>
      <c r="S313" s="5" t="s">
        <v>12</v>
      </c>
      <c r="T313" s="4">
        <v>55.185437706448504</v>
      </c>
    </row>
    <row r="314" spans="9:20" x14ac:dyDescent="0.25">
      <c r="I314" t="s">
        <v>183</v>
      </c>
      <c r="J314" s="1">
        <v>3</v>
      </c>
      <c r="K314" s="1">
        <v>3</v>
      </c>
      <c r="M314" s="4"/>
      <c r="N314" s="4">
        <v>3</v>
      </c>
      <c r="O314" s="4">
        <v>0.66927803392742802</v>
      </c>
      <c r="P314" s="4">
        <v>0.74301205461434905</v>
      </c>
      <c r="Q314" s="4">
        <v>2302</v>
      </c>
      <c r="R314" s="4">
        <v>291.26662330555098</v>
      </c>
      <c r="S314" s="5" t="s">
        <v>12</v>
      </c>
      <c r="T314" s="4">
        <v>26.722009149678499</v>
      </c>
    </row>
    <row r="315" spans="9:20" x14ac:dyDescent="0.25">
      <c r="J315" s="1"/>
      <c r="K315" s="1"/>
      <c r="M315" s="4"/>
      <c r="N315" s="4">
        <v>3</v>
      </c>
      <c r="O315" s="4">
        <v>0.29271427209411199</v>
      </c>
      <c r="P315" s="4">
        <v>0.95619995550743198</v>
      </c>
      <c r="Q315" s="4">
        <v>2302</v>
      </c>
      <c r="R315" s="4">
        <v>291.26662330555098</v>
      </c>
      <c r="S315" s="5" t="s">
        <v>12</v>
      </c>
      <c r="T315" s="4">
        <v>51.712851082929099</v>
      </c>
    </row>
    <row r="316" spans="9:20" x14ac:dyDescent="0.25">
      <c r="J316" s="1"/>
      <c r="K316" s="1"/>
      <c r="M316" s="4"/>
      <c r="N316" s="4">
        <v>3</v>
      </c>
      <c r="O316" s="4">
        <v>0.99867070933637203</v>
      </c>
      <c r="P316" s="4">
        <v>5.1544294675425803E-2</v>
      </c>
      <c r="Q316" s="4">
        <v>2302</v>
      </c>
      <c r="R316" s="4">
        <v>291.26662330555098</v>
      </c>
      <c r="S316" s="5" t="s">
        <v>12</v>
      </c>
      <c r="T316" s="4">
        <v>341.687956518509</v>
      </c>
    </row>
    <row r="317" spans="9:20" x14ac:dyDescent="0.25">
      <c r="J317" s="1"/>
      <c r="K317" s="1"/>
      <c r="M317" s="4"/>
      <c r="N317" s="4">
        <v>3</v>
      </c>
      <c r="O317" s="4">
        <v>0.952424147199324</v>
      </c>
      <c r="P317" s="4">
        <v>0.30477572710378398</v>
      </c>
      <c r="Q317" s="4">
        <v>2302</v>
      </c>
      <c r="R317" s="4">
        <v>291.26662330555098</v>
      </c>
      <c r="S317" s="5" t="s">
        <v>12</v>
      </c>
      <c r="T317" s="4">
        <v>356.478048319506</v>
      </c>
    </row>
    <row r="318" spans="9:20" x14ac:dyDescent="0.25">
      <c r="J318" s="1"/>
      <c r="K318" s="1"/>
      <c r="M318" s="4"/>
      <c r="N318" s="4">
        <v>3</v>
      </c>
      <c r="O318" s="4">
        <v>0.90270451690453901</v>
      </c>
      <c r="P318" s="4">
        <v>0.43026103142179101</v>
      </c>
      <c r="Q318" s="4">
        <v>2302</v>
      </c>
      <c r="R318" s="4">
        <v>291.26662330555098</v>
      </c>
      <c r="S318" s="5" t="s">
        <v>12</v>
      </c>
      <c r="T318" s="4">
        <v>4.2175036848663598</v>
      </c>
    </row>
    <row r="319" spans="9:20" x14ac:dyDescent="0.25">
      <c r="J319" s="1"/>
      <c r="K319" s="1"/>
      <c r="M319" s="4"/>
      <c r="N319" s="4">
        <v>3</v>
      </c>
      <c r="O319" s="4">
        <v>0.461352736641988</v>
      </c>
      <c r="P319" s="4">
        <v>0.88721680123459601</v>
      </c>
      <c r="Q319" s="4">
        <v>2302</v>
      </c>
      <c r="R319" s="4">
        <v>291.26662330555098</v>
      </c>
      <c r="S319" s="5" t="s">
        <v>12</v>
      </c>
      <c r="T319" s="4">
        <v>41.258945068171997</v>
      </c>
    </row>
    <row r="320" spans="9:20" x14ac:dyDescent="0.25">
      <c r="J320" s="1"/>
      <c r="K320" s="1"/>
      <c r="M320" s="4"/>
      <c r="N320" s="4">
        <v>3</v>
      </c>
      <c r="O320" s="4">
        <v>0.97061252242222795</v>
      </c>
      <c r="P320" s="4">
        <v>-0.24064773283195601</v>
      </c>
      <c r="Q320" s="4">
        <v>2302</v>
      </c>
      <c r="R320" s="4">
        <v>291.26662330555098</v>
      </c>
      <c r="S320" s="5" t="s">
        <v>12</v>
      </c>
      <c r="T320" s="4">
        <v>324.80860347404001</v>
      </c>
    </row>
    <row r="321" spans="10:20" x14ac:dyDescent="0.25">
      <c r="J321" s="1"/>
      <c r="K321" s="1"/>
      <c r="M321" s="4"/>
      <c r="N321" s="4">
        <v>3</v>
      </c>
      <c r="O321" s="4">
        <v>0.96844384167015096</v>
      </c>
      <c r="P321" s="4">
        <v>-0.249231871018054</v>
      </c>
      <c r="Q321" s="4">
        <v>2302</v>
      </c>
      <c r="R321" s="4">
        <v>291.26662330555098</v>
      </c>
      <c r="S321" s="5" t="s">
        <v>12</v>
      </c>
      <c r="T321" s="4">
        <v>324.30131375831297</v>
      </c>
    </row>
    <row r="322" spans="10:20" x14ac:dyDescent="0.25">
      <c r="J322" s="1"/>
      <c r="K322" s="1"/>
      <c r="M322" s="4"/>
      <c r="N322" s="4">
        <v>3</v>
      </c>
      <c r="O322" s="4">
        <v>0.97503793507581304</v>
      </c>
      <c r="P322" s="4">
        <v>-0.22203834165092701</v>
      </c>
      <c r="Q322" s="4">
        <v>2302</v>
      </c>
      <c r="R322" s="4">
        <v>291.26662330555098</v>
      </c>
      <c r="S322" s="5" t="s">
        <v>12</v>
      </c>
      <c r="T322" s="4">
        <v>325.904593822994</v>
      </c>
    </row>
    <row r="323" spans="10:20" x14ac:dyDescent="0.25">
      <c r="J323" s="1"/>
      <c r="K323" s="1"/>
      <c r="M323" s="4"/>
      <c r="N323" s="4">
        <v>3</v>
      </c>
      <c r="O323" s="4">
        <v>0.90934601220362099</v>
      </c>
      <c r="P323" s="4">
        <v>-0.41604065917812799</v>
      </c>
      <c r="Q323" s="4">
        <v>2302</v>
      </c>
      <c r="R323" s="4">
        <v>244.896695404523</v>
      </c>
      <c r="S323" s="5" t="s">
        <v>12</v>
      </c>
      <c r="T323" s="4">
        <v>0.51843573736474002</v>
      </c>
    </row>
    <row r="324" spans="10:20" x14ac:dyDescent="0.25">
      <c r="J324" s="1"/>
      <c r="K324" s="1"/>
      <c r="M324" s="4"/>
      <c r="N324" s="4">
        <v>3</v>
      </c>
      <c r="O324" s="4">
        <v>0.72925637868358295</v>
      </c>
      <c r="P324" s="4">
        <v>-0.68424055283891705</v>
      </c>
      <c r="Q324" s="4">
        <v>2302</v>
      </c>
      <c r="R324" s="4">
        <v>244.896695404523</v>
      </c>
      <c r="S324" s="5" t="s">
        <v>12</v>
      </c>
      <c r="T324" s="4">
        <v>341.92739442785302</v>
      </c>
    </row>
    <row r="325" spans="10:20" x14ac:dyDescent="0.25">
      <c r="J325" s="1"/>
      <c r="K325" s="1"/>
      <c r="M325" s="4"/>
      <c r="N325" s="4">
        <v>3</v>
      </c>
      <c r="O325" s="4">
        <v>0.92412504900483305</v>
      </c>
      <c r="P325" s="4">
        <v>-0.38209016449237998</v>
      </c>
      <c r="Q325" s="4">
        <v>2302</v>
      </c>
      <c r="R325" s="4">
        <v>244.896695404523</v>
      </c>
      <c r="S325" s="5" t="s">
        <v>12</v>
      </c>
      <c r="T325" s="4">
        <v>2.6400921060698002</v>
      </c>
    </row>
    <row r="326" spans="10:20" x14ac:dyDescent="0.25">
      <c r="J326" s="1"/>
      <c r="K326" s="1"/>
      <c r="M326" s="4"/>
      <c r="N326" s="4">
        <v>3</v>
      </c>
      <c r="O326" s="4">
        <v>0.99926117463131403</v>
      </c>
      <c r="P326" s="4">
        <v>3.8433122101203497E-2</v>
      </c>
      <c r="Q326" s="4">
        <v>2302</v>
      </c>
      <c r="R326" s="4">
        <v>244.896695404523</v>
      </c>
      <c r="S326" s="5" t="s">
        <v>12</v>
      </c>
      <c r="T326" s="4">
        <v>27.305902757242599</v>
      </c>
    </row>
    <row r="327" spans="10:20" x14ac:dyDescent="0.25">
      <c r="J327" s="1"/>
      <c r="K327" s="1"/>
      <c r="M327" s="4"/>
      <c r="N327" s="4">
        <v>3</v>
      </c>
      <c r="O327" s="4">
        <v>0.97987654870801699</v>
      </c>
      <c r="P327" s="4">
        <v>0.19960448214422699</v>
      </c>
      <c r="Q327" s="4">
        <v>2302</v>
      </c>
      <c r="R327" s="4">
        <v>244.896695404523</v>
      </c>
      <c r="S327" s="5" t="s">
        <v>12</v>
      </c>
      <c r="T327" s="4">
        <v>36.617135779963903</v>
      </c>
    </row>
    <row r="328" spans="10:20" x14ac:dyDescent="0.25">
      <c r="J328" s="1"/>
      <c r="K328" s="1"/>
      <c r="M328" s="4"/>
      <c r="N328" s="4">
        <v>3</v>
      </c>
      <c r="O328" s="4">
        <v>0.99930198054490904</v>
      </c>
      <c r="P328" s="4">
        <v>3.7357083384856403E-2</v>
      </c>
      <c r="Q328" s="4">
        <v>2302</v>
      </c>
      <c r="R328" s="4">
        <v>244.896695404523</v>
      </c>
      <c r="S328" s="5" t="s">
        <v>12</v>
      </c>
      <c r="T328" s="4">
        <v>27.244205961799899</v>
      </c>
    </row>
    <row r="329" spans="10:20" x14ac:dyDescent="0.25">
      <c r="J329" s="1"/>
      <c r="K329" s="1"/>
      <c r="M329" s="4"/>
      <c r="N329" s="4">
        <v>3</v>
      </c>
      <c r="O329" s="4">
        <v>0.26359192570992801</v>
      </c>
      <c r="P329" s="4">
        <v>-0.96463428132144002</v>
      </c>
      <c r="Q329" s="4">
        <v>2302</v>
      </c>
      <c r="R329" s="4">
        <v>244.896695404523</v>
      </c>
      <c r="S329" s="5" t="s">
        <v>12</v>
      </c>
      <c r="T329" s="4">
        <v>310.38660616862398</v>
      </c>
    </row>
    <row r="330" spans="10:20" x14ac:dyDescent="0.25">
      <c r="J330" s="1"/>
      <c r="K330" s="1"/>
      <c r="M330" s="4"/>
      <c r="N330" s="4">
        <v>3</v>
      </c>
      <c r="O330" s="4">
        <v>0.95889676515414002</v>
      </c>
      <c r="P330" s="4">
        <v>-0.283755165198673</v>
      </c>
      <c r="Q330" s="4">
        <v>2302</v>
      </c>
      <c r="R330" s="4">
        <v>244.896695404523</v>
      </c>
      <c r="S330" s="5" t="s">
        <v>12</v>
      </c>
      <c r="T330" s="4">
        <v>8.6188514059411396</v>
      </c>
    </row>
    <row r="331" spans="10:20" x14ac:dyDescent="0.25">
      <c r="J331" s="1"/>
      <c r="K331" s="1"/>
      <c r="M331" s="4"/>
      <c r="N331" s="4">
        <v>3</v>
      </c>
      <c r="O331" s="4">
        <v>0.99955030352236696</v>
      </c>
      <c r="P331" s="4">
        <v>-2.9986509105671001E-2</v>
      </c>
      <c r="Q331" s="4">
        <v>2302</v>
      </c>
      <c r="R331" s="4">
        <v>244.896695404523</v>
      </c>
      <c r="S331" s="5" t="s">
        <v>12</v>
      </c>
      <c r="T331" s="4">
        <v>23.384946593821301</v>
      </c>
    </row>
    <row r="332" spans="10:20" x14ac:dyDescent="0.25">
      <c r="J332" s="1"/>
      <c r="K332" s="1"/>
      <c r="M332" s="4"/>
      <c r="N332" s="4">
        <v>3</v>
      </c>
      <c r="O332" s="4">
        <v>0.999221823409015</v>
      </c>
      <c r="P332" s="4">
        <v>-3.9442966713515201E-2</v>
      </c>
      <c r="Q332" s="4">
        <v>2302</v>
      </c>
      <c r="R332" s="4">
        <v>244.896695404523</v>
      </c>
      <c r="S332" s="5" t="s">
        <v>12</v>
      </c>
      <c r="T332" s="4">
        <v>22.8428026843354</v>
      </c>
    </row>
    <row r="333" spans="10:20" x14ac:dyDescent="0.25">
      <c r="J333" s="1"/>
      <c r="K333" s="1"/>
      <c r="M333" s="4"/>
      <c r="N333" s="4">
        <v>3</v>
      </c>
      <c r="O333" s="4">
        <v>0.84187913896387401</v>
      </c>
      <c r="P333" s="4">
        <v>-0.53966611472043102</v>
      </c>
      <c r="Q333" s="4">
        <v>2302</v>
      </c>
      <c r="R333" s="4">
        <v>244.896695404523</v>
      </c>
      <c r="S333" s="5" t="s">
        <v>12</v>
      </c>
      <c r="T333" s="4">
        <v>352.44239187380299</v>
      </c>
    </row>
    <row r="334" spans="10:20" x14ac:dyDescent="0.25">
      <c r="J334" s="1"/>
      <c r="K334" s="1"/>
      <c r="M334" s="4"/>
      <c r="N334" s="4">
        <v>3</v>
      </c>
      <c r="O334" s="4">
        <v>0.89866560112930005</v>
      </c>
      <c r="P334" s="4">
        <v>-0.43863440055120501</v>
      </c>
      <c r="Q334" s="4">
        <v>2302</v>
      </c>
      <c r="R334" s="4">
        <v>244.896695404523</v>
      </c>
      <c r="S334" s="5" t="s">
        <v>12</v>
      </c>
      <c r="T334" s="4">
        <v>359.08652165470301</v>
      </c>
    </row>
    <row r="335" spans="10:20" x14ac:dyDescent="0.25">
      <c r="J335" s="1"/>
      <c r="K335" s="1"/>
      <c r="M335" s="4"/>
      <c r="N335" s="4">
        <v>3</v>
      </c>
      <c r="O335" s="4">
        <v>0.76083395195908698</v>
      </c>
      <c r="P335" s="4">
        <v>-0.64894660608274801</v>
      </c>
      <c r="Q335" s="4">
        <v>2302</v>
      </c>
      <c r="R335" s="4">
        <v>244.896695404523</v>
      </c>
      <c r="S335" s="5" t="s">
        <v>12</v>
      </c>
      <c r="T335" s="4">
        <v>344.64107710338402</v>
      </c>
    </row>
    <row r="336" spans="10:20" x14ac:dyDescent="0.25">
      <c r="J336" s="1"/>
      <c r="K336" s="1"/>
      <c r="M336" s="4"/>
      <c r="N336" s="4">
        <v>3</v>
      </c>
      <c r="O336" s="4">
        <v>0.96152394764082305</v>
      </c>
      <c r="P336" s="4">
        <v>-0.27472112789737901</v>
      </c>
      <c r="Q336" s="4">
        <v>2302</v>
      </c>
      <c r="R336" s="4">
        <v>244.896695404523</v>
      </c>
      <c r="S336" s="5" t="s">
        <v>12</v>
      </c>
      <c r="T336" s="4">
        <v>9.1579086945538997</v>
      </c>
    </row>
    <row r="337" spans="10:20" x14ac:dyDescent="0.25">
      <c r="J337" s="1"/>
      <c r="K337" s="1"/>
      <c r="M337" s="4"/>
      <c r="N337" s="4">
        <v>3</v>
      </c>
      <c r="O337" s="4">
        <v>0.92401683242189003</v>
      </c>
      <c r="P337" s="4">
        <v>-0.38235179272630099</v>
      </c>
      <c r="Q337" s="4">
        <v>2302</v>
      </c>
      <c r="R337" s="4">
        <v>244.896695404523</v>
      </c>
      <c r="S337" s="5" t="s">
        <v>12</v>
      </c>
      <c r="T337" s="4">
        <v>2.6238701983735999</v>
      </c>
    </row>
    <row r="338" spans="10:20" x14ac:dyDescent="0.25">
      <c r="J338" s="1"/>
      <c r="K338" s="1"/>
      <c r="M338" s="4"/>
      <c r="N338" s="4">
        <v>3</v>
      </c>
      <c r="O338" s="4">
        <v>0.141421356237309</v>
      </c>
      <c r="P338" s="4">
        <v>-0.98994949366116702</v>
      </c>
      <c r="Q338" s="4">
        <v>2302</v>
      </c>
      <c r="R338" s="4">
        <v>244.896695404523</v>
      </c>
      <c r="S338" s="5" t="s">
        <v>12</v>
      </c>
      <c r="T338" s="4">
        <v>303.23340694963298</v>
      </c>
    </row>
    <row r="339" spans="10:20" x14ac:dyDescent="0.25">
      <c r="J339" s="1"/>
      <c r="K339" s="1"/>
      <c r="M339" s="4"/>
      <c r="N339" s="4">
        <v>3</v>
      </c>
      <c r="O339" s="4">
        <v>0.999741835544943</v>
      </c>
      <c r="P339" s="4">
        <v>-2.2721405353296701E-2</v>
      </c>
      <c r="Q339" s="4">
        <v>2302</v>
      </c>
      <c r="R339" s="4">
        <v>244.896695404523</v>
      </c>
      <c r="S339" s="5" t="s">
        <v>12</v>
      </c>
      <c r="T339" s="4">
        <v>23.801351922897801</v>
      </c>
    </row>
    <row r="340" spans="10:20" x14ac:dyDescent="0.25">
      <c r="J340" s="1"/>
      <c r="K340" s="1"/>
      <c r="M340" s="4"/>
      <c r="N340" s="4">
        <v>3</v>
      </c>
      <c r="O340" s="4">
        <v>0.21862391772446599</v>
      </c>
      <c r="P340" s="4">
        <v>-0.97580919374578901</v>
      </c>
      <c r="Q340" s="4">
        <v>2302</v>
      </c>
      <c r="R340" s="4">
        <v>244.896695404523</v>
      </c>
      <c r="S340" s="5" t="s">
        <v>12</v>
      </c>
      <c r="T340" s="4">
        <v>307.73152651286699</v>
      </c>
    </row>
    <row r="341" spans="10:20" x14ac:dyDescent="0.25">
      <c r="J341" s="1"/>
      <c r="K341" s="1"/>
      <c r="M341" s="4"/>
      <c r="N341" s="4">
        <v>3</v>
      </c>
      <c r="O341" s="4">
        <v>0.76462786308197805</v>
      </c>
      <c r="P341" s="4">
        <v>0.64447205602623803</v>
      </c>
      <c r="Q341" s="4">
        <v>2302</v>
      </c>
      <c r="R341" s="4">
        <v>232.77605739554301</v>
      </c>
      <c r="S341" s="5" t="s">
        <v>12</v>
      </c>
      <c r="T341" s="4">
        <v>77.350046182252498</v>
      </c>
    </row>
    <row r="342" spans="10:20" x14ac:dyDescent="0.25">
      <c r="J342" s="1"/>
      <c r="K342" s="1"/>
      <c r="M342" s="4"/>
      <c r="N342" s="4">
        <v>3</v>
      </c>
      <c r="O342" s="4">
        <v>-0.24837535026770399</v>
      </c>
      <c r="P342" s="4">
        <v>-0.96866386604404497</v>
      </c>
      <c r="Q342" s="4">
        <v>2302</v>
      </c>
      <c r="R342" s="4">
        <v>232.77605739554301</v>
      </c>
      <c r="S342" s="5" t="s">
        <v>12</v>
      </c>
      <c r="T342" s="4">
        <v>292.84254801336698</v>
      </c>
    </row>
    <row r="343" spans="10:20" x14ac:dyDescent="0.25">
      <c r="J343" s="1"/>
      <c r="K343" s="1"/>
      <c r="M343" s="4"/>
      <c r="N343" s="4">
        <v>3</v>
      </c>
      <c r="O343" s="4">
        <v>0.81780641930076703</v>
      </c>
      <c r="P343" s="4">
        <v>-0.57549340617461298</v>
      </c>
      <c r="Q343" s="4">
        <v>2302</v>
      </c>
      <c r="R343" s="4">
        <v>232.77605739554301</v>
      </c>
      <c r="S343" s="5" t="s">
        <v>12</v>
      </c>
      <c r="T343" s="4">
        <v>2.0897495475417101</v>
      </c>
    </row>
    <row r="344" spans="10:20" x14ac:dyDescent="0.25">
      <c r="J344" s="1"/>
      <c r="K344" s="1"/>
      <c r="M344" s="4"/>
      <c r="N344" s="4">
        <v>3</v>
      </c>
      <c r="O344" s="4">
        <v>0.958452078441277</v>
      </c>
      <c r="P344" s="4">
        <v>-0.28525359477418899</v>
      </c>
      <c r="Q344" s="4">
        <v>2302</v>
      </c>
      <c r="R344" s="4">
        <v>232.77605739554301</v>
      </c>
      <c r="S344" s="5" t="s">
        <v>12</v>
      </c>
      <c r="T344" s="4">
        <v>20.649934847548401</v>
      </c>
    </row>
    <row r="345" spans="10:20" x14ac:dyDescent="0.25">
      <c r="J345" s="1"/>
      <c r="K345" s="1"/>
      <c r="M345" s="4"/>
      <c r="N345" s="4">
        <v>3</v>
      </c>
      <c r="O345" s="4">
        <v>-6.9759707978660504E-2</v>
      </c>
      <c r="P345" s="4">
        <v>-0.99756382409484601</v>
      </c>
      <c r="Q345" s="4">
        <v>2302</v>
      </c>
      <c r="R345" s="4">
        <v>232.77605739554301</v>
      </c>
      <c r="S345" s="5" t="s">
        <v>12</v>
      </c>
      <c r="T345" s="4">
        <v>303.22375684394399</v>
      </c>
    </row>
    <row r="346" spans="10:20" x14ac:dyDescent="0.25">
      <c r="J346" s="1"/>
      <c r="K346" s="1"/>
      <c r="M346" s="4"/>
      <c r="N346" s="4">
        <v>3</v>
      </c>
      <c r="O346" s="4">
        <v>0.32652025279804697</v>
      </c>
      <c r="P346" s="4">
        <v>-0.94519020546803101</v>
      </c>
      <c r="Q346" s="4">
        <v>2302</v>
      </c>
      <c r="R346" s="4">
        <v>232.77605739554301</v>
      </c>
      <c r="S346" s="5" t="s">
        <v>12</v>
      </c>
      <c r="T346" s="4">
        <v>326.28164711458601</v>
      </c>
    </row>
    <row r="347" spans="10:20" x14ac:dyDescent="0.25">
      <c r="J347" s="1"/>
      <c r="K347" s="1"/>
      <c r="M347" s="4"/>
      <c r="N347" s="4">
        <v>3</v>
      </c>
      <c r="O347" s="4">
        <v>0.47479024257046898</v>
      </c>
      <c r="P347" s="4">
        <v>-0.88009898622818294</v>
      </c>
      <c r="Q347" s="4">
        <v>2302</v>
      </c>
      <c r="R347" s="4">
        <v>232.77605739554301</v>
      </c>
      <c r="S347" s="5" t="s">
        <v>12</v>
      </c>
      <c r="T347" s="4">
        <v>335.56963622753398</v>
      </c>
    </row>
    <row r="348" spans="10:20" x14ac:dyDescent="0.25">
      <c r="J348" s="1"/>
      <c r="K348" s="1"/>
      <c r="M348" s="4"/>
      <c r="N348" s="4">
        <v>3</v>
      </c>
      <c r="O348" s="4">
        <v>0.61257166543581498</v>
      </c>
      <c r="P348" s="4">
        <v>-0.79041505217524299</v>
      </c>
      <c r="Q348" s="4">
        <v>2302</v>
      </c>
      <c r="R348" s="4">
        <v>232.77605739554301</v>
      </c>
      <c r="S348" s="5" t="s">
        <v>12</v>
      </c>
      <c r="T348" s="4">
        <v>344.99962691041202</v>
      </c>
    </row>
    <row r="349" spans="10:20" x14ac:dyDescent="0.25">
      <c r="J349" s="1"/>
      <c r="K349" s="1"/>
      <c r="M349" s="4"/>
      <c r="N349" s="4">
        <v>3</v>
      </c>
      <c r="O349" s="4">
        <v>0.32143545964467102</v>
      </c>
      <c r="P349" s="4">
        <v>-0.94693148922349102</v>
      </c>
      <c r="Q349" s="4">
        <v>2302</v>
      </c>
      <c r="R349" s="4">
        <v>232.77605739554301</v>
      </c>
      <c r="S349" s="5" t="s">
        <v>12</v>
      </c>
      <c r="T349" s="4">
        <v>325.97370023476799</v>
      </c>
    </row>
    <row r="350" spans="10:20" x14ac:dyDescent="0.25">
      <c r="J350" s="1"/>
      <c r="K350" s="1"/>
      <c r="M350" s="4"/>
      <c r="N350" s="4">
        <v>3</v>
      </c>
      <c r="O350" s="4">
        <v>0.968583068647346</v>
      </c>
      <c r="P350" s="4">
        <v>-0.24869024735540199</v>
      </c>
      <c r="Q350" s="4">
        <v>2302</v>
      </c>
      <c r="R350" s="4">
        <v>232.77605739554301</v>
      </c>
      <c r="S350" s="5" t="s">
        <v>12</v>
      </c>
      <c r="T350" s="4">
        <v>22.8239212976661</v>
      </c>
    </row>
    <row r="351" spans="10:20" x14ac:dyDescent="0.25">
      <c r="J351" s="1"/>
      <c r="K351" s="1"/>
      <c r="M351" s="4"/>
      <c r="N351" s="4">
        <v>3</v>
      </c>
      <c r="O351" s="4">
        <v>0.99990082808524205</v>
      </c>
      <c r="P351" s="4">
        <v>-1.4083110254723301E-2</v>
      </c>
      <c r="Q351" s="4">
        <v>2302</v>
      </c>
      <c r="R351" s="4">
        <v>232.77605739554301</v>
      </c>
      <c r="S351" s="5" t="s">
        <v>12</v>
      </c>
      <c r="T351" s="4">
        <v>36.417013149354801</v>
      </c>
    </row>
    <row r="352" spans="10:20" x14ac:dyDescent="0.25">
      <c r="J352" s="1"/>
      <c r="K352" s="1"/>
      <c r="M352" s="4"/>
      <c r="N352" s="4">
        <v>3</v>
      </c>
      <c r="O352" s="4">
        <v>0.85350383887266601</v>
      </c>
      <c r="P352" s="4">
        <v>-0.5210865542591</v>
      </c>
      <c r="Q352" s="4">
        <v>2302</v>
      </c>
      <c r="R352" s="4">
        <v>232.77605739554301</v>
      </c>
      <c r="S352" s="5" t="s">
        <v>12</v>
      </c>
      <c r="T352" s="4">
        <v>5.8187789385323203</v>
      </c>
    </row>
    <row r="353" spans="10:20" x14ac:dyDescent="0.25">
      <c r="J353" s="1"/>
      <c r="K353" s="1"/>
      <c r="M353" s="4"/>
      <c r="N353" s="4">
        <v>3</v>
      </c>
      <c r="O353" s="4">
        <v>0.95009180713588304</v>
      </c>
      <c r="P353" s="4">
        <v>0.31197044413417102</v>
      </c>
      <c r="Q353" s="4">
        <v>2302</v>
      </c>
      <c r="R353" s="4">
        <v>232.77605739554301</v>
      </c>
      <c r="S353" s="5" t="s">
        <v>12</v>
      </c>
      <c r="T353" s="4">
        <v>55.401961402875799</v>
      </c>
    </row>
    <row r="354" spans="10:20" x14ac:dyDescent="0.25">
      <c r="J354" s="1"/>
      <c r="K354" s="1"/>
      <c r="M354" s="4"/>
      <c r="N354" s="4">
        <v>3</v>
      </c>
      <c r="O354" s="4">
        <v>0.93165455510677897</v>
      </c>
      <c r="P354" s="4">
        <v>-0.363345276491645</v>
      </c>
      <c r="Q354" s="4">
        <v>2302</v>
      </c>
      <c r="R354" s="4">
        <v>232.77605739554301</v>
      </c>
      <c r="S354" s="5" t="s">
        <v>12</v>
      </c>
      <c r="T354" s="4">
        <v>15.9181589866285</v>
      </c>
    </row>
    <row r="355" spans="10:20" x14ac:dyDescent="0.25">
      <c r="J355" s="1"/>
      <c r="K355" s="1"/>
      <c r="M355" s="4"/>
      <c r="N355" s="4">
        <v>3</v>
      </c>
      <c r="O355" s="4">
        <v>0.68622042689572005</v>
      </c>
      <c r="P355" s="4">
        <v>0.72739365250946197</v>
      </c>
      <c r="Q355" s="4">
        <v>2302</v>
      </c>
      <c r="R355" s="4">
        <v>262.28444628631502</v>
      </c>
      <c r="S355" s="5" t="s">
        <v>12</v>
      </c>
      <c r="T355" s="4">
        <v>54.383891161978198</v>
      </c>
    </row>
    <row r="356" spans="10:20" x14ac:dyDescent="0.25">
      <c r="J356" s="1"/>
      <c r="K356" s="1"/>
      <c r="M356" s="4"/>
      <c r="N356" s="4">
        <v>3</v>
      </c>
      <c r="O356" s="4">
        <v>0.88462053540088603</v>
      </c>
      <c r="P356" s="4">
        <v>0.46631160005628097</v>
      </c>
      <c r="Q356" s="4">
        <v>2302</v>
      </c>
      <c r="R356" s="4">
        <v>262.28444628631502</v>
      </c>
      <c r="S356" s="5" t="s">
        <v>12</v>
      </c>
      <c r="T356" s="4">
        <v>35.510693338520198</v>
      </c>
    </row>
    <row r="357" spans="10:20" x14ac:dyDescent="0.25">
      <c r="J357" s="1"/>
      <c r="K357" s="1"/>
      <c r="M357" s="4"/>
      <c r="N357" s="4">
        <v>3</v>
      </c>
      <c r="O357" s="4">
        <v>0.95807237188361505</v>
      </c>
      <c r="P357" s="4">
        <v>0.28652631682500701</v>
      </c>
      <c r="Q357" s="4">
        <v>2302</v>
      </c>
      <c r="R357" s="4">
        <v>262.28444628631502</v>
      </c>
      <c r="S357" s="5" t="s">
        <v>12</v>
      </c>
      <c r="T357" s="4">
        <v>24.365659212288001</v>
      </c>
    </row>
    <row r="358" spans="10:20" x14ac:dyDescent="0.25">
      <c r="J358" s="1"/>
      <c r="K358" s="1"/>
      <c r="M358" s="4"/>
      <c r="N358" s="4">
        <v>3</v>
      </c>
      <c r="O358" s="4">
        <v>0.84928532528904399</v>
      </c>
      <c r="P358" s="4">
        <v>0.52793412112562199</v>
      </c>
      <c r="Q358" s="4">
        <v>2302</v>
      </c>
      <c r="R358" s="4">
        <v>262.28444628631502</v>
      </c>
      <c r="S358" s="5" t="s">
        <v>12</v>
      </c>
      <c r="T358" s="4">
        <v>39.581531407288601</v>
      </c>
    </row>
    <row r="359" spans="10:20" x14ac:dyDescent="0.25">
      <c r="J359" s="1"/>
      <c r="K359" s="1"/>
      <c r="M359" s="4"/>
      <c r="N359" s="4">
        <v>3</v>
      </c>
      <c r="O359" s="4">
        <v>0.85871258345171797</v>
      </c>
      <c r="P359" s="4">
        <v>-0.51245750947925095</v>
      </c>
      <c r="Q359" s="4">
        <v>2302</v>
      </c>
      <c r="R359" s="4">
        <v>262.28444628631502</v>
      </c>
      <c r="S359" s="5" t="s">
        <v>12</v>
      </c>
      <c r="T359" s="4">
        <v>336.88789141381699</v>
      </c>
    </row>
    <row r="360" spans="10:20" x14ac:dyDescent="0.25">
      <c r="J360" s="1"/>
      <c r="K360" s="1"/>
      <c r="M360" s="4"/>
      <c r="N360" s="4">
        <v>3</v>
      </c>
      <c r="O360" s="4">
        <v>0.63323779025726201</v>
      </c>
      <c r="P360" s="4">
        <v>-0.77395729920332101</v>
      </c>
      <c r="Q360" s="4">
        <v>2302</v>
      </c>
      <c r="R360" s="4">
        <v>262.28444628631502</v>
      </c>
      <c r="S360" s="5" t="s">
        <v>12</v>
      </c>
      <c r="T360" s="4">
        <v>317.004960576185</v>
      </c>
    </row>
    <row r="361" spans="10:20" x14ac:dyDescent="0.25">
      <c r="J361" s="1"/>
      <c r="K361" s="1"/>
      <c r="M361" s="4"/>
      <c r="N361" s="4">
        <v>3</v>
      </c>
      <c r="O361" s="4">
        <v>0.99745869983073498</v>
      </c>
      <c r="P361" s="4">
        <v>-7.1247049987912398E-2</v>
      </c>
      <c r="Q361" s="4">
        <v>2302</v>
      </c>
      <c r="R361" s="4">
        <v>262.28444628631502</v>
      </c>
      <c r="S361" s="5" t="s">
        <v>12</v>
      </c>
      <c r="T361" s="4">
        <v>3.6299369337098701</v>
      </c>
    </row>
    <row r="362" spans="10:20" x14ac:dyDescent="0.25">
      <c r="J362" s="1"/>
      <c r="K362" s="1"/>
      <c r="M362" s="4"/>
      <c r="N362" s="4">
        <v>3</v>
      </c>
      <c r="O362" s="4">
        <v>0.99995377539461805</v>
      </c>
      <c r="P362" s="4">
        <v>9.6149401480241196E-3</v>
      </c>
      <c r="Q362" s="4">
        <v>2302</v>
      </c>
      <c r="R362" s="4">
        <v>262.28444628631502</v>
      </c>
      <c r="S362" s="5" t="s">
        <v>12</v>
      </c>
      <c r="T362" s="4">
        <v>8.2664576929034297</v>
      </c>
    </row>
    <row r="363" spans="10:20" x14ac:dyDescent="0.25">
      <c r="J363" s="1"/>
      <c r="K363" s="1"/>
      <c r="M363" s="4"/>
      <c r="N363">
        <v>3</v>
      </c>
      <c r="O363">
        <v>0.98262410166039904</v>
      </c>
      <c r="P363">
        <v>0.18560677475807399</v>
      </c>
      <c r="Q363">
        <v>2302</v>
      </c>
      <c r="R363">
        <v>262.28444628631502</v>
      </c>
      <c r="S363" s="3" t="s">
        <v>12</v>
      </c>
      <c r="T363">
        <v>18.4120644494629</v>
      </c>
    </row>
    <row r="364" spans="10:20" x14ac:dyDescent="0.25">
      <c r="J364" s="1"/>
      <c r="K364" s="1"/>
      <c r="M364" s="4"/>
      <c r="N364">
        <v>3</v>
      </c>
      <c r="O364">
        <v>0.86412310848546103</v>
      </c>
      <c r="P364">
        <v>0.50328049175526801</v>
      </c>
      <c r="Q364">
        <v>2302</v>
      </c>
      <c r="R364">
        <v>262.28444628631502</v>
      </c>
      <c r="S364" s="3" t="s">
        <v>12</v>
      </c>
      <c r="T364">
        <v>37.932827671069198</v>
      </c>
    </row>
    <row r="365" spans="10:20" x14ac:dyDescent="0.25">
      <c r="J365" s="1"/>
      <c r="K365" s="1"/>
      <c r="M365" s="4"/>
      <c r="N365">
        <v>3</v>
      </c>
      <c r="O365">
        <v>0.33148599501255599</v>
      </c>
      <c r="P365">
        <v>-0.94346013965113296</v>
      </c>
      <c r="Q365">
        <v>2302</v>
      </c>
      <c r="R365">
        <v>262.28444628631502</v>
      </c>
      <c r="S365" s="3" t="s">
        <v>12</v>
      </c>
      <c r="T365">
        <v>297.07454788937901</v>
      </c>
    </row>
    <row r="366" spans="10:20" x14ac:dyDescent="0.25">
      <c r="J366" s="1"/>
      <c r="K366" s="1"/>
      <c r="M366" s="4"/>
      <c r="N366">
        <v>3</v>
      </c>
      <c r="O366">
        <v>0.55755618349963199</v>
      </c>
      <c r="P366">
        <v>-0.83013920654389295</v>
      </c>
      <c r="Q366">
        <v>2302</v>
      </c>
      <c r="R366">
        <v>262.28444628631502</v>
      </c>
      <c r="S366" s="3" t="s">
        <v>12</v>
      </c>
      <c r="T366">
        <v>311.60251317773702</v>
      </c>
    </row>
    <row r="367" spans="10:20" x14ac:dyDescent="0.25">
      <c r="J367" s="1"/>
      <c r="K367" s="1"/>
      <c r="M367" s="4"/>
      <c r="N367">
        <v>3</v>
      </c>
      <c r="O367">
        <v>0.44721359549995798</v>
      </c>
      <c r="P367">
        <v>-0.89442719099991597</v>
      </c>
      <c r="Q367">
        <v>2302</v>
      </c>
      <c r="R367">
        <v>262.28444628631502</v>
      </c>
      <c r="S367" s="3" t="s">
        <v>12</v>
      </c>
      <c r="T367">
        <v>304.28060489076302</v>
      </c>
    </row>
    <row r="368" spans="10:20" x14ac:dyDescent="0.25">
      <c r="J368" s="1"/>
      <c r="K368" s="1"/>
      <c r="M368" s="4"/>
      <c r="N368">
        <v>3</v>
      </c>
      <c r="O368">
        <v>0.84799830400508802</v>
      </c>
      <c r="P368">
        <v>-0.52999894000318004</v>
      </c>
      <c r="Q368">
        <v>2302</v>
      </c>
      <c r="R368">
        <v>262.28444628631502</v>
      </c>
      <c r="S368" s="3" t="s">
        <v>12</v>
      </c>
      <c r="T368">
        <v>335.71017050560101</v>
      </c>
    </row>
    <row r="369" spans="10:20" x14ac:dyDescent="0.25">
      <c r="J369" s="1"/>
      <c r="K369" s="1"/>
      <c r="M369" s="4"/>
      <c r="N369">
        <v>3</v>
      </c>
      <c r="O369">
        <v>0.46915522596175202</v>
      </c>
      <c r="P369">
        <v>-0.88311571945740897</v>
      </c>
      <c r="Q369">
        <v>2302</v>
      </c>
      <c r="R369">
        <v>262.28444628631502</v>
      </c>
      <c r="S369" s="3" t="s">
        <v>12</v>
      </c>
      <c r="T369">
        <v>305.695028102165</v>
      </c>
    </row>
    <row r="370" spans="10:20" x14ac:dyDescent="0.25">
      <c r="J370" s="1"/>
      <c r="K370" s="1"/>
      <c r="M370" s="4"/>
      <c r="N370">
        <v>3</v>
      </c>
      <c r="O370">
        <v>0.81641563950686502</v>
      </c>
      <c r="P370">
        <v>0.57746472062680698</v>
      </c>
      <c r="Q370">
        <v>2302</v>
      </c>
      <c r="R370">
        <v>262.28444628631502</v>
      </c>
      <c r="S370" s="3" t="s">
        <v>12</v>
      </c>
      <c r="T370">
        <v>42.987975162283298</v>
      </c>
    </row>
    <row r="371" spans="10:20" x14ac:dyDescent="0.25">
      <c r="J371" s="1"/>
      <c r="K371" s="1"/>
      <c r="M371" s="4"/>
      <c r="N371">
        <v>3</v>
      </c>
      <c r="O371">
        <v>0.98716739873722004</v>
      </c>
      <c r="P371">
        <v>0.15968884391337501</v>
      </c>
      <c r="Q371">
        <v>2302</v>
      </c>
      <c r="R371">
        <v>262.28444628631502</v>
      </c>
      <c r="S371" s="3" t="s">
        <v>12</v>
      </c>
      <c r="T371">
        <v>16.904389791043801</v>
      </c>
    </row>
    <row r="372" spans="10:20" x14ac:dyDescent="0.25">
      <c r="J372" s="1"/>
      <c r="K372" s="1"/>
      <c r="M372" s="4"/>
      <c r="N372">
        <v>3</v>
      </c>
      <c r="O372">
        <v>0.99715224341392805</v>
      </c>
      <c r="P372">
        <v>7.5414875552312993E-2</v>
      </c>
      <c r="Q372">
        <v>2302</v>
      </c>
      <c r="R372">
        <v>262.28444628631502</v>
      </c>
      <c r="S372" s="3" t="s">
        <v>12</v>
      </c>
      <c r="T372">
        <v>12.0406141484233</v>
      </c>
    </row>
    <row r="373" spans="10:20" x14ac:dyDescent="0.25">
      <c r="J373" s="1"/>
      <c r="K373" s="1"/>
      <c r="O373" s="3" t="s">
        <v>12</v>
      </c>
      <c r="P373" s="5" t="s">
        <v>13</v>
      </c>
    </row>
    <row r="374" spans="10:20" x14ac:dyDescent="0.25">
      <c r="J374" s="1"/>
      <c r="K374" s="1"/>
      <c r="N374" s="9" t="s">
        <v>180</v>
      </c>
      <c r="O374" s="10">
        <v>177.88</v>
      </c>
      <c r="P374" s="10">
        <v>180.65199999999999</v>
      </c>
    </row>
    <row r="375" spans="10:20" x14ac:dyDescent="0.25">
      <c r="J375" s="1"/>
      <c r="K375" s="1"/>
      <c r="N375" t="s">
        <v>186</v>
      </c>
      <c r="O375" s="1">
        <v>235</v>
      </c>
      <c r="P375" s="1">
        <v>135</v>
      </c>
    </row>
    <row r="376" spans="10:20" x14ac:dyDescent="0.25">
      <c r="J376" s="1"/>
      <c r="K376" s="1"/>
      <c r="N376" t="s">
        <v>187</v>
      </c>
      <c r="O376" s="1">
        <v>3</v>
      </c>
      <c r="P376" s="1">
        <v>3</v>
      </c>
    </row>
    <row r="377" spans="10:20" x14ac:dyDescent="0.25">
      <c r="J377" s="1"/>
      <c r="K377" s="1"/>
    </row>
    <row r="378" spans="10:20" x14ac:dyDescent="0.25">
      <c r="J378" s="1"/>
      <c r="K378" s="1"/>
    </row>
    <row r="379" spans="10:20" x14ac:dyDescent="0.25">
      <c r="J379" s="1"/>
      <c r="K379" s="1"/>
    </row>
    <row r="380" spans="10:20" x14ac:dyDescent="0.25">
      <c r="J380" s="1"/>
      <c r="K380" s="1"/>
    </row>
    <row r="381" spans="10:20" x14ac:dyDescent="0.25">
      <c r="J381" s="1"/>
      <c r="K381" s="1"/>
    </row>
    <row r="382" spans="10:20" x14ac:dyDescent="0.25">
      <c r="J382" s="1"/>
      <c r="K382" s="1"/>
    </row>
    <row r="383" spans="10:20" x14ac:dyDescent="0.25">
      <c r="J383" s="1"/>
      <c r="K383" s="1"/>
    </row>
    <row r="384" spans="10:20" x14ac:dyDescent="0.25">
      <c r="J384" s="1"/>
      <c r="K384" s="1"/>
    </row>
    <row r="385" spans="10:11" x14ac:dyDescent="0.25">
      <c r="J385" s="1"/>
      <c r="K385" s="1"/>
    </row>
    <row r="386" spans="10:11" x14ac:dyDescent="0.25">
      <c r="J386" s="1"/>
      <c r="K386" s="1"/>
    </row>
    <row r="387" spans="10:11" x14ac:dyDescent="0.25">
      <c r="J387" s="1"/>
      <c r="K387" s="1"/>
    </row>
    <row r="388" spans="10:11" x14ac:dyDescent="0.25">
      <c r="J388" s="1"/>
      <c r="K388" s="1"/>
    </row>
    <row r="389" spans="10:11" x14ac:dyDescent="0.25">
      <c r="J389" s="1"/>
      <c r="K389" s="1"/>
    </row>
    <row r="390" spans="10:11" x14ac:dyDescent="0.25">
      <c r="J390" s="1"/>
      <c r="K390" s="1"/>
    </row>
    <row r="391" spans="10:11" x14ac:dyDescent="0.25">
      <c r="J391" s="1"/>
      <c r="K391" s="1"/>
    </row>
    <row r="392" spans="10:11" x14ac:dyDescent="0.25">
      <c r="J392" s="1"/>
      <c r="K392" s="1"/>
    </row>
    <row r="393" spans="10:11" x14ac:dyDescent="0.25">
      <c r="J393" s="1"/>
      <c r="K393" s="1"/>
    </row>
    <row r="394" spans="10:11" x14ac:dyDescent="0.25">
      <c r="J394" s="1"/>
      <c r="K394" s="1"/>
    </row>
    <row r="395" spans="10:11" x14ac:dyDescent="0.25">
      <c r="J395" s="1"/>
      <c r="K395" s="1"/>
    </row>
    <row r="396" spans="10:11" x14ac:dyDescent="0.25">
      <c r="J396" s="1"/>
      <c r="K396" s="1"/>
    </row>
    <row r="397" spans="10:11" x14ac:dyDescent="0.25">
      <c r="J397" s="1"/>
      <c r="K397" s="1"/>
    </row>
    <row r="398" spans="10:11" x14ac:dyDescent="0.25">
      <c r="J398" s="1"/>
      <c r="K398" s="1"/>
    </row>
    <row r="399" spans="10:11" x14ac:dyDescent="0.25">
      <c r="J399" s="1"/>
      <c r="K399" s="1"/>
    </row>
    <row r="400" spans="10:11" x14ac:dyDescent="0.25">
      <c r="J400" s="1"/>
      <c r="K400" s="1"/>
    </row>
    <row r="401" spans="10:11" x14ac:dyDescent="0.25">
      <c r="J401" s="1"/>
      <c r="K401" s="1"/>
    </row>
    <row r="402" spans="10:11" x14ac:dyDescent="0.25">
      <c r="J402" s="1"/>
      <c r="K402" s="1"/>
    </row>
    <row r="403" spans="10:11" x14ac:dyDescent="0.25">
      <c r="J403" s="1"/>
      <c r="K403" s="1"/>
    </row>
    <row r="404" spans="10:11" x14ac:dyDescent="0.25">
      <c r="J404" s="1"/>
      <c r="K404" s="1"/>
    </row>
    <row r="405" spans="10:11" x14ac:dyDescent="0.25">
      <c r="J405" s="1"/>
      <c r="K405" s="1"/>
    </row>
    <row r="406" spans="10:11" x14ac:dyDescent="0.25">
      <c r="J406" s="1"/>
      <c r="K406" s="1"/>
    </row>
    <row r="407" spans="10:11" x14ac:dyDescent="0.25">
      <c r="J407" s="1"/>
      <c r="K407" s="1"/>
    </row>
    <row r="408" spans="10:11" x14ac:dyDescent="0.25">
      <c r="J408" s="1"/>
      <c r="K408" s="1"/>
    </row>
    <row r="409" spans="10:11" x14ac:dyDescent="0.25">
      <c r="J409" s="1"/>
      <c r="K409" s="1"/>
    </row>
    <row r="410" spans="10:11" x14ac:dyDescent="0.25">
      <c r="J410" s="1"/>
      <c r="K410" s="1"/>
    </row>
    <row r="411" spans="10:11" x14ac:dyDescent="0.25">
      <c r="J411" s="1"/>
      <c r="K411" s="1"/>
    </row>
    <row r="412" spans="10:11" x14ac:dyDescent="0.25">
      <c r="J412" s="10"/>
      <c r="K412" s="10"/>
    </row>
    <row r="414" spans="10:11" x14ac:dyDescent="0.25">
      <c r="K41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B53FA-EA82-4F03-8C85-4A9488D52BBE}">
  <dimension ref="A1:U138"/>
  <sheetViews>
    <sheetView workbookViewId="0">
      <selection activeCell="A31" sqref="A31"/>
    </sheetView>
  </sheetViews>
  <sheetFormatPr defaultRowHeight="15" x14ac:dyDescent="0.25"/>
  <sheetData>
    <row r="1" spans="1:1" x14ac:dyDescent="0.25">
      <c r="A1" s="2" t="s">
        <v>189</v>
      </c>
    </row>
    <row r="41" spans="1:21" x14ac:dyDescent="0.25">
      <c r="A41" s="2" t="s">
        <v>39</v>
      </c>
      <c r="E41" s="2" t="s">
        <v>42</v>
      </c>
      <c r="I41" s="2" t="s">
        <v>44</v>
      </c>
      <c r="M41" s="2" t="s">
        <v>53</v>
      </c>
      <c r="S41" s="2" t="s">
        <v>56</v>
      </c>
    </row>
    <row r="42" spans="1:21" x14ac:dyDescent="0.25">
      <c r="B42" s="3" t="s">
        <v>12</v>
      </c>
      <c r="C42" s="3" t="s">
        <v>13</v>
      </c>
      <c r="F42" s="3" t="s">
        <v>12</v>
      </c>
      <c r="G42" s="3" t="s">
        <v>13</v>
      </c>
      <c r="J42" s="3" t="s">
        <v>12</v>
      </c>
      <c r="K42" s="3" t="s">
        <v>13</v>
      </c>
      <c r="N42" s="3" t="s">
        <v>47</v>
      </c>
      <c r="O42" s="3" t="s">
        <v>48</v>
      </c>
      <c r="P42" s="3" t="s">
        <v>49</v>
      </c>
      <c r="Q42" s="3" t="s">
        <v>50</v>
      </c>
      <c r="T42" s="3" t="s">
        <v>54</v>
      </c>
      <c r="U42" s="3" t="s">
        <v>55</v>
      </c>
    </row>
    <row r="43" spans="1:21" x14ac:dyDescent="0.25">
      <c r="A43" t="s">
        <v>40</v>
      </c>
      <c r="B43" s="1">
        <v>124.0753</v>
      </c>
      <c r="C43" s="1">
        <v>142.16990000000001</v>
      </c>
      <c r="E43" t="s">
        <v>43</v>
      </c>
      <c r="F43" s="1">
        <v>110.0578</v>
      </c>
      <c r="G43" s="1">
        <v>82.463200000000001</v>
      </c>
      <c r="I43" t="s">
        <v>45</v>
      </c>
      <c r="J43" s="1">
        <v>64.131500000000003</v>
      </c>
      <c r="K43" s="1">
        <v>87.647499999999994</v>
      </c>
      <c r="M43" t="s">
        <v>51</v>
      </c>
      <c r="N43" s="1">
        <v>31</v>
      </c>
      <c r="O43" s="1">
        <v>8</v>
      </c>
      <c r="P43" s="1">
        <v>27</v>
      </c>
      <c r="Q43" s="1">
        <v>25</v>
      </c>
      <c r="S43" t="s">
        <v>51</v>
      </c>
      <c r="T43" s="1">
        <v>13</v>
      </c>
      <c r="U43" s="1">
        <v>29</v>
      </c>
    </row>
    <row r="44" spans="1:21" x14ac:dyDescent="0.25">
      <c r="A44" t="s">
        <v>41</v>
      </c>
      <c r="B44" s="1">
        <v>115.86369999999999</v>
      </c>
      <c r="C44" s="1">
        <v>211.77340000000001</v>
      </c>
      <c r="E44" t="s">
        <v>41</v>
      </c>
      <c r="F44" s="1">
        <v>100.8587</v>
      </c>
      <c r="G44" s="1">
        <v>58.483600000000003</v>
      </c>
      <c r="I44" t="s">
        <v>46</v>
      </c>
      <c r="J44" s="1">
        <v>56.724200000000003</v>
      </c>
      <c r="K44" s="1">
        <v>97.436599999999999</v>
      </c>
      <c r="M44" t="s">
        <v>52</v>
      </c>
      <c r="N44" s="1">
        <v>30</v>
      </c>
      <c r="O44" s="1">
        <v>16</v>
      </c>
      <c r="P44" s="1">
        <v>12</v>
      </c>
      <c r="Q44" s="1">
        <v>24</v>
      </c>
      <c r="S44" t="s">
        <v>52</v>
      </c>
      <c r="T44" s="1">
        <v>17</v>
      </c>
      <c r="U44" s="1">
        <v>5</v>
      </c>
    </row>
    <row r="45" spans="1:21" x14ac:dyDescent="0.25">
      <c r="B45" s="1">
        <v>95.557500000000005</v>
      </c>
      <c r="C45" s="1">
        <v>240.9014</v>
      </c>
      <c r="F45" s="1">
        <v>106.0639</v>
      </c>
      <c r="G45" s="1">
        <v>59.101500000000001</v>
      </c>
      <c r="J45" s="1">
        <v>42.320700000000002</v>
      </c>
      <c r="K45" s="1">
        <v>70.427800000000005</v>
      </c>
      <c r="N45" s="1">
        <v>30</v>
      </c>
      <c r="O45" s="1">
        <v>11</v>
      </c>
      <c r="P45" s="1">
        <v>25</v>
      </c>
      <c r="Q45" s="1">
        <v>4</v>
      </c>
      <c r="T45" s="1">
        <v>23</v>
      </c>
      <c r="U45" s="1">
        <v>25</v>
      </c>
    </row>
    <row r="46" spans="1:21" x14ac:dyDescent="0.25">
      <c r="B46" s="1">
        <v>69.607699999999994</v>
      </c>
      <c r="C46" s="1">
        <v>255.83869999999999</v>
      </c>
      <c r="F46" s="1">
        <v>102.41970000000001</v>
      </c>
      <c r="G46" s="1">
        <v>57.780700000000003</v>
      </c>
      <c r="J46" s="1">
        <v>46.997399999999999</v>
      </c>
      <c r="K46" s="1"/>
      <c r="N46" s="1">
        <v>22</v>
      </c>
      <c r="O46" s="1">
        <v>7</v>
      </c>
      <c r="P46" s="1">
        <v>30</v>
      </c>
      <c r="Q46" s="1">
        <v>16</v>
      </c>
      <c r="T46" s="1">
        <v>17</v>
      </c>
      <c r="U46" s="1">
        <v>10</v>
      </c>
    </row>
    <row r="47" spans="1:21" x14ac:dyDescent="0.25">
      <c r="B47" s="1">
        <v>77.811800000000005</v>
      </c>
      <c r="C47" s="1">
        <v>132.6267</v>
      </c>
      <c r="F47" s="1">
        <v>68.515100000000004</v>
      </c>
      <c r="G47" s="1">
        <v>85.313299999999998</v>
      </c>
      <c r="I47" s="9" t="s">
        <v>180</v>
      </c>
      <c r="J47" s="10">
        <v>52.542999999999999</v>
      </c>
      <c r="K47" s="10">
        <v>85.171000000000006</v>
      </c>
      <c r="N47" s="1">
        <v>21</v>
      </c>
      <c r="O47" s="1">
        <v>13</v>
      </c>
      <c r="P47" s="1">
        <v>29</v>
      </c>
      <c r="Q47" s="1">
        <v>4</v>
      </c>
      <c r="T47" s="1">
        <v>20</v>
      </c>
      <c r="U47" s="1">
        <v>16</v>
      </c>
    </row>
    <row r="48" spans="1:21" x14ac:dyDescent="0.25">
      <c r="B48" s="1">
        <v>94.914100000000005</v>
      </c>
      <c r="C48" s="1">
        <v>174.75659999999999</v>
      </c>
      <c r="F48" s="1">
        <v>64.259500000000003</v>
      </c>
      <c r="G48" s="1">
        <v>95.017499999999998</v>
      </c>
      <c r="I48" t="s">
        <v>183</v>
      </c>
      <c r="J48">
        <v>4</v>
      </c>
      <c r="K48" s="1">
        <v>3</v>
      </c>
      <c r="N48" s="1">
        <v>5</v>
      </c>
      <c r="O48" s="1">
        <v>6</v>
      </c>
      <c r="P48" s="1">
        <v>29</v>
      </c>
      <c r="Q48" s="1">
        <v>12</v>
      </c>
      <c r="T48" s="1">
        <v>18</v>
      </c>
      <c r="U48" s="1">
        <v>15</v>
      </c>
    </row>
    <row r="49" spans="1:21" x14ac:dyDescent="0.25">
      <c r="B49" s="1">
        <v>104.04519999999999</v>
      </c>
      <c r="C49" s="1">
        <v>161.89189999999999</v>
      </c>
      <c r="F49" s="1">
        <v>165.61539999999999</v>
      </c>
      <c r="G49" s="1">
        <v>121.523</v>
      </c>
      <c r="N49" s="1">
        <v>11</v>
      </c>
      <c r="O49" s="1">
        <v>8</v>
      </c>
      <c r="P49" s="1">
        <v>29</v>
      </c>
      <c r="Q49" s="1">
        <v>21</v>
      </c>
      <c r="T49" s="1">
        <v>8</v>
      </c>
      <c r="U49" s="1">
        <v>6</v>
      </c>
    </row>
    <row r="50" spans="1:21" x14ac:dyDescent="0.25">
      <c r="B50" s="1">
        <v>121.2221</v>
      </c>
      <c r="C50" s="1">
        <v>160.81039999999999</v>
      </c>
      <c r="F50" s="1">
        <v>96.619600000000005</v>
      </c>
      <c r="G50" s="1">
        <v>143.92019999999999</v>
      </c>
      <c r="N50" s="1">
        <v>18</v>
      </c>
      <c r="O50" s="1">
        <v>7</v>
      </c>
      <c r="P50" s="1">
        <v>32</v>
      </c>
      <c r="Q50" s="1">
        <v>17</v>
      </c>
      <c r="T50" s="1">
        <v>20</v>
      </c>
      <c r="U50" s="1">
        <v>14</v>
      </c>
    </row>
    <row r="51" spans="1:21" x14ac:dyDescent="0.25">
      <c r="A51" s="9" t="s">
        <v>180</v>
      </c>
      <c r="B51" s="10">
        <v>100.387</v>
      </c>
      <c r="C51" s="10">
        <v>185.096</v>
      </c>
      <c r="E51" s="9" t="s">
        <v>180</v>
      </c>
      <c r="F51" s="10">
        <v>101.801</v>
      </c>
      <c r="G51" s="10">
        <v>87.95</v>
      </c>
      <c r="N51" s="1">
        <v>24</v>
      </c>
      <c r="O51" s="1">
        <v>6</v>
      </c>
      <c r="P51" s="1">
        <v>17</v>
      </c>
      <c r="Q51" s="1">
        <v>4</v>
      </c>
      <c r="T51" s="1">
        <v>11</v>
      </c>
      <c r="U51" s="1">
        <v>5</v>
      </c>
    </row>
    <row r="52" spans="1:21" x14ac:dyDescent="0.25">
      <c r="A52" t="s">
        <v>183</v>
      </c>
      <c r="B52">
        <v>8</v>
      </c>
      <c r="C52" s="1">
        <v>8</v>
      </c>
      <c r="E52" t="s">
        <v>183</v>
      </c>
      <c r="F52">
        <v>8</v>
      </c>
      <c r="G52" s="1">
        <v>8</v>
      </c>
      <c r="N52" s="1">
        <v>11</v>
      </c>
      <c r="O52" s="1">
        <v>10</v>
      </c>
      <c r="P52" s="1">
        <v>16</v>
      </c>
      <c r="Q52" s="1">
        <v>7</v>
      </c>
      <c r="T52" s="1">
        <v>6</v>
      </c>
      <c r="U52" s="1">
        <v>5</v>
      </c>
    </row>
    <row r="53" spans="1:21" x14ac:dyDescent="0.25">
      <c r="N53" s="1">
        <v>35</v>
      </c>
      <c r="O53" s="1">
        <v>22</v>
      </c>
      <c r="P53" s="1">
        <v>8</v>
      </c>
      <c r="Q53" s="1">
        <v>9</v>
      </c>
      <c r="T53" s="1">
        <v>11</v>
      </c>
      <c r="U53" s="1">
        <v>10</v>
      </c>
    </row>
    <row r="54" spans="1:21" x14ac:dyDescent="0.25">
      <c r="N54" s="1">
        <v>30</v>
      </c>
      <c r="O54" s="1">
        <v>24</v>
      </c>
      <c r="P54" s="1">
        <v>11</v>
      </c>
      <c r="Q54" s="1">
        <v>23</v>
      </c>
      <c r="T54" s="1">
        <v>12</v>
      </c>
      <c r="U54" s="1">
        <v>6</v>
      </c>
    </row>
    <row r="55" spans="1:21" x14ac:dyDescent="0.25">
      <c r="N55" s="1">
        <v>4</v>
      </c>
      <c r="O55" s="1">
        <v>33</v>
      </c>
      <c r="P55" s="1">
        <v>12</v>
      </c>
      <c r="Q55" s="1">
        <v>31</v>
      </c>
      <c r="T55" s="1">
        <v>25</v>
      </c>
      <c r="U55" s="1">
        <v>6</v>
      </c>
    </row>
    <row r="56" spans="1:21" x14ac:dyDescent="0.25">
      <c r="N56" s="1">
        <v>8</v>
      </c>
      <c r="O56" s="1">
        <v>13</v>
      </c>
      <c r="P56" s="1">
        <v>11</v>
      </c>
      <c r="Q56" s="1">
        <v>27</v>
      </c>
      <c r="T56" s="1">
        <v>21</v>
      </c>
      <c r="U56" s="1">
        <v>7</v>
      </c>
    </row>
    <row r="57" spans="1:21" x14ac:dyDescent="0.25">
      <c r="N57" s="1">
        <v>5</v>
      </c>
      <c r="O57" s="1">
        <v>14</v>
      </c>
      <c r="P57" s="1">
        <v>22</v>
      </c>
      <c r="Q57" s="1">
        <v>33</v>
      </c>
      <c r="T57" s="1">
        <v>10</v>
      </c>
      <c r="U57" s="1">
        <v>7</v>
      </c>
    </row>
    <row r="58" spans="1:21" x14ac:dyDescent="0.25">
      <c r="N58" s="1">
        <v>5</v>
      </c>
      <c r="O58" s="1">
        <v>27</v>
      </c>
      <c r="P58" s="1">
        <v>9</v>
      </c>
      <c r="Q58" s="1">
        <v>27</v>
      </c>
      <c r="T58" s="1">
        <v>7</v>
      </c>
      <c r="U58" s="1">
        <v>5</v>
      </c>
    </row>
    <row r="59" spans="1:21" x14ac:dyDescent="0.25">
      <c r="N59" s="1">
        <v>39</v>
      </c>
      <c r="O59" s="1">
        <v>19</v>
      </c>
      <c r="P59" s="1">
        <v>12</v>
      </c>
      <c r="Q59" s="1">
        <v>30</v>
      </c>
      <c r="T59" s="1">
        <v>14</v>
      </c>
      <c r="U59" s="1">
        <v>14</v>
      </c>
    </row>
    <row r="60" spans="1:21" x14ac:dyDescent="0.25">
      <c r="N60" s="1">
        <v>37</v>
      </c>
      <c r="O60" s="1">
        <v>10</v>
      </c>
      <c r="P60" s="1">
        <v>12</v>
      </c>
      <c r="Q60" s="1">
        <v>26</v>
      </c>
      <c r="T60" s="1">
        <v>11</v>
      </c>
      <c r="U60" s="1">
        <v>18</v>
      </c>
    </row>
    <row r="61" spans="1:21" x14ac:dyDescent="0.25">
      <c r="N61" s="1">
        <v>39</v>
      </c>
      <c r="O61" s="1">
        <v>11</v>
      </c>
      <c r="P61" s="1">
        <v>19</v>
      </c>
      <c r="Q61" s="1">
        <v>29</v>
      </c>
      <c r="T61" s="1">
        <v>10</v>
      </c>
      <c r="U61" s="1">
        <v>9</v>
      </c>
    </row>
    <row r="62" spans="1:21" x14ac:dyDescent="0.25">
      <c r="N62" s="1">
        <v>21</v>
      </c>
      <c r="O62" s="1">
        <v>21</v>
      </c>
      <c r="P62" s="1">
        <v>23</v>
      </c>
      <c r="Q62" s="1">
        <v>21</v>
      </c>
      <c r="T62" s="1">
        <v>9</v>
      </c>
      <c r="U62" s="1">
        <v>7</v>
      </c>
    </row>
    <row r="63" spans="1:21" x14ac:dyDescent="0.25">
      <c r="N63" s="1">
        <v>30</v>
      </c>
      <c r="O63" s="1">
        <v>23</v>
      </c>
      <c r="P63" s="1">
        <v>15</v>
      </c>
      <c r="Q63" s="1">
        <v>30</v>
      </c>
      <c r="T63" s="1">
        <v>24</v>
      </c>
      <c r="U63" s="1">
        <v>10</v>
      </c>
    </row>
    <row r="64" spans="1:21" x14ac:dyDescent="0.25">
      <c r="N64" s="1">
        <v>24</v>
      </c>
      <c r="O64" s="1">
        <v>24</v>
      </c>
      <c r="P64" s="1">
        <v>6</v>
      </c>
      <c r="Q64" s="1">
        <v>28</v>
      </c>
      <c r="T64" s="1">
        <v>5</v>
      </c>
      <c r="U64" s="1">
        <v>7</v>
      </c>
    </row>
    <row r="65" spans="14:21" x14ac:dyDescent="0.25">
      <c r="N65" s="1">
        <v>27</v>
      </c>
      <c r="O65" s="1">
        <v>27</v>
      </c>
      <c r="P65" s="1">
        <v>17</v>
      </c>
      <c r="Q65" s="1">
        <v>25</v>
      </c>
      <c r="T65" s="1">
        <v>8</v>
      </c>
      <c r="U65" s="1">
        <v>10</v>
      </c>
    </row>
    <row r="66" spans="14:21" x14ac:dyDescent="0.25">
      <c r="N66" s="1">
        <v>11</v>
      </c>
      <c r="O66" s="1">
        <v>26</v>
      </c>
      <c r="P66" s="1">
        <v>11</v>
      </c>
      <c r="Q66" s="1">
        <v>25</v>
      </c>
      <c r="T66" s="1">
        <v>15</v>
      </c>
      <c r="U66" s="1">
        <v>10</v>
      </c>
    </row>
    <row r="67" spans="14:21" x14ac:dyDescent="0.25">
      <c r="N67" s="1">
        <v>24</v>
      </c>
      <c r="O67" s="1">
        <v>23</v>
      </c>
      <c r="P67" s="1">
        <v>23</v>
      </c>
      <c r="Q67" s="1">
        <v>32</v>
      </c>
      <c r="T67" s="1">
        <v>16</v>
      </c>
      <c r="U67" s="1">
        <v>13</v>
      </c>
    </row>
    <row r="68" spans="14:21" x14ac:dyDescent="0.25">
      <c r="N68" s="1">
        <v>39</v>
      </c>
      <c r="O68" s="1">
        <v>33</v>
      </c>
      <c r="P68" s="1">
        <v>14</v>
      </c>
      <c r="Q68" s="1">
        <v>27</v>
      </c>
      <c r="T68" s="1">
        <v>18</v>
      </c>
      <c r="U68" s="1">
        <v>20</v>
      </c>
    </row>
    <row r="69" spans="14:21" x14ac:dyDescent="0.25">
      <c r="N69" s="1">
        <v>31</v>
      </c>
      <c r="O69" s="1">
        <v>6</v>
      </c>
      <c r="P69" s="1">
        <v>24</v>
      </c>
      <c r="Q69" s="1">
        <v>29</v>
      </c>
      <c r="T69" s="1">
        <v>31</v>
      </c>
      <c r="U69" s="1">
        <v>6</v>
      </c>
    </row>
    <row r="70" spans="14:21" x14ac:dyDescent="0.25">
      <c r="N70" s="1">
        <v>38</v>
      </c>
      <c r="O70" s="1">
        <v>7</v>
      </c>
      <c r="P70" s="1">
        <v>35</v>
      </c>
      <c r="Q70" s="1">
        <v>28</v>
      </c>
      <c r="T70" s="1">
        <v>18</v>
      </c>
      <c r="U70" s="1">
        <v>6</v>
      </c>
    </row>
    <row r="71" spans="14:21" x14ac:dyDescent="0.25">
      <c r="N71" s="1">
        <v>29</v>
      </c>
      <c r="O71" s="1">
        <v>24</v>
      </c>
      <c r="P71" s="1">
        <v>20</v>
      </c>
      <c r="Q71" s="1">
        <v>18</v>
      </c>
      <c r="T71" s="1">
        <v>15</v>
      </c>
      <c r="U71" s="1">
        <v>7</v>
      </c>
    </row>
    <row r="72" spans="14:21" x14ac:dyDescent="0.25">
      <c r="N72" s="1">
        <v>25</v>
      </c>
      <c r="O72" s="1">
        <v>10</v>
      </c>
      <c r="P72" s="1">
        <v>30</v>
      </c>
      <c r="Q72" s="1">
        <v>20</v>
      </c>
      <c r="T72" s="1">
        <v>18</v>
      </c>
      <c r="U72" s="1">
        <v>11</v>
      </c>
    </row>
    <row r="73" spans="14:21" x14ac:dyDescent="0.25">
      <c r="N73" s="1">
        <v>25</v>
      </c>
      <c r="O73" s="1">
        <v>10</v>
      </c>
      <c r="P73" s="1">
        <v>36</v>
      </c>
      <c r="Q73" s="1">
        <v>21</v>
      </c>
      <c r="T73" s="1">
        <v>18</v>
      </c>
      <c r="U73" s="1">
        <v>7</v>
      </c>
    </row>
    <row r="74" spans="14:21" x14ac:dyDescent="0.25">
      <c r="N74" s="1">
        <v>21</v>
      </c>
      <c r="O74" s="1">
        <v>3</v>
      </c>
      <c r="P74" s="1">
        <v>22</v>
      </c>
      <c r="Q74" s="1">
        <v>10</v>
      </c>
      <c r="T74" s="1">
        <v>16</v>
      </c>
      <c r="U74" s="1">
        <v>9</v>
      </c>
    </row>
    <row r="75" spans="14:21" x14ac:dyDescent="0.25">
      <c r="N75" s="1">
        <v>3</v>
      </c>
      <c r="O75" s="1">
        <v>4</v>
      </c>
      <c r="P75" s="1">
        <v>9</v>
      </c>
      <c r="Q75" s="1">
        <v>5</v>
      </c>
      <c r="T75" s="1">
        <v>11</v>
      </c>
      <c r="U75" s="1">
        <v>12</v>
      </c>
    </row>
    <row r="76" spans="14:21" x14ac:dyDescent="0.25">
      <c r="N76" s="1">
        <v>4</v>
      </c>
      <c r="O76" s="1">
        <v>5</v>
      </c>
      <c r="P76" s="1">
        <v>15</v>
      </c>
      <c r="Q76" s="1">
        <v>3</v>
      </c>
      <c r="T76" s="1">
        <v>15</v>
      </c>
      <c r="U76" s="1">
        <v>13</v>
      </c>
    </row>
    <row r="77" spans="14:21" x14ac:dyDescent="0.25">
      <c r="N77" s="1">
        <v>28</v>
      </c>
      <c r="O77" s="1">
        <v>27</v>
      </c>
      <c r="P77" s="1">
        <v>16</v>
      </c>
      <c r="Q77" s="1">
        <v>31</v>
      </c>
      <c r="T77" s="1">
        <v>12</v>
      </c>
      <c r="U77" s="1">
        <v>5</v>
      </c>
    </row>
    <row r="78" spans="14:21" x14ac:dyDescent="0.25">
      <c r="N78" s="1">
        <v>25</v>
      </c>
      <c r="O78" s="1">
        <v>21</v>
      </c>
      <c r="P78" s="1">
        <v>24</v>
      </c>
      <c r="Q78" s="1">
        <v>32</v>
      </c>
      <c r="T78" s="1">
        <v>13</v>
      </c>
      <c r="U78" s="1">
        <v>7</v>
      </c>
    </row>
    <row r="79" spans="14:21" x14ac:dyDescent="0.25">
      <c r="N79" s="1">
        <v>25</v>
      </c>
      <c r="O79" s="1">
        <v>22</v>
      </c>
      <c r="P79" s="1">
        <v>11</v>
      </c>
      <c r="Q79" s="1">
        <v>30</v>
      </c>
      <c r="T79" s="1">
        <v>20</v>
      </c>
      <c r="U79" s="1">
        <v>10</v>
      </c>
    </row>
    <row r="80" spans="14:21" x14ac:dyDescent="0.25">
      <c r="N80" s="1">
        <v>23</v>
      </c>
      <c r="O80" s="1">
        <v>24</v>
      </c>
      <c r="P80" s="1">
        <v>9</v>
      </c>
      <c r="Q80" s="1">
        <v>34</v>
      </c>
      <c r="T80" s="1">
        <v>28</v>
      </c>
      <c r="U80" s="1">
        <v>6</v>
      </c>
    </row>
    <row r="81" spans="14:21" x14ac:dyDescent="0.25">
      <c r="N81" s="1">
        <v>19</v>
      </c>
      <c r="O81" s="1">
        <v>13</v>
      </c>
      <c r="P81" s="1">
        <v>8</v>
      </c>
      <c r="Q81" s="1">
        <v>31</v>
      </c>
      <c r="T81" s="1">
        <v>25</v>
      </c>
      <c r="U81" s="1">
        <v>8</v>
      </c>
    </row>
    <row r="82" spans="14:21" x14ac:dyDescent="0.25">
      <c r="N82" s="1">
        <v>17</v>
      </c>
      <c r="O82" s="1">
        <v>8</v>
      </c>
      <c r="P82" s="1">
        <v>9</v>
      </c>
      <c r="Q82" s="1">
        <v>33</v>
      </c>
      <c r="T82" s="1">
        <v>9</v>
      </c>
      <c r="U82" s="1">
        <v>6</v>
      </c>
    </row>
    <row r="83" spans="14:21" x14ac:dyDescent="0.25">
      <c r="N83" s="1">
        <v>12</v>
      </c>
      <c r="O83" s="1">
        <v>3</v>
      </c>
      <c r="P83" s="1">
        <v>10</v>
      </c>
      <c r="Q83" s="1">
        <v>32</v>
      </c>
      <c r="T83" s="1">
        <v>11</v>
      </c>
      <c r="U83" s="1">
        <v>17</v>
      </c>
    </row>
    <row r="84" spans="14:21" x14ac:dyDescent="0.25">
      <c r="N84" s="1">
        <v>10</v>
      </c>
      <c r="O84" s="1">
        <v>4</v>
      </c>
      <c r="P84" s="1">
        <v>10</v>
      </c>
      <c r="Q84" s="1">
        <v>27</v>
      </c>
      <c r="T84" s="1">
        <v>7</v>
      </c>
      <c r="U84" s="1">
        <v>13</v>
      </c>
    </row>
    <row r="85" spans="14:21" x14ac:dyDescent="0.25">
      <c r="N85" s="1">
        <v>24</v>
      </c>
      <c r="O85" s="1">
        <v>7</v>
      </c>
      <c r="P85" s="1">
        <v>23</v>
      </c>
      <c r="Q85" s="1">
        <v>29</v>
      </c>
      <c r="T85" s="1">
        <v>13</v>
      </c>
      <c r="U85" s="1">
        <v>23</v>
      </c>
    </row>
    <row r="86" spans="14:21" x14ac:dyDescent="0.25">
      <c r="N86" s="1">
        <v>14</v>
      </c>
      <c r="O86" s="1">
        <v>5</v>
      </c>
      <c r="P86" s="1">
        <v>22</v>
      </c>
      <c r="Q86" s="1">
        <v>21</v>
      </c>
      <c r="T86" s="1">
        <v>12</v>
      </c>
      <c r="U86" s="1">
        <v>7</v>
      </c>
    </row>
    <row r="87" spans="14:21" x14ac:dyDescent="0.25">
      <c r="N87" s="1">
        <v>9</v>
      </c>
      <c r="O87" s="1">
        <v>12</v>
      </c>
      <c r="P87" s="1">
        <v>29</v>
      </c>
      <c r="Q87" s="1">
        <v>29</v>
      </c>
      <c r="T87" s="1">
        <v>8</v>
      </c>
      <c r="U87" s="1">
        <v>24</v>
      </c>
    </row>
    <row r="88" spans="14:21" x14ac:dyDescent="0.25">
      <c r="N88" s="1">
        <v>3</v>
      </c>
      <c r="O88" s="1">
        <v>16</v>
      </c>
      <c r="P88" s="1">
        <v>22</v>
      </c>
      <c r="Q88" s="1">
        <v>27</v>
      </c>
      <c r="T88" s="1">
        <v>23</v>
      </c>
      <c r="U88" s="1">
        <v>6</v>
      </c>
    </row>
    <row r="89" spans="14:21" x14ac:dyDescent="0.25">
      <c r="N89" s="1">
        <v>6</v>
      </c>
      <c r="O89" s="1">
        <v>5</v>
      </c>
      <c r="P89" s="1">
        <v>29</v>
      </c>
      <c r="Q89" s="1">
        <v>29</v>
      </c>
      <c r="T89" s="1">
        <v>23</v>
      </c>
      <c r="U89" s="1">
        <v>12</v>
      </c>
    </row>
    <row r="90" spans="14:21" x14ac:dyDescent="0.25">
      <c r="N90" s="1">
        <v>6</v>
      </c>
      <c r="O90" s="1">
        <v>27</v>
      </c>
      <c r="P90" s="1">
        <v>29</v>
      </c>
      <c r="Q90" s="1">
        <v>30</v>
      </c>
      <c r="T90" s="1">
        <v>25</v>
      </c>
      <c r="U90" s="1">
        <v>20</v>
      </c>
    </row>
    <row r="91" spans="14:21" x14ac:dyDescent="0.25">
      <c r="N91" s="1">
        <v>14</v>
      </c>
      <c r="O91" s="1">
        <v>27</v>
      </c>
      <c r="P91" s="1">
        <v>28</v>
      </c>
      <c r="Q91" s="1">
        <v>31</v>
      </c>
      <c r="T91" s="1">
        <v>8</v>
      </c>
      <c r="U91" s="1">
        <v>14</v>
      </c>
    </row>
    <row r="92" spans="14:21" x14ac:dyDescent="0.25">
      <c r="N92" s="1">
        <v>4</v>
      </c>
      <c r="O92" s="1">
        <v>28</v>
      </c>
      <c r="P92" s="1">
        <v>28</v>
      </c>
      <c r="Q92" s="1">
        <v>24</v>
      </c>
      <c r="T92" s="1">
        <v>21</v>
      </c>
      <c r="U92" s="1">
        <v>12</v>
      </c>
    </row>
    <row r="93" spans="14:21" x14ac:dyDescent="0.25">
      <c r="N93" s="1">
        <v>27</v>
      </c>
      <c r="O93" s="1">
        <v>27</v>
      </c>
      <c r="P93" s="1">
        <v>27</v>
      </c>
      <c r="Q93" s="1">
        <v>18</v>
      </c>
      <c r="T93" s="1">
        <v>19</v>
      </c>
      <c r="U93" s="1">
        <v>9</v>
      </c>
    </row>
    <row r="94" spans="14:21" x14ac:dyDescent="0.25">
      <c r="N94" s="1">
        <v>28</v>
      </c>
      <c r="O94" s="1">
        <v>6</v>
      </c>
      <c r="P94" s="1">
        <v>23</v>
      </c>
      <c r="Q94" s="1">
        <v>15</v>
      </c>
      <c r="T94" s="1">
        <v>14</v>
      </c>
      <c r="U94" s="1">
        <v>11</v>
      </c>
    </row>
    <row r="95" spans="14:21" x14ac:dyDescent="0.25">
      <c r="N95" s="1">
        <v>28</v>
      </c>
      <c r="O95" s="1">
        <v>29</v>
      </c>
      <c r="P95" s="1">
        <v>28</v>
      </c>
      <c r="Q95" s="1">
        <v>23</v>
      </c>
      <c r="T95" s="1">
        <v>8</v>
      </c>
      <c r="U95" s="1">
        <v>10</v>
      </c>
    </row>
    <row r="96" spans="14:21" x14ac:dyDescent="0.25">
      <c r="N96" s="1">
        <v>37</v>
      </c>
      <c r="O96" s="1">
        <v>16</v>
      </c>
      <c r="P96" s="1">
        <v>28</v>
      </c>
      <c r="Q96" s="1">
        <v>20</v>
      </c>
      <c r="T96" s="1">
        <v>6</v>
      </c>
      <c r="U96" s="1">
        <v>7</v>
      </c>
    </row>
    <row r="97" spans="14:21" x14ac:dyDescent="0.25">
      <c r="N97" s="1">
        <v>29</v>
      </c>
      <c r="O97" s="1">
        <v>31</v>
      </c>
      <c r="P97" s="1">
        <v>25</v>
      </c>
      <c r="Q97" s="1">
        <v>16</v>
      </c>
      <c r="T97" s="1">
        <v>21</v>
      </c>
      <c r="U97" s="1">
        <v>5</v>
      </c>
    </row>
    <row r="98" spans="14:21" x14ac:dyDescent="0.25">
      <c r="N98" s="1">
        <v>27</v>
      </c>
      <c r="O98" s="1">
        <v>31</v>
      </c>
      <c r="P98" s="1">
        <v>30</v>
      </c>
      <c r="Q98" s="1">
        <v>26</v>
      </c>
      <c r="T98" s="1">
        <v>15</v>
      </c>
      <c r="U98" s="1">
        <v>6</v>
      </c>
    </row>
    <row r="99" spans="14:21" x14ac:dyDescent="0.25">
      <c r="N99" s="1">
        <v>29</v>
      </c>
      <c r="O99" s="1">
        <v>9</v>
      </c>
      <c r="P99" s="1">
        <v>26</v>
      </c>
      <c r="Q99" s="1">
        <v>26</v>
      </c>
      <c r="T99" s="1">
        <v>20</v>
      </c>
      <c r="U99" s="1">
        <v>10</v>
      </c>
    </row>
    <row r="100" spans="14:21" x14ac:dyDescent="0.25">
      <c r="N100" s="1">
        <v>29</v>
      </c>
      <c r="O100" s="1">
        <v>24</v>
      </c>
      <c r="P100" s="1">
        <v>27</v>
      </c>
      <c r="Q100" s="1">
        <v>11</v>
      </c>
      <c r="T100" s="1">
        <v>14</v>
      </c>
      <c r="U100" s="1">
        <v>5</v>
      </c>
    </row>
    <row r="101" spans="14:21" x14ac:dyDescent="0.25">
      <c r="N101" s="1">
        <v>29</v>
      </c>
      <c r="O101" s="1">
        <v>25</v>
      </c>
      <c r="P101" s="1">
        <v>24</v>
      </c>
      <c r="Q101" s="1">
        <v>9</v>
      </c>
      <c r="T101" s="1">
        <v>20</v>
      </c>
      <c r="U101" s="1">
        <v>26</v>
      </c>
    </row>
    <row r="102" spans="14:21" x14ac:dyDescent="0.25">
      <c r="N102" s="1">
        <v>31</v>
      </c>
      <c r="O102" s="1">
        <v>21</v>
      </c>
      <c r="P102" s="1">
        <v>22</v>
      </c>
      <c r="Q102" s="1">
        <v>17</v>
      </c>
      <c r="T102" s="1">
        <v>14</v>
      </c>
      <c r="U102" s="1">
        <v>26</v>
      </c>
    </row>
    <row r="103" spans="14:21" x14ac:dyDescent="0.25">
      <c r="N103" s="1">
        <v>29</v>
      </c>
      <c r="O103" s="1">
        <v>29</v>
      </c>
      <c r="P103" s="1">
        <v>26</v>
      </c>
      <c r="Q103" s="1">
        <v>25</v>
      </c>
      <c r="T103" s="1">
        <v>29</v>
      </c>
      <c r="U103" s="1"/>
    </row>
    <row r="104" spans="14:21" x14ac:dyDescent="0.25">
      <c r="N104" s="1">
        <v>30</v>
      </c>
      <c r="O104" s="1">
        <v>8</v>
      </c>
      <c r="P104" s="1">
        <v>27</v>
      </c>
      <c r="Q104" s="1">
        <v>29</v>
      </c>
      <c r="T104" s="1">
        <v>22</v>
      </c>
      <c r="U104" s="1"/>
    </row>
    <row r="105" spans="14:21" x14ac:dyDescent="0.25">
      <c r="N105" s="1">
        <v>30</v>
      </c>
      <c r="O105" s="1">
        <v>25</v>
      </c>
      <c r="P105" s="1">
        <v>24</v>
      </c>
      <c r="Q105" s="1">
        <v>30</v>
      </c>
      <c r="T105" s="1">
        <v>24</v>
      </c>
      <c r="U105" s="1"/>
    </row>
    <row r="106" spans="14:21" x14ac:dyDescent="0.25">
      <c r="N106" s="1">
        <v>26</v>
      </c>
      <c r="O106" s="1">
        <v>20</v>
      </c>
      <c r="P106" s="1">
        <v>27</v>
      </c>
      <c r="Q106" s="1">
        <v>29</v>
      </c>
      <c r="T106" s="1">
        <v>25</v>
      </c>
      <c r="U106" s="1"/>
    </row>
    <row r="107" spans="14:21" x14ac:dyDescent="0.25">
      <c r="N107" s="1">
        <v>29</v>
      </c>
      <c r="O107" s="1">
        <v>6</v>
      </c>
      <c r="P107" s="1">
        <v>30</v>
      </c>
      <c r="Q107" s="1">
        <v>27</v>
      </c>
      <c r="T107" s="1">
        <v>25</v>
      </c>
      <c r="U107" s="1"/>
    </row>
    <row r="108" spans="14:21" x14ac:dyDescent="0.25">
      <c r="N108" s="1">
        <v>30</v>
      </c>
      <c r="O108" s="1">
        <v>23</v>
      </c>
      <c r="P108" s="1">
        <v>30</v>
      </c>
      <c r="Q108" s="1">
        <v>22</v>
      </c>
      <c r="T108" s="1">
        <v>27</v>
      </c>
      <c r="U108" s="1"/>
    </row>
    <row r="109" spans="14:21" x14ac:dyDescent="0.25">
      <c r="N109" s="1">
        <v>27</v>
      </c>
      <c r="O109" s="1">
        <v>5</v>
      </c>
      <c r="P109" s="1">
        <v>27</v>
      </c>
      <c r="Q109" s="1">
        <v>4</v>
      </c>
      <c r="T109" s="1">
        <v>21</v>
      </c>
      <c r="U109" s="1"/>
    </row>
    <row r="110" spans="14:21" x14ac:dyDescent="0.25">
      <c r="N110" s="1">
        <v>19</v>
      </c>
      <c r="O110" s="1">
        <v>2</v>
      </c>
      <c r="P110" s="1">
        <v>31</v>
      </c>
      <c r="Q110" s="1">
        <v>30</v>
      </c>
      <c r="S110" s="9" t="s">
        <v>180</v>
      </c>
      <c r="T110" s="10">
        <v>16.312999999999999</v>
      </c>
      <c r="U110" s="10">
        <v>11.083</v>
      </c>
    </row>
    <row r="111" spans="14:21" x14ac:dyDescent="0.25">
      <c r="N111" s="1">
        <v>7</v>
      </c>
      <c r="O111" s="1">
        <v>7</v>
      </c>
      <c r="P111" s="1">
        <v>31</v>
      </c>
      <c r="Q111" s="1">
        <v>24</v>
      </c>
      <c r="S111" t="s">
        <v>184</v>
      </c>
      <c r="T111">
        <v>67</v>
      </c>
      <c r="U111">
        <v>60</v>
      </c>
    </row>
    <row r="112" spans="14:21" x14ac:dyDescent="0.25">
      <c r="N112" s="1">
        <v>3</v>
      </c>
      <c r="O112" s="1">
        <v>5</v>
      </c>
      <c r="P112" s="1">
        <v>29</v>
      </c>
      <c r="Q112" s="1">
        <v>12</v>
      </c>
      <c r="S112" t="s">
        <v>183</v>
      </c>
      <c r="T112">
        <v>3</v>
      </c>
      <c r="U112" s="1">
        <v>3</v>
      </c>
    </row>
    <row r="113" spans="14:17" x14ac:dyDescent="0.25">
      <c r="N113" s="1">
        <v>26</v>
      </c>
      <c r="O113" s="1">
        <v>8</v>
      </c>
      <c r="P113" s="1">
        <v>28</v>
      </c>
      <c r="Q113" s="1">
        <v>13</v>
      </c>
    </row>
    <row r="114" spans="14:17" x14ac:dyDescent="0.25">
      <c r="N114" s="1">
        <v>28</v>
      </c>
      <c r="O114" s="1">
        <v>5</v>
      </c>
      <c r="P114" s="1">
        <v>22</v>
      </c>
      <c r="Q114" s="1">
        <v>14</v>
      </c>
    </row>
    <row r="115" spans="14:17" x14ac:dyDescent="0.25">
      <c r="N115" s="1">
        <v>25</v>
      </c>
      <c r="O115" s="1">
        <v>5</v>
      </c>
      <c r="P115" s="1">
        <v>24</v>
      </c>
      <c r="Q115" s="1">
        <v>16</v>
      </c>
    </row>
    <row r="116" spans="14:17" x14ac:dyDescent="0.25">
      <c r="N116" s="1">
        <v>24</v>
      </c>
      <c r="O116" s="1">
        <v>13</v>
      </c>
      <c r="P116" s="1">
        <v>26</v>
      </c>
      <c r="Q116" s="1">
        <v>25</v>
      </c>
    </row>
    <row r="117" spans="14:17" x14ac:dyDescent="0.25">
      <c r="N117" s="1">
        <v>25</v>
      </c>
      <c r="O117" s="1">
        <v>21</v>
      </c>
      <c r="P117" s="1">
        <v>25</v>
      </c>
      <c r="Q117" s="1">
        <v>18</v>
      </c>
    </row>
    <row r="118" spans="14:17" x14ac:dyDescent="0.25">
      <c r="N118" s="1">
        <v>19</v>
      </c>
      <c r="O118" s="1">
        <v>20</v>
      </c>
      <c r="P118" s="1">
        <v>24</v>
      </c>
      <c r="Q118" s="1">
        <v>3</v>
      </c>
    </row>
    <row r="119" spans="14:17" x14ac:dyDescent="0.25">
      <c r="N119" s="1">
        <v>29</v>
      </c>
      <c r="O119" s="1">
        <v>25</v>
      </c>
      <c r="P119" s="1">
        <v>28</v>
      </c>
      <c r="Q119" s="1">
        <v>20</v>
      </c>
    </row>
    <row r="120" spans="14:17" x14ac:dyDescent="0.25">
      <c r="N120" s="1">
        <v>28</v>
      </c>
      <c r="O120" s="1">
        <v>17</v>
      </c>
      <c r="P120" s="1">
        <v>25</v>
      </c>
      <c r="Q120" s="1">
        <v>20</v>
      </c>
    </row>
    <row r="121" spans="14:17" x14ac:dyDescent="0.25">
      <c r="N121" s="1">
        <v>28</v>
      </c>
      <c r="O121" s="1">
        <v>24</v>
      </c>
      <c r="P121" s="1">
        <v>23</v>
      </c>
      <c r="Q121" s="1">
        <v>24</v>
      </c>
    </row>
    <row r="122" spans="14:17" x14ac:dyDescent="0.25">
      <c r="N122" s="1">
        <v>37</v>
      </c>
      <c r="O122" s="1">
        <v>9</v>
      </c>
      <c r="P122" s="1">
        <v>29</v>
      </c>
      <c r="Q122" s="1">
        <v>25</v>
      </c>
    </row>
    <row r="123" spans="14:17" x14ac:dyDescent="0.25">
      <c r="N123" s="1">
        <v>14</v>
      </c>
      <c r="O123" s="1">
        <v>25</v>
      </c>
      <c r="P123" s="1">
        <v>27</v>
      </c>
      <c r="Q123" s="1">
        <v>23</v>
      </c>
    </row>
    <row r="124" spans="14:17" x14ac:dyDescent="0.25">
      <c r="N124" s="1">
        <v>11</v>
      </c>
      <c r="O124" s="1">
        <v>27</v>
      </c>
      <c r="P124" s="1">
        <v>18</v>
      </c>
      <c r="Q124" s="1">
        <v>12</v>
      </c>
    </row>
    <row r="125" spans="14:17" x14ac:dyDescent="0.25">
      <c r="N125" s="1">
        <v>27</v>
      </c>
      <c r="O125" s="1">
        <v>15</v>
      </c>
      <c r="P125" s="1">
        <v>28</v>
      </c>
      <c r="Q125" s="1">
        <v>25</v>
      </c>
    </row>
    <row r="126" spans="14:17" x14ac:dyDescent="0.25">
      <c r="N126" s="1">
        <v>24</v>
      </c>
      <c r="O126" s="1">
        <v>33</v>
      </c>
      <c r="P126" s="1">
        <v>28</v>
      </c>
      <c r="Q126" s="1">
        <v>9</v>
      </c>
    </row>
    <row r="127" spans="14:17" x14ac:dyDescent="0.25">
      <c r="N127" s="1">
        <v>28</v>
      </c>
      <c r="O127" s="1">
        <v>31</v>
      </c>
      <c r="P127" s="1">
        <v>28</v>
      </c>
      <c r="Q127" s="1">
        <v>7</v>
      </c>
    </row>
    <row r="128" spans="14:17" x14ac:dyDescent="0.25">
      <c r="N128" s="1"/>
      <c r="O128" s="1">
        <v>13</v>
      </c>
      <c r="P128" s="1">
        <v>31</v>
      </c>
      <c r="Q128" s="1"/>
    </row>
    <row r="129" spans="13:17" x14ac:dyDescent="0.25">
      <c r="N129" s="1"/>
      <c r="O129" s="1">
        <v>14</v>
      </c>
      <c r="P129" s="1">
        <v>18</v>
      </c>
      <c r="Q129" s="1"/>
    </row>
    <row r="130" spans="13:17" x14ac:dyDescent="0.25">
      <c r="N130" s="1"/>
      <c r="O130" s="1">
        <v>13</v>
      </c>
      <c r="P130" s="1">
        <v>15</v>
      </c>
      <c r="Q130" s="1"/>
    </row>
    <row r="131" spans="13:17" x14ac:dyDescent="0.25">
      <c r="N131" s="1"/>
      <c r="O131" s="1"/>
      <c r="P131" s="1">
        <v>17</v>
      </c>
      <c r="Q131" s="1"/>
    </row>
    <row r="132" spans="13:17" x14ac:dyDescent="0.25">
      <c r="N132" s="1"/>
      <c r="O132" s="1"/>
      <c r="P132" s="1">
        <v>3</v>
      </c>
      <c r="Q132" s="1"/>
    </row>
    <row r="133" spans="13:17" x14ac:dyDescent="0.25">
      <c r="N133" s="1"/>
      <c r="O133" s="1"/>
      <c r="P133" s="1">
        <v>24</v>
      </c>
      <c r="Q133" s="1"/>
    </row>
    <row r="134" spans="13:17" x14ac:dyDescent="0.25">
      <c r="N134" s="1"/>
      <c r="O134" s="1"/>
      <c r="P134" s="1">
        <v>22</v>
      </c>
      <c r="Q134" s="1"/>
    </row>
    <row r="135" spans="13:17" x14ac:dyDescent="0.25">
      <c r="N135" s="1"/>
      <c r="O135" s="1"/>
      <c r="P135" s="1">
        <v>24</v>
      </c>
      <c r="Q135" s="1"/>
    </row>
    <row r="136" spans="13:17" x14ac:dyDescent="0.25">
      <c r="M136" s="9" t="s">
        <v>180</v>
      </c>
      <c r="N136" s="10">
        <v>22.271000000000001</v>
      </c>
      <c r="O136" s="10">
        <v>16.216000000000001</v>
      </c>
      <c r="P136" s="10">
        <v>22.021999999999998</v>
      </c>
      <c r="Q136" s="9">
        <v>21.506</v>
      </c>
    </row>
    <row r="137" spans="13:17" x14ac:dyDescent="0.25">
      <c r="M137" t="s">
        <v>184</v>
      </c>
      <c r="N137">
        <v>85</v>
      </c>
      <c r="O137">
        <v>88</v>
      </c>
      <c r="P137" s="1">
        <v>93</v>
      </c>
      <c r="Q137">
        <v>85</v>
      </c>
    </row>
    <row r="138" spans="13:17" x14ac:dyDescent="0.25">
      <c r="M138" t="s">
        <v>183</v>
      </c>
      <c r="N138">
        <v>3</v>
      </c>
      <c r="O138" s="1">
        <v>3</v>
      </c>
      <c r="P138" s="1">
        <v>3</v>
      </c>
      <c r="Q138">
        <v>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B8DED-940A-4A79-80B8-8C8F3A93834C}">
  <dimension ref="A1:BJ28"/>
  <sheetViews>
    <sheetView topLeftCell="AK1" workbookViewId="0">
      <selection activeCell="AV14" sqref="AV14:BB15"/>
    </sheetView>
  </sheetViews>
  <sheetFormatPr defaultRowHeight="15" x14ac:dyDescent="0.25"/>
  <cols>
    <col min="1" max="1" width="21.28515625" bestFit="1" customWidth="1"/>
    <col min="2" max="2" width="9.42578125" bestFit="1" customWidth="1"/>
    <col min="3" max="3" width="12.42578125" bestFit="1" customWidth="1"/>
    <col min="4" max="4" width="9.42578125" bestFit="1" customWidth="1"/>
    <col min="5" max="5" width="12.42578125" bestFit="1" customWidth="1"/>
    <col min="6" max="6" width="9.42578125" bestFit="1" customWidth="1"/>
    <col min="7" max="7" width="12.42578125" bestFit="1" customWidth="1"/>
    <col min="9" max="9" width="21.28515625" bestFit="1" customWidth="1"/>
    <col min="10" max="10" width="15.140625" bestFit="1" customWidth="1"/>
    <col min="11" max="11" width="11.5703125" bestFit="1" customWidth="1"/>
    <col min="12" max="12" width="16.85546875" bestFit="1" customWidth="1"/>
    <col min="13" max="13" width="8.85546875" bestFit="1" customWidth="1"/>
    <col min="14" max="14" width="13.140625" bestFit="1" customWidth="1"/>
    <col min="15" max="15" width="11.85546875" bestFit="1" customWidth="1"/>
    <col min="16" max="16" width="10.140625" bestFit="1" customWidth="1"/>
    <col min="17" max="17" width="15.140625" bestFit="1" customWidth="1"/>
    <col min="18" max="18" width="11.5703125" bestFit="1" customWidth="1"/>
    <col min="19" max="19" width="16.85546875" bestFit="1" customWidth="1"/>
    <col min="21" max="21" width="13.140625" bestFit="1" customWidth="1"/>
    <col min="22" max="22" width="11.85546875" bestFit="1" customWidth="1"/>
    <col min="23" max="23" width="10.140625" bestFit="1" customWidth="1"/>
    <col min="24" max="24" width="15.140625" bestFit="1" customWidth="1"/>
    <col min="25" max="25" width="11.5703125" bestFit="1" customWidth="1"/>
    <col min="26" max="26" width="16.85546875" bestFit="1" customWidth="1"/>
    <col min="28" max="28" width="13.140625" bestFit="1" customWidth="1"/>
    <col min="29" max="29" width="11.85546875" bestFit="1" customWidth="1"/>
    <col min="30" max="30" width="10.140625" bestFit="1" customWidth="1"/>
    <col min="32" max="32" width="19.7109375" bestFit="1" customWidth="1"/>
    <col min="34" max="34" width="12.42578125" bestFit="1" customWidth="1"/>
    <col min="36" max="36" width="12.42578125" bestFit="1" customWidth="1"/>
    <col min="38" max="38" width="12.42578125" bestFit="1" customWidth="1"/>
    <col min="42" max="42" width="12.42578125" bestFit="1" customWidth="1"/>
    <col min="44" max="44" width="12.42578125" bestFit="1" customWidth="1"/>
    <col min="46" max="46" width="12.42578125" bestFit="1" customWidth="1"/>
  </cols>
  <sheetData>
    <row r="1" spans="1:62" x14ac:dyDescent="0.25">
      <c r="A1" s="2" t="s">
        <v>63</v>
      </c>
      <c r="I1" s="2" t="s">
        <v>86</v>
      </c>
      <c r="AF1" s="2" t="s">
        <v>93</v>
      </c>
      <c r="AN1" s="2" t="s">
        <v>95</v>
      </c>
      <c r="AV1" s="2" t="s">
        <v>223</v>
      </c>
      <c r="BD1" s="2" t="s">
        <v>227</v>
      </c>
    </row>
    <row r="2" spans="1:62" x14ac:dyDescent="0.25">
      <c r="B2" s="3" t="s">
        <v>57</v>
      </c>
      <c r="C2" s="3" t="s">
        <v>58</v>
      </c>
      <c r="D2" s="3" t="s">
        <v>59</v>
      </c>
      <c r="E2" s="3" t="s">
        <v>60</v>
      </c>
      <c r="F2" s="3" t="s">
        <v>61</v>
      </c>
      <c r="G2" s="3" t="s">
        <v>62</v>
      </c>
      <c r="J2" s="3" t="s">
        <v>65</v>
      </c>
      <c r="K2" s="3" t="s">
        <v>66</v>
      </c>
      <c r="L2" s="3" t="s">
        <v>67</v>
      </c>
      <c r="M2" s="3" t="s">
        <v>68</v>
      </c>
      <c r="N2" s="3" t="s">
        <v>69</v>
      </c>
      <c r="O2" s="3" t="s">
        <v>70</v>
      </c>
      <c r="P2" s="3" t="s">
        <v>71</v>
      </c>
      <c r="Q2" s="3" t="s">
        <v>72</v>
      </c>
      <c r="R2" s="3" t="s">
        <v>73</v>
      </c>
      <c r="S2" s="3" t="s">
        <v>74</v>
      </c>
      <c r="T2" s="3" t="s">
        <v>75</v>
      </c>
      <c r="U2" s="3" t="s">
        <v>76</v>
      </c>
      <c r="V2" s="3" t="s">
        <v>77</v>
      </c>
      <c r="W2" s="3" t="s">
        <v>78</v>
      </c>
      <c r="X2" s="3" t="s">
        <v>79</v>
      </c>
      <c r="Y2" s="3" t="s">
        <v>80</v>
      </c>
      <c r="Z2" s="3" t="s">
        <v>81</v>
      </c>
      <c r="AA2" s="3" t="s">
        <v>82</v>
      </c>
      <c r="AB2" s="3" t="s">
        <v>83</v>
      </c>
      <c r="AC2" s="3" t="s">
        <v>84</v>
      </c>
      <c r="AD2" s="3" t="s">
        <v>85</v>
      </c>
      <c r="AG2" s="3" t="s">
        <v>87</v>
      </c>
      <c r="AH2" s="3" t="s">
        <v>88</v>
      </c>
      <c r="AI2" s="3" t="s">
        <v>1</v>
      </c>
      <c r="AJ2" s="3" t="s">
        <v>89</v>
      </c>
      <c r="AK2" s="3" t="s">
        <v>3</v>
      </c>
      <c r="AL2" s="3" t="s">
        <v>90</v>
      </c>
      <c r="AO2" s="3" t="s">
        <v>87</v>
      </c>
      <c r="AP2" s="3" t="s">
        <v>88</v>
      </c>
      <c r="AQ2" s="3" t="s">
        <v>1</v>
      </c>
      <c r="AR2" s="3" t="s">
        <v>89</v>
      </c>
      <c r="AS2" s="3" t="s">
        <v>3</v>
      </c>
      <c r="AT2" s="3" t="s">
        <v>90</v>
      </c>
      <c r="AW2" s="3" t="s">
        <v>87</v>
      </c>
      <c r="AX2" s="3" t="s">
        <v>224</v>
      </c>
      <c r="AY2" s="3" t="s">
        <v>1</v>
      </c>
      <c r="AZ2" s="3" t="s">
        <v>225</v>
      </c>
      <c r="BA2" s="3" t="s">
        <v>3</v>
      </c>
      <c r="BB2" s="3" t="s">
        <v>226</v>
      </c>
      <c r="BE2" s="3" t="s">
        <v>87</v>
      </c>
      <c r="BF2" s="3" t="s">
        <v>224</v>
      </c>
      <c r="BG2" s="3" t="s">
        <v>1</v>
      </c>
      <c r="BH2" s="3" t="s">
        <v>225</v>
      </c>
      <c r="BI2" s="3" t="s">
        <v>3</v>
      </c>
      <c r="BJ2" s="3" t="s">
        <v>226</v>
      </c>
    </row>
    <row r="3" spans="1:62" x14ac:dyDescent="0.25">
      <c r="A3" t="s">
        <v>64</v>
      </c>
      <c r="B3" s="1">
        <v>0.96060000000000001</v>
      </c>
      <c r="C3" s="1">
        <v>0.61929999999999996</v>
      </c>
      <c r="D3" s="1">
        <v>1.4724999999999999</v>
      </c>
      <c r="E3" s="1">
        <v>1.0175000000000001</v>
      </c>
      <c r="F3" s="1">
        <v>1.3895</v>
      </c>
      <c r="G3" s="1">
        <v>0.79620000000000002</v>
      </c>
      <c r="I3" t="s">
        <v>64</v>
      </c>
      <c r="J3" s="1">
        <v>8.0250000000000004</v>
      </c>
      <c r="K3" s="1">
        <v>32.323399999999999</v>
      </c>
      <c r="L3" s="1">
        <v>33.540700000000001</v>
      </c>
      <c r="M3" s="1">
        <v>38.173699999999997</v>
      </c>
      <c r="N3" s="1">
        <v>47.106000000000002</v>
      </c>
      <c r="O3" s="1">
        <v>4.1063000000000001</v>
      </c>
      <c r="P3" s="1">
        <v>0.97119999999999995</v>
      </c>
      <c r="Q3" s="1">
        <v>21.103000000000002</v>
      </c>
      <c r="R3" s="1">
        <v>41.337499999999999</v>
      </c>
      <c r="S3" s="1">
        <v>52.082000000000001</v>
      </c>
      <c r="T3" s="1">
        <v>48.819299999999998</v>
      </c>
      <c r="U3" s="1">
        <v>51.010100000000001</v>
      </c>
      <c r="V3" s="1">
        <v>2.5363000000000002</v>
      </c>
      <c r="W3" s="1">
        <v>0.47060000000000002</v>
      </c>
      <c r="X3" s="1">
        <v>7.6398999999999999</v>
      </c>
      <c r="Y3" s="1">
        <v>16.8369</v>
      </c>
      <c r="Z3" s="1">
        <v>10.2453</v>
      </c>
      <c r="AA3" s="1">
        <v>14.3558</v>
      </c>
      <c r="AB3" s="1">
        <v>18.0871</v>
      </c>
      <c r="AC3" s="1">
        <v>2.6701000000000001</v>
      </c>
      <c r="AD3" s="1">
        <v>0.77749999999999997</v>
      </c>
      <c r="AF3" t="s">
        <v>91</v>
      </c>
      <c r="AG3" s="1">
        <v>8.5513999999999992</v>
      </c>
      <c r="AH3" s="1">
        <v>10.762700000000001</v>
      </c>
      <c r="AI3" s="1">
        <v>10.013999999999999</v>
      </c>
      <c r="AJ3" s="1">
        <v>11.869300000000001</v>
      </c>
      <c r="AK3" s="1">
        <v>10.1927</v>
      </c>
      <c r="AL3" s="1">
        <v>14.8735</v>
      </c>
      <c r="AN3" t="s">
        <v>94</v>
      </c>
      <c r="AO3" s="1">
        <v>5.0670000000000002</v>
      </c>
      <c r="AP3" s="1">
        <v>6.3000999999999996</v>
      </c>
      <c r="AQ3" s="1">
        <v>6.2760999999999996</v>
      </c>
      <c r="AR3" s="1">
        <v>7.6997</v>
      </c>
      <c r="AS3" s="1">
        <v>6.4763999999999999</v>
      </c>
      <c r="AT3" s="1">
        <v>10.853</v>
      </c>
      <c r="AV3" t="s">
        <v>91</v>
      </c>
      <c r="AW3">
        <v>12.484299999999999</v>
      </c>
      <c r="AX3">
        <v>13.5161</v>
      </c>
      <c r="AY3">
        <v>13.635</v>
      </c>
      <c r="AZ3">
        <v>14.9472</v>
      </c>
      <c r="BA3">
        <v>13.104699999999999</v>
      </c>
      <c r="BB3">
        <v>11.6371</v>
      </c>
      <c r="BD3" t="s">
        <v>94</v>
      </c>
      <c r="BE3">
        <v>7.9409999999999998</v>
      </c>
      <c r="BF3">
        <v>7.3201999999999998</v>
      </c>
      <c r="BG3">
        <v>9.2124000000000006</v>
      </c>
      <c r="BH3">
        <v>10.591100000000001</v>
      </c>
      <c r="BI3">
        <v>8.4429999999999996</v>
      </c>
      <c r="BJ3">
        <v>7.8487</v>
      </c>
    </row>
    <row r="4" spans="1:62" x14ac:dyDescent="0.25">
      <c r="B4" s="1">
        <v>1.1583000000000001</v>
      </c>
      <c r="C4" s="1">
        <v>0.65010000000000001</v>
      </c>
      <c r="D4" s="1">
        <v>1.7151000000000001</v>
      </c>
      <c r="E4" s="1">
        <v>0.77110000000000001</v>
      </c>
      <c r="F4" s="1">
        <v>1.3609</v>
      </c>
      <c r="G4" s="1">
        <v>0.78520000000000001</v>
      </c>
      <c r="J4" s="1">
        <v>8.6608000000000001</v>
      </c>
      <c r="K4" s="1">
        <v>34.884300000000003</v>
      </c>
      <c r="L4" s="1">
        <v>33.078899999999997</v>
      </c>
      <c r="M4" s="1">
        <v>38.706499999999998</v>
      </c>
      <c r="N4" s="1">
        <v>47.433599999999998</v>
      </c>
      <c r="O4" s="1">
        <v>3.7524999999999999</v>
      </c>
      <c r="P4" s="1">
        <v>1.0851</v>
      </c>
      <c r="Q4" s="1">
        <v>29.433299999999999</v>
      </c>
      <c r="R4" s="1">
        <v>50.540900000000001</v>
      </c>
      <c r="S4" s="1">
        <v>37.0837</v>
      </c>
      <c r="T4" s="1">
        <v>45.55</v>
      </c>
      <c r="U4" s="1">
        <v>59.002800000000001</v>
      </c>
      <c r="V4" s="1">
        <v>1.0589999999999999</v>
      </c>
      <c r="W4" s="1">
        <v>1.3220000000000001</v>
      </c>
      <c r="X4" s="1">
        <v>8.2452000000000005</v>
      </c>
      <c r="Y4" s="1">
        <v>16.9541</v>
      </c>
      <c r="Z4" s="1">
        <v>10.316599999999999</v>
      </c>
      <c r="AA4" s="1">
        <v>11.9055</v>
      </c>
      <c r="AB4" s="1">
        <v>20.068899999999999</v>
      </c>
      <c r="AC4" s="1">
        <v>2.6333000000000002</v>
      </c>
      <c r="AD4" s="1">
        <v>0.89929999999999999</v>
      </c>
      <c r="AF4" t="s">
        <v>92</v>
      </c>
      <c r="AG4" s="1">
        <v>8.8023000000000007</v>
      </c>
      <c r="AH4" s="1">
        <v>10.7507</v>
      </c>
      <c r="AI4" s="1">
        <v>10.591799999999999</v>
      </c>
      <c r="AJ4" s="1">
        <v>12.2338</v>
      </c>
      <c r="AK4" s="1">
        <v>10.324400000000001</v>
      </c>
      <c r="AL4" s="1">
        <v>12.826599999999999</v>
      </c>
      <c r="AN4" t="s">
        <v>92</v>
      </c>
      <c r="AO4" s="1">
        <v>4.9015000000000004</v>
      </c>
      <c r="AP4" s="1">
        <v>6.7461000000000002</v>
      </c>
      <c r="AQ4" s="1">
        <v>6.8061999999999996</v>
      </c>
      <c r="AR4" s="1">
        <v>7.8358999999999996</v>
      </c>
      <c r="AS4" s="1">
        <v>6.7319000000000004</v>
      </c>
      <c r="AT4" s="1">
        <v>8.6601999999999997</v>
      </c>
      <c r="AV4" t="s">
        <v>92</v>
      </c>
      <c r="AW4">
        <v>10.472</v>
      </c>
      <c r="AX4">
        <v>13.860200000000001</v>
      </c>
      <c r="AY4">
        <v>13.0296</v>
      </c>
      <c r="AZ4">
        <v>15.923299999999999</v>
      </c>
      <c r="BA4">
        <v>14.7616</v>
      </c>
      <c r="BB4">
        <v>13.116300000000001</v>
      </c>
      <c r="BD4" t="s">
        <v>92</v>
      </c>
      <c r="BE4">
        <v>6.5475000000000003</v>
      </c>
      <c r="BF4">
        <v>6.9218000000000002</v>
      </c>
      <c r="BG4">
        <v>8.3181999999999992</v>
      </c>
      <c r="BH4">
        <v>11.019500000000001</v>
      </c>
      <c r="BI4">
        <v>10.7135</v>
      </c>
      <c r="BJ4">
        <v>8.3211999999999993</v>
      </c>
    </row>
    <row r="5" spans="1:62" x14ac:dyDescent="0.25">
      <c r="B5" s="1">
        <v>1.1503000000000001</v>
      </c>
      <c r="C5" s="1">
        <v>0.64559999999999995</v>
      </c>
      <c r="D5" s="1">
        <v>1.4827999999999999</v>
      </c>
      <c r="E5" s="1">
        <v>1.0034000000000001</v>
      </c>
      <c r="F5" s="1">
        <v>1.3514999999999999</v>
      </c>
      <c r="G5" s="1">
        <v>0.83</v>
      </c>
      <c r="J5" s="1">
        <v>7.8056000000000001</v>
      </c>
      <c r="K5" s="1">
        <v>32.100099999999998</v>
      </c>
      <c r="L5" s="1">
        <v>30.650500000000001</v>
      </c>
      <c r="M5" s="1">
        <v>51.428800000000003</v>
      </c>
      <c r="N5" s="1">
        <v>46.136600000000001</v>
      </c>
      <c r="O5" s="1">
        <v>3.4291</v>
      </c>
      <c r="P5" s="1">
        <v>1.1079000000000001</v>
      </c>
      <c r="Q5" s="1">
        <v>24.5794</v>
      </c>
      <c r="R5" s="1">
        <v>42.499600000000001</v>
      </c>
      <c r="S5" s="1">
        <v>51.010100000000001</v>
      </c>
      <c r="T5" s="1">
        <v>55.691200000000002</v>
      </c>
      <c r="U5" s="1">
        <v>52.082000000000001</v>
      </c>
      <c r="V5" s="1">
        <v>2.2387999999999999</v>
      </c>
      <c r="W5" s="1">
        <v>0.78059999999999996</v>
      </c>
      <c r="X5" s="1">
        <v>7.6931000000000003</v>
      </c>
      <c r="Y5" s="1">
        <v>16.490400000000001</v>
      </c>
      <c r="Z5" s="1">
        <v>10.0345</v>
      </c>
      <c r="AA5" s="1">
        <v>19.747</v>
      </c>
      <c r="AB5" s="1">
        <v>18.8552</v>
      </c>
      <c r="AC5" s="1">
        <v>2.5613000000000001</v>
      </c>
      <c r="AD5" s="1">
        <v>0.89929999999999999</v>
      </c>
      <c r="AG5" s="1">
        <v>12.0397</v>
      </c>
      <c r="AH5" s="1">
        <v>9.3082999999999991</v>
      </c>
      <c r="AI5" s="1">
        <v>14.445499999999999</v>
      </c>
      <c r="AJ5" s="1">
        <v>9.7081999999999997</v>
      </c>
      <c r="AK5" s="1">
        <v>11.6907</v>
      </c>
      <c r="AL5" s="1">
        <v>12.740500000000001</v>
      </c>
      <c r="AO5" s="1">
        <v>8.4713999999999992</v>
      </c>
      <c r="AP5" s="1">
        <v>4.9329000000000001</v>
      </c>
      <c r="AQ5" s="1">
        <v>10.515700000000001</v>
      </c>
      <c r="AR5" s="1">
        <v>5.6322000000000001</v>
      </c>
      <c r="AS5" s="1">
        <v>7.6432000000000002</v>
      </c>
      <c r="AT5" s="1">
        <v>8.4169999999999998</v>
      </c>
      <c r="AW5">
        <v>11.5389</v>
      </c>
      <c r="AX5">
        <v>9.5414999999999992</v>
      </c>
      <c r="AY5">
        <v>13.2515</v>
      </c>
      <c r="AZ5">
        <v>11.462300000000001</v>
      </c>
      <c r="BA5">
        <v>14.905799999999999</v>
      </c>
      <c r="BB5">
        <v>10.122199999999999</v>
      </c>
      <c r="BE5">
        <v>6.7447999999999997</v>
      </c>
      <c r="BF5">
        <v>6.7179000000000002</v>
      </c>
      <c r="BG5">
        <v>8.6504999999999992</v>
      </c>
      <c r="BH5">
        <v>7.2596999999999996</v>
      </c>
      <c r="BI5">
        <v>9.5495000000000001</v>
      </c>
      <c r="BJ5">
        <v>8.8840000000000003</v>
      </c>
    </row>
    <row r="6" spans="1:62" x14ac:dyDescent="0.25">
      <c r="B6" s="1">
        <v>1.0708</v>
      </c>
      <c r="C6" s="1">
        <v>0.67769999999999997</v>
      </c>
      <c r="D6" s="1">
        <v>0.82640000000000002</v>
      </c>
      <c r="E6" s="1">
        <v>0.87360000000000004</v>
      </c>
      <c r="F6" s="1">
        <v>1.0801000000000001</v>
      </c>
      <c r="G6" s="1">
        <v>0.66949999999999998</v>
      </c>
      <c r="J6" s="1">
        <v>7.0510999999999999</v>
      </c>
      <c r="K6" s="1">
        <v>27.880299999999998</v>
      </c>
      <c r="L6" s="1">
        <v>31.878399999999999</v>
      </c>
      <c r="M6" s="1">
        <v>40.350200000000001</v>
      </c>
      <c r="N6" s="1">
        <v>43.146500000000003</v>
      </c>
      <c r="O6" s="1">
        <v>2.9169999999999998</v>
      </c>
      <c r="P6" s="1">
        <v>0.63339999999999996</v>
      </c>
      <c r="Q6" s="1">
        <v>28.694700000000001</v>
      </c>
      <c r="R6" s="1">
        <v>37.169400000000003</v>
      </c>
      <c r="S6" s="1">
        <v>45.866799999999998</v>
      </c>
      <c r="T6" s="1">
        <v>47.814599999999999</v>
      </c>
      <c r="U6" s="1">
        <v>58.730800000000002</v>
      </c>
      <c r="V6" s="1">
        <v>1.9716</v>
      </c>
      <c r="W6" s="1">
        <v>0.57279999999999998</v>
      </c>
      <c r="X6" s="1">
        <v>8.2643000000000004</v>
      </c>
      <c r="Y6" s="1">
        <v>16.338699999999999</v>
      </c>
      <c r="Z6" s="1">
        <v>11.3416</v>
      </c>
      <c r="AA6" s="1">
        <v>15.8187</v>
      </c>
      <c r="AB6" s="1">
        <v>17.633199999999999</v>
      </c>
      <c r="AC6" s="1">
        <v>2.4176000000000002</v>
      </c>
      <c r="AD6" s="1">
        <v>0.83520000000000005</v>
      </c>
      <c r="AG6" s="1">
        <v>11.4618</v>
      </c>
      <c r="AH6" s="1">
        <v>10.7164</v>
      </c>
      <c r="AI6" s="1">
        <v>12.999499999999999</v>
      </c>
      <c r="AJ6" s="1">
        <v>11.2727</v>
      </c>
      <c r="AK6" s="1">
        <v>13.770899999999999</v>
      </c>
      <c r="AL6" s="1">
        <v>10.664400000000001</v>
      </c>
      <c r="AO6" s="1">
        <v>7.1193</v>
      </c>
      <c r="AP6" s="1">
        <v>6.9813000000000001</v>
      </c>
      <c r="AQ6" s="1">
        <v>8.5818999999999992</v>
      </c>
      <c r="AR6" s="1">
        <v>7.5358000000000001</v>
      </c>
      <c r="AS6" s="1">
        <v>9.3742000000000001</v>
      </c>
      <c r="AT6" s="1">
        <v>7.1559999999999997</v>
      </c>
      <c r="AW6">
        <v>12.237399999999999</v>
      </c>
      <c r="AX6">
        <v>11.0284</v>
      </c>
      <c r="BA6">
        <v>14.4261</v>
      </c>
      <c r="BB6">
        <v>11.458500000000001</v>
      </c>
      <c r="BE6">
        <v>10.0586</v>
      </c>
      <c r="BF6">
        <v>6.0103</v>
      </c>
      <c r="BI6">
        <v>9.2246000000000006</v>
      </c>
      <c r="BJ6">
        <v>7.9042000000000003</v>
      </c>
    </row>
    <row r="7" spans="1:62" x14ac:dyDescent="0.25">
      <c r="B7" s="1">
        <v>0.98540000000000005</v>
      </c>
      <c r="C7" s="1">
        <v>0.66379999999999995</v>
      </c>
      <c r="D7" s="1">
        <v>1.1133999999999999</v>
      </c>
      <c r="E7" s="1">
        <v>0.66200000000000003</v>
      </c>
      <c r="F7" s="1">
        <v>1.0078</v>
      </c>
      <c r="G7" s="1">
        <v>0.68359999999999999</v>
      </c>
      <c r="J7" s="1">
        <v>7.2492999999999999</v>
      </c>
      <c r="K7" s="1">
        <v>29.674900000000001</v>
      </c>
      <c r="L7" s="1">
        <v>30.7925</v>
      </c>
      <c r="M7" s="1">
        <v>38.9758</v>
      </c>
      <c r="N7" s="1">
        <v>44.668100000000003</v>
      </c>
      <c r="O7" s="1">
        <v>3.3740999999999999</v>
      </c>
      <c r="P7" s="1">
        <v>1.0007999999999999</v>
      </c>
      <c r="Q7" s="1">
        <v>22.8277</v>
      </c>
      <c r="R7" s="1">
        <v>46.0792</v>
      </c>
      <c r="S7" s="1">
        <v>57.655200000000001</v>
      </c>
      <c r="T7" s="1">
        <v>42.206099999999999</v>
      </c>
      <c r="U7" s="1">
        <v>46.722499999999997</v>
      </c>
      <c r="V7" s="1">
        <v>2.9268999999999998</v>
      </c>
      <c r="W7" s="1">
        <v>1.7850999999999999</v>
      </c>
      <c r="X7" s="1">
        <v>7.3967999999999998</v>
      </c>
      <c r="Y7" s="1">
        <v>16.798100000000002</v>
      </c>
      <c r="Z7" s="1">
        <v>11.031499999999999</v>
      </c>
      <c r="AA7" s="1">
        <v>16.0395</v>
      </c>
      <c r="AB7" s="1">
        <v>17.1511</v>
      </c>
      <c r="AC7" s="1">
        <v>2.5377999999999998</v>
      </c>
      <c r="AD7" s="1">
        <v>0.79569999999999996</v>
      </c>
      <c r="AG7" s="1">
        <v>7.7072000000000003</v>
      </c>
      <c r="AH7" s="1">
        <v>10.9709</v>
      </c>
      <c r="AI7" s="1">
        <v>9.7551000000000005</v>
      </c>
      <c r="AJ7" s="1">
        <v>11.2082</v>
      </c>
      <c r="AK7" s="1">
        <v>10.730399999999999</v>
      </c>
      <c r="AL7" s="1">
        <v>13.0076</v>
      </c>
      <c r="AO7" s="1">
        <v>4.4221000000000004</v>
      </c>
      <c r="AP7" s="1">
        <v>7.0044000000000004</v>
      </c>
      <c r="AQ7" s="1">
        <v>5.8724999999999996</v>
      </c>
      <c r="AR7" s="1">
        <v>7.4759000000000002</v>
      </c>
      <c r="AS7" s="1">
        <v>6.8857999999999997</v>
      </c>
      <c r="AT7" s="1">
        <v>8.9529999999999994</v>
      </c>
      <c r="AW7">
        <v>10.229799999999999</v>
      </c>
      <c r="AX7">
        <v>10.979699999999999</v>
      </c>
      <c r="BA7">
        <v>16.610800000000001</v>
      </c>
      <c r="BB7">
        <v>15.7936</v>
      </c>
      <c r="BE7">
        <v>11.953200000000001</v>
      </c>
      <c r="BF7">
        <v>11.3629</v>
      </c>
      <c r="BI7">
        <v>12.234</v>
      </c>
      <c r="BJ7">
        <v>11.611700000000001</v>
      </c>
    </row>
    <row r="8" spans="1:62" x14ac:dyDescent="0.25">
      <c r="B8" s="1">
        <v>1.2102999999999999</v>
      </c>
      <c r="C8" s="1">
        <v>0.62360000000000004</v>
      </c>
      <c r="D8" s="1">
        <v>0.92979999999999996</v>
      </c>
      <c r="E8" s="1">
        <v>0.94279999999999997</v>
      </c>
      <c r="F8" s="1">
        <v>1.0219</v>
      </c>
      <c r="G8" s="1">
        <v>0.73770000000000002</v>
      </c>
      <c r="J8" s="1">
        <v>6.8109000000000002</v>
      </c>
      <c r="K8" s="1">
        <v>27.880299999999998</v>
      </c>
      <c r="L8" s="1">
        <v>31.222300000000001</v>
      </c>
      <c r="M8" s="1">
        <v>37.648099999999999</v>
      </c>
      <c r="N8" s="1">
        <v>41.6768</v>
      </c>
      <c r="O8" s="1">
        <v>3.1263999999999998</v>
      </c>
      <c r="P8" s="1">
        <v>0.94030000000000002</v>
      </c>
      <c r="Q8" s="1">
        <v>21.447099999999999</v>
      </c>
      <c r="R8" s="1">
        <v>38.480200000000004</v>
      </c>
      <c r="S8" s="1">
        <v>56.078600000000002</v>
      </c>
      <c r="T8" s="1">
        <v>41.625</v>
      </c>
      <c r="U8" s="1">
        <v>52.5655</v>
      </c>
      <c r="V8" s="1">
        <v>1.4136</v>
      </c>
      <c r="W8" s="1">
        <v>0.85619999999999996</v>
      </c>
      <c r="X8" s="1">
        <v>6.8064</v>
      </c>
      <c r="Y8" s="1">
        <v>16.914899999999999</v>
      </c>
      <c r="Z8" s="1">
        <v>11.5</v>
      </c>
      <c r="AA8" s="1">
        <v>16.0395</v>
      </c>
      <c r="AB8" s="1">
        <v>16.338699999999999</v>
      </c>
      <c r="AC8" s="1">
        <v>2.4009</v>
      </c>
      <c r="AD8" s="1">
        <v>0.73719999999999997</v>
      </c>
      <c r="AG8" s="1">
        <v>11.152200000000001</v>
      </c>
      <c r="AH8" s="1">
        <v>11.070499999999999</v>
      </c>
      <c r="AI8" s="1">
        <v>11.4671</v>
      </c>
      <c r="AJ8" s="1">
        <v>11.847300000000001</v>
      </c>
      <c r="AK8" s="1">
        <v>12.523099999999999</v>
      </c>
      <c r="AL8" s="1">
        <v>13.166600000000001</v>
      </c>
      <c r="AO8" s="1">
        <v>6.6783000000000001</v>
      </c>
      <c r="AP8" s="1">
        <v>7.2378</v>
      </c>
      <c r="AQ8" s="1">
        <v>7.2984</v>
      </c>
      <c r="AR8" s="1">
        <v>8.1616</v>
      </c>
      <c r="AS8" s="1">
        <v>8.4029000000000007</v>
      </c>
      <c r="AT8" s="1">
        <v>9.2825000000000006</v>
      </c>
      <c r="AW8">
        <v>10.4322</v>
      </c>
      <c r="AX8">
        <v>11.1196</v>
      </c>
      <c r="BA8">
        <v>9.4374000000000002</v>
      </c>
      <c r="BB8">
        <v>13.3024</v>
      </c>
      <c r="BE8">
        <v>5.7590000000000003</v>
      </c>
      <c r="BF8">
        <v>6.2365000000000004</v>
      </c>
      <c r="BI8">
        <v>5.8106</v>
      </c>
      <c r="BJ8">
        <v>8.5745000000000005</v>
      </c>
    </row>
    <row r="9" spans="1:62" x14ac:dyDescent="0.25">
      <c r="B9" s="1">
        <v>1.161</v>
      </c>
      <c r="C9" s="1">
        <v>0.67300000000000004</v>
      </c>
      <c r="D9" s="1">
        <v>0.90229999999999999</v>
      </c>
      <c r="E9" s="1">
        <v>0.79830000000000001</v>
      </c>
      <c r="F9" s="1">
        <v>0.95120000000000005</v>
      </c>
      <c r="G9" s="1">
        <v>0.59509999999999996</v>
      </c>
      <c r="J9" s="1">
        <v>6.2240000000000002</v>
      </c>
      <c r="K9" s="1">
        <v>44.7714</v>
      </c>
      <c r="L9" s="1">
        <v>27.433</v>
      </c>
      <c r="M9" s="1">
        <v>37.997700000000002</v>
      </c>
      <c r="N9" s="1">
        <v>42.161000000000001</v>
      </c>
      <c r="O9" s="1">
        <v>3.0339</v>
      </c>
      <c r="P9" s="1">
        <v>1.2551000000000001</v>
      </c>
      <c r="Q9" s="1">
        <v>28.694700000000001</v>
      </c>
      <c r="R9" s="1">
        <v>104.6464</v>
      </c>
      <c r="S9" s="1">
        <v>56.993000000000002</v>
      </c>
      <c r="T9" s="1">
        <v>51.364899999999999</v>
      </c>
      <c r="U9" s="1">
        <v>39.7453</v>
      </c>
      <c r="V9" s="1">
        <v>2.6135999999999999</v>
      </c>
      <c r="W9" s="1">
        <v>2.9134000000000002</v>
      </c>
      <c r="X9" s="1">
        <v>7.0953999999999997</v>
      </c>
      <c r="Y9" s="1">
        <v>10.0113</v>
      </c>
      <c r="Z9" s="1">
        <v>8.7355</v>
      </c>
      <c r="AA9" s="1">
        <v>18.467199999999998</v>
      </c>
      <c r="AB9" s="1">
        <v>17.350300000000001</v>
      </c>
      <c r="AC9" s="1">
        <v>3.0741999999999998</v>
      </c>
      <c r="AD9" s="1">
        <v>1.2543</v>
      </c>
      <c r="AG9" s="1">
        <v>11.543699999999999</v>
      </c>
      <c r="AH9" s="1">
        <v>10.781499999999999</v>
      </c>
      <c r="AI9" s="1">
        <v>12.1469</v>
      </c>
      <c r="AJ9" s="1">
        <v>11.9895</v>
      </c>
      <c r="AK9" s="1">
        <v>13.418799999999999</v>
      </c>
      <c r="AL9" s="1">
        <v>12.531599999999999</v>
      </c>
      <c r="AO9" s="1">
        <v>6.8525999999999998</v>
      </c>
      <c r="AP9" s="1">
        <v>7.6253000000000002</v>
      </c>
      <c r="AQ9" s="1">
        <v>7.6853999999999996</v>
      </c>
      <c r="AR9" s="1">
        <v>8.7614000000000001</v>
      </c>
      <c r="AS9" s="1">
        <v>9.1524999999999999</v>
      </c>
      <c r="AT9" s="1">
        <v>9.0307999999999993</v>
      </c>
      <c r="AW9">
        <v>13.833500000000001</v>
      </c>
      <c r="AX9">
        <v>9.1948000000000008</v>
      </c>
      <c r="BA9">
        <v>14.158300000000001</v>
      </c>
      <c r="BB9">
        <v>11.492000000000001</v>
      </c>
      <c r="BE9">
        <v>7.1867000000000001</v>
      </c>
      <c r="BF9">
        <v>4.6516000000000002</v>
      </c>
      <c r="BI9">
        <v>9.9711999999999996</v>
      </c>
      <c r="BJ9">
        <v>6.7404000000000002</v>
      </c>
    </row>
    <row r="10" spans="1:62" x14ac:dyDescent="0.25">
      <c r="B10" s="1">
        <v>1.3062</v>
      </c>
      <c r="C10" s="1">
        <v>0.68240000000000001</v>
      </c>
      <c r="D10" s="1">
        <v>1.0656000000000001</v>
      </c>
      <c r="E10" s="1">
        <v>0.55289999999999995</v>
      </c>
      <c r="F10" s="1">
        <v>0.99160000000000004</v>
      </c>
      <c r="G10" s="1">
        <v>0.54010000000000002</v>
      </c>
      <c r="J10" s="1">
        <v>7.0510999999999999</v>
      </c>
      <c r="K10" s="1">
        <v>43.85</v>
      </c>
      <c r="L10" s="1">
        <v>30.438800000000001</v>
      </c>
      <c r="M10" s="1">
        <v>39.337600000000002</v>
      </c>
      <c r="N10" s="1">
        <v>41.580599999999997</v>
      </c>
      <c r="O10" s="1">
        <v>3.0550000000000002</v>
      </c>
      <c r="P10" s="1">
        <v>1.0851</v>
      </c>
      <c r="Q10" s="1">
        <v>31.838699999999999</v>
      </c>
      <c r="R10" s="1">
        <v>106.84520000000001</v>
      </c>
      <c r="S10" s="1">
        <v>42.011499999999998</v>
      </c>
      <c r="T10" s="1">
        <v>44.715800000000002</v>
      </c>
      <c r="U10" s="1">
        <v>49.272500000000001</v>
      </c>
      <c r="V10" s="1">
        <v>1.8481000000000001</v>
      </c>
      <c r="W10" s="1">
        <v>1.3592</v>
      </c>
      <c r="X10" s="1">
        <v>7.4481999999999999</v>
      </c>
      <c r="Y10" s="1">
        <v>10.2217</v>
      </c>
      <c r="Z10" s="1">
        <v>11.5266</v>
      </c>
      <c r="AA10" s="1">
        <v>18.467199999999998</v>
      </c>
      <c r="AB10" s="1">
        <v>17.350300000000001</v>
      </c>
      <c r="AC10" s="1">
        <v>2.9489999999999998</v>
      </c>
      <c r="AD10" s="1">
        <v>1.2032</v>
      </c>
      <c r="AG10" s="1">
        <v>11.414899999999999</v>
      </c>
      <c r="AH10" s="1">
        <v>8.3445999999999998</v>
      </c>
      <c r="AI10" s="1">
        <v>12.880100000000001</v>
      </c>
      <c r="AJ10" s="1">
        <v>10.4156</v>
      </c>
      <c r="AK10" s="1">
        <v>13.991199999999999</v>
      </c>
      <c r="AL10" s="1">
        <v>13.5646</v>
      </c>
      <c r="AO10" s="1">
        <v>7.2489999999999997</v>
      </c>
      <c r="AP10" s="1">
        <v>4.8017000000000003</v>
      </c>
      <c r="AQ10" s="1">
        <v>8.7127999999999997</v>
      </c>
      <c r="AR10" s="1">
        <v>6.5922000000000001</v>
      </c>
      <c r="AS10" s="1">
        <v>9.5289999999999999</v>
      </c>
      <c r="AT10" s="1">
        <v>9.9677000000000007</v>
      </c>
      <c r="AW10">
        <v>15.6387</v>
      </c>
      <c r="AX10">
        <v>15.9339</v>
      </c>
      <c r="BA10">
        <v>13.6753</v>
      </c>
      <c r="BB10">
        <v>13.3962</v>
      </c>
      <c r="BE10">
        <v>6.8509000000000002</v>
      </c>
      <c r="BF10">
        <v>6.7239000000000004</v>
      </c>
      <c r="BI10">
        <v>8.9766999999999992</v>
      </c>
      <c r="BJ10">
        <v>8.9100999999999999</v>
      </c>
    </row>
    <row r="11" spans="1:62" x14ac:dyDescent="0.25">
      <c r="B11" s="1">
        <v>0.9899</v>
      </c>
      <c r="C11" s="1">
        <v>0.7016</v>
      </c>
      <c r="D11" s="1">
        <v>1.0508999999999999</v>
      </c>
      <c r="E11" s="1">
        <v>0.82640000000000002</v>
      </c>
      <c r="F11" s="1">
        <v>0.92520000000000002</v>
      </c>
      <c r="G11" s="1">
        <v>0.54010000000000002</v>
      </c>
      <c r="J11" s="1">
        <v>6.7171000000000003</v>
      </c>
      <c r="K11" s="1">
        <v>44.7714</v>
      </c>
      <c r="L11" s="1">
        <v>29.198799999999999</v>
      </c>
      <c r="M11" s="1">
        <v>39.065899999999999</v>
      </c>
      <c r="N11" s="1">
        <v>40.724899999999998</v>
      </c>
      <c r="O11" s="1">
        <v>3.0129000000000001</v>
      </c>
      <c r="P11" s="1">
        <v>1.0553999999999999</v>
      </c>
      <c r="Q11" s="1">
        <v>32.961500000000001</v>
      </c>
      <c r="R11" s="1">
        <v>106.84520000000001</v>
      </c>
      <c r="S11" s="1">
        <v>47.2654</v>
      </c>
      <c r="T11" s="1">
        <v>50.657800000000002</v>
      </c>
      <c r="U11" s="1">
        <v>54.293700000000001</v>
      </c>
      <c r="V11" s="1">
        <v>1.8869</v>
      </c>
      <c r="W11" s="1">
        <v>0.43109999999999998</v>
      </c>
      <c r="X11" s="1">
        <v>7.3967999999999998</v>
      </c>
      <c r="Y11" s="1">
        <v>10.804500000000001</v>
      </c>
      <c r="Z11" s="1">
        <v>11.367900000000001</v>
      </c>
      <c r="AA11" s="1">
        <v>17.838100000000001</v>
      </c>
      <c r="AB11" s="1">
        <v>16.643599999999999</v>
      </c>
      <c r="AC11" s="1">
        <v>3.0956000000000001</v>
      </c>
      <c r="AD11" s="1">
        <v>0.92459999999999998</v>
      </c>
      <c r="AG11" s="1">
        <v>8.3470999999999993</v>
      </c>
      <c r="AH11" s="1">
        <v>14.1593</v>
      </c>
      <c r="AI11" s="1">
        <v>10.414</v>
      </c>
      <c r="AJ11" s="1">
        <v>17.1663</v>
      </c>
      <c r="AK11" s="1">
        <v>13.024900000000001</v>
      </c>
      <c r="AL11" s="1">
        <v>11.936500000000001</v>
      </c>
      <c r="AO11" s="1">
        <v>4.6402000000000001</v>
      </c>
      <c r="AP11" s="1">
        <v>9.8145000000000007</v>
      </c>
      <c r="AQ11" s="1">
        <v>6.6820000000000004</v>
      </c>
      <c r="AR11" s="1">
        <v>12.253399999999999</v>
      </c>
      <c r="AS11" s="1">
        <v>9.0076000000000001</v>
      </c>
      <c r="AT11" s="1">
        <v>7.5819999999999999</v>
      </c>
      <c r="AW11">
        <v>9.7593999999999994</v>
      </c>
      <c r="AX11">
        <v>10.079700000000001</v>
      </c>
      <c r="BA11">
        <v>12.982799999999999</v>
      </c>
      <c r="BB11">
        <v>15.104100000000001</v>
      </c>
      <c r="BE11">
        <v>8.0729000000000006</v>
      </c>
      <c r="BF11">
        <v>9.1940000000000008</v>
      </c>
      <c r="BI11">
        <v>8.7941000000000003</v>
      </c>
      <c r="BJ11">
        <v>11.0509</v>
      </c>
    </row>
    <row r="12" spans="1:62" x14ac:dyDescent="0.25">
      <c r="B12" s="1">
        <v>0.96960000000000002</v>
      </c>
      <c r="C12" s="1">
        <v>0.66379999999999995</v>
      </c>
      <c r="D12" s="1">
        <v>0.71279999999999999</v>
      </c>
      <c r="E12" s="1">
        <v>0.69979999999999998</v>
      </c>
      <c r="F12" s="1">
        <v>0.94469999999999998</v>
      </c>
      <c r="G12" s="1">
        <v>0.55520000000000003</v>
      </c>
      <c r="J12" s="1">
        <v>6.1383000000000001</v>
      </c>
      <c r="K12" s="1">
        <v>25.8933</v>
      </c>
      <c r="L12" s="1">
        <v>31.150300000000001</v>
      </c>
      <c r="M12" s="1">
        <v>29.5381</v>
      </c>
      <c r="N12" s="1">
        <v>28.466100000000001</v>
      </c>
      <c r="O12" s="1">
        <v>3.0129000000000001</v>
      </c>
      <c r="P12" s="1">
        <v>0.45729999999999998</v>
      </c>
      <c r="Q12" s="1">
        <v>22.203399999999998</v>
      </c>
      <c r="R12" s="1">
        <v>47.156300000000002</v>
      </c>
      <c r="S12" s="1">
        <v>63.824800000000003</v>
      </c>
      <c r="T12" s="1">
        <v>39.379600000000003</v>
      </c>
      <c r="U12" s="1">
        <v>46.722499999999997</v>
      </c>
      <c r="V12" s="1">
        <v>3.5211000000000001</v>
      </c>
      <c r="W12" s="1">
        <v>1.0688</v>
      </c>
      <c r="X12" s="1">
        <v>6.3948</v>
      </c>
      <c r="Y12" s="1">
        <v>19.610600000000002</v>
      </c>
      <c r="Z12" s="1">
        <v>11.795999999999999</v>
      </c>
      <c r="AA12" s="1">
        <v>15.7094</v>
      </c>
      <c r="AB12" s="1">
        <v>18.382000000000001</v>
      </c>
      <c r="AC12" s="1">
        <v>2.9285999999999999</v>
      </c>
      <c r="AD12" s="1">
        <v>0.77929999999999999</v>
      </c>
      <c r="AG12" s="1">
        <v>9.7693999999999992</v>
      </c>
      <c r="AH12" s="1">
        <v>8.7958999999999996</v>
      </c>
      <c r="AI12" s="1">
        <v>12.2422</v>
      </c>
      <c r="AJ12" s="1">
        <v>11.453900000000001</v>
      </c>
      <c r="AK12" s="1">
        <v>13.0883</v>
      </c>
      <c r="AL12" s="1">
        <v>16.330100000000002</v>
      </c>
      <c r="AO12" s="1">
        <v>6.1254</v>
      </c>
      <c r="AP12" s="1">
        <v>5.4537000000000004</v>
      </c>
      <c r="AQ12" s="1">
        <v>8.2152999999999992</v>
      </c>
      <c r="AR12" s="1">
        <v>7.4926000000000004</v>
      </c>
      <c r="AS12" s="1">
        <v>8.7498000000000005</v>
      </c>
      <c r="AT12" s="1">
        <v>11.783899999999999</v>
      </c>
      <c r="AW12">
        <v>10.900499999999999</v>
      </c>
      <c r="AX12">
        <v>8.3005999999999993</v>
      </c>
      <c r="BA12">
        <v>12.5862</v>
      </c>
      <c r="BB12">
        <v>15.5182</v>
      </c>
      <c r="BE12">
        <v>6.5937999999999999</v>
      </c>
      <c r="BF12">
        <v>9.1707000000000001</v>
      </c>
      <c r="BI12">
        <v>8.3325999999999993</v>
      </c>
      <c r="BJ12">
        <v>10.896599999999999</v>
      </c>
    </row>
    <row r="13" spans="1:62" x14ac:dyDescent="0.25">
      <c r="B13" s="1">
        <v>0.96289999999999998</v>
      </c>
      <c r="C13" s="1">
        <v>0.68240000000000001</v>
      </c>
      <c r="D13" s="1">
        <v>0.81879999999999997</v>
      </c>
      <c r="E13" s="1">
        <v>0.75</v>
      </c>
      <c r="F13" s="1">
        <v>0.90620000000000001</v>
      </c>
      <c r="G13" s="1">
        <v>0.56689999999999996</v>
      </c>
      <c r="J13" s="1">
        <v>6.6707000000000001</v>
      </c>
      <c r="K13" s="1">
        <v>26.621200000000002</v>
      </c>
      <c r="L13" s="1">
        <v>30.089200000000002</v>
      </c>
      <c r="M13" s="1">
        <v>31.006599999999999</v>
      </c>
      <c r="N13" s="1">
        <v>28.269500000000001</v>
      </c>
      <c r="O13" s="1">
        <v>3.1846999999999999</v>
      </c>
      <c r="P13" s="1">
        <v>0.38190000000000002</v>
      </c>
      <c r="Q13" s="1">
        <v>27.5258</v>
      </c>
      <c r="R13" s="1">
        <v>34.520400000000002</v>
      </c>
      <c r="S13" s="1">
        <v>39.837200000000003</v>
      </c>
      <c r="T13" s="1">
        <v>47.156300000000002</v>
      </c>
      <c r="U13" s="1">
        <v>49.73</v>
      </c>
      <c r="V13" s="1">
        <v>1.6201000000000001</v>
      </c>
      <c r="W13" s="1">
        <v>0.21859999999999999</v>
      </c>
      <c r="X13" s="1">
        <v>7.2445000000000004</v>
      </c>
      <c r="Y13" s="1">
        <v>19.610600000000002</v>
      </c>
      <c r="Z13" s="1">
        <v>12.212</v>
      </c>
      <c r="AA13" s="1">
        <v>17.430700000000002</v>
      </c>
      <c r="AB13" s="1">
        <v>18.7683</v>
      </c>
      <c r="AC13" s="1">
        <v>2.8683999999999998</v>
      </c>
      <c r="AD13" s="1">
        <v>0.79020000000000001</v>
      </c>
      <c r="AG13" s="1">
        <v>9.3949999999999996</v>
      </c>
      <c r="AH13" s="1">
        <v>10.2798</v>
      </c>
      <c r="AI13" s="1">
        <v>10.6068</v>
      </c>
      <c r="AJ13" s="1">
        <v>12.0899</v>
      </c>
      <c r="AK13" s="1">
        <v>12.1112</v>
      </c>
      <c r="AL13" s="1">
        <v>13.0336</v>
      </c>
      <c r="AO13" s="1">
        <v>5.4096000000000002</v>
      </c>
      <c r="AP13" s="1">
        <v>6.5321999999999996</v>
      </c>
      <c r="AQ13" s="1">
        <v>6.4725999999999999</v>
      </c>
      <c r="AR13" s="1">
        <v>8.2339000000000002</v>
      </c>
      <c r="AS13" s="1">
        <v>7.8129999999999997</v>
      </c>
      <c r="AT13" s="1">
        <v>9.3559999999999999</v>
      </c>
      <c r="AW13">
        <v>11.249599999999999</v>
      </c>
      <c r="AX13">
        <v>10.398199999999999</v>
      </c>
      <c r="BA13">
        <v>13.7134</v>
      </c>
      <c r="BB13">
        <v>12.588200000000001</v>
      </c>
      <c r="BE13">
        <v>7.0652999999999997</v>
      </c>
      <c r="BF13">
        <v>5.9292999999999996</v>
      </c>
      <c r="BI13">
        <v>9.1725999999999992</v>
      </c>
      <c r="BJ13">
        <v>8.4695</v>
      </c>
    </row>
    <row r="14" spans="1:62" x14ac:dyDescent="0.25">
      <c r="B14" s="1">
        <v>0.92149999999999999</v>
      </c>
      <c r="C14" s="1">
        <v>0.6411</v>
      </c>
      <c r="D14" s="1">
        <v>0.77470000000000006</v>
      </c>
      <c r="E14" s="1">
        <v>0.75</v>
      </c>
      <c r="F14" s="1">
        <v>0.89990000000000003</v>
      </c>
      <c r="G14" s="1">
        <v>0.57089999999999996</v>
      </c>
      <c r="J14" s="1">
        <v>6.6707000000000001</v>
      </c>
      <c r="K14" s="1">
        <v>25.8933</v>
      </c>
      <c r="L14" s="1">
        <v>29.674900000000001</v>
      </c>
      <c r="M14" s="1">
        <v>31.222300000000001</v>
      </c>
      <c r="N14" s="1">
        <v>28.269500000000001</v>
      </c>
      <c r="O14" s="1">
        <v>2.8702000000000001</v>
      </c>
      <c r="P14" s="1">
        <v>0.54379999999999995</v>
      </c>
      <c r="Q14" s="1">
        <v>23.6327</v>
      </c>
      <c r="R14" s="1">
        <v>43.694499999999998</v>
      </c>
      <c r="S14" s="1">
        <v>35.903300000000002</v>
      </c>
      <c r="T14" s="1">
        <v>38.038200000000003</v>
      </c>
      <c r="U14" s="1">
        <v>47.374699999999997</v>
      </c>
      <c r="V14" s="1">
        <v>1.9671000000000001</v>
      </c>
      <c r="W14" s="1">
        <v>0.58350000000000002</v>
      </c>
      <c r="X14" s="1">
        <v>7.5</v>
      </c>
      <c r="Y14" s="1">
        <v>19.610600000000002</v>
      </c>
      <c r="Z14" s="1">
        <v>11.3942</v>
      </c>
      <c r="AA14" s="1">
        <v>17.430700000000002</v>
      </c>
      <c r="AB14" s="1">
        <v>19.162600000000001</v>
      </c>
      <c r="AC14" s="1">
        <v>2.6762999999999999</v>
      </c>
      <c r="AD14" s="1">
        <v>0.72709999999999997</v>
      </c>
      <c r="AG14" s="1">
        <v>9.4289000000000005</v>
      </c>
      <c r="AH14" s="1">
        <v>11.035</v>
      </c>
      <c r="AI14" s="1">
        <v>10.590299999999999</v>
      </c>
      <c r="AJ14" s="1">
        <v>12.146699999999999</v>
      </c>
      <c r="AK14" s="1">
        <v>11.8377</v>
      </c>
      <c r="AL14" s="1"/>
      <c r="AO14" s="1">
        <v>5.5312000000000001</v>
      </c>
      <c r="AP14" s="1">
        <v>7.2655000000000003</v>
      </c>
      <c r="AQ14" s="1">
        <v>6.2393000000000001</v>
      </c>
      <c r="AR14" s="1">
        <v>8.4594000000000005</v>
      </c>
      <c r="AS14" s="1">
        <v>7.8063000000000002</v>
      </c>
      <c r="AT14" s="1"/>
      <c r="AV14" s="9" t="s">
        <v>180</v>
      </c>
      <c r="AW14" s="10">
        <v>11.71</v>
      </c>
      <c r="AX14" s="10">
        <v>11.27</v>
      </c>
      <c r="AY14" s="10">
        <v>13.31</v>
      </c>
      <c r="AZ14" s="10">
        <v>14.11</v>
      </c>
      <c r="BA14" s="10">
        <v>13.67</v>
      </c>
      <c r="BB14" s="10">
        <v>13.05</v>
      </c>
      <c r="BD14" s="9" t="s">
        <v>180</v>
      </c>
      <c r="BE14" s="10">
        <v>7.71</v>
      </c>
      <c r="BF14" s="10">
        <v>7.29</v>
      </c>
      <c r="BG14" s="10">
        <v>8.73</v>
      </c>
      <c r="BH14" s="10">
        <v>9.6199999999999992</v>
      </c>
      <c r="BI14" s="10">
        <v>9.1999999999999993</v>
      </c>
      <c r="BJ14" s="10">
        <v>9.02</v>
      </c>
    </row>
    <row r="15" spans="1:62" x14ac:dyDescent="0.25">
      <c r="B15" s="1">
        <v>0.92149999999999999</v>
      </c>
      <c r="C15" s="1">
        <v>0.69030000000000002</v>
      </c>
      <c r="D15" s="1">
        <v>1.0558000000000001</v>
      </c>
      <c r="E15" s="1">
        <v>0.87150000000000005</v>
      </c>
      <c r="F15" s="1">
        <v>0.88549999999999995</v>
      </c>
      <c r="G15" s="1">
        <v>0.62760000000000005</v>
      </c>
      <c r="J15" s="1">
        <v>10.5646</v>
      </c>
      <c r="K15" s="1">
        <v>51.191699999999997</v>
      </c>
      <c r="L15" s="1">
        <v>44.053100000000001</v>
      </c>
      <c r="M15" s="1">
        <v>83.161199999999994</v>
      </c>
      <c r="N15" s="1">
        <v>51.073599999999999</v>
      </c>
      <c r="O15" s="1">
        <v>5.7271999999999998</v>
      </c>
      <c r="P15" s="1">
        <v>1.0054000000000001</v>
      </c>
      <c r="Q15" s="1">
        <v>38.747900000000001</v>
      </c>
      <c r="R15" s="1">
        <v>43.795499999999997</v>
      </c>
      <c r="S15" s="1">
        <v>55.178899999999999</v>
      </c>
      <c r="T15" s="1">
        <v>74.167299999999997</v>
      </c>
      <c r="U15" s="1">
        <v>43.694499999999998</v>
      </c>
      <c r="V15" s="1">
        <v>1.3498000000000001</v>
      </c>
      <c r="W15" s="1">
        <v>1.4977</v>
      </c>
      <c r="X15" s="1">
        <v>6.4989999999999997</v>
      </c>
      <c r="Y15" s="1">
        <v>17.838100000000001</v>
      </c>
      <c r="Z15" s="1">
        <v>11.0061</v>
      </c>
      <c r="AA15" s="1">
        <v>17.230499999999999</v>
      </c>
      <c r="AB15" s="1">
        <v>16.720600000000001</v>
      </c>
      <c r="AC15" s="1">
        <v>2.5971000000000002</v>
      </c>
      <c r="AD15" s="1">
        <v>0.83909999999999996</v>
      </c>
      <c r="AG15" s="1">
        <v>10.4596</v>
      </c>
      <c r="AH15" s="1">
        <v>10.946300000000001</v>
      </c>
      <c r="AI15" s="1">
        <v>10.4438</v>
      </c>
      <c r="AJ15" s="1">
        <v>11.223100000000001</v>
      </c>
      <c r="AK15" s="1"/>
      <c r="AL15" s="1"/>
      <c r="AO15" s="1">
        <v>7.1528</v>
      </c>
      <c r="AP15" s="1">
        <v>7.7420999999999998</v>
      </c>
      <c r="AQ15" s="1">
        <v>6.7267000000000001</v>
      </c>
      <c r="AR15" s="1">
        <v>7.3670999999999998</v>
      </c>
      <c r="AS15" s="1"/>
      <c r="AT15" s="1"/>
      <c r="AV15" t="s">
        <v>183</v>
      </c>
      <c r="AW15">
        <v>11</v>
      </c>
      <c r="AX15" s="1">
        <v>11</v>
      </c>
      <c r="AY15" s="1">
        <v>3</v>
      </c>
      <c r="AZ15" s="1">
        <v>3</v>
      </c>
      <c r="BA15" s="1">
        <v>11</v>
      </c>
      <c r="BB15" s="1">
        <v>11</v>
      </c>
      <c r="BD15" t="s">
        <v>183</v>
      </c>
      <c r="BE15">
        <v>11</v>
      </c>
      <c r="BF15" s="1">
        <v>11</v>
      </c>
      <c r="BG15" s="1">
        <v>3</v>
      </c>
      <c r="BH15" s="1">
        <v>3</v>
      </c>
      <c r="BI15" s="1">
        <v>11</v>
      </c>
      <c r="BJ15" s="1">
        <v>11</v>
      </c>
    </row>
    <row r="16" spans="1:62" x14ac:dyDescent="0.25">
      <c r="B16" s="1">
        <v>0.98080000000000001</v>
      </c>
      <c r="C16" s="1">
        <v>0.72470000000000001</v>
      </c>
      <c r="D16" s="1">
        <v>1.4522999999999999</v>
      </c>
      <c r="E16" s="1">
        <v>0.75349999999999995</v>
      </c>
      <c r="F16" s="1">
        <v>0.89780000000000004</v>
      </c>
      <c r="G16" s="1">
        <v>0.6542</v>
      </c>
      <c r="J16" s="1">
        <v>10.347200000000001</v>
      </c>
      <c r="K16" s="1">
        <v>50.838099999999997</v>
      </c>
      <c r="L16" s="1">
        <v>72.563500000000005</v>
      </c>
      <c r="M16" s="1">
        <v>83.739599999999996</v>
      </c>
      <c r="N16" s="1">
        <v>49.333799999999997</v>
      </c>
      <c r="O16" s="1">
        <v>5.5705999999999998</v>
      </c>
      <c r="P16" s="1">
        <v>1.2379</v>
      </c>
      <c r="Q16" s="1">
        <v>23.523700000000002</v>
      </c>
      <c r="R16" s="1">
        <v>46.292700000000004</v>
      </c>
      <c r="S16" s="1">
        <v>52.931100000000001</v>
      </c>
      <c r="T16" s="1">
        <v>51.722200000000001</v>
      </c>
      <c r="U16" s="1">
        <v>46.1858</v>
      </c>
      <c r="V16" s="1">
        <v>3.5129999999999999</v>
      </c>
      <c r="W16" s="1">
        <v>0.22570000000000001</v>
      </c>
      <c r="X16" s="1">
        <v>7.1119000000000003</v>
      </c>
      <c r="Y16" s="1">
        <v>18.212900000000001</v>
      </c>
      <c r="Z16" s="1">
        <v>10.8545</v>
      </c>
      <c r="AA16" s="1">
        <v>16.300999999999998</v>
      </c>
      <c r="AB16" s="1">
        <v>16.720600000000001</v>
      </c>
      <c r="AC16" s="1">
        <v>2.6516999999999999</v>
      </c>
      <c r="AD16" s="1">
        <v>0.86270000000000002</v>
      </c>
      <c r="AG16" s="1">
        <v>10.354200000000001</v>
      </c>
      <c r="AH16" s="1">
        <v>11.339</v>
      </c>
      <c r="AI16" s="1">
        <v>10.138199999999999</v>
      </c>
      <c r="AJ16" s="1">
        <v>11.1396</v>
      </c>
      <c r="AK16" s="1"/>
      <c r="AL16" s="1"/>
      <c r="AO16" s="1">
        <v>7.0372000000000003</v>
      </c>
      <c r="AP16" s="1">
        <v>7.6235999999999997</v>
      </c>
      <c r="AQ16" s="1">
        <v>5.8708999999999998</v>
      </c>
      <c r="AR16" s="1">
        <v>6.7843999999999998</v>
      </c>
      <c r="AS16" s="1"/>
      <c r="AT16" s="1"/>
    </row>
    <row r="17" spans="1:46" x14ac:dyDescent="0.25">
      <c r="B17" s="1">
        <v>0.99680000000000002</v>
      </c>
      <c r="C17" s="1">
        <v>0.75539999999999996</v>
      </c>
      <c r="D17" s="1">
        <v>0.91910000000000003</v>
      </c>
      <c r="E17" s="1">
        <v>0.96699999999999997</v>
      </c>
      <c r="F17" s="1">
        <v>0.89159999999999995</v>
      </c>
      <c r="G17" s="1">
        <v>0.6452</v>
      </c>
      <c r="J17" s="1">
        <v>9.1971000000000007</v>
      </c>
      <c r="K17" s="1">
        <v>52.997</v>
      </c>
      <c r="L17" s="1">
        <v>61.442799999999998</v>
      </c>
      <c r="M17" s="1">
        <v>80.887200000000007</v>
      </c>
      <c r="N17" s="1">
        <v>50.370399999999997</v>
      </c>
      <c r="O17" s="1">
        <v>5.2701000000000002</v>
      </c>
      <c r="P17" s="1">
        <v>1.0775999999999999</v>
      </c>
      <c r="Q17" s="1">
        <v>34.2029</v>
      </c>
      <c r="R17" s="1">
        <v>56.208300000000001</v>
      </c>
      <c r="S17" s="1">
        <v>57.1248</v>
      </c>
      <c r="T17" s="1">
        <v>53.546199999999999</v>
      </c>
      <c r="U17" s="1">
        <v>42.795200000000001</v>
      </c>
      <c r="V17" s="1">
        <v>1.4169</v>
      </c>
      <c r="W17" s="1">
        <v>0.42030000000000001</v>
      </c>
      <c r="X17" s="1">
        <v>7.1119000000000003</v>
      </c>
      <c r="Y17" s="1">
        <v>17.962199999999999</v>
      </c>
      <c r="Z17" s="1">
        <v>10.8545</v>
      </c>
      <c r="AA17" s="1">
        <v>16.188400000000001</v>
      </c>
      <c r="AB17" s="1">
        <v>17.5519</v>
      </c>
      <c r="AC17" s="1">
        <v>2.5971000000000002</v>
      </c>
      <c r="AD17" s="1">
        <v>0.7883</v>
      </c>
      <c r="AG17" s="1">
        <v>11.610099999999999</v>
      </c>
      <c r="AH17" s="1">
        <v>10.1419</v>
      </c>
      <c r="AI17" s="1">
        <v>10.136799999999999</v>
      </c>
      <c r="AJ17" s="1">
        <v>8.3392999999999997</v>
      </c>
      <c r="AK17" s="1"/>
      <c r="AL17" s="1"/>
      <c r="AO17" s="1">
        <v>7.5053000000000001</v>
      </c>
      <c r="AP17" s="1">
        <v>6.2451999999999996</v>
      </c>
      <c r="AQ17" s="1">
        <v>6.0735999999999999</v>
      </c>
      <c r="AR17" s="1">
        <v>4.8375000000000004</v>
      </c>
      <c r="AS17" s="1"/>
      <c r="AT17" s="1"/>
    </row>
    <row r="18" spans="1:46" x14ac:dyDescent="0.25">
      <c r="B18" s="1">
        <v>0.9365</v>
      </c>
      <c r="C18" s="1">
        <v>0.61929999999999996</v>
      </c>
      <c r="D18" s="1">
        <v>1.0880000000000001</v>
      </c>
      <c r="E18" s="1">
        <v>0.82640000000000002</v>
      </c>
      <c r="F18" s="1">
        <v>0.99850000000000005</v>
      </c>
      <c r="G18" s="1">
        <v>0.66949999999999998</v>
      </c>
      <c r="J18" s="1">
        <v>8.5812000000000008</v>
      </c>
      <c r="K18" s="1">
        <v>49.447899999999997</v>
      </c>
      <c r="L18" s="1">
        <v>59.624699999999997</v>
      </c>
      <c r="M18" s="1">
        <v>82.206000000000003</v>
      </c>
      <c r="N18" s="1">
        <v>47.543399999999998</v>
      </c>
      <c r="O18" s="1">
        <v>4.9172000000000002</v>
      </c>
      <c r="P18" s="1">
        <v>1.4285000000000001</v>
      </c>
      <c r="Q18" s="1">
        <v>21.054300000000001</v>
      </c>
      <c r="R18" s="1">
        <v>43.795499999999997</v>
      </c>
      <c r="S18" s="1">
        <v>42.894199999999998</v>
      </c>
      <c r="T18" s="1">
        <v>44.202199999999998</v>
      </c>
      <c r="U18" s="1">
        <v>38.747900000000001</v>
      </c>
      <c r="V18" s="1">
        <v>3.6118000000000001</v>
      </c>
      <c r="W18" s="1">
        <v>2.2490999999999999</v>
      </c>
      <c r="X18" s="1">
        <v>6.4541000000000004</v>
      </c>
      <c r="Y18" s="1">
        <v>16.414400000000001</v>
      </c>
      <c r="Z18" s="1">
        <v>10.460599999999999</v>
      </c>
      <c r="AA18" s="1">
        <v>17.7559</v>
      </c>
      <c r="AB18" s="1">
        <v>16.798100000000002</v>
      </c>
      <c r="AC18" s="1">
        <v>2.6701000000000001</v>
      </c>
      <c r="AD18" s="1">
        <v>0.83720000000000006</v>
      </c>
      <c r="AG18" s="1">
        <v>9.6542999999999992</v>
      </c>
      <c r="AH18" s="1">
        <v>10.9849</v>
      </c>
      <c r="AI18" s="1">
        <v>10.036099999999999</v>
      </c>
      <c r="AJ18" s="1">
        <v>11.5724</v>
      </c>
      <c r="AK18" s="1"/>
      <c r="AL18" s="1"/>
      <c r="AO18" s="1">
        <v>6.1142000000000003</v>
      </c>
      <c r="AP18" s="1">
        <v>7.4321999999999999</v>
      </c>
      <c r="AQ18" s="1">
        <v>6.5186000000000002</v>
      </c>
      <c r="AR18" s="1">
        <v>7.875</v>
      </c>
      <c r="AS18" s="1"/>
      <c r="AT18" s="1"/>
    </row>
    <row r="19" spans="1:46" x14ac:dyDescent="0.25">
      <c r="B19" s="1">
        <v>0.87380000000000002</v>
      </c>
      <c r="C19" s="1">
        <v>0.628</v>
      </c>
      <c r="D19" s="1">
        <v>0.6744</v>
      </c>
      <c r="E19" s="1">
        <v>0.81510000000000005</v>
      </c>
      <c r="F19" s="1">
        <v>0.95120000000000005</v>
      </c>
      <c r="G19" s="1">
        <v>0.67889999999999995</v>
      </c>
      <c r="J19" s="1">
        <v>9.2609999999999992</v>
      </c>
      <c r="K19" s="1">
        <v>56.018799999999999</v>
      </c>
      <c r="L19" s="1">
        <v>60.877600000000001</v>
      </c>
      <c r="M19" s="1">
        <v>79.405799999999999</v>
      </c>
      <c r="N19" s="1">
        <v>45.6066</v>
      </c>
      <c r="O19" s="1">
        <v>4.9513999999999996</v>
      </c>
      <c r="P19" s="1">
        <v>1.3421000000000001</v>
      </c>
      <c r="Q19" s="1">
        <v>30.612400000000001</v>
      </c>
      <c r="R19" s="1">
        <v>48.258499999999998</v>
      </c>
      <c r="S19" s="1">
        <v>45.34</v>
      </c>
      <c r="T19" s="1">
        <v>45.444899999999997</v>
      </c>
      <c r="U19" s="1">
        <v>53.299300000000002</v>
      </c>
      <c r="V19" s="1">
        <v>1.1194</v>
      </c>
      <c r="W19" s="1">
        <v>0.59019999999999995</v>
      </c>
      <c r="X19" s="1">
        <v>6.2343000000000002</v>
      </c>
      <c r="Y19" s="1">
        <v>17.111499999999999</v>
      </c>
      <c r="Z19" s="1">
        <v>10.829499999999999</v>
      </c>
      <c r="AA19" s="1">
        <v>17.7559</v>
      </c>
      <c r="AB19" s="1">
        <v>16.798100000000002</v>
      </c>
      <c r="AC19" s="1">
        <v>3.4268999999999998</v>
      </c>
      <c r="AD19" s="1">
        <v>1.1839</v>
      </c>
      <c r="AG19" s="1">
        <v>9.4527999999999999</v>
      </c>
      <c r="AH19" s="1">
        <v>10.460800000000001</v>
      </c>
      <c r="AI19" s="1">
        <v>13.7265</v>
      </c>
      <c r="AJ19" s="1"/>
      <c r="AK19" s="1"/>
      <c r="AL19" s="1"/>
      <c r="AO19" s="1">
        <v>6.2477999999999998</v>
      </c>
      <c r="AP19" s="1">
        <v>7.4240000000000004</v>
      </c>
      <c r="AQ19" s="1">
        <v>10.046900000000001</v>
      </c>
      <c r="AR19" s="1"/>
      <c r="AS19" s="1"/>
      <c r="AT19" s="1"/>
    </row>
    <row r="20" spans="1:46" x14ac:dyDescent="0.25">
      <c r="B20" s="1">
        <v>1.0984</v>
      </c>
      <c r="C20" s="1">
        <v>0.61080000000000001</v>
      </c>
      <c r="D20" s="1">
        <v>0.81879999999999997</v>
      </c>
      <c r="E20" s="1">
        <v>0.91059999999999997</v>
      </c>
      <c r="F20" s="1">
        <v>0.93810000000000004</v>
      </c>
      <c r="G20" s="1">
        <v>0.63780000000000003</v>
      </c>
      <c r="J20" s="1">
        <v>8.7009000000000007</v>
      </c>
      <c r="K20" s="1">
        <v>51.906300000000002</v>
      </c>
      <c r="L20" s="1">
        <v>58.803899999999999</v>
      </c>
      <c r="M20" s="1">
        <v>78.312600000000003</v>
      </c>
      <c r="N20" s="1">
        <v>45.291600000000003</v>
      </c>
      <c r="O20" s="1">
        <v>4.7168999999999999</v>
      </c>
      <c r="P20" s="1">
        <v>1.3608</v>
      </c>
      <c r="Q20" s="1">
        <v>34.440800000000003</v>
      </c>
      <c r="R20" s="1">
        <v>49.615200000000002</v>
      </c>
      <c r="S20" s="1">
        <v>35.083300000000001</v>
      </c>
      <c r="T20" s="1">
        <v>47.7042</v>
      </c>
      <c r="U20" s="1">
        <v>40.9572</v>
      </c>
      <c r="V20" s="1">
        <v>1.3813</v>
      </c>
      <c r="W20" s="1">
        <v>2.8933</v>
      </c>
      <c r="X20" s="1">
        <v>6.4541000000000004</v>
      </c>
      <c r="Y20" s="1">
        <v>16.875900000000001</v>
      </c>
      <c r="Z20" s="1">
        <v>10.6066</v>
      </c>
      <c r="AA20" s="1">
        <v>17.7559</v>
      </c>
      <c r="AB20" s="1">
        <v>16.682099999999998</v>
      </c>
      <c r="AC20" s="1">
        <v>2.8420000000000001</v>
      </c>
      <c r="AD20" s="1">
        <v>0.98180000000000001</v>
      </c>
      <c r="AG20" s="1">
        <v>11.4695</v>
      </c>
      <c r="AH20" s="1">
        <v>11.564399999999999</v>
      </c>
      <c r="AI20" s="1">
        <v>12.0091</v>
      </c>
      <c r="AJ20" s="1"/>
      <c r="AK20" s="1"/>
      <c r="AL20" s="1"/>
      <c r="AO20" s="1">
        <v>7.9568000000000003</v>
      </c>
      <c r="AP20" s="1">
        <v>7.6215999999999999</v>
      </c>
      <c r="AQ20" s="1">
        <v>7.7282999999999999</v>
      </c>
      <c r="AR20" s="1"/>
      <c r="AS20" s="1"/>
      <c r="AT20" s="1"/>
    </row>
    <row r="21" spans="1:46" x14ac:dyDescent="0.25">
      <c r="B21" s="1">
        <v>1.1136999999999999</v>
      </c>
      <c r="C21" s="1">
        <v>0.48699999999999999</v>
      </c>
      <c r="D21" s="1">
        <v>0.6744</v>
      </c>
      <c r="E21" s="1">
        <v>0.71609999999999996</v>
      </c>
      <c r="F21" s="1">
        <v>0.89990000000000003</v>
      </c>
      <c r="G21" s="1">
        <v>0.65269999999999995</v>
      </c>
      <c r="J21" s="1">
        <v>7.7695999999999996</v>
      </c>
      <c r="K21" s="1">
        <v>51.667000000000002</v>
      </c>
      <c r="L21" s="1">
        <v>62.013300000000001</v>
      </c>
      <c r="M21" s="1">
        <v>75.122399999999999</v>
      </c>
      <c r="N21" s="1">
        <v>51.073599999999999</v>
      </c>
      <c r="O21" s="1">
        <v>4.6627000000000001</v>
      </c>
      <c r="P21" s="1">
        <v>1.0553999999999999</v>
      </c>
      <c r="Q21" s="1">
        <v>21.596299999999999</v>
      </c>
      <c r="R21" s="1">
        <v>55.178899999999999</v>
      </c>
      <c r="S21" s="1">
        <v>52.687100000000001</v>
      </c>
      <c r="T21" s="1">
        <v>44.819200000000002</v>
      </c>
      <c r="U21" s="1">
        <v>41.914499999999997</v>
      </c>
      <c r="V21" s="1">
        <v>2.4386000000000001</v>
      </c>
      <c r="W21" s="1">
        <v>0.41260000000000002</v>
      </c>
      <c r="X21" s="1">
        <v>6.3948</v>
      </c>
      <c r="Y21" s="1">
        <v>15.7822</v>
      </c>
      <c r="Z21" s="1">
        <v>3.7936000000000001</v>
      </c>
      <c r="AA21" s="1">
        <v>19.0303</v>
      </c>
      <c r="AB21" s="1">
        <v>22.2165</v>
      </c>
      <c r="AC21" s="1">
        <v>3.0110000000000001</v>
      </c>
      <c r="AD21" s="1">
        <v>1.502</v>
      </c>
      <c r="AG21" s="1">
        <v>9.4284999999999997</v>
      </c>
      <c r="AH21" s="1">
        <v>10.5183</v>
      </c>
      <c r="AI21" s="1"/>
      <c r="AJ21" s="1"/>
      <c r="AK21" s="1"/>
      <c r="AL21" s="1"/>
      <c r="AO21" s="1">
        <v>6.7530999999999999</v>
      </c>
      <c r="AP21" s="1">
        <v>6.5336999999999996</v>
      </c>
      <c r="AQ21" s="1"/>
      <c r="AR21" s="1"/>
      <c r="AS21" s="1"/>
      <c r="AT21" s="1"/>
    </row>
    <row r="22" spans="1:46" x14ac:dyDescent="0.25">
      <c r="B22" s="1">
        <v>1.145</v>
      </c>
      <c r="C22" s="1">
        <v>0.48699999999999999</v>
      </c>
      <c r="D22" s="1">
        <v>0.81879999999999997</v>
      </c>
      <c r="E22" s="1">
        <v>0.73119999999999996</v>
      </c>
      <c r="F22" s="1">
        <v>0.88139999999999996</v>
      </c>
      <c r="G22" s="1">
        <v>0.62609999999999999</v>
      </c>
      <c r="J22" s="1">
        <v>6.9539999999999997</v>
      </c>
      <c r="K22" s="1">
        <v>50.603700000000003</v>
      </c>
      <c r="L22" s="1">
        <v>62.444600000000001</v>
      </c>
      <c r="M22" s="1">
        <v>78.312600000000003</v>
      </c>
      <c r="N22" s="1">
        <v>54.361199999999997</v>
      </c>
      <c r="O22" s="1">
        <v>4.4112</v>
      </c>
      <c r="P22" s="1">
        <v>1.0702</v>
      </c>
      <c r="Q22" s="1">
        <v>21.005700000000001</v>
      </c>
      <c r="R22" s="1">
        <v>55.949199999999998</v>
      </c>
      <c r="S22" s="1">
        <v>48.147100000000002</v>
      </c>
      <c r="T22" s="1">
        <v>47.7042</v>
      </c>
      <c r="U22" s="1">
        <v>40.7684</v>
      </c>
      <c r="V22" s="1">
        <v>3.1297000000000001</v>
      </c>
      <c r="W22" s="1">
        <v>0.72840000000000005</v>
      </c>
      <c r="X22" s="1">
        <v>6.8064</v>
      </c>
      <c r="Y22" s="1">
        <v>16.566800000000001</v>
      </c>
      <c r="Z22" s="1">
        <v>11.58</v>
      </c>
      <c r="AA22" s="1">
        <v>18.003699999999998</v>
      </c>
      <c r="AB22" s="1">
        <v>22.062999999999999</v>
      </c>
      <c r="AC22" s="1">
        <v>2.9285999999999999</v>
      </c>
      <c r="AD22" s="1">
        <v>1.4508000000000001</v>
      </c>
      <c r="AG22" s="1"/>
      <c r="AH22" s="1">
        <v>11.8566</v>
      </c>
      <c r="AI22" s="1"/>
      <c r="AJ22" s="1"/>
      <c r="AK22" s="1"/>
      <c r="AL22" s="1"/>
      <c r="AO22" s="1"/>
      <c r="AP22" s="1">
        <v>8.3110999999999997</v>
      </c>
      <c r="AQ22" s="1"/>
      <c r="AR22" s="1"/>
      <c r="AS22" s="1"/>
      <c r="AT22" s="1"/>
    </row>
    <row r="23" spans="1:46" x14ac:dyDescent="0.25">
      <c r="B23" s="1">
        <v>0.7147</v>
      </c>
      <c r="C23" s="1">
        <v>0.4803</v>
      </c>
      <c r="D23" s="1">
        <v>0.85950000000000004</v>
      </c>
      <c r="E23" s="1">
        <v>0.66820000000000002</v>
      </c>
      <c r="F23" s="1">
        <v>0.93159999999999998</v>
      </c>
      <c r="G23" s="1">
        <v>0.62180000000000002</v>
      </c>
      <c r="J23" s="1">
        <v>7.9328000000000003</v>
      </c>
      <c r="K23" s="1">
        <v>49.5623</v>
      </c>
      <c r="L23" s="1">
        <v>63.756700000000002</v>
      </c>
      <c r="M23" s="1">
        <v>75.122399999999999</v>
      </c>
      <c r="N23" s="1">
        <v>52.146799999999999</v>
      </c>
      <c r="O23" s="1">
        <v>4.6951999999999998</v>
      </c>
      <c r="P23" s="1">
        <v>0.90620000000000001</v>
      </c>
      <c r="Q23" s="1">
        <v>23.1463</v>
      </c>
      <c r="R23" s="1">
        <v>50.774900000000002</v>
      </c>
      <c r="S23" s="1">
        <v>60.1036</v>
      </c>
      <c r="T23" s="1">
        <v>49.73</v>
      </c>
      <c r="U23" s="1">
        <v>39.107599999999998</v>
      </c>
      <c r="V23" s="1">
        <v>1.7645999999999999</v>
      </c>
      <c r="W23" s="1">
        <v>0.35420000000000001</v>
      </c>
      <c r="X23" s="1">
        <v>6.5744999999999996</v>
      </c>
      <c r="Y23" s="1">
        <v>16.338699999999999</v>
      </c>
      <c r="Z23" s="1">
        <v>11.988300000000001</v>
      </c>
      <c r="AA23" s="1">
        <v>18.898800000000001</v>
      </c>
      <c r="AB23" s="1">
        <v>21.7593</v>
      </c>
      <c r="AC23" s="1">
        <v>3.2721</v>
      </c>
      <c r="AD23" s="1">
        <v>1.5229999999999999</v>
      </c>
      <c r="AF23" s="9" t="s">
        <v>180</v>
      </c>
      <c r="AG23" s="10">
        <v>10.108000000000001</v>
      </c>
      <c r="AH23" s="10">
        <v>10.739000000000001</v>
      </c>
      <c r="AI23" s="10">
        <v>11.369</v>
      </c>
      <c r="AJ23" s="10">
        <v>11.605</v>
      </c>
      <c r="AK23" s="10">
        <v>12.225</v>
      </c>
      <c r="AL23" s="10">
        <v>13.151999999999999</v>
      </c>
      <c r="AN23" s="9" t="s">
        <v>180</v>
      </c>
      <c r="AO23" s="10">
        <v>6.3810000000000002</v>
      </c>
      <c r="AP23" s="10">
        <v>6.9809999999999999</v>
      </c>
      <c r="AQ23" s="10">
        <v>7.351</v>
      </c>
      <c r="AR23" s="10">
        <v>7.6870000000000003</v>
      </c>
      <c r="AS23" s="10">
        <v>8.1310000000000002</v>
      </c>
      <c r="AT23" s="10">
        <v>9.1859999999999999</v>
      </c>
    </row>
    <row r="24" spans="1:46" x14ac:dyDescent="0.25">
      <c r="B24" s="1">
        <v>0.70489999999999997</v>
      </c>
      <c r="C24" s="1">
        <v>0.36230000000000001</v>
      </c>
      <c r="D24" s="1">
        <v>0.94059999999999999</v>
      </c>
      <c r="E24" s="1">
        <v>0.45429999999999998</v>
      </c>
      <c r="F24" s="1">
        <v>0.94469999999999998</v>
      </c>
      <c r="G24" s="1">
        <v>0.65880000000000005</v>
      </c>
      <c r="J24" s="1">
        <v>8.0808</v>
      </c>
      <c r="K24" s="1">
        <v>32.6235</v>
      </c>
      <c r="L24" s="1">
        <v>35.782200000000003</v>
      </c>
      <c r="M24" s="1">
        <v>46.564900000000002</v>
      </c>
      <c r="N24" s="1">
        <v>38.617199999999997</v>
      </c>
      <c r="O24" s="1">
        <v>4.6412000000000004</v>
      </c>
      <c r="P24" s="1">
        <v>0.99850000000000005</v>
      </c>
      <c r="Q24" s="1">
        <v>24.922499999999999</v>
      </c>
      <c r="R24" s="1">
        <v>37.862900000000003</v>
      </c>
      <c r="S24" s="1">
        <v>33.731999999999999</v>
      </c>
      <c r="T24" s="1">
        <v>36.657699999999998</v>
      </c>
      <c r="U24" s="1">
        <v>37.169400000000003</v>
      </c>
      <c r="V24" s="1">
        <v>0.84050000000000002</v>
      </c>
      <c r="W24" s="1">
        <v>0.2666</v>
      </c>
      <c r="X24" s="1">
        <v>6.4691000000000001</v>
      </c>
      <c r="Y24" s="1">
        <v>18.8552</v>
      </c>
      <c r="Z24" s="1">
        <v>14.6236</v>
      </c>
      <c r="AA24" s="1">
        <v>20.9696</v>
      </c>
      <c r="AB24" s="1">
        <v>18.129000000000001</v>
      </c>
      <c r="AC24" s="1">
        <v>3.1027999999999998</v>
      </c>
      <c r="AD24" s="1">
        <v>1.1226</v>
      </c>
      <c r="AF24" t="s">
        <v>183</v>
      </c>
      <c r="AG24">
        <v>19</v>
      </c>
      <c r="AH24" s="1">
        <v>20</v>
      </c>
      <c r="AI24" s="1">
        <v>18</v>
      </c>
      <c r="AJ24" s="1">
        <v>16</v>
      </c>
      <c r="AK24" s="1">
        <v>12</v>
      </c>
      <c r="AL24" s="1">
        <v>11</v>
      </c>
      <c r="AN24" t="s">
        <v>183</v>
      </c>
      <c r="AO24">
        <v>19</v>
      </c>
      <c r="AP24" s="1">
        <v>20</v>
      </c>
      <c r="AQ24" s="1">
        <v>18</v>
      </c>
      <c r="AR24" s="1">
        <v>16</v>
      </c>
      <c r="AS24" s="1">
        <v>12</v>
      </c>
      <c r="AT24" s="1">
        <v>11</v>
      </c>
    </row>
    <row r="25" spans="1:46" x14ac:dyDescent="0.25">
      <c r="B25" s="1">
        <v>0.66679999999999995</v>
      </c>
      <c r="C25" s="1">
        <v>0.33339999999999997</v>
      </c>
      <c r="D25" s="1">
        <v>0.85950000000000004</v>
      </c>
      <c r="E25" s="1">
        <v>0.51459999999999995</v>
      </c>
      <c r="F25" s="1">
        <v>0.96450000000000002</v>
      </c>
      <c r="G25" s="1">
        <v>0.62760000000000005</v>
      </c>
      <c r="J25" s="1">
        <v>8.3658000000000001</v>
      </c>
      <c r="K25" s="1">
        <v>32.174300000000002</v>
      </c>
      <c r="L25" s="1">
        <v>34.803800000000003</v>
      </c>
      <c r="M25" s="1">
        <v>45.291600000000003</v>
      </c>
      <c r="N25" s="1">
        <v>42.258600000000001</v>
      </c>
      <c r="O25" s="1">
        <v>4.6734999999999998</v>
      </c>
      <c r="P25" s="1"/>
      <c r="Q25" s="1">
        <v>30.2608</v>
      </c>
      <c r="R25" s="1">
        <v>41.146900000000002</v>
      </c>
      <c r="S25" s="1">
        <v>33.731999999999999</v>
      </c>
      <c r="T25" s="1">
        <v>36.404499999999999</v>
      </c>
      <c r="U25" s="1">
        <v>39.288800000000002</v>
      </c>
      <c r="V25" s="1">
        <v>1.7282999999999999</v>
      </c>
      <c r="W25" s="1"/>
      <c r="X25" s="1">
        <v>6.6509</v>
      </c>
      <c r="Y25" s="1">
        <v>19.2514</v>
      </c>
      <c r="Z25" s="1">
        <v>13.7392</v>
      </c>
      <c r="AA25" s="1">
        <v>19.8384</v>
      </c>
      <c r="AB25" s="1">
        <v>17.7559</v>
      </c>
      <c r="AC25" s="1">
        <v>2.9558</v>
      </c>
      <c r="AD25" s="1">
        <v>1.1785000000000001</v>
      </c>
    </row>
    <row r="26" spans="1:46" x14ac:dyDescent="0.25">
      <c r="B26" s="1"/>
      <c r="C26" s="1">
        <v>0.34760000000000002</v>
      </c>
      <c r="D26" s="1">
        <v>0.9738</v>
      </c>
      <c r="E26" s="1">
        <v>0.57899999999999996</v>
      </c>
      <c r="F26" s="1">
        <v>0.98480000000000001</v>
      </c>
      <c r="G26" s="1">
        <v>0.58960000000000001</v>
      </c>
      <c r="J26" s="1">
        <v>8.5416000000000007</v>
      </c>
      <c r="K26" s="1">
        <v>31.078399999999998</v>
      </c>
      <c r="L26" s="1">
        <v>34.803800000000003</v>
      </c>
      <c r="M26" s="1">
        <v>44.9788</v>
      </c>
      <c r="N26" s="1">
        <v>43.146500000000003</v>
      </c>
      <c r="O26" s="1">
        <v>3.9847999999999999</v>
      </c>
      <c r="P26" s="1"/>
      <c r="Q26" s="1">
        <v>28.039300000000001</v>
      </c>
      <c r="R26" s="1">
        <v>47.2654</v>
      </c>
      <c r="S26" s="1">
        <v>24.864999999999998</v>
      </c>
      <c r="T26" s="1">
        <v>39.288800000000002</v>
      </c>
      <c r="U26" s="1">
        <v>38.747900000000001</v>
      </c>
      <c r="V26" s="1"/>
      <c r="W26" s="1"/>
      <c r="X26" s="1">
        <v>6.7438000000000002</v>
      </c>
      <c r="Y26" s="1">
        <v>19.520099999999999</v>
      </c>
      <c r="Z26" s="1">
        <v>13.2712</v>
      </c>
      <c r="AA26" s="1">
        <v>20.115400000000001</v>
      </c>
      <c r="AB26" s="1">
        <v>18.6386</v>
      </c>
      <c r="AC26" s="1">
        <v>2.6825000000000001</v>
      </c>
      <c r="AD26" s="1">
        <v>1.1072</v>
      </c>
    </row>
    <row r="27" spans="1:46" x14ac:dyDescent="0.25">
      <c r="A27" s="9" t="s">
        <v>180</v>
      </c>
      <c r="B27" s="10">
        <v>1</v>
      </c>
      <c r="C27" s="10">
        <v>0.60199999999999998</v>
      </c>
      <c r="D27" s="10">
        <v>1</v>
      </c>
      <c r="E27" s="10">
        <v>0.76900000000000002</v>
      </c>
      <c r="F27" s="10">
        <v>1</v>
      </c>
      <c r="G27" s="10">
        <v>0.64800000000000002</v>
      </c>
      <c r="I27" s="9" t="s">
        <v>180</v>
      </c>
      <c r="J27" s="10">
        <v>7.89</v>
      </c>
      <c r="K27" s="10">
        <v>39.860999999999997</v>
      </c>
      <c r="L27" s="10">
        <v>42.505000000000003</v>
      </c>
      <c r="M27" s="10">
        <v>54.44</v>
      </c>
      <c r="N27" s="10">
        <v>43.768999999999998</v>
      </c>
      <c r="O27" s="10">
        <v>4.0460000000000003</v>
      </c>
      <c r="P27" s="10">
        <v>1</v>
      </c>
      <c r="Q27" s="10">
        <v>26.937000000000001</v>
      </c>
      <c r="R27" s="10">
        <v>53.164999999999999</v>
      </c>
      <c r="S27" s="10">
        <v>46.975999999999999</v>
      </c>
      <c r="T27" s="10">
        <v>46.85</v>
      </c>
      <c r="U27" s="10">
        <v>46.247</v>
      </c>
      <c r="V27" s="10">
        <v>2.0819999999999999</v>
      </c>
      <c r="W27" s="10">
        <v>1</v>
      </c>
      <c r="X27" s="10">
        <v>7.0259999999999998</v>
      </c>
      <c r="Y27" s="10">
        <v>16.704999999999998</v>
      </c>
      <c r="Z27" s="10">
        <v>11.045999999999999</v>
      </c>
      <c r="AA27" s="10">
        <v>17.462</v>
      </c>
      <c r="AB27" s="10">
        <v>18.234000000000002</v>
      </c>
      <c r="AC27" s="10">
        <v>2.8149999999999999</v>
      </c>
      <c r="AD27" s="10">
        <v>1</v>
      </c>
    </row>
    <row r="28" spans="1:46" x14ac:dyDescent="0.25">
      <c r="A28" t="s">
        <v>183</v>
      </c>
      <c r="B28">
        <v>8</v>
      </c>
      <c r="C28" s="1">
        <v>8</v>
      </c>
      <c r="D28" s="1">
        <v>8</v>
      </c>
      <c r="E28" s="1">
        <v>8</v>
      </c>
      <c r="F28" s="1">
        <v>8</v>
      </c>
      <c r="G28" s="1">
        <v>8</v>
      </c>
      <c r="I28" t="s">
        <v>183</v>
      </c>
      <c r="J28">
        <v>8</v>
      </c>
      <c r="K28" s="1">
        <v>8</v>
      </c>
      <c r="L28" s="1">
        <v>8</v>
      </c>
      <c r="M28" s="1">
        <v>8</v>
      </c>
      <c r="N28" s="1">
        <v>8</v>
      </c>
      <c r="O28" s="1">
        <v>8</v>
      </c>
      <c r="P28">
        <v>8</v>
      </c>
      <c r="Q28" s="1">
        <v>8</v>
      </c>
      <c r="R28" s="1">
        <v>8</v>
      </c>
      <c r="S28" s="1">
        <v>8</v>
      </c>
      <c r="T28" s="1">
        <v>8</v>
      </c>
      <c r="U28" s="1">
        <v>8</v>
      </c>
      <c r="V28">
        <v>8</v>
      </c>
      <c r="W28" s="1">
        <v>8</v>
      </c>
      <c r="X28" s="1">
        <v>8</v>
      </c>
      <c r="Y28" s="1">
        <v>8</v>
      </c>
      <c r="Z28" s="1">
        <v>8</v>
      </c>
      <c r="AA28" s="1">
        <v>8</v>
      </c>
      <c r="AB28">
        <v>8</v>
      </c>
      <c r="AC28" s="1">
        <v>8</v>
      </c>
      <c r="AD28" s="1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643B0-F3B2-4357-B272-3B3D40238E1B}">
  <dimension ref="A1:AB141"/>
  <sheetViews>
    <sheetView topLeftCell="M1" workbookViewId="0">
      <selection activeCell="AF13" sqref="AF13"/>
    </sheetView>
  </sheetViews>
  <sheetFormatPr defaultRowHeight="15" x14ac:dyDescent="0.25"/>
  <cols>
    <col min="1" max="1" width="19.28515625" bestFit="1" customWidth="1"/>
    <col min="3" max="3" width="15" bestFit="1" customWidth="1"/>
    <col min="5" max="5" width="19.28515625" bestFit="1" customWidth="1"/>
    <col min="7" max="7" width="15" bestFit="1" customWidth="1"/>
    <col min="9" max="9" width="19.28515625" bestFit="1" customWidth="1"/>
    <col min="11" max="11" width="15" bestFit="1" customWidth="1"/>
    <col min="13" max="13" width="15" bestFit="1" customWidth="1"/>
    <col min="15" max="15" width="19.7109375" bestFit="1" customWidth="1"/>
    <col min="17" max="18" width="14.42578125" bestFit="1" customWidth="1"/>
    <col min="20" max="20" width="19" bestFit="1" customWidth="1"/>
    <col min="22" max="23" width="14.42578125" bestFit="1" customWidth="1"/>
    <col min="27" max="27" width="21.7109375" customWidth="1"/>
    <col min="28" max="28" width="23.42578125" customWidth="1"/>
  </cols>
  <sheetData>
    <row r="1" spans="1:28" x14ac:dyDescent="0.25">
      <c r="A1" s="2" t="s">
        <v>99</v>
      </c>
      <c r="E1" s="2" t="s">
        <v>102</v>
      </c>
      <c r="I1" s="2" t="s">
        <v>104</v>
      </c>
      <c r="O1" s="2" t="s">
        <v>107</v>
      </c>
      <c r="T1" s="2" t="s">
        <v>109</v>
      </c>
      <c r="Y1" s="2" t="s">
        <v>110</v>
      </c>
    </row>
    <row r="2" spans="1:28" x14ac:dyDescent="0.25">
      <c r="B2" s="3" t="s">
        <v>96</v>
      </c>
      <c r="C2" s="3" t="s">
        <v>97</v>
      </c>
      <c r="F2" s="3" t="s">
        <v>96</v>
      </c>
      <c r="G2" s="3" t="s">
        <v>100</v>
      </c>
      <c r="J2" s="3" t="s">
        <v>96</v>
      </c>
      <c r="K2" s="3" t="s">
        <v>97</v>
      </c>
      <c r="L2" s="3" t="s">
        <v>96</v>
      </c>
      <c r="M2" s="3" t="s">
        <v>100</v>
      </c>
      <c r="P2" s="3" t="s">
        <v>96</v>
      </c>
      <c r="Q2" s="3" t="s">
        <v>105</v>
      </c>
      <c r="R2" s="3" t="s">
        <v>106</v>
      </c>
      <c r="U2" s="3" t="s">
        <v>96</v>
      </c>
      <c r="V2" s="3" t="s">
        <v>105</v>
      </c>
      <c r="W2" s="3" t="s">
        <v>106</v>
      </c>
      <c r="Z2" s="3" t="s">
        <v>96</v>
      </c>
      <c r="AA2" s="3" t="s">
        <v>105</v>
      </c>
      <c r="AB2" s="3" t="s">
        <v>106</v>
      </c>
    </row>
    <row r="3" spans="1:28" x14ac:dyDescent="0.25">
      <c r="A3" t="s">
        <v>98</v>
      </c>
      <c r="B3" s="1">
        <v>1.2385999999999999</v>
      </c>
      <c r="C3" s="1">
        <v>0.63080000000000003</v>
      </c>
      <c r="E3" t="s">
        <v>101</v>
      </c>
      <c r="F3" s="1">
        <v>0.85070000000000001</v>
      </c>
      <c r="G3" s="1">
        <v>0.70350000000000001</v>
      </c>
      <c r="I3" t="s">
        <v>103</v>
      </c>
      <c r="J3" s="1">
        <v>1.8609</v>
      </c>
      <c r="K3" s="1">
        <v>1.4616</v>
      </c>
      <c r="L3" s="1">
        <v>0.79210000000000003</v>
      </c>
      <c r="M3" s="1">
        <v>1.0248999999999999</v>
      </c>
      <c r="O3" t="s">
        <v>91</v>
      </c>
      <c r="P3" s="1">
        <v>10.9472</v>
      </c>
      <c r="Q3" s="1">
        <v>11.964499999999999</v>
      </c>
      <c r="R3" s="1">
        <v>20.097200000000001</v>
      </c>
      <c r="T3" t="s">
        <v>108</v>
      </c>
      <c r="U3" s="1">
        <v>2.4943</v>
      </c>
      <c r="V3" s="1">
        <v>3.1766000000000001</v>
      </c>
      <c r="W3" s="1">
        <v>4.4073000000000002</v>
      </c>
      <c r="Y3" t="s">
        <v>51</v>
      </c>
      <c r="Z3" s="1">
        <v>23</v>
      </c>
      <c r="AA3" s="1">
        <v>10</v>
      </c>
      <c r="AB3" s="1">
        <v>26</v>
      </c>
    </row>
    <row r="4" spans="1:28" x14ac:dyDescent="0.25">
      <c r="B4" s="1">
        <v>2.3544999999999998</v>
      </c>
      <c r="C4" s="1">
        <v>0.57450000000000001</v>
      </c>
      <c r="F4" s="1">
        <v>0.85540000000000005</v>
      </c>
      <c r="G4" s="1">
        <v>0.6119</v>
      </c>
      <c r="J4" s="1">
        <v>2.0731999999999999</v>
      </c>
      <c r="K4" s="1">
        <v>1.4384999999999999</v>
      </c>
      <c r="L4" s="1">
        <v>0.37730000000000002</v>
      </c>
      <c r="M4" s="1">
        <v>1.5932999999999999</v>
      </c>
      <c r="O4" t="s">
        <v>92</v>
      </c>
      <c r="P4" s="1">
        <v>13.8918</v>
      </c>
      <c r="Q4" s="1">
        <v>13.5159</v>
      </c>
      <c r="R4" s="1">
        <v>15.679600000000001</v>
      </c>
      <c r="T4" t="s">
        <v>92</v>
      </c>
      <c r="U4" s="1">
        <v>2.8323999999999998</v>
      </c>
      <c r="V4" s="1">
        <v>3.1842999999999999</v>
      </c>
      <c r="W4" s="1">
        <v>4.8198999999999996</v>
      </c>
      <c r="Y4" t="s">
        <v>52</v>
      </c>
      <c r="Z4" s="1">
        <v>7</v>
      </c>
      <c r="AA4" s="1">
        <v>18</v>
      </c>
      <c r="AB4" s="1">
        <v>26</v>
      </c>
    </row>
    <row r="5" spans="1:28" x14ac:dyDescent="0.25">
      <c r="B5" s="1">
        <v>1.7411000000000001</v>
      </c>
      <c r="C5" s="1">
        <v>0.4521</v>
      </c>
      <c r="F5" s="1">
        <v>0.79449999999999998</v>
      </c>
      <c r="G5" s="1">
        <v>0.59909999999999997</v>
      </c>
      <c r="J5" s="1">
        <v>0.50509999999999999</v>
      </c>
      <c r="K5" s="1">
        <v>1.0743</v>
      </c>
      <c r="L5" s="1">
        <v>0.3891</v>
      </c>
      <c r="M5" s="1">
        <v>1.3927</v>
      </c>
      <c r="P5" s="1">
        <v>13.404</v>
      </c>
      <c r="Q5" s="1">
        <v>15.305300000000001</v>
      </c>
      <c r="R5" s="1">
        <v>20.560400000000001</v>
      </c>
      <c r="U5" s="1">
        <v>2.7823000000000002</v>
      </c>
      <c r="V5" s="1">
        <v>3.3986999999999998</v>
      </c>
      <c r="W5" s="1">
        <v>6.3010999999999999</v>
      </c>
      <c r="Z5" s="1">
        <v>28</v>
      </c>
      <c r="AA5" s="1">
        <v>18</v>
      </c>
      <c r="AB5" s="1">
        <v>28</v>
      </c>
    </row>
    <row r="6" spans="1:28" x14ac:dyDescent="0.25">
      <c r="B6" s="1">
        <v>0.92190000000000005</v>
      </c>
      <c r="C6" s="1">
        <v>0.43169999999999997</v>
      </c>
      <c r="F6" s="1">
        <v>0.94989999999999997</v>
      </c>
      <c r="G6" s="1">
        <v>0.81069999999999998</v>
      </c>
      <c r="J6" s="1">
        <v>0.54239999999999999</v>
      </c>
      <c r="K6" s="1">
        <v>1.1071</v>
      </c>
      <c r="L6" s="1">
        <v>1.7810999999999999</v>
      </c>
      <c r="M6" s="1">
        <v>1.3085</v>
      </c>
      <c r="P6" s="1">
        <v>15.199400000000001</v>
      </c>
      <c r="Q6" s="1">
        <v>16.0687</v>
      </c>
      <c r="R6" s="1">
        <v>16.627700000000001</v>
      </c>
      <c r="U6" s="1">
        <v>2.8043</v>
      </c>
      <c r="V6" s="1">
        <v>3.0282</v>
      </c>
      <c r="W6" s="1">
        <v>4.2967000000000004</v>
      </c>
      <c r="Z6" s="1">
        <v>30</v>
      </c>
      <c r="AA6" s="1">
        <v>24</v>
      </c>
      <c r="AB6" s="1">
        <v>2</v>
      </c>
    </row>
    <row r="7" spans="1:28" x14ac:dyDescent="0.25">
      <c r="B7" s="1">
        <v>0.58320000000000005</v>
      </c>
      <c r="C7" s="1">
        <v>0.45950000000000002</v>
      </c>
      <c r="F7" s="1">
        <v>0.85229999999999995</v>
      </c>
      <c r="G7" s="1">
        <v>0.84119999999999995</v>
      </c>
      <c r="J7" s="1">
        <v>0.48649999999999999</v>
      </c>
      <c r="K7" s="1">
        <v>1.3602000000000001</v>
      </c>
      <c r="L7" s="1">
        <v>1.6556</v>
      </c>
      <c r="M7" s="1">
        <v>1.1477999999999999</v>
      </c>
      <c r="P7" s="1">
        <v>12.5242</v>
      </c>
      <c r="Q7" s="1">
        <v>15.3902</v>
      </c>
      <c r="R7" s="1">
        <v>15.7959</v>
      </c>
      <c r="U7" s="1">
        <v>2.6600999999999999</v>
      </c>
      <c r="V7" s="1">
        <v>3.4339</v>
      </c>
      <c r="W7" s="1">
        <v>3.8512</v>
      </c>
      <c r="Z7" s="1">
        <v>25</v>
      </c>
      <c r="AA7" s="1">
        <v>23</v>
      </c>
      <c r="AB7" s="1">
        <v>3</v>
      </c>
    </row>
    <row r="8" spans="1:28" x14ac:dyDescent="0.25">
      <c r="B8" s="1">
        <v>0.73499999999999999</v>
      </c>
      <c r="C8" s="1">
        <v>0.45429999999999998</v>
      </c>
      <c r="F8" s="1">
        <v>0.88200000000000001</v>
      </c>
      <c r="G8" s="1">
        <v>0.8095</v>
      </c>
      <c r="J8" s="1">
        <v>0.53190000000000004</v>
      </c>
      <c r="K8" s="1">
        <v>1.6973</v>
      </c>
      <c r="L8" s="1">
        <v>1.2208000000000001</v>
      </c>
      <c r="M8" s="1">
        <v>1.5623</v>
      </c>
      <c r="P8" s="1">
        <v>11.3995</v>
      </c>
      <c r="Q8" s="1">
        <v>13.901400000000001</v>
      </c>
      <c r="R8" s="1">
        <v>17.051400000000001</v>
      </c>
      <c r="U8" s="1">
        <v>2.782</v>
      </c>
      <c r="V8" s="1">
        <v>2.6747999999999998</v>
      </c>
      <c r="W8" s="1">
        <v>3.1472000000000002</v>
      </c>
      <c r="Z8" s="1">
        <v>22</v>
      </c>
      <c r="AA8" s="1">
        <v>24</v>
      </c>
      <c r="AB8" s="1">
        <v>16</v>
      </c>
    </row>
    <row r="9" spans="1:28" x14ac:dyDescent="0.25">
      <c r="B9" s="1">
        <v>0.52429999999999999</v>
      </c>
      <c r="C9" s="1">
        <v>0.65200000000000002</v>
      </c>
      <c r="F9" s="1">
        <v>1.2719</v>
      </c>
      <c r="G9" s="1">
        <v>0.56159999999999999</v>
      </c>
      <c r="J9" s="1">
        <v>0.7732</v>
      </c>
      <c r="K9" s="1">
        <v>2.4337</v>
      </c>
      <c r="L9" s="1">
        <v>0.79559999999999997</v>
      </c>
      <c r="M9" s="1">
        <v>1.4758</v>
      </c>
      <c r="P9" s="1">
        <v>12.9985</v>
      </c>
      <c r="Q9" s="1">
        <v>11.910299999999999</v>
      </c>
      <c r="R9" s="1">
        <v>12.744899999999999</v>
      </c>
      <c r="U9" s="1">
        <v>2.2221000000000002</v>
      </c>
      <c r="V9" s="1">
        <v>2.6819999999999999</v>
      </c>
      <c r="W9" s="1">
        <v>4.0826000000000002</v>
      </c>
      <c r="Z9" s="1">
        <v>18</v>
      </c>
      <c r="AA9" s="1">
        <v>19</v>
      </c>
      <c r="AB9" s="1">
        <v>11</v>
      </c>
    </row>
    <row r="10" spans="1:28" x14ac:dyDescent="0.25">
      <c r="B10" s="1">
        <v>0.46139999999999998</v>
      </c>
      <c r="C10" s="1">
        <v>0.5081</v>
      </c>
      <c r="F10" s="1">
        <v>1.2283999999999999</v>
      </c>
      <c r="G10" s="1">
        <v>0.55149999999999999</v>
      </c>
      <c r="J10" s="1">
        <v>0.63990000000000002</v>
      </c>
      <c r="K10" s="1">
        <v>2.8815</v>
      </c>
      <c r="L10" s="1">
        <v>0.82040000000000002</v>
      </c>
      <c r="M10" s="1">
        <v>1.6220000000000001</v>
      </c>
      <c r="P10" s="1">
        <v>11.540100000000001</v>
      </c>
      <c r="Q10" s="1">
        <v>11.7584</v>
      </c>
      <c r="R10" s="1">
        <v>13.153</v>
      </c>
      <c r="U10" s="1">
        <v>2.8776999999999999</v>
      </c>
      <c r="V10" s="1">
        <v>2.9931999999999999</v>
      </c>
      <c r="W10" s="1">
        <v>3.9651000000000001</v>
      </c>
      <c r="Z10" s="1">
        <v>12</v>
      </c>
      <c r="AA10" s="1">
        <v>23</v>
      </c>
      <c r="AB10" s="1">
        <v>13</v>
      </c>
    </row>
    <row r="11" spans="1:28" x14ac:dyDescent="0.25">
      <c r="B11" s="1">
        <v>0.44</v>
      </c>
      <c r="C11" s="1">
        <v>0.51259999999999994</v>
      </c>
      <c r="F11" s="1">
        <v>1.2627999999999999</v>
      </c>
      <c r="G11" s="1">
        <v>0.53520000000000001</v>
      </c>
      <c r="J11" s="1">
        <v>1.042</v>
      </c>
      <c r="K11" s="1">
        <v>2.3016999999999999</v>
      </c>
      <c r="L11" s="1">
        <v>0.97350000000000003</v>
      </c>
      <c r="M11" s="1">
        <v>1.3794999999999999</v>
      </c>
      <c r="P11" s="1">
        <v>11.485300000000001</v>
      </c>
      <c r="Q11" s="1">
        <v>14.6645</v>
      </c>
      <c r="R11" s="1">
        <v>15.241099999999999</v>
      </c>
      <c r="U11" s="1">
        <v>2.5156000000000001</v>
      </c>
      <c r="V11" s="1">
        <v>2.8540000000000001</v>
      </c>
      <c r="W11" s="1">
        <v>3.4544999999999999</v>
      </c>
      <c r="Z11" s="1">
        <v>18</v>
      </c>
      <c r="AA11" s="1">
        <v>23</v>
      </c>
      <c r="AB11" s="1">
        <v>23</v>
      </c>
    </row>
    <row r="12" spans="1:28" x14ac:dyDescent="0.25">
      <c r="B12" s="1">
        <v>1.1108</v>
      </c>
      <c r="C12" s="1">
        <v>0.5605</v>
      </c>
      <c r="F12" s="1">
        <v>1.0444</v>
      </c>
      <c r="G12" s="1">
        <v>0.72619999999999996</v>
      </c>
      <c r="J12" s="1">
        <v>1.3897999999999999</v>
      </c>
      <c r="K12" s="1">
        <v>2.4784000000000002</v>
      </c>
      <c r="L12" s="1">
        <v>1.0515000000000001</v>
      </c>
      <c r="M12" s="1">
        <v>1.1308</v>
      </c>
      <c r="P12" s="1">
        <v>14.560499999999999</v>
      </c>
      <c r="Q12" s="1">
        <v>11.632999999999999</v>
      </c>
      <c r="R12" s="1">
        <v>15.766</v>
      </c>
      <c r="U12" s="1">
        <v>3.3411</v>
      </c>
      <c r="V12" s="1">
        <v>2.7042000000000002</v>
      </c>
      <c r="W12" s="1">
        <v>3.8755000000000002</v>
      </c>
      <c r="Z12" s="1">
        <v>32</v>
      </c>
      <c r="AA12" s="1">
        <v>22</v>
      </c>
      <c r="AB12" s="1">
        <v>27</v>
      </c>
    </row>
    <row r="13" spans="1:28" x14ac:dyDescent="0.25">
      <c r="B13" s="1">
        <v>0.96660000000000001</v>
      </c>
      <c r="C13" s="1">
        <v>0.92149999999999999</v>
      </c>
      <c r="F13" s="1">
        <v>1.0333000000000001</v>
      </c>
      <c r="G13" s="1">
        <v>0.69179999999999997</v>
      </c>
      <c r="J13" s="1">
        <v>0.82410000000000005</v>
      </c>
      <c r="K13" s="1">
        <v>3.6858</v>
      </c>
      <c r="L13" s="1">
        <v>1.0746</v>
      </c>
      <c r="M13" s="1"/>
      <c r="P13" s="1">
        <v>12.0099</v>
      </c>
      <c r="Q13" s="1">
        <v>13.133699999999999</v>
      </c>
      <c r="R13" s="1">
        <v>14.907299999999999</v>
      </c>
      <c r="U13" s="1">
        <v>2.6627000000000001</v>
      </c>
      <c r="V13" s="1">
        <v>3.1779000000000002</v>
      </c>
      <c r="W13" s="1">
        <v>3.3969999999999998</v>
      </c>
      <c r="Z13" s="1">
        <v>3</v>
      </c>
      <c r="AA13" s="1">
        <v>22</v>
      </c>
      <c r="AB13" s="1">
        <v>27</v>
      </c>
    </row>
    <row r="14" spans="1:28" x14ac:dyDescent="0.25">
      <c r="B14" s="1">
        <v>0.87450000000000006</v>
      </c>
      <c r="C14" s="1">
        <v>0.62749999999999995</v>
      </c>
      <c r="F14" s="1">
        <v>0.97440000000000004</v>
      </c>
      <c r="G14" s="1">
        <v>0.64119999999999999</v>
      </c>
      <c r="J14" s="1">
        <v>1.3309</v>
      </c>
      <c r="K14" s="1">
        <v>3.0358000000000001</v>
      </c>
      <c r="L14" s="1">
        <v>1.0683</v>
      </c>
      <c r="M14" s="1"/>
      <c r="P14" s="1">
        <v>15.7608</v>
      </c>
      <c r="Q14" s="1">
        <v>12.3504</v>
      </c>
      <c r="R14" s="1">
        <v>16.0411</v>
      </c>
      <c r="U14" s="1">
        <v>2.4670999999999998</v>
      </c>
      <c r="V14" s="1">
        <v>3.0356000000000001</v>
      </c>
      <c r="W14" s="1">
        <v>4.3814000000000002</v>
      </c>
      <c r="Z14" s="1">
        <v>4</v>
      </c>
      <c r="AA14" s="1">
        <v>22</v>
      </c>
      <c r="AB14" s="1">
        <v>30</v>
      </c>
    </row>
    <row r="15" spans="1:28" x14ac:dyDescent="0.25">
      <c r="B15" s="1">
        <v>0.92300000000000004</v>
      </c>
      <c r="C15" s="1">
        <v>0.48159999999999997</v>
      </c>
      <c r="E15" s="9" t="s">
        <v>180</v>
      </c>
      <c r="F15" s="10">
        <v>1</v>
      </c>
      <c r="G15" s="10">
        <v>0.67400000000000004</v>
      </c>
      <c r="I15" s="9" t="s">
        <v>180</v>
      </c>
      <c r="J15" s="10">
        <v>1</v>
      </c>
      <c r="K15" s="10">
        <v>2.08</v>
      </c>
      <c r="L15" s="10">
        <v>1</v>
      </c>
      <c r="M15" s="10">
        <v>1.3640000000000001</v>
      </c>
      <c r="P15" s="1">
        <v>10.8926</v>
      </c>
      <c r="Q15" s="1">
        <v>12.7875</v>
      </c>
      <c r="R15" s="1">
        <v>17.9009</v>
      </c>
      <c r="U15" s="1">
        <v>2.8639000000000001</v>
      </c>
      <c r="V15" s="1">
        <v>3.0108000000000001</v>
      </c>
      <c r="W15" s="1">
        <v>5.5770999999999997</v>
      </c>
      <c r="Z15" s="1">
        <v>18</v>
      </c>
      <c r="AA15" s="1">
        <v>20</v>
      </c>
      <c r="AB15" s="1">
        <v>30</v>
      </c>
    </row>
    <row r="16" spans="1:28" x14ac:dyDescent="0.25">
      <c r="B16" s="1">
        <v>1.1029</v>
      </c>
      <c r="C16" s="1">
        <v>0.83420000000000005</v>
      </c>
      <c r="E16" t="s">
        <v>183</v>
      </c>
      <c r="F16">
        <v>4</v>
      </c>
      <c r="G16" s="1">
        <v>4</v>
      </c>
      <c r="I16" t="s">
        <v>183</v>
      </c>
      <c r="J16">
        <v>4</v>
      </c>
      <c r="K16" s="1">
        <v>4</v>
      </c>
      <c r="L16">
        <v>4</v>
      </c>
      <c r="M16" s="1">
        <v>4</v>
      </c>
      <c r="P16" s="1">
        <v>13.6602</v>
      </c>
      <c r="Q16" s="1">
        <v>12.872199999999999</v>
      </c>
      <c r="R16" s="1">
        <v>16.8963</v>
      </c>
      <c r="U16" s="1">
        <v>2.7553000000000001</v>
      </c>
      <c r="V16" s="1">
        <v>2.7787999999999999</v>
      </c>
      <c r="W16" s="1">
        <v>4.7401</v>
      </c>
      <c r="Z16" s="1">
        <v>11</v>
      </c>
      <c r="AA16" s="1">
        <v>18</v>
      </c>
      <c r="AB16" s="1">
        <v>30</v>
      </c>
    </row>
    <row r="17" spans="1:28" x14ac:dyDescent="0.25">
      <c r="B17" s="1">
        <v>1.0223</v>
      </c>
      <c r="C17" s="1">
        <v>0.64239999999999997</v>
      </c>
      <c r="P17" s="1">
        <v>13.115500000000001</v>
      </c>
      <c r="Q17" s="1">
        <v>14.997</v>
      </c>
      <c r="R17" s="1">
        <v>19.3901</v>
      </c>
      <c r="U17" s="1">
        <v>3.0520999999999998</v>
      </c>
      <c r="V17" s="1">
        <v>3.3412999999999999</v>
      </c>
      <c r="W17" s="1">
        <v>4.9645000000000001</v>
      </c>
      <c r="Z17" s="1">
        <v>6</v>
      </c>
      <c r="AA17" s="1">
        <v>20</v>
      </c>
      <c r="AB17" s="1">
        <v>22</v>
      </c>
    </row>
    <row r="18" spans="1:28" x14ac:dyDescent="0.25">
      <c r="B18" s="1"/>
      <c r="C18" s="1">
        <v>0.43480000000000002</v>
      </c>
      <c r="P18" s="1">
        <v>13.990500000000001</v>
      </c>
      <c r="Q18" s="1">
        <v>15.0428</v>
      </c>
      <c r="R18" s="1">
        <v>13.160399999999999</v>
      </c>
      <c r="U18" s="1">
        <v>3.4098000000000002</v>
      </c>
      <c r="V18" s="1">
        <v>3.3664999999999998</v>
      </c>
      <c r="W18" s="1">
        <v>3.3995000000000002</v>
      </c>
      <c r="Z18" s="1">
        <v>3</v>
      </c>
      <c r="AA18" s="1">
        <v>9</v>
      </c>
      <c r="AB18" s="1">
        <v>8</v>
      </c>
    </row>
    <row r="19" spans="1:28" x14ac:dyDescent="0.25">
      <c r="A19" s="9" t="s">
        <v>180</v>
      </c>
      <c r="B19" s="10">
        <v>1</v>
      </c>
      <c r="C19" s="10">
        <v>0.57399999999999995</v>
      </c>
      <c r="P19" s="1">
        <v>13.4145</v>
      </c>
      <c r="Q19" s="1">
        <v>11.9964</v>
      </c>
      <c r="R19" s="1">
        <v>14.0619</v>
      </c>
      <c r="U19" s="1">
        <v>2.7141000000000002</v>
      </c>
      <c r="V19" s="1">
        <v>3.2675000000000001</v>
      </c>
      <c r="W19" s="1">
        <v>3.8273000000000001</v>
      </c>
      <c r="Z19" s="1">
        <v>6</v>
      </c>
      <c r="AA19" s="1">
        <v>10</v>
      </c>
      <c r="AB19" s="1">
        <v>27</v>
      </c>
    </row>
    <row r="20" spans="1:28" x14ac:dyDescent="0.25">
      <c r="A20" t="s">
        <v>183</v>
      </c>
      <c r="B20">
        <v>3</v>
      </c>
      <c r="C20" s="1">
        <v>3</v>
      </c>
      <c r="P20" s="1">
        <v>12.6698</v>
      </c>
      <c r="Q20" s="1">
        <v>13.922499999999999</v>
      </c>
      <c r="R20" s="1">
        <v>17.907399999999999</v>
      </c>
      <c r="U20" s="1">
        <v>2.5367999999999999</v>
      </c>
      <c r="V20" s="1">
        <v>2.8580000000000001</v>
      </c>
      <c r="W20" s="1">
        <v>6.7539999999999996</v>
      </c>
      <c r="Z20" s="1">
        <v>21</v>
      </c>
      <c r="AA20" s="1">
        <v>20</v>
      </c>
      <c r="AB20" s="1">
        <v>25</v>
      </c>
    </row>
    <row r="21" spans="1:28" x14ac:dyDescent="0.25">
      <c r="P21" s="1">
        <v>10.9092</v>
      </c>
      <c r="Q21" s="1">
        <v>13.650499999999999</v>
      </c>
      <c r="R21" s="1">
        <v>12.978400000000001</v>
      </c>
      <c r="U21" s="1">
        <v>1.7437</v>
      </c>
      <c r="V21" s="1">
        <v>2.5249999999999999</v>
      </c>
      <c r="W21" s="1">
        <v>3.6610999999999998</v>
      </c>
      <c r="Z21" s="1">
        <v>33</v>
      </c>
      <c r="AA21" s="1">
        <v>15</v>
      </c>
      <c r="AB21" s="1">
        <v>22</v>
      </c>
    </row>
    <row r="22" spans="1:28" x14ac:dyDescent="0.25">
      <c r="P22" s="1">
        <v>12.7196</v>
      </c>
      <c r="Q22" s="1">
        <v>12.2821</v>
      </c>
      <c r="R22" s="1">
        <v>18.707899999999999</v>
      </c>
      <c r="U22" s="1">
        <v>2.3506</v>
      </c>
      <c r="V22" s="1">
        <v>2.8020999999999998</v>
      </c>
      <c r="W22" s="1">
        <v>4.6374000000000004</v>
      </c>
      <c r="Z22" s="1">
        <v>29</v>
      </c>
      <c r="AA22" s="1">
        <v>22</v>
      </c>
      <c r="AB22" s="1">
        <v>23</v>
      </c>
    </row>
    <row r="23" spans="1:28" x14ac:dyDescent="0.25">
      <c r="P23" s="1">
        <v>11.9</v>
      </c>
      <c r="Q23" s="1">
        <v>9.6135000000000002</v>
      </c>
      <c r="R23" s="1">
        <v>15.7494</v>
      </c>
      <c r="U23" s="1">
        <v>2.3235000000000001</v>
      </c>
      <c r="V23" s="1">
        <v>2.1208999999999998</v>
      </c>
      <c r="W23" s="1">
        <v>4.4028</v>
      </c>
      <c r="Z23" s="1">
        <v>27</v>
      </c>
      <c r="AA23" s="1">
        <v>19</v>
      </c>
      <c r="AB23" s="1">
        <v>25</v>
      </c>
    </row>
    <row r="24" spans="1:28" x14ac:dyDescent="0.25">
      <c r="P24" s="1">
        <v>12.087</v>
      </c>
      <c r="Q24" s="1">
        <v>11.3697</v>
      </c>
      <c r="R24" s="1">
        <v>15.433</v>
      </c>
      <c r="U24" s="1">
        <v>2.3582999999999998</v>
      </c>
      <c r="V24" s="1">
        <v>2.2717000000000001</v>
      </c>
      <c r="W24" s="1">
        <v>3.0771999999999999</v>
      </c>
      <c r="Z24" s="1">
        <v>23</v>
      </c>
      <c r="AA24" s="1">
        <v>22</v>
      </c>
      <c r="AB24" s="1">
        <v>23</v>
      </c>
    </row>
    <row r="25" spans="1:28" x14ac:dyDescent="0.25">
      <c r="P25" s="1">
        <v>9.8735999999999997</v>
      </c>
      <c r="Q25" s="1">
        <v>10.258599999999999</v>
      </c>
      <c r="R25" s="1">
        <v>11.9251</v>
      </c>
      <c r="U25" s="1">
        <v>2.3662999999999998</v>
      </c>
      <c r="V25" s="1">
        <v>2.2349000000000001</v>
      </c>
      <c r="W25" s="1">
        <v>2.6594000000000002</v>
      </c>
      <c r="Z25" s="1">
        <v>35</v>
      </c>
      <c r="AA25" s="1">
        <v>25</v>
      </c>
      <c r="AB25" s="1">
        <v>23</v>
      </c>
    </row>
    <row r="26" spans="1:28" x14ac:dyDescent="0.25">
      <c r="P26" s="1">
        <v>10.8712</v>
      </c>
      <c r="Q26" s="1">
        <v>13.1134</v>
      </c>
      <c r="R26" s="1">
        <v>15.8392</v>
      </c>
      <c r="U26" s="1">
        <v>1.8721000000000001</v>
      </c>
      <c r="V26" s="1">
        <v>2.5251000000000001</v>
      </c>
      <c r="W26" s="1">
        <v>2.9359000000000002</v>
      </c>
      <c r="Z26" s="1">
        <v>26</v>
      </c>
      <c r="AA26" s="1">
        <v>24</v>
      </c>
      <c r="AB26" s="1">
        <v>32</v>
      </c>
    </row>
    <row r="27" spans="1:28" x14ac:dyDescent="0.25">
      <c r="P27" s="1">
        <v>11.112500000000001</v>
      </c>
      <c r="Q27" s="1">
        <v>11.717599999999999</v>
      </c>
      <c r="R27" s="1">
        <v>12.7201</v>
      </c>
      <c r="U27" s="1">
        <v>2.2566999999999999</v>
      </c>
      <c r="V27" s="1">
        <v>2.4011999999999998</v>
      </c>
      <c r="W27" s="1">
        <v>2.4739</v>
      </c>
      <c r="Z27" s="1">
        <v>28</v>
      </c>
      <c r="AA27" s="1">
        <v>23</v>
      </c>
      <c r="AB27" s="1">
        <v>31</v>
      </c>
    </row>
    <row r="28" spans="1:28" x14ac:dyDescent="0.25">
      <c r="P28" s="1">
        <v>9.3059999999999992</v>
      </c>
      <c r="Q28" s="1">
        <v>10.118399999999999</v>
      </c>
      <c r="R28" s="1">
        <v>10.491099999999999</v>
      </c>
      <c r="U28" s="1">
        <v>1.9312</v>
      </c>
      <c r="V28" s="1">
        <v>2.0363000000000002</v>
      </c>
      <c r="W28" s="1">
        <v>2.5276000000000001</v>
      </c>
      <c r="Z28" s="1">
        <v>15</v>
      </c>
      <c r="AA28" s="1">
        <v>24</v>
      </c>
      <c r="AB28" s="1">
        <v>2</v>
      </c>
    </row>
    <row r="29" spans="1:28" x14ac:dyDescent="0.25">
      <c r="P29" s="1">
        <v>11.8995</v>
      </c>
      <c r="Q29" s="1">
        <v>12.561500000000001</v>
      </c>
      <c r="R29" s="1">
        <v>13.1175</v>
      </c>
      <c r="U29" s="1">
        <v>2.1749000000000001</v>
      </c>
      <c r="V29" s="1">
        <v>2.6995</v>
      </c>
      <c r="W29" s="1">
        <v>2.7328000000000001</v>
      </c>
      <c r="Z29" s="1">
        <v>17</v>
      </c>
      <c r="AA29" s="1">
        <v>26</v>
      </c>
      <c r="AB29" s="1">
        <v>19</v>
      </c>
    </row>
    <row r="30" spans="1:28" x14ac:dyDescent="0.25">
      <c r="P30" s="1"/>
      <c r="Q30" s="1">
        <v>11.9748</v>
      </c>
      <c r="R30" s="1">
        <v>16.6511</v>
      </c>
      <c r="U30" s="1"/>
      <c r="V30" s="1">
        <v>2.7862</v>
      </c>
      <c r="W30" s="1">
        <v>3.3673999999999999</v>
      </c>
      <c r="Z30" s="1">
        <v>3</v>
      </c>
      <c r="AA30" s="1">
        <v>25</v>
      </c>
      <c r="AB30" s="1">
        <v>27</v>
      </c>
    </row>
    <row r="31" spans="1:28" x14ac:dyDescent="0.25">
      <c r="O31" s="9" t="s">
        <v>180</v>
      </c>
      <c r="P31" s="10">
        <v>12.375999999999999</v>
      </c>
      <c r="Q31" s="10">
        <v>12.853</v>
      </c>
      <c r="R31" s="10">
        <v>15.593</v>
      </c>
      <c r="T31" s="9" t="s">
        <v>180</v>
      </c>
      <c r="U31" s="10">
        <v>2.5609999999999999</v>
      </c>
      <c r="V31" s="10">
        <v>2.835</v>
      </c>
      <c r="W31" s="10">
        <v>3.99</v>
      </c>
      <c r="Z31" s="1">
        <v>7</v>
      </c>
      <c r="AA31" s="1">
        <v>21</v>
      </c>
      <c r="AB31" s="1">
        <v>14</v>
      </c>
    </row>
    <row r="32" spans="1:28" x14ac:dyDescent="0.25">
      <c r="O32" t="s">
        <v>183</v>
      </c>
      <c r="P32">
        <v>27</v>
      </c>
      <c r="Q32" s="1">
        <v>28</v>
      </c>
      <c r="R32">
        <v>28</v>
      </c>
      <c r="T32" t="s">
        <v>183</v>
      </c>
      <c r="U32">
        <v>27</v>
      </c>
      <c r="V32" s="1">
        <v>28</v>
      </c>
      <c r="W32">
        <v>28</v>
      </c>
      <c r="Z32" s="1">
        <v>6</v>
      </c>
      <c r="AA32" s="1">
        <v>22</v>
      </c>
      <c r="AB32" s="1">
        <v>26</v>
      </c>
    </row>
    <row r="33" spans="26:28" x14ac:dyDescent="0.25">
      <c r="Z33" s="1">
        <v>5</v>
      </c>
      <c r="AA33" s="1">
        <v>16</v>
      </c>
      <c r="AB33" s="1">
        <v>24</v>
      </c>
    </row>
    <row r="34" spans="26:28" x14ac:dyDescent="0.25">
      <c r="Z34" s="1">
        <v>10</v>
      </c>
      <c r="AA34" s="1">
        <v>26</v>
      </c>
      <c r="AB34" s="1">
        <v>28</v>
      </c>
    </row>
    <row r="35" spans="26:28" x14ac:dyDescent="0.25">
      <c r="Z35" s="1">
        <v>30</v>
      </c>
      <c r="AA35" s="1">
        <v>22</v>
      </c>
      <c r="AB35" s="1">
        <v>28</v>
      </c>
    </row>
    <row r="36" spans="26:28" x14ac:dyDescent="0.25">
      <c r="Z36" s="1">
        <v>6</v>
      </c>
      <c r="AA36" s="1">
        <v>25</v>
      </c>
      <c r="AB36" s="1">
        <v>33</v>
      </c>
    </row>
    <row r="37" spans="26:28" x14ac:dyDescent="0.25">
      <c r="Z37" s="1">
        <v>16</v>
      </c>
      <c r="AA37" s="1">
        <v>24</v>
      </c>
      <c r="AB37" s="1">
        <v>26</v>
      </c>
    </row>
    <row r="38" spans="26:28" x14ac:dyDescent="0.25">
      <c r="Z38" s="1">
        <v>28</v>
      </c>
      <c r="AA38" s="1">
        <v>31</v>
      </c>
      <c r="AB38" s="1">
        <v>26</v>
      </c>
    </row>
    <row r="39" spans="26:28" x14ac:dyDescent="0.25">
      <c r="Z39" s="1">
        <v>24</v>
      </c>
      <c r="AA39" s="1">
        <v>2</v>
      </c>
      <c r="AB39" s="1">
        <v>23</v>
      </c>
    </row>
    <row r="40" spans="26:28" x14ac:dyDescent="0.25">
      <c r="Z40" s="1">
        <v>3</v>
      </c>
      <c r="AA40" s="1">
        <v>2</v>
      </c>
      <c r="AB40" s="1">
        <v>33</v>
      </c>
    </row>
    <row r="41" spans="26:28" x14ac:dyDescent="0.25">
      <c r="Z41" s="1">
        <v>13</v>
      </c>
      <c r="AA41" s="1">
        <v>4</v>
      </c>
      <c r="AB41" s="1">
        <v>22</v>
      </c>
    </row>
    <row r="42" spans="26:28" x14ac:dyDescent="0.25">
      <c r="Z42" s="1">
        <v>28</v>
      </c>
      <c r="AA42" s="1">
        <v>3</v>
      </c>
      <c r="AB42" s="1">
        <v>27</v>
      </c>
    </row>
    <row r="43" spans="26:28" x14ac:dyDescent="0.25">
      <c r="Z43" s="1">
        <v>27</v>
      </c>
      <c r="AA43" s="1">
        <v>27</v>
      </c>
      <c r="AB43" s="1">
        <v>23</v>
      </c>
    </row>
    <row r="44" spans="26:28" x14ac:dyDescent="0.25">
      <c r="Z44" s="1">
        <v>17</v>
      </c>
      <c r="AA44" s="1">
        <v>24</v>
      </c>
      <c r="AB44" s="1">
        <v>29</v>
      </c>
    </row>
    <row r="45" spans="26:28" x14ac:dyDescent="0.25">
      <c r="Z45" s="1">
        <v>12</v>
      </c>
      <c r="AA45" s="1">
        <v>6</v>
      </c>
      <c r="AB45" s="1">
        <v>26</v>
      </c>
    </row>
    <row r="46" spans="26:28" x14ac:dyDescent="0.25">
      <c r="Z46" s="1">
        <v>3</v>
      </c>
      <c r="AA46" s="1">
        <v>3</v>
      </c>
      <c r="AB46" s="1">
        <v>1</v>
      </c>
    </row>
    <row r="47" spans="26:28" x14ac:dyDescent="0.25">
      <c r="Z47" s="1">
        <v>22</v>
      </c>
      <c r="AA47" s="1">
        <v>26</v>
      </c>
      <c r="AB47" s="1">
        <v>5</v>
      </c>
    </row>
    <row r="48" spans="26:28" x14ac:dyDescent="0.25">
      <c r="Z48" s="1">
        <v>29</v>
      </c>
      <c r="AA48" s="1">
        <v>18</v>
      </c>
      <c r="AB48" s="1">
        <v>6</v>
      </c>
    </row>
    <row r="49" spans="26:28" x14ac:dyDescent="0.25">
      <c r="Z49" s="1">
        <v>31</v>
      </c>
      <c r="AA49" s="1">
        <v>26</v>
      </c>
      <c r="AB49" s="1">
        <v>2</v>
      </c>
    </row>
    <row r="50" spans="26:28" x14ac:dyDescent="0.25">
      <c r="Z50" s="1">
        <v>24</v>
      </c>
      <c r="AA50" s="1">
        <v>18</v>
      </c>
      <c r="AB50" s="1">
        <v>10</v>
      </c>
    </row>
    <row r="51" spans="26:28" x14ac:dyDescent="0.25">
      <c r="Z51" s="1">
        <v>25</v>
      </c>
      <c r="AA51" s="1">
        <v>34</v>
      </c>
      <c r="AB51" s="1">
        <v>11</v>
      </c>
    </row>
    <row r="52" spans="26:28" x14ac:dyDescent="0.25">
      <c r="Z52" s="1">
        <v>23</v>
      </c>
      <c r="AA52" s="1">
        <v>26</v>
      </c>
      <c r="AB52" s="1">
        <v>26</v>
      </c>
    </row>
    <row r="53" spans="26:28" x14ac:dyDescent="0.25">
      <c r="Z53" s="1">
        <v>31</v>
      </c>
      <c r="AA53" s="1">
        <v>8</v>
      </c>
      <c r="AB53" s="1">
        <v>25</v>
      </c>
    </row>
    <row r="54" spans="26:28" x14ac:dyDescent="0.25">
      <c r="Z54" s="1">
        <v>34</v>
      </c>
      <c r="AA54" s="1">
        <v>21</v>
      </c>
      <c r="AB54" s="1">
        <v>29</v>
      </c>
    </row>
    <row r="55" spans="26:28" x14ac:dyDescent="0.25">
      <c r="Z55" s="1">
        <v>36</v>
      </c>
      <c r="AA55" s="1">
        <v>19</v>
      </c>
      <c r="AB55" s="1">
        <v>22</v>
      </c>
    </row>
    <row r="56" spans="26:28" x14ac:dyDescent="0.25">
      <c r="Z56" s="1">
        <v>34</v>
      </c>
      <c r="AA56" s="1">
        <v>15</v>
      </c>
      <c r="AB56" s="1">
        <v>21</v>
      </c>
    </row>
    <row r="57" spans="26:28" x14ac:dyDescent="0.25">
      <c r="Z57" s="1">
        <v>33</v>
      </c>
      <c r="AA57" s="1">
        <v>20</v>
      </c>
      <c r="AB57" s="1">
        <v>23</v>
      </c>
    </row>
    <row r="58" spans="26:28" x14ac:dyDescent="0.25">
      <c r="Z58" s="1">
        <v>34</v>
      </c>
      <c r="AA58" s="1">
        <v>29</v>
      </c>
      <c r="AB58" s="1">
        <v>21</v>
      </c>
    </row>
    <row r="59" spans="26:28" x14ac:dyDescent="0.25">
      <c r="Z59" s="1">
        <v>28</v>
      </c>
      <c r="AA59" s="1">
        <v>24</v>
      </c>
      <c r="AB59" s="1">
        <v>12</v>
      </c>
    </row>
    <row r="60" spans="26:28" x14ac:dyDescent="0.25">
      <c r="Z60" s="1">
        <v>30</v>
      </c>
      <c r="AA60" s="1">
        <v>25</v>
      </c>
      <c r="AB60" s="1">
        <v>29</v>
      </c>
    </row>
    <row r="61" spans="26:28" x14ac:dyDescent="0.25">
      <c r="Z61" s="1">
        <v>30</v>
      </c>
      <c r="AA61" s="1">
        <v>27</v>
      </c>
      <c r="AB61" s="1">
        <v>26</v>
      </c>
    </row>
    <row r="62" spans="26:28" x14ac:dyDescent="0.25">
      <c r="Z62" s="1">
        <v>32</v>
      </c>
      <c r="AA62" s="1">
        <v>28</v>
      </c>
      <c r="AB62" s="1">
        <v>25</v>
      </c>
    </row>
    <row r="63" spans="26:28" x14ac:dyDescent="0.25">
      <c r="Z63" s="1">
        <v>32</v>
      </c>
      <c r="AA63" s="1">
        <v>26</v>
      </c>
      <c r="AB63" s="1">
        <v>25</v>
      </c>
    </row>
    <row r="64" spans="26:28" x14ac:dyDescent="0.25">
      <c r="Z64" s="1">
        <v>37</v>
      </c>
      <c r="AA64" s="1">
        <v>28</v>
      </c>
      <c r="AB64" s="1">
        <v>24</v>
      </c>
    </row>
    <row r="65" spans="26:28" x14ac:dyDescent="0.25">
      <c r="Z65" s="1">
        <v>32</v>
      </c>
      <c r="AA65" s="1">
        <v>27</v>
      </c>
      <c r="AB65" s="1">
        <v>26</v>
      </c>
    </row>
    <row r="66" spans="26:28" x14ac:dyDescent="0.25">
      <c r="Z66" s="1">
        <v>37</v>
      </c>
      <c r="AA66" s="1">
        <v>27</v>
      </c>
      <c r="AB66" s="1">
        <v>27</v>
      </c>
    </row>
    <row r="67" spans="26:28" x14ac:dyDescent="0.25">
      <c r="Z67" s="1">
        <v>38</v>
      </c>
      <c r="AA67" s="1">
        <v>19</v>
      </c>
      <c r="AB67" s="1">
        <v>24</v>
      </c>
    </row>
    <row r="68" spans="26:28" x14ac:dyDescent="0.25">
      <c r="Z68" s="1">
        <v>33</v>
      </c>
      <c r="AA68" s="1">
        <v>15</v>
      </c>
      <c r="AB68" s="1">
        <v>26</v>
      </c>
    </row>
    <row r="69" spans="26:28" x14ac:dyDescent="0.25">
      <c r="Z69" s="1">
        <v>29</v>
      </c>
      <c r="AA69" s="1">
        <v>25</v>
      </c>
      <c r="AB69" s="1">
        <v>30</v>
      </c>
    </row>
    <row r="70" spans="26:28" x14ac:dyDescent="0.25">
      <c r="Z70" s="1">
        <v>33</v>
      </c>
      <c r="AA70" s="1">
        <v>21</v>
      </c>
      <c r="AB70" s="1">
        <v>30</v>
      </c>
    </row>
    <row r="71" spans="26:28" x14ac:dyDescent="0.25">
      <c r="Z71" s="1">
        <v>24</v>
      </c>
      <c r="AA71" s="1">
        <v>29</v>
      </c>
      <c r="AB71" s="1">
        <v>20</v>
      </c>
    </row>
    <row r="72" spans="26:28" x14ac:dyDescent="0.25">
      <c r="Z72" s="1">
        <v>28</v>
      </c>
      <c r="AA72" s="1">
        <v>29</v>
      </c>
      <c r="AB72" s="1">
        <v>12</v>
      </c>
    </row>
    <row r="73" spans="26:28" x14ac:dyDescent="0.25">
      <c r="Z73" s="1">
        <v>25</v>
      </c>
      <c r="AA73" s="1">
        <v>31</v>
      </c>
      <c r="AB73" s="1">
        <v>24</v>
      </c>
    </row>
    <row r="74" spans="26:28" x14ac:dyDescent="0.25">
      <c r="Z74" s="1">
        <v>25</v>
      </c>
      <c r="AA74" s="1">
        <v>29</v>
      </c>
      <c r="AB74" s="1">
        <v>25</v>
      </c>
    </row>
    <row r="75" spans="26:28" x14ac:dyDescent="0.25">
      <c r="Z75" s="1">
        <v>17</v>
      </c>
      <c r="AA75" s="1">
        <v>29</v>
      </c>
      <c r="AB75" s="1">
        <v>28</v>
      </c>
    </row>
    <row r="76" spans="26:28" x14ac:dyDescent="0.25">
      <c r="Z76" s="1">
        <v>10</v>
      </c>
      <c r="AA76" s="1">
        <v>28</v>
      </c>
      <c r="AB76" s="1">
        <v>3</v>
      </c>
    </row>
    <row r="77" spans="26:28" x14ac:dyDescent="0.25">
      <c r="Z77" s="1">
        <v>32</v>
      </c>
      <c r="AA77" s="1">
        <v>30</v>
      </c>
      <c r="AB77" s="1">
        <v>7</v>
      </c>
    </row>
    <row r="78" spans="26:28" x14ac:dyDescent="0.25">
      <c r="Z78" s="1">
        <v>28</v>
      </c>
      <c r="AA78" s="1">
        <v>29</v>
      </c>
      <c r="AB78" s="1">
        <v>9</v>
      </c>
    </row>
    <row r="79" spans="26:28" x14ac:dyDescent="0.25">
      <c r="Z79" s="1">
        <v>27</v>
      </c>
      <c r="AA79" s="1">
        <v>30</v>
      </c>
      <c r="AB79" s="1">
        <v>7</v>
      </c>
    </row>
    <row r="80" spans="26:28" x14ac:dyDescent="0.25">
      <c r="Z80" s="1">
        <v>28</v>
      </c>
      <c r="AA80" s="1">
        <v>4</v>
      </c>
      <c r="AB80" s="1">
        <v>7</v>
      </c>
    </row>
    <row r="81" spans="26:28" x14ac:dyDescent="0.25">
      <c r="Z81" s="1">
        <v>31</v>
      </c>
      <c r="AA81" s="1">
        <v>22</v>
      </c>
      <c r="AB81" s="1">
        <v>4</v>
      </c>
    </row>
    <row r="82" spans="26:28" x14ac:dyDescent="0.25">
      <c r="Z82" s="1">
        <v>31</v>
      </c>
      <c r="AA82" s="1">
        <v>29</v>
      </c>
      <c r="AB82" s="1">
        <v>5</v>
      </c>
    </row>
    <row r="83" spans="26:28" x14ac:dyDescent="0.25">
      <c r="Z83" s="1">
        <v>32</v>
      </c>
      <c r="AA83" s="1">
        <v>22</v>
      </c>
      <c r="AB83" s="1">
        <v>3</v>
      </c>
    </row>
    <row r="84" spans="26:28" x14ac:dyDescent="0.25">
      <c r="Z84" s="1">
        <v>32</v>
      </c>
      <c r="AA84" s="1">
        <v>27</v>
      </c>
      <c r="AB84" s="1">
        <v>6</v>
      </c>
    </row>
    <row r="85" spans="26:28" x14ac:dyDescent="0.25">
      <c r="Z85" s="1">
        <v>24</v>
      </c>
      <c r="AA85" s="1">
        <v>28</v>
      </c>
      <c r="AB85" s="1">
        <v>4</v>
      </c>
    </row>
    <row r="86" spans="26:28" x14ac:dyDescent="0.25">
      <c r="Z86" s="1">
        <v>28</v>
      </c>
      <c r="AA86" s="1">
        <v>28</v>
      </c>
      <c r="AB86" s="1">
        <v>9</v>
      </c>
    </row>
    <row r="87" spans="26:28" x14ac:dyDescent="0.25">
      <c r="Z87" s="1">
        <v>29</v>
      </c>
      <c r="AA87" s="1">
        <v>30</v>
      </c>
      <c r="AB87" s="1">
        <v>4</v>
      </c>
    </row>
    <row r="88" spans="26:28" x14ac:dyDescent="0.25">
      <c r="Z88" s="1">
        <v>21</v>
      </c>
      <c r="AA88" s="1">
        <v>20</v>
      </c>
      <c r="AB88" s="1">
        <v>2</v>
      </c>
    </row>
    <row r="89" spans="26:28" x14ac:dyDescent="0.25">
      <c r="Z89" s="1">
        <v>16</v>
      </c>
      <c r="AA89" s="1">
        <v>26</v>
      </c>
      <c r="AB89" s="1">
        <v>4</v>
      </c>
    </row>
    <row r="90" spans="26:28" x14ac:dyDescent="0.25">
      <c r="Z90" s="1">
        <v>7</v>
      </c>
      <c r="AA90" s="1">
        <v>27</v>
      </c>
      <c r="AB90" s="1">
        <v>11</v>
      </c>
    </row>
    <row r="91" spans="26:28" x14ac:dyDescent="0.25">
      <c r="Z91" s="1">
        <v>25</v>
      </c>
      <c r="AA91" s="1">
        <v>23</v>
      </c>
      <c r="AB91" s="1">
        <v>36</v>
      </c>
    </row>
    <row r="92" spans="26:28" x14ac:dyDescent="0.25">
      <c r="Z92" s="1">
        <v>27</v>
      </c>
      <c r="AA92" s="1">
        <v>27</v>
      </c>
      <c r="AB92" s="1">
        <v>28</v>
      </c>
    </row>
    <row r="93" spans="26:28" x14ac:dyDescent="0.25">
      <c r="Z93" s="1">
        <v>29</v>
      </c>
      <c r="AA93" s="1">
        <v>8</v>
      </c>
      <c r="AB93" s="1">
        <v>35</v>
      </c>
    </row>
    <row r="94" spans="26:28" x14ac:dyDescent="0.25">
      <c r="Z94" s="1">
        <v>23</v>
      </c>
      <c r="AA94" s="1">
        <v>11</v>
      </c>
      <c r="AB94" s="1">
        <v>4</v>
      </c>
    </row>
    <row r="95" spans="26:28" x14ac:dyDescent="0.25">
      <c r="Z95" s="1">
        <v>30</v>
      </c>
      <c r="AA95" s="1">
        <v>9</v>
      </c>
      <c r="AB95" s="1">
        <v>5</v>
      </c>
    </row>
    <row r="96" spans="26:28" x14ac:dyDescent="0.25">
      <c r="Z96" s="1">
        <v>31</v>
      </c>
      <c r="AA96" s="1">
        <v>7</v>
      </c>
      <c r="AB96" s="1">
        <v>38</v>
      </c>
    </row>
    <row r="97" spans="26:28" x14ac:dyDescent="0.25">
      <c r="Z97" s="1">
        <v>33</v>
      </c>
      <c r="AA97" s="1">
        <v>6</v>
      </c>
      <c r="AB97" s="1">
        <v>34</v>
      </c>
    </row>
    <row r="98" spans="26:28" x14ac:dyDescent="0.25">
      <c r="Z98" s="1">
        <v>30</v>
      </c>
      <c r="AA98" s="1">
        <v>5</v>
      </c>
      <c r="AB98" s="1">
        <v>22</v>
      </c>
    </row>
    <row r="99" spans="26:28" x14ac:dyDescent="0.25">
      <c r="Z99" s="1">
        <v>31</v>
      </c>
      <c r="AA99" s="1">
        <v>21</v>
      </c>
      <c r="AB99" s="1">
        <v>30</v>
      </c>
    </row>
    <row r="100" spans="26:28" x14ac:dyDescent="0.25">
      <c r="Z100" s="1">
        <v>34</v>
      </c>
      <c r="AA100" s="1">
        <v>32</v>
      </c>
      <c r="AB100" s="1">
        <v>28</v>
      </c>
    </row>
    <row r="101" spans="26:28" x14ac:dyDescent="0.25">
      <c r="Z101" s="1">
        <v>34</v>
      </c>
      <c r="AA101" s="1">
        <v>33</v>
      </c>
      <c r="AB101" s="1">
        <v>34</v>
      </c>
    </row>
    <row r="102" spans="26:28" x14ac:dyDescent="0.25">
      <c r="Z102" s="1">
        <v>28</v>
      </c>
      <c r="AA102" s="1">
        <v>30</v>
      </c>
      <c r="AB102" s="1">
        <v>23</v>
      </c>
    </row>
    <row r="103" spans="26:28" x14ac:dyDescent="0.25">
      <c r="Z103" s="1">
        <v>18</v>
      </c>
      <c r="AA103" s="1">
        <v>33</v>
      </c>
      <c r="AB103" s="1">
        <v>26</v>
      </c>
    </row>
    <row r="104" spans="26:28" x14ac:dyDescent="0.25">
      <c r="Z104" s="1">
        <v>4</v>
      </c>
      <c r="AA104" s="1">
        <v>25</v>
      </c>
      <c r="AB104" s="1">
        <v>24</v>
      </c>
    </row>
    <row r="105" spans="26:28" x14ac:dyDescent="0.25">
      <c r="Z105" s="1">
        <v>15</v>
      </c>
      <c r="AA105" s="1">
        <v>28</v>
      </c>
      <c r="AB105" s="1">
        <v>29</v>
      </c>
    </row>
    <row r="106" spans="26:28" x14ac:dyDescent="0.25">
      <c r="Z106" s="1">
        <v>33</v>
      </c>
      <c r="AA106" s="1">
        <v>29</v>
      </c>
      <c r="AB106" s="1">
        <v>27</v>
      </c>
    </row>
    <row r="107" spans="26:28" x14ac:dyDescent="0.25">
      <c r="Z107" s="1">
        <v>32</v>
      </c>
      <c r="AA107" s="1">
        <v>28</v>
      </c>
      <c r="AB107" s="1">
        <v>3</v>
      </c>
    </row>
    <row r="108" spans="26:28" x14ac:dyDescent="0.25">
      <c r="Z108" s="1">
        <v>33</v>
      </c>
      <c r="AA108" s="1">
        <v>28</v>
      </c>
      <c r="AB108" s="1">
        <v>3</v>
      </c>
    </row>
    <row r="109" spans="26:28" x14ac:dyDescent="0.25">
      <c r="Z109" s="1">
        <v>31</v>
      </c>
      <c r="AA109" s="1">
        <v>36</v>
      </c>
      <c r="AB109" s="1">
        <v>3</v>
      </c>
    </row>
    <row r="110" spans="26:28" x14ac:dyDescent="0.25">
      <c r="Z110" s="1">
        <v>29</v>
      </c>
      <c r="AA110" s="1">
        <v>32</v>
      </c>
      <c r="AB110" s="1">
        <v>5</v>
      </c>
    </row>
    <row r="111" spans="26:28" x14ac:dyDescent="0.25">
      <c r="Z111" s="1">
        <v>11</v>
      </c>
      <c r="AA111" s="1">
        <v>35</v>
      </c>
      <c r="AB111" s="1">
        <v>7</v>
      </c>
    </row>
    <row r="112" spans="26:28" x14ac:dyDescent="0.25">
      <c r="Z112" s="1">
        <v>17</v>
      </c>
      <c r="AA112" s="1">
        <v>35</v>
      </c>
      <c r="AB112" s="1">
        <v>2</v>
      </c>
    </row>
    <row r="113" spans="26:28" x14ac:dyDescent="0.25">
      <c r="Z113" s="1">
        <v>25</v>
      </c>
      <c r="AA113" s="1">
        <v>37</v>
      </c>
      <c r="AB113" s="1">
        <v>26</v>
      </c>
    </row>
    <row r="114" spans="26:28" x14ac:dyDescent="0.25">
      <c r="Z114" s="1">
        <v>25</v>
      </c>
      <c r="AA114" s="1">
        <v>35</v>
      </c>
      <c r="AB114" s="1">
        <v>31</v>
      </c>
    </row>
    <row r="115" spans="26:28" x14ac:dyDescent="0.25">
      <c r="Z115" s="1">
        <v>31</v>
      </c>
      <c r="AA115" s="1">
        <v>35</v>
      </c>
      <c r="AB115" s="1">
        <v>6</v>
      </c>
    </row>
    <row r="116" spans="26:28" x14ac:dyDescent="0.25">
      <c r="Z116" s="1">
        <v>30</v>
      </c>
      <c r="AA116" s="1">
        <v>29</v>
      </c>
      <c r="AB116" s="1">
        <v>23</v>
      </c>
    </row>
    <row r="117" spans="26:28" x14ac:dyDescent="0.25">
      <c r="Z117" s="1">
        <v>32</v>
      </c>
      <c r="AA117" s="1">
        <v>30</v>
      </c>
      <c r="AB117" s="1">
        <v>24</v>
      </c>
    </row>
    <row r="118" spans="26:28" x14ac:dyDescent="0.25">
      <c r="Z118" s="1">
        <v>27</v>
      </c>
      <c r="AA118" s="1">
        <v>30</v>
      </c>
      <c r="AB118" s="1">
        <v>24</v>
      </c>
    </row>
    <row r="119" spans="26:28" x14ac:dyDescent="0.25">
      <c r="Z119" s="1">
        <v>31</v>
      </c>
      <c r="AA119" s="1">
        <v>32</v>
      </c>
      <c r="AB119" s="1">
        <v>27</v>
      </c>
    </row>
    <row r="120" spans="26:28" x14ac:dyDescent="0.25">
      <c r="Z120" s="1">
        <v>36</v>
      </c>
      <c r="AA120" s="1">
        <v>35</v>
      </c>
      <c r="AB120" s="1">
        <v>28</v>
      </c>
    </row>
    <row r="121" spans="26:28" x14ac:dyDescent="0.25">
      <c r="Z121" s="1">
        <v>37</v>
      </c>
      <c r="AA121" s="1">
        <v>36</v>
      </c>
      <c r="AB121" s="1">
        <v>21</v>
      </c>
    </row>
    <row r="122" spans="26:28" x14ac:dyDescent="0.25">
      <c r="Z122" s="1">
        <v>37</v>
      </c>
      <c r="AA122" s="1">
        <v>37</v>
      </c>
      <c r="AB122" s="1">
        <v>28</v>
      </c>
    </row>
    <row r="123" spans="26:28" x14ac:dyDescent="0.25">
      <c r="Z123" s="1">
        <v>33</v>
      </c>
      <c r="AA123" s="1">
        <v>34</v>
      </c>
      <c r="AB123" s="1"/>
    </row>
    <row r="124" spans="26:28" x14ac:dyDescent="0.25">
      <c r="Z124" s="1">
        <v>9</v>
      </c>
      <c r="AA124" s="1">
        <v>32</v>
      </c>
      <c r="AB124" s="1"/>
    </row>
    <row r="125" spans="26:28" x14ac:dyDescent="0.25">
      <c r="Z125" s="1">
        <v>4</v>
      </c>
      <c r="AA125" s="1">
        <v>32</v>
      </c>
      <c r="AB125" s="1"/>
    </row>
    <row r="126" spans="26:28" x14ac:dyDescent="0.25">
      <c r="Z126" s="1">
        <v>11</v>
      </c>
      <c r="AA126" s="1">
        <v>32</v>
      </c>
      <c r="AB126" s="1"/>
    </row>
    <row r="127" spans="26:28" x14ac:dyDescent="0.25">
      <c r="Z127" s="1">
        <v>3</v>
      </c>
      <c r="AA127" s="1"/>
      <c r="AB127" s="1"/>
    </row>
    <row r="128" spans="26:28" x14ac:dyDescent="0.25">
      <c r="Z128" s="1">
        <v>30</v>
      </c>
      <c r="AA128" s="1"/>
      <c r="AB128" s="1"/>
    </row>
    <row r="129" spans="25:28" x14ac:dyDescent="0.25">
      <c r="Z129" s="1">
        <v>30</v>
      </c>
      <c r="AA129" s="1"/>
      <c r="AB129" s="1"/>
    </row>
    <row r="130" spans="25:28" x14ac:dyDescent="0.25">
      <c r="Z130" s="1">
        <v>28</v>
      </c>
      <c r="AA130" s="1"/>
      <c r="AB130" s="1"/>
    </row>
    <row r="131" spans="25:28" x14ac:dyDescent="0.25">
      <c r="Z131" s="1">
        <v>26</v>
      </c>
      <c r="AA131" s="1"/>
      <c r="AB131" s="1"/>
    </row>
    <row r="132" spans="25:28" x14ac:dyDescent="0.25">
      <c r="Z132" s="1">
        <v>28</v>
      </c>
      <c r="AA132" s="1"/>
      <c r="AB132" s="1"/>
    </row>
    <row r="133" spans="25:28" x14ac:dyDescent="0.25">
      <c r="Z133" s="1">
        <v>31</v>
      </c>
      <c r="AA133" s="1"/>
      <c r="AB133" s="1"/>
    </row>
    <row r="134" spans="25:28" x14ac:dyDescent="0.25">
      <c r="Z134" s="1">
        <v>11</v>
      </c>
      <c r="AA134" s="1"/>
      <c r="AB134" s="1"/>
    </row>
    <row r="135" spans="25:28" x14ac:dyDescent="0.25">
      <c r="Z135" s="1">
        <v>33</v>
      </c>
      <c r="AA135" s="1"/>
      <c r="AB135" s="1"/>
    </row>
    <row r="136" spans="25:28" x14ac:dyDescent="0.25">
      <c r="Z136" s="1">
        <v>12</v>
      </c>
      <c r="AA136" s="1"/>
      <c r="AB136" s="1"/>
    </row>
    <row r="137" spans="25:28" x14ac:dyDescent="0.25">
      <c r="Z137" s="1">
        <v>35</v>
      </c>
      <c r="AA137" s="1"/>
      <c r="AB137" s="1"/>
    </row>
    <row r="138" spans="25:28" x14ac:dyDescent="0.25">
      <c r="Z138" s="1">
        <v>38</v>
      </c>
      <c r="AA138" s="1"/>
      <c r="AB138" s="1"/>
    </row>
    <row r="139" spans="25:28" x14ac:dyDescent="0.25">
      <c r="Y139" s="9" t="s">
        <v>180</v>
      </c>
      <c r="Z139" s="10">
        <v>23.904</v>
      </c>
      <c r="AA139" s="10">
        <v>23.338999999999999</v>
      </c>
      <c r="AB139" s="10">
        <v>19.774999999999999</v>
      </c>
    </row>
    <row r="140" spans="25:28" x14ac:dyDescent="0.25">
      <c r="Y140" t="s">
        <v>184</v>
      </c>
      <c r="Z140">
        <v>136</v>
      </c>
      <c r="AA140">
        <v>124</v>
      </c>
      <c r="AB140">
        <v>120</v>
      </c>
    </row>
    <row r="141" spans="25:28" x14ac:dyDescent="0.25">
      <c r="Y141" t="s">
        <v>183</v>
      </c>
      <c r="Z141">
        <v>4</v>
      </c>
      <c r="AA141" s="1">
        <v>4</v>
      </c>
      <c r="AB141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5597B-915E-4583-9A66-AAA4F3214669}">
  <dimension ref="A1:AE173"/>
  <sheetViews>
    <sheetView workbookViewId="0">
      <selection activeCell="AA180" sqref="AA180"/>
    </sheetView>
  </sheetViews>
  <sheetFormatPr defaultRowHeight="15" x14ac:dyDescent="0.25"/>
  <cols>
    <col min="1" max="1" width="19.7109375" bestFit="1" customWidth="1"/>
    <col min="4" max="4" width="12.28515625" bestFit="1" customWidth="1"/>
    <col min="5" max="5" width="12.140625" bestFit="1" customWidth="1"/>
    <col min="6" max="6" width="12.28515625" bestFit="1" customWidth="1"/>
    <col min="7" max="7" width="12.140625" bestFit="1" customWidth="1"/>
    <col min="12" max="12" width="12.28515625" bestFit="1" customWidth="1"/>
    <col min="13" max="13" width="12.140625" bestFit="1" customWidth="1"/>
    <col min="14" max="14" width="12.28515625" bestFit="1" customWidth="1"/>
    <col min="15" max="15" width="12.140625" bestFit="1" customWidth="1"/>
    <col min="17" max="17" width="19.7109375" bestFit="1" customWidth="1"/>
    <col min="20" max="20" width="12.28515625" bestFit="1" customWidth="1"/>
    <col min="21" max="21" width="14.140625" bestFit="1" customWidth="1"/>
    <col min="22" max="22" width="12.28515625" bestFit="1" customWidth="1"/>
    <col min="23" max="23" width="14.140625" bestFit="1" customWidth="1"/>
    <col min="28" max="28" width="12.28515625" bestFit="1" customWidth="1"/>
    <col min="29" max="29" width="14.140625" bestFit="1" customWidth="1"/>
    <col min="30" max="30" width="12.28515625" bestFit="1" customWidth="1"/>
    <col min="31" max="31" width="14.140625" bestFit="1" customWidth="1"/>
  </cols>
  <sheetData>
    <row r="1" spans="1:31" x14ac:dyDescent="0.25">
      <c r="A1" s="2" t="s">
        <v>117</v>
      </c>
      <c r="I1" s="2" t="s">
        <v>118</v>
      </c>
      <c r="Q1" s="2" t="s">
        <v>122</v>
      </c>
      <c r="Y1" s="2" t="s">
        <v>123</v>
      </c>
    </row>
    <row r="2" spans="1:31" x14ac:dyDescent="0.25">
      <c r="B2" s="3" t="s">
        <v>111</v>
      </c>
      <c r="C2" s="3" t="s">
        <v>112</v>
      </c>
      <c r="D2" s="3" t="s">
        <v>113</v>
      </c>
      <c r="E2" s="3" t="s">
        <v>114</v>
      </c>
      <c r="F2" s="3" t="s">
        <v>115</v>
      </c>
      <c r="G2" s="3" t="s">
        <v>116</v>
      </c>
      <c r="J2" s="3" t="s">
        <v>111</v>
      </c>
      <c r="K2" s="3" t="s">
        <v>112</v>
      </c>
      <c r="L2" s="3" t="s">
        <v>113</v>
      </c>
      <c r="M2" s="3" t="s">
        <v>114</v>
      </c>
      <c r="N2" s="3" t="s">
        <v>115</v>
      </c>
      <c r="O2" s="3" t="s">
        <v>116</v>
      </c>
      <c r="R2" s="3" t="s">
        <v>111</v>
      </c>
      <c r="S2" s="3" t="s">
        <v>119</v>
      </c>
      <c r="T2" s="3" t="s">
        <v>113</v>
      </c>
      <c r="U2" s="3" t="s">
        <v>120</v>
      </c>
      <c r="V2" s="3" t="s">
        <v>115</v>
      </c>
      <c r="W2" s="3" t="s">
        <v>121</v>
      </c>
      <c r="Z2" s="3" t="s">
        <v>111</v>
      </c>
      <c r="AA2" s="3" t="s">
        <v>119</v>
      </c>
      <c r="AB2" s="3" t="s">
        <v>113</v>
      </c>
      <c r="AC2" s="3" t="s">
        <v>120</v>
      </c>
      <c r="AD2" s="3" t="s">
        <v>115</v>
      </c>
      <c r="AE2" s="3" t="s">
        <v>121</v>
      </c>
    </row>
    <row r="3" spans="1:31" x14ac:dyDescent="0.25">
      <c r="A3" t="s">
        <v>91</v>
      </c>
      <c r="B3" s="1">
        <v>13.4404</v>
      </c>
      <c r="C3" s="1">
        <v>12.1302</v>
      </c>
      <c r="D3" s="1">
        <v>13.1043</v>
      </c>
      <c r="E3" s="1">
        <v>9.2172000000000001</v>
      </c>
      <c r="F3" s="1">
        <v>13.6029</v>
      </c>
      <c r="G3" s="1">
        <v>10.3757</v>
      </c>
      <c r="I3" t="s">
        <v>51</v>
      </c>
      <c r="J3" s="1">
        <v>28</v>
      </c>
      <c r="K3" s="1">
        <v>17</v>
      </c>
      <c r="L3" s="1">
        <v>6</v>
      </c>
      <c r="M3" s="1">
        <v>25</v>
      </c>
      <c r="N3" s="1">
        <v>10</v>
      </c>
      <c r="O3" s="1">
        <v>14</v>
      </c>
      <c r="Q3" t="s">
        <v>91</v>
      </c>
      <c r="R3" s="1">
        <v>12.966799999999999</v>
      </c>
      <c r="S3" s="1">
        <v>13.200799999999999</v>
      </c>
      <c r="T3" s="1">
        <v>14.9915</v>
      </c>
      <c r="U3" s="1">
        <v>11.905099999999999</v>
      </c>
      <c r="V3" s="1">
        <v>15.1241</v>
      </c>
      <c r="W3" s="1">
        <v>14.417400000000001</v>
      </c>
      <c r="Y3" t="s">
        <v>51</v>
      </c>
      <c r="Z3" s="1">
        <v>18</v>
      </c>
      <c r="AA3" s="1">
        <v>11</v>
      </c>
      <c r="AB3" s="1">
        <v>31</v>
      </c>
      <c r="AC3" s="1">
        <v>17</v>
      </c>
      <c r="AD3" s="1">
        <v>11</v>
      </c>
      <c r="AE3" s="1">
        <v>24</v>
      </c>
    </row>
    <row r="4" spans="1:31" x14ac:dyDescent="0.25">
      <c r="A4" t="s">
        <v>92</v>
      </c>
      <c r="B4" s="1">
        <v>12.5944</v>
      </c>
      <c r="C4" s="1">
        <v>15.479699999999999</v>
      </c>
      <c r="D4" s="1">
        <v>13.077299999999999</v>
      </c>
      <c r="E4" s="1">
        <v>16.634899999999998</v>
      </c>
      <c r="F4" s="1">
        <v>15.0966</v>
      </c>
      <c r="G4" s="1">
        <v>11.268700000000001</v>
      </c>
      <c r="I4" t="s">
        <v>52</v>
      </c>
      <c r="J4" s="1">
        <v>33</v>
      </c>
      <c r="K4" s="1">
        <v>17</v>
      </c>
      <c r="L4" s="1">
        <v>12</v>
      </c>
      <c r="M4" s="1">
        <v>23</v>
      </c>
      <c r="N4" s="1">
        <v>18</v>
      </c>
      <c r="O4" s="1">
        <v>9</v>
      </c>
      <c r="Q4" t="s">
        <v>92</v>
      </c>
      <c r="R4" s="1">
        <v>11.5952</v>
      </c>
      <c r="S4" s="1">
        <v>16.584900000000001</v>
      </c>
      <c r="T4" s="1">
        <v>13.991899999999999</v>
      </c>
      <c r="U4" s="1">
        <v>11.2278</v>
      </c>
      <c r="V4" s="1">
        <v>14.186299999999999</v>
      </c>
      <c r="W4" s="1">
        <v>14.6698</v>
      </c>
      <c r="Y4" t="s">
        <v>52</v>
      </c>
      <c r="Z4" s="1">
        <v>22</v>
      </c>
      <c r="AA4" s="1">
        <v>6</v>
      </c>
      <c r="AB4" s="1">
        <v>6</v>
      </c>
      <c r="AC4" s="1">
        <v>11</v>
      </c>
      <c r="AD4" s="1">
        <v>27</v>
      </c>
      <c r="AE4" s="1">
        <v>9</v>
      </c>
    </row>
    <row r="5" spans="1:31" x14ac:dyDescent="0.25">
      <c r="B5" s="1">
        <v>14.566700000000001</v>
      </c>
      <c r="C5" s="1">
        <v>13.3264</v>
      </c>
      <c r="D5" s="1">
        <v>11.799799999999999</v>
      </c>
      <c r="E5" s="1">
        <v>13.660500000000001</v>
      </c>
      <c r="F5" s="1">
        <v>14.414</v>
      </c>
      <c r="G5" s="1">
        <v>13.8346</v>
      </c>
      <c r="J5" s="1">
        <v>22</v>
      </c>
      <c r="K5" s="1">
        <v>16</v>
      </c>
      <c r="L5" s="1">
        <v>13</v>
      </c>
      <c r="M5" s="1">
        <v>20</v>
      </c>
      <c r="N5" s="1">
        <v>22</v>
      </c>
      <c r="O5" s="1">
        <v>31</v>
      </c>
      <c r="R5" s="1">
        <v>13.571199999999999</v>
      </c>
      <c r="S5" s="1">
        <v>14.3124</v>
      </c>
      <c r="T5" s="1">
        <v>12.5091</v>
      </c>
      <c r="U5" s="1">
        <v>17.582699999999999</v>
      </c>
      <c r="V5" s="1">
        <v>13.7761</v>
      </c>
      <c r="W5" s="1">
        <v>13.6531</v>
      </c>
      <c r="Z5" s="1">
        <v>21</v>
      </c>
      <c r="AA5" s="1">
        <v>5</v>
      </c>
      <c r="AB5" s="1">
        <v>4</v>
      </c>
      <c r="AC5" s="1">
        <v>26</v>
      </c>
      <c r="AD5" s="1">
        <v>18</v>
      </c>
      <c r="AE5" s="1">
        <v>6</v>
      </c>
    </row>
    <row r="6" spans="1:31" x14ac:dyDescent="0.25">
      <c r="B6" s="1">
        <v>12.786099999999999</v>
      </c>
      <c r="C6" s="1">
        <v>12.9312</v>
      </c>
      <c r="D6" s="1">
        <v>13.0374</v>
      </c>
      <c r="E6" s="1">
        <v>13.745100000000001</v>
      </c>
      <c r="F6" s="1">
        <v>12.486499999999999</v>
      </c>
      <c r="G6" s="1">
        <v>13.522</v>
      </c>
      <c r="J6" s="1">
        <v>26</v>
      </c>
      <c r="K6" s="1">
        <v>10</v>
      </c>
      <c r="L6" s="1">
        <v>15</v>
      </c>
      <c r="M6" s="1">
        <v>23</v>
      </c>
      <c r="N6" s="1">
        <v>26</v>
      </c>
      <c r="O6" s="1">
        <v>37</v>
      </c>
      <c r="R6" s="1">
        <v>13.425800000000001</v>
      </c>
      <c r="S6" s="1">
        <v>14.2811</v>
      </c>
      <c r="T6" s="1">
        <v>13.535600000000001</v>
      </c>
      <c r="U6" s="1">
        <v>13.5517</v>
      </c>
      <c r="V6" s="1">
        <v>15.316000000000001</v>
      </c>
      <c r="W6" s="1">
        <v>13.867100000000001</v>
      </c>
      <c r="Z6" s="1">
        <v>22</v>
      </c>
      <c r="AA6" s="1">
        <v>23</v>
      </c>
      <c r="AB6" s="1">
        <v>5</v>
      </c>
      <c r="AC6" s="1">
        <v>25</v>
      </c>
      <c r="AD6" s="1">
        <v>16</v>
      </c>
      <c r="AE6" s="1">
        <v>21</v>
      </c>
    </row>
    <row r="7" spans="1:31" x14ac:dyDescent="0.25">
      <c r="B7" s="1">
        <v>13.6822</v>
      </c>
      <c r="C7" s="1">
        <v>15.6707</v>
      </c>
      <c r="D7" s="1">
        <v>9.7112999999999996</v>
      </c>
      <c r="E7" s="1">
        <v>8.1664999999999992</v>
      </c>
      <c r="F7" s="1">
        <v>15.1113</v>
      </c>
      <c r="G7" s="1">
        <v>13.730399999999999</v>
      </c>
      <c r="J7" s="1">
        <v>30</v>
      </c>
      <c r="K7" s="1">
        <v>12</v>
      </c>
      <c r="L7" s="1">
        <v>7</v>
      </c>
      <c r="M7" s="1">
        <v>25</v>
      </c>
      <c r="N7" s="1">
        <v>9</v>
      </c>
      <c r="O7" s="1">
        <v>18</v>
      </c>
      <c r="R7" s="1">
        <v>13.233700000000001</v>
      </c>
      <c r="S7" s="1">
        <v>14.6112</v>
      </c>
      <c r="T7" s="1">
        <v>15.042400000000001</v>
      </c>
      <c r="U7" s="1">
        <v>18.182700000000001</v>
      </c>
      <c r="V7" s="1">
        <v>13.2852</v>
      </c>
      <c r="W7" s="1">
        <v>12.8123</v>
      </c>
      <c r="Z7" s="1">
        <v>17</v>
      </c>
      <c r="AA7" s="1">
        <v>29</v>
      </c>
      <c r="AB7" s="1">
        <v>9</v>
      </c>
      <c r="AC7" s="1">
        <v>26</v>
      </c>
      <c r="AD7" s="1">
        <v>15</v>
      </c>
      <c r="AE7" s="1">
        <v>11</v>
      </c>
    </row>
    <row r="8" spans="1:31" x14ac:dyDescent="0.25">
      <c r="B8" s="1">
        <v>10.453799999999999</v>
      </c>
      <c r="C8" s="1">
        <v>13.963900000000001</v>
      </c>
      <c r="D8" s="1">
        <v>12.3347</v>
      </c>
      <c r="E8" s="1">
        <v>16.0227</v>
      </c>
      <c r="F8" s="1">
        <v>13.735099999999999</v>
      </c>
      <c r="G8" s="1">
        <v>11.2257</v>
      </c>
      <c r="J8" s="1">
        <v>34</v>
      </c>
      <c r="K8" s="1">
        <v>9</v>
      </c>
      <c r="L8" s="1">
        <v>14</v>
      </c>
      <c r="M8" s="1">
        <v>25</v>
      </c>
      <c r="N8" s="1">
        <v>10</v>
      </c>
      <c r="O8" s="1">
        <v>34</v>
      </c>
      <c r="R8" s="1">
        <v>11.4907</v>
      </c>
      <c r="S8" s="1">
        <v>12.843400000000001</v>
      </c>
      <c r="T8" s="1">
        <v>12.676500000000001</v>
      </c>
      <c r="U8" s="1">
        <v>12.8904</v>
      </c>
      <c r="V8" s="1">
        <v>12.454800000000001</v>
      </c>
      <c r="W8" s="1">
        <v>13.7988</v>
      </c>
      <c r="Z8" s="1">
        <v>11</v>
      </c>
      <c r="AA8" s="1">
        <v>32</v>
      </c>
      <c r="AB8" s="1">
        <v>4</v>
      </c>
      <c r="AC8" s="1">
        <v>23</v>
      </c>
      <c r="AD8" s="1">
        <v>11</v>
      </c>
      <c r="AE8" s="1">
        <v>4</v>
      </c>
    </row>
    <row r="9" spans="1:31" x14ac:dyDescent="0.25">
      <c r="B9" s="1">
        <v>12.241899999999999</v>
      </c>
      <c r="C9" s="1">
        <v>13.752800000000001</v>
      </c>
      <c r="D9" s="1">
        <v>14.2234</v>
      </c>
      <c r="E9" s="1">
        <v>11.555899999999999</v>
      </c>
      <c r="F9" s="1">
        <v>14.8361</v>
      </c>
      <c r="G9" s="1">
        <v>16.1448</v>
      </c>
      <c r="J9" s="1">
        <v>31</v>
      </c>
      <c r="K9" s="1">
        <v>34</v>
      </c>
      <c r="L9" s="1">
        <v>10</v>
      </c>
      <c r="M9" s="1">
        <v>18</v>
      </c>
      <c r="N9" s="1">
        <v>12</v>
      </c>
      <c r="O9" s="1">
        <v>30</v>
      </c>
      <c r="R9" s="1">
        <v>11.1976</v>
      </c>
      <c r="S9" s="1">
        <v>16.2287</v>
      </c>
      <c r="T9" s="1">
        <v>13.1112</v>
      </c>
      <c r="U9" s="1">
        <v>17.760300000000001</v>
      </c>
      <c r="V9" s="1">
        <v>12.891999999999999</v>
      </c>
      <c r="W9" s="1">
        <v>13.905200000000001</v>
      </c>
      <c r="Z9" s="1">
        <v>9</v>
      </c>
      <c r="AA9" s="1">
        <v>20</v>
      </c>
      <c r="AB9" s="1">
        <v>5</v>
      </c>
      <c r="AC9" s="1">
        <v>25</v>
      </c>
      <c r="AD9" s="1">
        <v>10</v>
      </c>
      <c r="AE9" s="1">
        <v>32</v>
      </c>
    </row>
    <row r="10" spans="1:31" x14ac:dyDescent="0.25">
      <c r="B10" s="1">
        <v>11.9678</v>
      </c>
      <c r="C10" s="1">
        <v>14.244199999999999</v>
      </c>
      <c r="D10" s="1">
        <v>8.9466999999999999</v>
      </c>
      <c r="E10" s="1">
        <v>14.052899999999999</v>
      </c>
      <c r="F10" s="1">
        <v>11.8003</v>
      </c>
      <c r="G10" s="1">
        <v>12.1182</v>
      </c>
      <c r="J10" s="1">
        <v>32</v>
      </c>
      <c r="K10" s="1">
        <v>36</v>
      </c>
      <c r="L10" s="1">
        <v>6</v>
      </c>
      <c r="M10" s="1">
        <v>22</v>
      </c>
      <c r="N10" s="1">
        <v>19</v>
      </c>
      <c r="O10" s="1">
        <v>27</v>
      </c>
      <c r="R10" s="1">
        <v>12.7569</v>
      </c>
      <c r="S10" s="1">
        <v>12.3405</v>
      </c>
      <c r="T10" s="1">
        <v>16.7744</v>
      </c>
      <c r="U10" s="1">
        <v>17.097000000000001</v>
      </c>
      <c r="V10" s="1">
        <v>12.7</v>
      </c>
      <c r="W10" s="1">
        <v>13.6328</v>
      </c>
      <c r="Z10" s="1">
        <v>4</v>
      </c>
      <c r="AA10" s="1">
        <v>29</v>
      </c>
      <c r="AB10" s="1">
        <v>5</v>
      </c>
      <c r="AC10" s="1">
        <v>25</v>
      </c>
      <c r="AD10" s="1">
        <v>28</v>
      </c>
      <c r="AE10" s="1">
        <v>34</v>
      </c>
    </row>
    <row r="11" spans="1:31" x14ac:dyDescent="0.25">
      <c r="B11" s="1">
        <v>13.0998</v>
      </c>
      <c r="C11" s="1">
        <v>15.794700000000001</v>
      </c>
      <c r="D11" s="1">
        <v>15.3474</v>
      </c>
      <c r="E11" s="1">
        <v>14.689</v>
      </c>
      <c r="F11" s="1">
        <v>12.016299999999999</v>
      </c>
      <c r="G11" s="1">
        <v>10.5768</v>
      </c>
      <c r="J11" s="1">
        <v>9</v>
      </c>
      <c r="K11" s="1">
        <v>20</v>
      </c>
      <c r="L11" s="1">
        <v>4</v>
      </c>
      <c r="M11" s="1">
        <v>14</v>
      </c>
      <c r="N11" s="1">
        <v>20</v>
      </c>
      <c r="O11" s="1">
        <v>22</v>
      </c>
      <c r="R11" s="1">
        <v>11.597799999999999</v>
      </c>
      <c r="S11" s="1">
        <v>14.0656</v>
      </c>
      <c r="T11" s="1">
        <v>8.9471000000000007</v>
      </c>
      <c r="U11" s="1">
        <v>13.606</v>
      </c>
      <c r="V11" s="1">
        <v>11.539</v>
      </c>
      <c r="W11" s="1">
        <v>14.482900000000001</v>
      </c>
      <c r="Z11" s="1">
        <v>12</v>
      </c>
      <c r="AA11" s="1">
        <v>31</v>
      </c>
      <c r="AB11" s="1">
        <v>4</v>
      </c>
      <c r="AC11" s="1">
        <v>15</v>
      </c>
      <c r="AD11" s="1">
        <v>9</v>
      </c>
      <c r="AE11" s="1">
        <v>22</v>
      </c>
    </row>
    <row r="12" spans="1:31" x14ac:dyDescent="0.25">
      <c r="B12" s="1"/>
      <c r="C12" s="1"/>
      <c r="D12" s="1">
        <v>11.5901</v>
      </c>
      <c r="E12" s="1">
        <v>11.374000000000001</v>
      </c>
      <c r="F12" s="1">
        <v>15.9796</v>
      </c>
      <c r="G12" s="1">
        <v>13.8332</v>
      </c>
      <c r="J12" s="1">
        <v>16</v>
      </c>
      <c r="K12" s="1">
        <v>15</v>
      </c>
      <c r="L12" s="1">
        <v>8</v>
      </c>
      <c r="M12" s="1">
        <v>23</v>
      </c>
      <c r="N12" s="1">
        <v>15</v>
      </c>
      <c r="O12" s="1">
        <v>30</v>
      </c>
      <c r="R12" s="1">
        <v>13.353400000000001</v>
      </c>
      <c r="S12" s="1"/>
      <c r="T12" s="1">
        <v>12.6153</v>
      </c>
      <c r="U12" s="1">
        <v>10.4613</v>
      </c>
      <c r="V12" s="1">
        <v>12.941599999999999</v>
      </c>
      <c r="W12" s="1">
        <v>9.9847000000000001</v>
      </c>
      <c r="Z12" s="1">
        <v>16</v>
      </c>
      <c r="AA12" s="1">
        <v>18</v>
      </c>
      <c r="AB12" s="1">
        <v>30</v>
      </c>
      <c r="AC12" s="1">
        <v>25</v>
      </c>
      <c r="AD12" s="1">
        <v>26</v>
      </c>
      <c r="AE12" s="1">
        <v>6</v>
      </c>
    </row>
    <row r="13" spans="1:31" x14ac:dyDescent="0.25">
      <c r="B13" s="1"/>
      <c r="C13" s="1"/>
      <c r="D13" s="1">
        <v>10.8735</v>
      </c>
      <c r="E13" s="1">
        <v>12.770899999999999</v>
      </c>
      <c r="F13" s="1">
        <v>10.166399999999999</v>
      </c>
      <c r="G13" s="1">
        <v>11.5328</v>
      </c>
      <c r="J13" s="1">
        <v>24</v>
      </c>
      <c r="K13" s="1">
        <v>15</v>
      </c>
      <c r="L13" s="1">
        <v>4</v>
      </c>
      <c r="M13" s="1">
        <v>26</v>
      </c>
      <c r="N13" s="1">
        <v>31</v>
      </c>
      <c r="O13" s="1">
        <v>24</v>
      </c>
      <c r="R13" s="1"/>
      <c r="S13" s="1"/>
      <c r="T13" s="1">
        <v>14.3354</v>
      </c>
      <c r="U13" s="1">
        <v>13.4602</v>
      </c>
      <c r="V13" s="1">
        <v>14.540699999999999</v>
      </c>
      <c r="W13" s="1">
        <v>11.0884</v>
      </c>
      <c r="Z13" s="1">
        <v>16</v>
      </c>
      <c r="AA13" s="1">
        <v>16</v>
      </c>
      <c r="AB13" s="1">
        <v>32</v>
      </c>
      <c r="AC13" s="1">
        <v>23</v>
      </c>
      <c r="AD13" s="1">
        <v>29</v>
      </c>
      <c r="AE13" s="1">
        <v>4</v>
      </c>
    </row>
    <row r="14" spans="1:31" x14ac:dyDescent="0.25">
      <c r="B14" s="1"/>
      <c r="C14" s="1"/>
      <c r="D14" s="1">
        <v>12.3644</v>
      </c>
      <c r="E14" s="1">
        <v>13.565799999999999</v>
      </c>
      <c r="F14" s="1">
        <v>11.198</v>
      </c>
      <c r="G14" s="1">
        <v>9.9154999999999998</v>
      </c>
      <c r="J14" s="1">
        <v>28</v>
      </c>
      <c r="K14" s="1">
        <v>20</v>
      </c>
      <c r="L14" s="1">
        <v>14</v>
      </c>
      <c r="M14" s="1">
        <v>17</v>
      </c>
      <c r="N14" s="1">
        <v>17</v>
      </c>
      <c r="O14" s="1">
        <v>28</v>
      </c>
      <c r="R14" s="1"/>
      <c r="S14" s="1"/>
      <c r="T14" s="1">
        <v>12.025700000000001</v>
      </c>
      <c r="U14" s="1">
        <v>15.962999999999999</v>
      </c>
      <c r="V14" s="1">
        <v>11.405900000000001</v>
      </c>
      <c r="W14" s="1">
        <v>13.103999999999999</v>
      </c>
      <c r="Z14" s="1">
        <v>29</v>
      </c>
      <c r="AA14" s="1">
        <v>8</v>
      </c>
      <c r="AB14" s="1">
        <v>34</v>
      </c>
      <c r="AC14" s="1">
        <v>21</v>
      </c>
      <c r="AD14" s="1">
        <v>24</v>
      </c>
      <c r="AE14" s="1">
        <v>7</v>
      </c>
    </row>
    <row r="15" spans="1:31" x14ac:dyDescent="0.25">
      <c r="B15" s="1"/>
      <c r="C15" s="1"/>
      <c r="D15" s="1">
        <v>12.0664</v>
      </c>
      <c r="E15" s="1">
        <v>14.913399999999999</v>
      </c>
      <c r="F15" s="1">
        <v>9.9090000000000007</v>
      </c>
      <c r="G15" s="1">
        <v>10.4808</v>
      </c>
      <c r="J15" s="1">
        <v>24</v>
      </c>
      <c r="K15" s="1">
        <v>22</v>
      </c>
      <c r="L15" s="1">
        <v>19</v>
      </c>
      <c r="M15" s="1">
        <v>23</v>
      </c>
      <c r="N15" s="1">
        <v>25</v>
      </c>
      <c r="O15" s="1">
        <v>25</v>
      </c>
      <c r="R15" s="1"/>
      <c r="S15" s="1"/>
      <c r="T15" s="1">
        <v>13.261799999999999</v>
      </c>
      <c r="U15" s="1">
        <v>13.1435</v>
      </c>
      <c r="V15" s="1">
        <v>11.3605</v>
      </c>
      <c r="W15" s="1">
        <v>15.177099999999999</v>
      </c>
      <c r="Z15" s="1">
        <v>29</v>
      </c>
      <c r="AA15" s="1">
        <v>14</v>
      </c>
      <c r="AB15" s="1">
        <v>31</v>
      </c>
      <c r="AC15" s="1">
        <v>22</v>
      </c>
      <c r="AD15" s="1">
        <v>25</v>
      </c>
      <c r="AE15" s="1">
        <v>7</v>
      </c>
    </row>
    <row r="16" spans="1:31" x14ac:dyDescent="0.25">
      <c r="B16" s="1"/>
      <c r="C16" s="1"/>
      <c r="D16" s="1">
        <v>10.495100000000001</v>
      </c>
      <c r="E16" s="1">
        <v>12.891500000000001</v>
      </c>
      <c r="F16" s="1">
        <v>10.7187</v>
      </c>
      <c r="G16" s="1">
        <v>12.077500000000001</v>
      </c>
      <c r="J16" s="1">
        <v>34</v>
      </c>
      <c r="K16" s="1">
        <v>21</v>
      </c>
      <c r="L16" s="1">
        <v>20</v>
      </c>
      <c r="M16" s="1">
        <v>21</v>
      </c>
      <c r="N16" s="1">
        <v>9</v>
      </c>
      <c r="O16" s="1">
        <v>21</v>
      </c>
      <c r="R16" s="1"/>
      <c r="S16" s="1"/>
      <c r="T16" s="1">
        <v>14.7776</v>
      </c>
      <c r="U16" s="1">
        <v>12.914300000000001</v>
      </c>
      <c r="V16" s="1">
        <v>10.864699999999999</v>
      </c>
      <c r="W16" s="1">
        <v>12.8408</v>
      </c>
      <c r="Z16" s="1">
        <v>30</v>
      </c>
      <c r="AA16" s="1">
        <v>24</v>
      </c>
      <c r="AB16" s="1">
        <v>35</v>
      </c>
      <c r="AC16" s="1">
        <v>20</v>
      </c>
      <c r="AD16" s="1">
        <v>25</v>
      </c>
      <c r="AE16" s="1">
        <v>15</v>
      </c>
    </row>
    <row r="17" spans="1:31" x14ac:dyDescent="0.25">
      <c r="B17" s="1"/>
      <c r="C17" s="1"/>
      <c r="D17" s="1">
        <v>12.8284</v>
      </c>
      <c r="E17" s="1">
        <v>13.672599999999999</v>
      </c>
      <c r="F17" s="1">
        <v>11.1967</v>
      </c>
      <c r="G17" s="1">
        <v>11.2094</v>
      </c>
      <c r="J17" s="1">
        <v>33</v>
      </c>
      <c r="K17" s="1">
        <v>27</v>
      </c>
      <c r="L17" s="1">
        <v>29</v>
      </c>
      <c r="M17" s="1">
        <v>17</v>
      </c>
      <c r="N17" s="1">
        <v>8</v>
      </c>
      <c r="O17" s="1">
        <v>29</v>
      </c>
      <c r="R17" s="1"/>
      <c r="S17" s="1"/>
      <c r="T17" s="1">
        <v>10.668900000000001</v>
      </c>
      <c r="U17" s="1">
        <v>10.207700000000001</v>
      </c>
      <c r="V17" s="1">
        <v>13.603199999999999</v>
      </c>
      <c r="W17" s="1">
        <v>11.978</v>
      </c>
      <c r="Z17" s="1">
        <v>16</v>
      </c>
      <c r="AA17" s="1">
        <v>33</v>
      </c>
      <c r="AB17" s="1">
        <v>28</v>
      </c>
      <c r="AC17" s="1">
        <v>24</v>
      </c>
      <c r="AD17" s="1">
        <v>39</v>
      </c>
      <c r="AE17" s="1">
        <v>8</v>
      </c>
    </row>
    <row r="18" spans="1:31" x14ac:dyDescent="0.25">
      <c r="B18" s="1"/>
      <c r="C18" s="1"/>
      <c r="D18" s="1">
        <v>12.1989</v>
      </c>
      <c r="E18" s="1">
        <v>9.7693999999999992</v>
      </c>
      <c r="F18" s="1">
        <v>11.146800000000001</v>
      </c>
      <c r="G18" s="1">
        <v>12.995200000000001</v>
      </c>
      <c r="J18" s="1">
        <v>33</v>
      </c>
      <c r="K18" s="1">
        <v>30</v>
      </c>
      <c r="L18" s="1">
        <v>33</v>
      </c>
      <c r="M18" s="1">
        <v>25</v>
      </c>
      <c r="N18" s="1">
        <v>15</v>
      </c>
      <c r="O18" s="1">
        <v>31</v>
      </c>
      <c r="R18" s="1"/>
      <c r="S18" s="1"/>
      <c r="T18" s="1">
        <v>11.468299999999999</v>
      </c>
      <c r="U18" s="1">
        <v>13.2456</v>
      </c>
      <c r="V18" s="1">
        <v>13.052899999999999</v>
      </c>
      <c r="W18" s="1">
        <v>12.452299999999999</v>
      </c>
      <c r="Z18" s="1">
        <v>19</v>
      </c>
      <c r="AA18" s="1">
        <v>13</v>
      </c>
      <c r="AB18" s="1">
        <v>36</v>
      </c>
      <c r="AC18" s="1">
        <v>26</v>
      </c>
      <c r="AD18" s="1">
        <v>30</v>
      </c>
      <c r="AE18" s="1">
        <v>5</v>
      </c>
    </row>
    <row r="19" spans="1:31" x14ac:dyDescent="0.25">
      <c r="B19" s="1"/>
      <c r="C19" s="1"/>
      <c r="D19" s="1">
        <v>10.8408</v>
      </c>
      <c r="E19" s="1">
        <v>7.2294</v>
      </c>
      <c r="F19" s="1">
        <v>11.3965</v>
      </c>
      <c r="G19" s="1"/>
      <c r="J19" s="1">
        <v>36</v>
      </c>
      <c r="K19" s="1">
        <v>33</v>
      </c>
      <c r="L19" s="1">
        <v>35</v>
      </c>
      <c r="M19" s="1">
        <v>24</v>
      </c>
      <c r="N19" s="1">
        <v>34</v>
      </c>
      <c r="O19" s="1">
        <v>22</v>
      </c>
      <c r="R19" s="1"/>
      <c r="S19" s="1"/>
      <c r="T19" s="1">
        <v>9.2019000000000002</v>
      </c>
      <c r="U19" s="1">
        <v>11.3171</v>
      </c>
      <c r="V19" s="1">
        <v>11.3719</v>
      </c>
      <c r="W19" s="1"/>
      <c r="Z19" s="1">
        <v>7</v>
      </c>
      <c r="AA19" s="1">
        <v>16</v>
      </c>
      <c r="AB19" s="1">
        <v>36</v>
      </c>
      <c r="AC19" s="1">
        <v>26</v>
      </c>
      <c r="AD19" s="1">
        <v>30</v>
      </c>
      <c r="AE19" s="1">
        <v>6</v>
      </c>
    </row>
    <row r="20" spans="1:31" x14ac:dyDescent="0.25">
      <c r="B20" s="1"/>
      <c r="C20" s="1"/>
      <c r="D20" s="1">
        <v>9.4603000000000002</v>
      </c>
      <c r="E20" s="1"/>
      <c r="F20" s="1">
        <v>13.1553</v>
      </c>
      <c r="G20" s="1"/>
      <c r="J20" s="1">
        <v>34</v>
      </c>
      <c r="K20" s="1">
        <v>33</v>
      </c>
      <c r="L20" s="1">
        <v>29</v>
      </c>
      <c r="M20" s="1">
        <v>21</v>
      </c>
      <c r="N20" s="1">
        <v>35</v>
      </c>
      <c r="O20" s="1">
        <v>12</v>
      </c>
      <c r="R20" s="1"/>
      <c r="S20" s="1"/>
      <c r="T20" s="1">
        <v>9.5997000000000003</v>
      </c>
      <c r="U20" s="1">
        <v>11.591100000000001</v>
      </c>
      <c r="V20" s="1"/>
      <c r="W20" s="1"/>
      <c r="Z20" s="1">
        <v>16</v>
      </c>
      <c r="AA20" s="1">
        <v>21</v>
      </c>
      <c r="AB20" s="1">
        <v>36</v>
      </c>
      <c r="AC20" s="1">
        <v>30</v>
      </c>
      <c r="AD20" s="1">
        <v>22</v>
      </c>
      <c r="AE20" s="1">
        <v>21</v>
      </c>
    </row>
    <row r="21" spans="1:31" x14ac:dyDescent="0.25">
      <c r="B21" s="1"/>
      <c r="C21" s="1"/>
      <c r="D21" s="1">
        <v>11.3085</v>
      </c>
      <c r="E21" s="1"/>
      <c r="F21" s="1">
        <v>11.6778</v>
      </c>
      <c r="G21" s="1"/>
      <c r="J21" s="1">
        <v>32</v>
      </c>
      <c r="K21" s="1">
        <v>31</v>
      </c>
      <c r="L21" s="1">
        <v>25</v>
      </c>
      <c r="M21" s="1">
        <v>19</v>
      </c>
      <c r="N21" s="1">
        <v>30</v>
      </c>
      <c r="O21" s="1">
        <v>11</v>
      </c>
      <c r="R21" s="1"/>
      <c r="S21" s="1"/>
      <c r="T21" s="1">
        <v>8.4472000000000005</v>
      </c>
      <c r="U21" s="1">
        <v>14.2295</v>
      </c>
      <c r="V21" s="1"/>
      <c r="W21" s="1"/>
      <c r="Z21" s="1">
        <v>13</v>
      </c>
      <c r="AA21" s="1">
        <v>24</v>
      </c>
      <c r="AB21" s="1">
        <v>15</v>
      </c>
      <c r="AC21" s="1">
        <v>12</v>
      </c>
      <c r="AD21" s="1">
        <v>25</v>
      </c>
      <c r="AE21" s="1">
        <v>22</v>
      </c>
    </row>
    <row r="22" spans="1:31" x14ac:dyDescent="0.25">
      <c r="B22" s="1"/>
      <c r="C22" s="1"/>
      <c r="D22" s="1">
        <v>10.4352</v>
      </c>
      <c r="E22" s="1"/>
      <c r="F22" s="1">
        <v>11.637600000000001</v>
      </c>
      <c r="G22" s="1"/>
      <c r="J22" s="1">
        <v>31</v>
      </c>
      <c r="K22" s="1">
        <v>35</v>
      </c>
      <c r="L22" s="1">
        <v>35</v>
      </c>
      <c r="M22" s="1">
        <v>25</v>
      </c>
      <c r="N22" s="1">
        <v>18</v>
      </c>
      <c r="O22" s="1">
        <v>23</v>
      </c>
      <c r="R22" s="1"/>
      <c r="S22" s="1"/>
      <c r="T22" s="1">
        <v>10.989800000000001</v>
      </c>
      <c r="U22" s="1">
        <v>13.331200000000001</v>
      </c>
      <c r="V22" s="1"/>
      <c r="W22" s="1"/>
      <c r="Z22" s="1">
        <v>21</v>
      </c>
      <c r="AA22" s="1">
        <v>12</v>
      </c>
      <c r="AB22" s="1">
        <v>16</v>
      </c>
      <c r="AC22" s="1">
        <v>33</v>
      </c>
      <c r="AD22" s="1">
        <v>15</v>
      </c>
      <c r="AE22" s="1">
        <v>34</v>
      </c>
    </row>
    <row r="23" spans="1:31" x14ac:dyDescent="0.25">
      <c r="B23" s="1"/>
      <c r="C23" s="1"/>
      <c r="D23" s="1">
        <v>11.585800000000001</v>
      </c>
      <c r="E23" s="1"/>
      <c r="F23" s="1"/>
      <c r="G23" s="1"/>
      <c r="J23" s="1">
        <v>33</v>
      </c>
      <c r="K23" s="1">
        <v>32</v>
      </c>
      <c r="L23" s="1">
        <v>30</v>
      </c>
      <c r="M23" s="1">
        <v>25</v>
      </c>
      <c r="N23" s="1">
        <v>10</v>
      </c>
      <c r="O23" s="1">
        <v>18</v>
      </c>
      <c r="R23" s="1"/>
      <c r="S23" s="1"/>
      <c r="T23" s="1">
        <v>9.9533000000000005</v>
      </c>
      <c r="U23" s="1">
        <v>12.445</v>
      </c>
      <c r="V23" s="1"/>
      <c r="W23" s="1"/>
      <c r="Z23" s="1">
        <v>13</v>
      </c>
      <c r="AA23" s="1">
        <v>12</v>
      </c>
      <c r="AB23" s="1">
        <v>4</v>
      </c>
      <c r="AC23" s="1">
        <v>34</v>
      </c>
      <c r="AD23" s="1">
        <v>27</v>
      </c>
      <c r="AE23" s="1">
        <v>15</v>
      </c>
    </row>
    <row r="24" spans="1:31" x14ac:dyDescent="0.25">
      <c r="A24" s="9" t="s">
        <v>180</v>
      </c>
      <c r="B24" s="10">
        <v>12.759</v>
      </c>
      <c r="C24" s="10">
        <v>14.144</v>
      </c>
      <c r="D24" s="10">
        <v>11.792</v>
      </c>
      <c r="E24" s="10">
        <v>12.584</v>
      </c>
      <c r="F24" s="10">
        <v>12.564</v>
      </c>
      <c r="G24" s="10">
        <v>12.178000000000001</v>
      </c>
      <c r="J24" s="1">
        <v>37</v>
      </c>
      <c r="K24" s="1">
        <v>29</v>
      </c>
      <c r="L24" s="1">
        <v>19</v>
      </c>
      <c r="M24" s="1">
        <v>19</v>
      </c>
      <c r="N24" s="1">
        <v>31</v>
      </c>
      <c r="O24" s="1">
        <v>22</v>
      </c>
      <c r="R24" s="1"/>
      <c r="S24" s="1"/>
      <c r="T24" s="1">
        <v>12.5052</v>
      </c>
      <c r="U24" s="1">
        <v>10.2057</v>
      </c>
      <c r="V24" s="1"/>
      <c r="W24" s="1"/>
      <c r="Z24" s="1">
        <v>9</v>
      </c>
      <c r="AA24" s="1">
        <v>13</v>
      </c>
      <c r="AB24" s="1">
        <v>12</v>
      </c>
      <c r="AC24" s="1">
        <v>20</v>
      </c>
      <c r="AD24" s="1">
        <v>8</v>
      </c>
      <c r="AE24" s="1">
        <v>7</v>
      </c>
    </row>
    <row r="25" spans="1:31" x14ac:dyDescent="0.25">
      <c r="A25" t="s">
        <v>183</v>
      </c>
      <c r="B25">
        <v>9</v>
      </c>
      <c r="C25" s="1">
        <v>9</v>
      </c>
      <c r="D25">
        <v>21</v>
      </c>
      <c r="E25">
        <v>17</v>
      </c>
      <c r="F25" s="1">
        <v>20</v>
      </c>
      <c r="G25">
        <v>16</v>
      </c>
      <c r="J25" s="1">
        <v>37</v>
      </c>
      <c r="K25" s="1">
        <v>19</v>
      </c>
      <c r="L25" s="1">
        <v>9</v>
      </c>
      <c r="M25" s="1">
        <v>9</v>
      </c>
      <c r="N25" s="1">
        <v>29</v>
      </c>
      <c r="O25" s="1">
        <v>17</v>
      </c>
      <c r="R25" s="1"/>
      <c r="S25" s="1"/>
      <c r="T25" s="1"/>
      <c r="U25" s="1">
        <v>9.5107999999999997</v>
      </c>
      <c r="V25" s="1"/>
      <c r="W25" s="1"/>
      <c r="Z25" s="1">
        <v>24</v>
      </c>
      <c r="AA25" s="1">
        <v>13</v>
      </c>
      <c r="AB25" s="1">
        <v>28</v>
      </c>
      <c r="AC25" s="1">
        <v>23</v>
      </c>
      <c r="AD25" s="1">
        <v>6</v>
      </c>
      <c r="AE25" s="1">
        <v>3</v>
      </c>
    </row>
    <row r="26" spans="1:31" x14ac:dyDescent="0.25">
      <c r="J26" s="1">
        <v>11</v>
      </c>
      <c r="K26" s="1">
        <v>15</v>
      </c>
      <c r="L26" s="1">
        <v>5</v>
      </c>
      <c r="M26" s="1">
        <v>4</v>
      </c>
      <c r="N26" s="1">
        <v>35</v>
      </c>
      <c r="O26" s="1">
        <v>39</v>
      </c>
      <c r="R26" s="1"/>
      <c r="S26" s="1"/>
      <c r="T26" s="1"/>
      <c r="U26" s="1">
        <v>10.191599999999999</v>
      </c>
      <c r="V26" s="1"/>
      <c r="W26" s="1"/>
      <c r="Z26" s="1">
        <v>28</v>
      </c>
      <c r="AA26" s="1">
        <v>18</v>
      </c>
      <c r="AB26" s="1">
        <v>22</v>
      </c>
      <c r="AC26" s="1">
        <v>24</v>
      </c>
      <c r="AD26" s="1">
        <v>19</v>
      </c>
      <c r="AE26" s="1">
        <v>8</v>
      </c>
    </row>
    <row r="27" spans="1:31" x14ac:dyDescent="0.25">
      <c r="J27" s="1">
        <v>18</v>
      </c>
      <c r="K27" s="1">
        <v>32</v>
      </c>
      <c r="L27" s="1">
        <v>6</v>
      </c>
      <c r="M27" s="1">
        <v>5</v>
      </c>
      <c r="N27" s="1">
        <v>31</v>
      </c>
      <c r="O27" s="1">
        <v>38</v>
      </c>
      <c r="Q27" s="9" t="s">
        <v>180</v>
      </c>
      <c r="R27" s="10">
        <v>12.519</v>
      </c>
      <c r="S27" s="10">
        <v>14.273999999999999</v>
      </c>
      <c r="T27" s="10">
        <v>12.337999999999999</v>
      </c>
      <c r="U27" s="10">
        <v>13.167999999999999</v>
      </c>
      <c r="V27" s="10">
        <v>12.965999999999999</v>
      </c>
      <c r="W27" s="10">
        <v>13.242000000000001</v>
      </c>
      <c r="Z27" s="1">
        <v>26</v>
      </c>
      <c r="AA27" s="1">
        <v>12</v>
      </c>
      <c r="AB27" s="1">
        <v>22</v>
      </c>
      <c r="AC27" s="1">
        <v>25</v>
      </c>
      <c r="AD27" s="1">
        <v>20</v>
      </c>
      <c r="AE27" s="1">
        <v>8</v>
      </c>
    </row>
    <row r="28" spans="1:31" x14ac:dyDescent="0.25">
      <c r="J28" s="1">
        <v>29</v>
      </c>
      <c r="K28" s="1">
        <v>25</v>
      </c>
      <c r="L28" s="1">
        <v>4</v>
      </c>
      <c r="M28" s="1">
        <v>8</v>
      </c>
      <c r="N28" s="1">
        <v>33</v>
      </c>
      <c r="O28" s="1">
        <v>36</v>
      </c>
      <c r="Q28" t="s">
        <v>183</v>
      </c>
      <c r="R28">
        <v>10</v>
      </c>
      <c r="S28" s="1">
        <v>9</v>
      </c>
      <c r="T28">
        <v>22</v>
      </c>
      <c r="U28">
        <v>24</v>
      </c>
      <c r="V28" s="1">
        <v>17</v>
      </c>
      <c r="W28">
        <v>16</v>
      </c>
      <c r="Z28" s="1">
        <v>15</v>
      </c>
      <c r="AA28" s="1">
        <v>15</v>
      </c>
      <c r="AB28" s="1">
        <v>22</v>
      </c>
      <c r="AC28" s="1">
        <v>25</v>
      </c>
      <c r="AD28" s="1">
        <v>20</v>
      </c>
      <c r="AE28" s="1">
        <v>26</v>
      </c>
    </row>
    <row r="29" spans="1:31" x14ac:dyDescent="0.25">
      <c r="J29" s="1">
        <v>27</v>
      </c>
      <c r="K29" s="1">
        <v>30</v>
      </c>
      <c r="L29" s="1">
        <v>25</v>
      </c>
      <c r="M29" s="1">
        <v>10</v>
      </c>
      <c r="N29" s="1">
        <v>28</v>
      </c>
      <c r="O29" s="1">
        <v>30</v>
      </c>
      <c r="Z29" s="1">
        <v>29</v>
      </c>
      <c r="AA29" s="1">
        <v>17</v>
      </c>
      <c r="AB29" s="1">
        <v>20</v>
      </c>
      <c r="AC29" s="1">
        <v>23</v>
      </c>
      <c r="AD29" s="1">
        <v>25</v>
      </c>
      <c r="AE29" s="1">
        <v>13</v>
      </c>
    </row>
    <row r="30" spans="1:31" x14ac:dyDescent="0.25">
      <c r="J30" s="1">
        <v>28</v>
      </c>
      <c r="K30" s="1">
        <v>27</v>
      </c>
      <c r="L30" s="1">
        <v>8</v>
      </c>
      <c r="M30" s="1">
        <v>5</v>
      </c>
      <c r="N30" s="1">
        <v>22</v>
      </c>
      <c r="O30" s="1">
        <v>32</v>
      </c>
      <c r="Z30" s="1">
        <v>26</v>
      </c>
      <c r="AA30" s="1">
        <v>17</v>
      </c>
      <c r="AB30" s="1">
        <v>31</v>
      </c>
      <c r="AC30" s="1">
        <v>29</v>
      </c>
      <c r="AD30" s="1">
        <v>22</v>
      </c>
      <c r="AE30" s="1">
        <v>24</v>
      </c>
    </row>
    <row r="31" spans="1:31" x14ac:dyDescent="0.25">
      <c r="J31" s="1">
        <v>27</v>
      </c>
      <c r="K31" s="1">
        <v>23</v>
      </c>
      <c r="L31" s="1">
        <v>15</v>
      </c>
      <c r="M31" s="1">
        <v>5</v>
      </c>
      <c r="N31" s="1">
        <v>8</v>
      </c>
      <c r="O31" s="1">
        <v>32</v>
      </c>
      <c r="Z31" s="1">
        <v>13</v>
      </c>
      <c r="AA31" s="1">
        <v>10</v>
      </c>
      <c r="AB31" s="1">
        <v>29</v>
      </c>
      <c r="AC31" s="1">
        <v>26</v>
      </c>
      <c r="AD31" s="1">
        <v>20</v>
      </c>
      <c r="AE31" s="1">
        <v>23</v>
      </c>
    </row>
    <row r="32" spans="1:31" x14ac:dyDescent="0.25">
      <c r="J32" s="1">
        <v>30</v>
      </c>
      <c r="K32" s="1">
        <v>5</v>
      </c>
      <c r="L32" s="1">
        <v>19</v>
      </c>
      <c r="M32" s="1">
        <v>4</v>
      </c>
      <c r="N32" s="1">
        <v>11</v>
      </c>
      <c r="O32" s="1">
        <v>31</v>
      </c>
      <c r="Z32" s="1">
        <v>26</v>
      </c>
      <c r="AA32" s="1">
        <v>21</v>
      </c>
      <c r="AB32" s="1">
        <v>23</v>
      </c>
      <c r="AC32" s="1">
        <v>26</v>
      </c>
      <c r="AD32" s="1">
        <v>24</v>
      </c>
      <c r="AE32" s="1">
        <v>24</v>
      </c>
    </row>
    <row r="33" spans="10:31" x14ac:dyDescent="0.25">
      <c r="J33" s="1">
        <v>31</v>
      </c>
      <c r="K33" s="1">
        <v>2</v>
      </c>
      <c r="L33" s="1">
        <v>18</v>
      </c>
      <c r="M33" s="1">
        <v>17</v>
      </c>
      <c r="N33" s="1">
        <v>21</v>
      </c>
      <c r="O33" s="1">
        <v>19</v>
      </c>
      <c r="Z33" s="1">
        <v>16</v>
      </c>
      <c r="AA33" s="1">
        <v>31</v>
      </c>
      <c r="AB33" s="1">
        <v>24</v>
      </c>
      <c r="AC33" s="1">
        <v>27</v>
      </c>
      <c r="AD33" s="1">
        <v>21</v>
      </c>
      <c r="AE33" s="1">
        <v>19</v>
      </c>
    </row>
    <row r="34" spans="10:31" x14ac:dyDescent="0.25">
      <c r="J34" s="1">
        <v>28</v>
      </c>
      <c r="K34" s="1">
        <v>12</v>
      </c>
      <c r="L34" s="1">
        <v>19</v>
      </c>
      <c r="M34" s="1">
        <v>29</v>
      </c>
      <c r="N34" s="1">
        <v>22</v>
      </c>
      <c r="O34" s="1">
        <v>27</v>
      </c>
      <c r="Z34" s="1">
        <v>21</v>
      </c>
      <c r="AA34" s="1">
        <v>27</v>
      </c>
      <c r="AB34" s="1">
        <v>24</v>
      </c>
      <c r="AC34" s="1">
        <v>36</v>
      </c>
      <c r="AD34" s="1">
        <v>26</v>
      </c>
      <c r="AE34" s="1">
        <v>20</v>
      </c>
    </row>
    <row r="35" spans="10:31" x14ac:dyDescent="0.25">
      <c r="J35" s="1">
        <v>20</v>
      </c>
      <c r="K35" s="1">
        <v>25</v>
      </c>
      <c r="L35" s="1">
        <v>30</v>
      </c>
      <c r="M35" s="1">
        <v>20</v>
      </c>
      <c r="N35" s="1">
        <v>25</v>
      </c>
      <c r="O35" s="1">
        <v>24</v>
      </c>
      <c r="Z35" s="1">
        <v>10</v>
      </c>
      <c r="AA35" s="1">
        <v>32</v>
      </c>
      <c r="AB35" s="1">
        <v>29</v>
      </c>
      <c r="AC35" s="1">
        <v>22</v>
      </c>
      <c r="AD35" s="1">
        <v>20</v>
      </c>
      <c r="AE35" s="1">
        <v>24</v>
      </c>
    </row>
    <row r="36" spans="10:31" x14ac:dyDescent="0.25">
      <c r="J36" s="1">
        <v>5</v>
      </c>
      <c r="K36" s="1">
        <v>26</v>
      </c>
      <c r="L36" s="1">
        <v>20</v>
      </c>
      <c r="M36" s="1">
        <v>3</v>
      </c>
      <c r="N36" s="1">
        <v>25</v>
      </c>
      <c r="O36" s="1">
        <v>33</v>
      </c>
      <c r="Z36" s="1">
        <v>5</v>
      </c>
      <c r="AA36" s="1">
        <v>30</v>
      </c>
      <c r="AB36" s="1">
        <v>24</v>
      </c>
      <c r="AC36" s="1">
        <v>25</v>
      </c>
      <c r="AD36" s="1">
        <v>34</v>
      </c>
      <c r="AE36" s="1">
        <v>26</v>
      </c>
    </row>
    <row r="37" spans="10:31" x14ac:dyDescent="0.25">
      <c r="J37" s="1">
        <v>34</v>
      </c>
      <c r="K37" s="1">
        <v>27</v>
      </c>
      <c r="L37" s="1">
        <v>11</v>
      </c>
      <c r="M37" s="1">
        <v>14</v>
      </c>
      <c r="N37" s="1">
        <v>10</v>
      </c>
      <c r="O37" s="1">
        <v>31</v>
      </c>
      <c r="Z37" s="1">
        <v>13</v>
      </c>
      <c r="AA37" s="1">
        <v>27</v>
      </c>
      <c r="AB37" s="1">
        <v>26</v>
      </c>
      <c r="AC37" s="1">
        <v>25</v>
      </c>
      <c r="AD37" s="1">
        <v>13</v>
      </c>
      <c r="AE37" s="1">
        <v>28</v>
      </c>
    </row>
    <row r="38" spans="10:31" x14ac:dyDescent="0.25">
      <c r="J38" s="1">
        <v>36</v>
      </c>
      <c r="K38" s="1">
        <v>12</v>
      </c>
      <c r="L38" s="1">
        <v>9</v>
      </c>
      <c r="M38" s="1">
        <v>34</v>
      </c>
      <c r="N38" s="1">
        <v>4</v>
      </c>
      <c r="O38" s="1">
        <v>23</v>
      </c>
      <c r="Z38" s="1">
        <v>29</v>
      </c>
      <c r="AA38" s="1">
        <v>4</v>
      </c>
      <c r="AB38" s="1">
        <v>27</v>
      </c>
      <c r="AC38" s="1">
        <v>27</v>
      </c>
      <c r="AD38" s="1">
        <v>17</v>
      </c>
      <c r="AE38" s="1">
        <v>26</v>
      </c>
    </row>
    <row r="39" spans="10:31" x14ac:dyDescent="0.25">
      <c r="J39" s="1">
        <v>29</v>
      </c>
      <c r="K39" s="1">
        <v>7</v>
      </c>
      <c r="L39" s="1">
        <v>29</v>
      </c>
      <c r="M39" s="1">
        <v>31</v>
      </c>
      <c r="N39" s="1">
        <v>5</v>
      </c>
      <c r="O39" s="1">
        <v>30</v>
      </c>
      <c r="Z39" s="1">
        <v>4</v>
      </c>
      <c r="AA39" s="1">
        <v>6</v>
      </c>
      <c r="AB39" s="1">
        <v>33</v>
      </c>
      <c r="AC39" s="1">
        <v>24</v>
      </c>
      <c r="AD39" s="1">
        <v>16</v>
      </c>
      <c r="AE39" s="1">
        <v>28</v>
      </c>
    </row>
    <row r="40" spans="10:31" x14ac:dyDescent="0.25">
      <c r="J40" s="1">
        <v>37</v>
      </c>
      <c r="K40" s="1">
        <v>26</v>
      </c>
      <c r="L40" s="1">
        <v>24</v>
      </c>
      <c r="M40" s="1">
        <v>31</v>
      </c>
      <c r="N40" s="1">
        <v>21</v>
      </c>
      <c r="O40" s="1">
        <v>29</v>
      </c>
      <c r="Z40" s="1">
        <v>15</v>
      </c>
      <c r="AA40" s="1">
        <v>10</v>
      </c>
      <c r="AB40" s="1">
        <v>26</v>
      </c>
      <c r="AC40" s="1">
        <v>20</v>
      </c>
      <c r="AD40" s="1">
        <v>10</v>
      </c>
      <c r="AE40" s="1">
        <v>29</v>
      </c>
    </row>
    <row r="41" spans="10:31" x14ac:dyDescent="0.25">
      <c r="J41" s="1">
        <v>36</v>
      </c>
      <c r="K41" s="1">
        <v>28</v>
      </c>
      <c r="L41" s="1">
        <v>25</v>
      </c>
      <c r="M41" s="1">
        <v>30</v>
      </c>
      <c r="N41" s="1">
        <v>27</v>
      </c>
      <c r="O41" s="1">
        <v>25</v>
      </c>
      <c r="Z41" s="1">
        <v>19</v>
      </c>
      <c r="AA41" s="1">
        <v>12</v>
      </c>
      <c r="AB41" s="1">
        <v>31</v>
      </c>
      <c r="AC41" s="1">
        <v>27</v>
      </c>
      <c r="AD41" s="1">
        <v>10</v>
      </c>
      <c r="AE41" s="1">
        <v>26</v>
      </c>
    </row>
    <row r="42" spans="10:31" x14ac:dyDescent="0.25">
      <c r="J42" s="1">
        <v>32</v>
      </c>
      <c r="K42" s="1">
        <v>5</v>
      </c>
      <c r="L42" s="1">
        <v>32</v>
      </c>
      <c r="M42" s="1">
        <v>25</v>
      </c>
      <c r="N42" s="1">
        <v>30</v>
      </c>
      <c r="O42" s="1">
        <v>26</v>
      </c>
      <c r="Z42" s="1">
        <v>16</v>
      </c>
      <c r="AA42" s="1">
        <v>19</v>
      </c>
      <c r="AB42" s="1">
        <v>31</v>
      </c>
      <c r="AC42" s="1">
        <v>28</v>
      </c>
      <c r="AD42" s="1">
        <v>13</v>
      </c>
      <c r="AE42" s="1">
        <v>4</v>
      </c>
    </row>
    <row r="43" spans="10:31" x14ac:dyDescent="0.25">
      <c r="J43" s="1">
        <v>36</v>
      </c>
      <c r="K43" s="1">
        <v>12</v>
      </c>
      <c r="L43" s="1">
        <v>30</v>
      </c>
      <c r="M43" s="1">
        <v>29</v>
      </c>
      <c r="N43" s="1">
        <v>25</v>
      </c>
      <c r="O43" s="1">
        <v>30</v>
      </c>
      <c r="Z43" s="1">
        <v>13</v>
      </c>
      <c r="AA43" s="1">
        <v>16</v>
      </c>
      <c r="AB43" s="1">
        <v>27</v>
      </c>
      <c r="AC43" s="1">
        <v>4</v>
      </c>
      <c r="AD43" s="1">
        <v>17</v>
      </c>
      <c r="AE43" s="1">
        <v>7</v>
      </c>
    </row>
    <row r="44" spans="10:31" x14ac:dyDescent="0.25">
      <c r="J44" s="1">
        <v>35</v>
      </c>
      <c r="K44" s="1">
        <v>13</v>
      </c>
      <c r="L44" s="1">
        <v>33</v>
      </c>
      <c r="M44" s="1">
        <v>33</v>
      </c>
      <c r="N44" s="1">
        <v>30</v>
      </c>
      <c r="O44" s="1">
        <v>33</v>
      </c>
      <c r="Z44" s="1">
        <v>29</v>
      </c>
      <c r="AA44" s="1">
        <v>10</v>
      </c>
      <c r="AB44" s="1">
        <v>30</v>
      </c>
      <c r="AC44" s="1">
        <v>17</v>
      </c>
      <c r="AD44" s="1">
        <v>25</v>
      </c>
      <c r="AE44" s="1">
        <v>30</v>
      </c>
    </row>
    <row r="45" spans="10:31" x14ac:dyDescent="0.25">
      <c r="J45" s="1">
        <v>34</v>
      </c>
      <c r="K45" s="1">
        <v>4</v>
      </c>
      <c r="L45" s="1">
        <v>28</v>
      </c>
      <c r="M45" s="1">
        <v>33</v>
      </c>
      <c r="N45" s="1">
        <v>28</v>
      </c>
      <c r="O45" s="1">
        <v>19</v>
      </c>
      <c r="Z45" s="1">
        <v>19</v>
      </c>
      <c r="AA45" s="1">
        <v>21</v>
      </c>
      <c r="AB45" s="1">
        <v>35</v>
      </c>
      <c r="AC45" s="1">
        <v>31</v>
      </c>
      <c r="AD45" s="1">
        <v>25</v>
      </c>
      <c r="AE45" s="1">
        <v>12</v>
      </c>
    </row>
    <row r="46" spans="10:31" x14ac:dyDescent="0.25">
      <c r="J46" s="1">
        <v>32</v>
      </c>
      <c r="K46" s="1">
        <v>8</v>
      </c>
      <c r="L46" s="1">
        <v>23</v>
      </c>
      <c r="M46" s="1">
        <v>24</v>
      </c>
      <c r="N46" s="1">
        <v>13</v>
      </c>
      <c r="O46" s="1">
        <v>19</v>
      </c>
      <c r="Z46" s="1">
        <v>30</v>
      </c>
      <c r="AA46" s="1">
        <v>6</v>
      </c>
      <c r="AB46" s="1">
        <v>29</v>
      </c>
      <c r="AC46" s="1">
        <v>30</v>
      </c>
      <c r="AD46" s="1">
        <v>29</v>
      </c>
      <c r="AE46" s="1">
        <v>7</v>
      </c>
    </row>
    <row r="47" spans="10:31" x14ac:dyDescent="0.25">
      <c r="J47" s="1">
        <v>35</v>
      </c>
      <c r="K47" s="1">
        <v>26</v>
      </c>
      <c r="L47" s="1">
        <v>7</v>
      </c>
      <c r="M47" s="1">
        <v>30</v>
      </c>
      <c r="N47" s="1">
        <v>31</v>
      </c>
      <c r="O47" s="1">
        <v>7</v>
      </c>
      <c r="Z47" s="1">
        <v>22</v>
      </c>
      <c r="AA47" s="1">
        <v>18</v>
      </c>
      <c r="AB47" s="1">
        <v>26</v>
      </c>
      <c r="AC47" s="1">
        <v>28</v>
      </c>
      <c r="AD47" s="1">
        <v>30</v>
      </c>
      <c r="AE47" s="1">
        <v>5</v>
      </c>
    </row>
    <row r="48" spans="10:31" x14ac:dyDescent="0.25">
      <c r="J48" s="1">
        <v>34</v>
      </c>
      <c r="K48" s="1">
        <v>7</v>
      </c>
      <c r="L48" s="1">
        <v>9</v>
      </c>
      <c r="M48" s="1">
        <v>30</v>
      </c>
      <c r="N48" s="1">
        <v>34</v>
      </c>
      <c r="O48" s="1">
        <v>4</v>
      </c>
      <c r="Z48" s="1">
        <v>14</v>
      </c>
      <c r="AA48" s="1">
        <v>11</v>
      </c>
      <c r="AB48" s="1">
        <v>22</v>
      </c>
      <c r="AC48" s="1">
        <v>27</v>
      </c>
      <c r="AD48" s="1">
        <v>6</v>
      </c>
      <c r="AE48" s="1">
        <v>26</v>
      </c>
    </row>
    <row r="49" spans="10:31" x14ac:dyDescent="0.25">
      <c r="J49" s="1">
        <v>25</v>
      </c>
      <c r="K49" s="1">
        <v>18</v>
      </c>
      <c r="L49" s="1">
        <v>4</v>
      </c>
      <c r="M49" s="1">
        <v>31</v>
      </c>
      <c r="N49" s="1">
        <v>5</v>
      </c>
      <c r="O49" s="1">
        <v>10</v>
      </c>
      <c r="Z49" s="1">
        <v>23</v>
      </c>
      <c r="AA49" s="1">
        <v>14</v>
      </c>
      <c r="AB49" s="1">
        <v>23</v>
      </c>
      <c r="AC49" s="1">
        <v>27</v>
      </c>
      <c r="AD49" s="1">
        <v>5</v>
      </c>
      <c r="AE49" s="1">
        <v>24</v>
      </c>
    </row>
    <row r="50" spans="10:31" x14ac:dyDescent="0.25">
      <c r="J50" s="1">
        <v>28</v>
      </c>
      <c r="K50" s="1">
        <v>27</v>
      </c>
      <c r="L50" s="1">
        <v>29</v>
      </c>
      <c r="M50" s="1">
        <v>26</v>
      </c>
      <c r="N50" s="1">
        <v>20</v>
      </c>
      <c r="O50" s="1">
        <v>25</v>
      </c>
      <c r="Z50" s="1">
        <v>21</v>
      </c>
      <c r="AA50" s="1">
        <v>32</v>
      </c>
      <c r="AB50" s="1">
        <v>29</v>
      </c>
      <c r="AC50" s="1">
        <v>10</v>
      </c>
      <c r="AD50" s="1">
        <v>13</v>
      </c>
      <c r="AE50" s="1">
        <v>23</v>
      </c>
    </row>
    <row r="51" spans="10:31" x14ac:dyDescent="0.25">
      <c r="J51" s="1">
        <v>20</v>
      </c>
      <c r="K51" s="1">
        <v>25</v>
      </c>
      <c r="L51" s="1">
        <v>29</v>
      </c>
      <c r="M51" s="1">
        <v>24</v>
      </c>
      <c r="N51" s="1">
        <v>17</v>
      </c>
      <c r="O51" s="1">
        <v>21</v>
      </c>
      <c r="Z51" s="1">
        <v>17</v>
      </c>
      <c r="AA51" s="1">
        <v>37</v>
      </c>
      <c r="AB51" s="1">
        <v>31</v>
      </c>
      <c r="AC51" s="1">
        <v>32</v>
      </c>
      <c r="AD51" s="1">
        <v>7</v>
      </c>
      <c r="AE51" s="1">
        <v>29</v>
      </c>
    </row>
    <row r="52" spans="10:31" x14ac:dyDescent="0.25">
      <c r="J52" s="1">
        <v>29</v>
      </c>
      <c r="K52" s="1">
        <v>34</v>
      </c>
      <c r="L52" s="1">
        <v>31</v>
      </c>
      <c r="M52" s="1">
        <v>29</v>
      </c>
      <c r="N52" s="1">
        <v>16</v>
      </c>
      <c r="O52" s="1">
        <v>24</v>
      </c>
      <c r="Z52" s="1">
        <v>28</v>
      </c>
      <c r="AA52" s="1">
        <v>32</v>
      </c>
      <c r="AB52" s="1">
        <v>13</v>
      </c>
      <c r="AC52" s="1">
        <v>27</v>
      </c>
      <c r="AD52" s="1">
        <v>6</v>
      </c>
      <c r="AE52" s="1">
        <v>31</v>
      </c>
    </row>
    <row r="53" spans="10:31" x14ac:dyDescent="0.25">
      <c r="J53" s="1">
        <v>27</v>
      </c>
      <c r="K53" s="1">
        <v>17</v>
      </c>
      <c r="L53" s="1">
        <v>32</v>
      </c>
      <c r="M53" s="1">
        <v>36</v>
      </c>
      <c r="N53" s="1">
        <v>12</v>
      </c>
      <c r="O53" s="1">
        <v>12</v>
      </c>
      <c r="Z53" s="1">
        <v>24</v>
      </c>
      <c r="AA53" s="1">
        <v>35</v>
      </c>
      <c r="AB53" s="1">
        <v>12</v>
      </c>
      <c r="AC53" s="1">
        <v>34</v>
      </c>
      <c r="AD53" s="1">
        <v>26</v>
      </c>
      <c r="AE53" s="1">
        <v>24</v>
      </c>
    </row>
    <row r="54" spans="10:31" x14ac:dyDescent="0.25">
      <c r="J54" s="1">
        <v>34</v>
      </c>
      <c r="K54" s="1">
        <v>29</v>
      </c>
      <c r="L54" s="1">
        <v>25</v>
      </c>
      <c r="M54" s="1">
        <v>38</v>
      </c>
      <c r="N54" s="1">
        <v>4</v>
      </c>
      <c r="O54" s="1">
        <v>5</v>
      </c>
      <c r="Z54" s="1">
        <v>23</v>
      </c>
      <c r="AA54" s="1">
        <v>31</v>
      </c>
      <c r="AB54" s="1">
        <v>16</v>
      </c>
      <c r="AC54" s="1">
        <v>33</v>
      </c>
      <c r="AD54" s="1">
        <v>14</v>
      </c>
      <c r="AE54" s="1">
        <v>21</v>
      </c>
    </row>
    <row r="55" spans="10:31" x14ac:dyDescent="0.25">
      <c r="J55" s="1">
        <v>24</v>
      </c>
      <c r="K55" s="1">
        <v>29</v>
      </c>
      <c r="L55" s="1">
        <v>14</v>
      </c>
      <c r="M55" s="1">
        <v>29</v>
      </c>
      <c r="N55" s="1">
        <v>9</v>
      </c>
      <c r="O55" s="1">
        <v>8</v>
      </c>
      <c r="Z55" s="1">
        <v>26</v>
      </c>
      <c r="AA55" s="1">
        <v>32</v>
      </c>
      <c r="AB55" s="1">
        <v>19</v>
      </c>
      <c r="AC55" s="1">
        <v>12</v>
      </c>
      <c r="AD55" s="1">
        <v>33</v>
      </c>
      <c r="AE55" s="1">
        <v>19</v>
      </c>
    </row>
    <row r="56" spans="10:31" x14ac:dyDescent="0.25">
      <c r="J56" s="1">
        <v>23</v>
      </c>
      <c r="K56" s="1">
        <v>27</v>
      </c>
      <c r="L56" s="1">
        <v>10</v>
      </c>
      <c r="M56" s="1">
        <v>16</v>
      </c>
      <c r="N56" s="1">
        <v>22</v>
      </c>
      <c r="O56" s="1">
        <v>5</v>
      </c>
      <c r="Z56" s="1">
        <v>24</v>
      </c>
      <c r="AA56" s="1">
        <v>32</v>
      </c>
      <c r="AB56" s="1">
        <v>17</v>
      </c>
      <c r="AC56" s="1">
        <v>23</v>
      </c>
      <c r="AD56" s="1">
        <v>28</v>
      </c>
      <c r="AE56" s="1">
        <v>18</v>
      </c>
    </row>
    <row r="57" spans="10:31" x14ac:dyDescent="0.25">
      <c r="J57" s="1">
        <v>22</v>
      </c>
      <c r="K57" s="1">
        <v>32</v>
      </c>
      <c r="L57" s="1">
        <v>22</v>
      </c>
      <c r="M57" s="1">
        <v>38</v>
      </c>
      <c r="N57" s="1">
        <v>8</v>
      </c>
      <c r="O57" s="1">
        <v>6</v>
      </c>
      <c r="Z57" s="1">
        <v>24</v>
      </c>
      <c r="AA57" s="1">
        <v>32</v>
      </c>
      <c r="AB57" s="1">
        <v>32</v>
      </c>
      <c r="AC57" s="1">
        <v>13</v>
      </c>
      <c r="AD57" s="1">
        <v>27</v>
      </c>
      <c r="AE57" s="1">
        <v>17</v>
      </c>
    </row>
    <row r="58" spans="10:31" x14ac:dyDescent="0.25">
      <c r="J58" s="1">
        <v>17</v>
      </c>
      <c r="K58" s="1">
        <v>26</v>
      </c>
      <c r="L58" s="1">
        <v>29</v>
      </c>
      <c r="M58" s="1">
        <v>15</v>
      </c>
      <c r="N58" s="1">
        <v>35</v>
      </c>
      <c r="O58" s="1">
        <v>19</v>
      </c>
      <c r="Z58" s="1">
        <v>25</v>
      </c>
      <c r="AA58" s="1">
        <v>18</v>
      </c>
      <c r="AB58" s="1">
        <v>18</v>
      </c>
      <c r="AC58" s="1">
        <v>25</v>
      </c>
      <c r="AD58" s="1">
        <v>28</v>
      </c>
      <c r="AE58" s="1">
        <v>21</v>
      </c>
    </row>
    <row r="59" spans="10:31" x14ac:dyDescent="0.25">
      <c r="J59" s="1">
        <v>15</v>
      </c>
      <c r="K59" s="1">
        <v>20</v>
      </c>
      <c r="L59" s="1">
        <v>28</v>
      </c>
      <c r="M59" s="1">
        <v>15</v>
      </c>
      <c r="N59" s="1">
        <v>36</v>
      </c>
      <c r="O59" s="1">
        <v>32</v>
      </c>
      <c r="Z59" s="1">
        <v>28</v>
      </c>
      <c r="AA59" s="1">
        <v>23</v>
      </c>
      <c r="AB59" s="1">
        <v>21</v>
      </c>
      <c r="AC59" s="1">
        <v>32</v>
      </c>
      <c r="AD59" s="1">
        <v>10</v>
      </c>
      <c r="AE59" s="1">
        <v>18</v>
      </c>
    </row>
    <row r="60" spans="10:31" x14ac:dyDescent="0.25">
      <c r="J60" s="1">
        <v>20</v>
      </c>
      <c r="K60" s="1">
        <v>17</v>
      </c>
      <c r="L60" s="1">
        <v>29</v>
      </c>
      <c r="M60" s="1">
        <v>11</v>
      </c>
      <c r="N60" s="1">
        <v>28</v>
      </c>
      <c r="O60" s="1">
        <v>34</v>
      </c>
      <c r="Z60" s="1">
        <v>28</v>
      </c>
      <c r="AA60" s="1">
        <v>21</v>
      </c>
      <c r="AB60" s="1">
        <v>6</v>
      </c>
      <c r="AC60" s="1">
        <v>29</v>
      </c>
      <c r="AD60" s="1">
        <v>4</v>
      </c>
      <c r="AE60" s="1">
        <v>10</v>
      </c>
    </row>
    <row r="61" spans="10:31" x14ac:dyDescent="0.25">
      <c r="J61" s="1">
        <v>16</v>
      </c>
      <c r="K61" s="1">
        <v>23</v>
      </c>
      <c r="L61" s="1">
        <v>31</v>
      </c>
      <c r="M61" s="1">
        <v>15</v>
      </c>
      <c r="N61" s="1">
        <v>21</v>
      </c>
      <c r="O61" s="1">
        <v>41</v>
      </c>
      <c r="Z61" s="1">
        <v>30</v>
      </c>
      <c r="AA61" s="1">
        <v>22</v>
      </c>
      <c r="AB61" s="1">
        <v>5</v>
      </c>
      <c r="AC61" s="1">
        <v>32</v>
      </c>
      <c r="AD61" s="1">
        <v>26</v>
      </c>
      <c r="AE61" s="1">
        <v>11</v>
      </c>
    </row>
    <row r="62" spans="10:31" x14ac:dyDescent="0.25">
      <c r="J62" s="1">
        <v>25</v>
      </c>
      <c r="K62" s="1">
        <v>6</v>
      </c>
      <c r="L62" s="1">
        <v>27</v>
      </c>
      <c r="M62" s="1">
        <v>19</v>
      </c>
      <c r="N62" s="1">
        <v>36</v>
      </c>
      <c r="O62" s="1">
        <v>40</v>
      </c>
      <c r="Z62" s="1">
        <v>21</v>
      </c>
      <c r="AA62" s="1">
        <v>30</v>
      </c>
      <c r="AB62" s="1">
        <v>10</v>
      </c>
      <c r="AC62" s="1">
        <v>26</v>
      </c>
      <c r="AD62" s="1">
        <v>21</v>
      </c>
      <c r="AE62" s="1">
        <v>19</v>
      </c>
    </row>
    <row r="63" spans="10:31" x14ac:dyDescent="0.25">
      <c r="J63" s="1">
        <v>30</v>
      </c>
      <c r="K63" s="1">
        <v>9</v>
      </c>
      <c r="L63" s="1">
        <v>27</v>
      </c>
      <c r="M63" s="1">
        <v>27</v>
      </c>
      <c r="N63" s="1">
        <v>31</v>
      </c>
      <c r="O63" s="1">
        <v>39</v>
      </c>
      <c r="Z63" s="1">
        <v>30</v>
      </c>
      <c r="AA63" s="1">
        <v>35</v>
      </c>
      <c r="AB63" s="1">
        <v>22</v>
      </c>
      <c r="AC63" s="1">
        <v>28</v>
      </c>
      <c r="AD63" s="1">
        <v>25</v>
      </c>
      <c r="AE63" s="1">
        <v>12</v>
      </c>
    </row>
    <row r="64" spans="10:31" x14ac:dyDescent="0.25">
      <c r="J64" s="1">
        <v>29</v>
      </c>
      <c r="K64" s="1">
        <v>6</v>
      </c>
      <c r="L64" s="1">
        <v>27</v>
      </c>
      <c r="M64" s="1">
        <v>26</v>
      </c>
      <c r="N64" s="1">
        <v>30</v>
      </c>
      <c r="O64" s="1">
        <v>41</v>
      </c>
      <c r="Z64" s="1">
        <v>21</v>
      </c>
      <c r="AA64" s="1">
        <v>26</v>
      </c>
      <c r="AB64" s="1">
        <v>8</v>
      </c>
      <c r="AC64" s="1">
        <v>33</v>
      </c>
      <c r="AD64" s="1">
        <v>40</v>
      </c>
      <c r="AE64" s="1">
        <v>21</v>
      </c>
    </row>
    <row r="65" spans="10:31" x14ac:dyDescent="0.25">
      <c r="J65" s="1">
        <v>28</v>
      </c>
      <c r="K65" s="1">
        <v>14</v>
      </c>
      <c r="L65" s="1">
        <v>28</v>
      </c>
      <c r="M65" s="1">
        <v>26</v>
      </c>
      <c r="N65" s="1">
        <v>25</v>
      </c>
      <c r="O65" s="1">
        <v>13</v>
      </c>
      <c r="Z65" s="1">
        <v>22</v>
      </c>
      <c r="AA65" s="1">
        <v>4</v>
      </c>
      <c r="AB65" s="1">
        <v>14</v>
      </c>
      <c r="AC65" s="1">
        <v>19</v>
      </c>
      <c r="AD65" s="1">
        <v>31</v>
      </c>
      <c r="AE65" s="1">
        <v>16</v>
      </c>
    </row>
    <row r="66" spans="10:31" x14ac:dyDescent="0.25">
      <c r="J66" s="1">
        <v>26</v>
      </c>
      <c r="K66" s="1">
        <v>5</v>
      </c>
      <c r="L66" s="1">
        <v>25</v>
      </c>
      <c r="M66" s="1">
        <v>29</v>
      </c>
      <c r="N66" s="1">
        <v>32</v>
      </c>
      <c r="O66" s="1">
        <v>16</v>
      </c>
      <c r="Z66" s="1">
        <v>32</v>
      </c>
      <c r="AA66" s="1">
        <v>5</v>
      </c>
      <c r="AB66" s="1">
        <v>4</v>
      </c>
      <c r="AC66" s="1">
        <v>19</v>
      </c>
      <c r="AD66" s="1">
        <v>19</v>
      </c>
      <c r="AE66" s="1">
        <v>22</v>
      </c>
    </row>
    <row r="67" spans="10:31" x14ac:dyDescent="0.25">
      <c r="J67" s="1">
        <v>30</v>
      </c>
      <c r="K67" s="1">
        <v>7</v>
      </c>
      <c r="L67" s="1">
        <v>28</v>
      </c>
      <c r="M67" s="1">
        <v>23</v>
      </c>
      <c r="N67" s="1">
        <v>30</v>
      </c>
      <c r="O67" s="1">
        <v>26</v>
      </c>
      <c r="Z67" s="1">
        <v>21</v>
      </c>
      <c r="AA67" s="1">
        <v>5</v>
      </c>
      <c r="AB67" s="1">
        <v>9</v>
      </c>
      <c r="AC67" s="1">
        <v>20</v>
      </c>
      <c r="AD67" s="1">
        <v>22</v>
      </c>
      <c r="AE67" s="1">
        <v>25</v>
      </c>
    </row>
    <row r="68" spans="10:31" x14ac:dyDescent="0.25">
      <c r="J68" s="1">
        <v>29</v>
      </c>
      <c r="K68" s="1">
        <v>5</v>
      </c>
      <c r="L68" s="1">
        <v>29</v>
      </c>
      <c r="M68" s="1">
        <v>28</v>
      </c>
      <c r="N68" s="1">
        <v>33</v>
      </c>
      <c r="O68" s="1">
        <v>24</v>
      </c>
      <c r="Z68" s="1">
        <v>22</v>
      </c>
      <c r="AA68" s="1">
        <v>9</v>
      </c>
      <c r="AB68" s="1">
        <v>22</v>
      </c>
      <c r="AC68" s="1">
        <v>20</v>
      </c>
      <c r="AD68" s="1">
        <v>20</v>
      </c>
      <c r="AE68" s="1">
        <v>22</v>
      </c>
    </row>
    <row r="69" spans="10:31" x14ac:dyDescent="0.25">
      <c r="J69" s="1">
        <v>27</v>
      </c>
      <c r="K69" s="1">
        <v>4</v>
      </c>
      <c r="L69" s="1">
        <v>26</v>
      </c>
      <c r="M69" s="1">
        <v>4</v>
      </c>
      <c r="N69" s="1">
        <v>10</v>
      </c>
      <c r="O69" s="1">
        <v>20</v>
      </c>
      <c r="Z69" s="1">
        <v>23</v>
      </c>
      <c r="AA69" s="1">
        <v>6</v>
      </c>
      <c r="AB69" s="1">
        <v>21</v>
      </c>
      <c r="AC69" s="1">
        <v>24</v>
      </c>
      <c r="AD69" s="1">
        <v>18</v>
      </c>
      <c r="AE69" s="1">
        <v>16</v>
      </c>
    </row>
    <row r="70" spans="10:31" x14ac:dyDescent="0.25">
      <c r="J70" s="1">
        <v>23</v>
      </c>
      <c r="K70" s="1">
        <v>20</v>
      </c>
      <c r="L70" s="1">
        <v>25</v>
      </c>
      <c r="M70" s="1">
        <v>23</v>
      </c>
      <c r="N70" s="1">
        <v>5</v>
      </c>
      <c r="O70" s="1">
        <v>24</v>
      </c>
      <c r="Z70" s="1">
        <v>25</v>
      </c>
      <c r="AA70" s="1">
        <v>24</v>
      </c>
      <c r="AB70" s="1">
        <v>10</v>
      </c>
      <c r="AC70" s="1">
        <v>20</v>
      </c>
      <c r="AD70" s="1">
        <v>4</v>
      </c>
      <c r="AE70" s="1">
        <v>21</v>
      </c>
    </row>
    <row r="71" spans="10:31" x14ac:dyDescent="0.25">
      <c r="J71" s="1">
        <v>25</v>
      </c>
      <c r="K71" s="1">
        <v>8</v>
      </c>
      <c r="L71" s="1">
        <v>28</v>
      </c>
      <c r="M71" s="1">
        <v>4</v>
      </c>
      <c r="N71" s="1">
        <v>8</v>
      </c>
      <c r="O71" s="1">
        <v>30</v>
      </c>
      <c r="Z71" s="1">
        <v>24</v>
      </c>
      <c r="AA71" s="1">
        <v>16</v>
      </c>
      <c r="AB71" s="1">
        <v>13</v>
      </c>
      <c r="AC71" s="1">
        <v>24</v>
      </c>
      <c r="AD71" s="1">
        <v>29</v>
      </c>
      <c r="AE71" s="1">
        <v>27</v>
      </c>
    </row>
    <row r="72" spans="10:31" x14ac:dyDescent="0.25">
      <c r="J72" s="1">
        <v>4</v>
      </c>
      <c r="K72" s="1">
        <v>5</v>
      </c>
      <c r="L72" s="1">
        <v>32</v>
      </c>
      <c r="M72" s="1">
        <v>4</v>
      </c>
      <c r="N72" s="1">
        <v>15</v>
      </c>
      <c r="O72" s="1">
        <v>21</v>
      </c>
      <c r="Z72" s="1">
        <v>23</v>
      </c>
      <c r="AA72" s="1">
        <v>8</v>
      </c>
      <c r="AB72" s="1">
        <v>10</v>
      </c>
      <c r="AC72" s="1">
        <v>19</v>
      </c>
      <c r="AD72" s="1">
        <v>27</v>
      </c>
      <c r="AE72" s="1">
        <v>16</v>
      </c>
    </row>
    <row r="73" spans="10:31" x14ac:dyDescent="0.25">
      <c r="J73" s="1">
        <v>14</v>
      </c>
      <c r="K73" s="1">
        <v>7</v>
      </c>
      <c r="L73" s="1">
        <v>31</v>
      </c>
      <c r="M73" s="1">
        <v>28</v>
      </c>
      <c r="N73" s="1">
        <v>7</v>
      </c>
      <c r="O73" s="1">
        <v>16</v>
      </c>
      <c r="Z73" s="1">
        <v>31</v>
      </c>
      <c r="AA73" s="1">
        <v>5</v>
      </c>
      <c r="AB73" s="1">
        <v>12</v>
      </c>
      <c r="AC73" s="1">
        <v>22</v>
      </c>
      <c r="AD73" s="1">
        <v>21</v>
      </c>
      <c r="AE73" s="1">
        <v>35</v>
      </c>
    </row>
    <row r="74" spans="10:31" x14ac:dyDescent="0.25">
      <c r="J74" s="1">
        <v>16</v>
      </c>
      <c r="K74" s="1">
        <v>6</v>
      </c>
      <c r="L74" s="1">
        <v>26</v>
      </c>
      <c r="M74" s="1">
        <v>29</v>
      </c>
      <c r="N74" s="1">
        <v>18</v>
      </c>
      <c r="O74" s="1">
        <v>4</v>
      </c>
      <c r="Z74" s="1">
        <v>26</v>
      </c>
      <c r="AA74" s="1">
        <v>13</v>
      </c>
      <c r="AB74" s="1">
        <v>4</v>
      </c>
      <c r="AC74" s="1">
        <v>24</v>
      </c>
      <c r="AD74" s="1">
        <v>26</v>
      </c>
      <c r="AE74" s="1">
        <v>5</v>
      </c>
    </row>
    <row r="75" spans="10:31" x14ac:dyDescent="0.25">
      <c r="J75" s="1">
        <v>15</v>
      </c>
      <c r="K75" s="1">
        <v>4</v>
      </c>
      <c r="L75" s="1">
        <v>32</v>
      </c>
      <c r="M75" s="1">
        <v>18</v>
      </c>
      <c r="N75" s="1">
        <v>30</v>
      </c>
      <c r="O75" s="1">
        <v>7</v>
      </c>
      <c r="Z75" s="1">
        <v>25</v>
      </c>
      <c r="AA75" s="1">
        <v>16</v>
      </c>
      <c r="AB75" s="1">
        <v>11</v>
      </c>
      <c r="AC75" s="1">
        <v>20</v>
      </c>
      <c r="AD75" s="1">
        <v>16</v>
      </c>
      <c r="AE75" s="1">
        <v>12</v>
      </c>
    </row>
    <row r="76" spans="10:31" x14ac:dyDescent="0.25">
      <c r="J76" s="1">
        <v>10</v>
      </c>
      <c r="K76" s="1">
        <v>4</v>
      </c>
      <c r="L76" s="1">
        <v>32</v>
      </c>
      <c r="M76" s="1">
        <v>17</v>
      </c>
      <c r="N76" s="1">
        <v>31</v>
      </c>
      <c r="O76" s="1">
        <v>6</v>
      </c>
      <c r="Z76" s="1">
        <v>19</v>
      </c>
      <c r="AA76" s="1">
        <v>5</v>
      </c>
      <c r="AB76" s="1">
        <v>24</v>
      </c>
      <c r="AC76" s="1">
        <v>20</v>
      </c>
      <c r="AD76" s="1">
        <v>8</v>
      </c>
      <c r="AE76" s="1">
        <v>17</v>
      </c>
    </row>
    <row r="77" spans="10:31" x14ac:dyDescent="0.25">
      <c r="J77" s="1">
        <v>13</v>
      </c>
      <c r="K77" s="1">
        <v>26</v>
      </c>
      <c r="L77" s="1">
        <v>19</v>
      </c>
      <c r="M77" s="1">
        <v>22</v>
      </c>
      <c r="N77" s="1">
        <v>8</v>
      </c>
      <c r="O77" s="1">
        <v>9</v>
      </c>
      <c r="Z77" s="1">
        <v>26</v>
      </c>
      <c r="AA77" s="1">
        <v>13</v>
      </c>
      <c r="AB77" s="1">
        <v>21</v>
      </c>
      <c r="AC77" s="1">
        <v>22</v>
      </c>
      <c r="AD77" s="1">
        <v>16</v>
      </c>
      <c r="AE77" s="1">
        <v>35</v>
      </c>
    </row>
    <row r="78" spans="10:31" x14ac:dyDescent="0.25">
      <c r="J78" s="1">
        <v>4</v>
      </c>
      <c r="K78" s="1">
        <v>7</v>
      </c>
      <c r="L78" s="1">
        <v>36</v>
      </c>
      <c r="M78" s="1">
        <v>10</v>
      </c>
      <c r="N78" s="1">
        <v>8</v>
      </c>
      <c r="O78" s="1">
        <v>16</v>
      </c>
      <c r="Z78" s="1">
        <v>26</v>
      </c>
      <c r="AA78" s="1">
        <v>4</v>
      </c>
      <c r="AB78" s="1">
        <v>29</v>
      </c>
      <c r="AC78" s="1">
        <v>26</v>
      </c>
      <c r="AD78" s="1">
        <v>33</v>
      </c>
      <c r="AE78" s="1">
        <v>23</v>
      </c>
    </row>
    <row r="79" spans="10:31" x14ac:dyDescent="0.25">
      <c r="J79" s="1">
        <v>12</v>
      </c>
      <c r="K79" s="1">
        <v>4</v>
      </c>
      <c r="L79" s="1">
        <v>35</v>
      </c>
      <c r="M79" s="1">
        <v>4</v>
      </c>
      <c r="N79" s="1">
        <v>17</v>
      </c>
      <c r="O79" s="1">
        <v>9</v>
      </c>
      <c r="Z79" s="1">
        <v>21</v>
      </c>
      <c r="AA79" s="1">
        <v>5</v>
      </c>
      <c r="AB79" s="1">
        <v>24</v>
      </c>
      <c r="AC79" s="1">
        <v>23</v>
      </c>
      <c r="AD79" s="1">
        <v>37</v>
      </c>
      <c r="AE79" s="1">
        <v>9</v>
      </c>
    </row>
    <row r="80" spans="10:31" x14ac:dyDescent="0.25">
      <c r="J80" s="1">
        <v>5</v>
      </c>
      <c r="K80" s="1">
        <v>23</v>
      </c>
      <c r="L80" s="1">
        <v>35</v>
      </c>
      <c r="M80" s="1">
        <v>6</v>
      </c>
      <c r="N80" s="1">
        <v>14</v>
      </c>
      <c r="O80" s="1">
        <v>5</v>
      </c>
      <c r="Z80" s="1">
        <v>26</v>
      </c>
      <c r="AA80" s="1">
        <v>31</v>
      </c>
      <c r="AB80" s="1">
        <v>29</v>
      </c>
      <c r="AC80" s="1">
        <v>24</v>
      </c>
      <c r="AD80" s="1">
        <v>26</v>
      </c>
      <c r="AE80" s="1">
        <v>36</v>
      </c>
    </row>
    <row r="81" spans="10:31" x14ac:dyDescent="0.25">
      <c r="J81" s="1">
        <v>5</v>
      </c>
      <c r="K81" s="1">
        <v>15</v>
      </c>
      <c r="L81" s="1">
        <v>33</v>
      </c>
      <c r="M81" s="1">
        <v>22</v>
      </c>
      <c r="N81" s="1">
        <v>10</v>
      </c>
      <c r="O81" s="1">
        <v>7</v>
      </c>
      <c r="Z81" s="1">
        <v>19</v>
      </c>
      <c r="AA81" s="1">
        <v>18</v>
      </c>
      <c r="AB81" s="1">
        <v>29</v>
      </c>
      <c r="AC81" s="1">
        <v>18</v>
      </c>
      <c r="AD81" s="1">
        <v>31</v>
      </c>
      <c r="AE81" s="1">
        <v>37</v>
      </c>
    </row>
    <row r="82" spans="10:31" x14ac:dyDescent="0.25">
      <c r="J82" s="1">
        <v>20</v>
      </c>
      <c r="K82" s="1">
        <v>24</v>
      </c>
      <c r="L82" s="1">
        <v>29</v>
      </c>
      <c r="M82" s="1">
        <v>19</v>
      </c>
      <c r="N82" s="1">
        <v>24</v>
      </c>
      <c r="O82" s="1">
        <v>8</v>
      </c>
      <c r="Z82" s="1">
        <v>27</v>
      </c>
      <c r="AA82" s="1">
        <v>30</v>
      </c>
      <c r="AB82" s="1">
        <v>4</v>
      </c>
      <c r="AC82" s="1">
        <v>15</v>
      </c>
      <c r="AD82" s="1">
        <v>27</v>
      </c>
      <c r="AE82" s="1">
        <v>19</v>
      </c>
    </row>
    <row r="83" spans="10:31" x14ac:dyDescent="0.25">
      <c r="J83" s="1">
        <v>7</v>
      </c>
      <c r="K83" s="1">
        <v>10</v>
      </c>
      <c r="L83" s="1">
        <v>8</v>
      </c>
      <c r="M83" s="1">
        <v>24</v>
      </c>
      <c r="N83" s="1">
        <v>16</v>
      </c>
      <c r="O83" s="1">
        <v>7</v>
      </c>
      <c r="Z83" s="1">
        <v>14</v>
      </c>
      <c r="AA83" s="1">
        <v>26</v>
      </c>
      <c r="AB83" s="1">
        <v>8</v>
      </c>
      <c r="AC83" s="1">
        <v>10</v>
      </c>
      <c r="AD83" s="1">
        <v>30</v>
      </c>
      <c r="AE83" s="1">
        <v>23</v>
      </c>
    </row>
    <row r="84" spans="10:31" x14ac:dyDescent="0.25">
      <c r="J84" s="1">
        <v>15</v>
      </c>
      <c r="K84" s="1">
        <v>25</v>
      </c>
      <c r="L84" s="1">
        <v>12</v>
      </c>
      <c r="M84" s="1">
        <v>14</v>
      </c>
      <c r="N84" s="1">
        <v>32</v>
      </c>
      <c r="O84" s="1">
        <v>16</v>
      </c>
      <c r="Z84" s="1">
        <v>16</v>
      </c>
      <c r="AA84" s="1">
        <v>6</v>
      </c>
      <c r="AB84" s="1">
        <v>26</v>
      </c>
      <c r="AC84" s="1">
        <v>14</v>
      </c>
      <c r="AD84" s="1">
        <v>27</v>
      </c>
      <c r="AE84" s="1">
        <v>15</v>
      </c>
    </row>
    <row r="85" spans="10:31" x14ac:dyDescent="0.25">
      <c r="J85" s="1">
        <v>7</v>
      </c>
      <c r="K85" s="1">
        <v>6</v>
      </c>
      <c r="L85" s="1">
        <v>6</v>
      </c>
      <c r="M85" s="1">
        <v>25</v>
      </c>
      <c r="N85" s="1">
        <v>21</v>
      </c>
      <c r="O85" s="1">
        <v>13</v>
      </c>
      <c r="Z85" s="1">
        <v>18</v>
      </c>
      <c r="AA85" s="1">
        <v>8</v>
      </c>
      <c r="AB85" s="1">
        <v>21</v>
      </c>
      <c r="AC85" s="1">
        <v>10</v>
      </c>
      <c r="AD85" s="1">
        <v>28</v>
      </c>
      <c r="AE85" s="1">
        <v>29</v>
      </c>
    </row>
    <row r="86" spans="10:31" x14ac:dyDescent="0.25">
      <c r="J86" s="1">
        <v>18</v>
      </c>
      <c r="K86" s="1">
        <v>23</v>
      </c>
      <c r="L86" s="1">
        <v>4</v>
      </c>
      <c r="M86" s="1">
        <v>8</v>
      </c>
      <c r="N86" s="1">
        <v>32</v>
      </c>
      <c r="O86" s="1">
        <v>18</v>
      </c>
      <c r="Z86" s="1">
        <v>12</v>
      </c>
      <c r="AA86" s="1">
        <v>12</v>
      </c>
      <c r="AB86" s="1">
        <v>17</v>
      </c>
      <c r="AC86" s="1">
        <v>11</v>
      </c>
      <c r="AD86" s="1">
        <v>33</v>
      </c>
      <c r="AE86" s="1">
        <v>31</v>
      </c>
    </row>
    <row r="87" spans="10:31" x14ac:dyDescent="0.25">
      <c r="J87" s="1">
        <v>32</v>
      </c>
      <c r="K87" s="1">
        <v>11</v>
      </c>
      <c r="L87" s="1">
        <v>6</v>
      </c>
      <c r="M87" s="1">
        <v>16</v>
      </c>
      <c r="N87" s="1">
        <v>35</v>
      </c>
      <c r="O87" s="1">
        <v>4</v>
      </c>
      <c r="Z87" s="1">
        <v>12</v>
      </c>
      <c r="AA87" s="1">
        <v>24</v>
      </c>
      <c r="AB87" s="1">
        <v>6</v>
      </c>
      <c r="AC87" s="1">
        <v>9</v>
      </c>
      <c r="AD87" s="1">
        <v>29</v>
      </c>
      <c r="AE87" s="1">
        <v>28</v>
      </c>
    </row>
    <row r="88" spans="10:31" x14ac:dyDescent="0.25">
      <c r="J88" s="1">
        <v>22</v>
      </c>
      <c r="K88" s="1">
        <v>14</v>
      </c>
      <c r="L88" s="1">
        <v>22</v>
      </c>
      <c r="M88" s="1">
        <v>30</v>
      </c>
      <c r="N88" s="1">
        <v>33</v>
      </c>
      <c r="O88" s="1">
        <v>8</v>
      </c>
      <c r="Z88" s="1">
        <v>25</v>
      </c>
      <c r="AA88" s="1">
        <v>7</v>
      </c>
      <c r="AB88" s="1">
        <v>24</v>
      </c>
      <c r="AC88" s="1">
        <v>5</v>
      </c>
      <c r="AD88" s="1">
        <v>35</v>
      </c>
      <c r="AE88" s="1">
        <v>32</v>
      </c>
    </row>
    <row r="89" spans="10:31" x14ac:dyDescent="0.25">
      <c r="J89" s="1">
        <v>23</v>
      </c>
      <c r="K89" s="1">
        <v>13</v>
      </c>
      <c r="L89" s="1">
        <v>36</v>
      </c>
      <c r="M89" s="1">
        <v>31</v>
      </c>
      <c r="N89" s="1">
        <v>35</v>
      </c>
      <c r="O89" s="1">
        <v>16</v>
      </c>
      <c r="Z89" s="1">
        <v>13</v>
      </c>
      <c r="AA89" s="1">
        <v>12</v>
      </c>
      <c r="AB89" s="1">
        <v>15</v>
      </c>
      <c r="AC89" s="1">
        <v>21</v>
      </c>
      <c r="AD89" s="1">
        <v>30</v>
      </c>
      <c r="AE89" s="1">
        <v>20</v>
      </c>
    </row>
    <row r="90" spans="10:31" x14ac:dyDescent="0.25">
      <c r="J90" s="1">
        <v>29</v>
      </c>
      <c r="K90" s="1">
        <v>7</v>
      </c>
      <c r="L90" s="1">
        <v>35</v>
      </c>
      <c r="M90" s="1">
        <v>33</v>
      </c>
      <c r="N90" s="1">
        <v>28</v>
      </c>
      <c r="O90" s="1">
        <v>6</v>
      </c>
      <c r="Z90" s="1">
        <v>8</v>
      </c>
      <c r="AA90" s="1">
        <v>21</v>
      </c>
      <c r="AB90" s="1">
        <v>32</v>
      </c>
      <c r="AC90" s="1">
        <v>21</v>
      </c>
      <c r="AD90" s="1">
        <v>20</v>
      </c>
      <c r="AE90" s="1">
        <v>15</v>
      </c>
    </row>
    <row r="91" spans="10:31" x14ac:dyDescent="0.25">
      <c r="J91" s="1">
        <v>14</v>
      </c>
      <c r="K91" s="1">
        <v>16</v>
      </c>
      <c r="L91" s="1">
        <v>4</v>
      </c>
      <c r="M91" s="1">
        <v>31</v>
      </c>
      <c r="N91" s="1">
        <v>33</v>
      </c>
      <c r="O91" s="1">
        <v>21</v>
      </c>
      <c r="Z91" s="1">
        <v>14</v>
      </c>
      <c r="AA91" s="1">
        <v>22</v>
      </c>
      <c r="AB91" s="1">
        <v>22</v>
      </c>
      <c r="AC91" s="1">
        <v>23</v>
      </c>
      <c r="AD91" s="1">
        <v>9</v>
      </c>
      <c r="AE91" s="1">
        <v>19</v>
      </c>
    </row>
    <row r="92" spans="10:31" x14ac:dyDescent="0.25">
      <c r="J92" s="1">
        <v>16</v>
      </c>
      <c r="K92" s="1">
        <v>27</v>
      </c>
      <c r="L92" s="1">
        <v>32</v>
      </c>
      <c r="M92" s="1">
        <v>19</v>
      </c>
      <c r="N92" s="1">
        <v>33</v>
      </c>
      <c r="O92" s="1">
        <v>23</v>
      </c>
      <c r="Z92" s="1">
        <v>14</v>
      </c>
      <c r="AA92" s="1">
        <v>30</v>
      </c>
      <c r="AB92" s="1">
        <v>21</v>
      </c>
      <c r="AC92" s="1">
        <v>23</v>
      </c>
      <c r="AD92" s="1">
        <v>21</v>
      </c>
      <c r="AE92" s="1">
        <v>14</v>
      </c>
    </row>
    <row r="93" spans="10:31" x14ac:dyDescent="0.25">
      <c r="J93" s="1">
        <v>5</v>
      </c>
      <c r="K93" s="1"/>
      <c r="L93" s="1">
        <v>27</v>
      </c>
      <c r="M93" s="1">
        <v>13</v>
      </c>
      <c r="N93" s="1">
        <v>29</v>
      </c>
      <c r="O93" s="1">
        <v>6</v>
      </c>
      <c r="Z93" s="1">
        <v>10</v>
      </c>
      <c r="AA93" s="1">
        <v>21</v>
      </c>
      <c r="AB93" s="1">
        <v>19</v>
      </c>
      <c r="AC93" s="1">
        <v>24</v>
      </c>
      <c r="AD93" s="1">
        <v>23</v>
      </c>
      <c r="AE93" s="1">
        <v>22</v>
      </c>
    </row>
    <row r="94" spans="10:31" x14ac:dyDescent="0.25">
      <c r="J94" s="1">
        <v>9</v>
      </c>
      <c r="K94" s="1"/>
      <c r="L94" s="1">
        <v>34</v>
      </c>
      <c r="M94" s="1">
        <v>5</v>
      </c>
      <c r="N94" s="1">
        <v>27</v>
      </c>
      <c r="O94" s="1">
        <v>11</v>
      </c>
      <c r="Z94" s="1">
        <v>27</v>
      </c>
      <c r="AA94" s="1">
        <v>10</v>
      </c>
      <c r="AB94" s="1">
        <v>7</v>
      </c>
      <c r="AC94" s="1">
        <v>29</v>
      </c>
      <c r="AD94" s="1">
        <v>29</v>
      </c>
      <c r="AE94" s="1">
        <v>28</v>
      </c>
    </row>
    <row r="95" spans="10:31" x14ac:dyDescent="0.25">
      <c r="J95" s="1">
        <v>11</v>
      </c>
      <c r="K95" s="1"/>
      <c r="L95" s="1">
        <v>13</v>
      </c>
      <c r="M95" s="1">
        <v>24</v>
      </c>
      <c r="N95" s="1">
        <v>33</v>
      </c>
      <c r="O95" s="1">
        <v>13</v>
      </c>
      <c r="Z95" s="1">
        <v>21</v>
      </c>
      <c r="AA95" s="1">
        <v>7</v>
      </c>
      <c r="AB95" s="1">
        <v>9</v>
      </c>
      <c r="AC95" s="1">
        <v>27</v>
      </c>
      <c r="AD95" s="1">
        <v>24</v>
      </c>
      <c r="AE95" s="1">
        <v>27</v>
      </c>
    </row>
    <row r="96" spans="10:31" x14ac:dyDescent="0.25">
      <c r="J96" s="1">
        <v>24</v>
      </c>
      <c r="K96" s="1"/>
      <c r="L96" s="1">
        <v>6</v>
      </c>
      <c r="M96" s="1">
        <v>5</v>
      </c>
      <c r="N96" s="1">
        <v>30</v>
      </c>
      <c r="O96" s="1">
        <v>9</v>
      </c>
      <c r="Z96" s="1">
        <v>15</v>
      </c>
      <c r="AA96" s="1">
        <v>5</v>
      </c>
      <c r="AB96" s="1">
        <v>20</v>
      </c>
      <c r="AC96" s="1">
        <v>32</v>
      </c>
      <c r="AD96" s="1">
        <v>29</v>
      </c>
      <c r="AE96" s="1">
        <v>23</v>
      </c>
    </row>
    <row r="97" spans="10:31" x14ac:dyDescent="0.25">
      <c r="J97" s="1">
        <v>18</v>
      </c>
      <c r="K97" s="1"/>
      <c r="L97" s="1">
        <v>10</v>
      </c>
      <c r="M97" s="1">
        <v>6</v>
      </c>
      <c r="N97" s="1">
        <v>20</v>
      </c>
      <c r="O97" s="1">
        <v>21</v>
      </c>
      <c r="Z97" s="1">
        <v>21</v>
      </c>
      <c r="AA97" s="1">
        <v>5</v>
      </c>
      <c r="AB97" s="1">
        <v>13</v>
      </c>
      <c r="AC97" s="1">
        <v>26</v>
      </c>
      <c r="AD97" s="1">
        <v>32</v>
      </c>
      <c r="AE97" s="1">
        <v>13</v>
      </c>
    </row>
    <row r="98" spans="10:31" x14ac:dyDescent="0.25">
      <c r="J98" s="1">
        <v>32</v>
      </c>
      <c r="K98" s="1"/>
      <c r="L98" s="1">
        <v>16</v>
      </c>
      <c r="M98" s="1">
        <v>14</v>
      </c>
      <c r="N98" s="1">
        <v>24</v>
      </c>
      <c r="O98" s="1">
        <v>26</v>
      </c>
      <c r="Z98" s="1">
        <v>22</v>
      </c>
      <c r="AA98" s="1">
        <v>4</v>
      </c>
      <c r="AB98" s="1">
        <v>29</v>
      </c>
      <c r="AC98" s="1">
        <v>33</v>
      </c>
      <c r="AD98" s="1">
        <v>30</v>
      </c>
      <c r="AE98" s="1">
        <v>16</v>
      </c>
    </row>
    <row r="99" spans="10:31" x14ac:dyDescent="0.25">
      <c r="J99" s="1">
        <v>21</v>
      </c>
      <c r="K99" s="1"/>
      <c r="L99" s="1">
        <v>5</v>
      </c>
      <c r="M99" s="1">
        <v>15</v>
      </c>
      <c r="N99" s="1">
        <v>22</v>
      </c>
      <c r="O99" s="1">
        <v>17</v>
      </c>
      <c r="Z99" s="1">
        <v>10</v>
      </c>
      <c r="AA99" s="1">
        <v>6</v>
      </c>
      <c r="AB99" s="1">
        <v>10</v>
      </c>
      <c r="AC99" s="1">
        <v>34</v>
      </c>
      <c r="AD99" s="1">
        <v>38</v>
      </c>
      <c r="AE99" s="1">
        <v>24</v>
      </c>
    </row>
    <row r="100" spans="10:31" x14ac:dyDescent="0.25">
      <c r="J100" s="1">
        <v>16</v>
      </c>
      <c r="K100" s="1"/>
      <c r="L100" s="1">
        <v>5</v>
      </c>
      <c r="M100" s="1">
        <v>25</v>
      </c>
      <c r="N100" s="1">
        <v>29</v>
      </c>
      <c r="O100" s="1">
        <v>9</v>
      </c>
      <c r="Z100" s="1">
        <v>13</v>
      </c>
      <c r="AA100" s="1">
        <v>5</v>
      </c>
      <c r="AB100" s="1">
        <v>9</v>
      </c>
      <c r="AC100" s="1">
        <v>26</v>
      </c>
      <c r="AD100" s="1">
        <v>35</v>
      </c>
      <c r="AE100" s="1">
        <v>24</v>
      </c>
    </row>
    <row r="101" spans="10:31" x14ac:dyDescent="0.25">
      <c r="J101" s="1">
        <v>32</v>
      </c>
      <c r="K101" s="1"/>
      <c r="L101" s="1">
        <v>26</v>
      </c>
      <c r="M101" s="1">
        <v>20</v>
      </c>
      <c r="N101" s="1">
        <v>31</v>
      </c>
      <c r="O101" s="1">
        <v>8</v>
      </c>
      <c r="Z101" s="1">
        <v>8</v>
      </c>
      <c r="AA101" s="1">
        <v>9</v>
      </c>
      <c r="AB101" s="1">
        <v>30</v>
      </c>
      <c r="AC101" s="1">
        <v>23</v>
      </c>
      <c r="AD101" s="1">
        <v>30</v>
      </c>
      <c r="AE101" s="1">
        <v>25</v>
      </c>
    </row>
    <row r="102" spans="10:31" x14ac:dyDescent="0.25">
      <c r="J102" s="1">
        <v>13</v>
      </c>
      <c r="K102" s="1"/>
      <c r="L102" s="1">
        <v>35</v>
      </c>
      <c r="M102" s="1">
        <v>8</v>
      </c>
      <c r="N102" s="1">
        <v>33</v>
      </c>
      <c r="O102" s="1">
        <v>24</v>
      </c>
      <c r="Z102" s="1">
        <v>9</v>
      </c>
      <c r="AA102" s="1">
        <v>10</v>
      </c>
      <c r="AB102" s="1">
        <v>22</v>
      </c>
      <c r="AC102" s="1">
        <v>16</v>
      </c>
      <c r="AD102" s="1">
        <v>34</v>
      </c>
      <c r="AE102" s="1">
        <v>26</v>
      </c>
    </row>
    <row r="103" spans="10:31" x14ac:dyDescent="0.25">
      <c r="J103" s="1">
        <v>25</v>
      </c>
      <c r="K103" s="1"/>
      <c r="L103" s="1">
        <v>41</v>
      </c>
      <c r="M103" s="1">
        <v>19</v>
      </c>
      <c r="N103" s="1">
        <v>17</v>
      </c>
      <c r="O103" s="1">
        <v>6</v>
      </c>
      <c r="Z103" s="1">
        <v>11</v>
      </c>
      <c r="AA103" s="1">
        <v>13</v>
      </c>
      <c r="AB103" s="1">
        <v>26</v>
      </c>
      <c r="AC103" s="1">
        <v>12</v>
      </c>
      <c r="AD103" s="1">
        <v>31</v>
      </c>
      <c r="AE103" s="1">
        <v>29</v>
      </c>
    </row>
    <row r="104" spans="10:31" x14ac:dyDescent="0.25">
      <c r="J104" s="1">
        <v>5</v>
      </c>
      <c r="K104" s="1"/>
      <c r="L104" s="1">
        <v>30</v>
      </c>
      <c r="M104" s="1">
        <v>15</v>
      </c>
      <c r="N104" s="1">
        <v>13</v>
      </c>
      <c r="O104" s="1">
        <v>21</v>
      </c>
      <c r="Z104" s="1">
        <v>16</v>
      </c>
      <c r="AA104" s="1">
        <v>9</v>
      </c>
      <c r="AB104" s="1">
        <v>16</v>
      </c>
      <c r="AC104" s="1">
        <v>7</v>
      </c>
      <c r="AD104" s="1">
        <v>32</v>
      </c>
      <c r="AE104" s="1">
        <v>28</v>
      </c>
    </row>
    <row r="105" spans="10:31" x14ac:dyDescent="0.25">
      <c r="J105" s="1">
        <v>20</v>
      </c>
      <c r="K105" s="1"/>
      <c r="L105" s="1">
        <v>40</v>
      </c>
      <c r="M105" s="1">
        <v>9</v>
      </c>
      <c r="N105" s="1">
        <v>13</v>
      </c>
      <c r="O105" s="1">
        <v>20</v>
      </c>
      <c r="Z105" s="1">
        <v>23</v>
      </c>
      <c r="AA105" s="1">
        <v>5</v>
      </c>
      <c r="AB105" s="1">
        <v>35</v>
      </c>
      <c r="AC105" s="1">
        <v>14</v>
      </c>
      <c r="AD105" s="1">
        <v>31</v>
      </c>
      <c r="AE105" s="1">
        <v>35</v>
      </c>
    </row>
    <row r="106" spans="10:31" x14ac:dyDescent="0.25">
      <c r="J106" s="1">
        <v>4</v>
      </c>
      <c r="K106" s="1"/>
      <c r="L106" s="1">
        <v>29</v>
      </c>
      <c r="M106" s="1">
        <v>12</v>
      </c>
      <c r="N106" s="1">
        <v>27</v>
      </c>
      <c r="O106" s="1">
        <v>14</v>
      </c>
      <c r="Z106" s="1">
        <v>17</v>
      </c>
      <c r="AA106" s="1">
        <v>5</v>
      </c>
      <c r="AB106" s="1">
        <v>10</v>
      </c>
      <c r="AC106" s="1">
        <v>10</v>
      </c>
      <c r="AD106" s="1">
        <v>30</v>
      </c>
      <c r="AE106" s="1">
        <v>32</v>
      </c>
    </row>
    <row r="107" spans="10:31" x14ac:dyDescent="0.25">
      <c r="J107" s="1">
        <v>4</v>
      </c>
      <c r="K107" s="1"/>
      <c r="L107" s="1">
        <v>17</v>
      </c>
      <c r="M107" s="1">
        <v>15</v>
      </c>
      <c r="N107" s="1">
        <v>26</v>
      </c>
      <c r="O107" s="1">
        <v>7</v>
      </c>
      <c r="Z107" s="1">
        <v>16</v>
      </c>
      <c r="AA107" s="1">
        <v>9</v>
      </c>
      <c r="AB107" s="1">
        <v>10</v>
      </c>
      <c r="AC107" s="1">
        <v>25</v>
      </c>
      <c r="AD107" s="1">
        <v>24</v>
      </c>
      <c r="AE107" s="1">
        <v>18</v>
      </c>
    </row>
    <row r="108" spans="10:31" x14ac:dyDescent="0.25">
      <c r="J108" s="1">
        <v>13</v>
      </c>
      <c r="K108" s="1"/>
      <c r="L108" s="1">
        <v>26</v>
      </c>
      <c r="M108" s="1">
        <v>16</v>
      </c>
      <c r="N108" s="1">
        <v>28</v>
      </c>
      <c r="O108" s="1">
        <v>10</v>
      </c>
      <c r="Z108" s="1">
        <v>39</v>
      </c>
      <c r="AA108" s="1">
        <v>9</v>
      </c>
      <c r="AB108" s="1">
        <v>33</v>
      </c>
      <c r="AC108" s="1">
        <v>21</v>
      </c>
      <c r="AD108" s="1">
        <v>10</v>
      </c>
      <c r="AE108" s="1">
        <v>22</v>
      </c>
    </row>
    <row r="109" spans="10:31" x14ac:dyDescent="0.25">
      <c r="J109" s="1">
        <v>15</v>
      </c>
      <c r="K109" s="1"/>
      <c r="L109" s="1">
        <v>22</v>
      </c>
      <c r="M109" s="1">
        <v>7</v>
      </c>
      <c r="N109" s="1">
        <v>40</v>
      </c>
      <c r="O109" s="1">
        <v>35</v>
      </c>
      <c r="Z109" s="1">
        <v>11</v>
      </c>
      <c r="AA109" s="1">
        <v>29</v>
      </c>
      <c r="AB109" s="1">
        <v>25</v>
      </c>
      <c r="AC109" s="1">
        <v>16</v>
      </c>
      <c r="AD109" s="1">
        <v>5</v>
      </c>
      <c r="AE109" s="1">
        <v>27</v>
      </c>
    </row>
    <row r="110" spans="10:31" x14ac:dyDescent="0.25">
      <c r="J110" s="1">
        <v>26</v>
      </c>
      <c r="K110" s="1"/>
      <c r="L110" s="1">
        <v>21</v>
      </c>
      <c r="M110" s="1">
        <v>4</v>
      </c>
      <c r="N110" s="1">
        <v>35</v>
      </c>
      <c r="O110" s="1">
        <v>10</v>
      </c>
      <c r="Z110" s="1">
        <v>25</v>
      </c>
      <c r="AA110" s="1">
        <v>23</v>
      </c>
      <c r="AB110" s="1">
        <v>30</v>
      </c>
      <c r="AC110" s="1">
        <v>14</v>
      </c>
      <c r="AD110" s="1">
        <v>6</v>
      </c>
      <c r="AE110" s="1">
        <v>29</v>
      </c>
    </row>
    <row r="111" spans="10:31" x14ac:dyDescent="0.25">
      <c r="J111" s="1">
        <v>15</v>
      </c>
      <c r="K111" s="1"/>
      <c r="L111" s="1">
        <v>6</v>
      </c>
      <c r="M111" s="1">
        <v>3</v>
      </c>
      <c r="N111" s="1">
        <v>7</v>
      </c>
      <c r="O111" s="1">
        <v>6</v>
      </c>
      <c r="Z111" s="1">
        <v>18</v>
      </c>
      <c r="AA111" s="1">
        <v>8</v>
      </c>
      <c r="AB111" s="1">
        <v>26</v>
      </c>
      <c r="AC111" s="1">
        <v>14</v>
      </c>
      <c r="AD111" s="1">
        <v>30</v>
      </c>
      <c r="AE111" s="1">
        <v>34</v>
      </c>
    </row>
    <row r="112" spans="10:31" x14ac:dyDescent="0.25">
      <c r="J112" s="1">
        <v>22</v>
      </c>
      <c r="K112" s="1"/>
      <c r="L112" s="1">
        <v>14</v>
      </c>
      <c r="M112" s="1">
        <v>18</v>
      </c>
      <c r="N112" s="1">
        <v>10</v>
      </c>
      <c r="O112" s="1">
        <v>13</v>
      </c>
      <c r="Z112" s="1">
        <v>18</v>
      </c>
      <c r="AA112" s="1">
        <v>16</v>
      </c>
      <c r="AB112" s="1">
        <v>22</v>
      </c>
      <c r="AC112" s="1">
        <v>20</v>
      </c>
      <c r="AD112" s="1">
        <v>20</v>
      </c>
      <c r="AE112" s="1">
        <v>32</v>
      </c>
    </row>
    <row r="113" spans="10:31" x14ac:dyDescent="0.25">
      <c r="J113" s="1">
        <v>23</v>
      </c>
      <c r="K113" s="1"/>
      <c r="L113" s="1">
        <v>12</v>
      </c>
      <c r="M113" s="1">
        <v>21</v>
      </c>
      <c r="N113" s="1">
        <v>12</v>
      </c>
      <c r="O113" s="1">
        <v>11</v>
      </c>
      <c r="Z113" s="1">
        <v>5</v>
      </c>
      <c r="AA113" s="1">
        <v>4</v>
      </c>
      <c r="AB113" s="1">
        <v>16</v>
      </c>
      <c r="AC113" s="1">
        <v>24</v>
      </c>
      <c r="AD113" s="1">
        <v>29</v>
      </c>
      <c r="AE113" s="1">
        <v>13</v>
      </c>
    </row>
    <row r="114" spans="10:31" x14ac:dyDescent="0.25">
      <c r="J114" s="1"/>
      <c r="K114" s="1"/>
      <c r="L114" s="1">
        <v>26</v>
      </c>
      <c r="M114" s="1">
        <v>9</v>
      </c>
      <c r="N114" s="1">
        <v>6</v>
      </c>
      <c r="O114" s="1">
        <v>7</v>
      </c>
      <c r="Z114" s="1">
        <v>10</v>
      </c>
      <c r="AA114" s="1">
        <v>27</v>
      </c>
      <c r="AB114" s="1">
        <v>27</v>
      </c>
      <c r="AC114" s="1">
        <v>29</v>
      </c>
      <c r="AD114" s="1">
        <v>8</v>
      </c>
      <c r="AE114" s="1">
        <v>12</v>
      </c>
    </row>
    <row r="115" spans="10:31" x14ac:dyDescent="0.25">
      <c r="J115" s="1"/>
      <c r="K115" s="1"/>
      <c r="L115" s="1">
        <v>17</v>
      </c>
      <c r="M115" s="1">
        <v>11</v>
      </c>
      <c r="N115" s="1">
        <v>19</v>
      </c>
      <c r="O115" s="1">
        <v>26</v>
      </c>
      <c r="Z115" s="1">
        <v>31</v>
      </c>
      <c r="AA115" s="1">
        <v>20</v>
      </c>
      <c r="AB115" s="1">
        <v>22</v>
      </c>
      <c r="AC115" s="1">
        <v>18</v>
      </c>
      <c r="AD115" s="1">
        <v>32</v>
      </c>
      <c r="AE115" s="1">
        <v>12</v>
      </c>
    </row>
    <row r="116" spans="10:31" x14ac:dyDescent="0.25">
      <c r="J116" s="1"/>
      <c r="K116" s="1"/>
      <c r="L116" s="1">
        <v>17</v>
      </c>
      <c r="M116" s="1">
        <v>12</v>
      </c>
      <c r="N116" s="1">
        <v>20</v>
      </c>
      <c r="O116" s="1">
        <v>36</v>
      </c>
      <c r="Z116" s="1">
        <v>41</v>
      </c>
      <c r="AA116" s="1">
        <v>30</v>
      </c>
      <c r="AB116" s="1">
        <v>11</v>
      </c>
      <c r="AC116" s="1">
        <v>31</v>
      </c>
      <c r="AD116" s="1">
        <v>30</v>
      </c>
      <c r="AE116" s="1">
        <v>37</v>
      </c>
    </row>
    <row r="117" spans="10:31" x14ac:dyDescent="0.25">
      <c r="J117" s="1"/>
      <c r="K117" s="1"/>
      <c r="L117" s="1">
        <v>19</v>
      </c>
      <c r="M117" s="1">
        <v>9</v>
      </c>
      <c r="N117" s="1">
        <v>18</v>
      </c>
      <c r="O117" s="1">
        <v>37</v>
      </c>
      <c r="Z117" s="1">
        <v>34</v>
      </c>
      <c r="AA117" s="1">
        <v>21</v>
      </c>
      <c r="AB117" s="1">
        <v>4</v>
      </c>
      <c r="AC117" s="1">
        <v>23</v>
      </c>
      <c r="AD117" s="1">
        <v>32</v>
      </c>
      <c r="AE117" s="1">
        <v>30</v>
      </c>
    </row>
    <row r="118" spans="10:31" x14ac:dyDescent="0.25">
      <c r="J118" s="1"/>
      <c r="K118" s="1"/>
      <c r="L118" s="1">
        <v>21</v>
      </c>
      <c r="M118" s="1">
        <v>7</v>
      </c>
      <c r="N118" s="1">
        <v>7</v>
      </c>
      <c r="O118" s="1">
        <v>36</v>
      </c>
      <c r="Z118" s="1">
        <v>37</v>
      </c>
      <c r="AA118" s="1">
        <v>14</v>
      </c>
      <c r="AB118" s="1">
        <v>18</v>
      </c>
      <c r="AC118" s="1">
        <v>21</v>
      </c>
      <c r="AD118" s="1">
        <v>35</v>
      </c>
      <c r="AE118" s="1">
        <v>11</v>
      </c>
    </row>
    <row r="119" spans="10:31" x14ac:dyDescent="0.25">
      <c r="J119" s="1"/>
      <c r="K119" s="1"/>
      <c r="L119" s="1">
        <v>21</v>
      </c>
      <c r="M119" s="1">
        <v>10</v>
      </c>
      <c r="N119" s="1">
        <v>17</v>
      </c>
      <c r="O119" s="1">
        <v>14</v>
      </c>
      <c r="Z119" s="1">
        <v>37</v>
      </c>
      <c r="AA119" s="1">
        <v>16</v>
      </c>
      <c r="AB119" s="1">
        <v>11</v>
      </c>
      <c r="AC119" s="1">
        <v>27</v>
      </c>
      <c r="AD119" s="1">
        <v>19</v>
      </c>
      <c r="AE119" s="1">
        <v>30</v>
      </c>
    </row>
    <row r="120" spans="10:31" x14ac:dyDescent="0.25">
      <c r="J120" s="1"/>
      <c r="K120" s="1"/>
      <c r="L120" s="1">
        <v>23</v>
      </c>
      <c r="M120" s="1">
        <v>14</v>
      </c>
      <c r="N120" s="1">
        <v>7</v>
      </c>
      <c r="O120" s="1">
        <v>26</v>
      </c>
      <c r="Z120" s="1">
        <v>19</v>
      </c>
      <c r="AA120" s="1">
        <v>25</v>
      </c>
      <c r="AB120" s="1">
        <v>11</v>
      </c>
      <c r="AC120" s="1">
        <v>9</v>
      </c>
      <c r="AD120" s="1">
        <v>22</v>
      </c>
      <c r="AE120" s="1">
        <v>23</v>
      </c>
    </row>
    <row r="121" spans="10:31" x14ac:dyDescent="0.25">
      <c r="J121" s="1"/>
      <c r="K121" s="1"/>
      <c r="L121" s="1">
        <v>6</v>
      </c>
      <c r="M121" s="1">
        <v>12</v>
      </c>
      <c r="N121" s="1">
        <v>15</v>
      </c>
      <c r="O121" s="1">
        <v>27</v>
      </c>
      <c r="Z121" s="1">
        <v>41</v>
      </c>
      <c r="AA121" s="1">
        <v>23</v>
      </c>
      <c r="AB121" s="1">
        <v>14</v>
      </c>
      <c r="AC121" s="1">
        <v>4</v>
      </c>
      <c r="AD121" s="1">
        <v>28</v>
      </c>
      <c r="AE121" s="1">
        <v>29</v>
      </c>
    </row>
    <row r="122" spans="10:31" x14ac:dyDescent="0.25">
      <c r="J122" s="1"/>
      <c r="K122" s="1"/>
      <c r="L122" s="1">
        <v>5</v>
      </c>
      <c r="M122" s="1">
        <v>20</v>
      </c>
      <c r="N122" s="1">
        <v>21</v>
      </c>
      <c r="O122" s="1">
        <v>10</v>
      </c>
      <c r="Z122" s="1">
        <v>37</v>
      </c>
      <c r="AA122" s="1">
        <v>21</v>
      </c>
      <c r="AB122" s="1">
        <v>8</v>
      </c>
      <c r="AC122" s="1">
        <v>6</v>
      </c>
      <c r="AD122" s="1">
        <v>32</v>
      </c>
      <c r="AE122" s="1">
        <v>27</v>
      </c>
    </row>
    <row r="123" spans="10:31" x14ac:dyDescent="0.25">
      <c r="J123" s="1"/>
      <c r="K123" s="1"/>
      <c r="L123" s="1">
        <v>9</v>
      </c>
      <c r="M123" s="1">
        <v>13</v>
      </c>
      <c r="N123" s="1">
        <v>17</v>
      </c>
      <c r="O123" s="1">
        <v>17</v>
      </c>
      <c r="Z123" s="1">
        <v>23</v>
      </c>
      <c r="AA123" s="1">
        <v>4</v>
      </c>
      <c r="AB123" s="1">
        <v>22</v>
      </c>
      <c r="AC123" s="1">
        <v>17</v>
      </c>
      <c r="AD123" s="1">
        <v>28</v>
      </c>
      <c r="AE123" s="1">
        <v>28</v>
      </c>
    </row>
    <row r="124" spans="10:31" x14ac:dyDescent="0.25">
      <c r="J124" s="1"/>
      <c r="K124" s="1"/>
      <c r="L124" s="1">
        <v>13</v>
      </c>
      <c r="M124" s="1">
        <v>20</v>
      </c>
      <c r="N124" s="1">
        <v>24</v>
      </c>
      <c r="O124" s="1">
        <v>15</v>
      </c>
      <c r="Z124" s="1">
        <v>39</v>
      </c>
      <c r="AA124" s="1">
        <v>4</v>
      </c>
      <c r="AB124" s="1">
        <v>20</v>
      </c>
      <c r="AC124" s="1">
        <v>9</v>
      </c>
      <c r="AD124" s="1">
        <v>27</v>
      </c>
      <c r="AE124" s="1">
        <v>3</v>
      </c>
    </row>
    <row r="125" spans="10:31" x14ac:dyDescent="0.25">
      <c r="J125" s="1"/>
      <c r="K125" s="1"/>
      <c r="L125" s="1">
        <v>22</v>
      </c>
      <c r="M125" s="1">
        <v>7</v>
      </c>
      <c r="N125" s="1">
        <v>23</v>
      </c>
      <c r="O125" s="1">
        <v>32</v>
      </c>
      <c r="Z125" s="1">
        <v>41</v>
      </c>
      <c r="AA125" s="1">
        <v>29</v>
      </c>
      <c r="AB125" s="1">
        <v>26</v>
      </c>
      <c r="AC125" s="1">
        <v>6</v>
      </c>
      <c r="AD125" s="1">
        <v>20</v>
      </c>
      <c r="AE125" s="1">
        <v>32</v>
      </c>
    </row>
    <row r="126" spans="10:31" x14ac:dyDescent="0.25">
      <c r="J126" s="1"/>
      <c r="K126" s="1"/>
      <c r="L126" s="1">
        <v>23</v>
      </c>
      <c r="M126" s="1">
        <v>36</v>
      </c>
      <c r="N126" s="1">
        <v>27</v>
      </c>
      <c r="O126" s="1">
        <v>25</v>
      </c>
      <c r="Z126" s="1">
        <v>38</v>
      </c>
      <c r="AA126" s="1">
        <v>9</v>
      </c>
      <c r="AB126" s="1">
        <v>25</v>
      </c>
      <c r="AC126" s="1">
        <v>24</v>
      </c>
      <c r="AD126" s="1">
        <v>34</v>
      </c>
      <c r="AE126" s="1">
        <v>33</v>
      </c>
    </row>
    <row r="127" spans="10:31" x14ac:dyDescent="0.25">
      <c r="J127" s="1"/>
      <c r="K127" s="1"/>
      <c r="L127" s="1">
        <v>26</v>
      </c>
      <c r="M127" s="1">
        <v>35</v>
      </c>
      <c r="N127" s="1">
        <v>27</v>
      </c>
      <c r="O127" s="1">
        <v>34</v>
      </c>
      <c r="Z127" s="1">
        <v>38</v>
      </c>
      <c r="AA127" s="1">
        <v>23</v>
      </c>
      <c r="AB127" s="1">
        <v>8</v>
      </c>
      <c r="AC127" s="1">
        <v>22</v>
      </c>
      <c r="AD127" s="1">
        <v>19</v>
      </c>
      <c r="AE127" s="1">
        <v>37</v>
      </c>
    </row>
    <row r="128" spans="10:31" x14ac:dyDescent="0.25">
      <c r="J128" s="1"/>
      <c r="K128" s="1"/>
      <c r="L128" s="1">
        <v>18</v>
      </c>
      <c r="M128" s="1">
        <v>36</v>
      </c>
      <c r="N128" s="1">
        <v>22</v>
      </c>
      <c r="O128" s="1">
        <v>11</v>
      </c>
      <c r="Z128" s="1">
        <v>41</v>
      </c>
      <c r="AA128" s="1">
        <v>18</v>
      </c>
      <c r="AB128" s="1">
        <v>21</v>
      </c>
      <c r="AC128" s="1">
        <v>16</v>
      </c>
      <c r="AD128" s="1">
        <v>23</v>
      </c>
      <c r="AE128" s="1">
        <v>34</v>
      </c>
    </row>
    <row r="129" spans="10:31" x14ac:dyDescent="0.25">
      <c r="J129" s="1"/>
      <c r="K129" s="1"/>
      <c r="L129" s="1">
        <v>20</v>
      </c>
      <c r="M129" s="1">
        <v>36</v>
      </c>
      <c r="N129" s="1">
        <v>19</v>
      </c>
      <c r="O129" s="1">
        <v>6</v>
      </c>
      <c r="Z129" s="1">
        <v>37</v>
      </c>
      <c r="AA129" s="1">
        <v>25</v>
      </c>
      <c r="AB129" s="1">
        <v>6</v>
      </c>
      <c r="AC129" s="1">
        <v>24</v>
      </c>
      <c r="AD129" s="1">
        <v>22</v>
      </c>
      <c r="AE129" s="1">
        <v>37</v>
      </c>
    </row>
    <row r="130" spans="10:31" x14ac:dyDescent="0.25">
      <c r="J130" s="1"/>
      <c r="K130" s="1"/>
      <c r="L130" s="1">
        <v>23</v>
      </c>
      <c r="M130" s="1">
        <v>34</v>
      </c>
      <c r="N130" s="1">
        <v>27</v>
      </c>
      <c r="O130" s="1">
        <v>11</v>
      </c>
      <c r="Z130" s="1">
        <v>34</v>
      </c>
      <c r="AA130" s="1">
        <v>18</v>
      </c>
      <c r="AB130" s="1">
        <v>18</v>
      </c>
      <c r="AC130" s="1">
        <v>17</v>
      </c>
      <c r="AD130" s="1">
        <v>28</v>
      </c>
      <c r="AE130" s="1">
        <v>34</v>
      </c>
    </row>
    <row r="131" spans="10:31" x14ac:dyDescent="0.25">
      <c r="J131" s="1"/>
      <c r="K131" s="1"/>
      <c r="L131" s="1">
        <v>23</v>
      </c>
      <c r="M131" s="1">
        <v>27</v>
      </c>
      <c r="N131" s="1">
        <v>15</v>
      </c>
      <c r="O131" s="1">
        <v>15</v>
      </c>
      <c r="Z131" s="1">
        <v>25</v>
      </c>
      <c r="AA131" s="1"/>
      <c r="AB131" s="1">
        <v>19</v>
      </c>
      <c r="AC131" s="1">
        <v>21</v>
      </c>
      <c r="AD131" s="1">
        <v>20</v>
      </c>
      <c r="AE131" s="1">
        <v>23</v>
      </c>
    </row>
    <row r="132" spans="10:31" x14ac:dyDescent="0.25">
      <c r="J132" s="1"/>
      <c r="K132" s="1"/>
      <c r="L132" s="1">
        <v>19</v>
      </c>
      <c r="M132" s="1">
        <v>31</v>
      </c>
      <c r="N132" s="1">
        <v>29</v>
      </c>
      <c r="O132" s="1">
        <v>21</v>
      </c>
      <c r="Z132" s="1">
        <v>30</v>
      </c>
      <c r="AA132" s="1"/>
      <c r="AB132" s="1">
        <v>18</v>
      </c>
      <c r="AC132" s="1">
        <v>23</v>
      </c>
      <c r="AD132" s="1">
        <v>22</v>
      </c>
      <c r="AE132" s="1">
        <v>12</v>
      </c>
    </row>
    <row r="133" spans="10:31" x14ac:dyDescent="0.25">
      <c r="J133" s="1"/>
      <c r="K133" s="1"/>
      <c r="L133" s="1">
        <v>21</v>
      </c>
      <c r="M133" s="1">
        <v>32</v>
      </c>
      <c r="N133" s="1">
        <v>18</v>
      </c>
      <c r="O133" s="1">
        <v>10</v>
      </c>
      <c r="Z133" s="1">
        <v>32</v>
      </c>
      <c r="AA133" s="1"/>
      <c r="AB133" s="1">
        <v>20</v>
      </c>
      <c r="AC133" s="1">
        <v>17</v>
      </c>
      <c r="AD133" s="1">
        <v>30</v>
      </c>
      <c r="AE133" s="1">
        <v>4</v>
      </c>
    </row>
    <row r="134" spans="10:31" x14ac:dyDescent="0.25">
      <c r="J134" s="1"/>
      <c r="K134" s="1"/>
      <c r="L134" s="1">
        <v>16</v>
      </c>
      <c r="M134" s="1">
        <v>5</v>
      </c>
      <c r="N134" s="1">
        <v>15</v>
      </c>
      <c r="O134" s="1">
        <v>12</v>
      </c>
      <c r="Z134" s="1">
        <v>31</v>
      </c>
      <c r="AA134" s="1"/>
      <c r="AB134" s="1">
        <v>7</v>
      </c>
      <c r="AC134" s="1"/>
      <c r="AD134" s="1">
        <v>13</v>
      </c>
      <c r="AE134" s="1">
        <v>13</v>
      </c>
    </row>
    <row r="135" spans="10:31" x14ac:dyDescent="0.25">
      <c r="J135" s="1"/>
      <c r="K135" s="1"/>
      <c r="L135" s="1">
        <v>21</v>
      </c>
      <c r="M135" s="1">
        <v>34</v>
      </c>
      <c r="N135" s="1">
        <v>12</v>
      </c>
      <c r="O135" s="1">
        <v>32</v>
      </c>
      <c r="Z135" s="1">
        <v>30</v>
      </c>
      <c r="AA135" s="1"/>
      <c r="AB135" s="1">
        <v>31</v>
      </c>
      <c r="AC135" s="1"/>
      <c r="AD135" s="1">
        <v>19</v>
      </c>
      <c r="AE135" s="1">
        <v>16</v>
      </c>
    </row>
    <row r="136" spans="10:31" x14ac:dyDescent="0.25">
      <c r="J136" s="1"/>
      <c r="K136" s="1"/>
      <c r="L136" s="1">
        <v>23</v>
      </c>
      <c r="M136" s="1">
        <v>26</v>
      </c>
      <c r="N136" s="1">
        <v>7</v>
      </c>
      <c r="O136" s="1">
        <v>30</v>
      </c>
      <c r="Z136" s="1">
        <v>33</v>
      </c>
      <c r="AA136" s="1"/>
      <c r="AB136" s="1">
        <v>24</v>
      </c>
      <c r="AC136" s="1"/>
      <c r="AD136" s="1">
        <v>28</v>
      </c>
      <c r="AE136" s="1">
        <v>15</v>
      </c>
    </row>
    <row r="137" spans="10:31" x14ac:dyDescent="0.25">
      <c r="J137" s="1"/>
      <c r="K137" s="1"/>
      <c r="L137" s="1">
        <v>25</v>
      </c>
      <c r="M137" s="1">
        <v>35</v>
      </c>
      <c r="N137" s="1">
        <v>25</v>
      </c>
      <c r="O137" s="1">
        <v>17</v>
      </c>
      <c r="Z137" s="1">
        <v>32</v>
      </c>
      <c r="AA137" s="1"/>
      <c r="AB137" s="1"/>
      <c r="AC137" s="1"/>
      <c r="AD137" s="1">
        <v>16</v>
      </c>
      <c r="AE137" s="1">
        <v>17</v>
      </c>
    </row>
    <row r="138" spans="10:31" x14ac:dyDescent="0.25">
      <c r="J138" s="1"/>
      <c r="K138" s="1"/>
      <c r="L138" s="1">
        <v>24</v>
      </c>
      <c r="M138" s="1">
        <v>28</v>
      </c>
      <c r="N138" s="1">
        <v>25</v>
      </c>
      <c r="O138" s="1">
        <v>14</v>
      </c>
      <c r="Z138" s="1">
        <v>31</v>
      </c>
      <c r="AA138" s="1"/>
      <c r="AB138" s="1"/>
      <c r="AC138" s="1"/>
      <c r="AD138" s="1">
        <v>7</v>
      </c>
      <c r="AE138" s="1">
        <v>18</v>
      </c>
    </row>
    <row r="139" spans="10:31" x14ac:dyDescent="0.25">
      <c r="J139" s="1"/>
      <c r="K139" s="1"/>
      <c r="L139" s="1">
        <v>36</v>
      </c>
      <c r="M139" s="1">
        <v>33</v>
      </c>
      <c r="N139" s="1">
        <v>29</v>
      </c>
      <c r="O139" s="1">
        <v>25</v>
      </c>
      <c r="Z139" s="1">
        <v>25</v>
      </c>
      <c r="AA139" s="1"/>
      <c r="AB139" s="1"/>
      <c r="AC139" s="1"/>
      <c r="AD139" s="1">
        <v>6</v>
      </c>
      <c r="AE139" s="1">
        <v>25</v>
      </c>
    </row>
    <row r="140" spans="10:31" x14ac:dyDescent="0.25">
      <c r="J140" s="1"/>
      <c r="K140" s="1"/>
      <c r="L140" s="1">
        <v>36</v>
      </c>
      <c r="M140" s="1">
        <v>33</v>
      </c>
      <c r="N140" s="1">
        <v>26</v>
      </c>
      <c r="O140" s="1">
        <v>29</v>
      </c>
      <c r="Z140" s="1">
        <v>19</v>
      </c>
      <c r="AA140" s="1"/>
      <c r="AB140" s="1"/>
      <c r="AC140" s="1"/>
      <c r="AD140" s="1">
        <v>22</v>
      </c>
      <c r="AE140" s="1">
        <v>20</v>
      </c>
    </row>
    <row r="141" spans="10:31" x14ac:dyDescent="0.25">
      <c r="J141" s="1"/>
      <c r="K141" s="1"/>
      <c r="L141" s="1">
        <v>33</v>
      </c>
      <c r="M141" s="1">
        <v>30</v>
      </c>
      <c r="N141" s="1">
        <v>28</v>
      </c>
      <c r="O141" s="1">
        <v>29</v>
      </c>
      <c r="Z141" s="1">
        <v>16</v>
      </c>
      <c r="AA141" s="1"/>
      <c r="AB141" s="1"/>
      <c r="AC141" s="1"/>
      <c r="AD141" s="1">
        <v>26</v>
      </c>
      <c r="AE141" s="1">
        <v>28</v>
      </c>
    </row>
    <row r="142" spans="10:31" x14ac:dyDescent="0.25">
      <c r="J142" s="1"/>
      <c r="K142" s="1"/>
      <c r="L142" s="1"/>
      <c r="M142" s="1">
        <v>18</v>
      </c>
      <c r="N142" s="1">
        <v>15</v>
      </c>
      <c r="O142" s="1">
        <v>23</v>
      </c>
      <c r="Z142" s="1">
        <v>30</v>
      </c>
      <c r="AA142" s="1"/>
      <c r="AB142" s="1"/>
      <c r="AC142" s="1"/>
      <c r="AD142" s="1">
        <v>24</v>
      </c>
      <c r="AE142" s="1">
        <v>11</v>
      </c>
    </row>
    <row r="143" spans="10:31" x14ac:dyDescent="0.25">
      <c r="J143" s="1"/>
      <c r="K143" s="1"/>
      <c r="L143" s="1"/>
      <c r="M143" s="1">
        <v>7</v>
      </c>
      <c r="N143" s="1">
        <v>24</v>
      </c>
      <c r="O143" s="1">
        <v>21</v>
      </c>
      <c r="Z143" s="1">
        <v>33</v>
      </c>
      <c r="AA143" s="1"/>
      <c r="AB143" s="1"/>
      <c r="AC143" s="1"/>
      <c r="AD143" s="1">
        <v>19</v>
      </c>
      <c r="AE143" s="1">
        <v>17</v>
      </c>
    </row>
    <row r="144" spans="10:31" x14ac:dyDescent="0.25">
      <c r="J144" s="1"/>
      <c r="K144" s="1"/>
      <c r="L144" s="1"/>
      <c r="M144" s="1">
        <v>17</v>
      </c>
      <c r="N144" s="1">
        <v>25</v>
      </c>
      <c r="O144" s="1">
        <v>12</v>
      </c>
      <c r="Z144" s="1">
        <v>28</v>
      </c>
      <c r="AA144" s="1"/>
      <c r="AB144" s="1"/>
      <c r="AC144" s="1"/>
      <c r="AD144" s="1">
        <v>5</v>
      </c>
      <c r="AE144" s="1">
        <v>12</v>
      </c>
    </row>
    <row r="145" spans="9:31" x14ac:dyDescent="0.25">
      <c r="J145" s="1"/>
      <c r="K145" s="1"/>
      <c r="L145" s="1"/>
      <c r="M145" s="1">
        <v>31</v>
      </c>
      <c r="N145" s="1">
        <v>29</v>
      </c>
      <c r="O145" s="1">
        <v>16</v>
      </c>
      <c r="Z145" s="1">
        <v>28</v>
      </c>
      <c r="AA145" s="1"/>
      <c r="AB145" s="1"/>
      <c r="AC145" s="1"/>
      <c r="AD145" s="1">
        <v>30</v>
      </c>
      <c r="AE145" s="1">
        <v>22</v>
      </c>
    </row>
    <row r="146" spans="9:31" x14ac:dyDescent="0.25">
      <c r="J146" s="1"/>
      <c r="K146" s="1"/>
      <c r="L146" s="1"/>
      <c r="M146" s="1">
        <v>7</v>
      </c>
      <c r="N146" s="1">
        <v>17</v>
      </c>
      <c r="O146" s="1">
        <v>11</v>
      </c>
      <c r="Z146" s="1">
        <v>28</v>
      </c>
      <c r="AA146" s="1"/>
      <c r="AB146" s="1"/>
      <c r="AC146" s="1"/>
      <c r="AD146" s="1">
        <v>30</v>
      </c>
      <c r="AE146" s="1">
        <v>13</v>
      </c>
    </row>
    <row r="147" spans="9:31" x14ac:dyDescent="0.25">
      <c r="J147" s="1"/>
      <c r="K147" s="1"/>
      <c r="L147" s="1"/>
      <c r="M147" s="1">
        <v>23</v>
      </c>
      <c r="N147" s="1">
        <v>33</v>
      </c>
      <c r="O147" s="1">
        <v>32</v>
      </c>
      <c r="Z147" s="1">
        <v>27</v>
      </c>
      <c r="AA147" s="1"/>
      <c r="AB147" s="1"/>
      <c r="AC147" s="1"/>
      <c r="AD147" s="1">
        <v>9</v>
      </c>
      <c r="AE147" s="1">
        <v>25</v>
      </c>
    </row>
    <row r="148" spans="9:31" x14ac:dyDescent="0.25">
      <c r="J148" s="1"/>
      <c r="K148" s="1"/>
      <c r="L148" s="1"/>
      <c r="M148" s="1">
        <v>28</v>
      </c>
      <c r="N148" s="1">
        <v>8</v>
      </c>
      <c r="O148" s="1">
        <v>27</v>
      </c>
      <c r="Z148" s="1">
        <v>20</v>
      </c>
      <c r="AA148" s="1"/>
      <c r="AB148" s="1"/>
      <c r="AC148" s="1"/>
      <c r="AD148" s="1">
        <v>30</v>
      </c>
      <c r="AE148" s="1">
        <v>31</v>
      </c>
    </row>
    <row r="149" spans="9:31" x14ac:dyDescent="0.25">
      <c r="J149" s="1"/>
      <c r="K149" s="1"/>
      <c r="L149" s="1"/>
      <c r="M149" s="1">
        <v>27</v>
      </c>
      <c r="N149" s="1">
        <v>7</v>
      </c>
      <c r="O149" s="1">
        <v>18</v>
      </c>
      <c r="Z149" s="1">
        <v>22</v>
      </c>
      <c r="AA149" s="1"/>
      <c r="AB149" s="1"/>
      <c r="AC149" s="1"/>
      <c r="AD149" s="1">
        <v>22</v>
      </c>
      <c r="AE149" s="1">
        <v>20</v>
      </c>
    </row>
    <row r="150" spans="9:31" x14ac:dyDescent="0.25">
      <c r="J150" s="1"/>
      <c r="K150" s="1"/>
      <c r="L150" s="1"/>
      <c r="M150" s="1">
        <v>14</v>
      </c>
      <c r="N150" s="1">
        <v>4</v>
      </c>
      <c r="O150" s="1">
        <v>31</v>
      </c>
      <c r="Z150" s="1">
        <v>25</v>
      </c>
      <c r="AA150" s="1"/>
      <c r="AB150" s="1"/>
      <c r="AC150" s="1"/>
      <c r="AD150" s="1">
        <v>20</v>
      </c>
      <c r="AE150" s="1">
        <v>29</v>
      </c>
    </row>
    <row r="151" spans="9:31" x14ac:dyDescent="0.25">
      <c r="J151" s="1"/>
      <c r="K151" s="1"/>
      <c r="L151" s="1"/>
      <c r="M151" s="1">
        <v>16</v>
      </c>
      <c r="N151" s="1">
        <v>13</v>
      </c>
      <c r="O151" s="1"/>
      <c r="Z151" s="1">
        <v>31</v>
      </c>
      <c r="AA151" s="1"/>
      <c r="AB151" s="1"/>
      <c r="AC151" s="1"/>
      <c r="AD151" s="1">
        <v>16</v>
      </c>
      <c r="AE151" s="1">
        <v>17</v>
      </c>
    </row>
    <row r="152" spans="9:31" x14ac:dyDescent="0.25">
      <c r="J152" s="1"/>
      <c r="K152" s="1"/>
      <c r="L152" s="1"/>
      <c r="M152" s="1">
        <v>20</v>
      </c>
      <c r="N152" s="1">
        <v>8</v>
      </c>
      <c r="O152" s="1"/>
      <c r="Z152" s="1">
        <v>25</v>
      </c>
      <c r="AA152" s="1"/>
      <c r="AB152" s="1"/>
      <c r="AC152" s="1"/>
      <c r="AD152" s="1">
        <v>17</v>
      </c>
      <c r="AE152" s="1">
        <v>28</v>
      </c>
    </row>
    <row r="153" spans="9:31" x14ac:dyDescent="0.25">
      <c r="J153" s="1"/>
      <c r="K153" s="1"/>
      <c r="L153" s="1"/>
      <c r="M153" s="1">
        <v>13</v>
      </c>
      <c r="N153" s="1">
        <v>6</v>
      </c>
      <c r="O153" s="1"/>
      <c r="Z153" s="1">
        <v>23</v>
      </c>
      <c r="AA153" s="1"/>
      <c r="AB153" s="1"/>
      <c r="AC153" s="1"/>
      <c r="AD153" s="1">
        <v>40</v>
      </c>
      <c r="AE153" s="1">
        <v>19</v>
      </c>
    </row>
    <row r="154" spans="9:31" x14ac:dyDescent="0.25">
      <c r="J154" s="1"/>
      <c r="K154" s="1"/>
      <c r="L154" s="1"/>
      <c r="M154" s="1">
        <v>16</v>
      </c>
      <c r="N154" s="1"/>
      <c r="O154" s="1"/>
      <c r="Z154" s="1">
        <v>28</v>
      </c>
      <c r="AA154" s="1"/>
      <c r="AB154" s="1"/>
      <c r="AC154" s="1"/>
      <c r="AD154" s="1">
        <v>18</v>
      </c>
      <c r="AE154" s="1">
        <v>20</v>
      </c>
    </row>
    <row r="155" spans="9:31" x14ac:dyDescent="0.25">
      <c r="J155" s="1"/>
      <c r="K155" s="1"/>
      <c r="L155" s="1"/>
      <c r="M155" s="1">
        <v>19</v>
      </c>
      <c r="N155" s="1"/>
      <c r="O155" s="1"/>
      <c r="Z155" s="1">
        <v>27</v>
      </c>
      <c r="AA155" s="1"/>
      <c r="AB155" s="1"/>
      <c r="AC155" s="1"/>
      <c r="AD155" s="1">
        <v>27</v>
      </c>
      <c r="AE155" s="1">
        <v>11</v>
      </c>
    </row>
    <row r="156" spans="9:31" x14ac:dyDescent="0.25">
      <c r="J156" s="1"/>
      <c r="K156" s="1"/>
      <c r="L156" s="1"/>
      <c r="M156" s="1">
        <v>17</v>
      </c>
      <c r="N156" s="1"/>
      <c r="O156" s="1"/>
      <c r="Z156" s="1"/>
      <c r="AA156" s="1"/>
      <c r="AB156" s="1"/>
      <c r="AC156" s="1"/>
      <c r="AD156" s="1">
        <v>28</v>
      </c>
      <c r="AE156" s="1">
        <v>28</v>
      </c>
    </row>
    <row r="157" spans="9:31" x14ac:dyDescent="0.25">
      <c r="J157" s="1"/>
      <c r="K157" s="1"/>
      <c r="L157" s="1"/>
      <c r="M157" s="1">
        <v>13</v>
      </c>
      <c r="N157" s="1"/>
      <c r="O157" s="1"/>
      <c r="Z157" s="1"/>
      <c r="AA157" s="1"/>
      <c r="AB157" s="1"/>
      <c r="AC157" s="1"/>
      <c r="AD157" s="1">
        <v>38</v>
      </c>
      <c r="AE157" s="1">
        <v>30</v>
      </c>
    </row>
    <row r="158" spans="9:31" x14ac:dyDescent="0.25">
      <c r="J158" s="1"/>
      <c r="K158" s="1"/>
      <c r="L158" s="1"/>
      <c r="M158" s="1">
        <v>17</v>
      </c>
      <c r="N158" s="1"/>
      <c r="O158" s="1"/>
      <c r="Z158" s="1"/>
      <c r="AA158" s="1"/>
      <c r="AB158" s="1"/>
      <c r="AC158" s="1"/>
      <c r="AD158" s="1">
        <v>8</v>
      </c>
      <c r="AE158" s="1">
        <v>28</v>
      </c>
    </row>
    <row r="159" spans="9:31" x14ac:dyDescent="0.25">
      <c r="I159" s="9" t="s">
        <v>180</v>
      </c>
      <c r="J159" s="10">
        <v>23.126000000000001</v>
      </c>
      <c r="K159" s="10">
        <v>17.943999999999999</v>
      </c>
      <c r="L159" s="10">
        <v>21.108000000000001</v>
      </c>
      <c r="M159" s="10">
        <v>19.853000000000002</v>
      </c>
      <c r="N159" s="10">
        <v>20.96</v>
      </c>
      <c r="O159" s="10">
        <v>20.263999999999999</v>
      </c>
      <c r="Z159" s="1"/>
      <c r="AA159" s="1"/>
      <c r="AB159" s="1"/>
      <c r="AC159" s="1"/>
      <c r="AD159" s="1">
        <v>11</v>
      </c>
      <c r="AE159" s="1">
        <v>19</v>
      </c>
    </row>
    <row r="160" spans="9:31" x14ac:dyDescent="0.25">
      <c r="I160" t="s">
        <v>184</v>
      </c>
      <c r="J160">
        <v>111</v>
      </c>
      <c r="K160">
        <v>90</v>
      </c>
      <c r="L160">
        <v>139</v>
      </c>
      <c r="M160">
        <v>156</v>
      </c>
      <c r="N160">
        <v>151</v>
      </c>
      <c r="O160">
        <v>148</v>
      </c>
      <c r="Z160" s="1"/>
      <c r="AA160" s="1"/>
      <c r="AB160" s="1"/>
      <c r="AC160" s="1"/>
      <c r="AD160" s="1">
        <v>22</v>
      </c>
      <c r="AE160" s="1">
        <v>21</v>
      </c>
    </row>
    <row r="161" spans="9:31" x14ac:dyDescent="0.25">
      <c r="I161" t="s">
        <v>183</v>
      </c>
      <c r="J161">
        <v>5</v>
      </c>
      <c r="K161" s="1">
        <v>5</v>
      </c>
      <c r="L161">
        <v>5</v>
      </c>
      <c r="M161">
        <v>5</v>
      </c>
      <c r="N161" s="1">
        <v>5</v>
      </c>
      <c r="O161">
        <v>5</v>
      </c>
      <c r="Z161" s="1"/>
      <c r="AA161" s="1"/>
      <c r="AB161" s="1"/>
      <c r="AC161" s="1"/>
      <c r="AD161" s="1">
        <v>19</v>
      </c>
      <c r="AE161" s="1">
        <v>22</v>
      </c>
    </row>
    <row r="162" spans="9:31" x14ac:dyDescent="0.25">
      <c r="Z162" s="1"/>
      <c r="AA162" s="1"/>
      <c r="AB162" s="1"/>
      <c r="AC162" s="1"/>
      <c r="AD162" s="1">
        <v>13</v>
      </c>
      <c r="AE162" s="1">
        <v>24</v>
      </c>
    </row>
    <row r="163" spans="9:31" x14ac:dyDescent="0.25">
      <c r="Z163" s="1"/>
      <c r="AA163" s="1"/>
      <c r="AB163" s="1"/>
      <c r="AC163" s="1"/>
      <c r="AD163" s="1">
        <v>28</v>
      </c>
      <c r="AE163" s="1">
        <v>32</v>
      </c>
    </row>
    <row r="164" spans="9:31" x14ac:dyDescent="0.25">
      <c r="Z164" s="1"/>
      <c r="AA164" s="1"/>
      <c r="AB164" s="1"/>
      <c r="AC164" s="1"/>
      <c r="AD164" s="1">
        <v>12</v>
      </c>
      <c r="AE164" s="1">
        <v>23</v>
      </c>
    </row>
    <row r="165" spans="9:31" x14ac:dyDescent="0.25">
      <c r="Z165" s="1"/>
      <c r="AA165" s="1"/>
      <c r="AB165" s="1"/>
      <c r="AC165" s="1"/>
      <c r="AD165" s="1"/>
      <c r="AE165" s="1">
        <v>19</v>
      </c>
    </row>
    <row r="166" spans="9:31" x14ac:dyDescent="0.25">
      <c r="Z166" s="1"/>
      <c r="AA166" s="1"/>
      <c r="AB166" s="1"/>
      <c r="AC166" s="1"/>
      <c r="AD166" s="1"/>
      <c r="AE166" s="1">
        <v>25</v>
      </c>
    </row>
    <row r="167" spans="9:31" x14ac:dyDescent="0.25">
      <c r="Z167" s="1"/>
      <c r="AA167" s="1"/>
      <c r="AB167" s="1"/>
      <c r="AC167" s="1"/>
      <c r="AD167" s="1"/>
      <c r="AE167" s="1">
        <v>16</v>
      </c>
    </row>
    <row r="168" spans="9:31" x14ac:dyDescent="0.25">
      <c r="Z168" s="1"/>
      <c r="AA168" s="1"/>
      <c r="AB168" s="1"/>
      <c r="AC168" s="1"/>
      <c r="AD168" s="1"/>
      <c r="AE168" s="1">
        <v>24</v>
      </c>
    </row>
    <row r="169" spans="9:31" x14ac:dyDescent="0.25">
      <c r="Z169" s="1"/>
      <c r="AA169" s="1"/>
      <c r="AB169" s="1"/>
      <c r="AC169" s="1"/>
      <c r="AD169" s="1"/>
      <c r="AE169" s="1">
        <v>17</v>
      </c>
    </row>
    <row r="170" spans="9:31" x14ac:dyDescent="0.25">
      <c r="Z170" s="1"/>
      <c r="AA170" s="1"/>
      <c r="AB170" s="1"/>
      <c r="AC170" s="1"/>
      <c r="AD170" s="1"/>
      <c r="AE170" s="1">
        <v>14</v>
      </c>
    </row>
    <row r="171" spans="9:31" x14ac:dyDescent="0.25">
      <c r="Y171" s="9" t="s">
        <v>180</v>
      </c>
      <c r="Z171" s="10">
        <v>22.359000000000002</v>
      </c>
      <c r="AA171" s="10">
        <v>17.102</v>
      </c>
      <c r="AB171" s="10">
        <v>19.634</v>
      </c>
      <c r="AC171" s="10">
        <v>21.84</v>
      </c>
      <c r="AD171" s="10">
        <v>22.283999999999999</v>
      </c>
      <c r="AE171" s="10">
        <v>20.756</v>
      </c>
    </row>
    <row r="172" spans="9:31" x14ac:dyDescent="0.25">
      <c r="Y172" t="s">
        <v>184</v>
      </c>
      <c r="Z172">
        <v>153</v>
      </c>
      <c r="AA172">
        <v>128</v>
      </c>
      <c r="AB172">
        <v>134</v>
      </c>
      <c r="AC172">
        <v>131</v>
      </c>
      <c r="AD172">
        <v>162</v>
      </c>
      <c r="AE172">
        <v>168</v>
      </c>
    </row>
    <row r="173" spans="9:31" x14ac:dyDescent="0.25">
      <c r="Y173" t="s">
        <v>183</v>
      </c>
      <c r="Z173">
        <v>5</v>
      </c>
      <c r="AA173" s="1">
        <v>5</v>
      </c>
      <c r="AB173">
        <v>5</v>
      </c>
      <c r="AC173">
        <v>4</v>
      </c>
      <c r="AD173" s="1">
        <v>6</v>
      </c>
      <c r="AE173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32923-42D2-422E-B173-DC062D42F096}">
  <dimension ref="A1:AC75"/>
  <sheetViews>
    <sheetView workbookViewId="0">
      <selection activeCell="Y3" sqref="Y3:Y4"/>
    </sheetView>
  </sheetViews>
  <sheetFormatPr defaultRowHeight="15" x14ac:dyDescent="0.25"/>
  <cols>
    <col min="1" max="1" width="18.85546875" bestFit="1" customWidth="1"/>
    <col min="7" max="7" width="18.85546875" bestFit="1" customWidth="1"/>
    <col min="13" max="13" width="11.140625" bestFit="1" customWidth="1"/>
    <col min="19" max="19" width="15.28515625" bestFit="1" customWidth="1"/>
    <col min="25" max="25" width="21" bestFit="1" customWidth="1"/>
  </cols>
  <sheetData>
    <row r="1" spans="1:29" x14ac:dyDescent="0.25">
      <c r="A1" s="2" t="s">
        <v>230</v>
      </c>
      <c r="G1" s="2" t="s">
        <v>231</v>
      </c>
      <c r="M1" s="2" t="s">
        <v>232</v>
      </c>
      <c r="S1" s="2" t="s">
        <v>233</v>
      </c>
      <c r="Y1" s="2" t="s">
        <v>234</v>
      </c>
    </row>
    <row r="2" spans="1:29" x14ac:dyDescent="0.25">
      <c r="B2" s="3" t="s">
        <v>1</v>
      </c>
      <c r="C2" s="3" t="s">
        <v>124</v>
      </c>
      <c r="D2" s="3" t="s">
        <v>3</v>
      </c>
      <c r="E2" s="3" t="s">
        <v>125</v>
      </c>
      <c r="H2" s="3" t="s">
        <v>1</v>
      </c>
      <c r="I2" s="3" t="s">
        <v>124</v>
      </c>
      <c r="J2" s="3" t="s">
        <v>3</v>
      </c>
      <c r="K2" s="3" t="s">
        <v>125</v>
      </c>
      <c r="N2" s="3" t="s">
        <v>1</v>
      </c>
      <c r="O2" s="3" t="s">
        <v>124</v>
      </c>
      <c r="P2" s="3" t="s">
        <v>3</v>
      </c>
      <c r="Q2" s="3" t="s">
        <v>125</v>
      </c>
      <c r="T2" s="3" t="s">
        <v>1</v>
      </c>
      <c r="U2" s="3" t="s">
        <v>124</v>
      </c>
      <c r="V2" s="3" t="s">
        <v>3</v>
      </c>
      <c r="W2" s="3" t="s">
        <v>125</v>
      </c>
      <c r="Z2" s="3" t="s">
        <v>1</v>
      </c>
      <c r="AA2" s="3" t="s">
        <v>124</v>
      </c>
      <c r="AB2" s="3" t="s">
        <v>3</v>
      </c>
      <c r="AC2" s="3" t="s">
        <v>125</v>
      </c>
    </row>
    <row r="3" spans="1:29" x14ac:dyDescent="0.25">
      <c r="A3" t="s">
        <v>126</v>
      </c>
      <c r="B3" s="1">
        <v>0.75670000000000004</v>
      </c>
      <c r="C3" s="1">
        <v>0.67</v>
      </c>
      <c r="D3" s="1">
        <v>0.76070000000000004</v>
      </c>
      <c r="E3" s="1">
        <v>0.77070000000000005</v>
      </c>
      <c r="G3" t="s">
        <v>128</v>
      </c>
      <c r="H3" s="1">
        <v>0.74129999999999996</v>
      </c>
      <c r="I3" s="1">
        <v>0.78200000000000003</v>
      </c>
      <c r="J3" s="1">
        <v>0.72299999999999998</v>
      </c>
      <c r="K3" s="1">
        <v>0.68799999999999994</v>
      </c>
      <c r="M3" t="s">
        <v>129</v>
      </c>
      <c r="N3" s="1">
        <v>19.8</v>
      </c>
      <c r="O3" s="1">
        <v>22.2</v>
      </c>
      <c r="P3" s="1">
        <v>22.1</v>
      </c>
      <c r="Q3" s="1">
        <v>21.7</v>
      </c>
      <c r="S3" t="s">
        <v>130</v>
      </c>
      <c r="T3" s="1">
        <v>474.4</v>
      </c>
      <c r="U3" s="1">
        <v>473.1</v>
      </c>
      <c r="V3" s="1">
        <v>468.8</v>
      </c>
      <c r="W3" s="1">
        <v>468.8</v>
      </c>
      <c r="Y3" t="s">
        <v>131</v>
      </c>
      <c r="Z3" s="1">
        <v>462.35500000000002</v>
      </c>
      <c r="AA3" s="1">
        <v>463.83010000000002</v>
      </c>
      <c r="AB3" s="1">
        <v>457.24619999999999</v>
      </c>
      <c r="AC3" s="1">
        <v>456.4597</v>
      </c>
    </row>
    <row r="4" spans="1:29" x14ac:dyDescent="0.25">
      <c r="A4" t="s">
        <v>127</v>
      </c>
      <c r="B4" s="1">
        <v>0.7853</v>
      </c>
      <c r="C4" s="1">
        <v>0.73470000000000002</v>
      </c>
      <c r="D4" s="1">
        <v>0.75929999999999997</v>
      </c>
      <c r="E4" s="1">
        <v>0.79900000000000004</v>
      </c>
      <c r="G4" t="s">
        <v>127</v>
      </c>
      <c r="H4" s="1">
        <v>0.74399999999999999</v>
      </c>
      <c r="I4" s="1">
        <v>0.68730000000000002</v>
      </c>
      <c r="J4" s="1">
        <v>0.75800000000000001</v>
      </c>
      <c r="K4" s="1">
        <v>0.71330000000000005</v>
      </c>
      <c r="M4" t="s">
        <v>92</v>
      </c>
      <c r="N4" s="1">
        <v>22.4</v>
      </c>
      <c r="O4" s="1">
        <v>19.5</v>
      </c>
      <c r="P4" s="1">
        <v>19.600000000000001</v>
      </c>
      <c r="Q4" s="1">
        <v>21.1</v>
      </c>
      <c r="S4" t="s">
        <v>92</v>
      </c>
      <c r="T4" s="1">
        <v>473.4</v>
      </c>
      <c r="U4" s="1">
        <v>465.9</v>
      </c>
      <c r="V4" s="1">
        <v>462.3</v>
      </c>
      <c r="W4" s="1">
        <v>488.3</v>
      </c>
      <c r="Y4" t="s">
        <v>92</v>
      </c>
      <c r="Z4" s="1">
        <v>459.12569999999999</v>
      </c>
      <c r="AA4" s="1">
        <v>448.23020000000002</v>
      </c>
      <c r="AB4" s="1">
        <v>449.90179999999998</v>
      </c>
      <c r="AC4" s="1">
        <v>473.70800000000003</v>
      </c>
    </row>
    <row r="5" spans="1:29" x14ac:dyDescent="0.25">
      <c r="B5" s="1">
        <v>0.78400000000000003</v>
      </c>
      <c r="C5" s="1">
        <v>0.73529999999999995</v>
      </c>
      <c r="D5" s="1">
        <v>0.79110000000000003</v>
      </c>
      <c r="E5" s="1">
        <v>0.81389999999999996</v>
      </c>
      <c r="H5" s="1">
        <v>0.72199999999999998</v>
      </c>
      <c r="I5" s="1">
        <v>0.74199999999999999</v>
      </c>
      <c r="J5" s="1">
        <v>0.81940000000000002</v>
      </c>
      <c r="K5" s="1">
        <v>0.67300000000000004</v>
      </c>
      <c r="N5" s="1">
        <v>20.8</v>
      </c>
      <c r="O5" s="1">
        <v>19.2</v>
      </c>
      <c r="P5" s="1">
        <v>20.7</v>
      </c>
      <c r="Q5" s="1">
        <v>22.1</v>
      </c>
      <c r="T5" s="1">
        <v>477.2</v>
      </c>
      <c r="U5" s="1">
        <v>476.2</v>
      </c>
      <c r="V5" s="1">
        <v>460</v>
      </c>
      <c r="W5" s="1">
        <v>474.8</v>
      </c>
      <c r="Z5" s="1">
        <v>463.517</v>
      </c>
      <c r="AA5" s="1">
        <v>465.19740000000002</v>
      </c>
      <c r="AB5" s="1">
        <v>451.38369999999998</v>
      </c>
      <c r="AC5" s="1">
        <v>460.38369999999998</v>
      </c>
    </row>
    <row r="6" spans="1:29" x14ac:dyDescent="0.25">
      <c r="B6" s="1">
        <v>0.70730000000000004</v>
      </c>
      <c r="C6" s="1">
        <v>0.75229999999999997</v>
      </c>
      <c r="D6" s="1">
        <v>0.77500000000000002</v>
      </c>
      <c r="E6" s="1">
        <v>0.78569999999999995</v>
      </c>
      <c r="H6" s="1">
        <v>0.72599999999999998</v>
      </c>
      <c r="I6" s="1">
        <v>0.72629999999999995</v>
      </c>
      <c r="J6" s="1">
        <v>0.78039999999999998</v>
      </c>
      <c r="K6" s="1">
        <v>0.64439999999999997</v>
      </c>
      <c r="N6" s="1">
        <v>18.8</v>
      </c>
      <c r="O6" s="1">
        <v>21.8</v>
      </c>
      <c r="P6" s="1">
        <v>21.2</v>
      </c>
      <c r="Q6" s="1">
        <v>18.3</v>
      </c>
      <c r="T6" s="1">
        <v>463.4</v>
      </c>
      <c r="U6" s="1">
        <v>472.7</v>
      </c>
      <c r="V6" s="1">
        <v>477.9</v>
      </c>
      <c r="W6" s="1">
        <v>433.7</v>
      </c>
      <c r="Z6" s="1">
        <v>451.51499999999999</v>
      </c>
      <c r="AA6" s="1">
        <v>462.51639999999998</v>
      </c>
      <c r="AB6" s="1">
        <v>465.67059999999998</v>
      </c>
      <c r="AC6" s="1">
        <v>415.52769999999998</v>
      </c>
    </row>
    <row r="7" spans="1:29" x14ac:dyDescent="0.25">
      <c r="B7" s="1">
        <v>0.72529999999999994</v>
      </c>
      <c r="C7" s="1">
        <v>0.76470000000000005</v>
      </c>
      <c r="D7" s="1">
        <v>0.76749999999999996</v>
      </c>
      <c r="E7" s="1">
        <v>0.82399999999999995</v>
      </c>
      <c r="H7" s="1">
        <v>0.69669999999999999</v>
      </c>
      <c r="I7" s="1">
        <v>0.73829999999999996</v>
      </c>
      <c r="J7" s="1">
        <v>0.70840000000000003</v>
      </c>
      <c r="K7" s="1">
        <v>0.73250000000000004</v>
      </c>
      <c r="N7" s="1">
        <v>18.2</v>
      </c>
      <c r="O7" s="1">
        <v>20.2</v>
      </c>
      <c r="P7" s="1">
        <v>20.6</v>
      </c>
      <c r="Q7" s="1">
        <v>20.6</v>
      </c>
      <c r="T7" s="1">
        <v>458.5</v>
      </c>
      <c r="U7" s="1">
        <v>475.2</v>
      </c>
      <c r="V7" s="1">
        <v>442.4</v>
      </c>
      <c r="W7" s="1">
        <v>451</v>
      </c>
      <c r="Z7" s="1">
        <v>445.77440000000001</v>
      </c>
      <c r="AA7" s="1">
        <v>462.2878</v>
      </c>
      <c r="AB7" s="1">
        <v>430.14109999999999</v>
      </c>
      <c r="AC7" s="1">
        <v>437.50189999999998</v>
      </c>
    </row>
    <row r="8" spans="1:29" x14ac:dyDescent="0.25">
      <c r="B8" s="1">
        <v>0.73629999999999995</v>
      </c>
      <c r="C8" s="1">
        <v>0.72130000000000005</v>
      </c>
      <c r="D8" s="1">
        <v>0.82569999999999999</v>
      </c>
      <c r="E8" s="1">
        <v>0.81200000000000006</v>
      </c>
      <c r="H8" s="1">
        <v>0.75770000000000004</v>
      </c>
      <c r="I8" s="1">
        <v>0.749</v>
      </c>
      <c r="J8" s="1">
        <v>0.74529999999999996</v>
      </c>
      <c r="K8" s="1">
        <v>0.69099999999999995</v>
      </c>
      <c r="N8" s="1">
        <v>18.5</v>
      </c>
      <c r="O8" s="1">
        <v>19.8</v>
      </c>
      <c r="P8" s="1">
        <v>22.1</v>
      </c>
      <c r="Q8" s="1">
        <v>25.1</v>
      </c>
      <c r="T8" s="1">
        <v>463.5</v>
      </c>
      <c r="U8" s="1">
        <v>471</v>
      </c>
      <c r="V8" s="1">
        <v>468.8</v>
      </c>
      <c r="W8" s="1">
        <v>514.6</v>
      </c>
      <c r="Z8" s="1">
        <v>447.09120000000001</v>
      </c>
      <c r="AA8" s="1">
        <v>457.33330000000001</v>
      </c>
      <c r="AB8" s="1">
        <v>455.09370000000001</v>
      </c>
      <c r="AC8" s="1">
        <v>495.39249999999998</v>
      </c>
    </row>
    <row r="9" spans="1:29" x14ac:dyDescent="0.25">
      <c r="B9" s="1">
        <v>0.71230000000000004</v>
      </c>
      <c r="C9" s="1">
        <v>0.74270000000000003</v>
      </c>
      <c r="D9" s="1">
        <v>0.79569999999999996</v>
      </c>
      <c r="E9" s="1">
        <v>0.88029999999999997</v>
      </c>
      <c r="H9" s="1">
        <v>0.73070000000000002</v>
      </c>
      <c r="I9" s="1">
        <v>0.77129999999999999</v>
      </c>
      <c r="J9" s="1">
        <v>0.76029999999999998</v>
      </c>
      <c r="K9" s="1">
        <v>0.81769999999999998</v>
      </c>
      <c r="N9" s="1">
        <v>21</v>
      </c>
      <c r="O9" s="1">
        <v>19.7</v>
      </c>
      <c r="P9" s="1">
        <v>22.4</v>
      </c>
      <c r="Q9" s="1">
        <v>20.3</v>
      </c>
      <c r="T9" s="1">
        <v>481.2</v>
      </c>
      <c r="U9" s="1">
        <v>477.1</v>
      </c>
      <c r="V9" s="1">
        <v>467.8</v>
      </c>
      <c r="W9" s="1">
        <v>470.6</v>
      </c>
      <c r="Z9" s="1">
        <v>465.33240000000001</v>
      </c>
      <c r="AA9" s="1">
        <v>467.23700000000002</v>
      </c>
      <c r="AB9" s="1">
        <v>452.6302</v>
      </c>
      <c r="AC9" s="1">
        <v>456.8295</v>
      </c>
    </row>
    <row r="10" spans="1:29" x14ac:dyDescent="0.25">
      <c r="B10" s="1">
        <v>0.75129999999999997</v>
      </c>
      <c r="C10" s="1">
        <v>0.70069999999999999</v>
      </c>
      <c r="D10" s="1">
        <v>0.75700000000000001</v>
      </c>
      <c r="E10" s="1">
        <v>0.77669999999999995</v>
      </c>
      <c r="H10" s="1">
        <v>0.69169999999999998</v>
      </c>
      <c r="I10" s="1">
        <v>0.78</v>
      </c>
      <c r="J10" s="1">
        <v>0.75770000000000004</v>
      </c>
      <c r="K10" s="1">
        <v>0.66</v>
      </c>
      <c r="N10" s="1">
        <v>19.399999999999999</v>
      </c>
      <c r="O10" s="1">
        <v>20.8</v>
      </c>
      <c r="P10" s="1">
        <v>23.3</v>
      </c>
      <c r="Q10" s="1">
        <v>20.399999999999999</v>
      </c>
      <c r="T10" s="1">
        <v>446.4</v>
      </c>
      <c r="U10" s="1">
        <v>475.1</v>
      </c>
      <c r="V10" s="1">
        <v>473.3</v>
      </c>
      <c r="W10" s="1">
        <v>479.7</v>
      </c>
      <c r="Z10" s="1">
        <v>434.0197</v>
      </c>
      <c r="AA10" s="1">
        <v>465.1087</v>
      </c>
      <c r="AB10" s="1">
        <v>455.8587</v>
      </c>
      <c r="AC10" s="1">
        <v>462.88529999999997</v>
      </c>
    </row>
    <row r="11" spans="1:29" x14ac:dyDescent="0.25">
      <c r="B11" s="1">
        <v>0.7097</v>
      </c>
      <c r="C11" s="1">
        <v>0.74629999999999996</v>
      </c>
      <c r="D11" s="1">
        <v>0.79730000000000001</v>
      </c>
      <c r="E11" s="1">
        <v>0.90129999999999999</v>
      </c>
      <c r="H11" s="1">
        <v>0.71430000000000005</v>
      </c>
      <c r="I11" s="1">
        <v>0.75570000000000004</v>
      </c>
      <c r="J11" s="1">
        <v>0.77869999999999995</v>
      </c>
      <c r="K11" s="1">
        <v>0.74729999999999996</v>
      </c>
      <c r="N11" s="1">
        <v>21</v>
      </c>
      <c r="O11" s="1">
        <v>20.9</v>
      </c>
      <c r="P11" s="1">
        <v>23.3</v>
      </c>
      <c r="Q11" s="1">
        <v>23.8</v>
      </c>
      <c r="T11" s="1">
        <v>449.1</v>
      </c>
      <c r="U11" s="1">
        <v>475.9</v>
      </c>
      <c r="V11" s="1">
        <v>470.4</v>
      </c>
      <c r="W11" s="1">
        <v>489.9</v>
      </c>
      <c r="Z11" s="1">
        <v>437.24619999999999</v>
      </c>
      <c r="AA11" s="1">
        <v>465.59089999999998</v>
      </c>
      <c r="AB11" s="1">
        <v>454.92140000000001</v>
      </c>
      <c r="AC11" s="1">
        <v>467.94470000000001</v>
      </c>
    </row>
    <row r="12" spans="1:29" x14ac:dyDescent="0.25">
      <c r="B12" s="1">
        <v>0.78200000000000003</v>
      </c>
      <c r="C12" s="1">
        <v>0.81699999999999995</v>
      </c>
      <c r="D12" s="1">
        <v>0.7127</v>
      </c>
      <c r="E12" s="1">
        <v>0.74299999999999999</v>
      </c>
      <c r="H12" s="1">
        <v>0.75970000000000004</v>
      </c>
      <c r="I12" s="1">
        <v>0.69130000000000003</v>
      </c>
      <c r="J12" s="1">
        <v>0.67600000000000005</v>
      </c>
      <c r="K12" s="1">
        <v>0.71199999999999997</v>
      </c>
      <c r="N12" s="1">
        <v>20.100000000000001</v>
      </c>
      <c r="O12" s="1">
        <v>21.2</v>
      </c>
      <c r="P12" s="1">
        <v>21.2</v>
      </c>
      <c r="Q12" s="1">
        <v>19</v>
      </c>
      <c r="T12" s="1">
        <v>465.6</v>
      </c>
      <c r="U12" s="1">
        <v>473.9</v>
      </c>
      <c r="V12" s="1">
        <v>461.9</v>
      </c>
      <c r="W12" s="1">
        <v>451.8</v>
      </c>
      <c r="Z12" s="1">
        <v>454.07130000000001</v>
      </c>
      <c r="AA12" s="1">
        <v>462.38200000000001</v>
      </c>
      <c r="AB12" s="1">
        <v>451.47949999999997</v>
      </c>
      <c r="AC12" s="1">
        <v>438.32429999999999</v>
      </c>
    </row>
    <row r="13" spans="1:29" x14ac:dyDescent="0.25">
      <c r="B13" s="1"/>
      <c r="C13" s="1">
        <v>0.78769999999999996</v>
      </c>
      <c r="D13" s="1">
        <v>0.76329999999999998</v>
      </c>
      <c r="E13" s="1">
        <v>0.7177</v>
      </c>
      <c r="H13" s="1"/>
      <c r="I13" s="1">
        <v>0.75800000000000001</v>
      </c>
      <c r="J13" s="1">
        <v>0.72</v>
      </c>
      <c r="K13" s="1">
        <v>0.69669999999999999</v>
      </c>
      <c r="N13" s="1"/>
      <c r="O13" s="1">
        <v>18.899999999999999</v>
      </c>
      <c r="P13" s="1">
        <v>17.100000000000001</v>
      </c>
      <c r="Q13" s="1">
        <v>17.2</v>
      </c>
      <c r="T13" s="1"/>
      <c r="U13" s="1">
        <v>477.9</v>
      </c>
      <c r="V13" s="1">
        <v>452.6</v>
      </c>
      <c r="W13" s="1">
        <v>484.3</v>
      </c>
      <c r="Z13" s="1"/>
      <c r="AA13" s="1">
        <v>463.75700000000001</v>
      </c>
      <c r="AB13" s="1">
        <v>441.68869999999998</v>
      </c>
      <c r="AC13" s="1">
        <v>470.50119999999998</v>
      </c>
    </row>
    <row r="14" spans="1:29" x14ac:dyDescent="0.25">
      <c r="B14" s="1"/>
      <c r="C14" s="1"/>
      <c r="D14" s="1">
        <v>0.72599999999999998</v>
      </c>
      <c r="E14" s="1">
        <v>0.73399999999999999</v>
      </c>
      <c r="H14" s="1"/>
      <c r="I14" s="1"/>
      <c r="J14" s="1">
        <v>0.67400000000000004</v>
      </c>
      <c r="K14" s="1">
        <v>0.68869999999999998</v>
      </c>
      <c r="N14" s="1"/>
      <c r="O14" s="1"/>
      <c r="P14" s="1">
        <v>18.899999999999999</v>
      </c>
      <c r="Q14" s="1">
        <v>15.7</v>
      </c>
      <c r="T14" s="1"/>
      <c r="U14" s="1"/>
      <c r="V14" s="1">
        <v>459</v>
      </c>
      <c r="W14" s="1">
        <v>471.8</v>
      </c>
      <c r="Z14" s="1"/>
      <c r="AA14" s="1"/>
      <c r="AB14" s="1">
        <v>448.15809999999999</v>
      </c>
      <c r="AC14" s="1">
        <v>460.44779999999997</v>
      </c>
    </row>
    <row r="15" spans="1:29" x14ac:dyDescent="0.25">
      <c r="B15" s="1"/>
      <c r="C15" s="1"/>
      <c r="D15" s="1">
        <v>0.76429999999999998</v>
      </c>
      <c r="E15" s="1">
        <v>0.80169999999999997</v>
      </c>
      <c r="H15" s="1"/>
      <c r="I15" s="1"/>
      <c r="J15" s="1">
        <v>0.62929999999999997</v>
      </c>
      <c r="K15" s="1">
        <v>0.67500000000000004</v>
      </c>
      <c r="N15" s="1"/>
      <c r="O15" s="1"/>
      <c r="P15" s="1">
        <v>18.8</v>
      </c>
      <c r="Q15" s="1">
        <v>17.399999999999999</v>
      </c>
      <c r="T15" s="1"/>
      <c r="U15" s="1"/>
      <c r="V15" s="1">
        <v>479.5</v>
      </c>
      <c r="W15" s="1">
        <v>462.9</v>
      </c>
      <c r="Z15" s="1"/>
      <c r="AA15" s="1"/>
      <c r="AB15" s="1">
        <v>467.40320000000003</v>
      </c>
      <c r="AC15" s="1">
        <v>451.73329999999999</v>
      </c>
    </row>
    <row r="16" spans="1:29" x14ac:dyDescent="0.25">
      <c r="B16" s="1"/>
      <c r="C16" s="1"/>
      <c r="D16" s="1">
        <v>0.73</v>
      </c>
      <c r="E16" s="1">
        <v>0.74229999999999996</v>
      </c>
      <c r="H16" s="1"/>
      <c r="I16" s="1"/>
      <c r="J16" s="1">
        <v>0.68169999999999997</v>
      </c>
      <c r="K16" s="1">
        <v>0.74099999999999999</v>
      </c>
      <c r="N16" s="1"/>
      <c r="O16" s="1"/>
      <c r="P16" s="1">
        <v>18.2</v>
      </c>
      <c r="Q16" s="1">
        <v>19.2</v>
      </c>
      <c r="T16" s="1"/>
      <c r="U16" s="1"/>
      <c r="V16" s="1">
        <v>470.9</v>
      </c>
      <c r="W16" s="1">
        <v>479.4</v>
      </c>
      <c r="Z16" s="1"/>
      <c r="AA16" s="1"/>
      <c r="AB16" s="1">
        <v>459.76589999999999</v>
      </c>
      <c r="AC16" s="1">
        <v>464.4914</v>
      </c>
    </row>
    <row r="17" spans="1:29" x14ac:dyDescent="0.25">
      <c r="B17" s="1"/>
      <c r="C17" s="1"/>
      <c r="D17" s="1">
        <v>0.73729999999999996</v>
      </c>
      <c r="E17" s="1"/>
      <c r="H17" s="1"/>
      <c r="I17" s="1"/>
      <c r="J17" s="1">
        <v>0.71930000000000005</v>
      </c>
      <c r="K17" s="1"/>
      <c r="N17" s="1"/>
      <c r="O17" s="1"/>
      <c r="P17" s="1">
        <v>19</v>
      </c>
      <c r="Q17" s="1"/>
      <c r="T17" s="1"/>
      <c r="U17" s="1"/>
      <c r="V17" s="1">
        <v>499</v>
      </c>
      <c r="W17" s="1"/>
      <c r="Z17" s="1"/>
      <c r="AA17" s="1"/>
      <c r="AB17" s="1">
        <v>487.8313</v>
      </c>
      <c r="AC17" s="1"/>
    </row>
    <row r="18" spans="1:29" x14ac:dyDescent="0.25">
      <c r="A18" s="9" t="s">
        <v>180</v>
      </c>
      <c r="B18" s="10">
        <v>0.745</v>
      </c>
      <c r="C18" s="10">
        <v>0.74299999999999999</v>
      </c>
      <c r="D18" s="10">
        <v>0.76400000000000001</v>
      </c>
      <c r="E18" s="10">
        <v>0.79300000000000004</v>
      </c>
      <c r="G18" s="9" t="s">
        <v>180</v>
      </c>
      <c r="H18" s="10">
        <v>0.745</v>
      </c>
      <c r="I18" s="10">
        <v>0.74299999999999999</v>
      </c>
      <c r="J18" s="10">
        <v>0.76400000000000001</v>
      </c>
      <c r="K18" s="10">
        <v>0.79300000000000004</v>
      </c>
      <c r="M18" s="9" t="s">
        <v>180</v>
      </c>
      <c r="N18" s="10">
        <v>20</v>
      </c>
      <c r="O18" s="10">
        <v>20.382000000000001</v>
      </c>
      <c r="P18" s="10">
        <v>20.567</v>
      </c>
      <c r="Q18" s="10">
        <v>20.135999999999999</v>
      </c>
      <c r="S18" s="9" t="s">
        <v>180</v>
      </c>
      <c r="T18" s="10">
        <v>465.27</v>
      </c>
      <c r="U18" s="10">
        <v>474</v>
      </c>
      <c r="V18" s="10">
        <v>467.64</v>
      </c>
      <c r="W18" s="10">
        <v>472.971</v>
      </c>
      <c r="Y18" s="9" t="s">
        <v>180</v>
      </c>
      <c r="Z18" s="10">
        <v>452.005</v>
      </c>
      <c r="AA18" s="10">
        <v>462.13400000000001</v>
      </c>
      <c r="AB18" s="10">
        <v>455.47800000000001</v>
      </c>
      <c r="AC18" s="10">
        <v>458.00900000000001</v>
      </c>
    </row>
    <row r="19" spans="1:29" x14ac:dyDescent="0.25">
      <c r="A19" t="s">
        <v>181</v>
      </c>
      <c r="B19">
        <v>10</v>
      </c>
      <c r="C19">
        <v>11</v>
      </c>
      <c r="D19" s="11">
        <v>15</v>
      </c>
      <c r="E19" s="11">
        <v>14</v>
      </c>
      <c r="G19" t="s">
        <v>181</v>
      </c>
      <c r="H19">
        <v>10</v>
      </c>
      <c r="I19">
        <v>11</v>
      </c>
      <c r="J19" s="11">
        <v>15</v>
      </c>
      <c r="K19" s="11">
        <v>14</v>
      </c>
      <c r="M19" t="s">
        <v>181</v>
      </c>
      <c r="N19">
        <v>10</v>
      </c>
      <c r="O19">
        <v>11</v>
      </c>
      <c r="P19" s="11">
        <v>15</v>
      </c>
      <c r="Q19" s="11">
        <v>14</v>
      </c>
      <c r="S19" t="s">
        <v>181</v>
      </c>
      <c r="T19">
        <v>10</v>
      </c>
      <c r="U19">
        <v>11</v>
      </c>
      <c r="V19" s="11">
        <v>15</v>
      </c>
      <c r="W19" s="11">
        <v>14</v>
      </c>
      <c r="Y19" t="s">
        <v>181</v>
      </c>
      <c r="Z19">
        <v>10</v>
      </c>
      <c r="AA19">
        <v>11</v>
      </c>
      <c r="AB19" s="11">
        <v>15</v>
      </c>
      <c r="AC19" s="11">
        <v>14</v>
      </c>
    </row>
    <row r="27" spans="1:29" x14ac:dyDescent="0.25">
      <c r="A27" s="2" t="s">
        <v>235</v>
      </c>
      <c r="G27" s="2" t="s">
        <v>236</v>
      </c>
      <c r="M27" s="2" t="s">
        <v>237</v>
      </c>
      <c r="S27" s="2" t="s">
        <v>238</v>
      </c>
      <c r="Y27" s="2" t="s">
        <v>239</v>
      </c>
    </row>
    <row r="28" spans="1:29" x14ac:dyDescent="0.25">
      <c r="B28" s="3" t="s">
        <v>1</v>
      </c>
      <c r="C28" s="3" t="s">
        <v>2</v>
      </c>
      <c r="D28" s="3" t="s">
        <v>3</v>
      </c>
      <c r="E28" s="3" t="s">
        <v>4</v>
      </c>
      <c r="H28" s="3" t="s">
        <v>1</v>
      </c>
      <c r="I28" s="3" t="s">
        <v>2</v>
      </c>
      <c r="J28" s="3" t="s">
        <v>3</v>
      </c>
      <c r="K28" s="3" t="s">
        <v>4</v>
      </c>
      <c r="N28" s="3" t="s">
        <v>1</v>
      </c>
      <c r="O28" s="3" t="s">
        <v>2</v>
      </c>
      <c r="P28" s="3" t="s">
        <v>3</v>
      </c>
      <c r="Q28" s="3" t="s">
        <v>4</v>
      </c>
      <c r="T28" s="3" t="s">
        <v>1</v>
      </c>
      <c r="U28" s="3" t="s">
        <v>2</v>
      </c>
      <c r="V28" s="3" t="s">
        <v>3</v>
      </c>
      <c r="W28" s="3" t="s">
        <v>4</v>
      </c>
      <c r="Z28" s="3" t="s">
        <v>1</v>
      </c>
      <c r="AA28" s="3" t="s">
        <v>2</v>
      </c>
      <c r="AB28" s="3" t="s">
        <v>3</v>
      </c>
      <c r="AC28" s="3" t="s">
        <v>4</v>
      </c>
    </row>
    <row r="29" spans="1:29" x14ac:dyDescent="0.25">
      <c r="A29" t="s">
        <v>126</v>
      </c>
      <c r="B29" s="1">
        <v>0.78139999999999998</v>
      </c>
      <c r="C29" s="1">
        <v>0.7954</v>
      </c>
      <c r="D29" s="1">
        <v>0.82310000000000005</v>
      </c>
      <c r="E29" s="1">
        <v>0.7802</v>
      </c>
      <c r="G29" t="s">
        <v>128</v>
      </c>
      <c r="H29" s="1">
        <v>0.78580000000000005</v>
      </c>
      <c r="I29" s="1">
        <v>0.79210000000000003</v>
      </c>
      <c r="J29" s="1">
        <v>0.75360000000000005</v>
      </c>
      <c r="K29" s="1">
        <v>0.71050000000000002</v>
      </c>
      <c r="M29" t="s">
        <v>129</v>
      </c>
      <c r="N29" s="1">
        <v>15.4</v>
      </c>
      <c r="O29" s="1">
        <v>15.8</v>
      </c>
      <c r="P29" s="1">
        <v>19.399999999999999</v>
      </c>
      <c r="Q29" s="1">
        <v>17.8</v>
      </c>
      <c r="S29" t="s">
        <v>130</v>
      </c>
      <c r="T29" s="1">
        <v>450.6</v>
      </c>
      <c r="U29" s="1">
        <v>444.7</v>
      </c>
      <c r="V29" s="1">
        <v>467</v>
      </c>
      <c r="W29" s="1">
        <v>490.3</v>
      </c>
      <c r="Y29" t="s">
        <v>131</v>
      </c>
      <c r="Z29" s="1">
        <v>440.96120000000002</v>
      </c>
      <c r="AA29" s="1">
        <v>433.98439999999999</v>
      </c>
      <c r="AB29" s="1">
        <v>453.51440000000002</v>
      </c>
      <c r="AC29" s="1">
        <v>477.0249</v>
      </c>
    </row>
    <row r="30" spans="1:29" x14ac:dyDescent="0.25">
      <c r="A30" t="s">
        <v>127</v>
      </c>
      <c r="B30" s="1">
        <v>0.84079999999999999</v>
      </c>
      <c r="C30" s="1">
        <v>0.83740000000000003</v>
      </c>
      <c r="D30" s="1">
        <v>0.8659</v>
      </c>
      <c r="E30" s="1">
        <v>0.8589</v>
      </c>
      <c r="G30" t="s">
        <v>127</v>
      </c>
      <c r="H30" s="1">
        <v>0.86629999999999996</v>
      </c>
      <c r="I30" s="1">
        <v>0.94140000000000001</v>
      </c>
      <c r="J30" s="1">
        <v>0.86919999999999997</v>
      </c>
      <c r="K30" s="1">
        <v>0.86539999999999995</v>
      </c>
      <c r="M30" t="s">
        <v>92</v>
      </c>
      <c r="N30" s="1">
        <v>16.899999999999999</v>
      </c>
      <c r="O30" s="1">
        <v>15.5</v>
      </c>
      <c r="P30" s="1">
        <v>19.2</v>
      </c>
      <c r="Q30" s="1">
        <v>17.2</v>
      </c>
      <c r="S30" t="s">
        <v>92</v>
      </c>
      <c r="T30" s="1">
        <v>434.3</v>
      </c>
      <c r="U30" s="1">
        <v>423.2</v>
      </c>
      <c r="V30" s="1">
        <v>455.2</v>
      </c>
      <c r="W30" s="1">
        <v>477.3</v>
      </c>
      <c r="Y30" t="s">
        <v>92</v>
      </c>
      <c r="Z30" s="1">
        <v>424.64010000000002</v>
      </c>
      <c r="AA30" s="1">
        <v>415.32470000000001</v>
      </c>
      <c r="AB30" s="1">
        <v>444.88330000000002</v>
      </c>
      <c r="AC30" s="1">
        <v>461.24790000000002</v>
      </c>
    </row>
    <row r="31" spans="1:29" x14ac:dyDescent="0.25">
      <c r="B31" s="1">
        <v>0.8</v>
      </c>
      <c r="C31" s="1">
        <v>0.85289999999999999</v>
      </c>
      <c r="D31" s="1">
        <v>0.85950000000000004</v>
      </c>
      <c r="E31" s="1">
        <v>0.81830000000000003</v>
      </c>
      <c r="H31" s="1">
        <v>0.68779999999999997</v>
      </c>
      <c r="I31" s="1">
        <v>0.74790000000000001</v>
      </c>
      <c r="J31" s="1">
        <v>0.74299999999999999</v>
      </c>
      <c r="K31" s="1">
        <v>0.7742</v>
      </c>
      <c r="N31" s="1">
        <v>17.8</v>
      </c>
      <c r="O31" s="1">
        <v>16.100000000000001</v>
      </c>
      <c r="P31" s="1">
        <v>18.899999999999999</v>
      </c>
      <c r="Q31" s="1">
        <v>20.100000000000001</v>
      </c>
      <c r="T31" s="1">
        <v>457.6</v>
      </c>
      <c r="U31" s="1">
        <v>450.1</v>
      </c>
      <c r="V31" s="1">
        <v>460.4</v>
      </c>
      <c r="W31" s="1">
        <v>478.2</v>
      </c>
      <c r="Z31" s="1">
        <v>446.29559999999998</v>
      </c>
      <c r="AA31" s="1">
        <v>440.286</v>
      </c>
      <c r="AB31" s="1">
        <v>448.65809999999999</v>
      </c>
      <c r="AC31" s="1">
        <v>462.37950000000001</v>
      </c>
    </row>
    <row r="32" spans="1:29" x14ac:dyDescent="0.25">
      <c r="B32" s="1">
        <v>0.81740000000000002</v>
      </c>
      <c r="C32" s="1">
        <v>0.8125</v>
      </c>
      <c r="D32" s="1">
        <v>0.75600000000000001</v>
      </c>
      <c r="E32" s="1">
        <v>0.88670000000000004</v>
      </c>
      <c r="H32" s="1">
        <v>0.72230000000000005</v>
      </c>
      <c r="I32" s="1">
        <v>0.70230000000000004</v>
      </c>
      <c r="J32" s="1">
        <v>0.81159999999999999</v>
      </c>
      <c r="K32" s="1">
        <v>0.75129999999999997</v>
      </c>
      <c r="N32" s="1">
        <v>16.8</v>
      </c>
      <c r="O32" s="1">
        <v>18.3</v>
      </c>
      <c r="P32" s="1">
        <v>21.8</v>
      </c>
      <c r="Q32" s="1">
        <v>20.8</v>
      </c>
      <c r="T32" s="1">
        <v>468.3</v>
      </c>
      <c r="U32" s="1">
        <v>442.4</v>
      </c>
      <c r="V32" s="1">
        <v>464.3</v>
      </c>
      <c r="W32" s="1">
        <v>457.3</v>
      </c>
      <c r="Z32" s="1">
        <v>456.92959999999999</v>
      </c>
      <c r="AA32" s="1">
        <v>434.04259999999999</v>
      </c>
      <c r="AB32" s="1">
        <v>452.70060000000001</v>
      </c>
      <c r="AC32" s="1">
        <v>443.54910000000001</v>
      </c>
    </row>
    <row r="33" spans="2:29" x14ac:dyDescent="0.25">
      <c r="B33" s="1">
        <v>0.80289999999999995</v>
      </c>
      <c r="C33" s="1">
        <v>0.8135</v>
      </c>
      <c r="D33" s="1">
        <v>0.73299999999999998</v>
      </c>
      <c r="E33" s="1">
        <v>0.81840000000000002</v>
      </c>
      <c r="H33" s="1">
        <v>0.73899999999999999</v>
      </c>
      <c r="I33" s="1">
        <v>0.74629999999999996</v>
      </c>
      <c r="J33" s="1">
        <v>0.60860000000000003</v>
      </c>
      <c r="K33" s="1">
        <v>0.86629999999999996</v>
      </c>
      <c r="N33" s="1">
        <v>17.5</v>
      </c>
      <c r="O33" s="1">
        <v>16.899999999999999</v>
      </c>
      <c r="P33" s="1">
        <v>17.7</v>
      </c>
      <c r="Q33" s="1">
        <v>23.4</v>
      </c>
      <c r="T33" s="1">
        <v>458.9</v>
      </c>
      <c r="U33" s="1">
        <v>440.7</v>
      </c>
      <c r="V33" s="1">
        <v>435.9</v>
      </c>
      <c r="W33" s="1">
        <v>490.3</v>
      </c>
      <c r="Z33" s="1">
        <v>450.608</v>
      </c>
      <c r="AA33" s="1">
        <v>431.62689999999998</v>
      </c>
      <c r="AB33" s="1">
        <v>419.28379999999999</v>
      </c>
      <c r="AC33" s="1">
        <v>477.0249</v>
      </c>
    </row>
    <row r="34" spans="2:29" x14ac:dyDescent="0.25">
      <c r="B34" s="1">
        <v>0.83109999999999995</v>
      </c>
      <c r="C34" s="1">
        <v>0.79479999999999995</v>
      </c>
      <c r="D34" s="1">
        <v>0.81069999999999998</v>
      </c>
      <c r="E34" s="1">
        <v>0.77270000000000005</v>
      </c>
      <c r="H34" s="1">
        <v>0.71519999999999995</v>
      </c>
      <c r="I34" s="1">
        <v>0.75829999999999997</v>
      </c>
      <c r="J34" s="1">
        <v>0.8085</v>
      </c>
      <c r="K34" s="1">
        <v>0.80030000000000001</v>
      </c>
      <c r="N34" s="1">
        <v>17.2</v>
      </c>
      <c r="O34" s="1">
        <v>16.600000000000001</v>
      </c>
      <c r="P34" s="1">
        <v>19.3</v>
      </c>
      <c r="Q34" s="1">
        <v>22</v>
      </c>
      <c r="T34" s="1">
        <v>466.1</v>
      </c>
      <c r="U34" s="1">
        <v>443.1</v>
      </c>
      <c r="V34" s="1">
        <v>463</v>
      </c>
      <c r="W34" s="1">
        <v>477.3</v>
      </c>
      <c r="Z34" s="1">
        <v>455.75380000000001</v>
      </c>
      <c r="AA34" s="1">
        <v>435.10109999999997</v>
      </c>
      <c r="AB34" s="1">
        <v>451.48779999999999</v>
      </c>
      <c r="AC34" s="1">
        <v>461.24790000000002</v>
      </c>
    </row>
    <row r="35" spans="2:29" x14ac:dyDescent="0.25">
      <c r="B35" s="1">
        <v>0.81599999999999995</v>
      </c>
      <c r="C35" s="1">
        <v>0.81599999999999995</v>
      </c>
      <c r="D35" s="1">
        <v>0.81679999999999997</v>
      </c>
      <c r="E35" s="1">
        <v>0.79810000000000003</v>
      </c>
      <c r="H35" s="1">
        <v>0.66859999999999997</v>
      </c>
      <c r="I35" s="1">
        <v>0.71599999999999997</v>
      </c>
      <c r="J35" s="1">
        <v>0.81659999999999999</v>
      </c>
      <c r="K35" s="1">
        <v>0.75600000000000001</v>
      </c>
      <c r="N35" s="1">
        <v>17.5</v>
      </c>
      <c r="O35" s="1">
        <v>16.399999999999999</v>
      </c>
      <c r="P35" s="1">
        <v>20.8</v>
      </c>
      <c r="Q35" s="1">
        <v>22.4</v>
      </c>
      <c r="T35" s="1">
        <v>452.4</v>
      </c>
      <c r="U35" s="1">
        <v>436.7</v>
      </c>
      <c r="V35" s="1">
        <v>474.4</v>
      </c>
      <c r="W35" s="1">
        <v>478.2</v>
      </c>
      <c r="Z35" s="1">
        <v>441.58760000000001</v>
      </c>
      <c r="AA35" s="1">
        <v>427.13220000000001</v>
      </c>
      <c r="AB35" s="1">
        <v>463.5711</v>
      </c>
      <c r="AC35" s="1">
        <v>462.37950000000001</v>
      </c>
    </row>
    <row r="36" spans="2:29" x14ac:dyDescent="0.25">
      <c r="B36" s="1">
        <v>0.80169999999999997</v>
      </c>
      <c r="C36" s="1">
        <v>0.8266</v>
      </c>
      <c r="D36" s="1">
        <v>0.82450000000000001</v>
      </c>
      <c r="E36" s="1">
        <v>0.7984</v>
      </c>
      <c r="H36" s="1">
        <v>0.75309999999999999</v>
      </c>
      <c r="I36" s="1">
        <v>0.82779999999999998</v>
      </c>
      <c r="J36" s="1">
        <v>0.87919999999999998</v>
      </c>
      <c r="K36" s="1">
        <v>0.73699999999999999</v>
      </c>
      <c r="N36" s="1">
        <v>22.3</v>
      </c>
      <c r="O36" s="1">
        <v>20.8</v>
      </c>
      <c r="P36" s="1">
        <v>20.6</v>
      </c>
      <c r="Q36" s="1">
        <v>19.8</v>
      </c>
      <c r="T36" s="1">
        <v>441.8</v>
      </c>
      <c r="U36" s="1">
        <v>439.7</v>
      </c>
      <c r="V36" s="1">
        <v>452.3</v>
      </c>
      <c r="W36" s="1">
        <v>457.3</v>
      </c>
      <c r="Z36" s="1">
        <v>431.55410000000001</v>
      </c>
      <c r="AA36" s="1">
        <v>429.9443</v>
      </c>
      <c r="AB36" s="1">
        <v>441.16890000000001</v>
      </c>
      <c r="AC36" s="1">
        <v>443.54910000000001</v>
      </c>
    </row>
    <row r="37" spans="2:29" x14ac:dyDescent="0.25">
      <c r="B37" s="1">
        <v>0.85489999999999999</v>
      </c>
      <c r="C37" s="1">
        <v>0.86199999999999999</v>
      </c>
      <c r="D37" s="1">
        <v>0.82920000000000005</v>
      </c>
      <c r="E37" s="1">
        <v>0.7782</v>
      </c>
      <c r="H37" s="1">
        <v>0.80489999999999995</v>
      </c>
      <c r="I37" s="1">
        <v>0.78</v>
      </c>
      <c r="J37" s="1">
        <v>0.79379999999999995</v>
      </c>
      <c r="K37" s="1">
        <v>0.81720000000000004</v>
      </c>
      <c r="N37" s="1">
        <v>21.6</v>
      </c>
      <c r="O37" s="1">
        <v>19.2</v>
      </c>
      <c r="P37" s="1">
        <v>22.8</v>
      </c>
      <c r="Q37" s="1">
        <v>19.600000000000001</v>
      </c>
      <c r="T37" s="1">
        <v>444.6</v>
      </c>
      <c r="U37" s="1">
        <v>428.6</v>
      </c>
      <c r="V37" s="1">
        <v>446</v>
      </c>
      <c r="W37" s="1">
        <v>419.6</v>
      </c>
      <c r="Z37" s="1">
        <v>436.55189999999999</v>
      </c>
      <c r="AA37" s="1">
        <v>420.44819999999999</v>
      </c>
      <c r="AB37" s="1">
        <v>433.42770000000002</v>
      </c>
      <c r="AC37" s="1">
        <v>407.77179999999998</v>
      </c>
    </row>
    <row r="38" spans="2:29" x14ac:dyDescent="0.25">
      <c r="B38" s="1">
        <v>0.78949999999999998</v>
      </c>
      <c r="C38" s="1">
        <v>0.8387</v>
      </c>
      <c r="D38" s="1">
        <v>0.83389999999999997</v>
      </c>
      <c r="E38" s="1">
        <v>0.79600000000000004</v>
      </c>
      <c r="H38" s="1">
        <v>0.72270000000000001</v>
      </c>
      <c r="I38" s="1">
        <v>0.93100000000000005</v>
      </c>
      <c r="J38" s="1">
        <v>0.84430000000000005</v>
      </c>
      <c r="K38" s="1">
        <v>0.74450000000000005</v>
      </c>
      <c r="N38" s="1">
        <v>18.7</v>
      </c>
      <c r="O38" s="1">
        <v>19.399999999999999</v>
      </c>
      <c r="P38" s="1">
        <v>21.9</v>
      </c>
      <c r="Q38" s="1">
        <v>21</v>
      </c>
      <c r="T38" s="1">
        <v>442.7</v>
      </c>
      <c r="U38" s="1">
        <v>459.1</v>
      </c>
      <c r="V38" s="1">
        <v>449.3</v>
      </c>
      <c r="W38" s="1">
        <v>463.3</v>
      </c>
      <c r="Z38" s="1">
        <v>431.59399999999999</v>
      </c>
      <c r="AA38" s="1">
        <v>459.1</v>
      </c>
      <c r="AB38" s="1">
        <v>436.89</v>
      </c>
      <c r="AC38" s="1">
        <v>445.95510000000002</v>
      </c>
    </row>
    <row r="39" spans="2:29" x14ac:dyDescent="0.25">
      <c r="B39" s="1">
        <v>0.89800000000000002</v>
      </c>
      <c r="C39" s="1">
        <v>0.87960000000000005</v>
      </c>
      <c r="D39" s="1">
        <v>0.76829999999999998</v>
      </c>
      <c r="E39" s="1">
        <v>0.80269999999999997</v>
      </c>
      <c r="H39" s="1">
        <v>0.76200000000000001</v>
      </c>
      <c r="I39" s="1">
        <v>0.79630000000000001</v>
      </c>
      <c r="J39" s="1">
        <v>0.78700000000000003</v>
      </c>
      <c r="K39" s="1">
        <v>0.78290000000000004</v>
      </c>
      <c r="N39" s="1">
        <v>23.1</v>
      </c>
      <c r="O39" s="1">
        <v>19.100000000000001</v>
      </c>
      <c r="P39" s="1">
        <v>20.6</v>
      </c>
      <c r="Q39" s="1">
        <v>21.2</v>
      </c>
      <c r="T39" s="1"/>
      <c r="U39" s="1">
        <v>458.7</v>
      </c>
      <c r="V39" s="1">
        <v>432.3</v>
      </c>
      <c r="W39" s="1">
        <v>453.2</v>
      </c>
      <c r="Z39" s="1"/>
      <c r="AA39" s="1">
        <v>458.7</v>
      </c>
      <c r="AB39" s="1">
        <v>421.90629999999999</v>
      </c>
      <c r="AC39" s="1">
        <v>439.37990000000002</v>
      </c>
    </row>
    <row r="40" spans="2:29" x14ac:dyDescent="0.25">
      <c r="B40" s="1">
        <v>0.874</v>
      </c>
      <c r="C40" s="1">
        <v>0.84030000000000005</v>
      </c>
      <c r="D40" s="1">
        <v>0.84719999999999995</v>
      </c>
      <c r="E40" s="1">
        <v>0.78900000000000003</v>
      </c>
      <c r="H40" s="1">
        <v>0.7752</v>
      </c>
      <c r="I40" s="1">
        <v>0.76829999999999998</v>
      </c>
      <c r="J40" s="1">
        <v>0.77</v>
      </c>
      <c r="K40" s="1">
        <v>0.79279999999999995</v>
      </c>
      <c r="N40" s="1">
        <v>22.2</v>
      </c>
      <c r="O40" s="1">
        <v>19.399999999999999</v>
      </c>
      <c r="P40" s="1">
        <v>19.7</v>
      </c>
      <c r="Q40" s="1">
        <v>21.7</v>
      </c>
      <c r="T40" s="1"/>
      <c r="U40" s="1"/>
      <c r="V40" s="1">
        <v>472.1</v>
      </c>
      <c r="W40" s="1">
        <v>462</v>
      </c>
      <c r="Z40" s="1"/>
      <c r="AA40" s="1"/>
      <c r="AB40" s="1">
        <v>459.50479999999999</v>
      </c>
      <c r="AC40" s="1">
        <v>446.85899999999998</v>
      </c>
    </row>
    <row r="41" spans="2:29" x14ac:dyDescent="0.25">
      <c r="B41" s="1">
        <v>0.84619999999999995</v>
      </c>
      <c r="C41" s="1">
        <v>0.87480000000000002</v>
      </c>
      <c r="D41" s="1">
        <v>0.79930000000000001</v>
      </c>
      <c r="E41" s="1">
        <v>0.83150000000000002</v>
      </c>
      <c r="H41" s="1">
        <v>0.80330000000000001</v>
      </c>
      <c r="I41" s="1">
        <v>0.8861</v>
      </c>
      <c r="J41" s="1">
        <v>0.73719999999999997</v>
      </c>
      <c r="K41" s="1">
        <v>0.83530000000000004</v>
      </c>
      <c r="N41" s="1">
        <v>23.2</v>
      </c>
      <c r="O41" s="1">
        <v>21.4</v>
      </c>
      <c r="P41" s="1">
        <v>20.3</v>
      </c>
      <c r="Q41" s="1">
        <v>19.8</v>
      </c>
      <c r="T41" s="1"/>
      <c r="U41" s="1"/>
      <c r="V41" s="1">
        <v>478.3</v>
      </c>
      <c r="W41" s="1">
        <v>462.4</v>
      </c>
      <c r="Z41" s="1"/>
      <c r="AA41" s="1"/>
      <c r="AB41" s="1">
        <v>466.68830000000003</v>
      </c>
      <c r="AC41" s="1">
        <v>448.2978</v>
      </c>
    </row>
    <row r="42" spans="2:29" x14ac:dyDescent="0.25">
      <c r="B42" s="1">
        <v>0.87329999999999997</v>
      </c>
      <c r="C42" s="1">
        <v>0.83640000000000003</v>
      </c>
      <c r="D42" s="1">
        <v>0.84140000000000004</v>
      </c>
      <c r="E42" s="1">
        <v>0.81910000000000005</v>
      </c>
      <c r="H42" s="1">
        <v>0.81699999999999995</v>
      </c>
      <c r="I42" s="1">
        <v>0.86550000000000005</v>
      </c>
      <c r="J42" s="1">
        <v>0.69159999999999999</v>
      </c>
      <c r="K42" s="1">
        <v>0.73560000000000003</v>
      </c>
      <c r="N42" s="1">
        <v>21.7</v>
      </c>
      <c r="O42" s="1">
        <v>20</v>
      </c>
      <c r="P42" s="1">
        <v>20</v>
      </c>
      <c r="Q42" s="1">
        <v>22.3</v>
      </c>
      <c r="T42" s="1"/>
      <c r="U42" s="1"/>
      <c r="V42" s="1">
        <v>470.3</v>
      </c>
      <c r="W42" s="1">
        <v>466.4</v>
      </c>
      <c r="Z42" s="1"/>
      <c r="AA42" s="1"/>
      <c r="AB42" s="1">
        <v>457.6644</v>
      </c>
      <c r="AC42" s="1">
        <v>451.44299999999998</v>
      </c>
    </row>
    <row r="43" spans="2:29" x14ac:dyDescent="0.25">
      <c r="B43" s="1">
        <v>0.81540000000000001</v>
      </c>
      <c r="C43" s="1">
        <v>0.87870000000000004</v>
      </c>
      <c r="D43" s="1">
        <v>0.9325</v>
      </c>
      <c r="E43" s="1">
        <v>0.86399999999999999</v>
      </c>
      <c r="H43" s="1">
        <v>0.75309999999999999</v>
      </c>
      <c r="I43" s="1">
        <v>0.8206</v>
      </c>
      <c r="J43" s="1">
        <v>0.79710000000000003</v>
      </c>
      <c r="K43" s="1">
        <v>0.80130000000000001</v>
      </c>
      <c r="N43" s="1">
        <v>19.899999999999999</v>
      </c>
      <c r="O43" s="1">
        <v>21.3</v>
      </c>
      <c r="P43" s="1">
        <v>19.5</v>
      </c>
      <c r="Q43" s="1">
        <v>20.7</v>
      </c>
      <c r="T43" s="1"/>
      <c r="U43" s="1"/>
      <c r="V43" s="1">
        <v>467.2</v>
      </c>
      <c r="W43" s="1">
        <v>422.5</v>
      </c>
      <c r="Z43" s="1"/>
      <c r="AA43" s="1"/>
      <c r="AB43" s="1">
        <v>457.80840000000001</v>
      </c>
      <c r="AC43" s="1">
        <v>414.38869999999997</v>
      </c>
    </row>
    <row r="44" spans="2:29" x14ac:dyDescent="0.25">
      <c r="B44" s="1">
        <v>0.89349999999999996</v>
      </c>
      <c r="C44" s="1">
        <v>0.8276</v>
      </c>
      <c r="D44" s="1">
        <v>0.82820000000000005</v>
      </c>
      <c r="E44" s="1">
        <v>0.80349999999999999</v>
      </c>
      <c r="H44" s="1">
        <v>0.89380000000000004</v>
      </c>
      <c r="I44" s="1">
        <v>0.78369999999999995</v>
      </c>
      <c r="J44" s="1">
        <v>0.80779999999999996</v>
      </c>
      <c r="K44" s="1">
        <v>0.79079999999999995</v>
      </c>
      <c r="N44" s="1">
        <v>21.5</v>
      </c>
      <c r="O44" s="1">
        <v>20.9</v>
      </c>
      <c r="P44" s="1">
        <v>20.2</v>
      </c>
      <c r="Q44" s="1">
        <v>21.8</v>
      </c>
      <c r="T44" s="1"/>
      <c r="U44" s="1"/>
      <c r="V44" s="1">
        <v>447.8</v>
      </c>
      <c r="W44" s="1">
        <v>449.8</v>
      </c>
      <c r="Z44" s="1"/>
      <c r="AA44" s="1"/>
      <c r="AB44" s="1">
        <v>438.18270000000001</v>
      </c>
      <c r="AC44" s="1">
        <v>437.31549999999999</v>
      </c>
    </row>
    <row r="45" spans="2:29" x14ac:dyDescent="0.25">
      <c r="B45" s="1">
        <v>0.79559999999999997</v>
      </c>
      <c r="C45" s="1">
        <v>0.83850000000000002</v>
      </c>
      <c r="D45" s="1">
        <v>0.85309999999999997</v>
      </c>
      <c r="E45" s="1">
        <v>0.83179999999999998</v>
      </c>
      <c r="H45" s="1">
        <v>0.73670000000000002</v>
      </c>
      <c r="I45" s="1">
        <v>0.75549999999999995</v>
      </c>
      <c r="J45" s="1">
        <v>0.77259999999999995</v>
      </c>
      <c r="K45" s="1">
        <v>0.745</v>
      </c>
      <c r="N45" s="1">
        <v>20.2</v>
      </c>
      <c r="O45" s="1">
        <v>20.399999999999999</v>
      </c>
      <c r="P45" s="1">
        <v>20.5</v>
      </c>
      <c r="Q45" s="1">
        <v>21</v>
      </c>
      <c r="T45" s="1"/>
      <c r="U45" s="1"/>
      <c r="V45" s="1">
        <v>434.3</v>
      </c>
      <c r="W45" s="1">
        <v>464.7</v>
      </c>
      <c r="Z45" s="1"/>
      <c r="AA45" s="1"/>
      <c r="AB45" s="1">
        <v>424.65039999999999</v>
      </c>
      <c r="AC45" s="1">
        <v>452.53469999999999</v>
      </c>
    </row>
    <row r="46" spans="2:29" x14ac:dyDescent="0.25">
      <c r="B46" s="1"/>
      <c r="C46" s="1">
        <v>0.82940000000000003</v>
      </c>
      <c r="D46" s="1">
        <v>0.78680000000000005</v>
      </c>
      <c r="E46" s="1">
        <v>0.81579999999999997</v>
      </c>
      <c r="H46" s="1"/>
      <c r="I46" s="1">
        <v>0.86419999999999997</v>
      </c>
      <c r="J46" s="1">
        <v>0.79069999999999996</v>
      </c>
      <c r="K46" s="1">
        <v>0.85850000000000004</v>
      </c>
      <c r="N46" s="1"/>
      <c r="O46" s="1">
        <v>19.600000000000001</v>
      </c>
      <c r="P46" s="1">
        <v>18.600000000000001</v>
      </c>
      <c r="Q46" s="1">
        <v>22.3</v>
      </c>
      <c r="T46" s="1"/>
      <c r="U46" s="1"/>
      <c r="V46" s="1">
        <v>445.3</v>
      </c>
      <c r="W46" s="1">
        <v>461.2</v>
      </c>
      <c r="Z46" s="1"/>
      <c r="AA46" s="1"/>
      <c r="AB46" s="1">
        <v>434.33530000000002</v>
      </c>
      <c r="AC46" s="1">
        <v>448.27019999999999</v>
      </c>
    </row>
    <row r="47" spans="2:29" x14ac:dyDescent="0.25">
      <c r="B47" s="1"/>
      <c r="C47" s="1"/>
      <c r="D47" s="1">
        <v>0.81789999999999996</v>
      </c>
      <c r="E47" s="1">
        <v>0.8105</v>
      </c>
      <c r="H47" s="1"/>
      <c r="I47" s="1"/>
      <c r="J47" s="1">
        <v>0.78710000000000002</v>
      </c>
      <c r="K47" s="1">
        <v>0.81359999999999999</v>
      </c>
      <c r="N47" s="1"/>
      <c r="O47" s="1"/>
      <c r="P47" s="1">
        <v>19.8</v>
      </c>
      <c r="Q47" s="1">
        <v>22</v>
      </c>
      <c r="T47" s="1"/>
      <c r="U47" s="1"/>
      <c r="V47" s="1">
        <v>467.1</v>
      </c>
      <c r="W47" s="1">
        <v>447.8</v>
      </c>
      <c r="Z47" s="1"/>
      <c r="AA47" s="1"/>
      <c r="AB47" s="1">
        <v>456.67939999999999</v>
      </c>
      <c r="AC47" s="1">
        <v>435.4631</v>
      </c>
    </row>
    <row r="48" spans="2:29" x14ac:dyDescent="0.25">
      <c r="B48" s="1"/>
      <c r="C48" s="1"/>
      <c r="D48" s="1">
        <v>0.9012</v>
      </c>
      <c r="E48" s="1">
        <v>0.94769999999999999</v>
      </c>
      <c r="H48" s="1"/>
      <c r="I48" s="1"/>
      <c r="J48" s="1">
        <v>0.8226</v>
      </c>
      <c r="K48" s="1">
        <v>0.76570000000000005</v>
      </c>
      <c r="N48" s="1"/>
      <c r="O48" s="1"/>
      <c r="P48" s="1">
        <v>23.4</v>
      </c>
      <c r="Q48" s="1">
        <v>19.7</v>
      </c>
      <c r="T48" s="1"/>
      <c r="U48" s="1"/>
      <c r="V48" s="1">
        <v>485.5</v>
      </c>
      <c r="W48" s="1">
        <v>500.7</v>
      </c>
      <c r="Z48" s="1"/>
      <c r="AA48" s="1"/>
      <c r="AB48" s="1">
        <v>474.62650000000002</v>
      </c>
      <c r="AC48" s="1">
        <v>488.9359</v>
      </c>
    </row>
    <row r="49" spans="1:29" x14ac:dyDescent="0.25">
      <c r="B49" s="1"/>
      <c r="C49" s="1"/>
      <c r="D49" s="1">
        <v>0.87070000000000003</v>
      </c>
      <c r="E49" s="1">
        <v>0.83130000000000004</v>
      </c>
      <c r="H49" s="1"/>
      <c r="I49" s="1"/>
      <c r="J49" s="1">
        <v>0.85870000000000002</v>
      </c>
      <c r="K49" s="1">
        <v>0.8327</v>
      </c>
      <c r="N49" s="1"/>
      <c r="O49" s="1"/>
      <c r="P49" s="1">
        <v>23</v>
      </c>
      <c r="Q49" s="1">
        <v>19</v>
      </c>
      <c r="T49" s="1"/>
      <c r="U49" s="1"/>
      <c r="V49" s="1">
        <v>458.4</v>
      </c>
      <c r="W49" s="1">
        <v>438.5</v>
      </c>
      <c r="Z49" s="1"/>
      <c r="AA49" s="1"/>
      <c r="AB49" s="1">
        <v>447.74220000000003</v>
      </c>
      <c r="AC49" s="1">
        <v>428.03199999999998</v>
      </c>
    </row>
    <row r="50" spans="1:29" x14ac:dyDescent="0.25">
      <c r="B50" s="1"/>
      <c r="C50" s="1"/>
      <c r="D50" s="1">
        <v>0.86799999999999999</v>
      </c>
      <c r="E50" s="1">
        <v>0.83750000000000002</v>
      </c>
      <c r="H50" s="1"/>
      <c r="I50" s="1"/>
      <c r="J50" s="1">
        <v>0.79</v>
      </c>
      <c r="K50" s="1">
        <v>0.83150000000000002</v>
      </c>
      <c r="N50" s="1"/>
      <c r="O50" s="1"/>
      <c r="P50" s="1">
        <v>20.2</v>
      </c>
      <c r="Q50" s="1">
        <v>20.6</v>
      </c>
      <c r="T50" s="1"/>
      <c r="U50" s="1"/>
      <c r="V50" s="1">
        <v>478.7</v>
      </c>
      <c r="W50" s="1">
        <v>446.6</v>
      </c>
      <c r="Z50" s="1"/>
      <c r="AA50" s="1"/>
      <c r="AB50" s="1">
        <v>467.8895</v>
      </c>
      <c r="AC50" s="1">
        <v>436.50900000000001</v>
      </c>
    </row>
    <row r="51" spans="1:29" x14ac:dyDescent="0.25">
      <c r="B51" s="1"/>
      <c r="C51" s="1"/>
      <c r="D51" s="1">
        <v>0.873</v>
      </c>
      <c r="E51" s="1">
        <v>0.83479999999999999</v>
      </c>
      <c r="H51" s="1"/>
      <c r="I51" s="1"/>
      <c r="J51" s="1">
        <v>0.75929999999999997</v>
      </c>
      <c r="K51" s="1">
        <v>0.8024</v>
      </c>
      <c r="N51" s="1"/>
      <c r="O51" s="1"/>
      <c r="P51" s="1">
        <v>20.399999999999999</v>
      </c>
      <c r="Q51" s="1">
        <v>22.1</v>
      </c>
      <c r="T51" s="1"/>
      <c r="U51" s="1"/>
      <c r="V51" s="1">
        <v>497.8</v>
      </c>
      <c r="W51" s="1">
        <v>462.7</v>
      </c>
      <c r="Z51" s="1"/>
      <c r="AA51" s="1"/>
      <c r="AB51" s="1">
        <v>485.71170000000001</v>
      </c>
      <c r="AC51" s="1">
        <v>451.89139999999998</v>
      </c>
    </row>
    <row r="52" spans="1:29" x14ac:dyDescent="0.25">
      <c r="B52" s="1"/>
      <c r="C52" s="1"/>
      <c r="D52" s="1">
        <v>0.84560000000000002</v>
      </c>
      <c r="E52" s="1">
        <v>0.98529999999999995</v>
      </c>
      <c r="H52" s="1"/>
      <c r="I52" s="1"/>
      <c r="J52" s="1">
        <v>0.79200000000000004</v>
      </c>
      <c r="K52" s="1">
        <v>0.7379</v>
      </c>
      <c r="N52" s="1"/>
      <c r="O52" s="1"/>
      <c r="P52" s="1">
        <v>19.3</v>
      </c>
      <c r="Q52" s="1">
        <v>20.7</v>
      </c>
      <c r="T52" s="1"/>
      <c r="U52" s="1"/>
      <c r="V52" s="1">
        <v>450.2</v>
      </c>
      <c r="W52" s="1">
        <v>446.2</v>
      </c>
      <c r="Z52" s="1"/>
      <c r="AA52" s="1"/>
      <c r="AB52" s="1">
        <v>440.5675</v>
      </c>
      <c r="AC52" s="1">
        <v>436.5478</v>
      </c>
    </row>
    <row r="53" spans="1:29" x14ac:dyDescent="0.25">
      <c r="B53" s="1"/>
      <c r="C53" s="1"/>
      <c r="D53" s="1">
        <v>0.86739999999999995</v>
      </c>
      <c r="E53" s="1">
        <v>0.86750000000000005</v>
      </c>
      <c r="H53" s="1"/>
      <c r="I53" s="1"/>
      <c r="J53" s="1">
        <v>0.78849999999999998</v>
      </c>
      <c r="K53" s="1">
        <v>0.73360000000000003</v>
      </c>
      <c r="N53" s="1"/>
      <c r="O53" s="1"/>
      <c r="P53" s="1">
        <v>20.100000000000001</v>
      </c>
      <c r="Q53" s="1">
        <v>19.399999999999999</v>
      </c>
      <c r="T53" s="1"/>
      <c r="U53" s="1"/>
      <c r="V53" s="1">
        <v>491.2</v>
      </c>
      <c r="W53" s="1">
        <v>456.4</v>
      </c>
      <c r="Z53" s="1"/>
      <c r="AA53" s="1"/>
      <c r="AB53" s="1">
        <v>479.86849999999998</v>
      </c>
      <c r="AC53" s="1">
        <v>443.93979999999999</v>
      </c>
    </row>
    <row r="54" spans="1:29" x14ac:dyDescent="0.25">
      <c r="B54" s="1"/>
      <c r="C54" s="1"/>
      <c r="D54" s="1">
        <v>0.79679999999999995</v>
      </c>
      <c r="E54" s="1">
        <v>0.91690000000000005</v>
      </c>
      <c r="H54" s="1"/>
      <c r="I54" s="1"/>
      <c r="J54" s="1">
        <v>0.7147</v>
      </c>
      <c r="K54" s="1">
        <v>0.73819999999999997</v>
      </c>
      <c r="N54" s="1"/>
      <c r="O54" s="1"/>
      <c r="P54" s="1">
        <v>20.3</v>
      </c>
      <c r="Q54" s="1">
        <v>21.2</v>
      </c>
      <c r="T54" s="1"/>
      <c r="U54" s="1"/>
      <c r="V54" s="1">
        <v>446</v>
      </c>
      <c r="W54" s="1">
        <v>466.7</v>
      </c>
      <c r="Z54" s="1"/>
      <c r="AA54" s="1"/>
      <c r="AB54" s="1">
        <v>436.96199999999999</v>
      </c>
      <c r="AC54" s="1">
        <v>454.74970000000002</v>
      </c>
    </row>
    <row r="55" spans="1:29" x14ac:dyDescent="0.25">
      <c r="B55" s="1"/>
      <c r="C55" s="1"/>
      <c r="D55" s="1"/>
      <c r="E55" s="1">
        <v>0.80579999999999996</v>
      </c>
      <c r="H55" s="1"/>
      <c r="I55" s="1"/>
      <c r="J55" s="1"/>
      <c r="K55" s="1">
        <v>0.71719999999999995</v>
      </c>
      <c r="N55" s="1"/>
      <c r="O55" s="1"/>
      <c r="P55" s="1"/>
      <c r="Q55" s="1">
        <v>20.2</v>
      </c>
      <c r="T55" s="1"/>
      <c r="U55" s="1"/>
      <c r="V55" s="1"/>
      <c r="W55" s="1">
        <v>449.7</v>
      </c>
      <c r="Z55" s="1"/>
      <c r="AA55" s="1"/>
      <c r="AB55" s="1"/>
      <c r="AC55" s="1">
        <v>438.92140000000001</v>
      </c>
    </row>
    <row r="56" spans="1:29" x14ac:dyDescent="0.25">
      <c r="B56" s="1"/>
      <c r="C56" s="1"/>
      <c r="D56" s="1"/>
      <c r="E56" s="1">
        <v>0.84599999999999997</v>
      </c>
      <c r="H56" s="1"/>
      <c r="I56" s="1"/>
      <c r="J56" s="1"/>
      <c r="K56" s="1">
        <v>0.81740000000000002</v>
      </c>
      <c r="N56" s="1"/>
      <c r="O56" s="1"/>
      <c r="P56" s="1"/>
      <c r="Q56" s="1">
        <v>23.1</v>
      </c>
      <c r="T56" s="1"/>
      <c r="U56" s="1"/>
      <c r="V56" s="1"/>
      <c r="W56" s="1">
        <v>489.8</v>
      </c>
      <c r="Z56" s="1"/>
      <c r="AA56" s="1"/>
      <c r="AB56" s="1"/>
      <c r="AC56" s="1">
        <v>472.6191</v>
      </c>
    </row>
    <row r="57" spans="1:29" x14ac:dyDescent="0.25">
      <c r="B57" s="1"/>
      <c r="C57" s="1"/>
      <c r="D57" s="1"/>
      <c r="E57" s="1">
        <v>0.85040000000000004</v>
      </c>
      <c r="H57" s="1"/>
      <c r="I57" s="1"/>
      <c r="J57" s="1"/>
      <c r="K57" s="1">
        <v>0.71030000000000004</v>
      </c>
      <c r="N57" s="1"/>
      <c r="O57" s="1"/>
      <c r="P57" s="1"/>
      <c r="Q57" s="1">
        <v>20</v>
      </c>
      <c r="T57" s="1"/>
      <c r="U57" s="1"/>
      <c r="V57" s="1"/>
      <c r="W57" s="1">
        <v>454</v>
      </c>
      <c r="Z57" s="1"/>
      <c r="AA57" s="1"/>
      <c r="AB57" s="1"/>
      <c r="AC57" s="1">
        <v>443.70190000000002</v>
      </c>
    </row>
    <row r="58" spans="1:29" x14ac:dyDescent="0.25">
      <c r="B58" s="1"/>
      <c r="C58" s="1"/>
      <c r="D58" s="1"/>
      <c r="E58" s="1">
        <v>0.85740000000000005</v>
      </c>
      <c r="H58" s="1"/>
      <c r="I58" s="1"/>
      <c r="J58" s="1"/>
      <c r="K58" s="1">
        <v>0.80920000000000003</v>
      </c>
      <c r="N58" s="1"/>
      <c r="O58" s="1"/>
      <c r="P58" s="1"/>
      <c r="Q58" s="1">
        <v>21.1</v>
      </c>
      <c r="T58" s="1"/>
      <c r="U58" s="1"/>
      <c r="V58" s="1"/>
      <c r="W58" s="1">
        <v>470.8</v>
      </c>
      <c r="Z58" s="1"/>
      <c r="AA58" s="1"/>
      <c r="AB58" s="1"/>
      <c r="AC58" s="1">
        <v>460.24250000000001</v>
      </c>
    </row>
    <row r="59" spans="1:29" x14ac:dyDescent="0.25">
      <c r="B59" s="1"/>
      <c r="C59" s="1"/>
      <c r="D59" s="1"/>
      <c r="E59" s="1">
        <v>0.7893</v>
      </c>
      <c r="H59" s="1"/>
      <c r="I59" s="1"/>
      <c r="J59" s="1"/>
      <c r="K59" s="1">
        <v>0.69650000000000001</v>
      </c>
      <c r="N59" s="1"/>
      <c r="O59" s="1"/>
      <c r="P59" s="1"/>
      <c r="Q59" s="1">
        <v>19.899999999999999</v>
      </c>
      <c r="T59" s="1"/>
      <c r="U59" s="1"/>
      <c r="V59" s="1"/>
      <c r="W59" s="1">
        <v>459</v>
      </c>
      <c r="Z59" s="1"/>
      <c r="AA59" s="1"/>
      <c r="AB59" s="1"/>
      <c r="AC59" s="1">
        <v>448.51440000000002</v>
      </c>
    </row>
    <row r="60" spans="1:29" x14ac:dyDescent="0.25">
      <c r="B60" s="1"/>
      <c r="C60" s="1"/>
      <c r="D60" s="1"/>
      <c r="E60" s="1">
        <v>0.75009999999999999</v>
      </c>
      <c r="H60" s="1"/>
      <c r="I60" s="1"/>
      <c r="J60" s="1"/>
      <c r="K60" s="1">
        <v>0.73970000000000002</v>
      </c>
      <c r="N60" s="1"/>
      <c r="O60" s="1"/>
      <c r="P60" s="1"/>
      <c r="Q60" s="1">
        <v>20.399999999999999</v>
      </c>
      <c r="T60" s="1"/>
      <c r="U60" s="1"/>
      <c r="V60" s="1"/>
      <c r="W60" s="1">
        <v>477.1</v>
      </c>
      <c r="Z60" s="1"/>
      <c r="AA60" s="1"/>
      <c r="AB60" s="1"/>
      <c r="AC60" s="1">
        <v>464.94940000000003</v>
      </c>
    </row>
    <row r="61" spans="1:29" x14ac:dyDescent="0.25">
      <c r="B61" s="1"/>
      <c r="C61" s="1"/>
      <c r="D61" s="1"/>
      <c r="E61" s="1">
        <v>0.85640000000000005</v>
      </c>
      <c r="H61" s="1"/>
      <c r="I61" s="1"/>
      <c r="J61" s="1"/>
      <c r="K61" s="1">
        <v>0.78449999999999998</v>
      </c>
      <c r="N61" s="1"/>
      <c r="O61" s="1"/>
      <c r="P61" s="1"/>
      <c r="Q61" s="1">
        <v>20.100000000000001</v>
      </c>
      <c r="S61" s="9" t="s">
        <v>180</v>
      </c>
      <c r="T61" s="10">
        <v>451.73</v>
      </c>
      <c r="U61" s="10">
        <v>442.45499999999998</v>
      </c>
      <c r="V61" s="10">
        <v>461.16500000000002</v>
      </c>
      <c r="W61" s="10">
        <v>462.416</v>
      </c>
      <c r="Y61" s="9" t="s">
        <v>180</v>
      </c>
      <c r="Z61" s="10">
        <v>441.64800000000002</v>
      </c>
      <c r="AA61" s="10">
        <v>435.06299999999999</v>
      </c>
      <c r="AB61" s="10">
        <v>449.86099999999999</v>
      </c>
      <c r="AC61" s="10">
        <v>449.55099999999999</v>
      </c>
    </row>
    <row r="62" spans="1:29" x14ac:dyDescent="0.25">
      <c r="A62" s="9" t="s">
        <v>180</v>
      </c>
      <c r="B62" s="10">
        <v>0.83099999999999996</v>
      </c>
      <c r="C62" s="10">
        <v>0.83599999999999997</v>
      </c>
      <c r="D62" s="10">
        <v>0.83299999999999996</v>
      </c>
      <c r="E62" s="10">
        <v>0.83199999999999996</v>
      </c>
      <c r="G62" s="9" t="s">
        <v>180</v>
      </c>
      <c r="H62" s="10">
        <v>0.76500000000000001</v>
      </c>
      <c r="I62" s="10">
        <v>0.80500000000000005</v>
      </c>
      <c r="J62" s="10">
        <v>0.78400000000000003</v>
      </c>
      <c r="K62" s="10">
        <v>0.77900000000000003</v>
      </c>
      <c r="M62" s="9" t="s">
        <v>180</v>
      </c>
      <c r="N62" s="10">
        <v>19.617999999999999</v>
      </c>
      <c r="O62" s="10">
        <v>18.728000000000002</v>
      </c>
      <c r="P62" s="10">
        <v>20.318999999999999</v>
      </c>
      <c r="Q62" s="10">
        <v>20.739000000000001</v>
      </c>
      <c r="S62" t="s">
        <v>183</v>
      </c>
      <c r="T62">
        <v>10</v>
      </c>
      <c r="U62">
        <v>11</v>
      </c>
      <c r="V62" s="11">
        <v>26</v>
      </c>
      <c r="W62" s="11">
        <v>32</v>
      </c>
      <c r="Y62" t="s">
        <v>183</v>
      </c>
      <c r="Z62">
        <v>10</v>
      </c>
      <c r="AA62">
        <v>11</v>
      </c>
      <c r="AB62" s="11">
        <v>26</v>
      </c>
      <c r="AC62" s="11">
        <v>32</v>
      </c>
    </row>
    <row r="63" spans="1:29" x14ac:dyDescent="0.25">
      <c r="A63" t="s">
        <v>183</v>
      </c>
      <c r="B63">
        <v>17</v>
      </c>
      <c r="C63">
        <v>18</v>
      </c>
      <c r="D63" s="11">
        <v>26</v>
      </c>
      <c r="E63" s="11">
        <v>33</v>
      </c>
      <c r="G63" t="s">
        <v>183</v>
      </c>
      <c r="H63">
        <v>17</v>
      </c>
      <c r="I63">
        <v>18</v>
      </c>
      <c r="J63" s="11">
        <v>26</v>
      </c>
      <c r="K63" s="11">
        <v>33</v>
      </c>
      <c r="M63" t="s">
        <v>183</v>
      </c>
      <c r="N63">
        <v>17</v>
      </c>
      <c r="O63">
        <v>18</v>
      </c>
      <c r="P63" s="11">
        <v>26</v>
      </c>
      <c r="Q63" s="11">
        <v>33</v>
      </c>
    </row>
    <row r="70" spans="1:3" x14ac:dyDescent="0.25">
      <c r="A70" s="2" t="s">
        <v>240</v>
      </c>
    </row>
    <row r="71" spans="1:3" x14ac:dyDescent="0.25">
      <c r="B71" s="3" t="s">
        <v>12</v>
      </c>
      <c r="C71" s="3" t="s">
        <v>13</v>
      </c>
    </row>
    <row r="72" spans="1:3" x14ac:dyDescent="0.25">
      <c r="A72" t="s">
        <v>132</v>
      </c>
      <c r="B72" s="1">
        <v>332</v>
      </c>
      <c r="C72" s="1">
        <v>344</v>
      </c>
    </row>
    <row r="73" spans="1:3" x14ac:dyDescent="0.25">
      <c r="A73" t="s">
        <v>133</v>
      </c>
      <c r="B73" s="1">
        <v>336</v>
      </c>
      <c r="C73" s="1">
        <v>344</v>
      </c>
    </row>
    <row r="74" spans="1:3" x14ac:dyDescent="0.25">
      <c r="A74" s="9" t="s">
        <v>180</v>
      </c>
      <c r="B74" s="10">
        <v>334</v>
      </c>
      <c r="C74" s="10">
        <v>344</v>
      </c>
    </row>
    <row r="75" spans="1:3" x14ac:dyDescent="0.25">
      <c r="A75" t="s">
        <v>183</v>
      </c>
      <c r="B75">
        <v>14</v>
      </c>
      <c r="C75">
        <v>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39097-144A-4404-A6C2-66FBF0C8C9C4}">
  <dimension ref="A1:AJ44"/>
  <sheetViews>
    <sheetView topLeftCell="O1" workbookViewId="0">
      <selection activeCell="S2" sqref="S2:U3"/>
    </sheetView>
  </sheetViews>
  <sheetFormatPr defaultRowHeight="15" x14ac:dyDescent="0.25"/>
  <cols>
    <col min="1" max="1" width="17.28515625" bestFit="1" customWidth="1"/>
    <col min="6" max="6" width="7" bestFit="1" customWidth="1"/>
  </cols>
  <sheetData>
    <row r="1" spans="1:36" x14ac:dyDescent="0.25">
      <c r="A1" s="2" t="s">
        <v>241</v>
      </c>
      <c r="H1" s="2" t="s">
        <v>242</v>
      </c>
      <c r="M1" s="2" t="s">
        <v>243</v>
      </c>
      <c r="R1" s="2" t="s">
        <v>244</v>
      </c>
      <c r="W1" s="2" t="s">
        <v>245</v>
      </c>
      <c r="AB1" s="2" t="s">
        <v>246</v>
      </c>
      <c r="AG1" s="2" t="s">
        <v>247</v>
      </c>
    </row>
    <row r="2" spans="1:36" ht="17.25" x14ac:dyDescent="0.25">
      <c r="D2" s="13"/>
      <c r="E2" s="13" t="s">
        <v>218</v>
      </c>
      <c r="F2" s="13"/>
      <c r="I2" s="13"/>
      <c r="J2" s="13" t="s">
        <v>218</v>
      </c>
      <c r="K2" s="13"/>
      <c r="N2" s="13"/>
      <c r="O2" s="13" t="s">
        <v>218</v>
      </c>
      <c r="P2" s="13"/>
      <c r="S2" s="13"/>
      <c r="T2" s="13" t="s">
        <v>218</v>
      </c>
      <c r="U2" s="13"/>
      <c r="X2" s="13"/>
      <c r="Y2" s="13" t="s">
        <v>218</v>
      </c>
      <c r="Z2" s="13"/>
      <c r="AC2" s="13"/>
      <c r="AD2" s="13" t="s">
        <v>218</v>
      </c>
      <c r="AE2" s="13"/>
      <c r="AH2" s="13"/>
      <c r="AI2" s="13" t="s">
        <v>218</v>
      </c>
      <c r="AJ2" s="13"/>
    </row>
    <row r="3" spans="1:36" x14ac:dyDescent="0.25">
      <c r="B3" t="s">
        <v>12</v>
      </c>
      <c r="C3" t="s">
        <v>215</v>
      </c>
      <c r="D3" s="3" t="s">
        <v>217</v>
      </c>
      <c r="E3" s="3" t="s">
        <v>134</v>
      </c>
      <c r="F3" s="3" t="s">
        <v>135</v>
      </c>
      <c r="I3" s="3" t="s">
        <v>217</v>
      </c>
      <c r="J3" s="3" t="s">
        <v>134</v>
      </c>
      <c r="K3" s="3" t="s">
        <v>135</v>
      </c>
      <c r="N3" s="3" t="s">
        <v>217</v>
      </c>
      <c r="O3" s="3" t="s">
        <v>134</v>
      </c>
      <c r="P3" s="3" t="s">
        <v>135</v>
      </c>
      <c r="S3" s="3" t="s">
        <v>217</v>
      </c>
      <c r="T3" s="3" t="s">
        <v>134</v>
      </c>
      <c r="U3" s="3" t="s">
        <v>135</v>
      </c>
      <c r="X3" s="3" t="s">
        <v>217</v>
      </c>
      <c r="Y3" s="3" t="s">
        <v>134</v>
      </c>
      <c r="Z3" s="3" t="s">
        <v>135</v>
      </c>
      <c r="AC3" s="3" t="s">
        <v>217</v>
      </c>
      <c r="AD3" s="3" t="s">
        <v>134</v>
      </c>
      <c r="AE3" s="3" t="s">
        <v>135</v>
      </c>
      <c r="AG3" t="s">
        <v>131</v>
      </c>
      <c r="AH3" s="3" t="s">
        <v>217</v>
      </c>
      <c r="AI3" s="3" t="s">
        <v>134</v>
      </c>
      <c r="AJ3" s="3" t="s">
        <v>135</v>
      </c>
    </row>
    <row r="4" spans="1:36" x14ac:dyDescent="0.25">
      <c r="A4" t="s">
        <v>136</v>
      </c>
      <c r="B4">
        <v>0.83550000000000002</v>
      </c>
      <c r="C4">
        <v>0.88580000000000003</v>
      </c>
      <c r="D4">
        <v>0.91139999999999999</v>
      </c>
      <c r="E4">
        <v>0.60760000000000003</v>
      </c>
      <c r="F4">
        <v>0.88649999999999995</v>
      </c>
      <c r="H4" t="s">
        <v>91</v>
      </c>
      <c r="I4" s="1">
        <v>10.872299999999999</v>
      </c>
      <c r="J4" s="1">
        <v>11.9937</v>
      </c>
      <c r="K4" s="1">
        <v>53.2</v>
      </c>
      <c r="M4" t="s">
        <v>126</v>
      </c>
      <c r="N4">
        <v>0.71799999999999997</v>
      </c>
      <c r="O4">
        <v>0.72</v>
      </c>
      <c r="P4">
        <v>0.69899999999999995</v>
      </c>
      <c r="R4" t="s">
        <v>128</v>
      </c>
      <c r="S4">
        <v>0.71830000000000005</v>
      </c>
      <c r="T4">
        <v>0.65969999999999995</v>
      </c>
      <c r="U4">
        <v>0.5837</v>
      </c>
      <c r="W4" t="s">
        <v>129</v>
      </c>
      <c r="X4">
        <v>17.5</v>
      </c>
      <c r="Y4">
        <v>17.899999999999999</v>
      </c>
      <c r="Z4">
        <v>16.600000000000001</v>
      </c>
      <c r="AB4" t="s">
        <v>170</v>
      </c>
      <c r="AC4">
        <v>486.6</v>
      </c>
      <c r="AD4">
        <v>474.9</v>
      </c>
      <c r="AE4">
        <v>518.6</v>
      </c>
      <c r="AG4" t="s">
        <v>92</v>
      </c>
      <c r="AH4">
        <v>475.72770000000003</v>
      </c>
      <c r="AI4">
        <v>462.90629999999999</v>
      </c>
      <c r="AJ4">
        <v>465.4</v>
      </c>
    </row>
    <row r="5" spans="1:36" x14ac:dyDescent="0.25">
      <c r="B5">
        <v>0.83450000000000002</v>
      </c>
      <c r="C5">
        <v>0.84230000000000005</v>
      </c>
      <c r="D5">
        <v>0.99739999999999995</v>
      </c>
      <c r="E5">
        <v>0.40089999999999998</v>
      </c>
      <c r="F5">
        <v>0.69550000000000001</v>
      </c>
      <c r="H5" t="s">
        <v>92</v>
      </c>
      <c r="I5" s="1">
        <v>10.939299999999999</v>
      </c>
      <c r="J5" s="1">
        <v>12.440899999999999</v>
      </c>
      <c r="K5" s="1">
        <v>19.9101</v>
      </c>
      <c r="M5" t="s">
        <v>127</v>
      </c>
      <c r="N5">
        <v>0.67830000000000001</v>
      </c>
      <c r="O5">
        <v>0.75629999999999997</v>
      </c>
      <c r="P5">
        <v>0.69230000000000003</v>
      </c>
      <c r="R5" t="s">
        <v>127</v>
      </c>
      <c r="S5">
        <v>0.78669999999999995</v>
      </c>
      <c r="T5">
        <v>0.82230000000000003</v>
      </c>
      <c r="U5">
        <v>0.69830000000000003</v>
      </c>
      <c r="W5" t="s">
        <v>92</v>
      </c>
      <c r="X5">
        <v>19.5</v>
      </c>
      <c r="Y5">
        <v>17</v>
      </c>
      <c r="Z5">
        <v>17.3</v>
      </c>
      <c r="AB5" t="s">
        <v>92</v>
      </c>
      <c r="AC5">
        <v>465.6</v>
      </c>
      <c r="AD5">
        <v>496.1</v>
      </c>
      <c r="AE5">
        <v>464.9</v>
      </c>
      <c r="AH5">
        <v>454.66070000000002</v>
      </c>
      <c r="AI5">
        <v>483.65910000000002</v>
      </c>
      <c r="AJ5">
        <v>444.98989999999998</v>
      </c>
    </row>
    <row r="6" spans="1:36" x14ac:dyDescent="0.25">
      <c r="B6">
        <v>0.86990000000000001</v>
      </c>
      <c r="C6">
        <v>0.80259999999999998</v>
      </c>
      <c r="D6">
        <v>0.7077</v>
      </c>
      <c r="E6">
        <v>0.71260000000000001</v>
      </c>
      <c r="F6">
        <v>0.93379999999999996</v>
      </c>
      <c r="I6" s="1">
        <v>10.781700000000001</v>
      </c>
      <c r="J6" s="1">
        <v>14.3329</v>
      </c>
      <c r="K6" s="1">
        <v>17.5</v>
      </c>
      <c r="N6">
        <v>0.75229999999999997</v>
      </c>
      <c r="O6">
        <v>0.68369999999999997</v>
      </c>
      <c r="P6">
        <v>0.71599999999999997</v>
      </c>
      <c r="S6">
        <v>0.71699999999999997</v>
      </c>
      <c r="T6">
        <v>0.73750000000000004</v>
      </c>
      <c r="U6">
        <v>0.56799999999999995</v>
      </c>
      <c r="X6">
        <v>20.5</v>
      </c>
      <c r="Y6">
        <v>18.3</v>
      </c>
      <c r="Z6">
        <v>17</v>
      </c>
      <c r="AC6">
        <v>524.4</v>
      </c>
      <c r="AD6">
        <v>491.6</v>
      </c>
      <c r="AE6">
        <v>484.2</v>
      </c>
      <c r="AH6">
        <v>513.61829999999998</v>
      </c>
      <c r="AI6">
        <v>477.26710000000003</v>
      </c>
      <c r="AJ6">
        <v>466.7</v>
      </c>
    </row>
    <row r="7" spans="1:36" x14ac:dyDescent="0.25">
      <c r="B7">
        <v>0.91220000000000001</v>
      </c>
      <c r="C7">
        <v>0.75939999999999996</v>
      </c>
      <c r="D7">
        <v>1.1182000000000001</v>
      </c>
      <c r="E7">
        <v>0.52529999999999999</v>
      </c>
      <c r="F7">
        <v>0.69310000000000005</v>
      </c>
      <c r="I7" s="1">
        <v>11.3734</v>
      </c>
      <c r="J7" s="1">
        <v>8.9191000000000003</v>
      </c>
      <c r="K7" s="1">
        <v>25.2</v>
      </c>
      <c r="N7">
        <v>0.72070000000000001</v>
      </c>
      <c r="O7">
        <v>0.74</v>
      </c>
      <c r="P7">
        <v>0.68430000000000002</v>
      </c>
      <c r="S7">
        <v>0.73929999999999996</v>
      </c>
      <c r="T7">
        <v>0.71830000000000005</v>
      </c>
      <c r="U7">
        <v>0.628</v>
      </c>
      <c r="X7">
        <v>20.5</v>
      </c>
      <c r="Y7">
        <v>20.5</v>
      </c>
      <c r="Z7">
        <v>15.3</v>
      </c>
      <c r="AC7">
        <v>483.9</v>
      </c>
      <c r="AD7">
        <v>505.3</v>
      </c>
      <c r="AE7">
        <v>544.4</v>
      </c>
      <c r="AH7">
        <v>472.52659999999997</v>
      </c>
      <c r="AI7">
        <v>496.3809</v>
      </c>
      <c r="AJ7">
        <v>519.20000000000005</v>
      </c>
    </row>
    <row r="8" spans="1:36" x14ac:dyDescent="0.25">
      <c r="B8">
        <v>0.92459999999999998</v>
      </c>
      <c r="C8">
        <v>0.74109999999999998</v>
      </c>
      <c r="D8">
        <v>0.89270000000000005</v>
      </c>
      <c r="E8">
        <v>0.98709999999999998</v>
      </c>
      <c r="F8">
        <v>0.56110000000000004</v>
      </c>
      <c r="I8" s="1">
        <v>13.3728</v>
      </c>
      <c r="J8" s="1">
        <v>10.728300000000001</v>
      </c>
      <c r="K8" s="1">
        <v>22.7</v>
      </c>
      <c r="N8">
        <v>0.7</v>
      </c>
      <c r="O8">
        <v>0.73329999999999995</v>
      </c>
      <c r="P8">
        <v>0.7883</v>
      </c>
      <c r="S8">
        <v>0.78869999999999996</v>
      </c>
      <c r="T8">
        <v>0.69899999999999995</v>
      </c>
      <c r="U8">
        <v>0.53169999999999995</v>
      </c>
      <c r="X8">
        <v>18.8</v>
      </c>
      <c r="Y8">
        <v>19</v>
      </c>
      <c r="Z8">
        <v>19.3</v>
      </c>
      <c r="AC8">
        <v>536.5</v>
      </c>
      <c r="AD8">
        <v>533</v>
      </c>
      <c r="AE8">
        <v>503.7</v>
      </c>
      <c r="AH8">
        <v>523.12720000000002</v>
      </c>
      <c r="AI8">
        <v>522.27170000000001</v>
      </c>
      <c r="AJ8">
        <v>481</v>
      </c>
    </row>
    <row r="9" spans="1:36" x14ac:dyDescent="0.25">
      <c r="B9">
        <v>0.94979999999999998</v>
      </c>
      <c r="C9">
        <v>0.71960000000000002</v>
      </c>
      <c r="D9">
        <v>0.95679999999999998</v>
      </c>
      <c r="E9">
        <v>0.94689999999999996</v>
      </c>
      <c r="F9">
        <v>0.62690000000000001</v>
      </c>
      <c r="I9" s="1">
        <v>9.6052999999999997</v>
      </c>
      <c r="J9" s="1">
        <v>11.5456</v>
      </c>
      <c r="K9" s="1">
        <v>23.3</v>
      </c>
      <c r="N9">
        <v>0.71699999999999997</v>
      </c>
      <c r="O9">
        <v>0.70899999999999996</v>
      </c>
      <c r="P9">
        <v>0.68569999999999998</v>
      </c>
      <c r="S9">
        <v>0.746</v>
      </c>
      <c r="T9">
        <v>0.73399999999999999</v>
      </c>
      <c r="U9">
        <v>0.61529999999999996</v>
      </c>
      <c r="X9">
        <v>18.399999999999999</v>
      </c>
      <c r="Y9">
        <v>17.600000000000001</v>
      </c>
      <c r="Z9">
        <v>17.5</v>
      </c>
      <c r="AC9">
        <v>468.9</v>
      </c>
      <c r="AD9">
        <v>478</v>
      </c>
      <c r="AE9">
        <v>472.6</v>
      </c>
      <c r="AH9">
        <v>459.29469999999998</v>
      </c>
      <c r="AI9">
        <v>466.45440000000002</v>
      </c>
      <c r="AJ9">
        <v>449.3</v>
      </c>
    </row>
    <row r="10" spans="1:36" x14ac:dyDescent="0.25">
      <c r="B10">
        <v>0.99170000000000003</v>
      </c>
      <c r="C10">
        <v>0.9657</v>
      </c>
      <c r="D10">
        <v>1.2934000000000001</v>
      </c>
      <c r="E10">
        <v>1.2494000000000001</v>
      </c>
      <c r="F10">
        <v>0.48670000000000002</v>
      </c>
      <c r="I10" s="1">
        <v>12.836</v>
      </c>
      <c r="J10" s="1">
        <v>14.688800000000001</v>
      </c>
      <c r="K10" s="1">
        <v>29.5</v>
      </c>
      <c r="N10">
        <v>0.69599999999999995</v>
      </c>
      <c r="O10">
        <v>0.77529999999999999</v>
      </c>
      <c r="P10">
        <v>0.75070000000000003</v>
      </c>
      <c r="S10">
        <v>0.75829999999999997</v>
      </c>
      <c r="T10">
        <v>0.80369999999999997</v>
      </c>
      <c r="U10">
        <v>0.57969999999999999</v>
      </c>
      <c r="X10">
        <v>18.899999999999999</v>
      </c>
      <c r="Y10">
        <v>17.100000000000001</v>
      </c>
      <c r="Z10">
        <v>19.2</v>
      </c>
      <c r="AC10">
        <v>495.8</v>
      </c>
      <c r="AD10">
        <v>483.6</v>
      </c>
      <c r="AE10">
        <v>504.5</v>
      </c>
      <c r="AH10">
        <v>482.964</v>
      </c>
      <c r="AI10">
        <v>468.91120000000001</v>
      </c>
      <c r="AJ10">
        <v>475</v>
      </c>
    </row>
    <row r="11" spans="1:36" x14ac:dyDescent="0.25">
      <c r="B11">
        <v>1.014</v>
      </c>
      <c r="C11">
        <v>1.0256000000000001</v>
      </c>
      <c r="D11">
        <v>0.9274</v>
      </c>
      <c r="E11">
        <v>1.1105</v>
      </c>
      <c r="F11">
        <v>0.79069999999999996</v>
      </c>
      <c r="I11" s="1">
        <v>10.6214</v>
      </c>
      <c r="J11" s="1">
        <v>11.977600000000001</v>
      </c>
      <c r="K11" s="1">
        <v>32.1</v>
      </c>
      <c r="N11">
        <v>0.74629999999999996</v>
      </c>
      <c r="O11">
        <v>0.70530000000000004</v>
      </c>
      <c r="P11">
        <v>0.69069999999999998</v>
      </c>
      <c r="S11">
        <v>0.75800000000000001</v>
      </c>
      <c r="T11">
        <v>0.79630000000000001</v>
      </c>
      <c r="U11">
        <v>0.63470000000000004</v>
      </c>
      <c r="X11">
        <v>18.3</v>
      </c>
      <c r="Y11">
        <v>21.3</v>
      </c>
      <c r="Z11">
        <v>17.3</v>
      </c>
      <c r="AC11">
        <v>477.9</v>
      </c>
      <c r="AD11">
        <v>510.2</v>
      </c>
      <c r="AE11">
        <v>517.5</v>
      </c>
      <c r="AH11">
        <v>467.27859999999998</v>
      </c>
      <c r="AI11">
        <v>498.22239999999999</v>
      </c>
      <c r="AJ11">
        <v>485.4</v>
      </c>
    </row>
    <row r="12" spans="1:36" x14ac:dyDescent="0.25">
      <c r="B12">
        <v>1.0089999999999999</v>
      </c>
      <c r="C12">
        <v>0.9546</v>
      </c>
      <c r="D12">
        <v>1.069</v>
      </c>
      <c r="E12">
        <v>1.0876999999999999</v>
      </c>
      <c r="F12">
        <v>0.52349999999999997</v>
      </c>
      <c r="I12" s="1">
        <v>12.077999999999999</v>
      </c>
      <c r="J12" s="1">
        <v>13.3711</v>
      </c>
      <c r="K12" s="1">
        <v>19.899999999999999</v>
      </c>
      <c r="N12">
        <v>0.75470000000000004</v>
      </c>
      <c r="O12">
        <v>0.71799999999999997</v>
      </c>
      <c r="P12">
        <v>0.67100000000000004</v>
      </c>
      <c r="S12">
        <v>0.79530000000000001</v>
      </c>
      <c r="T12">
        <v>0.68700000000000006</v>
      </c>
      <c r="U12">
        <v>0.64600000000000002</v>
      </c>
      <c r="X12">
        <v>18.5</v>
      </c>
      <c r="Y12">
        <v>19.600000000000001</v>
      </c>
      <c r="Z12">
        <v>15.4</v>
      </c>
      <c r="AC12">
        <v>509.7</v>
      </c>
      <c r="AD12">
        <v>499</v>
      </c>
      <c r="AE12">
        <v>448</v>
      </c>
      <c r="AH12">
        <v>497.62200000000001</v>
      </c>
      <c r="AI12">
        <v>485.62889999999999</v>
      </c>
      <c r="AJ12">
        <v>428.1</v>
      </c>
    </row>
    <row r="13" spans="1:36" x14ac:dyDescent="0.25">
      <c r="B13">
        <v>0.81</v>
      </c>
      <c r="C13">
        <v>0.97260000000000002</v>
      </c>
      <c r="D13">
        <v>0.76639999999999997</v>
      </c>
      <c r="E13">
        <v>1.4552</v>
      </c>
      <c r="F13">
        <v>0.58489999999999998</v>
      </c>
      <c r="I13" s="1">
        <v>14.735200000000001</v>
      </c>
      <c r="J13" s="1">
        <v>12.299200000000001</v>
      </c>
      <c r="K13" s="1">
        <v>23.2</v>
      </c>
      <c r="N13">
        <v>0.72729999999999995</v>
      </c>
      <c r="O13">
        <v>0.76670000000000005</v>
      </c>
      <c r="P13">
        <v>0.72829999999999995</v>
      </c>
      <c r="S13">
        <v>0.79069999999999996</v>
      </c>
      <c r="T13">
        <v>0.74329999999999996</v>
      </c>
      <c r="U13">
        <v>0.58499999999999996</v>
      </c>
      <c r="X13">
        <v>20.5</v>
      </c>
      <c r="Y13">
        <v>18.2</v>
      </c>
      <c r="Z13">
        <v>20.399999999999999</v>
      </c>
      <c r="AC13">
        <v>539.6</v>
      </c>
      <c r="AD13">
        <v>500.7</v>
      </c>
      <c r="AE13">
        <v>491.5</v>
      </c>
      <c r="AH13">
        <v>524.86479999999995</v>
      </c>
      <c r="AI13">
        <v>488.4008</v>
      </c>
      <c r="AJ13">
        <v>468.3</v>
      </c>
    </row>
    <row r="14" spans="1:36" x14ac:dyDescent="0.25">
      <c r="B14">
        <v>0.82389999999999997</v>
      </c>
      <c r="C14">
        <v>0.95960000000000001</v>
      </c>
      <c r="D14">
        <v>0.98370000000000002</v>
      </c>
      <c r="E14">
        <v>1.2934000000000001</v>
      </c>
      <c r="F14">
        <v>0.77180000000000004</v>
      </c>
      <c r="I14" s="1">
        <v>12.2599</v>
      </c>
      <c r="J14" s="1">
        <v>10.495799999999999</v>
      </c>
      <c r="K14" s="1">
        <v>22.163699999999999</v>
      </c>
      <c r="N14">
        <v>0.72030000000000005</v>
      </c>
      <c r="O14">
        <v>0.76670000000000005</v>
      </c>
      <c r="P14">
        <v>0.62870000000000004</v>
      </c>
      <c r="S14">
        <v>0.66100000000000003</v>
      </c>
      <c r="T14">
        <v>0.80430000000000001</v>
      </c>
      <c r="U14">
        <v>0.52470000000000006</v>
      </c>
      <c r="X14">
        <v>19.2</v>
      </c>
      <c r="Y14">
        <v>18.7</v>
      </c>
      <c r="Z14">
        <v>19.399999999999999</v>
      </c>
      <c r="AC14">
        <v>470.5</v>
      </c>
      <c r="AD14">
        <v>484</v>
      </c>
      <c r="AE14">
        <v>454.7</v>
      </c>
      <c r="AH14">
        <v>458.24009999999998</v>
      </c>
      <c r="AI14">
        <v>473.50420000000003</v>
      </c>
      <c r="AJ14">
        <v>432.53629999999998</v>
      </c>
    </row>
    <row r="15" spans="1:36" x14ac:dyDescent="0.25">
      <c r="B15">
        <v>0.79859999999999998</v>
      </c>
      <c r="C15">
        <v>0.92230000000000001</v>
      </c>
      <c r="D15">
        <v>0.72509999999999997</v>
      </c>
      <c r="E15">
        <v>0.85340000000000005</v>
      </c>
      <c r="F15">
        <v>0.50219999999999998</v>
      </c>
      <c r="I15" s="1">
        <v>12.0876</v>
      </c>
      <c r="J15" s="1">
        <v>10.9168</v>
      </c>
      <c r="K15" s="1">
        <v>16.6356</v>
      </c>
      <c r="N15">
        <v>0.65900000000000003</v>
      </c>
      <c r="O15">
        <v>0.78969999999999996</v>
      </c>
      <c r="P15">
        <v>0.71399999999999997</v>
      </c>
      <c r="S15">
        <v>0.73070000000000002</v>
      </c>
      <c r="T15">
        <v>0.84630000000000005</v>
      </c>
      <c r="U15">
        <v>0.61699999999999999</v>
      </c>
      <c r="X15">
        <v>16.2</v>
      </c>
      <c r="Y15">
        <v>18.5</v>
      </c>
      <c r="Z15">
        <v>16.7</v>
      </c>
      <c r="AC15">
        <v>502.3</v>
      </c>
      <c r="AD15">
        <v>490</v>
      </c>
      <c r="AE15">
        <v>425.4</v>
      </c>
      <c r="AH15">
        <v>490.2124</v>
      </c>
      <c r="AI15">
        <v>479.08319999999998</v>
      </c>
      <c r="AJ15">
        <v>408.76440000000002</v>
      </c>
    </row>
    <row r="16" spans="1:36" x14ac:dyDescent="0.25">
      <c r="B16">
        <v>1.1655</v>
      </c>
      <c r="C16">
        <v>0.81489999999999996</v>
      </c>
      <c r="D16">
        <v>1.2537</v>
      </c>
      <c r="E16">
        <v>0.51990000000000003</v>
      </c>
      <c r="F16">
        <v>0.6512</v>
      </c>
      <c r="I16" s="1">
        <v>11.331</v>
      </c>
      <c r="J16" s="1">
        <v>10.301399999999999</v>
      </c>
      <c r="K16" s="1">
        <v>39.9</v>
      </c>
      <c r="N16">
        <v>0.76870000000000005</v>
      </c>
      <c r="O16">
        <v>0.73929999999999996</v>
      </c>
      <c r="P16">
        <v>0.73670000000000002</v>
      </c>
      <c r="S16">
        <v>0.74670000000000003</v>
      </c>
      <c r="T16">
        <v>0.71330000000000005</v>
      </c>
      <c r="U16">
        <v>0.66969999999999996</v>
      </c>
      <c r="X16">
        <v>20.5</v>
      </c>
      <c r="Y16">
        <v>18.399999999999999</v>
      </c>
      <c r="Z16">
        <v>18.8</v>
      </c>
      <c r="AC16">
        <v>498.2</v>
      </c>
      <c r="AD16">
        <v>485.5</v>
      </c>
      <c r="AE16">
        <v>500.7</v>
      </c>
      <c r="AH16">
        <v>486.86900000000003</v>
      </c>
      <c r="AI16">
        <v>475.1986</v>
      </c>
      <c r="AJ16">
        <v>460.8</v>
      </c>
    </row>
    <row r="17" spans="2:35" x14ac:dyDescent="0.25">
      <c r="B17">
        <v>1.2544999999999999</v>
      </c>
      <c r="C17">
        <v>0.82899999999999996</v>
      </c>
      <c r="D17">
        <v>1.2624</v>
      </c>
      <c r="E17">
        <v>0.67649999999999999</v>
      </c>
      <c r="F17">
        <v>0.71760000000000002</v>
      </c>
      <c r="I17" s="1">
        <v>14.625299999999999</v>
      </c>
      <c r="J17" s="1">
        <v>11.071099999999999</v>
      </c>
      <c r="K17" s="1"/>
      <c r="N17">
        <v>0.79269999999999996</v>
      </c>
      <c r="O17">
        <v>0.71530000000000005</v>
      </c>
      <c r="S17">
        <v>0.79930000000000001</v>
      </c>
      <c r="T17">
        <v>0.84330000000000005</v>
      </c>
      <c r="X17">
        <v>21.6</v>
      </c>
      <c r="Y17">
        <v>16.5</v>
      </c>
      <c r="AC17">
        <v>534.20000000000005</v>
      </c>
      <c r="AD17">
        <v>478.8</v>
      </c>
      <c r="AH17">
        <v>519.57470000000001</v>
      </c>
      <c r="AI17">
        <v>467.72890000000001</v>
      </c>
    </row>
    <row r="18" spans="2:35" x14ac:dyDescent="0.25">
      <c r="B18">
        <v>1.1884999999999999</v>
      </c>
      <c r="C18">
        <v>0.84760000000000002</v>
      </c>
      <c r="D18">
        <v>0.95679999999999998</v>
      </c>
      <c r="E18">
        <v>0.54759999999999998</v>
      </c>
      <c r="F18">
        <v>0.7077</v>
      </c>
      <c r="I18" s="1">
        <v>11.718299999999999</v>
      </c>
      <c r="J18" s="1">
        <v>12.545199999999999</v>
      </c>
      <c r="K18" s="1"/>
      <c r="N18">
        <v>0.73499999999999999</v>
      </c>
      <c r="O18">
        <v>0.72499999999999998</v>
      </c>
      <c r="S18">
        <v>0.71130000000000004</v>
      </c>
      <c r="T18">
        <v>0.75129999999999997</v>
      </c>
      <c r="X18">
        <v>18.899999999999999</v>
      </c>
      <c r="Y18">
        <v>17.7</v>
      </c>
      <c r="AC18">
        <v>491.8</v>
      </c>
      <c r="AD18">
        <v>452.7</v>
      </c>
      <c r="AH18">
        <v>480.08170000000001</v>
      </c>
      <c r="AI18">
        <v>440.15480000000002</v>
      </c>
    </row>
    <row r="19" spans="2:35" x14ac:dyDescent="0.25">
      <c r="B19">
        <v>1.1961999999999999</v>
      </c>
      <c r="C19">
        <v>0.94510000000000005</v>
      </c>
      <c r="D19">
        <v>1.1778999999999999</v>
      </c>
      <c r="E19">
        <v>0.67889999999999995</v>
      </c>
      <c r="F19">
        <v>0.95340000000000003</v>
      </c>
      <c r="I19" s="1">
        <v>14.2141</v>
      </c>
      <c r="J19" s="1">
        <v>12.895200000000001</v>
      </c>
      <c r="K19" s="1"/>
      <c r="N19">
        <v>0.76400000000000001</v>
      </c>
      <c r="O19">
        <v>0.69069999999999998</v>
      </c>
      <c r="S19">
        <v>0.72170000000000001</v>
      </c>
      <c r="T19">
        <v>0.69799999999999995</v>
      </c>
      <c r="X19">
        <v>18.5</v>
      </c>
      <c r="Y19">
        <v>16.7</v>
      </c>
      <c r="AC19">
        <v>499.1</v>
      </c>
      <c r="AD19">
        <v>460</v>
      </c>
      <c r="AH19">
        <v>484.88589999999999</v>
      </c>
      <c r="AI19">
        <v>447.10480000000001</v>
      </c>
    </row>
    <row r="20" spans="2:35" x14ac:dyDescent="0.25">
      <c r="B20">
        <v>1.2011000000000001</v>
      </c>
      <c r="C20">
        <v>0.92879999999999996</v>
      </c>
      <c r="I20" s="1">
        <v>11.7219</v>
      </c>
      <c r="J20" s="1">
        <v>15.151</v>
      </c>
      <c r="K20" s="1"/>
      <c r="N20">
        <v>0.755</v>
      </c>
      <c r="O20">
        <v>0.74229999999999996</v>
      </c>
      <c r="S20">
        <v>0.74470000000000003</v>
      </c>
      <c r="T20">
        <v>0.75829999999999997</v>
      </c>
      <c r="X20">
        <v>20.6</v>
      </c>
      <c r="Y20">
        <v>19.399999999999999</v>
      </c>
      <c r="AC20">
        <v>510.5</v>
      </c>
      <c r="AD20">
        <v>485.9</v>
      </c>
      <c r="AH20">
        <v>498.77809999999999</v>
      </c>
      <c r="AI20">
        <v>470.74900000000002</v>
      </c>
    </row>
    <row r="21" spans="2:35" x14ac:dyDescent="0.25">
      <c r="B21">
        <v>1.226</v>
      </c>
      <c r="C21">
        <v>0.90700000000000003</v>
      </c>
      <c r="I21" s="1">
        <v>11.1235</v>
      </c>
      <c r="J21" s="1">
        <v>12.6616</v>
      </c>
      <c r="K21" s="1"/>
      <c r="N21">
        <v>0.77669999999999995</v>
      </c>
      <c r="O21">
        <v>0.68069999999999997</v>
      </c>
      <c r="S21">
        <v>0.73970000000000002</v>
      </c>
      <c r="T21">
        <v>0.76300000000000001</v>
      </c>
      <c r="X21">
        <v>21.2</v>
      </c>
      <c r="Y21">
        <v>18.600000000000001</v>
      </c>
      <c r="AC21">
        <v>495.4</v>
      </c>
      <c r="AD21">
        <v>504.6</v>
      </c>
      <c r="AH21">
        <v>484.2765</v>
      </c>
      <c r="AI21">
        <v>491.9384</v>
      </c>
    </row>
    <row r="22" spans="2:35" x14ac:dyDescent="0.25">
      <c r="B22">
        <v>1.0585</v>
      </c>
      <c r="C22">
        <v>0.76019999999999999</v>
      </c>
      <c r="I22" s="1">
        <v>12.295299999999999</v>
      </c>
      <c r="J22" s="1">
        <v>14.4971</v>
      </c>
      <c r="K22" s="1"/>
      <c r="N22">
        <v>0.76129999999999998</v>
      </c>
      <c r="O22">
        <v>0.71030000000000004</v>
      </c>
      <c r="S22">
        <v>0.73829999999999996</v>
      </c>
      <c r="T22">
        <v>0.68600000000000005</v>
      </c>
      <c r="X22">
        <v>19.5</v>
      </c>
      <c r="Y22">
        <v>21.4</v>
      </c>
      <c r="AC22">
        <v>491.1</v>
      </c>
      <c r="AD22">
        <v>493.9</v>
      </c>
      <c r="AH22">
        <v>478.80470000000003</v>
      </c>
      <c r="AI22">
        <v>479.40289999999999</v>
      </c>
    </row>
    <row r="23" spans="2:35" x14ac:dyDescent="0.25">
      <c r="B23">
        <v>1.0672999999999999</v>
      </c>
      <c r="C23">
        <v>0.68530000000000002</v>
      </c>
      <c r="I23" s="1">
        <v>9.7690000000000001</v>
      </c>
      <c r="J23" s="1">
        <v>13.089600000000001</v>
      </c>
      <c r="K23" s="1"/>
      <c r="N23">
        <v>0.76429999999999998</v>
      </c>
      <c r="O23">
        <v>0.72970000000000002</v>
      </c>
      <c r="S23">
        <v>0.76370000000000005</v>
      </c>
      <c r="T23">
        <v>0.74570000000000003</v>
      </c>
      <c r="X23">
        <v>19.7</v>
      </c>
      <c r="Y23">
        <v>19.7</v>
      </c>
      <c r="AC23">
        <v>488.5</v>
      </c>
      <c r="AD23">
        <v>496.4</v>
      </c>
      <c r="AH23">
        <v>478.73099999999999</v>
      </c>
      <c r="AI23">
        <v>483.31040000000002</v>
      </c>
    </row>
    <row r="24" spans="2:35" x14ac:dyDescent="0.25">
      <c r="B24">
        <v>1.0758000000000001</v>
      </c>
      <c r="C24">
        <v>0.70930000000000004</v>
      </c>
      <c r="I24" s="1"/>
      <c r="J24" s="1">
        <v>11.6212</v>
      </c>
      <c r="K24" s="1"/>
      <c r="O24">
        <v>0.67169999999999996</v>
      </c>
      <c r="T24">
        <v>0.66700000000000004</v>
      </c>
      <c r="Y24">
        <v>19.600000000000001</v>
      </c>
      <c r="AD24">
        <v>492.5</v>
      </c>
      <c r="AI24">
        <v>480.87880000000001</v>
      </c>
    </row>
    <row r="25" spans="2:35" x14ac:dyDescent="0.25">
      <c r="B25">
        <v>1.0126999999999999</v>
      </c>
      <c r="C25">
        <v>0.94140000000000001</v>
      </c>
      <c r="I25" s="1"/>
      <c r="J25" s="1">
        <v>10.8247</v>
      </c>
      <c r="K25" s="1"/>
      <c r="O25">
        <v>0.65569999999999995</v>
      </c>
      <c r="T25">
        <v>0.7107</v>
      </c>
      <c r="Y25">
        <v>22</v>
      </c>
      <c r="AD25">
        <v>508.3</v>
      </c>
      <c r="AI25">
        <v>497.4753</v>
      </c>
    </row>
    <row r="26" spans="2:35" x14ac:dyDescent="0.25">
      <c r="B26">
        <v>0.99909999999999999</v>
      </c>
      <c r="C26">
        <v>0.92610000000000003</v>
      </c>
      <c r="I26" s="1"/>
      <c r="J26" s="1">
        <v>10.0785</v>
      </c>
      <c r="K26" s="1"/>
      <c r="O26">
        <v>0.72599999999999998</v>
      </c>
      <c r="T26">
        <v>0.73770000000000002</v>
      </c>
      <c r="Y26">
        <v>20.7</v>
      </c>
      <c r="AD26">
        <v>499.6</v>
      </c>
      <c r="AI26">
        <v>489.5215</v>
      </c>
    </row>
    <row r="27" spans="2:35" x14ac:dyDescent="0.25">
      <c r="B27">
        <v>1.0112000000000001</v>
      </c>
      <c r="C27">
        <v>0.95</v>
      </c>
      <c r="I27" s="1"/>
      <c r="J27" s="1">
        <v>10.6839</v>
      </c>
      <c r="K27" s="1"/>
      <c r="O27">
        <v>0.71899999999999997</v>
      </c>
      <c r="T27">
        <v>0.82399999999999995</v>
      </c>
      <c r="Y27">
        <v>19.7</v>
      </c>
      <c r="AD27">
        <v>491.5</v>
      </c>
      <c r="AI27">
        <v>480.81610000000001</v>
      </c>
    </row>
    <row r="28" spans="2:35" x14ac:dyDescent="0.25">
      <c r="B28">
        <v>1.1433</v>
      </c>
      <c r="C28">
        <v>0.55349999999999999</v>
      </c>
      <c r="I28" s="1"/>
      <c r="J28" s="1">
        <v>13.1693</v>
      </c>
      <c r="K28" s="1"/>
      <c r="O28">
        <v>0.74029999999999996</v>
      </c>
      <c r="T28">
        <v>0.69099999999999995</v>
      </c>
      <c r="Y28">
        <v>18.2</v>
      </c>
      <c r="AD28">
        <v>467.2</v>
      </c>
      <c r="AI28">
        <v>454.03070000000002</v>
      </c>
    </row>
    <row r="29" spans="2:35" x14ac:dyDescent="0.25">
      <c r="B29">
        <v>1.0817000000000001</v>
      </c>
      <c r="C29">
        <v>0.4919</v>
      </c>
      <c r="I29" s="1"/>
      <c r="J29" s="1">
        <v>13.4832</v>
      </c>
      <c r="K29" s="1"/>
      <c r="O29">
        <v>0.70099999999999996</v>
      </c>
      <c r="T29">
        <v>0.73370000000000002</v>
      </c>
      <c r="Y29">
        <v>17.7</v>
      </c>
      <c r="AD29">
        <v>473.2</v>
      </c>
      <c r="AI29">
        <v>459.71679999999998</v>
      </c>
    </row>
    <row r="30" spans="2:35" x14ac:dyDescent="0.25">
      <c r="B30">
        <v>1.1836</v>
      </c>
      <c r="C30">
        <v>0.52359999999999995</v>
      </c>
      <c r="I30" s="1"/>
      <c r="J30" s="1">
        <v>9.3741000000000003</v>
      </c>
      <c r="K30" s="1"/>
      <c r="O30">
        <v>0.74129999999999996</v>
      </c>
      <c r="T30">
        <v>0.72330000000000005</v>
      </c>
      <c r="Y30">
        <v>21.3</v>
      </c>
      <c r="AD30">
        <v>491.6</v>
      </c>
      <c r="AI30">
        <v>482.22590000000002</v>
      </c>
    </row>
    <row r="31" spans="2:35" x14ac:dyDescent="0.25">
      <c r="B31">
        <v>0.70709999999999995</v>
      </c>
      <c r="C31">
        <v>0.59319999999999995</v>
      </c>
      <c r="I31" s="1"/>
      <c r="J31" s="1">
        <v>12.654400000000001</v>
      </c>
      <c r="K31" s="1"/>
      <c r="O31">
        <v>0.73270000000000002</v>
      </c>
      <c r="T31">
        <v>0.74329999999999996</v>
      </c>
      <c r="Y31">
        <v>21.1</v>
      </c>
      <c r="AD31">
        <v>490.9</v>
      </c>
      <c r="AI31">
        <v>478.24560000000002</v>
      </c>
    </row>
    <row r="32" spans="2:35" x14ac:dyDescent="0.25">
      <c r="B32">
        <v>0.69730000000000003</v>
      </c>
      <c r="C32">
        <v>0.627</v>
      </c>
      <c r="I32" s="1"/>
      <c r="J32" s="1">
        <v>9.0642999999999994</v>
      </c>
      <c r="K32" s="1"/>
      <c r="O32">
        <v>0.76429999999999998</v>
      </c>
      <c r="T32">
        <v>0.79100000000000004</v>
      </c>
      <c r="Y32">
        <v>19.899999999999999</v>
      </c>
      <c r="AD32">
        <v>482</v>
      </c>
      <c r="AI32">
        <v>472.9357</v>
      </c>
    </row>
    <row r="33" spans="1:36" x14ac:dyDescent="0.25">
      <c r="B33">
        <v>0.52849999999999997</v>
      </c>
      <c r="C33">
        <v>0.54579999999999995</v>
      </c>
      <c r="I33" s="1"/>
      <c r="J33" s="1">
        <v>13.889900000000001</v>
      </c>
      <c r="K33" s="1"/>
      <c r="O33">
        <v>0.77270000000000005</v>
      </c>
      <c r="T33">
        <v>0.77100000000000002</v>
      </c>
      <c r="Y33">
        <v>18.100000000000001</v>
      </c>
      <c r="AD33">
        <v>488.9</v>
      </c>
      <c r="AI33">
        <v>475.01010000000002</v>
      </c>
    </row>
    <row r="34" spans="1:36" x14ac:dyDescent="0.25">
      <c r="B34">
        <v>1.3754</v>
      </c>
      <c r="C34">
        <v>0.43519999999999998</v>
      </c>
      <c r="H34" s="9" t="s">
        <v>180</v>
      </c>
      <c r="I34" s="10">
        <v>11.917999999999999</v>
      </c>
      <c r="J34" s="10">
        <v>12.026</v>
      </c>
      <c r="K34" s="10">
        <v>26.555</v>
      </c>
      <c r="M34" s="9" t="s">
        <v>180</v>
      </c>
      <c r="N34" s="10">
        <v>0.73499999999999999</v>
      </c>
      <c r="O34" s="10">
        <v>0.72699999999999998</v>
      </c>
      <c r="P34" s="10">
        <v>0.70699999999999996</v>
      </c>
      <c r="R34" s="9" t="s">
        <v>180</v>
      </c>
      <c r="S34" s="10">
        <v>0.748</v>
      </c>
      <c r="T34" s="10">
        <v>0.747</v>
      </c>
      <c r="U34" s="10">
        <v>0.60599999999999998</v>
      </c>
      <c r="W34" s="9" t="s">
        <v>180</v>
      </c>
      <c r="X34" s="10">
        <v>19.364999999999998</v>
      </c>
      <c r="Y34" s="10">
        <v>19.013000000000002</v>
      </c>
      <c r="Z34" s="10">
        <v>17.707000000000001</v>
      </c>
      <c r="AB34" s="9" t="s">
        <v>180</v>
      </c>
      <c r="AC34" s="10">
        <v>498.52499999999998</v>
      </c>
      <c r="AD34" s="10">
        <v>489.66300000000001</v>
      </c>
      <c r="AE34" s="10">
        <v>486.97699999999998</v>
      </c>
      <c r="AG34" s="9" t="s">
        <v>180</v>
      </c>
      <c r="AH34" s="10">
        <v>486.60700000000003</v>
      </c>
      <c r="AI34" s="10">
        <v>477.63799999999998</v>
      </c>
      <c r="AJ34" s="10">
        <v>460.42200000000003</v>
      </c>
    </row>
    <row r="35" spans="1:36" x14ac:dyDescent="0.25">
      <c r="B35">
        <v>1.2311000000000001</v>
      </c>
      <c r="C35">
        <v>0.5625</v>
      </c>
      <c r="H35" t="s">
        <v>183</v>
      </c>
      <c r="I35">
        <v>20</v>
      </c>
      <c r="J35">
        <v>30</v>
      </c>
      <c r="K35">
        <v>13</v>
      </c>
      <c r="M35" t="s">
        <v>183</v>
      </c>
      <c r="N35">
        <v>20</v>
      </c>
      <c r="O35">
        <v>30</v>
      </c>
      <c r="P35">
        <v>13</v>
      </c>
      <c r="R35" t="s">
        <v>183</v>
      </c>
      <c r="S35">
        <v>20</v>
      </c>
      <c r="T35">
        <v>30</v>
      </c>
      <c r="U35">
        <v>13</v>
      </c>
      <c r="W35" t="s">
        <v>183</v>
      </c>
      <c r="X35">
        <v>20</v>
      </c>
      <c r="Y35">
        <v>30</v>
      </c>
      <c r="Z35">
        <v>13</v>
      </c>
      <c r="AB35" t="s">
        <v>183</v>
      </c>
      <c r="AC35">
        <v>20</v>
      </c>
      <c r="AD35">
        <v>30</v>
      </c>
      <c r="AE35">
        <v>13</v>
      </c>
      <c r="AG35" t="s">
        <v>183</v>
      </c>
      <c r="AH35">
        <v>20</v>
      </c>
      <c r="AI35">
        <v>30</v>
      </c>
      <c r="AJ35">
        <v>13</v>
      </c>
    </row>
    <row r="36" spans="1:36" x14ac:dyDescent="0.25">
      <c r="B36">
        <v>1.2923</v>
      </c>
      <c r="C36">
        <v>0.51400000000000001</v>
      </c>
    </row>
    <row r="37" spans="1:36" x14ac:dyDescent="0.25">
      <c r="B37">
        <v>0.68140000000000001</v>
      </c>
      <c r="C37">
        <v>0.42330000000000001</v>
      </c>
    </row>
    <row r="38" spans="1:36" x14ac:dyDescent="0.25">
      <c r="B38">
        <v>0.67669999999999997</v>
      </c>
      <c r="C38">
        <v>0.36099999999999999</v>
      </c>
    </row>
    <row r="39" spans="1:36" x14ac:dyDescent="0.25">
      <c r="B39">
        <v>0.78269999999999995</v>
      </c>
      <c r="C39">
        <v>0.30349999999999999</v>
      </c>
    </row>
    <row r="40" spans="1:36" x14ac:dyDescent="0.25">
      <c r="B40">
        <v>1.254</v>
      </c>
    </row>
    <row r="41" spans="1:36" x14ac:dyDescent="0.25">
      <c r="B41">
        <v>1.1619999999999999</v>
      </c>
    </row>
    <row r="42" spans="1:36" x14ac:dyDescent="0.25">
      <c r="B42">
        <v>1.2029000000000001</v>
      </c>
    </row>
    <row r="43" spans="1:36" x14ac:dyDescent="0.25">
      <c r="A43" s="9" t="s">
        <v>180</v>
      </c>
      <c r="B43" s="9">
        <v>1</v>
      </c>
      <c r="C43" s="9">
        <v>0.74299999999999999</v>
      </c>
      <c r="D43" s="10">
        <v>1</v>
      </c>
      <c r="E43" s="10">
        <v>0.85299999999999998</v>
      </c>
      <c r="F43" s="10">
        <v>0.69299999999999995</v>
      </c>
    </row>
    <row r="44" spans="1:36" x14ac:dyDescent="0.25">
      <c r="A44" t="s">
        <v>183</v>
      </c>
      <c r="B44">
        <v>13</v>
      </c>
      <c r="C44">
        <v>12</v>
      </c>
      <c r="D44">
        <v>8</v>
      </c>
      <c r="E44">
        <v>8</v>
      </c>
      <c r="F44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1</vt:lpstr>
      <vt:lpstr>Fig 2</vt:lpstr>
      <vt:lpstr>Fig 3</vt:lpstr>
      <vt:lpstr>Fig 4</vt:lpstr>
      <vt:lpstr>Fig 5</vt:lpstr>
      <vt:lpstr>Fig 6</vt:lpstr>
      <vt:lpstr>Fig 7</vt:lpstr>
      <vt:lpstr>Fig S1</vt:lpstr>
      <vt:lpstr>Fig S2</vt:lpstr>
      <vt:lpstr>Fig S3</vt:lpstr>
      <vt:lpstr>Fig S4</vt:lpstr>
      <vt:lpstr>Fig S6</vt:lpstr>
      <vt:lpstr>Fig S7</vt:lpstr>
      <vt:lpstr>Fig S9</vt:lpstr>
      <vt:lpstr>Fig S10</vt:lpstr>
      <vt:lpstr>Table 1</vt:lpstr>
      <vt:lpstr>Table 1-1</vt:lpstr>
      <vt:lpstr>Table 2</vt:lpstr>
      <vt:lpstr>Table 2-2</vt:lpstr>
      <vt:lpstr>Table 4</vt:lpstr>
      <vt:lpstr>Table 4-1</vt:lpstr>
      <vt:lpstr>Table 5</vt:lpstr>
      <vt:lpstr>Table 5-1</vt:lpstr>
      <vt:lpstr>Table 6</vt:lpstr>
      <vt:lpstr>Table 6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Zakharenko, Stanislav</cp:lastModifiedBy>
  <dcterms:created xsi:type="dcterms:W3CDTF">2019-08-20T20:40:39Z</dcterms:created>
  <dcterms:modified xsi:type="dcterms:W3CDTF">2019-12-10T19:06:14Z</dcterms:modified>
</cp:coreProperties>
</file>